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hini/Desktop/July 7/Z REVISION FINAL /Prefinal materials/"/>
    </mc:Choice>
  </mc:AlternateContent>
  <xr:revisionPtr revIDLastSave="0" documentId="8_{74BBC22F-7233-294E-AEF5-3E91C887C8B7}" xr6:coauthVersionLast="47" xr6:coauthVersionMax="47" xr10:uidLastSave="{00000000-0000-0000-0000-000000000000}"/>
  <bookViews>
    <workbookView xWindow="0" yWindow="500" windowWidth="28800" windowHeight="17500" firstSheet="14" activeTab="28" xr2:uid="{1DD44059-8C9A-0A41-BF5B-E98886B34215}"/>
  </bookViews>
  <sheets>
    <sheet name="Fig 1b" sheetId="1" r:id="rId1"/>
    <sheet name="Fig 1c" sheetId="5" r:id="rId2"/>
    <sheet name="Fig 1e" sheetId="2" r:id="rId3"/>
    <sheet name="Fig 1f" sheetId="3" r:id="rId4"/>
    <sheet name="Fig 2d" sheetId="4" r:id="rId5"/>
    <sheet name="Fig 3a" sheetId="6" r:id="rId6"/>
    <sheet name="Fig 3b" sheetId="7" r:id="rId7"/>
    <sheet name="Fig 3c" sheetId="8" r:id="rId8"/>
    <sheet name="Fig 3d" sheetId="9" r:id="rId9"/>
    <sheet name="Fig 4a" sheetId="10" r:id="rId10"/>
    <sheet name="Fig 4b" sheetId="11" r:id="rId11"/>
    <sheet name="Fig 4c" sheetId="12" r:id="rId12"/>
    <sheet name="Fig 4e" sheetId="13" r:id="rId13"/>
    <sheet name="Fig 5b" sheetId="14" r:id="rId14"/>
    <sheet name="Fig 5c" sheetId="15" r:id="rId15"/>
    <sheet name="Fig 5d" sheetId="16" r:id="rId16"/>
    <sheet name="Fig 5e" sheetId="17" r:id="rId17"/>
    <sheet name="ED Fig 1b" sheetId="18" r:id="rId18"/>
    <sheet name="ED Fig 1d" sheetId="19" r:id="rId19"/>
    <sheet name="ED Fig 2a" sheetId="20" r:id="rId20"/>
    <sheet name="ED Fig 2c" sheetId="21" r:id="rId21"/>
    <sheet name="ED Fig 2d" sheetId="22" r:id="rId22"/>
    <sheet name="ED Fig 5a" sheetId="23" r:id="rId23"/>
    <sheet name="ED Fig 5b" sheetId="24" r:id="rId24"/>
    <sheet name="ED Fig 5c" sheetId="25" r:id="rId25"/>
    <sheet name="ED Fig 6a" sheetId="29" r:id="rId26"/>
    <sheet name="ED Fig 6b+c" sheetId="26" r:id="rId27"/>
    <sheet name="ED Fig 9c" sheetId="27" r:id="rId28"/>
    <sheet name="ED Fig 9d" sheetId="28" r:id="rId2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1" i="1" l="1"/>
  <c r="M31" i="1" s="1"/>
  <c r="L30" i="1"/>
  <c r="M30" i="1" s="1"/>
  <c r="L29" i="1"/>
  <c r="M29" i="1" s="1"/>
  <c r="L28" i="1"/>
  <c r="M28" i="1" s="1"/>
  <c r="L24" i="1"/>
  <c r="M24" i="1" s="1"/>
  <c r="L23" i="1"/>
  <c r="M23" i="1" s="1"/>
  <c r="M22" i="1"/>
  <c r="L22" i="1"/>
  <c r="L21" i="1"/>
  <c r="M21" i="1" s="1"/>
  <c r="L17" i="1"/>
  <c r="M17" i="1" s="1"/>
  <c r="L16" i="1"/>
  <c r="M16" i="1" s="1"/>
  <c r="L15" i="1"/>
  <c r="M15" i="1" s="1"/>
  <c r="L14" i="1"/>
  <c r="M14" i="1" s="1"/>
  <c r="L13" i="1"/>
  <c r="M13" i="1" s="1"/>
  <c r="L9" i="1"/>
  <c r="M9" i="1" s="1"/>
  <c r="L8" i="1"/>
  <c r="M8" i="1" s="1"/>
  <c r="L7" i="1"/>
  <c r="M7" i="1" s="1"/>
  <c r="L6" i="1"/>
  <c r="M6" i="1" s="1"/>
  <c r="M5" i="1"/>
  <c r="L5" i="1"/>
  <c r="L4" i="1"/>
  <c r="M4" i="1" s="1"/>
  <c r="M32" i="1" l="1"/>
  <c r="M10" i="1"/>
  <c r="M25" i="1"/>
  <c r="M18" i="1"/>
  <c r="E58" i="2" l="1"/>
  <c r="AF46" i="6" l="1"/>
  <c r="AE46" i="6"/>
  <c r="AD46" i="6"/>
  <c r="AC46" i="6"/>
  <c r="AB46" i="6"/>
  <c r="AF45" i="6"/>
  <c r="AE45" i="6"/>
  <c r="AD45" i="6"/>
  <c r="AC45" i="6"/>
  <c r="AC47" i="6" s="1"/>
  <c r="AB45" i="6"/>
  <c r="AB47" i="6" s="1"/>
  <c r="AF44" i="6"/>
  <c r="AE44" i="6"/>
  <c r="AD44" i="6"/>
  <c r="AC44" i="6"/>
  <c r="AB44" i="6"/>
  <c r="AF43" i="6"/>
  <c r="AF47" i="6" s="1"/>
  <c r="AE43" i="6"/>
  <c r="AE47" i="6" s="1"/>
  <c r="AD43" i="6"/>
  <c r="AC43" i="6"/>
  <c r="AB43" i="6"/>
  <c r="AF41" i="6"/>
  <c r="AE41" i="6"/>
  <c r="AD41" i="6"/>
  <c r="AC41" i="6"/>
  <c r="AB41" i="6"/>
  <c r="AF40" i="6"/>
  <c r="AE40" i="6"/>
  <c r="AD40" i="6"/>
  <c r="AD42" i="6" s="1"/>
  <c r="AC40" i="6"/>
  <c r="AB40" i="6"/>
  <c r="AF39" i="6"/>
  <c r="AE39" i="6"/>
  <c r="AD39" i="6"/>
  <c r="AC39" i="6"/>
  <c r="AB39" i="6"/>
  <c r="AF38" i="6"/>
  <c r="AF42" i="6" s="1"/>
  <c r="AE38" i="6"/>
  <c r="AE42" i="6" s="1"/>
  <c r="AD38" i="6"/>
  <c r="AC38" i="6"/>
  <c r="AB38" i="6"/>
  <c r="AB42" i="6" s="1"/>
  <c r="AF36" i="6"/>
  <c r="AE36" i="6"/>
  <c r="AD36" i="6"/>
  <c r="AC36" i="6"/>
  <c r="AB36" i="6"/>
  <c r="AF35" i="6"/>
  <c r="AE35" i="6"/>
  <c r="AD35" i="6"/>
  <c r="AC35" i="6"/>
  <c r="AB35" i="6"/>
  <c r="AF34" i="6"/>
  <c r="AE34" i="6"/>
  <c r="AD34" i="6"/>
  <c r="AC34" i="6"/>
  <c r="AB34" i="6"/>
  <c r="AB37" i="6" s="1"/>
  <c r="AF33" i="6"/>
  <c r="AE33" i="6"/>
  <c r="AD33" i="6"/>
  <c r="AC33" i="6"/>
  <c r="AC37" i="6" s="1"/>
  <c r="AB33" i="6"/>
  <c r="AF31" i="6"/>
  <c r="AE31" i="6"/>
  <c r="AD31" i="6"/>
  <c r="AC31" i="6"/>
  <c r="AB31" i="6"/>
  <c r="AF30" i="6"/>
  <c r="AE30" i="6"/>
  <c r="AD30" i="6"/>
  <c r="AC30" i="6"/>
  <c r="AB30" i="6"/>
  <c r="AF29" i="6"/>
  <c r="AE29" i="6"/>
  <c r="AD29" i="6"/>
  <c r="AC29" i="6"/>
  <c r="AC32" i="6" s="1"/>
  <c r="AB29" i="6"/>
  <c r="AF28" i="6"/>
  <c r="AE28" i="6"/>
  <c r="AD28" i="6"/>
  <c r="AD32" i="6" s="1"/>
  <c r="AC28" i="6"/>
  <c r="AB28" i="6"/>
  <c r="AB32" i="6" s="1"/>
  <c r="AF26" i="6"/>
  <c r="AE26" i="6"/>
  <c r="AD26" i="6"/>
  <c r="AC26" i="6"/>
  <c r="AB26" i="6"/>
  <c r="AF25" i="6"/>
  <c r="AF27" i="6" s="1"/>
  <c r="AE25" i="6"/>
  <c r="AE27" i="6" s="1"/>
  <c r="AD25" i="6"/>
  <c r="AC25" i="6"/>
  <c r="AB25" i="6"/>
  <c r="AF24" i="6"/>
  <c r="AE24" i="6"/>
  <c r="AD24" i="6"/>
  <c r="AC24" i="6"/>
  <c r="AB24" i="6"/>
  <c r="AF23" i="6"/>
  <c r="AE23" i="6"/>
  <c r="AD23" i="6"/>
  <c r="AD27" i="6" s="1"/>
  <c r="AC23" i="6"/>
  <c r="AB23" i="6"/>
  <c r="AF21" i="6"/>
  <c r="AE21" i="6"/>
  <c r="AD21" i="6"/>
  <c r="AC21" i="6"/>
  <c r="AB21" i="6"/>
  <c r="AF20" i="6"/>
  <c r="AE20" i="6"/>
  <c r="AD20" i="6"/>
  <c r="AC20" i="6"/>
  <c r="AB20" i="6"/>
  <c r="AF19" i="6"/>
  <c r="AE19" i="6"/>
  <c r="AE22" i="6" s="1"/>
  <c r="AD19" i="6"/>
  <c r="AC19" i="6"/>
  <c r="AB19" i="6"/>
  <c r="AF18" i="6"/>
  <c r="AF22" i="6" s="1"/>
  <c r="AE18" i="6"/>
  <c r="AD18" i="6"/>
  <c r="AC18" i="6"/>
  <c r="AB18" i="6"/>
  <c r="AB22" i="6" s="1"/>
  <c r="AF16" i="6"/>
  <c r="AE16" i="6"/>
  <c r="AD16" i="6"/>
  <c r="AC16" i="6"/>
  <c r="AB16" i="6"/>
  <c r="AF15" i="6"/>
  <c r="AE15" i="6"/>
  <c r="AD15" i="6"/>
  <c r="AC15" i="6"/>
  <c r="AB15" i="6"/>
  <c r="AF14" i="6"/>
  <c r="AE14" i="6"/>
  <c r="AD14" i="6"/>
  <c r="AC14" i="6"/>
  <c r="AB14" i="6"/>
  <c r="AF13" i="6"/>
  <c r="AF17" i="6" s="1"/>
  <c r="AE13" i="6"/>
  <c r="AD13" i="6"/>
  <c r="AC13" i="6"/>
  <c r="AC17" i="6" s="1"/>
  <c r="AB13" i="6"/>
  <c r="AF11" i="6"/>
  <c r="AE11" i="6"/>
  <c r="AD11" i="6"/>
  <c r="AC11" i="6"/>
  <c r="AB11" i="6"/>
  <c r="AF10" i="6"/>
  <c r="AE10" i="6"/>
  <c r="AD10" i="6"/>
  <c r="AC10" i="6"/>
  <c r="AB10" i="6"/>
  <c r="AF9" i="6"/>
  <c r="AE9" i="6"/>
  <c r="AD9" i="6"/>
  <c r="AC9" i="6"/>
  <c r="AB9" i="6"/>
  <c r="AF8" i="6"/>
  <c r="AE8" i="6"/>
  <c r="AD8" i="6"/>
  <c r="AC8" i="6"/>
  <c r="AC12" i="6" s="1"/>
  <c r="AB8" i="6"/>
  <c r="AF6" i="6"/>
  <c r="AE6" i="6"/>
  <c r="AD6" i="6"/>
  <c r="AC6" i="6"/>
  <c r="AB6" i="6"/>
  <c r="AF5" i="6"/>
  <c r="AE5" i="6"/>
  <c r="AD5" i="6"/>
  <c r="AC5" i="6"/>
  <c r="AB5" i="6"/>
  <c r="AF4" i="6"/>
  <c r="AE4" i="6"/>
  <c r="AD4" i="6"/>
  <c r="AC4" i="6"/>
  <c r="AB4" i="6"/>
  <c r="AF3" i="6"/>
  <c r="AF7" i="6" s="1"/>
  <c r="AE3" i="6"/>
  <c r="AD3" i="6"/>
  <c r="AC3" i="6"/>
  <c r="AB3" i="6"/>
  <c r="L76" i="17"/>
  <c r="K76" i="17"/>
  <c r="W76" i="17" s="1"/>
  <c r="J76" i="17"/>
  <c r="I76" i="17"/>
  <c r="G76" i="17"/>
  <c r="R76" i="17" s="1"/>
  <c r="F76" i="17"/>
  <c r="V76" i="17" s="1"/>
  <c r="E76" i="17"/>
  <c r="D76" i="17"/>
  <c r="V69" i="17"/>
  <c r="L69" i="17"/>
  <c r="K69" i="17"/>
  <c r="U69" i="17" s="1"/>
  <c r="J69" i="17"/>
  <c r="I69" i="17"/>
  <c r="G69" i="17"/>
  <c r="F69" i="17"/>
  <c r="T69" i="17" s="1"/>
  <c r="E69" i="17"/>
  <c r="D69" i="17"/>
  <c r="L64" i="17"/>
  <c r="O64" i="17" s="1"/>
  <c r="K64" i="17"/>
  <c r="S64" i="17" s="1"/>
  <c r="J64" i="17"/>
  <c r="I64" i="17"/>
  <c r="G64" i="17"/>
  <c r="F64" i="17"/>
  <c r="R64" i="17" s="1"/>
  <c r="E64" i="17"/>
  <c r="P64" i="17" s="1"/>
  <c r="D64" i="17"/>
  <c r="N64" i="17" s="1"/>
  <c r="S59" i="17"/>
  <c r="L59" i="17"/>
  <c r="K59" i="17"/>
  <c r="U59" i="17" s="1"/>
  <c r="J59" i="17"/>
  <c r="Q59" i="17" s="1"/>
  <c r="I59" i="17"/>
  <c r="O59" i="17" s="1"/>
  <c r="G59" i="17"/>
  <c r="F59" i="17"/>
  <c r="T59" i="17" s="1"/>
  <c r="E59" i="17"/>
  <c r="P59" i="17" s="1"/>
  <c r="D59" i="17"/>
  <c r="L54" i="17"/>
  <c r="Q54" i="17" s="1"/>
  <c r="K54" i="17"/>
  <c r="W54" i="17" s="1"/>
  <c r="J54" i="17"/>
  <c r="I54" i="17"/>
  <c r="O54" i="17" s="1"/>
  <c r="G54" i="17"/>
  <c r="R54" i="17" s="1"/>
  <c r="F54" i="17"/>
  <c r="V54" i="17" s="1"/>
  <c r="E54" i="17"/>
  <c r="D54" i="17"/>
  <c r="R49" i="17"/>
  <c r="L49" i="17"/>
  <c r="S49" i="17" s="1"/>
  <c r="K49" i="17"/>
  <c r="J49" i="17"/>
  <c r="I49" i="17"/>
  <c r="G49" i="17"/>
  <c r="F49" i="17"/>
  <c r="V49" i="17" s="1"/>
  <c r="E49" i="17"/>
  <c r="P49" i="17" s="1"/>
  <c r="D49" i="17"/>
  <c r="N49" i="17" s="1"/>
  <c r="F3" i="25"/>
  <c r="J3" i="25"/>
  <c r="F4" i="25"/>
  <c r="J4" i="25"/>
  <c r="F5" i="25"/>
  <c r="J5" i="25"/>
  <c r="F6" i="25"/>
  <c r="J6" i="25"/>
  <c r="F7" i="25"/>
  <c r="J7" i="25"/>
  <c r="F8" i="25"/>
  <c r="J8" i="25"/>
  <c r="F9" i="25"/>
  <c r="J9" i="25"/>
  <c r="F10" i="25"/>
  <c r="J10" i="25"/>
  <c r="F11" i="25"/>
  <c r="J11" i="25"/>
  <c r="F12" i="25"/>
  <c r="J12" i="25"/>
  <c r="F13" i="25"/>
  <c r="J13" i="25"/>
  <c r="F14" i="25"/>
  <c r="J14" i="25"/>
  <c r="F19" i="25"/>
  <c r="J19" i="25"/>
  <c r="F20" i="25"/>
  <c r="J20" i="25"/>
  <c r="F21" i="25"/>
  <c r="J21" i="25"/>
  <c r="F22" i="25"/>
  <c r="J22" i="25"/>
  <c r="F23" i="25"/>
  <c r="J23" i="25"/>
  <c r="F24" i="25"/>
  <c r="J24" i="25"/>
  <c r="F25" i="25"/>
  <c r="J25" i="25"/>
  <c r="F26" i="25"/>
  <c r="J26" i="25"/>
  <c r="F27" i="25"/>
  <c r="J27" i="25"/>
  <c r="F28" i="25"/>
  <c r="J28" i="25"/>
  <c r="F29" i="25"/>
  <c r="J29" i="25"/>
  <c r="F30" i="25"/>
  <c r="J30" i="25"/>
  <c r="F35" i="25"/>
  <c r="J35" i="25"/>
  <c r="F36" i="25"/>
  <c r="J36" i="25"/>
  <c r="F37" i="25"/>
  <c r="J37" i="25"/>
  <c r="F38" i="25"/>
  <c r="J38" i="25"/>
  <c r="F39" i="25"/>
  <c r="J39" i="25"/>
  <c r="F40" i="25"/>
  <c r="J40" i="25"/>
  <c r="F41" i="25"/>
  <c r="J41" i="25"/>
  <c r="F42" i="25"/>
  <c r="J42" i="25"/>
  <c r="F43" i="25"/>
  <c r="J43" i="25"/>
  <c r="F44" i="25"/>
  <c r="J44" i="25"/>
  <c r="F45" i="25"/>
  <c r="J45" i="25"/>
  <c r="F46" i="25"/>
  <c r="J46" i="25"/>
  <c r="F51" i="25"/>
  <c r="J51" i="25"/>
  <c r="F52" i="25"/>
  <c r="J52" i="25"/>
  <c r="F53" i="25"/>
  <c r="J53" i="25"/>
  <c r="F54" i="25"/>
  <c r="J54" i="25"/>
  <c r="F55" i="25"/>
  <c r="J55" i="25"/>
  <c r="F56" i="25"/>
  <c r="J56" i="25"/>
  <c r="F57" i="25"/>
  <c r="J57" i="25"/>
  <c r="F58" i="25"/>
  <c r="J58" i="25"/>
  <c r="F59" i="25"/>
  <c r="J59" i="25"/>
  <c r="F60" i="25"/>
  <c r="J60" i="25"/>
  <c r="F61" i="25"/>
  <c r="J61" i="25"/>
  <c r="F62" i="25"/>
  <c r="J62" i="25"/>
  <c r="E19" i="17"/>
  <c r="I19" i="17"/>
  <c r="E20" i="17"/>
  <c r="I20" i="17"/>
  <c r="E21" i="17"/>
  <c r="I21" i="17"/>
  <c r="E22" i="17"/>
  <c r="I22" i="17"/>
  <c r="E23" i="17"/>
  <c r="I23" i="17"/>
  <c r="E24" i="17"/>
  <c r="I24" i="17"/>
  <c r="E27" i="17"/>
  <c r="I27" i="17"/>
  <c r="E28" i="17"/>
  <c r="I28" i="17"/>
  <c r="E29" i="17"/>
  <c r="I29" i="17"/>
  <c r="E30" i="17"/>
  <c r="I30" i="17"/>
  <c r="E31" i="17"/>
  <c r="I31" i="17"/>
  <c r="E32" i="17"/>
  <c r="I32" i="17"/>
  <c r="E34" i="17"/>
  <c r="I34" i="17"/>
  <c r="E35" i="17"/>
  <c r="I35" i="17"/>
  <c r="E36" i="17"/>
  <c r="I36" i="17"/>
  <c r="E37" i="17"/>
  <c r="I37" i="17"/>
  <c r="E38" i="17"/>
  <c r="I38" i="17"/>
  <c r="E39" i="17"/>
  <c r="I39" i="17"/>
  <c r="AG17" i="16"/>
  <c r="AH17" i="16"/>
  <c r="AI17" i="16" s="1"/>
  <c r="AL17" i="16"/>
  <c r="AM17" i="16"/>
  <c r="AN17" i="16" s="1"/>
  <c r="AG18" i="16"/>
  <c r="AH18" i="16"/>
  <c r="AI18" i="16" s="1"/>
  <c r="AL18" i="16"/>
  <c r="AM18" i="16"/>
  <c r="AN18" i="16" s="1"/>
  <c r="AG19" i="16"/>
  <c r="AH19" i="16"/>
  <c r="AI19" i="16" s="1"/>
  <c r="AL19" i="16"/>
  <c r="AM19" i="16"/>
  <c r="AN19" i="16" s="1"/>
  <c r="AC2" i="15"/>
  <c r="AD2" i="15"/>
  <c r="AE2" i="15"/>
  <c r="AF2" i="15"/>
  <c r="AG2" i="15"/>
  <c r="AL2" i="15"/>
  <c r="AN2" i="15" s="1"/>
  <c r="AM2" i="15"/>
  <c r="AC3" i="15"/>
  <c r="AD3" i="15"/>
  <c r="AE3" i="15"/>
  <c r="AF3" i="15"/>
  <c r="AG3" i="15"/>
  <c r="AL3" i="15"/>
  <c r="AN3" i="15" s="1"/>
  <c r="AM3" i="15"/>
  <c r="K4" i="15"/>
  <c r="L4" i="15"/>
  <c r="M4" i="15"/>
  <c r="N4" i="15"/>
  <c r="O4" i="15"/>
  <c r="AC4" i="15"/>
  <c r="AD4" i="15"/>
  <c r="AE4" i="15"/>
  <c r="AF4" i="15"/>
  <c r="AG4" i="15"/>
  <c r="AL4" i="15"/>
  <c r="AN4" i="15" s="1"/>
  <c r="AM4" i="15"/>
  <c r="K5" i="15"/>
  <c r="L5" i="15"/>
  <c r="M5" i="15"/>
  <c r="N5" i="15"/>
  <c r="O5" i="15"/>
  <c r="AC5" i="15"/>
  <c r="AD5" i="15"/>
  <c r="AE5" i="15"/>
  <c r="AF5" i="15"/>
  <c r="AG5" i="15"/>
  <c r="AL5" i="15"/>
  <c r="AM5" i="15"/>
  <c r="AQ5" i="15"/>
  <c r="AR5" i="15"/>
  <c r="K6" i="15"/>
  <c r="L6" i="15"/>
  <c r="M6" i="15"/>
  <c r="N6" i="15"/>
  <c r="O6" i="15"/>
  <c r="X6" i="15"/>
  <c r="Y6" i="15"/>
  <c r="Z6" i="15"/>
  <c r="AA6" i="15"/>
  <c r="K7" i="15"/>
  <c r="L7" i="15"/>
  <c r="M7" i="15"/>
  <c r="N7" i="15"/>
  <c r="O7" i="15"/>
  <c r="AC7" i="15"/>
  <c r="AD7" i="15"/>
  <c r="AE7" i="15"/>
  <c r="AF7" i="15"/>
  <c r="AG7" i="15"/>
  <c r="AL7" i="15"/>
  <c r="AN7" i="15" s="1"/>
  <c r="AM7" i="15"/>
  <c r="F8" i="15"/>
  <c r="G8" i="15"/>
  <c r="H8" i="15"/>
  <c r="I8" i="15"/>
  <c r="AC8" i="15"/>
  <c r="AD8" i="15"/>
  <c r="AE8" i="15"/>
  <c r="AF8" i="15"/>
  <c r="AG8" i="15"/>
  <c r="AL8" i="15"/>
  <c r="AM8" i="15"/>
  <c r="AN8" i="15"/>
  <c r="K9" i="15"/>
  <c r="L9" i="15"/>
  <c r="M9" i="15"/>
  <c r="N9" i="15"/>
  <c r="O9" i="15"/>
  <c r="AC9" i="15"/>
  <c r="AD9" i="15"/>
  <c r="AE9" i="15"/>
  <c r="AF9" i="15"/>
  <c r="AG9" i="15"/>
  <c r="AL9" i="15"/>
  <c r="AN9" i="15" s="1"/>
  <c r="AM9" i="15"/>
  <c r="K10" i="15"/>
  <c r="L10" i="15"/>
  <c r="M10" i="15"/>
  <c r="N10" i="15"/>
  <c r="O10" i="15"/>
  <c r="AC10" i="15"/>
  <c r="AD10" i="15"/>
  <c r="AE10" i="15"/>
  <c r="AF10" i="15"/>
  <c r="AG10" i="15"/>
  <c r="AL10" i="15"/>
  <c r="AM10" i="15"/>
  <c r="K11" i="15"/>
  <c r="L11" i="15"/>
  <c r="M11" i="15"/>
  <c r="N11" i="15"/>
  <c r="O11" i="15"/>
  <c r="X11" i="15"/>
  <c r="Y11" i="15"/>
  <c r="Z11" i="15"/>
  <c r="AA11" i="15"/>
  <c r="K12" i="15"/>
  <c r="L12" i="15"/>
  <c r="M12" i="15"/>
  <c r="N12" i="15"/>
  <c r="O12" i="15"/>
  <c r="AC12" i="15"/>
  <c r="AD12" i="15"/>
  <c r="AE12" i="15"/>
  <c r="AF12" i="15"/>
  <c r="AG12" i="15"/>
  <c r="AL12" i="15"/>
  <c r="AM12" i="15"/>
  <c r="AN12" i="15" s="1"/>
  <c r="AN14" i="15" s="1"/>
  <c r="F13" i="15"/>
  <c r="G13" i="15"/>
  <c r="H13" i="15"/>
  <c r="I13" i="15"/>
  <c r="AC13" i="15"/>
  <c r="AD13" i="15"/>
  <c r="AE13" i="15"/>
  <c r="AF13" i="15"/>
  <c r="AG13" i="15"/>
  <c r="AL13" i="15"/>
  <c r="AN13" i="15" s="1"/>
  <c r="AM13" i="15"/>
  <c r="K14" i="15"/>
  <c r="L14" i="15"/>
  <c r="M14" i="15"/>
  <c r="N14" i="15"/>
  <c r="O14" i="15"/>
  <c r="K15" i="15"/>
  <c r="L15" i="15"/>
  <c r="M15" i="15"/>
  <c r="N15" i="15"/>
  <c r="O15" i="15"/>
  <c r="X16" i="15"/>
  <c r="Y16" i="15"/>
  <c r="Z16" i="15"/>
  <c r="AA16" i="15"/>
  <c r="AC17" i="15"/>
  <c r="AD17" i="15"/>
  <c r="AE17" i="15"/>
  <c r="AF17" i="15"/>
  <c r="AG17" i="15"/>
  <c r="AL17" i="15"/>
  <c r="AN17" i="15" s="1"/>
  <c r="AM17" i="15"/>
  <c r="F18" i="15"/>
  <c r="G18" i="15"/>
  <c r="H18" i="15"/>
  <c r="I18" i="15"/>
  <c r="AC18" i="15"/>
  <c r="AD18" i="15"/>
  <c r="AE18" i="15"/>
  <c r="AF18" i="15"/>
  <c r="AG18" i="15"/>
  <c r="AL18" i="15"/>
  <c r="AM18" i="15"/>
  <c r="AN18" i="15"/>
  <c r="K19" i="15"/>
  <c r="L19" i="15"/>
  <c r="M19" i="15"/>
  <c r="N19" i="15"/>
  <c r="O19" i="15"/>
  <c r="AC19" i="15"/>
  <c r="AD19" i="15"/>
  <c r="AE19" i="15"/>
  <c r="AF19" i="15"/>
  <c r="AG19" i="15"/>
  <c r="AL19" i="15"/>
  <c r="AN19" i="15" s="1"/>
  <c r="AM19" i="15"/>
  <c r="K20" i="15"/>
  <c r="L20" i="15"/>
  <c r="M20" i="15"/>
  <c r="N20" i="15"/>
  <c r="O20" i="15"/>
  <c r="AC20" i="15"/>
  <c r="AD20" i="15"/>
  <c r="AE20" i="15"/>
  <c r="AF20" i="15"/>
  <c r="AG20" i="15"/>
  <c r="AL20" i="15"/>
  <c r="AM20" i="15"/>
  <c r="K21" i="15"/>
  <c r="L21" i="15"/>
  <c r="M21" i="15"/>
  <c r="N21" i="15"/>
  <c r="O21" i="15"/>
  <c r="X21" i="15"/>
  <c r="Y21" i="15"/>
  <c r="Z21" i="15"/>
  <c r="AA21" i="15"/>
  <c r="K22" i="15"/>
  <c r="L22" i="15"/>
  <c r="M22" i="15"/>
  <c r="N22" i="15"/>
  <c r="O22" i="15"/>
  <c r="AC22" i="15"/>
  <c r="AD22" i="15"/>
  <c r="AE22" i="15"/>
  <c r="AF22" i="15"/>
  <c r="AG22" i="15"/>
  <c r="AL22" i="15"/>
  <c r="AM22" i="15"/>
  <c r="AN22" i="15" s="1"/>
  <c r="F23" i="15"/>
  <c r="G23" i="15"/>
  <c r="H23" i="15"/>
  <c r="I23" i="15"/>
  <c r="AC23" i="15"/>
  <c r="AD23" i="15"/>
  <c r="AE23" i="15"/>
  <c r="AF23" i="15"/>
  <c r="AG23" i="15"/>
  <c r="AL23" i="15"/>
  <c r="AN23" i="15" s="1"/>
  <c r="AM23" i="15"/>
  <c r="K24" i="15"/>
  <c r="L24" i="15"/>
  <c r="M24" i="15"/>
  <c r="N24" i="15"/>
  <c r="O24" i="15"/>
  <c r="AC24" i="15"/>
  <c r="AD24" i="15"/>
  <c r="AE24" i="15"/>
  <c r="AF24" i="15"/>
  <c r="AG24" i="15"/>
  <c r="AL24" i="15"/>
  <c r="AM24" i="15"/>
  <c r="K25" i="15"/>
  <c r="L25" i="15"/>
  <c r="M25" i="15"/>
  <c r="N25" i="15"/>
  <c r="O25" i="15"/>
  <c r="AC25" i="15"/>
  <c r="AD25" i="15"/>
  <c r="AE25" i="15"/>
  <c r="AF25" i="15"/>
  <c r="AG25" i="15"/>
  <c r="AL25" i="15"/>
  <c r="AN25" i="15" s="1"/>
  <c r="AM25" i="15"/>
  <c r="K26" i="15"/>
  <c r="L26" i="15"/>
  <c r="M26" i="15"/>
  <c r="N26" i="15"/>
  <c r="O26" i="15"/>
  <c r="X26" i="15"/>
  <c r="Y26" i="15"/>
  <c r="Z26" i="15"/>
  <c r="AA26" i="15"/>
  <c r="K27" i="15"/>
  <c r="L27" i="15"/>
  <c r="M27" i="15"/>
  <c r="N27" i="15"/>
  <c r="O27" i="15"/>
  <c r="AC27" i="15"/>
  <c r="AD27" i="15"/>
  <c r="AE27" i="15"/>
  <c r="AF27" i="15"/>
  <c r="AG27" i="15"/>
  <c r="AL27" i="15"/>
  <c r="AM27" i="15"/>
  <c r="AN27" i="15"/>
  <c r="F28" i="15"/>
  <c r="G28" i="15"/>
  <c r="H28" i="15"/>
  <c r="I28" i="15"/>
  <c r="AC28" i="15"/>
  <c r="AD28" i="15"/>
  <c r="AE28" i="15"/>
  <c r="AF28" i="15"/>
  <c r="AG28" i="15"/>
  <c r="AL28" i="15"/>
  <c r="AM28" i="15"/>
  <c r="K29" i="15"/>
  <c r="L29" i="15"/>
  <c r="M29" i="15"/>
  <c r="N29" i="15"/>
  <c r="O29" i="15"/>
  <c r="AC29" i="15"/>
  <c r="AD29" i="15"/>
  <c r="AE29" i="15"/>
  <c r="AF29" i="15"/>
  <c r="AG29" i="15"/>
  <c r="AL29" i="15"/>
  <c r="AM29" i="15"/>
  <c r="AN29" i="15"/>
  <c r="K30" i="15"/>
  <c r="L30" i="15"/>
  <c r="M30" i="15"/>
  <c r="N30" i="15"/>
  <c r="O30" i="15"/>
  <c r="AC30" i="15"/>
  <c r="AD30" i="15"/>
  <c r="AE30" i="15"/>
  <c r="AF30" i="15"/>
  <c r="AG30" i="15"/>
  <c r="AL30" i="15"/>
  <c r="AN30" i="15" s="1"/>
  <c r="AM30" i="15"/>
  <c r="K31" i="15"/>
  <c r="L31" i="15"/>
  <c r="M31" i="15"/>
  <c r="N31" i="15"/>
  <c r="O31" i="15"/>
  <c r="X31" i="15"/>
  <c r="Y31" i="15"/>
  <c r="Z31" i="15"/>
  <c r="AA31" i="15"/>
  <c r="K32" i="15"/>
  <c r="L32" i="15"/>
  <c r="M32" i="15"/>
  <c r="N32" i="15"/>
  <c r="O32" i="15"/>
  <c r="AC32" i="15"/>
  <c r="AD32" i="15"/>
  <c r="AE32" i="15"/>
  <c r="AF32" i="15"/>
  <c r="AG32" i="15"/>
  <c r="AL32" i="15"/>
  <c r="AN32" i="15" s="1"/>
  <c r="AM32" i="15"/>
  <c r="F33" i="15"/>
  <c r="G33" i="15"/>
  <c r="H33" i="15"/>
  <c r="I33" i="15"/>
  <c r="AC33" i="15"/>
  <c r="AD33" i="15"/>
  <c r="AE33" i="15"/>
  <c r="AF33" i="15"/>
  <c r="AG33" i="15"/>
  <c r="AL33" i="15"/>
  <c r="AN33" i="15" s="1"/>
  <c r="AM33" i="15"/>
  <c r="K34" i="15"/>
  <c r="L34" i="15"/>
  <c r="M34" i="15"/>
  <c r="N34" i="15"/>
  <c r="O34" i="15"/>
  <c r="AC34" i="15"/>
  <c r="AD34" i="15"/>
  <c r="AE34" i="15"/>
  <c r="AF34" i="15"/>
  <c r="AG34" i="15"/>
  <c r="AL34" i="15"/>
  <c r="AN34" i="15" s="1"/>
  <c r="AM34" i="15"/>
  <c r="K35" i="15"/>
  <c r="L35" i="15"/>
  <c r="M35" i="15"/>
  <c r="N35" i="15"/>
  <c r="O35" i="15"/>
  <c r="AC35" i="15"/>
  <c r="AD35" i="15"/>
  <c r="AE35" i="15"/>
  <c r="AF35" i="15"/>
  <c r="AG35" i="15"/>
  <c r="AL35" i="15"/>
  <c r="AM35" i="15"/>
  <c r="AN35" i="15"/>
  <c r="K36" i="15"/>
  <c r="L36" i="15"/>
  <c r="M36" i="15"/>
  <c r="N36" i="15"/>
  <c r="O36" i="15"/>
  <c r="X36" i="15"/>
  <c r="Y36" i="15"/>
  <c r="Z36" i="15"/>
  <c r="AA36" i="15"/>
  <c r="K37" i="15"/>
  <c r="L37" i="15"/>
  <c r="M37" i="15"/>
  <c r="N37" i="15"/>
  <c r="O37" i="15"/>
  <c r="AC37" i="15"/>
  <c r="AD37" i="15"/>
  <c r="AE37" i="15"/>
  <c r="AF37" i="15"/>
  <c r="AG37" i="15"/>
  <c r="AL37" i="15"/>
  <c r="AM37" i="15"/>
  <c r="AN37" i="15" s="1"/>
  <c r="F38" i="15"/>
  <c r="G38" i="15"/>
  <c r="H38" i="15"/>
  <c r="I38" i="15"/>
  <c r="AC38" i="15"/>
  <c r="AD38" i="15"/>
  <c r="AE38" i="15"/>
  <c r="AF38" i="15"/>
  <c r="AG38" i="15"/>
  <c r="AL38" i="15"/>
  <c r="AN38" i="15" s="1"/>
  <c r="AM38" i="15"/>
  <c r="K39" i="15"/>
  <c r="L39" i="15"/>
  <c r="M39" i="15"/>
  <c r="N39" i="15"/>
  <c r="O39" i="15"/>
  <c r="AC39" i="15"/>
  <c r="AD39" i="15"/>
  <c r="AE39" i="15"/>
  <c r="AF39" i="15"/>
  <c r="AG39" i="15"/>
  <c r="AL39" i="15"/>
  <c r="AM39" i="15"/>
  <c r="AN39" i="15" s="1"/>
  <c r="K40" i="15"/>
  <c r="L40" i="15"/>
  <c r="M40" i="15"/>
  <c r="N40" i="15"/>
  <c r="O40" i="15"/>
  <c r="AC40" i="15"/>
  <c r="AD40" i="15"/>
  <c r="AE40" i="15"/>
  <c r="AF40" i="15"/>
  <c r="AG40" i="15"/>
  <c r="AL40" i="15"/>
  <c r="AM40" i="15"/>
  <c r="AN40" i="15" s="1"/>
  <c r="K41" i="15"/>
  <c r="L41" i="15"/>
  <c r="M41" i="15"/>
  <c r="N41" i="15"/>
  <c r="O41" i="15"/>
  <c r="X41" i="15"/>
  <c r="Y41" i="15"/>
  <c r="Z41" i="15"/>
  <c r="AA41" i="15"/>
  <c r="K42" i="15"/>
  <c r="L42" i="15"/>
  <c r="M42" i="15"/>
  <c r="N42" i="15"/>
  <c r="O42" i="15"/>
  <c r="AC42" i="15"/>
  <c r="AD42" i="15"/>
  <c r="AE42" i="15"/>
  <c r="AF42" i="15"/>
  <c r="AG42" i="15"/>
  <c r="AL42" i="15"/>
  <c r="AM42" i="15"/>
  <c r="F43" i="15"/>
  <c r="G43" i="15"/>
  <c r="H43" i="15"/>
  <c r="I43" i="15"/>
  <c r="AC43" i="15"/>
  <c r="AD43" i="15"/>
  <c r="AE43" i="15"/>
  <c r="AF43" i="15"/>
  <c r="AG43" i="15"/>
  <c r="AL43" i="15"/>
  <c r="AN43" i="15" s="1"/>
  <c r="AM43" i="15"/>
  <c r="K44" i="15"/>
  <c r="L44" i="15"/>
  <c r="M44" i="15"/>
  <c r="N44" i="15"/>
  <c r="O44" i="15"/>
  <c r="AC44" i="15"/>
  <c r="AD44" i="15"/>
  <c r="AE44" i="15"/>
  <c r="AF44" i="15"/>
  <c r="AG44" i="15"/>
  <c r="AL44" i="15"/>
  <c r="AN44" i="15" s="1"/>
  <c r="AM44" i="15"/>
  <c r="K45" i="15"/>
  <c r="L45" i="15"/>
  <c r="M45" i="15"/>
  <c r="N45" i="15"/>
  <c r="O45" i="15"/>
  <c r="AC45" i="15"/>
  <c r="AD45" i="15"/>
  <c r="AE45" i="15"/>
  <c r="AF45" i="15"/>
  <c r="AG45" i="15"/>
  <c r="AL45" i="15"/>
  <c r="AM45" i="15"/>
  <c r="K46" i="15"/>
  <c r="L46" i="15"/>
  <c r="M46" i="15"/>
  <c r="N46" i="15"/>
  <c r="O46" i="15"/>
  <c r="X46" i="15"/>
  <c r="Y46" i="15"/>
  <c r="Z46" i="15"/>
  <c r="AA46" i="15"/>
  <c r="K47" i="15"/>
  <c r="L47" i="15"/>
  <c r="M47" i="15"/>
  <c r="N47" i="15"/>
  <c r="O47" i="15"/>
  <c r="AC47" i="15"/>
  <c r="AD47" i="15"/>
  <c r="AE47" i="15"/>
  <c r="AF47" i="15"/>
  <c r="AG47" i="15"/>
  <c r="AL47" i="15"/>
  <c r="AM47" i="15"/>
  <c r="F48" i="15"/>
  <c r="G48" i="15"/>
  <c r="H48" i="15"/>
  <c r="I48" i="15"/>
  <c r="AC48" i="15"/>
  <c r="AD48" i="15"/>
  <c r="AE48" i="15"/>
  <c r="AF48" i="15"/>
  <c r="AG48" i="15"/>
  <c r="AL48" i="15"/>
  <c r="AM48" i="15"/>
  <c r="AN48" i="15" s="1"/>
  <c r="K49" i="15"/>
  <c r="L49" i="15"/>
  <c r="M49" i="15"/>
  <c r="N49" i="15"/>
  <c r="O49" i="15"/>
  <c r="AC49" i="15"/>
  <c r="AD49" i="15"/>
  <c r="AE49" i="15"/>
  <c r="AF49" i="15"/>
  <c r="AG49" i="15"/>
  <c r="AL49" i="15"/>
  <c r="AM49" i="15"/>
  <c r="K50" i="15"/>
  <c r="L50" i="15"/>
  <c r="M50" i="15"/>
  <c r="N50" i="15"/>
  <c r="O50" i="15"/>
  <c r="AC50" i="15"/>
  <c r="AD50" i="15"/>
  <c r="AE50" i="15"/>
  <c r="AF50" i="15"/>
  <c r="AG50" i="15"/>
  <c r="AL50" i="15"/>
  <c r="AN50" i="15" s="1"/>
  <c r="AM50" i="15"/>
  <c r="K51" i="15"/>
  <c r="L51" i="15"/>
  <c r="M51" i="15"/>
  <c r="N51" i="15"/>
  <c r="O51" i="15"/>
  <c r="X51" i="15"/>
  <c r="Y51" i="15"/>
  <c r="Z51" i="15"/>
  <c r="AA51" i="15"/>
  <c r="K52" i="15"/>
  <c r="L52" i="15"/>
  <c r="M52" i="15"/>
  <c r="N52" i="15"/>
  <c r="O52" i="15"/>
  <c r="AC52" i="15"/>
  <c r="AD52" i="15"/>
  <c r="AE52" i="15"/>
  <c r="AF52" i="15"/>
  <c r="AG52" i="15"/>
  <c r="AL52" i="15"/>
  <c r="AM52" i="15"/>
  <c r="AN52" i="15"/>
  <c r="F53" i="15"/>
  <c r="G53" i="15"/>
  <c r="H53" i="15"/>
  <c r="I53" i="15"/>
  <c r="AC53" i="15"/>
  <c r="AD53" i="15"/>
  <c r="AE53" i="15"/>
  <c r="AF53" i="15"/>
  <c r="AG53" i="15"/>
  <c r="AL53" i="15"/>
  <c r="AM53" i="15"/>
  <c r="K54" i="15"/>
  <c r="L54" i="15"/>
  <c r="M54" i="15"/>
  <c r="N54" i="15"/>
  <c r="O54" i="15"/>
  <c r="AC54" i="15"/>
  <c r="AD54" i="15"/>
  <c r="AE54" i="15"/>
  <c r="AF54" i="15"/>
  <c r="AG54" i="15"/>
  <c r="AL54" i="15"/>
  <c r="AM54" i="15"/>
  <c r="AN54" i="15"/>
  <c r="K55" i="15"/>
  <c r="L55" i="15"/>
  <c r="M55" i="15"/>
  <c r="N55" i="15"/>
  <c r="O55" i="15"/>
  <c r="AC55" i="15"/>
  <c r="AD55" i="15"/>
  <c r="AE55" i="15"/>
  <c r="AF55" i="15"/>
  <c r="AG55" i="15"/>
  <c r="AL55" i="15"/>
  <c r="AN55" i="15" s="1"/>
  <c r="AM55" i="15"/>
  <c r="K56" i="15"/>
  <c r="L56" i="15"/>
  <c r="M56" i="15"/>
  <c r="N56" i="15"/>
  <c r="O56" i="15"/>
  <c r="X56" i="15"/>
  <c r="Y56" i="15"/>
  <c r="Z56" i="15"/>
  <c r="AA56" i="15"/>
  <c r="K57" i="15"/>
  <c r="L57" i="15"/>
  <c r="M57" i="15"/>
  <c r="N57" i="15"/>
  <c r="O57" i="15"/>
  <c r="AC57" i="15"/>
  <c r="AD57" i="15"/>
  <c r="AE57" i="15"/>
  <c r="AF57" i="15"/>
  <c r="AG57" i="15"/>
  <c r="AL57" i="15"/>
  <c r="AN57" i="15" s="1"/>
  <c r="AM57" i="15"/>
  <c r="F58" i="15"/>
  <c r="G58" i="15"/>
  <c r="H58" i="15"/>
  <c r="I58" i="15"/>
  <c r="AC58" i="15"/>
  <c r="AD58" i="15"/>
  <c r="AE58" i="15"/>
  <c r="AF58" i="15"/>
  <c r="AG58" i="15"/>
  <c r="AL58" i="15"/>
  <c r="AM58" i="15"/>
  <c r="AN58" i="15"/>
  <c r="K59" i="15"/>
  <c r="L59" i="15"/>
  <c r="M59" i="15"/>
  <c r="N59" i="15"/>
  <c r="O59" i="15"/>
  <c r="AC59" i="15"/>
  <c r="AD59" i="15"/>
  <c r="AE59" i="15"/>
  <c r="AF59" i="15"/>
  <c r="AG59" i="15"/>
  <c r="AL59" i="15"/>
  <c r="AN59" i="15" s="1"/>
  <c r="AM59" i="15"/>
  <c r="K60" i="15"/>
  <c r="L60" i="15"/>
  <c r="M60" i="15"/>
  <c r="N60" i="15"/>
  <c r="O60" i="15"/>
  <c r="AC60" i="15"/>
  <c r="AD60" i="15"/>
  <c r="AE60" i="15"/>
  <c r="AF60" i="15"/>
  <c r="AG60" i="15"/>
  <c r="AL60" i="15"/>
  <c r="AM60" i="15"/>
  <c r="K61" i="15"/>
  <c r="L61" i="15"/>
  <c r="M61" i="15"/>
  <c r="N61" i="15"/>
  <c r="O61" i="15"/>
  <c r="X61" i="15"/>
  <c r="Y61" i="15"/>
  <c r="Z61" i="15"/>
  <c r="AA61" i="15"/>
  <c r="K62" i="15"/>
  <c r="L62" i="15"/>
  <c r="M62" i="15"/>
  <c r="N62" i="15"/>
  <c r="O62" i="15"/>
  <c r="F63" i="15"/>
  <c r="G63" i="15"/>
  <c r="H63" i="15"/>
  <c r="I63" i="15"/>
  <c r="C17" i="14"/>
  <c r="D17" i="14"/>
  <c r="E17" i="14"/>
  <c r="H17" i="14"/>
  <c r="I17" i="14"/>
  <c r="J17" i="14"/>
  <c r="C18" i="14"/>
  <c r="D18" i="14"/>
  <c r="E18" i="14"/>
  <c r="H18" i="14"/>
  <c r="I18" i="14"/>
  <c r="J18" i="14"/>
  <c r="C19" i="14"/>
  <c r="D19" i="14"/>
  <c r="E19" i="14" s="1"/>
  <c r="H19" i="14"/>
  <c r="I19" i="14"/>
  <c r="J19" i="14"/>
  <c r="AN42" i="15" l="1"/>
  <c r="AN24" i="15"/>
  <c r="W59" i="17"/>
  <c r="O69" i="17"/>
  <c r="N76" i="17"/>
  <c r="S76" i="17"/>
  <c r="AD12" i="6"/>
  <c r="AB12" i="6"/>
  <c r="AC22" i="6"/>
  <c r="AE32" i="6"/>
  <c r="T49" i="17"/>
  <c r="U64" i="17"/>
  <c r="Q69" i="17"/>
  <c r="T76" i="17"/>
  <c r="AE12" i="6"/>
  <c r="AD22" i="6"/>
  <c r="AF32" i="6"/>
  <c r="AN45" i="15"/>
  <c r="AN28" i="15"/>
  <c r="AN5" i="15"/>
  <c r="AN6" i="15" s="1"/>
  <c r="V64" i="17"/>
  <c r="AF12" i="6"/>
  <c r="AB17" i="6"/>
  <c r="AC42" i="6"/>
  <c r="O49" i="17"/>
  <c r="N54" i="17"/>
  <c r="W64" i="17"/>
  <c r="Q49" i="17"/>
  <c r="S54" i="17"/>
  <c r="N69" i="17"/>
  <c r="R69" i="17"/>
  <c r="O76" i="17"/>
  <c r="AD7" i="6"/>
  <c r="AB7" i="6"/>
  <c r="AD17" i="6"/>
  <c r="AN36" i="15"/>
  <c r="AN60" i="15"/>
  <c r="AN61" i="15" s="1"/>
  <c r="AN49" i="15"/>
  <c r="AN51" i="15" s="1"/>
  <c r="AN47" i="15"/>
  <c r="AN20" i="15"/>
  <c r="U49" i="17"/>
  <c r="N59" i="17"/>
  <c r="P69" i="17"/>
  <c r="S69" i="17"/>
  <c r="Q76" i="17"/>
  <c r="AE7" i="6"/>
  <c r="AC7" i="6"/>
  <c r="AE17" i="6"/>
  <c r="AB27" i="6"/>
  <c r="AF37" i="6"/>
  <c r="AD37" i="6"/>
  <c r="AN41" i="15"/>
  <c r="AC27" i="6"/>
  <c r="AE37" i="6"/>
  <c r="AD47" i="6"/>
  <c r="AN53" i="15"/>
  <c r="AN56" i="15" s="1"/>
  <c r="AN10" i="15"/>
  <c r="P54" i="17"/>
  <c r="V59" i="17"/>
  <c r="T64" i="17"/>
  <c r="P76" i="17"/>
  <c r="T54" i="17"/>
  <c r="R59" i="17"/>
  <c r="W49" i="17"/>
  <c r="U54" i="17"/>
  <c r="Q64" i="17"/>
  <c r="W69" i="17"/>
  <c r="U76" i="17"/>
  <c r="AN31" i="15"/>
  <c r="AN11" i="15"/>
  <c r="AN26" i="15"/>
  <c r="AN21" i="15"/>
  <c r="X4" i="12"/>
  <c r="Y4" i="12" s="1"/>
  <c r="F5" i="12"/>
  <c r="T4" i="12" s="1"/>
  <c r="G5" i="12"/>
  <c r="Z5" i="12" s="1"/>
  <c r="I5" i="12"/>
  <c r="M5" i="12"/>
  <c r="W4" i="12" s="1"/>
  <c r="N5" i="12"/>
  <c r="X5" i="12" s="1"/>
  <c r="Y5" i="12" s="1"/>
  <c r="P5" i="12"/>
  <c r="W5" i="12"/>
  <c r="F6" i="12"/>
  <c r="G6" i="12"/>
  <c r="I6" i="12"/>
  <c r="T6" i="12" s="1"/>
  <c r="M6" i="12"/>
  <c r="N6" i="12"/>
  <c r="P6" i="12"/>
  <c r="X6" i="12" s="1"/>
  <c r="Y6" i="12" s="1"/>
  <c r="F7" i="12"/>
  <c r="G7" i="12"/>
  <c r="I7" i="12"/>
  <c r="F8" i="12"/>
  <c r="T8" i="12" s="1"/>
  <c r="G8" i="12"/>
  <c r="I8" i="12"/>
  <c r="M8" i="12"/>
  <c r="N8" i="12"/>
  <c r="P8" i="12"/>
  <c r="F9" i="12"/>
  <c r="G9" i="12"/>
  <c r="AA9" i="12" s="1"/>
  <c r="AB9" i="12" s="1"/>
  <c r="I9" i="12"/>
  <c r="U10" i="12" s="1"/>
  <c r="V10" i="12" s="1"/>
  <c r="M9" i="12"/>
  <c r="N9" i="12"/>
  <c r="P9" i="12"/>
  <c r="M10" i="12"/>
  <c r="N10" i="12"/>
  <c r="W9" i="12" s="1"/>
  <c r="P10" i="12"/>
  <c r="T10" i="12"/>
  <c r="F11" i="12"/>
  <c r="G11" i="12"/>
  <c r="I11" i="12"/>
  <c r="F12" i="12"/>
  <c r="T12" i="12" s="1"/>
  <c r="G12" i="12"/>
  <c r="I12" i="12"/>
  <c r="M12" i="12"/>
  <c r="N12" i="12"/>
  <c r="Z13" i="12" s="1"/>
  <c r="P12" i="12"/>
  <c r="W14" i="12" s="1"/>
  <c r="F13" i="12"/>
  <c r="G13" i="12"/>
  <c r="I13" i="12"/>
  <c r="M13" i="12"/>
  <c r="N13" i="12"/>
  <c r="P13" i="12"/>
  <c r="F14" i="12"/>
  <c r="G14" i="12"/>
  <c r="I14" i="12"/>
  <c r="M14" i="12"/>
  <c r="N14" i="12"/>
  <c r="P14" i="12"/>
  <c r="F15" i="12"/>
  <c r="G15" i="12"/>
  <c r="I15" i="12"/>
  <c r="M15" i="12"/>
  <c r="W15" i="12" s="1"/>
  <c r="N15" i="12"/>
  <c r="P15" i="12"/>
  <c r="F16" i="12"/>
  <c r="G16" i="12"/>
  <c r="T16" i="12" s="1"/>
  <c r="I16" i="12"/>
  <c r="M16" i="12"/>
  <c r="N16" i="12"/>
  <c r="P16" i="12"/>
  <c r="AK16" i="12"/>
  <c r="AL16" i="12"/>
  <c r="AM16" i="12"/>
  <c r="AP16" i="12"/>
  <c r="AQ16" i="12"/>
  <c r="AR16" i="12"/>
  <c r="F17" i="12"/>
  <c r="G17" i="12"/>
  <c r="I17" i="12"/>
  <c r="M17" i="12"/>
  <c r="N17" i="12"/>
  <c r="P17" i="12"/>
  <c r="W17" i="12"/>
  <c r="X17" i="12"/>
  <c r="Y17" i="12" s="1"/>
  <c r="AK17" i="12"/>
  <c r="AL17" i="12"/>
  <c r="AM17" i="12" s="1"/>
  <c r="AP17" i="12"/>
  <c r="AQ17" i="12"/>
  <c r="AR17" i="12" s="1"/>
  <c r="F18" i="12"/>
  <c r="G18" i="12"/>
  <c r="I18" i="12"/>
  <c r="M18" i="12"/>
  <c r="N18" i="12"/>
  <c r="P18" i="12"/>
  <c r="AK18" i="12"/>
  <c r="AL18" i="12"/>
  <c r="AM18" i="12" s="1"/>
  <c r="AP18" i="12"/>
  <c r="AQ18" i="12"/>
  <c r="AR18" i="12" s="1"/>
  <c r="F20" i="12"/>
  <c r="G20" i="12"/>
  <c r="I20" i="12"/>
  <c r="M20" i="12"/>
  <c r="N20" i="12"/>
  <c r="P20" i="12"/>
  <c r="X20" i="12"/>
  <c r="Y20" i="12" s="1"/>
  <c r="F21" i="12"/>
  <c r="G21" i="12"/>
  <c r="I21" i="12"/>
  <c r="M21" i="12"/>
  <c r="N21" i="12"/>
  <c r="P21" i="12"/>
  <c r="W21" i="12"/>
  <c r="F22" i="12"/>
  <c r="G22" i="12"/>
  <c r="I22" i="12"/>
  <c r="F23" i="12"/>
  <c r="G23" i="12"/>
  <c r="I23" i="12"/>
  <c r="M23" i="12"/>
  <c r="N23" i="12"/>
  <c r="P23" i="12"/>
  <c r="Z25" i="12" s="1"/>
  <c r="F24" i="12"/>
  <c r="G24" i="12"/>
  <c r="I24" i="12"/>
  <c r="M24" i="12"/>
  <c r="N24" i="12"/>
  <c r="P24" i="12"/>
  <c r="F25" i="12"/>
  <c r="G25" i="12"/>
  <c r="I25" i="12"/>
  <c r="M25" i="12"/>
  <c r="X23" i="12" s="1"/>
  <c r="Y23" i="12" s="1"/>
  <c r="N25" i="12"/>
  <c r="P25" i="12"/>
  <c r="F26" i="12"/>
  <c r="G26" i="12"/>
  <c r="AA24" i="12" s="1"/>
  <c r="AB24" i="12" s="1"/>
  <c r="I26" i="12"/>
  <c r="M26" i="12"/>
  <c r="N26" i="12"/>
  <c r="P26" i="12"/>
  <c r="F28" i="12"/>
  <c r="G28" i="12"/>
  <c r="T28" i="12" s="1"/>
  <c r="I28" i="12"/>
  <c r="M28" i="12"/>
  <c r="W27" i="12" s="1"/>
  <c r="N28" i="12"/>
  <c r="P28" i="12"/>
  <c r="F29" i="12"/>
  <c r="G29" i="12"/>
  <c r="I29" i="12"/>
  <c r="M29" i="12"/>
  <c r="N29" i="12"/>
  <c r="P29" i="12"/>
  <c r="F30" i="12"/>
  <c r="G30" i="12"/>
  <c r="I30" i="12"/>
  <c r="M30" i="12"/>
  <c r="N30" i="12"/>
  <c r="P30" i="12"/>
  <c r="F31" i="12"/>
  <c r="G31" i="12"/>
  <c r="I31" i="12"/>
  <c r="M31" i="12"/>
  <c r="N31" i="12"/>
  <c r="P31" i="12"/>
  <c r="F32" i="12"/>
  <c r="G32" i="12"/>
  <c r="I32" i="12"/>
  <c r="M32" i="12"/>
  <c r="N32" i="12"/>
  <c r="P32" i="12"/>
  <c r="F33" i="12"/>
  <c r="G33" i="12"/>
  <c r="I33" i="12"/>
  <c r="M33" i="12"/>
  <c r="N33" i="12"/>
  <c r="P33" i="12"/>
  <c r="W33" i="12"/>
  <c r="F34" i="12"/>
  <c r="G34" i="12"/>
  <c r="I34" i="12"/>
  <c r="F35" i="12"/>
  <c r="G35" i="12"/>
  <c r="I35" i="12"/>
  <c r="M35" i="12"/>
  <c r="X31" i="12" s="1"/>
  <c r="Y31" i="12" s="1"/>
  <c r="N35" i="12"/>
  <c r="P35" i="12"/>
  <c r="F36" i="12"/>
  <c r="G36" i="12"/>
  <c r="I36" i="12"/>
  <c r="F38" i="12"/>
  <c r="G38" i="12"/>
  <c r="I38" i="12"/>
  <c r="T38" i="12" s="1"/>
  <c r="M38" i="12"/>
  <c r="W36" i="12" s="1"/>
  <c r="N38" i="12"/>
  <c r="P38" i="12"/>
  <c r="W38" i="12" s="1"/>
  <c r="F39" i="12"/>
  <c r="G39" i="12"/>
  <c r="I39" i="12"/>
  <c r="M39" i="12"/>
  <c r="N39" i="12"/>
  <c r="P39" i="12"/>
  <c r="X38" i="12" s="1"/>
  <c r="Y38" i="12" s="1"/>
  <c r="F41" i="12"/>
  <c r="U40" i="12" s="1"/>
  <c r="V40" i="12" s="1"/>
  <c r="G41" i="12"/>
  <c r="I41" i="12"/>
  <c r="U42" i="12" s="1"/>
  <c r="V42" i="12" s="1"/>
  <c r="M41" i="12"/>
  <c r="N41" i="12"/>
  <c r="P41" i="12"/>
  <c r="T41" i="12"/>
  <c r="F42" i="12"/>
  <c r="G42" i="12"/>
  <c r="I42" i="12"/>
  <c r="M42" i="12"/>
  <c r="N42" i="12"/>
  <c r="P42" i="12"/>
  <c r="F43" i="12"/>
  <c r="G43" i="12"/>
  <c r="U41" i="12" s="1"/>
  <c r="V41" i="12" s="1"/>
  <c r="I43" i="12"/>
  <c r="M43" i="12"/>
  <c r="N43" i="12"/>
  <c r="P43" i="12"/>
  <c r="Z42" i="12" s="1"/>
  <c r="F44" i="12"/>
  <c r="G44" i="12"/>
  <c r="I44" i="12"/>
  <c r="M44" i="12"/>
  <c r="N44" i="12"/>
  <c r="P44" i="12"/>
  <c r="M45" i="12"/>
  <c r="N45" i="12"/>
  <c r="P45" i="12"/>
  <c r="T45" i="12"/>
  <c r="F46" i="12"/>
  <c r="G46" i="12"/>
  <c r="I46" i="12"/>
  <c r="M46" i="12"/>
  <c r="X44" i="12" s="1"/>
  <c r="Y44" i="12" s="1"/>
  <c r="N46" i="12"/>
  <c r="P46" i="12"/>
  <c r="Z46" i="12" s="1"/>
  <c r="F47" i="12"/>
  <c r="G47" i="12"/>
  <c r="I47" i="12"/>
  <c r="M47" i="12"/>
  <c r="N47" i="12"/>
  <c r="P47" i="12"/>
  <c r="F48" i="12"/>
  <c r="G48" i="12"/>
  <c r="I48" i="12"/>
  <c r="M48" i="12"/>
  <c r="N48" i="12"/>
  <c r="P48" i="12"/>
  <c r="F49" i="12"/>
  <c r="G49" i="12"/>
  <c r="I49" i="12"/>
  <c r="M49" i="12"/>
  <c r="N49" i="12"/>
  <c r="P49" i="12"/>
  <c r="F50" i="12"/>
  <c r="G50" i="12"/>
  <c r="I50" i="12"/>
  <c r="M50" i="12"/>
  <c r="N50" i="12"/>
  <c r="P50" i="12"/>
  <c r="F51" i="12"/>
  <c r="G51" i="12"/>
  <c r="I51" i="12"/>
  <c r="M51" i="12"/>
  <c r="N51" i="12"/>
  <c r="W49" i="12" s="1"/>
  <c r="P51" i="12"/>
  <c r="W50" i="12" s="1"/>
  <c r="M52" i="12"/>
  <c r="W52" i="12" s="1"/>
  <c r="N52" i="12"/>
  <c r="P52" i="12"/>
  <c r="Z54" i="12" s="1"/>
  <c r="Z52" i="12"/>
  <c r="W53" i="12"/>
  <c r="F54" i="12"/>
  <c r="T52" i="12" s="1"/>
  <c r="G54" i="12"/>
  <c r="I54" i="12"/>
  <c r="T54" i="12" s="1"/>
  <c r="U54" i="12"/>
  <c r="V54" i="12" s="1"/>
  <c r="AA54" i="12"/>
  <c r="AB54" i="12" s="1"/>
  <c r="F55" i="12"/>
  <c r="G55" i="12"/>
  <c r="I55" i="12"/>
  <c r="F56" i="12"/>
  <c r="T55" i="12" s="1"/>
  <c r="G56" i="12"/>
  <c r="I56" i="12"/>
  <c r="M56" i="12"/>
  <c r="AA55" i="12" s="1"/>
  <c r="AB55" i="12" s="1"/>
  <c r="N56" i="12"/>
  <c r="W56" i="12" s="1"/>
  <c r="P56" i="12"/>
  <c r="W57" i="12" s="1"/>
  <c r="X57" i="12"/>
  <c r="Y57" i="12" s="1"/>
  <c r="F58" i="12"/>
  <c r="G58" i="12"/>
  <c r="I58" i="12"/>
  <c r="M58" i="12"/>
  <c r="N58" i="12"/>
  <c r="P58" i="12"/>
  <c r="F59" i="12"/>
  <c r="T58" i="12" s="1"/>
  <c r="G59" i="12"/>
  <c r="I59" i="12"/>
  <c r="M59" i="12"/>
  <c r="X58" i="12" s="1"/>
  <c r="Y58" i="12" s="1"/>
  <c r="N59" i="12"/>
  <c r="P59" i="12"/>
  <c r="F60" i="12"/>
  <c r="G60" i="12"/>
  <c r="I60" i="12"/>
  <c r="M60" i="12"/>
  <c r="N60" i="12"/>
  <c r="P60" i="12"/>
  <c r="M61" i="12"/>
  <c r="N61" i="12"/>
  <c r="P61" i="12"/>
  <c r="X70" i="12"/>
  <c r="X71" i="12"/>
  <c r="X72" i="12"/>
  <c r="AF2" i="11"/>
  <c r="AG2" i="11"/>
  <c r="AH2" i="11"/>
  <c r="AI2" i="11"/>
  <c r="AJ2" i="11"/>
  <c r="AO2" i="11"/>
  <c r="AQ2" i="11" s="1"/>
  <c r="AP2" i="11"/>
  <c r="L3" i="11"/>
  <c r="M3" i="11"/>
  <c r="N3" i="11"/>
  <c r="O3" i="11"/>
  <c r="P3" i="11"/>
  <c r="AF3" i="11"/>
  <c r="AG3" i="11"/>
  <c r="AH3" i="11"/>
  <c r="AI3" i="11"/>
  <c r="AJ3" i="11"/>
  <c r="AO3" i="11"/>
  <c r="AQ3" i="11" s="1"/>
  <c r="AP3" i="11"/>
  <c r="L4" i="11"/>
  <c r="M4" i="11"/>
  <c r="N4" i="11"/>
  <c r="O4" i="11"/>
  <c r="P4" i="11"/>
  <c r="AF4" i="11"/>
  <c r="AG4" i="11"/>
  <c r="AH4" i="11"/>
  <c r="AI4" i="11"/>
  <c r="AJ4" i="11"/>
  <c r="AO4" i="11"/>
  <c r="AP4" i="11"/>
  <c r="AQ4" i="11"/>
  <c r="L5" i="11"/>
  <c r="M5" i="11"/>
  <c r="N5" i="11"/>
  <c r="O5" i="11"/>
  <c r="P5" i="11"/>
  <c r="AF5" i="11"/>
  <c r="AG5" i="11"/>
  <c r="AH5" i="11"/>
  <c r="AI5" i="11"/>
  <c r="AJ5" i="11"/>
  <c r="AO5" i="11"/>
  <c r="AP5" i="11"/>
  <c r="AQ5" i="11" s="1"/>
  <c r="L6" i="11"/>
  <c r="M6" i="11"/>
  <c r="N6" i="11"/>
  <c r="O6" i="11"/>
  <c r="P6" i="11"/>
  <c r="AS7" i="11"/>
  <c r="AT7" i="11"/>
  <c r="AF9" i="11"/>
  <c r="AG9" i="11"/>
  <c r="AH9" i="11"/>
  <c r="AI9" i="11"/>
  <c r="AJ9" i="11"/>
  <c r="AO9" i="11"/>
  <c r="AP9" i="11"/>
  <c r="AQ9" i="11"/>
  <c r="L10" i="11"/>
  <c r="M10" i="11"/>
  <c r="N10" i="11"/>
  <c r="O10" i="11"/>
  <c r="P10" i="11"/>
  <c r="AF10" i="11"/>
  <c r="AG10" i="11"/>
  <c r="AH10" i="11"/>
  <c r="AI10" i="11"/>
  <c r="AJ10" i="11"/>
  <c r="AO10" i="11"/>
  <c r="AP10" i="11"/>
  <c r="L11" i="11"/>
  <c r="M11" i="11"/>
  <c r="N11" i="11"/>
  <c r="O11" i="11"/>
  <c r="P11" i="11"/>
  <c r="AF11" i="11"/>
  <c r="AG11" i="11"/>
  <c r="AH11" i="11"/>
  <c r="AI11" i="11"/>
  <c r="AJ11" i="11"/>
  <c r="AO11" i="11"/>
  <c r="AP11" i="11"/>
  <c r="L12" i="11"/>
  <c r="M12" i="11"/>
  <c r="N12" i="11"/>
  <c r="O12" i="11"/>
  <c r="P12" i="11"/>
  <c r="AF15" i="11"/>
  <c r="AG15" i="11"/>
  <c r="AH15" i="11"/>
  <c r="AI15" i="11"/>
  <c r="AJ15" i="11"/>
  <c r="AO15" i="11"/>
  <c r="AQ15" i="11" s="1"/>
  <c r="AQ19" i="11" s="1"/>
  <c r="AP15" i="11"/>
  <c r="L16" i="11"/>
  <c r="M16" i="11"/>
  <c r="N16" i="11"/>
  <c r="O16" i="11"/>
  <c r="P16" i="11"/>
  <c r="AF16" i="11"/>
  <c r="AG16" i="11"/>
  <c r="AH16" i="11"/>
  <c r="AI16" i="11"/>
  <c r="AJ16" i="11"/>
  <c r="AO16" i="11"/>
  <c r="AQ16" i="11" s="1"/>
  <c r="AP16" i="11"/>
  <c r="L17" i="11"/>
  <c r="M17" i="11"/>
  <c r="N17" i="11"/>
  <c r="O17" i="11"/>
  <c r="P17" i="11"/>
  <c r="AF17" i="11"/>
  <c r="AG17" i="11"/>
  <c r="AH17" i="11"/>
  <c r="AI17" i="11"/>
  <c r="AJ17" i="11"/>
  <c r="AO17" i="11"/>
  <c r="AQ17" i="11" s="1"/>
  <c r="AP17" i="11"/>
  <c r="L18" i="11"/>
  <c r="M18" i="11"/>
  <c r="N18" i="11"/>
  <c r="O18" i="11"/>
  <c r="P18" i="11"/>
  <c r="AF18" i="11"/>
  <c r="AG18" i="11"/>
  <c r="AH18" i="11"/>
  <c r="AI18" i="11"/>
  <c r="AJ18" i="11"/>
  <c r="AO18" i="11"/>
  <c r="AQ18" i="11" s="1"/>
  <c r="AP18" i="11"/>
  <c r="M19" i="11"/>
  <c r="AF21" i="11"/>
  <c r="AG21" i="11"/>
  <c r="AH21" i="11"/>
  <c r="AI21" i="11"/>
  <c r="AJ21" i="11"/>
  <c r="AO21" i="11"/>
  <c r="AP21" i="11"/>
  <c r="AQ21" i="11" s="1"/>
  <c r="L22" i="11"/>
  <c r="M22" i="11"/>
  <c r="N22" i="11"/>
  <c r="O22" i="11"/>
  <c r="P22" i="11"/>
  <c r="AF22" i="11"/>
  <c r="AG22" i="11"/>
  <c r="AH22" i="11"/>
  <c r="AI22" i="11"/>
  <c r="AJ22" i="11"/>
  <c r="AO22" i="11"/>
  <c r="AP22" i="11"/>
  <c r="AQ22" i="11"/>
  <c r="L23" i="11"/>
  <c r="M23" i="11"/>
  <c r="N23" i="11"/>
  <c r="O23" i="11"/>
  <c r="P23" i="11"/>
  <c r="AF23" i="11"/>
  <c r="AG23" i="11"/>
  <c r="AH23" i="11"/>
  <c r="AI23" i="11"/>
  <c r="AJ23" i="11"/>
  <c r="AO23" i="11"/>
  <c r="AP23" i="11"/>
  <c r="L24" i="11"/>
  <c r="M24" i="11"/>
  <c r="N24" i="11"/>
  <c r="O24" i="11"/>
  <c r="P24" i="11"/>
  <c r="AG24" i="11"/>
  <c r="M25" i="11"/>
  <c r="AG25" i="11"/>
  <c r="M26" i="11"/>
  <c r="AF27" i="11"/>
  <c r="AG27" i="11"/>
  <c r="AH27" i="11"/>
  <c r="AI27" i="11"/>
  <c r="AJ27" i="11"/>
  <c r="AO27" i="11"/>
  <c r="AP27" i="11"/>
  <c r="L28" i="11"/>
  <c r="M28" i="11"/>
  <c r="N28" i="11"/>
  <c r="O28" i="11"/>
  <c r="P28" i="11"/>
  <c r="AF28" i="11"/>
  <c r="AG28" i="11"/>
  <c r="AH28" i="11"/>
  <c r="AI28" i="11"/>
  <c r="AJ28" i="11"/>
  <c r="AO28" i="11"/>
  <c r="AP28" i="11"/>
  <c r="L29" i="11"/>
  <c r="M29" i="11"/>
  <c r="N29" i="11"/>
  <c r="O29" i="11"/>
  <c r="P29" i="11"/>
  <c r="AF29" i="11"/>
  <c r="AG29" i="11"/>
  <c r="AH29" i="11"/>
  <c r="AI29" i="11"/>
  <c r="AJ29" i="11"/>
  <c r="AO29" i="11"/>
  <c r="AQ29" i="11" s="1"/>
  <c r="AP29" i="11"/>
  <c r="L30" i="11"/>
  <c r="M30" i="11"/>
  <c r="N30" i="11"/>
  <c r="O30" i="11"/>
  <c r="P30" i="11"/>
  <c r="AG30" i="11"/>
  <c r="M31" i="11"/>
  <c r="AF34" i="11"/>
  <c r="AG34" i="11"/>
  <c r="AH34" i="11"/>
  <c r="AI34" i="11"/>
  <c r="AJ34" i="11"/>
  <c r="AO34" i="11"/>
  <c r="AP34" i="11"/>
  <c r="AQ34" i="11"/>
  <c r="L35" i="11"/>
  <c r="M35" i="11"/>
  <c r="N35" i="11"/>
  <c r="O35" i="11"/>
  <c r="P35" i="11"/>
  <c r="AF35" i="11"/>
  <c r="AG35" i="11"/>
  <c r="AH35" i="11"/>
  <c r="AI35" i="11"/>
  <c r="AJ35" i="11"/>
  <c r="AO35" i="11"/>
  <c r="AP35" i="11"/>
  <c r="L36" i="11"/>
  <c r="M36" i="11"/>
  <c r="N36" i="11"/>
  <c r="O36" i="11"/>
  <c r="P36" i="11"/>
  <c r="AF36" i="11"/>
  <c r="AG36" i="11"/>
  <c r="AH36" i="11"/>
  <c r="AI36" i="11"/>
  <c r="AJ36" i="11"/>
  <c r="AO36" i="11"/>
  <c r="AQ36" i="11" s="1"/>
  <c r="AP36" i="11"/>
  <c r="L37" i="11"/>
  <c r="M37" i="11"/>
  <c r="N37" i="11"/>
  <c r="O37" i="11"/>
  <c r="P37" i="11"/>
  <c r="AG37" i="11"/>
  <c r="M38" i="11"/>
  <c r="AF40" i="11"/>
  <c r="AG40" i="11"/>
  <c r="AH40" i="11"/>
  <c r="AI40" i="11"/>
  <c r="AJ40" i="11"/>
  <c r="AO40" i="11"/>
  <c r="AP40" i="11"/>
  <c r="AQ40" i="11"/>
  <c r="L41" i="11"/>
  <c r="M41" i="11"/>
  <c r="N41" i="11"/>
  <c r="O41" i="11"/>
  <c r="P41" i="11"/>
  <c r="AF41" i="11"/>
  <c r="AG41" i="11"/>
  <c r="AH41" i="11"/>
  <c r="AI41" i="11"/>
  <c r="AJ41" i="11"/>
  <c r="AO41" i="11"/>
  <c r="AP41" i="11"/>
  <c r="AQ41" i="11" s="1"/>
  <c r="L42" i="11"/>
  <c r="M42" i="11"/>
  <c r="N42" i="11"/>
  <c r="O42" i="11"/>
  <c r="P42" i="11"/>
  <c r="AF42" i="11"/>
  <c r="AG42" i="11"/>
  <c r="AH42" i="11"/>
  <c r="AI42" i="11"/>
  <c r="AJ42" i="11"/>
  <c r="AO42" i="11"/>
  <c r="AQ42" i="11" s="1"/>
  <c r="AP42" i="11"/>
  <c r="L43" i="11"/>
  <c r="M43" i="11"/>
  <c r="N43" i="11"/>
  <c r="O43" i="11"/>
  <c r="P43" i="11"/>
  <c r="AF43" i="11"/>
  <c r="AG43" i="11"/>
  <c r="AH43" i="11"/>
  <c r="AI43" i="11"/>
  <c r="AJ43" i="11"/>
  <c r="AO43" i="11"/>
  <c r="AP43" i="11"/>
  <c r="AQ43" i="11"/>
  <c r="L44" i="11"/>
  <c r="M44" i="11"/>
  <c r="N44" i="11"/>
  <c r="O44" i="11"/>
  <c r="P44" i="11"/>
  <c r="AG44" i="11"/>
  <c r="M45" i="11"/>
  <c r="AF47" i="11"/>
  <c r="AG47" i="11"/>
  <c r="AH47" i="11"/>
  <c r="AI47" i="11"/>
  <c r="AJ47" i="11"/>
  <c r="AO47" i="11"/>
  <c r="AQ47" i="11" s="1"/>
  <c r="AP47" i="11"/>
  <c r="L48" i="11"/>
  <c r="M48" i="11"/>
  <c r="N48" i="11"/>
  <c r="O48" i="11"/>
  <c r="P48" i="11"/>
  <c r="AF48" i="11"/>
  <c r="AG48" i="11"/>
  <c r="AH48" i="11"/>
  <c r="AI48" i="11"/>
  <c r="AJ48" i="11"/>
  <c r="AO48" i="11"/>
  <c r="AP48" i="11"/>
  <c r="L49" i="11"/>
  <c r="M49" i="11"/>
  <c r="N49" i="11"/>
  <c r="O49" i="11"/>
  <c r="P49" i="11"/>
  <c r="AF49" i="11"/>
  <c r="AG49" i="11"/>
  <c r="AH49" i="11"/>
  <c r="AI49" i="11"/>
  <c r="AJ49" i="11"/>
  <c r="AO49" i="11"/>
  <c r="AQ49" i="11" s="1"/>
  <c r="AP49" i="11"/>
  <c r="L50" i="11"/>
  <c r="M50" i="11"/>
  <c r="N50" i="11"/>
  <c r="O50" i="11"/>
  <c r="P50" i="11"/>
  <c r="AG50" i="11"/>
  <c r="M51" i="11"/>
  <c r="AF53" i="11"/>
  <c r="AG53" i="11"/>
  <c r="AH53" i="11"/>
  <c r="AI53" i="11"/>
  <c r="AJ53" i="11"/>
  <c r="AO53" i="11"/>
  <c r="AQ53" i="11" s="1"/>
  <c r="AP53" i="11"/>
  <c r="L54" i="11"/>
  <c r="M54" i="11"/>
  <c r="N54" i="11"/>
  <c r="O54" i="11"/>
  <c r="P54" i="11"/>
  <c r="AF54" i="11"/>
  <c r="AG54" i="11"/>
  <c r="AH54" i="11"/>
  <c r="AI54" i="11"/>
  <c r="AJ54" i="11"/>
  <c r="AO54" i="11"/>
  <c r="AQ54" i="11" s="1"/>
  <c r="AP54" i="11"/>
  <c r="L55" i="11"/>
  <c r="M55" i="11"/>
  <c r="N55" i="11"/>
  <c r="O55" i="11"/>
  <c r="P55" i="11"/>
  <c r="AF55" i="11"/>
  <c r="AG55" i="11"/>
  <c r="AH55" i="11"/>
  <c r="AI55" i="11"/>
  <c r="AJ55" i="11"/>
  <c r="AO55" i="11"/>
  <c r="AQ55" i="11" s="1"/>
  <c r="AP55" i="11"/>
  <c r="L56" i="11"/>
  <c r="M56" i="11"/>
  <c r="N56" i="11"/>
  <c r="O56" i="11"/>
  <c r="P56" i="11"/>
  <c r="AG56" i="11"/>
  <c r="AO56" i="11"/>
  <c r="AQ56" i="11" s="1"/>
  <c r="AP56" i="11"/>
  <c r="M57" i="11"/>
  <c r="AF59" i="11"/>
  <c r="AG59" i="11"/>
  <c r="AH59" i="11"/>
  <c r="AI59" i="11"/>
  <c r="AJ59" i="11"/>
  <c r="AO59" i="11"/>
  <c r="AP59" i="11"/>
  <c r="AQ59" i="11"/>
  <c r="L60" i="11"/>
  <c r="M60" i="11"/>
  <c r="N60" i="11"/>
  <c r="O60" i="11"/>
  <c r="P60" i="11"/>
  <c r="AF60" i="11"/>
  <c r="AG60" i="11"/>
  <c r="AH60" i="11"/>
  <c r="AI60" i="11"/>
  <c r="AJ60" i="11"/>
  <c r="AO60" i="11"/>
  <c r="AQ60" i="11" s="1"/>
  <c r="AP60" i="11"/>
  <c r="L61" i="11"/>
  <c r="M61" i="11"/>
  <c r="N61" i="11"/>
  <c r="O61" i="11"/>
  <c r="P61" i="11"/>
  <c r="AF61" i="11"/>
  <c r="AG61" i="11"/>
  <c r="AH61" i="11"/>
  <c r="AI61" i="11"/>
  <c r="AJ61" i="11"/>
  <c r="AO61" i="11"/>
  <c r="AP61" i="11"/>
  <c r="AQ61" i="11"/>
  <c r="L62" i="11"/>
  <c r="M62" i="11"/>
  <c r="N62" i="11"/>
  <c r="O62" i="11"/>
  <c r="P62" i="11"/>
  <c r="AG62" i="11"/>
  <c r="M63" i="11"/>
  <c r="AG63" i="11"/>
  <c r="M64" i="11"/>
  <c r="L67" i="11"/>
  <c r="M67" i="11"/>
  <c r="N67" i="11"/>
  <c r="O67" i="11"/>
  <c r="P67" i="11"/>
  <c r="L68" i="11"/>
  <c r="M68" i="11"/>
  <c r="N68" i="11"/>
  <c r="O68" i="11"/>
  <c r="P68" i="11"/>
  <c r="L69" i="11"/>
  <c r="M69" i="11"/>
  <c r="N69" i="11"/>
  <c r="O69" i="11"/>
  <c r="P69" i="11"/>
  <c r="M70" i="11"/>
  <c r="M71" i="11"/>
  <c r="L73" i="11"/>
  <c r="M73" i="11"/>
  <c r="N73" i="11"/>
  <c r="O73" i="11"/>
  <c r="P73" i="11"/>
  <c r="L74" i="11"/>
  <c r="M74" i="11"/>
  <c r="N74" i="11"/>
  <c r="O74" i="11"/>
  <c r="P74" i="11"/>
  <c r="L75" i="11"/>
  <c r="M75" i="11"/>
  <c r="N75" i="11"/>
  <c r="O75" i="11"/>
  <c r="P75" i="11"/>
  <c r="M76" i="11"/>
  <c r="M77" i="11"/>
  <c r="F3" i="10"/>
  <c r="J3" i="10"/>
  <c r="F4" i="10"/>
  <c r="J4" i="10"/>
  <c r="F5" i="10"/>
  <c r="J5" i="10"/>
  <c r="F6" i="10"/>
  <c r="J6" i="10"/>
  <c r="F7" i="10"/>
  <c r="J7" i="10"/>
  <c r="F8" i="10"/>
  <c r="J8" i="10"/>
  <c r="F9" i="10"/>
  <c r="J9" i="10"/>
  <c r="F10" i="10"/>
  <c r="J10" i="10"/>
  <c r="F11" i="10"/>
  <c r="J11" i="10"/>
  <c r="F12" i="10"/>
  <c r="J12" i="10"/>
  <c r="F13" i="10"/>
  <c r="J13" i="10"/>
  <c r="F14" i="10"/>
  <c r="J14" i="10"/>
  <c r="F19" i="10"/>
  <c r="J19" i="10"/>
  <c r="F20" i="10"/>
  <c r="J20" i="10"/>
  <c r="F21" i="10"/>
  <c r="J21" i="10"/>
  <c r="F22" i="10"/>
  <c r="J22" i="10"/>
  <c r="F23" i="10"/>
  <c r="J23" i="10"/>
  <c r="F24" i="10"/>
  <c r="J24" i="10"/>
  <c r="F25" i="10"/>
  <c r="J25" i="10"/>
  <c r="F26" i="10"/>
  <c r="J26" i="10"/>
  <c r="F27" i="10"/>
  <c r="J27" i="10"/>
  <c r="F28" i="10"/>
  <c r="J28" i="10"/>
  <c r="F29" i="10"/>
  <c r="J29" i="10"/>
  <c r="F30" i="10"/>
  <c r="J30" i="10"/>
  <c r="F35" i="10"/>
  <c r="J35" i="10"/>
  <c r="F36" i="10"/>
  <c r="J36" i="10"/>
  <c r="F37" i="10"/>
  <c r="J37" i="10"/>
  <c r="F38" i="10"/>
  <c r="J38" i="10"/>
  <c r="F39" i="10"/>
  <c r="J39" i="10"/>
  <c r="F40" i="10"/>
  <c r="J40" i="10"/>
  <c r="F41" i="10"/>
  <c r="J41" i="10"/>
  <c r="F42" i="10"/>
  <c r="J42" i="10"/>
  <c r="F43" i="10"/>
  <c r="J43" i="10"/>
  <c r="F44" i="10"/>
  <c r="J44" i="10"/>
  <c r="F45" i="10"/>
  <c r="J45" i="10"/>
  <c r="F46" i="10"/>
  <c r="J46" i="10"/>
  <c r="F51" i="10"/>
  <c r="J51" i="10"/>
  <c r="F52" i="10"/>
  <c r="J52" i="10"/>
  <c r="F53" i="10"/>
  <c r="J53" i="10"/>
  <c r="F54" i="10"/>
  <c r="J54" i="10"/>
  <c r="F55" i="10"/>
  <c r="J55" i="10"/>
  <c r="F56" i="10"/>
  <c r="J56" i="10"/>
  <c r="F57" i="10"/>
  <c r="J57" i="10"/>
  <c r="F58" i="10"/>
  <c r="J58" i="10"/>
  <c r="F59" i="10"/>
  <c r="J59" i="10"/>
  <c r="F60" i="10"/>
  <c r="J60" i="10"/>
  <c r="F61" i="10"/>
  <c r="J61" i="10"/>
  <c r="F62" i="10"/>
  <c r="J62" i="10"/>
  <c r="X41" i="12" l="1"/>
  <c r="Y41" i="12" s="1"/>
  <c r="Z36" i="12"/>
  <c r="Z24" i="12"/>
  <c r="T14" i="12"/>
  <c r="AQ10" i="11"/>
  <c r="AA42" i="12"/>
  <c r="AB42" i="12" s="1"/>
  <c r="X50" i="12"/>
  <c r="Y50" i="12" s="1"/>
  <c r="U45" i="12"/>
  <c r="V45" i="12" s="1"/>
  <c r="W40" i="12"/>
  <c r="U37" i="12"/>
  <c r="V37" i="12" s="1"/>
  <c r="T33" i="12"/>
  <c r="U29" i="12"/>
  <c r="V29" i="12" s="1"/>
  <c r="T17" i="12"/>
  <c r="U13" i="12"/>
  <c r="V13" i="12" s="1"/>
  <c r="U8" i="12"/>
  <c r="V8" i="12" s="1"/>
  <c r="AA4" i="12"/>
  <c r="T59" i="12"/>
  <c r="T44" i="12"/>
  <c r="T42" i="12"/>
  <c r="AA31" i="12"/>
  <c r="AB31" i="12" s="1"/>
  <c r="X29" i="12"/>
  <c r="Y29" i="12" s="1"/>
  <c r="W25" i="12"/>
  <c r="AA16" i="12"/>
  <c r="AB16" i="12" s="1"/>
  <c r="Z15" i="12"/>
  <c r="U12" i="12"/>
  <c r="V12" i="12" s="1"/>
  <c r="Z10" i="12"/>
  <c r="Z4" i="12"/>
  <c r="AQ27" i="11"/>
  <c r="AQ57" i="11"/>
  <c r="W55" i="12"/>
  <c r="AA50" i="12"/>
  <c r="AB50" i="12" s="1"/>
  <c r="W28" i="12"/>
  <c r="T27" i="12"/>
  <c r="T24" i="12"/>
  <c r="Z18" i="12"/>
  <c r="T21" i="12"/>
  <c r="Z21" i="12"/>
  <c r="U15" i="12"/>
  <c r="V15" i="12" s="1"/>
  <c r="AA14" i="12"/>
  <c r="AB14" i="12" s="1"/>
  <c r="Z8" i="12"/>
  <c r="X9" i="12"/>
  <c r="Y9" i="12" s="1"/>
  <c r="Z6" i="12"/>
  <c r="U4" i="12"/>
  <c r="V4" i="12" s="1"/>
  <c r="AQ35" i="11"/>
  <c r="AQ37" i="11" s="1"/>
  <c r="AQ28" i="11"/>
  <c r="W60" i="12"/>
  <c r="Z49" i="12"/>
  <c r="U46" i="12"/>
  <c r="V46" i="12" s="1"/>
  <c r="AA40" i="12"/>
  <c r="AB40" i="12" s="1"/>
  <c r="T37" i="12"/>
  <c r="T32" i="12"/>
  <c r="AA27" i="12"/>
  <c r="AB27" i="12" s="1"/>
  <c r="T25" i="12"/>
  <c r="Z20" i="12"/>
  <c r="U17" i="12"/>
  <c r="V17" i="12" s="1"/>
  <c r="T15" i="12"/>
  <c r="U14" i="12"/>
  <c r="V14" i="12" s="1"/>
  <c r="T13" i="12"/>
  <c r="X10" i="12"/>
  <c r="Y10" i="12" s="1"/>
  <c r="W8" i="12"/>
  <c r="AQ62" i="11"/>
  <c r="U52" i="12"/>
  <c r="V52" i="12" s="1"/>
  <c r="AA46" i="12"/>
  <c r="AB46" i="12" s="1"/>
  <c r="X42" i="12"/>
  <c r="Y42" i="12" s="1"/>
  <c r="W41" i="12"/>
  <c r="T36" i="12"/>
  <c r="X24" i="12"/>
  <c r="Y24" i="12" s="1"/>
  <c r="T20" i="12"/>
  <c r="AA18" i="12"/>
  <c r="AB18" i="12" s="1"/>
  <c r="W18" i="12"/>
  <c r="U16" i="12"/>
  <c r="V16" i="12" s="1"/>
  <c r="AA17" i="12"/>
  <c r="AB17" i="12" s="1"/>
  <c r="W12" i="12"/>
  <c r="AN46" i="15"/>
  <c r="AQ23" i="11"/>
  <c r="AQ48" i="11"/>
  <c r="AQ50" i="11" s="1"/>
  <c r="X60" i="12"/>
  <c r="Y60" i="12" s="1"/>
  <c r="AA52" i="12"/>
  <c r="AB52" i="12" s="1"/>
  <c r="Z38" i="12"/>
  <c r="AA33" i="12"/>
  <c r="AB33" i="12" s="1"/>
  <c r="AA23" i="12"/>
  <c r="AB23" i="12" s="1"/>
  <c r="X16" i="12"/>
  <c r="Y16" i="12" s="1"/>
  <c r="W13" i="12"/>
  <c r="AQ24" i="11"/>
  <c r="W59" i="12"/>
  <c r="Z59" i="12"/>
  <c r="T56" i="12"/>
  <c r="U56" i="12"/>
  <c r="V56" i="12" s="1"/>
  <c r="Z48" i="12"/>
  <c r="T48" i="12"/>
  <c r="U60" i="12"/>
  <c r="V60" i="12" s="1"/>
  <c r="AA60" i="12"/>
  <c r="AB60" i="12" s="1"/>
  <c r="AA58" i="12"/>
  <c r="AB58" i="12" s="1"/>
  <c r="Z56" i="12"/>
  <c r="Z60" i="12"/>
  <c r="X56" i="12"/>
  <c r="Y56" i="12" s="1"/>
  <c r="U48" i="12"/>
  <c r="V48" i="12" s="1"/>
  <c r="W46" i="12"/>
  <c r="T40" i="12"/>
  <c r="AA37" i="12"/>
  <c r="AB37" i="12" s="1"/>
  <c r="W37" i="12"/>
  <c r="Z37" i="12"/>
  <c r="AQ6" i="11"/>
  <c r="AA59" i="12"/>
  <c r="AB59" i="12" s="1"/>
  <c r="X45" i="12"/>
  <c r="Y45" i="12" s="1"/>
  <c r="W45" i="12"/>
  <c r="AA45" i="12"/>
  <c r="AB45" i="12" s="1"/>
  <c r="Z32" i="12"/>
  <c r="AA32" i="12"/>
  <c r="AB32" i="12" s="1"/>
  <c r="W32" i="12"/>
  <c r="X32" i="12"/>
  <c r="Y32" i="12" s="1"/>
  <c r="T31" i="12"/>
  <c r="U31" i="12"/>
  <c r="V31" i="12" s="1"/>
  <c r="T60" i="12"/>
  <c r="Z58" i="12"/>
  <c r="T53" i="12"/>
  <c r="U53" i="12"/>
  <c r="V53" i="12" s="1"/>
  <c r="T46" i="12"/>
  <c r="W44" i="12"/>
  <c r="Z44" i="12"/>
  <c r="AA44" i="12"/>
  <c r="AB44" i="12" s="1"/>
  <c r="U32" i="12"/>
  <c r="V32" i="12" s="1"/>
  <c r="AQ44" i="11"/>
  <c r="X59" i="12"/>
  <c r="Y59" i="12" s="1"/>
  <c r="AA48" i="12"/>
  <c r="AB48" i="12" s="1"/>
  <c r="W48" i="12"/>
  <c r="X48" i="12"/>
  <c r="Y48" i="12" s="1"/>
  <c r="W58" i="12"/>
  <c r="AA56" i="12"/>
  <c r="AB56" i="12" s="1"/>
  <c r="W54" i="12"/>
  <c r="X54" i="12"/>
  <c r="Y54" i="12" s="1"/>
  <c r="AQ11" i="11"/>
  <c r="AQ12" i="11" s="1"/>
  <c r="Z53" i="12"/>
  <c r="AA53" i="12"/>
  <c r="AB53" i="12" s="1"/>
  <c r="X53" i="12"/>
  <c r="Y53" i="12" s="1"/>
  <c r="T50" i="12"/>
  <c r="U50" i="12"/>
  <c r="V50" i="12" s="1"/>
  <c r="Z33" i="12"/>
  <c r="AQ30" i="11"/>
  <c r="Z57" i="12"/>
  <c r="AA57" i="12"/>
  <c r="AB57" i="12" s="1"/>
  <c r="T57" i="12"/>
  <c r="U57" i="12"/>
  <c r="V57" i="12" s="1"/>
  <c r="Z55" i="12"/>
  <c r="U55" i="12"/>
  <c r="V55" i="12" s="1"/>
  <c r="U49" i="12"/>
  <c r="V49" i="12" s="1"/>
  <c r="T49" i="12"/>
  <c r="Z45" i="12"/>
  <c r="Z41" i="12"/>
  <c r="X37" i="12"/>
  <c r="Y37" i="12" s="1"/>
  <c r="Z50" i="12"/>
  <c r="AA38" i="12"/>
  <c r="AB38" i="12" s="1"/>
  <c r="W31" i="12"/>
  <c r="T29" i="12"/>
  <c r="AA28" i="12"/>
  <c r="AB28" i="12" s="1"/>
  <c r="Z27" i="12"/>
  <c r="W23" i="12"/>
  <c r="U18" i="12"/>
  <c r="V18" i="12" s="1"/>
  <c r="Z17" i="12"/>
  <c r="W16" i="12"/>
  <c r="AA12" i="12"/>
  <c r="AB12" i="12" s="1"/>
  <c r="X55" i="12"/>
  <c r="Y55" i="12" s="1"/>
  <c r="X49" i="12"/>
  <c r="Y49" i="12" s="1"/>
  <c r="W42" i="12"/>
  <c r="X36" i="12"/>
  <c r="Y36" i="12" s="1"/>
  <c r="X33" i="12"/>
  <c r="Y33" i="12" s="1"/>
  <c r="AA29" i="12"/>
  <c r="AB29" i="12" s="1"/>
  <c r="Z28" i="12"/>
  <c r="X25" i="12"/>
  <c r="Y25" i="12" s="1"/>
  <c r="W24" i="12"/>
  <c r="X21" i="12"/>
  <c r="Y21" i="12" s="1"/>
  <c r="W20" i="12"/>
  <c r="T18" i="12"/>
  <c r="AA13" i="12"/>
  <c r="AB13" i="12" s="1"/>
  <c r="Z12" i="12"/>
  <c r="W10" i="12"/>
  <c r="W6" i="12"/>
  <c r="Z29" i="12"/>
  <c r="X27" i="12"/>
  <c r="Y27" i="12" s="1"/>
  <c r="U23" i="12"/>
  <c r="V23" i="12" s="1"/>
  <c r="U9" i="12"/>
  <c r="V9" i="12" s="1"/>
  <c r="U5" i="12"/>
  <c r="V5" i="12" s="1"/>
  <c r="X28" i="12"/>
  <c r="Y28" i="12" s="1"/>
  <c r="U24" i="12"/>
  <c r="V24" i="12" s="1"/>
  <c r="T23" i="12"/>
  <c r="U20" i="12"/>
  <c r="V20" i="12" s="1"/>
  <c r="AA15" i="12"/>
  <c r="AB15" i="12" s="1"/>
  <c r="Z14" i="12"/>
  <c r="X12" i="12"/>
  <c r="Y12" i="12" s="1"/>
  <c r="T9" i="12"/>
  <c r="AA8" i="12"/>
  <c r="AB8" i="12" s="1"/>
  <c r="U6" i="12"/>
  <c r="V6" i="12" s="1"/>
  <c r="T5" i="12"/>
  <c r="AA41" i="12"/>
  <c r="AB41" i="12" s="1"/>
  <c r="U33" i="12"/>
  <c r="V33" i="12" s="1"/>
  <c r="U21" i="12"/>
  <c r="V21" i="12" s="1"/>
  <c r="X13" i="12"/>
  <c r="Y13" i="12" s="1"/>
  <c r="AA5" i="12"/>
  <c r="AB5" i="12" s="1"/>
  <c r="U36" i="12"/>
  <c r="V36" i="12" s="1"/>
  <c r="U25" i="12"/>
  <c r="V25" i="12" s="1"/>
  <c r="U58" i="12"/>
  <c r="V58" i="12" s="1"/>
  <c r="X52" i="12"/>
  <c r="Y52" i="12" s="1"/>
  <c r="X46" i="12"/>
  <c r="Y46" i="12" s="1"/>
  <c r="Z31" i="12"/>
  <c r="W29" i="12"/>
  <c r="U27" i="12"/>
  <c r="V27" i="12" s="1"/>
  <c r="Z23" i="12"/>
  <c r="AA20" i="12"/>
  <c r="AB20" i="12" s="1"/>
  <c r="X18" i="12"/>
  <c r="Y18" i="12" s="1"/>
  <c r="Z16" i="12"/>
  <c r="X14" i="12"/>
  <c r="Y14" i="12" s="1"/>
  <c r="AA10" i="12"/>
  <c r="AB10" i="12" s="1"/>
  <c r="Z9" i="12"/>
  <c r="AA6" i="12"/>
  <c r="AB6" i="12" s="1"/>
  <c r="Z40" i="12"/>
  <c r="U59" i="12"/>
  <c r="V59" i="12" s="1"/>
  <c r="AA49" i="12"/>
  <c r="AB49" i="12" s="1"/>
  <c r="U44" i="12"/>
  <c r="V44" i="12" s="1"/>
  <c r="X40" i="12"/>
  <c r="Y40" i="12" s="1"/>
  <c r="U38" i="12"/>
  <c r="V38" i="12" s="1"/>
  <c r="AA36" i="12"/>
  <c r="AB36" i="12" s="1"/>
  <c r="U28" i="12"/>
  <c r="V28" i="12" s="1"/>
  <c r="AA25" i="12"/>
  <c r="AB25" i="12" s="1"/>
  <c r="AA21" i="12"/>
  <c r="AB21" i="12" s="1"/>
  <c r="X15" i="12"/>
  <c r="Y15" i="12" s="1"/>
  <c r="X8" i="12"/>
  <c r="Y8" i="12" s="1"/>
  <c r="DF18" i="5"/>
  <c r="DB16" i="5"/>
  <c r="DA16" i="5"/>
  <c r="CZ16" i="5"/>
  <c r="CY16" i="5"/>
  <c r="CX16" i="5"/>
  <c r="CW16" i="5"/>
  <c r="CV16" i="5"/>
  <c r="CN16" i="5"/>
  <c r="CM16" i="5"/>
  <c r="DB15" i="5"/>
  <c r="DA15" i="5"/>
  <c r="CZ15" i="5"/>
  <c r="CY15" i="5"/>
  <c r="CX15" i="5"/>
  <c r="CW15" i="5"/>
  <c r="CV15" i="5"/>
  <c r="CN15" i="5"/>
  <c r="CM15" i="5"/>
  <c r="DB14" i="5"/>
  <c r="DA14" i="5"/>
  <c r="CZ14" i="5"/>
  <c r="CY14" i="5"/>
  <c r="CX14" i="5"/>
  <c r="CW14" i="5"/>
  <c r="CV14" i="5"/>
  <c r="CN14" i="5"/>
  <c r="CM14" i="5"/>
  <c r="DB13" i="5"/>
  <c r="DA13" i="5"/>
  <c r="CZ13" i="5"/>
  <c r="CY13" i="5"/>
  <c r="CX13" i="5"/>
  <c r="DF26" i="5" s="1"/>
  <c r="CW13" i="5"/>
  <c r="CV13" i="5"/>
  <c r="CN13" i="5"/>
  <c r="CM13" i="5"/>
  <c r="DB12" i="5"/>
  <c r="DA12" i="5"/>
  <c r="CZ12" i="5"/>
  <c r="CY12" i="5"/>
  <c r="CX12" i="5"/>
  <c r="CW12" i="5"/>
  <c r="CV12" i="5"/>
  <c r="CN12" i="5"/>
  <c r="CM12" i="5"/>
  <c r="DB11" i="5"/>
  <c r="DA11" i="5"/>
  <c r="CZ11" i="5"/>
  <c r="DF28" i="5" s="1"/>
  <c r="CY11" i="5"/>
  <c r="CX11" i="5"/>
  <c r="CW11" i="5"/>
  <c r="CV11" i="5"/>
  <c r="DF24" i="5" s="1"/>
  <c r="CN11" i="5"/>
  <c r="DG23" i="5" s="1"/>
  <c r="DH23" i="5" s="1"/>
  <c r="CM11" i="5"/>
  <c r="DB10" i="5"/>
  <c r="DA10" i="5"/>
  <c r="CZ10" i="5"/>
  <c r="CY10" i="5"/>
  <c r="CX10" i="5"/>
  <c r="CW10" i="5"/>
  <c r="CV10" i="5"/>
  <c r="CN10" i="5"/>
  <c r="CM10" i="5"/>
  <c r="DB9" i="5"/>
  <c r="DA9" i="5"/>
  <c r="CZ9" i="5"/>
  <c r="CY9" i="5"/>
  <c r="CX9" i="5"/>
  <c r="CW9" i="5"/>
  <c r="CV9" i="5"/>
  <c r="CN9" i="5"/>
  <c r="CM9" i="5"/>
  <c r="DB8" i="5"/>
  <c r="DA8" i="5"/>
  <c r="CZ8" i="5"/>
  <c r="CY8" i="5"/>
  <c r="CX8" i="5"/>
  <c r="CW8" i="5"/>
  <c r="CV8" i="5"/>
  <c r="CN8" i="5"/>
  <c r="CM8" i="5"/>
  <c r="DB7" i="5"/>
  <c r="DA7" i="5"/>
  <c r="CZ7" i="5"/>
  <c r="CY7" i="5"/>
  <c r="CX7" i="5"/>
  <c r="CW7" i="5"/>
  <c r="DG16" i="5" s="1"/>
  <c r="DH16" i="5" s="1"/>
  <c r="CV7" i="5"/>
  <c r="CN7" i="5"/>
  <c r="CM7" i="5"/>
  <c r="DB6" i="5"/>
  <c r="DA6" i="5"/>
  <c r="CZ6" i="5"/>
  <c r="CY6" i="5"/>
  <c r="DG18" i="5" s="1"/>
  <c r="DH18" i="5" s="1"/>
  <c r="CX6" i="5"/>
  <c r="DG17" i="5" s="1"/>
  <c r="DH17" i="5" s="1"/>
  <c r="CW6" i="5"/>
  <c r="CV6" i="5"/>
  <c r="CN6" i="5"/>
  <c r="CM6" i="5"/>
  <c r="DB5" i="5"/>
  <c r="DA5" i="5"/>
  <c r="CZ5" i="5"/>
  <c r="CY5" i="5"/>
  <c r="CX5" i="5"/>
  <c r="CW5" i="5"/>
  <c r="CV5" i="5"/>
  <c r="CN5" i="5"/>
  <c r="CM5" i="5"/>
  <c r="DB4" i="5"/>
  <c r="DA4" i="5"/>
  <c r="CZ4" i="5"/>
  <c r="CY4" i="5"/>
  <c r="CX4" i="5"/>
  <c r="CW4" i="5"/>
  <c r="CV4" i="5"/>
  <c r="CN4" i="5"/>
  <c r="CM4" i="5"/>
  <c r="DB3" i="5"/>
  <c r="DA3" i="5"/>
  <c r="DF11" i="5" s="1"/>
  <c r="CZ3" i="5"/>
  <c r="DF10" i="5" s="1"/>
  <c r="CY3" i="5"/>
  <c r="CX3" i="5"/>
  <c r="CW3" i="5"/>
  <c r="DF7" i="5" s="1"/>
  <c r="CV3" i="5"/>
  <c r="CN3" i="5"/>
  <c r="CM3" i="5"/>
  <c r="CB27" i="5"/>
  <c r="CB19" i="5"/>
  <c r="BX12" i="5"/>
  <c r="BW12" i="5"/>
  <c r="BV12" i="5"/>
  <c r="BU12" i="5"/>
  <c r="BT12" i="5"/>
  <c r="BS12" i="5"/>
  <c r="BR12" i="5"/>
  <c r="BJ12" i="5"/>
  <c r="BI12" i="5"/>
  <c r="BX11" i="5"/>
  <c r="BW11" i="5"/>
  <c r="BV11" i="5"/>
  <c r="BU11" i="5"/>
  <c r="BT11" i="5"/>
  <c r="BS11" i="5"/>
  <c r="BR11" i="5"/>
  <c r="BJ11" i="5"/>
  <c r="BI11" i="5"/>
  <c r="BX10" i="5"/>
  <c r="BW10" i="5"/>
  <c r="BV10" i="5"/>
  <c r="BU10" i="5"/>
  <c r="BT10" i="5"/>
  <c r="CC27" i="5" s="1"/>
  <c r="CD27" i="5" s="1"/>
  <c r="BS10" i="5"/>
  <c r="BR10" i="5"/>
  <c r="BJ10" i="5"/>
  <c r="BI10" i="5"/>
  <c r="BX9" i="5"/>
  <c r="BW9" i="5"/>
  <c r="BV9" i="5"/>
  <c r="BU9" i="5"/>
  <c r="CC28" i="5" s="1"/>
  <c r="CD28" i="5" s="1"/>
  <c r="BT9" i="5"/>
  <c r="BS9" i="5"/>
  <c r="BR9" i="5"/>
  <c r="BJ9" i="5"/>
  <c r="CB24" i="5" s="1"/>
  <c r="BI9" i="5"/>
  <c r="BX8" i="5"/>
  <c r="BW8" i="5"/>
  <c r="BV8" i="5"/>
  <c r="BU8" i="5"/>
  <c r="BT8" i="5"/>
  <c r="BS8" i="5"/>
  <c r="BR8" i="5"/>
  <c r="BJ8" i="5"/>
  <c r="BI8" i="5"/>
  <c r="BX7" i="5"/>
  <c r="BW7" i="5"/>
  <c r="CC21" i="5" s="1"/>
  <c r="CD21" i="5" s="1"/>
  <c r="BV7" i="5"/>
  <c r="BU7" i="5"/>
  <c r="BT7" i="5"/>
  <c r="BS7" i="5"/>
  <c r="BR7" i="5"/>
  <c r="BJ7" i="5"/>
  <c r="BI7" i="5"/>
  <c r="BX6" i="5"/>
  <c r="BW6" i="5"/>
  <c r="BV6" i="5"/>
  <c r="BU6" i="5"/>
  <c r="CC19" i="5" s="1"/>
  <c r="CD19" i="5" s="1"/>
  <c r="BT6" i="5"/>
  <c r="CC18" i="5" s="1"/>
  <c r="CD18" i="5" s="1"/>
  <c r="BS6" i="5"/>
  <c r="BR6" i="5"/>
  <c r="CC16" i="5" s="1"/>
  <c r="CD16" i="5" s="1"/>
  <c r="BJ6" i="5"/>
  <c r="CC15" i="5" s="1"/>
  <c r="CD15" i="5" s="1"/>
  <c r="BI6" i="5"/>
  <c r="BX5" i="5"/>
  <c r="BW5" i="5"/>
  <c r="BV5" i="5"/>
  <c r="BU5" i="5"/>
  <c r="BT5" i="5"/>
  <c r="BS5" i="5"/>
  <c r="BR5" i="5"/>
  <c r="BJ5" i="5"/>
  <c r="CC5" i="5" s="1"/>
  <c r="CD5" i="5" s="1"/>
  <c r="BI5" i="5"/>
  <c r="BX4" i="5"/>
  <c r="BW4" i="5"/>
  <c r="BV4" i="5"/>
  <c r="BU4" i="5"/>
  <c r="BT4" i="5"/>
  <c r="BS4" i="5"/>
  <c r="BR4" i="5"/>
  <c r="CC6" i="5" s="1"/>
  <c r="CD6" i="5" s="1"/>
  <c r="BJ4" i="5"/>
  <c r="BI4" i="5"/>
  <c r="BX3" i="5"/>
  <c r="BW3" i="5"/>
  <c r="CC11" i="5" s="1"/>
  <c r="CD11" i="5" s="1"/>
  <c r="BV3" i="5"/>
  <c r="BU3" i="5"/>
  <c r="BT3" i="5"/>
  <c r="CB8" i="5" s="1"/>
  <c r="BS3" i="5"/>
  <c r="BR3" i="5"/>
  <c r="BJ3" i="5"/>
  <c r="BI3" i="5"/>
  <c r="AT11" i="5"/>
  <c r="AS11" i="5"/>
  <c r="AR11" i="5"/>
  <c r="AQ11" i="5"/>
  <c r="AL11" i="5"/>
  <c r="AK11" i="5"/>
  <c r="AT10" i="5"/>
  <c r="AS10" i="5"/>
  <c r="AR10" i="5"/>
  <c r="AQ10" i="5"/>
  <c r="AL10" i="5"/>
  <c r="AK10" i="5"/>
  <c r="AT9" i="5"/>
  <c r="AS9" i="5"/>
  <c r="AY20" i="5" s="1"/>
  <c r="AZ20" i="5" s="1"/>
  <c r="AR9" i="5"/>
  <c r="AQ9" i="5"/>
  <c r="AO9" i="5"/>
  <c r="AL9" i="5"/>
  <c r="AK9" i="5"/>
  <c r="AT8" i="5"/>
  <c r="AS8" i="5"/>
  <c r="AR8" i="5"/>
  <c r="AQ8" i="5"/>
  <c r="AL8" i="5"/>
  <c r="AK8" i="5"/>
  <c r="AT7" i="5"/>
  <c r="AY15" i="5" s="1"/>
  <c r="AZ15" i="5" s="1"/>
  <c r="AS7" i="5"/>
  <c r="AR7" i="5"/>
  <c r="AQ7" i="5"/>
  <c r="AL7" i="5"/>
  <c r="AK7" i="5"/>
  <c r="AT6" i="5"/>
  <c r="AS6" i="5"/>
  <c r="AR6" i="5"/>
  <c r="AY13" i="5" s="1"/>
  <c r="AZ13" i="5" s="1"/>
  <c r="AQ6" i="5"/>
  <c r="AY12" i="5" s="1"/>
  <c r="AZ12" i="5" s="1"/>
  <c r="AL6" i="5"/>
  <c r="AX11" i="5" s="1"/>
  <c r="AK6" i="5"/>
  <c r="AY10" i="5" s="1"/>
  <c r="AZ10" i="5" s="1"/>
  <c r="AT5" i="5"/>
  <c r="AS5" i="5"/>
  <c r="AR5" i="5"/>
  <c r="AQ5" i="5"/>
  <c r="AL5" i="5"/>
  <c r="AY5" i="5" s="1"/>
  <c r="AZ5" i="5" s="1"/>
  <c r="AK5" i="5"/>
  <c r="AT4" i="5"/>
  <c r="AS4" i="5"/>
  <c r="AR4" i="5"/>
  <c r="AQ4" i="5"/>
  <c r="AL4" i="5"/>
  <c r="AK4" i="5"/>
  <c r="AT3" i="5"/>
  <c r="AS3" i="5"/>
  <c r="AY8" i="5" s="1"/>
  <c r="AZ8" i="5" s="1"/>
  <c r="AR3" i="5"/>
  <c r="AY7" i="5" s="1"/>
  <c r="AZ7" i="5" s="1"/>
  <c r="AQ3" i="5"/>
  <c r="AY6" i="5" s="1"/>
  <c r="AZ6" i="5" s="1"/>
  <c r="AL3" i="5"/>
  <c r="AK3" i="5"/>
  <c r="AX4" i="5" s="1"/>
  <c r="V17" i="5"/>
  <c r="U17" i="5"/>
  <c r="T17" i="5"/>
  <c r="S17" i="5"/>
  <c r="R17" i="5"/>
  <c r="Q17" i="5"/>
  <c r="P17" i="5"/>
  <c r="H17" i="5"/>
  <c r="G17" i="5"/>
  <c r="V16" i="5"/>
  <c r="U16" i="5"/>
  <c r="T16" i="5"/>
  <c r="S16" i="5"/>
  <c r="R16" i="5"/>
  <c r="Q16" i="5"/>
  <c r="P16" i="5"/>
  <c r="H16" i="5"/>
  <c r="G16" i="5"/>
  <c r="Z15" i="5"/>
  <c r="V15" i="5"/>
  <c r="U15" i="5"/>
  <c r="T15" i="5"/>
  <c r="S15" i="5"/>
  <c r="R15" i="5"/>
  <c r="Q15" i="5"/>
  <c r="P15" i="5"/>
  <c r="H15" i="5"/>
  <c r="G15" i="5"/>
  <c r="V14" i="5"/>
  <c r="U14" i="5"/>
  <c r="T14" i="5"/>
  <c r="S14" i="5"/>
  <c r="R14" i="5"/>
  <c r="Q14" i="5"/>
  <c r="P14" i="5"/>
  <c r="H14" i="5"/>
  <c r="G14" i="5"/>
  <c r="V13" i="5"/>
  <c r="U13" i="5"/>
  <c r="AA29" i="5" s="1"/>
  <c r="AB29" i="5" s="1"/>
  <c r="T13" i="5"/>
  <c r="S13" i="5"/>
  <c r="R13" i="5"/>
  <c r="AA26" i="5" s="1"/>
  <c r="AB26" i="5" s="1"/>
  <c r="Q13" i="5"/>
  <c r="P13" i="5"/>
  <c r="H13" i="5"/>
  <c r="G13" i="5"/>
  <c r="V12" i="5"/>
  <c r="U12" i="5"/>
  <c r="T12" i="5"/>
  <c r="S12" i="5"/>
  <c r="R12" i="5"/>
  <c r="Q12" i="5"/>
  <c r="P12" i="5"/>
  <c r="H12" i="5"/>
  <c r="G12" i="5"/>
  <c r="Z13" i="5" s="1"/>
  <c r="V11" i="5"/>
  <c r="U11" i="5"/>
  <c r="T11" i="5"/>
  <c r="S11" i="5"/>
  <c r="R11" i="5"/>
  <c r="Q11" i="5"/>
  <c r="P11" i="5"/>
  <c r="H11" i="5"/>
  <c r="G11" i="5"/>
  <c r="V10" i="5"/>
  <c r="U10" i="5"/>
  <c r="T10" i="5"/>
  <c r="R10" i="5"/>
  <c r="Q10" i="5"/>
  <c r="P10" i="5"/>
  <c r="L10" i="5"/>
  <c r="S10" i="5" s="1"/>
  <c r="H10" i="5"/>
  <c r="G10" i="5"/>
  <c r="V9" i="5"/>
  <c r="U9" i="5"/>
  <c r="Z20" i="5" s="1"/>
  <c r="T9" i="5"/>
  <c r="S9" i="5"/>
  <c r="R9" i="5"/>
  <c r="Q9" i="5"/>
  <c r="Z16" i="5" s="1"/>
  <c r="P9" i="5"/>
  <c r="AA15" i="5" s="1"/>
  <c r="AB15" i="5" s="1"/>
  <c r="H9" i="5"/>
  <c r="G9" i="5"/>
  <c r="V8" i="5"/>
  <c r="U8" i="5"/>
  <c r="T8" i="5"/>
  <c r="S8" i="5"/>
  <c r="R8" i="5"/>
  <c r="Q8" i="5"/>
  <c r="P8" i="5"/>
  <c r="H8" i="5"/>
  <c r="G8" i="5"/>
  <c r="V7" i="5"/>
  <c r="U7" i="5"/>
  <c r="T7" i="5"/>
  <c r="S7" i="5"/>
  <c r="R7" i="5"/>
  <c r="P7" i="5"/>
  <c r="J7" i="5"/>
  <c r="Q7" i="5" s="1"/>
  <c r="H7" i="5"/>
  <c r="G7" i="5"/>
  <c r="V6" i="5"/>
  <c r="U6" i="5"/>
  <c r="T6" i="5"/>
  <c r="R6" i="5"/>
  <c r="Q6" i="5"/>
  <c r="P6" i="5"/>
  <c r="L6" i="5"/>
  <c r="S6" i="5" s="1"/>
  <c r="H6" i="5"/>
  <c r="G6" i="5"/>
  <c r="V5" i="5"/>
  <c r="Z12" i="5" s="1"/>
  <c r="U5" i="5"/>
  <c r="T5" i="5"/>
  <c r="S5" i="5"/>
  <c r="R5" i="5"/>
  <c r="Q5" i="5"/>
  <c r="P5" i="5"/>
  <c r="H5" i="5"/>
  <c r="G5" i="5"/>
  <c r="V4" i="5"/>
  <c r="U4" i="5"/>
  <c r="T4" i="5"/>
  <c r="S4" i="5"/>
  <c r="R4" i="5"/>
  <c r="Q4" i="5"/>
  <c r="P4" i="5"/>
  <c r="H4" i="5"/>
  <c r="G4" i="5"/>
  <c r="V3" i="5"/>
  <c r="U3" i="5"/>
  <c r="T3" i="5"/>
  <c r="AA10" i="5" s="1"/>
  <c r="AB10" i="5" s="1"/>
  <c r="S3" i="5"/>
  <c r="R3" i="5"/>
  <c r="Q3" i="5"/>
  <c r="P3" i="5"/>
  <c r="H3" i="5"/>
  <c r="G3" i="5"/>
  <c r="AX20" i="5" l="1"/>
  <c r="AA7" i="5"/>
  <c r="AB7" i="5" s="1"/>
  <c r="Z6" i="5"/>
  <c r="Z10" i="5"/>
  <c r="AA17" i="5"/>
  <c r="AB17" i="5" s="1"/>
  <c r="AA22" i="5"/>
  <c r="AB22" i="5" s="1"/>
  <c r="AA30" i="5"/>
  <c r="AB30" i="5" s="1"/>
  <c r="AX5" i="5"/>
  <c r="AX6" i="5"/>
  <c r="AX7" i="5"/>
  <c r="AX8" i="5"/>
  <c r="AY21" i="5"/>
  <c r="AZ21" i="5" s="1"/>
  <c r="CB13" i="5"/>
  <c r="CC25" i="5"/>
  <c r="CD25" i="5" s="1"/>
  <c r="DG4" i="5"/>
  <c r="DH4" i="5" s="1"/>
  <c r="DG12" i="5"/>
  <c r="DH12" i="5" s="1"/>
  <c r="DG10" i="5"/>
  <c r="DH10" i="5" s="1"/>
  <c r="Z8" i="5"/>
  <c r="AA16" i="5"/>
  <c r="AB16" i="5" s="1"/>
  <c r="AA23" i="5"/>
  <c r="AB23" i="5" s="1"/>
  <c r="CB11" i="5"/>
  <c r="CB20" i="5"/>
  <c r="CC26" i="5"/>
  <c r="CD26" i="5" s="1"/>
  <c r="DF5" i="5"/>
  <c r="DG19" i="5"/>
  <c r="DH19" i="5" s="1"/>
  <c r="DG22" i="5"/>
  <c r="DH22" i="5" s="1"/>
  <c r="DG30" i="5"/>
  <c r="DH30" i="5" s="1"/>
  <c r="DF29" i="5"/>
  <c r="AA9" i="5"/>
  <c r="AB9" i="5" s="1"/>
  <c r="AA19" i="5"/>
  <c r="AB19" i="5" s="1"/>
  <c r="AA24" i="5"/>
  <c r="AB24" i="5" s="1"/>
  <c r="AY16" i="5"/>
  <c r="AZ16" i="5" s="1"/>
  <c r="AX17" i="5"/>
  <c r="CB6" i="5"/>
  <c r="CB4" i="5"/>
  <c r="CC13" i="5"/>
  <c r="CD13" i="5" s="1"/>
  <c r="CB21" i="5"/>
  <c r="DG6" i="5"/>
  <c r="DH6" i="5" s="1"/>
  <c r="DF20" i="5"/>
  <c r="DF19" i="5"/>
  <c r="DF23" i="5"/>
  <c r="DF13" i="5"/>
  <c r="DF21" i="5"/>
  <c r="AA21" i="5"/>
  <c r="AB21" i="5" s="1"/>
  <c r="AY9" i="5"/>
  <c r="AZ9" i="5" s="1"/>
  <c r="CC7" i="5"/>
  <c r="CD7" i="5" s="1"/>
  <c r="CB14" i="5"/>
  <c r="CB22" i="5"/>
  <c r="CB29" i="5"/>
  <c r="CB28" i="5"/>
  <c r="DG14" i="5"/>
  <c r="DH14" i="5" s="1"/>
  <c r="DG25" i="5"/>
  <c r="DH25" i="5" s="1"/>
  <c r="DG24" i="5"/>
  <c r="DH24" i="5" s="1"/>
  <c r="AA25" i="5"/>
  <c r="AB25" i="5" s="1"/>
  <c r="AA13" i="5"/>
  <c r="AB13" i="5" s="1"/>
  <c r="AA27" i="5"/>
  <c r="AB27" i="5" s="1"/>
  <c r="AY18" i="5"/>
  <c r="AZ18" i="5" s="1"/>
  <c r="AX12" i="5"/>
  <c r="CC9" i="5"/>
  <c r="CD9" i="5" s="1"/>
  <c r="CB16" i="5"/>
  <c r="CB30" i="5"/>
  <c r="CC24" i="5"/>
  <c r="CD24" i="5" s="1"/>
  <c r="DF9" i="5"/>
  <c r="DF15" i="5"/>
  <c r="DG26" i="5"/>
  <c r="DH26" i="5" s="1"/>
  <c r="AA6" i="5"/>
  <c r="AB6" i="5" s="1"/>
  <c r="Z5" i="5"/>
  <c r="Z4" i="5"/>
  <c r="AA12" i="5"/>
  <c r="AB12" i="5" s="1"/>
  <c r="AA11" i="5"/>
  <c r="AB11" i="5" s="1"/>
  <c r="AA14" i="5"/>
  <c r="AB14" i="5" s="1"/>
  <c r="Z28" i="5"/>
  <c r="AX14" i="5"/>
  <c r="AY14" i="5"/>
  <c r="AZ14" i="5" s="1"/>
  <c r="AX19" i="5"/>
  <c r="CB10" i="5"/>
  <c r="CC17" i="5"/>
  <c r="CD17" i="5" s="1"/>
  <c r="CC23" i="5"/>
  <c r="CD23" i="5" s="1"/>
  <c r="CC31" i="5"/>
  <c r="CD31" i="5" s="1"/>
  <c r="CB25" i="5"/>
  <c r="DG8" i="5"/>
  <c r="DH8" i="5" s="1"/>
  <c r="DG27" i="5"/>
  <c r="DH27" i="5" s="1"/>
  <c r="DF6" i="5"/>
  <c r="DF12" i="5"/>
  <c r="DF14" i="5"/>
  <c r="DF16" i="5"/>
  <c r="DG29" i="5"/>
  <c r="DH29" i="5" s="1"/>
  <c r="DF27" i="5"/>
  <c r="DG5" i="5"/>
  <c r="DH5" i="5" s="1"/>
  <c r="DG7" i="5"/>
  <c r="DH7" i="5" s="1"/>
  <c r="DG9" i="5"/>
  <c r="DH9" i="5" s="1"/>
  <c r="DG11" i="5"/>
  <c r="DH11" i="5" s="1"/>
  <c r="DG13" i="5"/>
  <c r="DH13" i="5" s="1"/>
  <c r="DG15" i="5"/>
  <c r="DH15" i="5" s="1"/>
  <c r="DG20" i="5"/>
  <c r="DH20" i="5" s="1"/>
  <c r="DG28" i="5"/>
  <c r="DH28" i="5" s="1"/>
  <c r="DF4" i="5"/>
  <c r="DF8" i="5"/>
  <c r="DF22" i="5"/>
  <c r="DF30" i="5"/>
  <c r="DG21" i="5"/>
  <c r="DH21" i="5" s="1"/>
  <c r="DF17" i="5"/>
  <c r="DF25" i="5"/>
  <c r="CC14" i="5"/>
  <c r="CD14" i="5" s="1"/>
  <c r="CB17" i="5"/>
  <c r="CC30" i="5"/>
  <c r="CD30" i="5" s="1"/>
  <c r="CC4" i="5"/>
  <c r="CD4" i="5" s="1"/>
  <c r="CC8" i="5"/>
  <c r="CD8" i="5" s="1"/>
  <c r="CC10" i="5"/>
  <c r="CD10" i="5" s="1"/>
  <c r="CC29" i="5"/>
  <c r="CD29" i="5" s="1"/>
  <c r="CB5" i="5"/>
  <c r="CB15" i="5"/>
  <c r="CC20" i="5"/>
  <c r="CD20" i="5" s="1"/>
  <c r="CB23" i="5"/>
  <c r="CB31" i="5"/>
  <c r="CB7" i="5"/>
  <c r="CB9" i="5"/>
  <c r="CC22" i="5"/>
  <c r="CD22" i="5" s="1"/>
  <c r="CB18" i="5"/>
  <c r="CB26" i="5"/>
  <c r="AY4" i="5"/>
  <c r="AZ4" i="5" s="1"/>
  <c r="AY11" i="5"/>
  <c r="AZ11" i="5" s="1"/>
  <c r="AY19" i="5"/>
  <c r="AZ19" i="5" s="1"/>
  <c r="AY17" i="5"/>
  <c r="AZ17" i="5" s="1"/>
  <c r="AX15" i="5"/>
  <c r="AX18" i="5"/>
  <c r="AX9" i="5"/>
  <c r="AX13" i="5"/>
  <c r="AX21" i="5"/>
  <c r="AX10" i="5"/>
  <c r="AX16" i="5"/>
  <c r="AA18" i="5"/>
  <c r="AB18" i="5" s="1"/>
  <c r="AA8" i="5"/>
  <c r="AB8" i="5" s="1"/>
  <c r="Z14" i="5"/>
  <c r="AA4" i="5"/>
  <c r="AB4" i="5" s="1"/>
  <c r="AA20" i="5"/>
  <c r="AB20" i="5" s="1"/>
  <c r="Z23" i="5"/>
  <c r="AA28" i="5"/>
  <c r="AB28" i="5" s="1"/>
  <c r="Z18" i="5"/>
  <c r="Z26" i="5"/>
  <c r="Z21" i="5"/>
  <c r="Z29" i="5"/>
  <c r="Z24" i="5"/>
  <c r="AA5" i="5"/>
  <c r="AB5" i="5" s="1"/>
  <c r="Z19" i="5"/>
  <c r="Z27" i="5"/>
  <c r="Z7" i="5"/>
  <c r="Z9" i="5"/>
  <c r="Z22" i="5"/>
  <c r="Z30" i="5"/>
  <c r="Z17" i="5"/>
  <c r="Z25" i="5"/>
  <c r="Z11" i="5"/>
  <c r="AI96" i="3" l="1"/>
  <c r="AH96" i="3"/>
  <c r="AG96" i="3"/>
  <c r="AF96" i="3"/>
  <c r="AU95" i="3"/>
  <c r="AT95" i="3"/>
  <c r="AO95" i="3"/>
  <c r="AN95" i="3"/>
  <c r="AM95" i="3"/>
  <c r="AL95" i="3"/>
  <c r="AK95" i="3"/>
  <c r="AU94" i="3"/>
  <c r="AT94" i="3"/>
  <c r="AV94" i="3" s="1"/>
  <c r="AO94" i="3"/>
  <c r="AN94" i="3"/>
  <c r="AM94" i="3"/>
  <c r="AL94" i="3"/>
  <c r="AK94" i="3"/>
  <c r="AU93" i="3"/>
  <c r="AT93" i="3"/>
  <c r="AV93" i="3" s="1"/>
  <c r="AO93" i="3"/>
  <c r="AN93" i="3"/>
  <c r="AM93" i="3"/>
  <c r="AL93" i="3"/>
  <c r="AK93" i="3"/>
  <c r="AU92" i="3"/>
  <c r="AT92" i="3"/>
  <c r="AO92" i="3"/>
  <c r="AN92" i="3"/>
  <c r="AN96" i="3" s="1"/>
  <c r="AM92" i="3"/>
  <c r="AM96" i="3" s="1"/>
  <c r="AL92" i="3"/>
  <c r="AL96" i="3" s="1"/>
  <c r="AK92" i="3"/>
  <c r="AK96" i="3" s="1"/>
  <c r="AI91" i="3"/>
  <c r="AH91" i="3"/>
  <c r="AG91" i="3"/>
  <c r="AF91" i="3"/>
  <c r="AU90" i="3"/>
  <c r="AT90" i="3"/>
  <c r="AV90" i="3" s="1"/>
  <c r="AO90" i="3"/>
  <c r="AN90" i="3"/>
  <c r="AM90" i="3"/>
  <c r="AL90" i="3"/>
  <c r="AK90" i="3"/>
  <c r="AU89" i="3"/>
  <c r="AV89" i="3" s="1"/>
  <c r="AT89" i="3"/>
  <c r="AO89" i="3"/>
  <c r="AN89" i="3"/>
  <c r="AM89" i="3"/>
  <c r="AL89" i="3"/>
  <c r="AK89" i="3"/>
  <c r="AU88" i="3"/>
  <c r="AT88" i="3"/>
  <c r="AV88" i="3" s="1"/>
  <c r="AO88" i="3"/>
  <c r="AN88" i="3"/>
  <c r="AN91" i="3" s="1"/>
  <c r="AM88" i="3"/>
  <c r="AL88" i="3"/>
  <c r="AL91" i="3" s="1"/>
  <c r="AK88" i="3"/>
  <c r="AU87" i="3"/>
  <c r="AT87" i="3"/>
  <c r="AV87" i="3" s="1"/>
  <c r="AO87" i="3"/>
  <c r="AO91" i="3" s="1"/>
  <c r="AN87" i="3"/>
  <c r="AM87" i="3"/>
  <c r="AM91" i="3" s="1"/>
  <c r="AL87" i="3"/>
  <c r="AK87" i="3"/>
  <c r="AO86" i="3"/>
  <c r="AI86" i="3"/>
  <c r="AH86" i="3"/>
  <c r="AG86" i="3"/>
  <c r="AF86" i="3"/>
  <c r="AU85" i="3"/>
  <c r="AT85" i="3"/>
  <c r="AV85" i="3" s="1"/>
  <c r="AO85" i="3"/>
  <c r="AN85" i="3"/>
  <c r="AM85" i="3"/>
  <c r="AL85" i="3"/>
  <c r="AK85" i="3"/>
  <c r="AU84" i="3"/>
  <c r="AT84" i="3"/>
  <c r="AV84" i="3" s="1"/>
  <c r="AO84" i="3"/>
  <c r="AN84" i="3"/>
  <c r="AM84" i="3"/>
  <c r="AL84" i="3"/>
  <c r="AK84" i="3"/>
  <c r="AU83" i="3"/>
  <c r="AT83" i="3"/>
  <c r="AV83" i="3" s="1"/>
  <c r="AO83" i="3"/>
  <c r="AN83" i="3"/>
  <c r="AM83" i="3"/>
  <c r="AL83" i="3"/>
  <c r="AK83" i="3"/>
  <c r="AU82" i="3"/>
  <c r="AT82" i="3"/>
  <c r="AV82" i="3" s="1"/>
  <c r="AV86" i="3" s="1"/>
  <c r="AO82" i="3"/>
  <c r="AN82" i="3"/>
  <c r="AN86" i="3" s="1"/>
  <c r="AM82" i="3"/>
  <c r="AM86" i="3" s="1"/>
  <c r="AL82" i="3"/>
  <c r="AL86" i="3" s="1"/>
  <c r="AK82" i="3"/>
  <c r="AK86" i="3" s="1"/>
  <c r="AI81" i="3"/>
  <c r="AH81" i="3"/>
  <c r="AG81" i="3"/>
  <c r="AF81" i="3"/>
  <c r="AU80" i="3"/>
  <c r="AT80" i="3"/>
  <c r="AO80" i="3"/>
  <c r="AN80" i="3"/>
  <c r="AM80" i="3"/>
  <c r="AL80" i="3"/>
  <c r="AK80" i="3"/>
  <c r="AU79" i="3"/>
  <c r="AT79" i="3"/>
  <c r="AV79" i="3" s="1"/>
  <c r="AO79" i="3"/>
  <c r="AN79" i="3"/>
  <c r="AM79" i="3"/>
  <c r="AL79" i="3"/>
  <c r="AK79" i="3"/>
  <c r="AU78" i="3"/>
  <c r="AT78" i="3"/>
  <c r="AV78" i="3" s="1"/>
  <c r="AO78" i="3"/>
  <c r="AN78" i="3"/>
  <c r="AM78" i="3"/>
  <c r="AL78" i="3"/>
  <c r="AK78" i="3"/>
  <c r="AU77" i="3"/>
  <c r="AT77" i="3"/>
  <c r="AO77" i="3"/>
  <c r="AN77" i="3"/>
  <c r="AM77" i="3"/>
  <c r="AL77" i="3"/>
  <c r="AK77" i="3"/>
  <c r="AK81" i="3" s="1"/>
  <c r="AI76" i="3"/>
  <c r="AH76" i="3"/>
  <c r="AG76" i="3"/>
  <c r="AF76" i="3"/>
  <c r="AU75" i="3"/>
  <c r="AT75" i="3"/>
  <c r="AV75" i="3" s="1"/>
  <c r="AO75" i="3"/>
  <c r="AN75" i="3"/>
  <c r="AM75" i="3"/>
  <c r="AL75" i="3"/>
  <c r="AK75" i="3"/>
  <c r="AU74" i="3"/>
  <c r="AT74" i="3"/>
  <c r="AO74" i="3"/>
  <c r="AN74" i="3"/>
  <c r="AM74" i="3"/>
  <c r="AL74" i="3"/>
  <c r="AK74" i="3"/>
  <c r="AU73" i="3"/>
  <c r="AT73" i="3"/>
  <c r="AV73" i="3" s="1"/>
  <c r="AO73" i="3"/>
  <c r="AN73" i="3"/>
  <c r="AM73" i="3"/>
  <c r="AL73" i="3"/>
  <c r="AK73" i="3"/>
  <c r="AU72" i="3"/>
  <c r="AT72" i="3"/>
  <c r="AO72" i="3"/>
  <c r="AN72" i="3"/>
  <c r="AM72" i="3"/>
  <c r="AM76" i="3" s="1"/>
  <c r="AL72" i="3"/>
  <c r="AL76" i="3" s="1"/>
  <c r="AK72" i="3"/>
  <c r="AK76" i="3" s="1"/>
  <c r="AI71" i="3"/>
  <c r="AH71" i="3"/>
  <c r="AG71" i="3"/>
  <c r="AF71" i="3"/>
  <c r="AU70" i="3"/>
  <c r="AT70" i="3"/>
  <c r="AV70" i="3" s="1"/>
  <c r="AO70" i="3"/>
  <c r="AN70" i="3"/>
  <c r="AM70" i="3"/>
  <c r="AL70" i="3"/>
  <c r="AK70" i="3"/>
  <c r="AU69" i="3"/>
  <c r="AT69" i="3"/>
  <c r="AV69" i="3" s="1"/>
  <c r="AO69" i="3"/>
  <c r="AN69" i="3"/>
  <c r="AM69" i="3"/>
  <c r="AL69" i="3"/>
  <c r="AK69" i="3"/>
  <c r="AU68" i="3"/>
  <c r="AT68" i="3"/>
  <c r="AO68" i="3"/>
  <c r="AN68" i="3"/>
  <c r="AN71" i="3" s="1"/>
  <c r="AM68" i="3"/>
  <c r="AL68" i="3"/>
  <c r="AL71" i="3" s="1"/>
  <c r="AK68" i="3"/>
  <c r="AU67" i="3"/>
  <c r="AT67" i="3"/>
  <c r="AV67" i="3" s="1"/>
  <c r="AO67" i="3"/>
  <c r="AO71" i="3" s="1"/>
  <c r="AN67" i="3"/>
  <c r="AM67" i="3"/>
  <c r="AM71" i="3" s="1"/>
  <c r="AL67" i="3"/>
  <c r="AK67" i="3"/>
  <c r="AI66" i="3"/>
  <c r="AH66" i="3"/>
  <c r="AG66" i="3"/>
  <c r="AF66" i="3"/>
  <c r="AU65" i="3"/>
  <c r="AT65" i="3"/>
  <c r="AV65" i="3" s="1"/>
  <c r="AO65" i="3"/>
  <c r="AN65" i="3"/>
  <c r="AM65" i="3"/>
  <c r="AL65" i="3"/>
  <c r="AK65" i="3"/>
  <c r="AU64" i="3"/>
  <c r="AT64" i="3"/>
  <c r="AV64" i="3" s="1"/>
  <c r="AO64" i="3"/>
  <c r="AN64" i="3"/>
  <c r="AM64" i="3"/>
  <c r="AL64" i="3"/>
  <c r="AK64" i="3"/>
  <c r="AU63" i="3"/>
  <c r="AT63" i="3"/>
  <c r="AV63" i="3" s="1"/>
  <c r="AO63" i="3"/>
  <c r="AN63" i="3"/>
  <c r="AM63" i="3"/>
  <c r="AL63" i="3"/>
  <c r="AK63" i="3"/>
  <c r="AU62" i="3"/>
  <c r="AT62" i="3"/>
  <c r="AV62" i="3" s="1"/>
  <c r="AV66" i="3" s="1"/>
  <c r="AO62" i="3"/>
  <c r="AO66" i="3" s="1"/>
  <c r="AN62" i="3"/>
  <c r="AN66" i="3" s="1"/>
  <c r="AM62" i="3"/>
  <c r="AM66" i="3" s="1"/>
  <c r="AL62" i="3"/>
  <c r="AL66" i="3" s="1"/>
  <c r="AK62" i="3"/>
  <c r="AK66" i="3" s="1"/>
  <c r="AI51" i="3"/>
  <c r="AH51" i="3"/>
  <c r="AG51" i="3"/>
  <c r="AF51" i="3"/>
  <c r="AU50" i="3"/>
  <c r="AT50" i="3"/>
  <c r="AO50" i="3"/>
  <c r="AN50" i="3"/>
  <c r="AM50" i="3"/>
  <c r="AL50" i="3"/>
  <c r="AK50" i="3"/>
  <c r="AU49" i="3"/>
  <c r="AT49" i="3"/>
  <c r="AO49" i="3"/>
  <c r="AN49" i="3"/>
  <c r="AM49" i="3"/>
  <c r="AL49" i="3"/>
  <c r="AK49" i="3"/>
  <c r="AU48" i="3"/>
  <c r="AT48" i="3"/>
  <c r="AV48" i="3" s="1"/>
  <c r="AO48" i="3"/>
  <c r="AN48" i="3"/>
  <c r="AM48" i="3"/>
  <c r="AL48" i="3"/>
  <c r="AK48" i="3"/>
  <c r="AU47" i="3"/>
  <c r="AT47" i="3"/>
  <c r="AV47" i="3" s="1"/>
  <c r="AO47" i="3"/>
  <c r="AO51" i="3" s="1"/>
  <c r="AN47" i="3"/>
  <c r="AM47" i="3"/>
  <c r="AL47" i="3"/>
  <c r="AK47" i="3"/>
  <c r="AK51" i="3" s="1"/>
  <c r="AI46" i="3"/>
  <c r="AH46" i="3"/>
  <c r="AG46" i="3"/>
  <c r="AF46" i="3"/>
  <c r="AU45" i="3"/>
  <c r="AT45" i="3"/>
  <c r="AV45" i="3" s="1"/>
  <c r="AO45" i="3"/>
  <c r="AN45" i="3"/>
  <c r="AM45" i="3"/>
  <c r="AL45" i="3"/>
  <c r="AK45" i="3"/>
  <c r="AU44" i="3"/>
  <c r="AT44" i="3"/>
  <c r="AO44" i="3"/>
  <c r="AN44" i="3"/>
  <c r="AM44" i="3"/>
  <c r="AL44" i="3"/>
  <c r="AK44" i="3"/>
  <c r="AU43" i="3"/>
  <c r="AT43" i="3"/>
  <c r="AV43" i="3" s="1"/>
  <c r="AO43" i="3"/>
  <c r="AN43" i="3"/>
  <c r="AM43" i="3"/>
  <c r="AL43" i="3"/>
  <c r="AK43" i="3"/>
  <c r="AU42" i="3"/>
  <c r="AT42" i="3"/>
  <c r="AO42" i="3"/>
  <c r="AO46" i="3" s="1"/>
  <c r="AN42" i="3"/>
  <c r="AM42" i="3"/>
  <c r="AM46" i="3" s="1"/>
  <c r="AL42" i="3"/>
  <c r="AL46" i="3" s="1"/>
  <c r="AK42" i="3"/>
  <c r="AK46" i="3" s="1"/>
  <c r="AI41" i="3"/>
  <c r="AH41" i="3"/>
  <c r="AG41" i="3"/>
  <c r="AF41" i="3"/>
  <c r="AU40" i="3"/>
  <c r="AT40" i="3"/>
  <c r="AO40" i="3"/>
  <c r="AN40" i="3"/>
  <c r="AM40" i="3"/>
  <c r="AL40" i="3"/>
  <c r="AK40" i="3"/>
  <c r="AU39" i="3"/>
  <c r="AT39" i="3"/>
  <c r="AV39" i="3" s="1"/>
  <c r="AO39" i="3"/>
  <c r="AN39" i="3"/>
  <c r="AM39" i="3"/>
  <c r="AL39" i="3"/>
  <c r="AK39" i="3"/>
  <c r="AU38" i="3"/>
  <c r="AT38" i="3"/>
  <c r="AV38" i="3" s="1"/>
  <c r="AO38" i="3"/>
  <c r="AO41" i="3" s="1"/>
  <c r="AN38" i="3"/>
  <c r="AM38" i="3"/>
  <c r="AL38" i="3"/>
  <c r="AL41" i="3" s="1"/>
  <c r="AK38" i="3"/>
  <c r="AU37" i="3"/>
  <c r="AT37" i="3"/>
  <c r="AO37" i="3"/>
  <c r="AN37" i="3"/>
  <c r="AN41" i="3" s="1"/>
  <c r="AM37" i="3"/>
  <c r="AM41" i="3" s="1"/>
  <c r="AL37" i="3"/>
  <c r="AK37" i="3"/>
  <c r="AK41" i="3" s="1"/>
  <c r="AI36" i="3"/>
  <c r="AH36" i="3"/>
  <c r="AG36" i="3"/>
  <c r="AF36" i="3"/>
  <c r="AU35" i="3"/>
  <c r="AT35" i="3"/>
  <c r="AV35" i="3" s="1"/>
  <c r="AO35" i="3"/>
  <c r="AN35" i="3"/>
  <c r="AM35" i="3"/>
  <c r="AL35" i="3"/>
  <c r="AK35" i="3"/>
  <c r="AU34" i="3"/>
  <c r="AT34" i="3"/>
  <c r="AV34" i="3" s="1"/>
  <c r="AO34" i="3"/>
  <c r="AN34" i="3"/>
  <c r="AM34" i="3"/>
  <c r="AL34" i="3"/>
  <c r="AK34" i="3"/>
  <c r="AU33" i="3"/>
  <c r="AT33" i="3"/>
  <c r="AV33" i="3" s="1"/>
  <c r="AO33" i="3"/>
  <c r="AN33" i="3"/>
  <c r="AM33" i="3"/>
  <c r="AL33" i="3"/>
  <c r="AK33" i="3"/>
  <c r="AU32" i="3"/>
  <c r="AT32" i="3"/>
  <c r="AV32" i="3" s="1"/>
  <c r="AV36" i="3" s="1"/>
  <c r="AO32" i="3"/>
  <c r="AO36" i="3" s="1"/>
  <c r="AN32" i="3"/>
  <c r="AN36" i="3" s="1"/>
  <c r="AM32" i="3"/>
  <c r="AM36" i="3" s="1"/>
  <c r="AL32" i="3"/>
  <c r="AL36" i="3" s="1"/>
  <c r="AK32" i="3"/>
  <c r="AK36" i="3" s="1"/>
  <c r="AI31" i="3"/>
  <c r="AH31" i="3"/>
  <c r="AG31" i="3"/>
  <c r="AF31" i="3"/>
  <c r="AU30" i="3"/>
  <c r="AT30" i="3"/>
  <c r="AV30" i="3" s="1"/>
  <c r="AO30" i="3"/>
  <c r="AN30" i="3"/>
  <c r="AM30" i="3"/>
  <c r="AL30" i="3"/>
  <c r="AK30" i="3"/>
  <c r="AU29" i="3"/>
  <c r="AT29" i="3"/>
  <c r="AV29" i="3" s="1"/>
  <c r="AO29" i="3"/>
  <c r="AN29" i="3"/>
  <c r="AM29" i="3"/>
  <c r="AL29" i="3"/>
  <c r="AK29" i="3"/>
  <c r="AU28" i="3"/>
  <c r="AT28" i="3"/>
  <c r="AV28" i="3" s="1"/>
  <c r="AO28" i="3"/>
  <c r="AN28" i="3"/>
  <c r="AM28" i="3"/>
  <c r="AL28" i="3"/>
  <c r="AK28" i="3"/>
  <c r="AU27" i="3"/>
  <c r="AT27" i="3"/>
  <c r="AV27" i="3" s="1"/>
  <c r="AO27" i="3"/>
  <c r="AN27" i="3"/>
  <c r="AM27" i="3"/>
  <c r="AM31" i="3" s="1"/>
  <c r="AL27" i="3"/>
  <c r="AK27" i="3"/>
  <c r="AK31" i="3" s="1"/>
  <c r="AI26" i="3"/>
  <c r="AH26" i="3"/>
  <c r="AG26" i="3"/>
  <c r="AF26" i="3"/>
  <c r="AU25" i="3"/>
  <c r="AT25" i="3"/>
  <c r="AV25" i="3" s="1"/>
  <c r="AO25" i="3"/>
  <c r="AN25" i="3"/>
  <c r="AM25" i="3"/>
  <c r="AL25" i="3"/>
  <c r="AK25" i="3"/>
  <c r="AU24" i="3"/>
  <c r="AT24" i="3"/>
  <c r="AO24" i="3"/>
  <c r="AN24" i="3"/>
  <c r="AM24" i="3"/>
  <c r="AL24" i="3"/>
  <c r="AK24" i="3"/>
  <c r="AU23" i="3"/>
  <c r="AT23" i="3"/>
  <c r="AO23" i="3"/>
  <c r="AN23" i="3"/>
  <c r="AM23" i="3"/>
  <c r="AL23" i="3"/>
  <c r="AK23" i="3"/>
  <c r="AU22" i="3"/>
  <c r="AT22" i="3"/>
  <c r="AV22" i="3" s="1"/>
  <c r="AO22" i="3"/>
  <c r="AO26" i="3" s="1"/>
  <c r="AN22" i="3"/>
  <c r="AM22" i="3"/>
  <c r="AM26" i="3" s="1"/>
  <c r="AL22" i="3"/>
  <c r="AL26" i="3" s="1"/>
  <c r="AK22" i="3"/>
  <c r="AK26" i="3" s="1"/>
  <c r="BD21" i="3"/>
  <c r="BC21" i="3"/>
  <c r="AO21" i="3"/>
  <c r="AN21" i="3"/>
  <c r="AI21" i="3"/>
  <c r="AH21" i="3"/>
  <c r="AG21" i="3"/>
  <c r="AF21" i="3"/>
  <c r="AU20" i="3"/>
  <c r="AT20" i="3"/>
  <c r="AV20" i="3" s="1"/>
  <c r="AO20" i="3"/>
  <c r="AN20" i="3"/>
  <c r="AM20" i="3"/>
  <c r="AL20" i="3"/>
  <c r="AK20" i="3"/>
  <c r="AU19" i="3"/>
  <c r="AT19" i="3"/>
  <c r="AV19" i="3" s="1"/>
  <c r="AO19" i="3"/>
  <c r="AN19" i="3"/>
  <c r="AM19" i="3"/>
  <c r="AL19" i="3"/>
  <c r="AK19" i="3"/>
  <c r="AU18" i="3"/>
  <c r="AT18" i="3"/>
  <c r="AV18" i="3" s="1"/>
  <c r="AO18" i="3"/>
  <c r="AN18" i="3"/>
  <c r="AM18" i="3"/>
  <c r="AL18" i="3"/>
  <c r="AK18" i="3"/>
  <c r="AU17" i="3"/>
  <c r="AT17" i="3"/>
  <c r="AV17" i="3" s="1"/>
  <c r="AO17" i="3"/>
  <c r="AN17" i="3"/>
  <c r="AM17" i="3"/>
  <c r="AM21" i="3" s="1"/>
  <c r="AL17" i="3"/>
  <c r="AL21" i="3" s="1"/>
  <c r="AK17" i="3"/>
  <c r="AK21" i="3" s="1"/>
  <c r="AI16" i="3"/>
  <c r="AH16" i="3"/>
  <c r="AG16" i="3"/>
  <c r="AF16" i="3"/>
  <c r="AU15" i="3"/>
  <c r="AT15" i="3"/>
  <c r="AO15" i="3"/>
  <c r="AN15" i="3"/>
  <c r="AM15" i="3"/>
  <c r="AL15" i="3"/>
  <c r="AK15" i="3"/>
  <c r="AU14" i="3"/>
  <c r="AT14" i="3"/>
  <c r="AV14" i="3" s="1"/>
  <c r="AO14" i="3"/>
  <c r="AN14" i="3"/>
  <c r="AM14" i="3"/>
  <c r="AL14" i="3"/>
  <c r="AK14" i="3"/>
  <c r="AU13" i="3"/>
  <c r="AT13" i="3"/>
  <c r="AO13" i="3"/>
  <c r="AN13" i="3"/>
  <c r="AM13" i="3"/>
  <c r="AL13" i="3"/>
  <c r="AK13" i="3"/>
  <c r="AU12" i="3"/>
  <c r="AT12" i="3"/>
  <c r="AO12" i="3"/>
  <c r="AN12" i="3"/>
  <c r="AN16" i="3" s="1"/>
  <c r="AM12" i="3"/>
  <c r="AL12" i="3"/>
  <c r="AK12" i="3"/>
  <c r="AK16" i="3" s="1"/>
  <c r="H97" i="3"/>
  <c r="G97" i="3"/>
  <c r="F97" i="3"/>
  <c r="E97" i="3"/>
  <c r="N96" i="3"/>
  <c r="M96" i="3"/>
  <c r="L96" i="3"/>
  <c r="K96" i="3"/>
  <c r="J96" i="3"/>
  <c r="N95" i="3"/>
  <c r="M95" i="3"/>
  <c r="L95" i="3"/>
  <c r="K95" i="3"/>
  <c r="J95" i="3"/>
  <c r="N94" i="3"/>
  <c r="M94" i="3"/>
  <c r="L94" i="3"/>
  <c r="K94" i="3"/>
  <c r="J94" i="3"/>
  <c r="N93" i="3"/>
  <c r="M93" i="3"/>
  <c r="M97" i="3" s="1"/>
  <c r="L93" i="3"/>
  <c r="K93" i="3"/>
  <c r="J93" i="3"/>
  <c r="H92" i="3"/>
  <c r="G92" i="3"/>
  <c r="F92" i="3"/>
  <c r="E92" i="3"/>
  <c r="N91" i="3"/>
  <c r="M91" i="3"/>
  <c r="L91" i="3"/>
  <c r="K91" i="3"/>
  <c r="J91" i="3"/>
  <c r="N90" i="3"/>
  <c r="M90" i="3"/>
  <c r="L90" i="3"/>
  <c r="K90" i="3"/>
  <c r="J90" i="3"/>
  <c r="N89" i="3"/>
  <c r="M89" i="3"/>
  <c r="L89" i="3"/>
  <c r="K89" i="3"/>
  <c r="J89" i="3"/>
  <c r="N88" i="3"/>
  <c r="M88" i="3"/>
  <c r="M92" i="3" s="1"/>
  <c r="L88" i="3"/>
  <c r="K88" i="3"/>
  <c r="J88" i="3"/>
  <c r="H87" i="3"/>
  <c r="G87" i="3"/>
  <c r="F87" i="3"/>
  <c r="E87" i="3"/>
  <c r="N86" i="3"/>
  <c r="M86" i="3"/>
  <c r="L86" i="3"/>
  <c r="K86" i="3"/>
  <c r="J86" i="3"/>
  <c r="N85" i="3"/>
  <c r="M85" i="3"/>
  <c r="L85" i="3"/>
  <c r="K85" i="3"/>
  <c r="J85" i="3"/>
  <c r="N84" i="3"/>
  <c r="M84" i="3"/>
  <c r="L84" i="3"/>
  <c r="K84" i="3"/>
  <c r="J84" i="3"/>
  <c r="N83" i="3"/>
  <c r="M83" i="3"/>
  <c r="M87" i="3" s="1"/>
  <c r="L83" i="3"/>
  <c r="K83" i="3"/>
  <c r="J83" i="3"/>
  <c r="H82" i="3"/>
  <c r="G82" i="3"/>
  <c r="F82" i="3"/>
  <c r="E82" i="3"/>
  <c r="N81" i="3"/>
  <c r="M81" i="3"/>
  <c r="L81" i="3"/>
  <c r="K81" i="3"/>
  <c r="J81" i="3"/>
  <c r="N80" i="3"/>
  <c r="M80" i="3"/>
  <c r="L80" i="3"/>
  <c r="K80" i="3"/>
  <c r="J80" i="3"/>
  <c r="N79" i="3"/>
  <c r="M79" i="3"/>
  <c r="L79" i="3"/>
  <c r="K79" i="3"/>
  <c r="J79" i="3"/>
  <c r="N78" i="3"/>
  <c r="M78" i="3"/>
  <c r="M82" i="3" s="1"/>
  <c r="L78" i="3"/>
  <c r="K78" i="3"/>
  <c r="J78" i="3"/>
  <c r="H77" i="3"/>
  <c r="G77" i="3"/>
  <c r="F77" i="3"/>
  <c r="E77" i="3"/>
  <c r="N76" i="3"/>
  <c r="M76" i="3"/>
  <c r="L76" i="3"/>
  <c r="K76" i="3"/>
  <c r="J76" i="3"/>
  <c r="N75" i="3"/>
  <c r="M75" i="3"/>
  <c r="L75" i="3"/>
  <c r="K75" i="3"/>
  <c r="J75" i="3"/>
  <c r="N74" i="3"/>
  <c r="M74" i="3"/>
  <c r="L74" i="3"/>
  <c r="K74" i="3"/>
  <c r="J74" i="3"/>
  <c r="N73" i="3"/>
  <c r="M73" i="3"/>
  <c r="M77" i="3" s="1"/>
  <c r="L73" i="3"/>
  <c r="K73" i="3"/>
  <c r="J73" i="3"/>
  <c r="H72" i="3"/>
  <c r="G72" i="3"/>
  <c r="F72" i="3"/>
  <c r="E72" i="3"/>
  <c r="N71" i="3"/>
  <c r="M71" i="3"/>
  <c r="L71" i="3"/>
  <c r="K71" i="3"/>
  <c r="J71" i="3"/>
  <c r="N70" i="3"/>
  <c r="M70" i="3"/>
  <c r="L70" i="3"/>
  <c r="K70" i="3"/>
  <c r="J70" i="3"/>
  <c r="N69" i="3"/>
  <c r="M69" i="3"/>
  <c r="L69" i="3"/>
  <c r="K69" i="3"/>
  <c r="J69" i="3"/>
  <c r="N68" i="3"/>
  <c r="M68" i="3"/>
  <c r="M72" i="3" s="1"/>
  <c r="L68" i="3"/>
  <c r="K68" i="3"/>
  <c r="J68" i="3"/>
  <c r="H67" i="3"/>
  <c r="G67" i="3"/>
  <c r="F67" i="3"/>
  <c r="E67" i="3"/>
  <c r="N66" i="3"/>
  <c r="M66" i="3"/>
  <c r="L66" i="3"/>
  <c r="K66" i="3"/>
  <c r="J66" i="3"/>
  <c r="N65" i="3"/>
  <c r="M65" i="3"/>
  <c r="L65" i="3"/>
  <c r="K65" i="3"/>
  <c r="J65" i="3"/>
  <c r="N64" i="3"/>
  <c r="M64" i="3"/>
  <c r="L64" i="3"/>
  <c r="K64" i="3"/>
  <c r="J64" i="3"/>
  <c r="N63" i="3"/>
  <c r="M63" i="3"/>
  <c r="M67" i="3" s="1"/>
  <c r="L63" i="3"/>
  <c r="K63" i="3"/>
  <c r="J63" i="3"/>
  <c r="H62" i="3"/>
  <c r="G62" i="3"/>
  <c r="F62" i="3"/>
  <c r="E62" i="3"/>
  <c r="N61" i="3"/>
  <c r="M61" i="3"/>
  <c r="L61" i="3"/>
  <c r="K61" i="3"/>
  <c r="J61" i="3"/>
  <c r="N60" i="3"/>
  <c r="M60" i="3"/>
  <c r="L60" i="3"/>
  <c r="K60" i="3"/>
  <c r="J60" i="3"/>
  <c r="N59" i="3"/>
  <c r="M59" i="3"/>
  <c r="L59" i="3"/>
  <c r="K59" i="3"/>
  <c r="J59" i="3"/>
  <c r="N58" i="3"/>
  <c r="M58" i="3"/>
  <c r="M62" i="3" s="1"/>
  <c r="L58" i="3"/>
  <c r="K58" i="3"/>
  <c r="J58" i="3"/>
  <c r="H57" i="3"/>
  <c r="G57" i="3"/>
  <c r="F57" i="3"/>
  <c r="E57" i="3"/>
  <c r="N56" i="3"/>
  <c r="M56" i="3"/>
  <c r="L56" i="3"/>
  <c r="K56" i="3"/>
  <c r="J56" i="3"/>
  <c r="N55" i="3"/>
  <c r="M55" i="3"/>
  <c r="L55" i="3"/>
  <c r="K55" i="3"/>
  <c r="J55" i="3"/>
  <c r="N54" i="3"/>
  <c r="M54" i="3"/>
  <c r="L54" i="3"/>
  <c r="K54" i="3"/>
  <c r="J54" i="3"/>
  <c r="N53" i="3"/>
  <c r="M53" i="3"/>
  <c r="L53" i="3"/>
  <c r="K53" i="3"/>
  <c r="J53" i="3"/>
  <c r="H52" i="3"/>
  <c r="G52" i="3"/>
  <c r="F52" i="3"/>
  <c r="E52" i="3"/>
  <c r="N51" i="3"/>
  <c r="M51" i="3"/>
  <c r="L51" i="3"/>
  <c r="K51" i="3"/>
  <c r="J51" i="3"/>
  <c r="N50" i="3"/>
  <c r="M50" i="3"/>
  <c r="L50" i="3"/>
  <c r="K50" i="3"/>
  <c r="J50" i="3"/>
  <c r="N49" i="3"/>
  <c r="M49" i="3"/>
  <c r="L49" i="3"/>
  <c r="K49" i="3"/>
  <c r="J49" i="3"/>
  <c r="N48" i="3"/>
  <c r="M48" i="3"/>
  <c r="L48" i="3"/>
  <c r="K48" i="3"/>
  <c r="J48" i="3"/>
  <c r="H47" i="3"/>
  <c r="G47" i="3"/>
  <c r="F47" i="3"/>
  <c r="E47" i="3"/>
  <c r="N46" i="3"/>
  <c r="M46" i="3"/>
  <c r="L46" i="3"/>
  <c r="K46" i="3"/>
  <c r="J46" i="3"/>
  <c r="N45" i="3"/>
  <c r="M45" i="3"/>
  <c r="L45" i="3"/>
  <c r="K45" i="3"/>
  <c r="J45" i="3"/>
  <c r="N44" i="3"/>
  <c r="M44" i="3"/>
  <c r="L44" i="3"/>
  <c r="K44" i="3"/>
  <c r="J44" i="3"/>
  <c r="N43" i="3"/>
  <c r="M43" i="3"/>
  <c r="L43" i="3"/>
  <c r="K43" i="3"/>
  <c r="J43" i="3"/>
  <c r="H42" i="3"/>
  <c r="G42" i="3"/>
  <c r="F42" i="3"/>
  <c r="E42" i="3"/>
  <c r="N41" i="3"/>
  <c r="M41" i="3"/>
  <c r="L41" i="3"/>
  <c r="K41" i="3"/>
  <c r="J41" i="3"/>
  <c r="N40" i="3"/>
  <c r="M40" i="3"/>
  <c r="L40" i="3"/>
  <c r="K40" i="3"/>
  <c r="J40" i="3"/>
  <c r="N39" i="3"/>
  <c r="M39" i="3"/>
  <c r="L39" i="3"/>
  <c r="K39" i="3"/>
  <c r="J39" i="3"/>
  <c r="N38" i="3"/>
  <c r="M38" i="3"/>
  <c r="L38" i="3"/>
  <c r="K38" i="3"/>
  <c r="J38" i="3"/>
  <c r="H37" i="3"/>
  <c r="G37" i="3"/>
  <c r="F37" i="3"/>
  <c r="E37" i="3"/>
  <c r="N36" i="3"/>
  <c r="M36" i="3"/>
  <c r="L36" i="3"/>
  <c r="K36" i="3"/>
  <c r="J36" i="3"/>
  <c r="N35" i="3"/>
  <c r="M35" i="3"/>
  <c r="L35" i="3"/>
  <c r="K35" i="3"/>
  <c r="J35" i="3"/>
  <c r="N34" i="3"/>
  <c r="M34" i="3"/>
  <c r="L34" i="3"/>
  <c r="K34" i="3"/>
  <c r="J34" i="3"/>
  <c r="N33" i="3"/>
  <c r="M33" i="3"/>
  <c r="L33" i="3"/>
  <c r="K33" i="3"/>
  <c r="J33" i="3"/>
  <c r="H32" i="3"/>
  <c r="G32" i="3"/>
  <c r="F32" i="3"/>
  <c r="E32" i="3"/>
  <c r="N31" i="3"/>
  <c r="M31" i="3"/>
  <c r="L31" i="3"/>
  <c r="K31" i="3"/>
  <c r="J31" i="3"/>
  <c r="N30" i="3"/>
  <c r="M30" i="3"/>
  <c r="L30" i="3"/>
  <c r="K30" i="3"/>
  <c r="J30" i="3"/>
  <c r="N29" i="3"/>
  <c r="M29" i="3"/>
  <c r="L29" i="3"/>
  <c r="K29" i="3"/>
  <c r="J29" i="3"/>
  <c r="N28" i="3"/>
  <c r="M28" i="3"/>
  <c r="L28" i="3"/>
  <c r="L32" i="3" s="1"/>
  <c r="K28" i="3"/>
  <c r="J28" i="3"/>
  <c r="H27" i="3"/>
  <c r="G27" i="3"/>
  <c r="F27" i="3"/>
  <c r="E27" i="3"/>
  <c r="N26" i="3"/>
  <c r="M26" i="3"/>
  <c r="L26" i="3"/>
  <c r="K26" i="3"/>
  <c r="J26" i="3"/>
  <c r="N25" i="3"/>
  <c r="M25" i="3"/>
  <c r="L25" i="3"/>
  <c r="K25" i="3"/>
  <c r="J25" i="3"/>
  <c r="N24" i="3"/>
  <c r="M24" i="3"/>
  <c r="L24" i="3"/>
  <c r="K24" i="3"/>
  <c r="J24" i="3"/>
  <c r="N23" i="3"/>
  <c r="M23" i="3"/>
  <c r="L23" i="3"/>
  <c r="L27" i="3" s="1"/>
  <c r="K23" i="3"/>
  <c r="J23" i="3"/>
  <c r="H22" i="3"/>
  <c r="G22" i="3"/>
  <c r="F22" i="3"/>
  <c r="E22" i="3"/>
  <c r="N21" i="3"/>
  <c r="M21" i="3"/>
  <c r="M22" i="3" s="1"/>
  <c r="L21" i="3"/>
  <c r="K21" i="3"/>
  <c r="J21" i="3"/>
  <c r="N20" i="3"/>
  <c r="M20" i="3"/>
  <c r="L20" i="3"/>
  <c r="K20" i="3"/>
  <c r="J20" i="3"/>
  <c r="N19" i="3"/>
  <c r="M19" i="3"/>
  <c r="L19" i="3"/>
  <c r="K19" i="3"/>
  <c r="J19" i="3"/>
  <c r="N18" i="3"/>
  <c r="M18" i="3"/>
  <c r="L18" i="3"/>
  <c r="L22" i="3" s="1"/>
  <c r="K18" i="3"/>
  <c r="J18" i="3"/>
  <c r="H17" i="3"/>
  <c r="G17" i="3"/>
  <c r="F17" i="3"/>
  <c r="E17" i="3"/>
  <c r="N16" i="3"/>
  <c r="M16" i="3"/>
  <c r="L16" i="3"/>
  <c r="K16" i="3"/>
  <c r="J16" i="3"/>
  <c r="N15" i="3"/>
  <c r="M15" i="3"/>
  <c r="L15" i="3"/>
  <c r="K15" i="3"/>
  <c r="J15" i="3"/>
  <c r="N14" i="3"/>
  <c r="M14" i="3"/>
  <c r="L14" i="3"/>
  <c r="K14" i="3"/>
  <c r="J14" i="3"/>
  <c r="N13" i="3"/>
  <c r="M13" i="3"/>
  <c r="L13" i="3"/>
  <c r="L17" i="3" s="1"/>
  <c r="K13" i="3"/>
  <c r="J13" i="3"/>
  <c r="H12" i="3"/>
  <c r="G12" i="3"/>
  <c r="F12" i="3"/>
  <c r="E12" i="3"/>
  <c r="N11" i="3"/>
  <c r="M11" i="3"/>
  <c r="L11" i="3"/>
  <c r="K11" i="3"/>
  <c r="J11" i="3"/>
  <c r="N10" i="3"/>
  <c r="M10" i="3"/>
  <c r="L10" i="3"/>
  <c r="K10" i="3"/>
  <c r="J10" i="3"/>
  <c r="N9" i="3"/>
  <c r="M9" i="3"/>
  <c r="L9" i="3"/>
  <c r="K9" i="3"/>
  <c r="J9" i="3"/>
  <c r="N8" i="3"/>
  <c r="M8" i="3"/>
  <c r="L8" i="3"/>
  <c r="L12" i="3" s="1"/>
  <c r="K8" i="3"/>
  <c r="J8" i="3"/>
  <c r="H7" i="3"/>
  <c r="G7" i="3"/>
  <c r="F7" i="3"/>
  <c r="E7" i="3"/>
  <c r="N6" i="3"/>
  <c r="M6" i="3"/>
  <c r="L6" i="3"/>
  <c r="K6" i="3"/>
  <c r="J6" i="3"/>
  <c r="N5" i="3"/>
  <c r="M5" i="3"/>
  <c r="L5" i="3"/>
  <c r="K5" i="3"/>
  <c r="K7" i="3" s="1"/>
  <c r="J5" i="3"/>
  <c r="N4" i="3"/>
  <c r="M4" i="3"/>
  <c r="L4" i="3"/>
  <c r="K4" i="3"/>
  <c r="J4" i="3"/>
  <c r="N3" i="3"/>
  <c r="M3" i="3"/>
  <c r="M7" i="3" s="1"/>
  <c r="L3" i="3"/>
  <c r="K3" i="3"/>
  <c r="J3" i="3"/>
  <c r="I42" i="4"/>
  <c r="H42" i="4"/>
  <c r="G42" i="4"/>
  <c r="E40" i="4"/>
  <c r="D40" i="4"/>
  <c r="C40" i="4"/>
  <c r="E39" i="4"/>
  <c r="D39" i="4"/>
  <c r="C39" i="4"/>
  <c r="E38" i="4"/>
  <c r="D38" i="4"/>
  <c r="C38" i="4"/>
  <c r="E37" i="4"/>
  <c r="D37" i="4"/>
  <c r="C37" i="4"/>
  <c r="E36" i="4"/>
  <c r="D36" i="4"/>
  <c r="C36" i="4"/>
  <c r="E35" i="4"/>
  <c r="D35" i="4"/>
  <c r="C35" i="4"/>
  <c r="E34" i="4"/>
  <c r="D34" i="4"/>
  <c r="C34" i="4"/>
  <c r="E25" i="4"/>
  <c r="E26" i="4" s="1"/>
  <c r="D25" i="4"/>
  <c r="D26" i="4" s="1"/>
  <c r="C25" i="4"/>
  <c r="C26" i="4" s="1"/>
  <c r="B25" i="4"/>
  <c r="I23" i="4"/>
  <c r="H23" i="4"/>
  <c r="G23" i="4"/>
  <c r="F23" i="4"/>
  <c r="I22" i="4"/>
  <c r="H22" i="4"/>
  <c r="G22" i="4"/>
  <c r="F22" i="4"/>
  <c r="I21" i="4"/>
  <c r="H21" i="4"/>
  <c r="G21" i="4"/>
  <c r="F21" i="4"/>
  <c r="I20" i="4"/>
  <c r="H20" i="4"/>
  <c r="G20" i="4"/>
  <c r="F20" i="4"/>
  <c r="I19" i="4"/>
  <c r="H19" i="4"/>
  <c r="G19" i="4"/>
  <c r="F19" i="4"/>
  <c r="I18" i="4"/>
  <c r="H18" i="4"/>
  <c r="G18" i="4"/>
  <c r="F18" i="4"/>
  <c r="I17" i="4"/>
  <c r="I25" i="4" s="1"/>
  <c r="I26" i="4" s="1"/>
  <c r="H17" i="4"/>
  <c r="G17" i="4"/>
  <c r="F17" i="4"/>
  <c r="I11" i="4"/>
  <c r="I12" i="4" s="1"/>
  <c r="H11" i="4"/>
  <c r="H12" i="4" s="1"/>
  <c r="G11" i="4"/>
  <c r="G12" i="4" s="1"/>
  <c r="E11" i="4"/>
  <c r="D11" i="4"/>
  <c r="C11" i="4"/>
  <c r="B11" i="4"/>
  <c r="C12" i="4" s="1"/>
  <c r="F9" i="4"/>
  <c r="F8" i="4"/>
  <c r="F7" i="4"/>
  <c r="F6" i="4"/>
  <c r="F5" i="4"/>
  <c r="J5" i="4" s="1"/>
  <c r="K5" i="4" s="1"/>
  <c r="F4" i="4"/>
  <c r="F3" i="4"/>
  <c r="AV21" i="3" l="1"/>
  <c r="J4" i="4"/>
  <c r="K4" i="4" s="1"/>
  <c r="F25" i="4"/>
  <c r="F26" i="4" s="1"/>
  <c r="D12" i="4"/>
  <c r="G25" i="4"/>
  <c r="G26" i="4" s="1"/>
  <c r="J7" i="3"/>
  <c r="J17" i="3"/>
  <c r="AN31" i="3"/>
  <c r="AK91" i="3"/>
  <c r="AO96" i="3"/>
  <c r="F11" i="4"/>
  <c r="F12" i="4" s="1"/>
  <c r="E12" i="4"/>
  <c r="H25" i="4"/>
  <c r="H26" i="4" s="1"/>
  <c r="J12" i="3"/>
  <c r="J22" i="3"/>
  <c r="J27" i="3"/>
  <c r="J32" i="3"/>
  <c r="J37" i="3"/>
  <c r="J42" i="3"/>
  <c r="J47" i="3"/>
  <c r="J52" i="3"/>
  <c r="J57" i="3"/>
  <c r="J62" i="3"/>
  <c r="J67" i="3"/>
  <c r="J72" i="3"/>
  <c r="J77" i="3"/>
  <c r="J82" i="3"/>
  <c r="J87" i="3"/>
  <c r="J92" i="3"/>
  <c r="J97" i="3"/>
  <c r="AO31" i="3"/>
  <c r="AV37" i="3"/>
  <c r="AN76" i="3"/>
  <c r="AV74" i="3"/>
  <c r="AV92" i="3"/>
  <c r="L7" i="3"/>
  <c r="K12" i="3"/>
  <c r="K17" i="3"/>
  <c r="K22" i="3"/>
  <c r="K27" i="3"/>
  <c r="K32" i="3"/>
  <c r="K37" i="3"/>
  <c r="K42" i="3"/>
  <c r="K47" i="3"/>
  <c r="N47" i="3"/>
  <c r="K52" i="3"/>
  <c r="K57" i="3"/>
  <c r="K62" i="3"/>
  <c r="K67" i="3"/>
  <c r="K72" i="3"/>
  <c r="K77" i="3"/>
  <c r="K82" i="3"/>
  <c r="K87" i="3"/>
  <c r="K92" i="3"/>
  <c r="K97" i="3"/>
  <c r="AL16" i="3"/>
  <c r="AK71" i="3"/>
  <c r="AO76" i="3"/>
  <c r="AL81" i="3"/>
  <c r="C42" i="4"/>
  <c r="L37" i="3"/>
  <c r="L42" i="3"/>
  <c r="L47" i="3"/>
  <c r="L52" i="3"/>
  <c r="L57" i="3"/>
  <c r="L62" i="3"/>
  <c r="L67" i="3"/>
  <c r="L72" i="3"/>
  <c r="L77" i="3"/>
  <c r="L82" i="3"/>
  <c r="L87" i="3"/>
  <c r="L92" i="3"/>
  <c r="L97" i="3"/>
  <c r="AM16" i="3"/>
  <c r="AV15" i="3"/>
  <c r="AN46" i="3"/>
  <c r="AV44" i="3"/>
  <c r="AV72" i="3"/>
  <c r="AM81" i="3"/>
  <c r="AV80" i="3"/>
  <c r="D42" i="4"/>
  <c r="N7" i="3"/>
  <c r="M12" i="3"/>
  <c r="M17" i="3"/>
  <c r="M27" i="3"/>
  <c r="M32" i="3"/>
  <c r="M37" i="3"/>
  <c r="M42" i="3"/>
  <c r="M47" i="3"/>
  <c r="M52" i="3"/>
  <c r="M57" i="3"/>
  <c r="AL51" i="3"/>
  <c r="AN81" i="3"/>
  <c r="E42" i="4"/>
  <c r="N12" i="3"/>
  <c r="N17" i="3"/>
  <c r="N22" i="3"/>
  <c r="N27" i="3"/>
  <c r="N32" i="3"/>
  <c r="N37" i="3"/>
  <c r="N42" i="3"/>
  <c r="N52" i="3"/>
  <c r="N57" i="3"/>
  <c r="N62" i="3"/>
  <c r="N67" i="3"/>
  <c r="N72" i="3"/>
  <c r="N77" i="3"/>
  <c r="N82" i="3"/>
  <c r="N87" i="3"/>
  <c r="N92" i="3"/>
  <c r="N97" i="3"/>
  <c r="AO16" i="3"/>
  <c r="AV13" i="3"/>
  <c r="AN26" i="3"/>
  <c r="AV24" i="3"/>
  <c r="AV42" i="3"/>
  <c r="AV46" i="3" s="1"/>
  <c r="AM51" i="3"/>
  <c r="AV50" i="3"/>
  <c r="AO81" i="3"/>
  <c r="AV12" i="3"/>
  <c r="AV16" i="3" s="1"/>
  <c r="AV23" i="3"/>
  <c r="AV26" i="3" s="1"/>
  <c r="AL31" i="3"/>
  <c r="AV40" i="3"/>
  <c r="AN51" i="3"/>
  <c r="AV49" i="3"/>
  <c r="AV51" i="3" s="1"/>
  <c r="AV68" i="3"/>
  <c r="AV71" i="3" s="1"/>
  <c r="AV77" i="3"/>
  <c r="AV95" i="3"/>
  <c r="AV96" i="3" s="1"/>
  <c r="AV76" i="3"/>
  <c r="AV91" i="3"/>
  <c r="AV41" i="3"/>
  <c r="AV31" i="3"/>
  <c r="AV81" i="3"/>
  <c r="K7" i="4"/>
  <c r="J8" i="4"/>
  <c r="K8" i="4" s="1"/>
  <c r="J3" i="4"/>
  <c r="J6" i="4"/>
  <c r="K6" i="4" s="1"/>
  <c r="J9" i="4"/>
  <c r="K9" i="4" s="1"/>
  <c r="J7" i="4"/>
  <c r="J11" i="4" l="1"/>
  <c r="J12" i="4" s="1"/>
  <c r="K3" i="4"/>
  <c r="K11" i="4" s="1"/>
</calcChain>
</file>

<file path=xl/sharedStrings.xml><?xml version="1.0" encoding="utf-8"?>
<sst xmlns="http://schemas.openxmlformats.org/spreadsheetml/2006/main" count="6942" uniqueCount="897">
  <si>
    <t>SS4</t>
  </si>
  <si>
    <t>SS3</t>
  </si>
  <si>
    <t>SS2</t>
  </si>
  <si>
    <t>SS1</t>
  </si>
  <si>
    <t xml:space="preserve"> </t>
  </si>
  <si>
    <t>Chance%</t>
  </si>
  <si>
    <t>DAPI</t>
  </si>
  <si>
    <t>Overlap%</t>
  </si>
  <si>
    <t>mCherry/mm3</t>
  </si>
  <si>
    <t>Fos/mm3</t>
  </si>
  <si>
    <t>Overlap</t>
  </si>
  <si>
    <t>mCherry</t>
  </si>
  <si>
    <t>Fos</t>
  </si>
  <si>
    <t>Animal</t>
  </si>
  <si>
    <t>Foot Shock (stimulus 1) followed by Foot Shock (stimulus 2)</t>
  </si>
  <si>
    <t>FF4</t>
  </si>
  <si>
    <t>FF3</t>
  </si>
  <si>
    <t>FF2</t>
  </si>
  <si>
    <t>FF1</t>
  </si>
  <si>
    <t>Fear Recall (stimulus 1) followed by Fear Recall (stimulus 2)</t>
  </si>
  <si>
    <t>FCR5</t>
  </si>
  <si>
    <t>FCR4</t>
  </si>
  <si>
    <t>FCR3</t>
  </si>
  <si>
    <t>FCR2</t>
  </si>
  <si>
    <t>FCR1</t>
  </si>
  <si>
    <t>Fear recall (stimulus 1) followed by Capsaicin (stimulus 2)</t>
  </si>
  <si>
    <t>Ca6</t>
  </si>
  <si>
    <t>Ca5</t>
  </si>
  <si>
    <t>Ca4</t>
  </si>
  <si>
    <t>Ca3</t>
  </si>
  <si>
    <t>Ca2</t>
  </si>
  <si>
    <t>Ca1</t>
  </si>
  <si>
    <t>Capsaicin (stimulus 1) followed by Fear Recall (stimulus 2)</t>
  </si>
  <si>
    <t>DO12</t>
  </si>
  <si>
    <t>ART31</t>
  </si>
  <si>
    <t>DO16</t>
  </si>
  <si>
    <t>DO14</t>
  </si>
  <si>
    <t>DO11</t>
  </si>
  <si>
    <t>DO10</t>
  </si>
  <si>
    <t>DO9</t>
  </si>
  <si>
    <t>DO8</t>
  </si>
  <si>
    <t>DO7</t>
  </si>
  <si>
    <t>DO6</t>
  </si>
  <si>
    <t>DO4</t>
  </si>
  <si>
    <t>DO3</t>
  </si>
  <si>
    <t>DO2</t>
  </si>
  <si>
    <t>DO1</t>
  </si>
  <si>
    <t>ART32</t>
  </si>
  <si>
    <t>ART30</t>
  </si>
  <si>
    <t>ART29</t>
  </si>
  <si>
    <t>% Decrease Pain</t>
  </si>
  <si>
    <t>Pain Laser ON</t>
  </si>
  <si>
    <t>Pain Laser OFF</t>
  </si>
  <si>
    <t>%Decrease Fear</t>
  </si>
  <si>
    <t>Fear Laser ON</t>
  </si>
  <si>
    <t>Fear Laser OFF</t>
  </si>
  <si>
    <t>ArchT/mm3</t>
  </si>
  <si>
    <t>ArchT+</t>
  </si>
  <si>
    <t>Laser On</t>
  </si>
  <si>
    <t>Laser Off</t>
  </si>
  <si>
    <t>ArchT silencing: Activated neurons</t>
  </si>
  <si>
    <t>Chance</t>
  </si>
  <si>
    <t>Global rate change units (total #)</t>
  </si>
  <si>
    <t>All</t>
  </si>
  <si>
    <t>Units</t>
  </si>
  <si>
    <t>F-down</t>
  </si>
  <si>
    <t>P-down</t>
  </si>
  <si>
    <t>Common</t>
  </si>
  <si>
    <t>F-P down</t>
  </si>
  <si>
    <t>F-up</t>
  </si>
  <si>
    <t>P-up</t>
  </si>
  <si>
    <t>Invariant</t>
  </si>
  <si>
    <t>Sum test</t>
  </si>
  <si>
    <t>Exp 1</t>
  </si>
  <si>
    <t>Exp 2</t>
  </si>
  <si>
    <t>Exp 3</t>
  </si>
  <si>
    <t>Exp 4</t>
  </si>
  <si>
    <t>Exp 5</t>
  </si>
  <si>
    <t>Exp 6</t>
  </si>
  <si>
    <t>Exp 7</t>
  </si>
  <si>
    <t>Total</t>
  </si>
  <si>
    <t>%</t>
  </si>
  <si>
    <t>Modality-specific units (total #)</t>
  </si>
  <si>
    <t>Percentage data</t>
  </si>
  <si>
    <t>Modality-specific units (%)</t>
  </si>
  <si>
    <t>Specific</t>
  </si>
  <si>
    <t>Fear Down</t>
  </si>
  <si>
    <t>Pain Down</t>
  </si>
  <si>
    <t>Down</t>
  </si>
  <si>
    <t>Fear UP</t>
  </si>
  <si>
    <t>Pain UP</t>
  </si>
  <si>
    <t>UP</t>
  </si>
  <si>
    <t>Mean</t>
  </si>
  <si>
    <t>Mouse #</t>
  </si>
  <si>
    <t>Slice</t>
  </si>
  <si>
    <t>Allen Atlas  Image</t>
  </si>
  <si>
    <t>YFP</t>
  </si>
  <si>
    <t>c-fos</t>
  </si>
  <si>
    <t>overlapping</t>
  </si>
  <si>
    <t>area (μm2)</t>
  </si>
  <si>
    <t>YFP density(cells/mm3)</t>
  </si>
  <si>
    <t>c-fos density(cells/mm3)</t>
  </si>
  <si>
    <t>Overlap density(cells/mm3)</t>
  </si>
  <si>
    <t>% in YFP</t>
  </si>
  <si>
    <t>Capsaisin+Laser OFF</t>
  </si>
  <si>
    <t>Capsaisin+ Laser ON</t>
  </si>
  <si>
    <t>E1-1</t>
  </si>
  <si>
    <t>off (no capsaisin)</t>
  </si>
  <si>
    <t>E1-2</t>
  </si>
  <si>
    <t>E1-3</t>
  </si>
  <si>
    <t>E1-4</t>
  </si>
  <si>
    <t>E1-5</t>
  </si>
  <si>
    <t>on  (no capsaisin)</t>
  </si>
  <si>
    <t>E1-6</t>
  </si>
  <si>
    <t>E1-7</t>
  </si>
  <si>
    <t>E1-8</t>
  </si>
  <si>
    <t>E1-9</t>
  </si>
  <si>
    <t>E1-10</t>
  </si>
  <si>
    <t>on</t>
  </si>
  <si>
    <t>E2-1</t>
  </si>
  <si>
    <t>E2-2</t>
  </si>
  <si>
    <t>E2-3</t>
  </si>
  <si>
    <t>E2-4</t>
  </si>
  <si>
    <t>E2-5</t>
  </si>
  <si>
    <t>off</t>
  </si>
  <si>
    <t>E2-6</t>
  </si>
  <si>
    <t>E2-7</t>
  </si>
  <si>
    <t>E2-8</t>
  </si>
  <si>
    <t>E2-9</t>
  </si>
  <si>
    <t>Capsaicin  test</t>
  </si>
  <si>
    <t>mouse #</t>
  </si>
  <si>
    <t>Laser OFF</t>
  </si>
  <si>
    <t>Laser ON</t>
  </si>
  <si>
    <t>Fear Freezing test</t>
  </si>
  <si>
    <t>Overlap tagged cells</t>
  </si>
  <si>
    <t>ChR activation: Activated neurons</t>
  </si>
  <si>
    <r>
      <t xml:space="preserve">% in </t>
    </r>
    <r>
      <rPr>
        <b/>
        <i/>
        <sz val="11"/>
        <color theme="1"/>
        <rFont val="Calibri"/>
        <family val="2"/>
        <scheme val="minor"/>
      </rPr>
      <t>c-fos</t>
    </r>
  </si>
  <si>
    <t>Chance overlap</t>
  </si>
  <si>
    <t>% File Name (Fig. DAPI1)</t>
  </si>
  <si>
    <t>% Counts</t>
  </si>
  <si>
    <t>C1-ChR2 E1 #3 .lif - 3.9 L_PM</t>
  </si>
  <si>
    <t>C1-ChR2 E1 #3 .lif - 3.9 R_PM</t>
  </si>
  <si>
    <t>C1-ChR2 E1 #3 .lif - 3-1.4 L_PM</t>
  </si>
  <si>
    <t>C1-ChR2 E1 #3 .lif - 3-1.4 R_PM</t>
  </si>
  <si>
    <t>C1-ChR2 E1 #4.lif - 4-1.1 L_PM</t>
  </si>
  <si>
    <t>C1-ChR2 E1 #4.lif - 4-1.1 R_PM</t>
  </si>
  <si>
    <t>C1-ChR2 E1 #4.lif - 4-1.2 L_PM</t>
  </si>
  <si>
    <t>C1-ChR2 E1 #4.lif - 4-1.2 R_PM</t>
  </si>
  <si>
    <t>av.</t>
  </si>
  <si>
    <t>C1-ChR2 E1 #5.lif - 5-1.1 L_PM</t>
  </si>
  <si>
    <t>C1-ChR2 E1 #5.lif - 5-1.1 R_PM</t>
  </si>
  <si>
    <t>C1-ChR2 E1 #5.lif - 5-1.2  R_PM</t>
  </si>
  <si>
    <t>C1-ChR2 E1 #5.lif - 5-1.2 L_PM</t>
  </si>
  <si>
    <t>C1-ChR2 E1 #6.lif - 6-1.5 L_PM</t>
  </si>
  <si>
    <t>C1-ChR2 E1 #6.lif - 6-1.5 R_PM</t>
  </si>
  <si>
    <t>C1-ChR2 E1 #6.lif - 6-1.6 L_PM</t>
  </si>
  <si>
    <t>C1-ChR2 E1 #6.lif - 6-1.6 R_PM</t>
  </si>
  <si>
    <t>C1-ChR2 E1 #7.lif - 7-1.1 L_PM</t>
  </si>
  <si>
    <t>C1-ChR2 E1 #7.lif - 7-1.1 R_PM</t>
  </si>
  <si>
    <t>C1-ChR2 E1 #7.lif - 7-1.6 L_PM</t>
  </si>
  <si>
    <t>C1-ChR2 E1 #7.lif - 7-1.6 R_PM</t>
  </si>
  <si>
    <t>C1-ChR2 E1 #8.lif - 8-1.2 L_PM</t>
  </si>
  <si>
    <t>C1-ChR2 E1 #8.lif - 8-1.2 R_PM</t>
  </si>
  <si>
    <t>C1-ChR2 E1 #8.lif - 8-1.3 L_PM</t>
  </si>
  <si>
    <t>C1-ChR2 E1 #8.lif - 8-1.3 R_PM</t>
  </si>
  <si>
    <t>C1-ChR2 E1 #9.lif - 9-1.1 L_PM</t>
  </si>
  <si>
    <t>C1-ChR2 E1 #9.lif - 9-1.1 R_PM</t>
  </si>
  <si>
    <t>C1-ChR2 E1 #9.lif - 9-1.8 L_PM</t>
  </si>
  <si>
    <t>C1-ChR2 E1 #9.lif - 9-1.8 R_PM</t>
  </si>
  <si>
    <t>C1-ChR2 E1 #10.lif - 10-1.1 L_PM</t>
  </si>
  <si>
    <t>C1-ChR2 E1 #10.lif - 10-1.1 R_PM</t>
  </si>
  <si>
    <t>C1-ChR2 E1 #10.lif - 10-1.2 L_PM</t>
  </si>
  <si>
    <t>C1-ChR2 E1 #10.lif - 10-1.2 R_PM</t>
  </si>
  <si>
    <t>C1-ChR2 E2 #3.lif - 3-1.1 L_PM</t>
  </si>
  <si>
    <t>C1-ChR2 E2 #3.lif - 3-1.1 R_PM</t>
  </si>
  <si>
    <t>C1-ChR2 E2 #3.lif - 3-1.5 L_PM</t>
  </si>
  <si>
    <t>C1-ChR2 E2 #3.lif - 3-1.5 R_PM</t>
  </si>
  <si>
    <t>C1-ChR2 E2 #4.lif - 4-1.3 L_PM</t>
  </si>
  <si>
    <t>C1-ChR2 E2 #4.lif - 4-1.3 R_PM</t>
  </si>
  <si>
    <t>C1-ChR2 E2 #4.lif - 4-1.4 L_PM</t>
  </si>
  <si>
    <t>C1-ChR2 E2 #4.lif - 4-1.4 R_PM</t>
  </si>
  <si>
    <t>C1-ChR2 E2 #5.lif - 5-1.3 L_PM</t>
  </si>
  <si>
    <t>C1-ChR2 E2 #5.lif - 5-1.3 R_PM</t>
  </si>
  <si>
    <t>C1-ChR2 E2 #5.lif - 5-1.9 L_PM</t>
  </si>
  <si>
    <t>C1-ChR2 E2 #5.lif - 5-1.9 R_PM</t>
  </si>
  <si>
    <t>C1-ChR2 E2 #6.lif - 6-1.3 L_PM</t>
  </si>
  <si>
    <t>C1-ChR2 E2 #6.lif - 6-1.3 R_PM</t>
  </si>
  <si>
    <t>C1-ChR2 E2 #6.lif - 6-1.5 L_PM</t>
  </si>
  <si>
    <t>C1-ChR2 E2 #6.lif - 6-1.5 R_PM</t>
  </si>
  <si>
    <t>C1-ChR2 E2 #7.lif - 7-1.1 L_PM</t>
  </si>
  <si>
    <t>C1-ChR2 E2 #7.lif - 7-1.1 R_PM</t>
  </si>
  <si>
    <t>C1-ChR2 E2 #7.lif - 7-1.2 L_PM</t>
  </si>
  <si>
    <t>C1-ChR2 E2 #7.lif - 7-1.2 R_PM</t>
  </si>
  <si>
    <t>C1-ChR2 E2 #8.lif - 8-1.1 L_PM</t>
  </si>
  <si>
    <t>C1-ChR2 E2 #8.lif - 8-1.1 R_PM</t>
  </si>
  <si>
    <t>C1-ChR2 E2 #8.lif - 8-1.2 L_PM</t>
  </si>
  <si>
    <t>C1-ChR2 E2 #8.lif - 8-1.2 R_PM</t>
  </si>
  <si>
    <t>C1-ChR2 E2 #9.lif - 9-1.1 L_PM</t>
  </si>
  <si>
    <t>C1-ChR2 E2 #9.lif - 9-1.1 R_PM</t>
  </si>
  <si>
    <t>C1-ChR2 E2 #9.lif - 9-1.4 L_PM</t>
  </si>
  <si>
    <t>C1-ChR2 E2 #9.lif - 9-1.4 R_PM</t>
  </si>
  <si>
    <t>DO13</t>
  </si>
  <si>
    <t>DO15</t>
  </si>
  <si>
    <t>Behaviour</t>
  </si>
  <si>
    <t>Slide (Area)</t>
  </si>
  <si>
    <t>side</t>
  </si>
  <si>
    <t>Area</t>
  </si>
  <si>
    <t>mCherry+</t>
  </si>
  <si>
    <t>cfos+</t>
  </si>
  <si>
    <t>Density mCherry</t>
  </si>
  <si>
    <t xml:space="preserve">Density cfos </t>
  </si>
  <si>
    <t>cfos+ + mCherry</t>
  </si>
  <si>
    <t>cfos + SATB2</t>
  </si>
  <si>
    <t>cfos+ TLE4</t>
  </si>
  <si>
    <t>mCherry+ SATB2</t>
  </si>
  <si>
    <t>mCherry+ TLE4</t>
  </si>
  <si>
    <t>cfos, mCherry, SATB2</t>
  </si>
  <si>
    <t>cfos, mCherry, TLE4</t>
  </si>
  <si>
    <t xml:space="preserve">% cfos+ + mCherry+  </t>
  </si>
  <si>
    <t>% cfos + SATB2</t>
  </si>
  <si>
    <t>% cfos+ TLE4</t>
  </si>
  <si>
    <t>% mCherry+ SATB2</t>
  </si>
  <si>
    <t>% mCherry+ TLE4</t>
  </si>
  <si>
    <t>% cfos, mCherry, SATB2</t>
  </si>
  <si>
    <t>% cfos, mCherry, TLE4</t>
  </si>
  <si>
    <t>sum</t>
  </si>
  <si>
    <t>0002_markers1- TileScan 1_2_3_14_Merged_02.tif</t>
  </si>
  <si>
    <t>left</t>
  </si>
  <si>
    <t>SD</t>
  </si>
  <si>
    <t>SEM</t>
  </si>
  <si>
    <t>0007_markers1- TileScan 1_2_2_13_Merged_07.tif</t>
  </si>
  <si>
    <t>0001_markers1_add- TileScan 1_2_2_15_Merged_01-1.tif</t>
  </si>
  <si>
    <t xml:space="preserve">cfos </t>
  </si>
  <si>
    <t>right</t>
  </si>
  <si>
    <t>cfos mCherry</t>
  </si>
  <si>
    <t>cfos SATB2</t>
  </si>
  <si>
    <t>cfos TLE4</t>
  </si>
  <si>
    <t>0008_markers1- TileScan 1_3_2_14_Merged_08.tif</t>
  </si>
  <si>
    <t>mCherry SATB2</t>
  </si>
  <si>
    <t>0003_markers1- TileScan 1_3_1_14_Merged_03.tif</t>
  </si>
  <si>
    <t>mCherry TLE4</t>
  </si>
  <si>
    <t>0006_markers1- TileScan 1_3_3_14_Merged_06.tif</t>
  </si>
  <si>
    <t>cfos mCherry SATB2</t>
  </si>
  <si>
    <t>0002_markers1_add- TileScan 1_3_2r_13_Merged_02.tif</t>
  </si>
  <si>
    <t>cfos mCherry TLE4</t>
  </si>
  <si>
    <t>0004_markers1- TileScan 1_4_1_14_Merged_04.tif</t>
  </si>
  <si>
    <t>0005_markers1- TileScan 1_4_3_15_Merged_05.tif</t>
  </si>
  <si>
    <t>0003_markers1_add- TileScan 1_4_2l_13_Merged_03.tif</t>
  </si>
  <si>
    <t>0009_markers1- TileScan 1_4_2_13_Merged_09.tif</t>
  </si>
  <si>
    <t>0004_markers1_add- TileScan 1_4_2r_14_Merged_04.tif</t>
  </si>
  <si>
    <t xml:space="preserve">cfos+ + mCherry+  </t>
  </si>
  <si>
    <t>cfos + LHX2</t>
  </si>
  <si>
    <t>mCherry+ LHX2</t>
  </si>
  <si>
    <t>cfos, mCherry, LHX2</t>
  </si>
  <si>
    <t>% cfos + LHX2</t>
  </si>
  <si>
    <t>% mCherry+ LHX2</t>
  </si>
  <si>
    <t>% cfos, mCherry, LHX2</t>
  </si>
  <si>
    <t>0002_markers3- TileScan 1_3_3_15 Merged_02.tif</t>
  </si>
  <si>
    <t>0009_markers3- TileScan 1_3_2_14 Merged_09.tif</t>
  </si>
  <si>
    <t>0005_markers3- TileScan 1_4_1_13 Merged_05.tif</t>
  </si>
  <si>
    <t>0010_markers3- TileScan 1_4_2_14 Merged_010.tif</t>
  </si>
  <si>
    <t>cfos LHX2</t>
  </si>
  <si>
    <t>mCherry LHX2</t>
  </si>
  <si>
    <t>0007_markers3- TileScan 1_5_3l_15 Merged_07.tif</t>
  </si>
  <si>
    <t>cfos mCherry LHX2</t>
  </si>
  <si>
    <t>0001_markers3- TileScan 1_5_3r_15 Merged_01.tif</t>
  </si>
  <si>
    <t>0012_markers3- TileScan 1_5_2r_16 Merged_012.tif</t>
  </si>
  <si>
    <t>cfos + Ctip</t>
  </si>
  <si>
    <t>cfos+ PV</t>
  </si>
  <si>
    <t>mCherry+ Ctip</t>
  </si>
  <si>
    <t>mCherry+ PV</t>
  </si>
  <si>
    <t>cfos, mCherry, Ctip</t>
  </si>
  <si>
    <t>cfos, mCherry, PV</t>
  </si>
  <si>
    <t>% cfos + Ctip</t>
  </si>
  <si>
    <t>% cfos+ PV</t>
  </si>
  <si>
    <t>% mCherry+ Ctip</t>
  </si>
  <si>
    <t>% mCherry+ PV</t>
  </si>
  <si>
    <t>% cfos, mCherry, Ctip</t>
  </si>
  <si>
    <t>% cfos, mCherry, PV</t>
  </si>
  <si>
    <t>0001_markers4- TileScan 1_2_1_13_Merged_01.tif</t>
  </si>
  <si>
    <t>0007_markers4- TileScan 1_2_2_15_Merged_07.tif</t>
  </si>
  <si>
    <t>0005_markers4- TileScan 1_3_3_14_Merged_05.tif</t>
  </si>
  <si>
    <t>0004_markers4- TileScan 1_3_1_14_Merged_04.tif</t>
  </si>
  <si>
    <t>cfos Ctip</t>
  </si>
  <si>
    <t>cfos PV</t>
  </si>
  <si>
    <t>0003_markers4- TileScan 1_6_4_15_Merged_03.tif</t>
  </si>
  <si>
    <t>mCherry Ctip</t>
  </si>
  <si>
    <t>0008_markers4- TileScan 1_6_2_12_Merged_08.tif</t>
  </si>
  <si>
    <t>mCherry PV</t>
  </si>
  <si>
    <t>0011_markers4- TileScan 1_6_3_15_Merged_011.tif</t>
  </si>
  <si>
    <t>cfos mCherry Ctip</t>
  </si>
  <si>
    <t>0006_markers4- TileScan 1_6_1_13_Merged_06-1</t>
  </si>
  <si>
    <t>cfos mCherry PV</t>
  </si>
  <si>
    <t>cfos + SOM</t>
  </si>
  <si>
    <t>cfos+ VIP</t>
  </si>
  <si>
    <t>mCherry+ SOM</t>
  </si>
  <si>
    <t>mCherry+ VIP</t>
  </si>
  <si>
    <t>cfos, mCherry, SOM</t>
  </si>
  <si>
    <t>cfos, mCherry, VIP</t>
  </si>
  <si>
    <t>% cfos + Som</t>
  </si>
  <si>
    <t>% cfos+ VIP</t>
  </si>
  <si>
    <t>% mCherry+ SOM</t>
  </si>
  <si>
    <t>% mCherry+ VIP</t>
  </si>
  <si>
    <t>% cfos, mCherry, SOM</t>
  </si>
  <si>
    <t>% cfos, mCherry, VIP</t>
  </si>
  <si>
    <t>0001_markers5- 4_2_12_15_Merged_01.tif</t>
  </si>
  <si>
    <t>0002_markers5_add- TileScan 1_4_3r_14_Merged_02.tif</t>
  </si>
  <si>
    <t>0003_markers5_add- TileScan 1_4_3l_14_Merged_03.tif</t>
  </si>
  <si>
    <t>0023_markers5- TileScan 1_5_1_13_Merged_023.tif</t>
  </si>
  <si>
    <t>0024_markers5- TileScan 1_5_3_15_Merged_024.tif</t>
  </si>
  <si>
    <t>cfos SOM</t>
  </si>
  <si>
    <t>0029_markers5- TileScan 1_5_2_15_Merged_029.tif</t>
  </si>
  <si>
    <t>cfos VIP</t>
  </si>
  <si>
    <t>mCherry SOM</t>
  </si>
  <si>
    <t>mCherry VIP</t>
  </si>
  <si>
    <t>0026_markers5- TileScan 1_6_3_15_Merged_026.tif</t>
  </si>
  <si>
    <t>cfos mCherry SOM</t>
  </si>
  <si>
    <t>0030_markers5- TileScan 1_6_2l_15_Merged_030.tif</t>
  </si>
  <si>
    <t>cfos mCherry VIP</t>
  </si>
  <si>
    <t>0001_markers5_add- TileScan 1_6_1r_15_Merged_01.tif</t>
  </si>
  <si>
    <t>0004_markers5_add- TileScan 1_6_1l_16_Merged_04.tif</t>
  </si>
  <si>
    <t>0005_markers5_add- TileScan 1_6_2l_16_Merged_05.tif</t>
  </si>
  <si>
    <t>CPAWT 6</t>
  </si>
  <si>
    <t>DoxArchT25</t>
  </si>
  <si>
    <t>CPAWT 8</t>
  </si>
  <si>
    <t>CPAWT 7</t>
  </si>
  <si>
    <t>CPAWT 4</t>
  </si>
  <si>
    <t>CPAWT 2</t>
  </si>
  <si>
    <t>CPAWT 1</t>
  </si>
  <si>
    <t>DoxArchT 34</t>
  </si>
  <si>
    <t>DoxArchT 33</t>
  </si>
  <si>
    <t>DoxArchT 30</t>
  </si>
  <si>
    <t>DoxArchT 29</t>
  </si>
  <si>
    <t>DoxArchT 28</t>
  </si>
  <si>
    <t>DoxArchT 26</t>
  </si>
  <si>
    <t>Fear recall</t>
  </si>
  <si>
    <t>Syn-ChR2-9</t>
  </si>
  <si>
    <t>Syn-ChR2-8</t>
  </si>
  <si>
    <t>Syn-ChR2-7</t>
  </si>
  <si>
    <t>Syn-ChR2-6</t>
  </si>
  <si>
    <t>Syn-ChR2-5</t>
  </si>
  <si>
    <t>Syn-ChR2-4</t>
  </si>
  <si>
    <t>Syn-ChR2-3</t>
  </si>
  <si>
    <t>Syn-ChR2-2</t>
  </si>
  <si>
    <t>Syn-ChR2-1</t>
  </si>
  <si>
    <t>ArchT</t>
  </si>
  <si>
    <t>Activation of random prefrontal neurons (hSyn-ChR)</t>
  </si>
  <si>
    <t>Silencing of random prefrontal neurons (hSyn-ArchT): quantifying numbers of randomly labeled neurons in PL</t>
  </si>
  <si>
    <t>Time bins</t>
  </si>
  <si>
    <t>Animals</t>
  </si>
  <si>
    <t>Baseline</t>
  </si>
  <si>
    <t>Random neurons (hSyn-ArchT)</t>
  </si>
  <si>
    <t>DoxArchT 15</t>
  </si>
  <si>
    <t>DoxArchT 7</t>
  </si>
  <si>
    <t>DoxArchT23</t>
  </si>
  <si>
    <t>DoxArchT21</t>
  </si>
  <si>
    <t>DoxArchT 18</t>
  </si>
  <si>
    <t>DoxArchT 17</t>
  </si>
  <si>
    <t>DoArchT 16</t>
  </si>
  <si>
    <t>DoxArchT 13</t>
  </si>
  <si>
    <t>DoxArchT 10</t>
  </si>
  <si>
    <t>DoxArchT 6</t>
  </si>
  <si>
    <t>Fear recall (DoxArchT) place aversion: time spent in quiet zone</t>
  </si>
  <si>
    <t>DoxArchT 20</t>
  </si>
  <si>
    <t>DoxArchT 19</t>
  </si>
  <si>
    <t>DoxArchT 14</t>
  </si>
  <si>
    <t>DoxArchT 12</t>
  </si>
  <si>
    <t>DoxArchT 9</t>
  </si>
  <si>
    <t>DoxArchT 3</t>
  </si>
  <si>
    <t>DoxArchT 23</t>
  </si>
  <si>
    <t>DoxArchT 21</t>
  </si>
  <si>
    <t>DoxArchT 16</t>
  </si>
  <si>
    <t>% accuracy</t>
  </si>
  <si>
    <t>Correct trials</t>
  </si>
  <si>
    <t>Responding trials</t>
  </si>
  <si>
    <t>Fear:DoxArchT Reward Test</t>
  </si>
  <si>
    <t>Session 6</t>
  </si>
  <si>
    <t>Session 5</t>
  </si>
  <si>
    <t>Session 4</t>
  </si>
  <si>
    <t>Session 3</t>
  </si>
  <si>
    <t>Session 2</t>
  </si>
  <si>
    <t>Session 1</t>
  </si>
  <si>
    <t>Fear:DoxArchT Reward learning: % accuracy per session</t>
  </si>
  <si>
    <t>Time freezing (sec): Laser On</t>
  </si>
  <si>
    <t>Time freezing (sec): Laser Off</t>
  </si>
  <si>
    <t>mouse</t>
  </si>
  <si>
    <t>Pain behaviour : time (s)</t>
  </si>
  <si>
    <t>Tonic pain innate fear</t>
  </si>
  <si>
    <t xml:space="preserve">Freeezing duration innate fear </t>
  </si>
  <si>
    <t>#12</t>
  </si>
  <si>
    <t>#11</t>
  </si>
  <si>
    <t>#10</t>
  </si>
  <si>
    <t>#9</t>
  </si>
  <si>
    <t>#8</t>
  </si>
  <si>
    <t>#7</t>
  </si>
  <si>
    <t>CFA Control</t>
  </si>
  <si>
    <t>#6</t>
  </si>
  <si>
    <t>#5</t>
  </si>
  <si>
    <t>#4</t>
  </si>
  <si>
    <t>#3</t>
  </si>
  <si>
    <t>#2</t>
  </si>
  <si>
    <t>#1</t>
  </si>
  <si>
    <t>Fear Con.</t>
  </si>
  <si>
    <t>AFTER CFA 21DAYS</t>
  </si>
  <si>
    <t>C63</t>
  </si>
  <si>
    <t>C62</t>
  </si>
  <si>
    <t>C61</t>
  </si>
  <si>
    <t>C60</t>
  </si>
  <si>
    <t>no FC, SNI</t>
  </si>
  <si>
    <t>C59</t>
  </si>
  <si>
    <t>C58</t>
  </si>
  <si>
    <t>C57</t>
  </si>
  <si>
    <t>C56</t>
  </si>
  <si>
    <t>C55</t>
  </si>
  <si>
    <t>C54</t>
  </si>
  <si>
    <t>C53</t>
  </si>
  <si>
    <t>C52</t>
  </si>
  <si>
    <t>no Fc, Sham</t>
  </si>
  <si>
    <t>AFTER CFA 2DAYS</t>
  </si>
  <si>
    <t>R</t>
  </si>
  <si>
    <t>L</t>
  </si>
  <si>
    <t>Mouse</t>
  </si>
  <si>
    <t>Δ Sum 0,16-</t>
  </si>
  <si>
    <t>Sum 0.16- (inc)</t>
  </si>
  <si>
    <t>60% Thres</t>
  </si>
  <si>
    <t>40% Thres</t>
  </si>
  <si>
    <t>Δ Basal</t>
  </si>
  <si>
    <t>Sum</t>
  </si>
  <si>
    <t>1.0</t>
  </si>
  <si>
    <t>0.60</t>
  </si>
  <si>
    <t>0.40</t>
  </si>
  <si>
    <t>0.16</t>
  </si>
  <si>
    <t>0.07</t>
  </si>
  <si>
    <t>0.02</t>
  </si>
  <si>
    <t>Filament</t>
  </si>
  <si>
    <t>pre FC, day 4 after SNI</t>
  </si>
  <si>
    <t>Timepoint</t>
  </si>
  <si>
    <t>C46</t>
  </si>
  <si>
    <t>C45</t>
  </si>
  <si>
    <t>C44</t>
  </si>
  <si>
    <t>C43</t>
  </si>
  <si>
    <t>FC, Sham</t>
  </si>
  <si>
    <t>C42</t>
  </si>
  <si>
    <t>C41</t>
  </si>
  <si>
    <t>C40</t>
  </si>
  <si>
    <t>AFTER CONDITION</t>
  </si>
  <si>
    <t>C39</t>
  </si>
  <si>
    <t>FC, SNI</t>
  </si>
  <si>
    <t>C38</t>
  </si>
  <si>
    <t>C37</t>
  </si>
  <si>
    <t>C36</t>
  </si>
  <si>
    <t>C35</t>
  </si>
  <si>
    <t>C34</t>
  </si>
  <si>
    <t>C33</t>
  </si>
  <si>
    <t>C32</t>
  </si>
  <si>
    <t>C31</t>
  </si>
  <si>
    <t>C30</t>
  </si>
  <si>
    <t>C29</t>
  </si>
  <si>
    <t>C28</t>
  </si>
  <si>
    <t>C27</t>
  </si>
  <si>
    <t>post FC, day 4 after SNI</t>
  </si>
  <si>
    <t>Av.</t>
  </si>
  <si>
    <t>co.</t>
  </si>
  <si>
    <t>ip.</t>
  </si>
  <si>
    <t>BASELINE</t>
  </si>
  <si>
    <t>Neuropathic mechanical allodynia</t>
  </si>
  <si>
    <t>Inflammatory heat hyperalgesia</t>
  </si>
  <si>
    <t>sum.</t>
  </si>
  <si>
    <t>CFA-Fear con.</t>
  </si>
  <si>
    <t>C1-CFA-E1 #10.lif - 20X,#10,3 R_PM</t>
  </si>
  <si>
    <t>C1-CFA-E1 #10.lif - 20X,#10,1 R_PM</t>
  </si>
  <si>
    <t>C1-CFA-E1 #10.lif - 20X,#10,1 L_PM</t>
  </si>
  <si>
    <t>C1-CFA-E1 #9.lif - 20X,#9,3 R_PM</t>
  </si>
  <si>
    <t>C1-CFA-E1 #9.lif - 20X,#9,3 L_PM</t>
  </si>
  <si>
    <t>C1-CFA-E1 #9.lif - 20X,#9,2 L_PM</t>
  </si>
  <si>
    <t>C1-CFA-E1 #9.lif - 20X,#9,1 R_PM</t>
  </si>
  <si>
    <t>C1-CFA-E1 #8.lif - 20X,#8,3 L_PM</t>
  </si>
  <si>
    <t>C1-CFA-E1 #8.lif - 20X,#8,2 R_PM</t>
  </si>
  <si>
    <t>C1-CFA-E1 #8.lif - 20X,#8,1 L_PM</t>
  </si>
  <si>
    <t>C1-CFA-E1 #7.lif - 20X,#7,3 R_PM</t>
  </si>
  <si>
    <t>C1-CFA-E1 #7.lif - 20X,#7,2 R_PM</t>
  </si>
  <si>
    <t>C1-CFA-E1 #7.lif - 20X,#7,2 L_PM</t>
  </si>
  <si>
    <t>C1-CFA-E1 #7.lif - 20X,#7,1 L_PM</t>
  </si>
  <si>
    <t>C1-CFA-E1 #6.lif - 20X,#6,4 R_PM</t>
  </si>
  <si>
    <t>C1-CFA-E1 #6.lif - 20X,#6,3 L_PM</t>
  </si>
  <si>
    <t>Fear con.+CFA+stim.</t>
  </si>
  <si>
    <t>C1-CFA-E1 #6.lif - 20X,#6,2 R_PM</t>
  </si>
  <si>
    <t>C1-CFA-E1 #5.lif - 20X,#5,5 R_PM</t>
  </si>
  <si>
    <t>C1-CFA-E1 #5.lif - 20X,#5,4 R_PM</t>
  </si>
  <si>
    <t>C1-CFA-E1 #5.lif - 20X,#5,3 L_PM</t>
  </si>
  <si>
    <t>C1-CFA-E1 #4.lif - 20X,#4,3 R_PM</t>
  </si>
  <si>
    <t>C1-CFA-E1 #4.lif - 20X,#4,2 L_PM</t>
  </si>
  <si>
    <t>C1-CFA-E1 #4.lif - 20X,#4,1 R_PM</t>
  </si>
  <si>
    <t>C1-CFA-E1 #3.lif - 20X,#3,3 R_PM</t>
  </si>
  <si>
    <t>C1-CFA-E1 #3.lif - 20X,#3,3 L_PM</t>
  </si>
  <si>
    <t>C1-CFA-E1 #3.lif - 20X,#3,2 L_PM</t>
  </si>
  <si>
    <t>C1-CFA-E1 #3.lif - 20X,#3,1 R_PM</t>
  </si>
  <si>
    <t>C1-CFA-E1 #2.lif - 20X,#2,6 L_PM</t>
  </si>
  <si>
    <t>C1-CFA-E1 #2.lif - 20X,#2,5 R_PM</t>
  </si>
  <si>
    <t>C1-CFA-E1 #2.lif - 20X,#2,4 R_PM</t>
  </si>
  <si>
    <t>C1-CFA-E1 #1.lif - 20X,#1,4 R_PM</t>
  </si>
  <si>
    <t>C1-CFA-E1 #1.lif - 20X,#1,3 R_PM</t>
  </si>
  <si>
    <t>C1-CFA-E1 #1.lif - 20X,#1,4 L_PM</t>
  </si>
  <si>
    <t>Fear con.+Sham+stim.</t>
  </si>
  <si>
    <t>C1-CFA-E1 #1.lif - 20X,#1,3 L_PM</t>
  </si>
  <si>
    <t>Overlap % in c-fos</t>
  </si>
  <si>
    <t>Overlap % in AchT</t>
  </si>
  <si>
    <t>overlap debsity(cells/mm3)</t>
  </si>
  <si>
    <t>c-fos debsity(cells/mm3)</t>
  </si>
  <si>
    <t>ArchT debsity(cells/mm3)</t>
  </si>
  <si>
    <t>AchT GFP</t>
  </si>
  <si>
    <t>Figure Atlas</t>
  </si>
  <si>
    <t>Group</t>
  </si>
  <si>
    <t>CFA</t>
  </si>
  <si>
    <t>Sham</t>
  </si>
  <si>
    <t>% File Name (Fig. 3b)</t>
  </si>
  <si>
    <t>Overlap between thermal nociception and fear memory</t>
  </si>
  <si>
    <t>7 (15)</t>
  </si>
  <si>
    <t>6 (14)</t>
  </si>
  <si>
    <t>4 (15)</t>
  </si>
  <si>
    <t>3 (12/13)</t>
  </si>
  <si>
    <t>SNI Laser On (C18)</t>
  </si>
  <si>
    <t>5 (13)</t>
  </si>
  <si>
    <t>2 (12)</t>
  </si>
  <si>
    <t>SNI Laser On (#Dox-TMT 5)</t>
  </si>
  <si>
    <t>4 (12)</t>
  </si>
  <si>
    <t>3 (11)</t>
  </si>
  <si>
    <t>1 (23)</t>
  </si>
  <si>
    <t>SNI Laser On (#Dox-TMT 4)</t>
  </si>
  <si>
    <t>6 (13/14)</t>
  </si>
  <si>
    <t>3 (14)</t>
  </si>
  <si>
    <t>1 (13)</t>
  </si>
  <si>
    <t>SNI Laser On (#Dox-TMT 3)</t>
  </si>
  <si>
    <t>6 (15)</t>
  </si>
  <si>
    <t>SNI Laser Off (C17)</t>
  </si>
  <si>
    <t>8 (15)</t>
  </si>
  <si>
    <t>5 (14)</t>
  </si>
  <si>
    <t>1 (12)</t>
  </si>
  <si>
    <t>SNI Laser Off (C16)</t>
  </si>
  <si>
    <t>9 (14)</t>
  </si>
  <si>
    <t>8 (14)</t>
  </si>
  <si>
    <t>3 (12)</t>
  </si>
  <si>
    <t>SNI Laser Off (#Dox-TMT 8)</t>
  </si>
  <si>
    <t>7 (16)</t>
  </si>
  <si>
    <t>2 (13)</t>
  </si>
  <si>
    <t>1 (10)</t>
  </si>
  <si>
    <t>SNI Laser Off (#Dox-TMT 6)</t>
  </si>
  <si>
    <t>7 (13)</t>
  </si>
  <si>
    <t>Sham Laser Off (C14)</t>
  </si>
  <si>
    <t>Sham Laser Off (C13)</t>
  </si>
  <si>
    <t>4 (11)</t>
  </si>
  <si>
    <t>1 (15)</t>
  </si>
  <si>
    <t>Sham Laser Off (#Dox-TMT 7)</t>
  </si>
  <si>
    <t>4 (14)</t>
  </si>
  <si>
    <t>SNI Laser On</t>
  </si>
  <si>
    <t>3 (13)</t>
  </si>
  <si>
    <t>SNI Laser Off</t>
  </si>
  <si>
    <t>Sham Laser Off</t>
  </si>
  <si>
    <t>1 (11)</t>
  </si>
  <si>
    <t>Sham Laser Off (#Dox-TMT 1)</t>
  </si>
  <si>
    <t>avrg actual - overlap</t>
  </si>
  <si>
    <t xml:space="preserve">avrg mouse actual </t>
  </si>
  <si>
    <t>avrg mouse chance</t>
  </si>
  <si>
    <t>actual - chance</t>
  </si>
  <si>
    <t>actual overlap</t>
  </si>
  <si>
    <t>chance overlap</t>
  </si>
  <si>
    <t>summary chance ovelap</t>
  </si>
  <si>
    <t>percentage</t>
  </si>
  <si>
    <t>10 (13)</t>
  </si>
  <si>
    <t>Sham Laser On (C15)</t>
  </si>
  <si>
    <t xml:space="preserve">Sham Laser On (C15)
</t>
  </si>
  <si>
    <t>Sham Laser On (#Dox-TMT 9)</t>
  </si>
  <si>
    <t>4( 11)</t>
  </si>
  <si>
    <t>2 (14)</t>
  </si>
  <si>
    <t>Sham Laser On (#Dox-TMT 10)</t>
  </si>
  <si>
    <t>Std. Error of Mean</t>
  </si>
  <si>
    <t>Std. Deviation</t>
  </si>
  <si>
    <t>SNI</t>
  </si>
  <si>
    <t>%Archt+ + cfos+</t>
  </si>
  <si>
    <t xml:space="preserve">cfos+ + ArchT+  </t>
  </si>
  <si>
    <t>Density ArchT</t>
  </si>
  <si>
    <t>overlap ArchT/fos</t>
  </si>
  <si>
    <t>summary</t>
  </si>
  <si>
    <t>Overlap between tactile sensitivity and fear memory</t>
  </si>
  <si>
    <t>NaN</t>
  </si>
  <si>
    <t>Zona incerta</t>
  </si>
  <si>
    <t>Thalamus: ventral posteromedial nucleus</t>
  </si>
  <si>
    <t>Thalamus: ventral posterolateral nucleus</t>
  </si>
  <si>
    <t>Thalamus: ventral medial nucleus</t>
  </si>
  <si>
    <t>Thalamus: ventral lateral nucleus</t>
  </si>
  <si>
    <t>Thalamus: posterior nucleus</t>
  </si>
  <si>
    <t>Thalamus: paraventricular nucleus</t>
  </si>
  <si>
    <t>Thalamus: paratential nucleus</t>
  </si>
  <si>
    <t>Thalamus: paracentral nucleus</t>
  </si>
  <si>
    <t>Thalamus: mediodorsal ncl</t>
  </si>
  <si>
    <t>Thalamus: lateral dorsal ncl</t>
  </si>
  <si>
    <t>Thalamus: intermediodorsal ncl</t>
  </si>
  <si>
    <t>Thalamus: interanteromedial ncl</t>
  </si>
  <si>
    <t>Thalamus: interanterodorsal ncl</t>
  </si>
  <si>
    <t>Thalamus: central medial ncl</t>
  </si>
  <si>
    <t>Thalamus: central lateral ncl</t>
  </si>
  <si>
    <t>Thalamus: anteroventral ncl</t>
  </si>
  <si>
    <t>Thalamus: anteromedial ncl</t>
  </si>
  <si>
    <t>Thalamus: anterodorsal ncl</t>
  </si>
  <si>
    <t>Periaqueductal gray: ventrolateral column</t>
  </si>
  <si>
    <t>Periaqueductal gray: lateral column</t>
  </si>
  <si>
    <t>Periaqueductal gray: dorsomedial column</t>
  </si>
  <si>
    <t>Periaqueductal gray: dorsolateral column</t>
  </si>
  <si>
    <t>Periaqueductal gray</t>
  </si>
  <si>
    <t>Nucleus accumbens, core</t>
  </si>
  <si>
    <t>Insular: Agranular ventral cortex</t>
  </si>
  <si>
    <t>Insular: Agranular posterior cortex</t>
  </si>
  <si>
    <t>Insular: Agranular dorsal cortex</t>
  </si>
  <si>
    <t>Habenula: medial habenula</t>
  </si>
  <si>
    <t xml:space="preserve">Habenula: lateral habenula </t>
  </si>
  <si>
    <t>Claustrum</t>
  </si>
  <si>
    <t>Anterior cingulate cortex</t>
  </si>
  <si>
    <t>Amygdala: lateral nuclei</t>
  </si>
  <si>
    <t>Amygdala: central nuclei</t>
  </si>
  <si>
    <t>Amygdala: central amygdala medial part</t>
  </si>
  <si>
    <t>Amygdala: central amygdala lateral part</t>
  </si>
  <si>
    <t>Amygdala: central amygdala capsular part</t>
  </si>
  <si>
    <t>Amygdala: basolateral ncl</t>
  </si>
  <si>
    <t>SNI FC</t>
  </si>
  <si>
    <t>SNI no Fc</t>
  </si>
  <si>
    <t>Sham FC</t>
  </si>
  <si>
    <t>Sham no FC</t>
  </si>
  <si>
    <t>Projections mean intensity</t>
  </si>
  <si>
    <t>C18</t>
  </si>
  <si>
    <t>C17</t>
  </si>
  <si>
    <t>C16</t>
  </si>
  <si>
    <t>TMT-8</t>
  </si>
  <si>
    <t>TMT-6</t>
  </si>
  <si>
    <t>TMT-5</t>
  </si>
  <si>
    <t>TMT-4</t>
  </si>
  <si>
    <t>TMT-3</t>
  </si>
  <si>
    <t>Δ Sum 0.16-</t>
  </si>
  <si>
    <t>SNI, Laser On</t>
  </si>
  <si>
    <t>d6</t>
  </si>
  <si>
    <t>Date</t>
  </si>
  <si>
    <t>SNI, Laser Off</t>
  </si>
  <si>
    <t>Freezing</t>
  </si>
  <si>
    <t>Mechanical sensitivity</t>
  </si>
  <si>
    <t xml:space="preserve">Fear recall </t>
  </si>
  <si>
    <t>Activated neurons</t>
  </si>
  <si>
    <t>Silencing fear memory engram in neuropathic pain</t>
  </si>
  <si>
    <t>CFA laser on day 2/3 co.</t>
  </si>
  <si>
    <t>CFA laser on day 2/3 ip.</t>
  </si>
  <si>
    <t>CFA laser off day 2/3 co.</t>
  </si>
  <si>
    <t>CFA laser off day 2/3 ip.</t>
  </si>
  <si>
    <t>sham laser day 2/3 on co.</t>
  </si>
  <si>
    <t>sham laser on day 2/3 ip.</t>
  </si>
  <si>
    <t>sham laser off day 2/3 co.</t>
  </si>
  <si>
    <t>sham laser off day 2/3 ip.</t>
  </si>
  <si>
    <t>baseline</t>
  </si>
  <si>
    <t>Heat sensitivity</t>
  </si>
  <si>
    <t>laser on day13</t>
  </si>
  <si>
    <t>laser off day13</t>
  </si>
  <si>
    <t>laser on day1</t>
  </si>
  <si>
    <t>laser off day1</t>
  </si>
  <si>
    <t>control with out injection</t>
  </si>
  <si>
    <t>1,1 2nd</t>
  </si>
  <si>
    <t>C1-CFA-E2 2nd #12.lif - 20X,#12,1-1 R_PM</t>
  </si>
  <si>
    <t>6,1</t>
  </si>
  <si>
    <t>C1-CFA-E2 2nd #12.lif - 20X,#12,1-1 L_PM</t>
  </si>
  <si>
    <t>5,1</t>
  </si>
  <si>
    <t>C1-CFA-E2 #12.lif - 20X,#12,6-1 R_PM</t>
  </si>
  <si>
    <t>C1-CFA-E2 #12.lif - 20X,#12,5-1 L_PM</t>
  </si>
  <si>
    <t>1 2nd</t>
  </si>
  <si>
    <t>C1-CFA-E2 2nd #11-1 R_PM</t>
  </si>
  <si>
    <t>C1-CFA-E2 2nd #11 L-1 L_PM</t>
  </si>
  <si>
    <t>3,1</t>
  </si>
  <si>
    <t>C1-CFA-E2 #11.lif - 20X,#11,6-1 L_PM</t>
  </si>
  <si>
    <t>C1-CFA-E2 #11.lif - 20X,#11,3-1 L_PM</t>
  </si>
  <si>
    <t>C1-CFA-E2 2nd #10.lif - 20X,#10,2-1 R_PM</t>
  </si>
  <si>
    <t>1,1</t>
  </si>
  <si>
    <t>C1-CFA-E2 2nd #10.lif - 20X,#10,1-1 R_PM</t>
  </si>
  <si>
    <t>7,1</t>
  </si>
  <si>
    <t>CFA+Laser on</t>
  </si>
  <si>
    <t>C1-CFA-E2 2nd #10.lif - 20X,#10,1-1 L_PM</t>
  </si>
  <si>
    <t>C1-CFA-E2 #10.lif - 20X,#10,7-1 L_PM</t>
  </si>
  <si>
    <t>9,1</t>
  </si>
  <si>
    <t>C1-CFA-E2 2nd #9.lif - 20X,#9,1-1 L_PM</t>
  </si>
  <si>
    <t>8,1</t>
  </si>
  <si>
    <t>C1-CFA-E2 #9.lif - 20X,#9,9-1 L_PM</t>
  </si>
  <si>
    <t>2,1</t>
  </si>
  <si>
    <t>C1-CFA-E2 #9.lif - 20X,#9,8-1 R_PM</t>
  </si>
  <si>
    <t>C1-CFA-E2 #9.lif - 20X,#9,2-1 R_PM</t>
  </si>
  <si>
    <t>C1-CFA-E2 2nd #8.lif - 20X,#8,1-1 R_PM</t>
  </si>
  <si>
    <t>C1-CFA-E2 2nd #8.lif - 20X,#8,1-1 L_PM</t>
  </si>
  <si>
    <t>C1-CFA-E2 #8.lif - TileScan_007_Merging001-1 R_PM</t>
  </si>
  <si>
    <t>C1-CFA-E2 #8.lif - TileScan_007_Merging001-1 L_PM</t>
  </si>
  <si>
    <t>C1-CFA-E2 2nd #6.lif - 20X,#6,1-1 R_PM</t>
  </si>
  <si>
    <t>C1-CFA-E2 #7.lif - 20X,#7,3-1 R_PM</t>
  </si>
  <si>
    <t>CFA+Laser off</t>
  </si>
  <si>
    <t>C1-CFA-E2 #7.lif - 20X,#7,6-1 L_PM</t>
  </si>
  <si>
    <t>C1-CFA-E2 #7.lif - 20X,#7,3-1 L_PM</t>
  </si>
  <si>
    <t>C1-CFA-E2 #6.lif - 20X,#6,8-1 R_PM</t>
  </si>
  <si>
    <t>C1-CFA-E2 #6.lif - 20X,#6,7-1 L_PM</t>
  </si>
  <si>
    <t>C1-CFA-E2 #6.lif - 20X,#6,6-1 R_PM</t>
  </si>
  <si>
    <t>C1-CFA-E2 #6.lif - 20X,#6,1-1 L_PM</t>
  </si>
  <si>
    <t>C1-CFA-E2 #5.lif - 20X,#5,8-1 L_PM</t>
  </si>
  <si>
    <t>C1-CFA-E2 #5.lif - 20X,#5,5-1 L_PM</t>
  </si>
  <si>
    <t>C1-CFA-E2 #5.lif - 20X,#5,1-1 R_PM</t>
  </si>
  <si>
    <t>C1-CFA-E2 2nd #5.lif - 20X,#5,1-1 R.tif</t>
  </si>
  <si>
    <t>C1-CFA-E2 2nd #4.lif - 20X,#4,5-1 L_PM</t>
  </si>
  <si>
    <t>C1-CFA-E2 2nd #4.lif - 20X,#4,2-1 L_PM</t>
  </si>
  <si>
    <t>Sham+Laser off</t>
  </si>
  <si>
    <t>C1-CFA-E2 #4.lif - 20X,#4,7-1 L_PM</t>
  </si>
  <si>
    <t>C1-CFA-E2 #4.lif - 20X,#4,5-1 R_PM</t>
  </si>
  <si>
    <t>Sham+Laser oN</t>
  </si>
  <si>
    <t>C1-CFA-E2 2nd #3-1 R_PM</t>
  </si>
  <si>
    <t>C1-CFA-E2 #3.lif - 20X,#3,3-1 R_PM</t>
  </si>
  <si>
    <t>C1-CFA-E2 2nd #2.lif - 20X,#2,3-1 R_PM</t>
  </si>
  <si>
    <t>C1-CFA-E2 2nd #2.lif - 20X,#2,1-1 R_PM</t>
  </si>
  <si>
    <t>C1-CFA-E2 #2.lif - 20X,#2,3-1 L_PM</t>
  </si>
  <si>
    <t>C1-CFA-E2 #2.lif - 20X,#2,2-1 L_PM</t>
  </si>
  <si>
    <t>C1-CFA-E2 #1.lif - 20X,#1,2-1 L_PM</t>
  </si>
  <si>
    <t>C1-CFA-E2 #1.lif - 20X,#1,6-1 L_PM</t>
  </si>
  <si>
    <t>C1-CFA-E2 #1.lif - 20X,#1,2_PM</t>
  </si>
  <si>
    <t>% in AchT</t>
  </si>
  <si>
    <t>C1-CFA-E2 #1.lif - 20X,#1,1_PM</t>
  </si>
  <si>
    <t>laser ON</t>
  </si>
  <si>
    <t>laser OFF</t>
  </si>
  <si>
    <t>% File Name (Fig. 4b)</t>
  </si>
  <si>
    <r>
      <t xml:space="preserve">% in </t>
    </r>
    <r>
      <rPr>
        <b/>
        <i/>
        <sz val="11"/>
        <color theme="1"/>
        <rFont val="Corbel"/>
      </rPr>
      <t>c-fos</t>
    </r>
  </si>
  <si>
    <t>Silencing fear memory engram in inflammatory pain</t>
  </si>
  <si>
    <t>C51</t>
  </si>
  <si>
    <t>C47</t>
  </si>
  <si>
    <t>C23</t>
  </si>
  <si>
    <t>C22</t>
  </si>
  <si>
    <t>C21</t>
  </si>
  <si>
    <t>C20</t>
  </si>
  <si>
    <t>Control SNI, Laser On</t>
  </si>
  <si>
    <t>#</t>
  </si>
  <si>
    <t>Control SNI, Laser Off</t>
  </si>
  <si>
    <t>Cell/Overlap countings</t>
  </si>
  <si>
    <t>Freezing behavior</t>
  </si>
  <si>
    <t>Silencing random prefrontal neurons in neuropathic pain</t>
  </si>
  <si>
    <t>Laser on</t>
  </si>
  <si>
    <t>Laser off</t>
  </si>
  <si>
    <t>co</t>
  </si>
  <si>
    <t>ip</t>
  </si>
  <si>
    <t>Hg laser on / off</t>
  </si>
  <si>
    <t>Laser on Ip.</t>
  </si>
  <si>
    <t>Laser off Ip.</t>
  </si>
  <si>
    <t>Laser on Co.</t>
  </si>
  <si>
    <t>Laser off Co.</t>
  </si>
  <si>
    <t>Fear Conditioning</t>
  </si>
  <si>
    <t>Freezing test 2</t>
  </si>
  <si>
    <t>Fear recall stimulate</t>
  </si>
  <si>
    <t>Freezing test 1</t>
  </si>
  <si>
    <t>Recall labeling</t>
  </si>
  <si>
    <t>laser off</t>
  </si>
  <si>
    <t>laser on</t>
  </si>
  <si>
    <t xml:space="preserve">Freezing </t>
  </si>
  <si>
    <t>Silencing random prefrontal neurons in inflammatory pain</t>
  </si>
  <si>
    <t>NC5</t>
  </si>
  <si>
    <t>NC4</t>
  </si>
  <si>
    <t>NC3</t>
  </si>
  <si>
    <t>NC1</t>
  </si>
  <si>
    <t>Dox ON</t>
  </si>
  <si>
    <t>PC2</t>
  </si>
  <si>
    <t>PC1</t>
  </si>
  <si>
    <t>Dox OFF</t>
  </si>
  <si>
    <t>Prelimbic neurons tagged in homecage</t>
  </si>
  <si>
    <t>Footshock</t>
  </si>
  <si>
    <t>Capsaicin</t>
  </si>
  <si>
    <t>FC6</t>
  </si>
  <si>
    <t>FC4</t>
  </si>
  <si>
    <t>FC3</t>
  </si>
  <si>
    <t>FC2</t>
  </si>
  <si>
    <t>FC1</t>
  </si>
  <si>
    <t>Fear Recall</t>
  </si>
  <si>
    <t>NC2b</t>
  </si>
  <si>
    <t>MHC4</t>
  </si>
  <si>
    <t>MHC3</t>
  </si>
  <si>
    <t>MHC2</t>
  </si>
  <si>
    <t>Homecage</t>
  </si>
  <si>
    <t>Tagging of prelimbic neurons</t>
  </si>
  <si>
    <t>HC</t>
  </si>
  <si>
    <t>ART15</t>
  </si>
  <si>
    <t>ART17</t>
  </si>
  <si>
    <t>ART18</t>
  </si>
  <si>
    <t>ART16</t>
  </si>
  <si>
    <t>120 h</t>
  </si>
  <si>
    <t>ART14</t>
  </si>
  <si>
    <t>ART13</t>
  </si>
  <si>
    <t>ART12</t>
  </si>
  <si>
    <t>ART11</t>
  </si>
  <si>
    <t>72 h</t>
  </si>
  <si>
    <t>ART10</t>
  </si>
  <si>
    <t>ART 9</t>
  </si>
  <si>
    <t>ART8</t>
  </si>
  <si>
    <t>ART7</t>
  </si>
  <si>
    <t>24 h</t>
  </si>
  <si>
    <t>Section 4</t>
  </si>
  <si>
    <t>Section 3</t>
  </si>
  <si>
    <t>Section 2</t>
  </si>
  <si>
    <t>Section 1</t>
  </si>
  <si>
    <t>Treatment</t>
  </si>
  <si>
    <t>ArchT+ cells per field of view after varying Dox OFF intervals</t>
  </si>
  <si>
    <t>Speed</t>
  </si>
  <si>
    <t>Distance travelled</t>
  </si>
  <si>
    <t xml:space="preserve">Locomotion in open field upon optogenetic silencing </t>
  </si>
  <si>
    <t>ON</t>
  </si>
  <si>
    <t>OFF</t>
  </si>
  <si>
    <t>Locomotion in open field upon optogenetic activation</t>
  </si>
  <si>
    <t>post FC, pre SNI</t>
  </si>
  <si>
    <t>Impact of cued fear conditioning on nociceptive and tactile sensitivity in baseline</t>
  </si>
  <si>
    <t>Impact of cued fear conditioning on nociceptive and tactile sensitivity in neuropathic pain conditions</t>
  </si>
  <si>
    <t>Post CFA 
2 days</t>
  </si>
  <si>
    <t>Post fear
conditioning</t>
  </si>
  <si>
    <t>AFTER CFA</t>
  </si>
  <si>
    <t>Impact of cued fear conditioning on nociceptive and tactile sensitivity in inflammatory pain conditions</t>
  </si>
  <si>
    <t>W6</t>
  </si>
  <si>
    <t>CFA laser on day 14/15 co.</t>
  </si>
  <si>
    <t>CFA laser on day 14/15 ip.</t>
  </si>
  <si>
    <t>CFA laser off day 14/15 co.</t>
  </si>
  <si>
    <t>CFA laser off day 14/15 ip.</t>
  </si>
  <si>
    <t>sham laser on day 14/15 co.</t>
  </si>
  <si>
    <t>sham laser on day 14/15 ip.</t>
  </si>
  <si>
    <t>sham laser off day 14/15 co.</t>
  </si>
  <si>
    <t>sham laser off day 14/15 ip.</t>
  </si>
  <si>
    <t>area(μm2)</t>
  </si>
  <si>
    <t>L ArchT debsity(cells/mm3)</t>
  </si>
  <si>
    <t>R ArchT debsity(cells/mm3)</t>
  </si>
  <si>
    <t>L c-fos debsity(cells/mm3)</t>
  </si>
  <si>
    <t>R c-fos debsity(cells/mm3)</t>
  </si>
  <si>
    <t>L overlap debsity(cells/mm3)</t>
  </si>
  <si>
    <t>R overlap debsity(cells/mm3)</t>
  </si>
  <si>
    <t>L % in AchT</t>
  </si>
  <si>
    <t>R % in AchT</t>
  </si>
  <si>
    <r>
      <rPr>
        <b/>
        <sz val="11"/>
        <color theme="1"/>
        <rFont val="Corbel"/>
      </rPr>
      <t xml:space="preserve">L % in </t>
    </r>
    <r>
      <rPr>
        <b/>
        <i/>
        <sz val="11"/>
        <color theme="1"/>
        <rFont val="Corbel"/>
      </rPr>
      <t>c-fos</t>
    </r>
  </si>
  <si>
    <r>
      <rPr>
        <b/>
        <sz val="11"/>
        <color theme="1"/>
        <rFont val="Corbel"/>
      </rPr>
      <t xml:space="preserve">R % in </t>
    </r>
    <r>
      <rPr>
        <b/>
        <i/>
        <sz val="11"/>
        <color theme="1"/>
        <rFont val="Corbel"/>
      </rPr>
      <t>c-fos</t>
    </r>
  </si>
  <si>
    <t>Synapsin countings</t>
  </si>
  <si>
    <t xml:space="preserve">syn- ChR2-1 </t>
  </si>
  <si>
    <r>
      <t xml:space="preserve">% in </t>
    </r>
    <r>
      <rPr>
        <i/>
        <sz val="11"/>
        <color theme="1"/>
        <rFont val="Calibri"/>
        <family val="2"/>
        <scheme val="minor"/>
      </rPr>
      <t>c-fos</t>
    </r>
  </si>
  <si>
    <t>0001_markers1_SNI1- TileScan 1_9_1_14_Merged_01.tif</t>
  </si>
  <si>
    <t>0002_markers1_SNI1- TileScan 1_9_3_15_Merged_02.tif</t>
  </si>
  <si>
    <t>0003_markers1_SNI1- TileScan 1_10_1_13_Merged_03.tif</t>
  </si>
  <si>
    <t>0004_markers1_SNI1- TileScan 1_10_3_14_Merged_04.tif</t>
  </si>
  <si>
    <t>0006_markers1_SNI1- TileScan 1_10_2_13_Merged_06.tif</t>
  </si>
  <si>
    <t>0001_markers1_SNI_add- TileScan 1_11_1_14 Merged_01-1</t>
  </si>
  <si>
    <t>0001_markers1_SNI_add- TileScan 1_11_1_14 Merged_01-2</t>
  </si>
  <si>
    <t>0002_markers1_SNI_add- TileScan 1_11_3r_14, 11_3l_14 Merged_02.tif-1</t>
  </si>
  <si>
    <t>0002_markers1_SNI_add- TileScan 1_11_3r_14, 11_3l_14 Merged_02.tif-2</t>
  </si>
  <si>
    <t>0001_markers1_SNI2- TileScan 1_12_1l_15_Merged_01.tif</t>
  </si>
  <si>
    <t>0006_markers1_SNI2- TileScan 1_12_3_15_Merged_06.tif</t>
  </si>
  <si>
    <t>0007_markers1_SNI2- TileScan 1_12_2_14_Merged_07.tif</t>
  </si>
  <si>
    <t>0004_markers1_SNI2- TileScan 1_14_3_13_Merged_04.tif</t>
  </si>
  <si>
    <t>0003_markers1_SNI_add- TileScan 1_14_1_13_Merged_03.tif</t>
  </si>
  <si>
    <t>0002_markers1_SNI2- TileScan 1_15_3r_13_Merged_02.tif</t>
  </si>
  <si>
    <t>0005_markers1_SNI2- TileScan 1_15_1r_14_Merged_05.tif</t>
  </si>
  <si>
    <t>0008_markers1_SNI2- TileScan 1_15_2r_13_Merged_08.tif</t>
  </si>
  <si>
    <t>0001_markers4_SNI3- TileScan 1_9_2r_12_Merged_01.tif</t>
  </si>
  <si>
    <t>0002_markers4_SNI3- TileScan 1_9_3r_15_Merged_02.tif</t>
  </si>
  <si>
    <t>0005_markers4_SNI3- TileScan 1_9_2l_12_Merged_05.tif</t>
  </si>
  <si>
    <t>0004_markers4_SNI3- TileScan 1_10_3l_15_Merged_04.tif</t>
  </si>
  <si>
    <t>0007_markers4_SNI3- TileScan 1_10_2r_14_Merged_07.tif</t>
  </si>
  <si>
    <t>0008_markers4_SNI3- TileScan 1_10_4r_15_Merged_08.tif</t>
  </si>
  <si>
    <t>0006_markers4_SNI3- TileScan 1_11_4l_15_Merged_06.tif</t>
  </si>
  <si>
    <t>0009_markers4_SNI3- TileScan 1_11_4r_15_Merged_09.tif</t>
  </si>
  <si>
    <t>0001_markers4_SNI4- TileScan 1_12_1r_14_Merged_01.tif</t>
  </si>
  <si>
    <t>0003_markers4_SNI4- TileScan 1_12_3r_13_Merged_03.tif</t>
  </si>
  <si>
    <t>0008_markers4_SNI4- TileScan 1_12_3l_14_Merged_08.tif</t>
  </si>
  <si>
    <t>0004_markers4_SNI4- TileScan 1_14_3l_15_Merged_04.tif</t>
  </si>
  <si>
    <t>0005_markers4_SNI4- TileScan 1_14_3r_15_Merged_05.tif</t>
  </si>
  <si>
    <t>0012_markers4_SNI4- TileScan 1_14_2r_13_Merged_012.tif</t>
  </si>
  <si>
    <t>0013_markers4_SNI4- TileScan 1_14_4r_13_Merged_013.tif</t>
  </si>
  <si>
    <t>0002_markers4_SNI4- TileScan 1_16_3r_15_Merged_02.tif</t>
  </si>
  <si>
    <t>0006_markers4_SNI4- TileScan 1_16_1_16_Merged_06.tif-1</t>
  </si>
  <si>
    <t>0006_markers4_SNI4- TileScan 1_16_1_16_Merged_06.tif-2</t>
  </si>
  <si>
    <t>animal</t>
  </si>
  <si>
    <t>0001_markers5_SNI_add- TileScan 1_9_1r_14_Merged_01.tif</t>
  </si>
  <si>
    <t>0003_markers5_SNI_add- TileScan 1_9_1l_14_Merged_03.tif</t>
  </si>
  <si>
    <t>0005_markers5_SNI_add- TileScan 1_9_3l_14_Merged_05.tif</t>
  </si>
  <si>
    <t>0001_markers5_SNI1- TileScan 2_10_1r_14_Merged_01.tif</t>
  </si>
  <si>
    <t>0005_markers5_SNI1- TileScan 2_10_2_13_Merged_05.tif-1</t>
  </si>
  <si>
    <t>0005_markers5_SNI1- TileScan 2_10_2_13_Merged_05.tif-2</t>
  </si>
  <si>
    <t>0002_markers5_SNI1- TileScan 2_11_1r_13_Merged_02.tif</t>
  </si>
  <si>
    <t>0003_markers5_SNI1- TileScan 2_11_3_15_Merged_03.tif-1</t>
  </si>
  <si>
    <t>0003_markers5_SNI1- TileScan 2_11_3_15_Merged_03.tif-2</t>
  </si>
  <si>
    <t>0001_markers5_SNI2- TileScan 1_14_1r_15_Merged_01.tif</t>
  </si>
  <si>
    <t>0007_markers5_SNI2- TileScan 1_14_3_14_Merged_07.tif-1</t>
  </si>
  <si>
    <t>0007_markers5_SNI2- TileScan 1_14_3_14_Merged_07.tif-2</t>
  </si>
  <si>
    <t>0008_markers5_SNI_add- TileScan 1_14_2r_12_Merged_08.tif</t>
  </si>
  <si>
    <t>0002_markers5_SNI2- TileScan 1_15_3r_14_Merged_02.tif</t>
  </si>
  <si>
    <t>0003_markers5_SNI2- TileScan 1_15_1r_14_Merged_03.tif</t>
  </si>
  <si>
    <t>0006_markers5_SNI_add- TileScan 1_15_2r_14_Merged_06.tif</t>
  </si>
  <si>
    <t>0006_markers5_SNI2- TileScan 1_15_2r_12_Merged_06.tif</t>
  </si>
  <si>
    <t>0004_markers5_SNI_add- TileScan 1_16_3r_13_Merged_04.tif</t>
  </si>
  <si>
    <t>0004_markers5_SNI2- TileScan 1_16_3r_15_Merged_04.tif</t>
  </si>
  <si>
    <t>0005_markers5_SNI2- TileScan 1_16_3l_15_Merged_05.tif</t>
  </si>
  <si>
    <t xml:space="preserve">TMT- ChR2-1 </t>
  </si>
  <si>
    <t>% in c-fos</t>
  </si>
  <si>
    <t>Overlap as % of Fos+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_ "/>
    <numFmt numFmtId="165" formatCode="0.0000_ "/>
    <numFmt numFmtId="166" formatCode="0.0000%"/>
    <numFmt numFmtId="167" formatCode="0.00_ "/>
    <numFmt numFmtId="168" formatCode="0.00000_ "/>
    <numFmt numFmtId="169" formatCode="0.0000000_ "/>
    <numFmt numFmtId="170" formatCode="0.0_ "/>
  </numFmts>
  <fonts count="2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2" tint="-9.9978637043366805E-2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2"/>
      <color rgb="FF00B05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sz val="11"/>
      <color theme="2"/>
      <name val="Calibri"/>
      <family val="2"/>
      <scheme val="minor"/>
    </font>
    <font>
      <sz val="10"/>
      <name val="Arial"/>
      <family val="2"/>
    </font>
    <font>
      <sz val="11"/>
      <color theme="1"/>
      <name val="Corbel"/>
    </font>
    <font>
      <b/>
      <sz val="11"/>
      <color theme="1"/>
      <name val="Corbel"/>
    </font>
    <font>
      <b/>
      <i/>
      <sz val="11"/>
      <color theme="1"/>
      <name val="Corbel"/>
    </font>
    <font>
      <sz val="11"/>
      <color theme="0" tint="-0.1499984740745262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Calibri (Textkörper)"/>
    </font>
    <font>
      <sz val="9"/>
      <name val="Arial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</borders>
  <cellStyleXfs count="3">
    <xf numFmtId="0" fontId="0" fillId="0" borderId="0"/>
    <xf numFmtId="0" fontId="8" fillId="0" borderId="0"/>
    <xf numFmtId="0" fontId="2" fillId="0" borderId="0"/>
  </cellStyleXfs>
  <cellXfs count="319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Alignment="1">
      <alignment horizontal="center"/>
    </xf>
    <xf numFmtId="0" fontId="6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165" fontId="5" fillId="0" borderId="0" xfId="0" applyNumberFormat="1" applyFont="1" applyAlignment="1">
      <alignment horizontal="center"/>
    </xf>
    <xf numFmtId="16" fontId="0" fillId="0" borderId="0" xfId="0" applyNumberFormat="1" applyAlignment="1">
      <alignment horizontal="center" vertical="center"/>
    </xf>
    <xf numFmtId="0" fontId="0" fillId="0" borderId="0" xfId="0" applyAlignment="1">
      <alignment horizontal="left"/>
    </xf>
    <xf numFmtId="0" fontId="6" fillId="0" borderId="1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164" fontId="6" fillId="0" borderId="0" xfId="0" applyNumberFormat="1" applyFont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2" fontId="0" fillId="0" borderId="0" xfId="0" applyNumberFormat="1"/>
    <xf numFmtId="2" fontId="0" fillId="0" borderId="0" xfId="0" applyNumberFormat="1" applyAlignment="1">
      <alignment horizontal="right"/>
    </xf>
    <xf numFmtId="0" fontId="6" fillId="0" borderId="0" xfId="0" applyFont="1" applyAlignment="1">
      <alignment vertical="center"/>
    </xf>
    <xf numFmtId="166" fontId="6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0" fontId="0" fillId="0" borderId="0" xfId="1" applyFont="1"/>
    <xf numFmtId="2" fontId="0" fillId="0" borderId="0" xfId="1" applyNumberFormat="1" applyFont="1"/>
    <xf numFmtId="0" fontId="0" fillId="0" borderId="2" xfId="0" applyBorder="1" applyAlignment="1">
      <alignment vertical="center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13" xfId="0" applyFont="1" applyBorder="1"/>
    <xf numFmtId="0" fontId="12" fillId="0" borderId="2" xfId="0" applyFont="1" applyBorder="1" applyAlignment="1">
      <alignment horizontal="center"/>
    </xf>
    <xf numFmtId="0" fontId="12" fillId="0" borderId="13" xfId="0" applyFont="1" applyBorder="1" applyAlignment="1">
      <alignment horizontal="center"/>
    </xf>
    <xf numFmtId="0" fontId="12" fillId="0" borderId="14" xfId="0" applyFont="1" applyBorder="1" applyAlignment="1">
      <alignment horizontal="center"/>
    </xf>
    <xf numFmtId="0" fontId="12" fillId="0" borderId="15" xfId="0" applyFont="1" applyBorder="1" applyAlignment="1">
      <alignment horizontal="center"/>
    </xf>
    <xf numFmtId="0" fontId="11" fillId="0" borderId="16" xfId="0" applyFont="1" applyBorder="1" applyAlignment="1">
      <alignment horizontal="left"/>
    </xf>
    <xf numFmtId="0" fontId="0" fillId="0" borderId="17" xfId="0" applyBorder="1"/>
    <xf numFmtId="0" fontId="0" fillId="0" borderId="16" xfId="0" applyBorder="1"/>
    <xf numFmtId="3" fontId="0" fillId="0" borderId="16" xfId="0" applyNumberFormat="1" applyBorder="1"/>
    <xf numFmtId="10" fontId="0" fillId="0" borderId="0" xfId="0" applyNumberFormat="1"/>
    <xf numFmtId="10" fontId="0" fillId="0" borderId="18" xfId="0" applyNumberFormat="1" applyBorder="1"/>
    <xf numFmtId="0" fontId="13" fillId="0" borderId="0" xfId="0" applyFont="1"/>
    <xf numFmtId="0" fontId="12" fillId="0" borderId="19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20" xfId="0" applyFont="1" applyBorder="1" applyAlignment="1">
      <alignment horizontal="center"/>
    </xf>
    <xf numFmtId="0" fontId="11" fillId="0" borderId="1" xfId="0" applyFont="1" applyBorder="1" applyAlignment="1">
      <alignment horizontal="left"/>
    </xf>
    <xf numFmtId="0" fontId="0" fillId="0" borderId="1" xfId="0" applyBorder="1"/>
    <xf numFmtId="2" fontId="0" fillId="0" borderId="3" xfId="0" applyNumberFormat="1" applyBorder="1"/>
    <xf numFmtId="0" fontId="0" fillId="0" borderId="3" xfId="0" applyBorder="1"/>
    <xf numFmtId="0" fontId="0" fillId="0" borderId="21" xfId="0" applyBorder="1"/>
    <xf numFmtId="3" fontId="0" fillId="0" borderId="17" xfId="0" applyNumberFormat="1" applyBorder="1"/>
    <xf numFmtId="0" fontId="11" fillId="0" borderId="17" xfId="0" applyFont="1" applyBorder="1" applyAlignment="1">
      <alignment horizontal="left" vertical="top"/>
    </xf>
    <xf numFmtId="0" fontId="0" fillId="0" borderId="18" xfId="0" applyBorder="1"/>
    <xf numFmtId="0" fontId="0" fillId="0" borderId="19" xfId="0" applyBorder="1"/>
    <xf numFmtId="3" fontId="0" fillId="0" borderId="9" xfId="0" applyNumberFormat="1" applyBorder="1"/>
    <xf numFmtId="3" fontId="0" fillId="0" borderId="19" xfId="0" applyNumberFormat="1" applyBorder="1"/>
    <xf numFmtId="0" fontId="0" fillId="0" borderId="4" xfId="0" applyBorder="1"/>
    <xf numFmtId="2" fontId="0" fillId="0" borderId="4" xfId="0" applyNumberFormat="1" applyBorder="1"/>
    <xf numFmtId="10" fontId="0" fillId="0" borderId="4" xfId="0" applyNumberFormat="1" applyBorder="1"/>
    <xf numFmtId="10" fontId="0" fillId="0" borderId="20" xfId="0" applyNumberFormat="1" applyBorder="1"/>
    <xf numFmtId="0" fontId="11" fillId="0" borderId="17" xfId="0" applyFont="1" applyBorder="1" applyAlignment="1">
      <alignment horizontal="left"/>
    </xf>
    <xf numFmtId="0" fontId="11" fillId="0" borderId="19" xfId="0" applyFont="1" applyBorder="1" applyAlignment="1">
      <alignment horizontal="left"/>
    </xf>
    <xf numFmtId="0" fontId="0" fillId="0" borderId="9" xfId="0" applyBorder="1"/>
    <xf numFmtId="0" fontId="11" fillId="0" borderId="9" xfId="0" applyFont="1" applyBorder="1" applyAlignment="1">
      <alignment horizontal="left"/>
    </xf>
    <xf numFmtId="0" fontId="11" fillId="0" borderId="0" xfId="0" applyFont="1" applyAlignment="1">
      <alignment horizontal="left"/>
    </xf>
    <xf numFmtId="0" fontId="14" fillId="0" borderId="17" xfId="0" applyFont="1" applyBorder="1" applyAlignment="1">
      <alignment vertical="top"/>
    </xf>
    <xf numFmtId="0" fontId="15" fillId="0" borderId="17" xfId="0" applyFont="1" applyBorder="1" applyAlignment="1">
      <alignment vertical="top"/>
    </xf>
    <xf numFmtId="0" fontId="12" fillId="0" borderId="2" xfId="0" applyFont="1" applyBorder="1"/>
    <xf numFmtId="0" fontId="12" fillId="0" borderId="21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0" fillId="0" borderId="22" xfId="0" applyBorder="1"/>
    <xf numFmtId="10" fontId="0" fillId="0" borderId="19" xfId="0" applyNumberFormat="1" applyBorder="1"/>
    <xf numFmtId="3" fontId="0" fillId="0" borderId="0" xfId="0" applyNumberFormat="1"/>
    <xf numFmtId="3" fontId="0" fillId="0" borderId="22" xfId="0" applyNumberFormat="1" applyBorder="1"/>
    <xf numFmtId="0" fontId="16" fillId="0" borderId="0" xfId="0" applyFont="1"/>
    <xf numFmtId="0" fontId="17" fillId="0" borderId="0" xfId="0" applyFont="1"/>
    <xf numFmtId="0" fontId="17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2" fillId="0" borderId="0" xfId="2"/>
    <xf numFmtId="0" fontId="8" fillId="0" borderId="0" xfId="2" applyFont="1"/>
    <xf numFmtId="0" fontId="5" fillId="0" borderId="0" xfId="2" applyFont="1"/>
    <xf numFmtId="0" fontId="5" fillId="0" borderId="0" xfId="2" applyFont="1" applyAlignment="1">
      <alignment horizontal="left"/>
    </xf>
    <xf numFmtId="0" fontId="8" fillId="0" borderId="0" xfId="2" applyFont="1" applyAlignment="1">
      <alignment horizontal="center" vertical="center"/>
    </xf>
    <xf numFmtId="0" fontId="8" fillId="0" borderId="0" xfId="2" applyFont="1" applyAlignment="1">
      <alignment vertical="center"/>
    </xf>
    <xf numFmtId="0" fontId="6" fillId="0" borderId="0" xfId="2" applyFont="1"/>
    <xf numFmtId="2" fontId="8" fillId="0" borderId="0" xfId="2" applyNumberFormat="1" applyFont="1"/>
    <xf numFmtId="0" fontId="4" fillId="0" borderId="0" xfId="2" applyFont="1"/>
    <xf numFmtId="167" fontId="8" fillId="0" borderId="0" xfId="2" applyNumberFormat="1" applyFont="1" applyAlignment="1">
      <alignment horizontal="center" vertical="center"/>
    </xf>
    <xf numFmtId="167" fontId="8" fillId="0" borderId="17" xfId="2" applyNumberFormat="1" applyFont="1" applyBorder="1" applyAlignment="1">
      <alignment horizontal="center" vertical="center"/>
    </xf>
    <xf numFmtId="164" fontId="6" fillId="0" borderId="6" xfId="2" applyNumberFormat="1" applyFont="1" applyBorder="1" applyAlignment="1">
      <alignment horizontal="center" vertical="center"/>
    </xf>
    <xf numFmtId="0" fontId="6" fillId="0" borderId="6" xfId="2" applyFont="1" applyBorder="1" applyAlignment="1">
      <alignment horizontal="center" vertical="center"/>
    </xf>
    <xf numFmtId="0" fontId="6" fillId="0" borderId="5" xfId="2" applyFont="1" applyBorder="1" applyAlignment="1">
      <alignment horizontal="center" vertical="center"/>
    </xf>
    <xf numFmtId="167" fontId="18" fillId="0" borderId="0" xfId="2" applyNumberFormat="1" applyFont="1" applyAlignment="1">
      <alignment horizontal="center" vertical="center"/>
    </xf>
    <xf numFmtId="0" fontId="18" fillId="0" borderId="0" xfId="2" applyFont="1" applyAlignment="1">
      <alignment horizontal="center" vertical="center"/>
    </xf>
    <xf numFmtId="164" fontId="19" fillId="0" borderId="0" xfId="2" applyNumberFormat="1" applyFont="1" applyAlignment="1">
      <alignment horizontal="center" vertical="center"/>
    </xf>
    <xf numFmtId="0" fontId="19" fillId="0" borderId="0" xfId="2" applyFont="1" applyAlignment="1">
      <alignment horizontal="center" vertical="center"/>
    </xf>
    <xf numFmtId="0" fontId="8" fillId="0" borderId="2" xfId="2" applyFont="1" applyBorder="1" applyAlignment="1">
      <alignment horizontal="center" vertical="center"/>
    </xf>
    <xf numFmtId="0" fontId="6" fillId="0" borderId="0" xfId="2" applyFont="1" applyAlignment="1">
      <alignment horizontal="center" vertical="center"/>
    </xf>
    <xf numFmtId="164" fontId="8" fillId="0" borderId="0" xfId="2" applyNumberFormat="1" applyFont="1" applyAlignment="1">
      <alignment horizontal="center" vertical="center"/>
    </xf>
    <xf numFmtId="164" fontId="18" fillId="0" borderId="0" xfId="2" applyNumberFormat="1" applyFont="1" applyAlignment="1">
      <alignment horizontal="center" vertical="center"/>
    </xf>
    <xf numFmtId="0" fontId="8" fillId="0" borderId="1" xfId="2" applyFont="1" applyBorder="1" applyAlignment="1">
      <alignment horizontal="center" vertical="center"/>
    </xf>
    <xf numFmtId="0" fontId="8" fillId="0" borderId="9" xfId="2" applyFont="1" applyBorder="1" applyAlignment="1">
      <alignment horizontal="center" vertical="center"/>
    </xf>
    <xf numFmtId="0" fontId="6" fillId="0" borderId="23" xfId="2" applyFont="1" applyBorder="1" applyAlignment="1">
      <alignment horizontal="center" vertical="center"/>
    </xf>
    <xf numFmtId="167" fontId="8" fillId="0" borderId="2" xfId="2" applyNumberFormat="1" applyFont="1" applyBorder="1" applyAlignment="1">
      <alignment horizontal="center" vertical="center"/>
    </xf>
    <xf numFmtId="0" fontId="6" fillId="0" borderId="4" xfId="2" applyFont="1" applyBorder="1" applyAlignment="1">
      <alignment horizontal="center" vertical="center"/>
    </xf>
    <xf numFmtId="0" fontId="6" fillId="0" borderId="19" xfId="2" applyFont="1" applyBorder="1" applyAlignment="1">
      <alignment horizontal="center" vertical="center"/>
    </xf>
    <xf numFmtId="0" fontId="6" fillId="0" borderId="0" xfId="2" applyFont="1" applyAlignment="1">
      <alignment horizontal="center" vertical="center" wrapText="1"/>
    </xf>
    <xf numFmtId="0" fontId="19" fillId="0" borderId="0" xfId="2" applyFont="1" applyAlignment="1">
      <alignment horizontal="center" vertical="center" wrapText="1"/>
    </xf>
    <xf numFmtId="0" fontId="6" fillId="0" borderId="16" xfId="2" applyFont="1" applyBorder="1" applyAlignment="1">
      <alignment horizontal="center" vertical="center"/>
    </xf>
    <xf numFmtId="167" fontId="18" fillId="0" borderId="1" xfId="2" applyNumberFormat="1" applyFont="1" applyBorder="1" applyAlignment="1">
      <alignment horizontal="center" vertical="center"/>
    </xf>
    <xf numFmtId="167" fontId="18" fillId="0" borderId="17" xfId="2" applyNumberFormat="1" applyFont="1" applyBorder="1" applyAlignment="1">
      <alignment horizontal="center" vertical="center"/>
    </xf>
    <xf numFmtId="0" fontId="18" fillId="0" borderId="1" xfId="2" applyFont="1" applyBorder="1" applyAlignment="1">
      <alignment horizontal="center" vertical="center"/>
    </xf>
    <xf numFmtId="0" fontId="19" fillId="0" borderId="16" xfId="2" applyFont="1" applyBorder="1" applyAlignment="1">
      <alignment horizontal="center" vertical="center"/>
    </xf>
    <xf numFmtId="167" fontId="18" fillId="0" borderId="2" xfId="2" applyNumberFormat="1" applyFont="1" applyBorder="1" applyAlignment="1">
      <alignment horizontal="center" vertical="center"/>
    </xf>
    <xf numFmtId="0" fontId="18" fillId="0" borderId="2" xfId="2" applyFont="1" applyBorder="1" applyAlignment="1">
      <alignment horizontal="center" vertical="center"/>
    </xf>
    <xf numFmtId="0" fontId="6" fillId="0" borderId="3" xfId="2" applyFont="1" applyBorder="1" applyAlignment="1">
      <alignment horizontal="center" vertical="center"/>
    </xf>
    <xf numFmtId="0" fontId="6" fillId="0" borderId="22" xfId="2" applyFont="1" applyBorder="1" applyAlignment="1">
      <alignment horizontal="center" vertical="center"/>
    </xf>
    <xf numFmtId="0" fontId="19" fillId="0" borderId="3" xfId="2" applyFont="1" applyBorder="1" applyAlignment="1">
      <alignment horizontal="center" vertical="center"/>
    </xf>
    <xf numFmtId="0" fontId="19" fillId="0" borderId="22" xfId="2" applyFont="1" applyBorder="1" applyAlignment="1">
      <alignment horizontal="center" vertical="center"/>
    </xf>
    <xf numFmtId="0" fontId="19" fillId="0" borderId="4" xfId="2" applyFont="1" applyBorder="1" applyAlignment="1">
      <alignment horizontal="center" vertical="center"/>
    </xf>
    <xf numFmtId="0" fontId="19" fillId="0" borderId="19" xfId="2" applyFont="1" applyBorder="1" applyAlignment="1">
      <alignment horizontal="center" vertical="center"/>
    </xf>
    <xf numFmtId="164" fontId="8" fillId="0" borderId="18" xfId="2" applyNumberFormat="1" applyFont="1" applyBorder="1" applyAlignment="1">
      <alignment horizontal="center" vertical="center"/>
    </xf>
    <xf numFmtId="164" fontId="18" fillId="0" borderId="18" xfId="2" applyNumberFormat="1" applyFont="1" applyBorder="1" applyAlignment="1">
      <alignment horizontal="center" vertical="center"/>
    </xf>
    <xf numFmtId="164" fontId="8" fillId="0" borderId="21" xfId="2" applyNumberFormat="1" applyFont="1" applyBorder="1" applyAlignment="1">
      <alignment horizontal="center" vertical="center"/>
    </xf>
    <xf numFmtId="164" fontId="18" fillId="0" borderId="21" xfId="2" applyNumberFormat="1" applyFont="1" applyBorder="1" applyAlignment="1">
      <alignment horizontal="center" vertical="center"/>
    </xf>
    <xf numFmtId="164" fontId="8" fillId="0" borderId="3" xfId="2" applyNumberFormat="1" applyFont="1" applyBorder="1" applyAlignment="1">
      <alignment horizontal="center" vertical="center"/>
    </xf>
    <xf numFmtId="164" fontId="18" fillId="0" borderId="3" xfId="2" applyNumberFormat="1" applyFont="1" applyBorder="1" applyAlignment="1">
      <alignment horizontal="center" vertical="center"/>
    </xf>
    <xf numFmtId="164" fontId="6" fillId="0" borderId="17" xfId="2" applyNumberFormat="1" applyFont="1" applyBorder="1" applyAlignment="1">
      <alignment horizontal="center" vertical="center"/>
    </xf>
    <xf numFmtId="164" fontId="6" fillId="0" borderId="5" xfId="2" applyNumberFormat="1" applyFont="1" applyBorder="1" applyAlignment="1">
      <alignment horizontal="center" vertical="center"/>
    </xf>
    <xf numFmtId="164" fontId="19" fillId="0" borderId="17" xfId="2" applyNumberFormat="1" applyFont="1" applyBorder="1" applyAlignment="1">
      <alignment horizontal="center" vertical="center"/>
    </xf>
    <xf numFmtId="164" fontId="19" fillId="0" borderId="5" xfId="2" applyNumberFormat="1" applyFont="1" applyBorder="1" applyAlignment="1">
      <alignment horizontal="center" vertical="center"/>
    </xf>
    <xf numFmtId="0" fontId="18" fillId="0" borderId="9" xfId="2" applyFont="1" applyBorder="1" applyAlignment="1">
      <alignment horizontal="center" vertical="center"/>
    </xf>
    <xf numFmtId="0" fontId="8" fillId="0" borderId="3" xfId="2" applyFont="1" applyBorder="1" applyAlignment="1">
      <alignment horizontal="center" vertical="center"/>
    </xf>
    <xf numFmtId="0" fontId="18" fillId="0" borderId="3" xfId="2" applyFont="1" applyBorder="1" applyAlignment="1">
      <alignment horizontal="center" vertical="center"/>
    </xf>
    <xf numFmtId="166" fontId="6" fillId="0" borderId="0" xfId="2" applyNumberFormat="1" applyFont="1" applyAlignment="1">
      <alignment vertical="center"/>
    </xf>
    <xf numFmtId="167" fontId="6" fillId="0" borderId="0" xfId="2" applyNumberFormat="1" applyFont="1" applyAlignment="1">
      <alignment horizontal="center" vertical="center"/>
    </xf>
    <xf numFmtId="167" fontId="6" fillId="0" borderId="0" xfId="2" applyNumberFormat="1" applyFont="1" applyAlignment="1">
      <alignment horizontal="center" vertical="center" wrapText="1"/>
    </xf>
    <xf numFmtId="167" fontId="6" fillId="0" borderId="17" xfId="2" applyNumberFormat="1" applyFont="1" applyBorder="1" applyAlignment="1">
      <alignment horizontal="center" vertical="center" wrapText="1"/>
    </xf>
    <xf numFmtId="164" fontId="6" fillId="0" borderId="0" xfId="2" applyNumberFormat="1" applyFont="1" applyAlignment="1">
      <alignment horizontal="center" vertical="center" wrapText="1"/>
    </xf>
    <xf numFmtId="0" fontId="6" fillId="0" borderId="1" xfId="2" applyFont="1" applyBorder="1" applyAlignment="1">
      <alignment horizontal="center" vertical="center" wrapText="1"/>
    </xf>
    <xf numFmtId="0" fontId="7" fillId="0" borderId="1" xfId="2" applyFont="1" applyBorder="1" applyAlignment="1">
      <alignment horizontal="center" vertical="center" wrapText="1"/>
    </xf>
    <xf numFmtId="0" fontId="6" fillId="0" borderId="0" xfId="2" applyFont="1" applyAlignment="1">
      <alignment vertical="center"/>
    </xf>
    <xf numFmtId="167" fontId="19" fillId="0" borderId="0" xfId="2" applyNumberFormat="1" applyFont="1" applyAlignment="1">
      <alignment horizontal="center" vertical="center"/>
    </xf>
    <xf numFmtId="167" fontId="19" fillId="0" borderId="0" xfId="2" applyNumberFormat="1" applyFont="1" applyAlignment="1">
      <alignment horizontal="center" vertical="center" wrapText="1"/>
    </xf>
    <xf numFmtId="167" fontId="19" fillId="0" borderId="17" xfId="2" applyNumberFormat="1" applyFont="1" applyBorder="1" applyAlignment="1">
      <alignment horizontal="center" vertical="center" wrapText="1"/>
    </xf>
    <xf numFmtId="164" fontId="19" fillId="0" borderId="0" xfId="2" applyNumberFormat="1" applyFont="1" applyAlignment="1">
      <alignment horizontal="center" vertical="center" wrapText="1"/>
    </xf>
    <xf numFmtId="0" fontId="19" fillId="0" borderId="1" xfId="2" applyFont="1" applyBorder="1" applyAlignment="1">
      <alignment horizontal="center" vertical="center" wrapText="1"/>
    </xf>
    <xf numFmtId="0" fontId="20" fillId="0" borderId="1" xfId="2" applyFont="1" applyBorder="1" applyAlignment="1">
      <alignment horizontal="center" vertical="center" wrapText="1"/>
    </xf>
    <xf numFmtId="10" fontId="8" fillId="0" borderId="0" xfId="2" applyNumberFormat="1" applyFont="1"/>
    <xf numFmtId="10" fontId="6" fillId="0" borderId="0" xfId="2" applyNumberFormat="1" applyFont="1"/>
    <xf numFmtId="0" fontId="8" fillId="0" borderId="24" xfId="2" applyFont="1" applyBorder="1"/>
    <xf numFmtId="0" fontId="8" fillId="0" borderId="25" xfId="2" applyFont="1" applyBorder="1"/>
    <xf numFmtId="0" fontId="8" fillId="0" borderId="26" xfId="2" applyFont="1" applyBorder="1"/>
    <xf numFmtId="0" fontId="8" fillId="0" borderId="23" xfId="2" applyFont="1" applyBorder="1"/>
    <xf numFmtId="10" fontId="8" fillId="0" borderId="27" xfId="2" applyNumberFormat="1" applyFont="1" applyBorder="1"/>
    <xf numFmtId="0" fontId="8" fillId="0" borderId="28" xfId="2" applyFont="1" applyBorder="1"/>
    <xf numFmtId="2" fontId="8" fillId="0" borderId="28" xfId="2" applyNumberFormat="1" applyFont="1" applyBorder="1"/>
    <xf numFmtId="3" fontId="8" fillId="0" borderId="29" xfId="2" applyNumberFormat="1" applyFont="1" applyBorder="1"/>
    <xf numFmtId="0" fontId="8" fillId="0" borderId="29" xfId="2" applyFont="1" applyBorder="1"/>
    <xf numFmtId="0" fontId="8" fillId="0" borderId="30" xfId="2" applyFont="1" applyBorder="1" applyAlignment="1">
      <alignment horizontal="center"/>
    </xf>
    <xf numFmtId="10" fontId="8" fillId="0" borderId="18" xfId="2" applyNumberFormat="1" applyFont="1" applyBorder="1"/>
    <xf numFmtId="10" fontId="8" fillId="0" borderId="16" xfId="2" applyNumberFormat="1" applyFont="1" applyBorder="1"/>
    <xf numFmtId="0" fontId="8" fillId="0" borderId="17" xfId="2" applyFont="1" applyBorder="1"/>
    <xf numFmtId="3" fontId="8" fillId="0" borderId="16" xfId="2" applyNumberFormat="1" applyFont="1" applyBorder="1"/>
    <xf numFmtId="3" fontId="8" fillId="0" borderId="0" xfId="2" applyNumberFormat="1" applyFont="1"/>
    <xf numFmtId="0" fontId="8" fillId="0" borderId="17" xfId="2" applyFont="1" applyBorder="1" applyAlignment="1">
      <alignment horizontal="center"/>
    </xf>
    <xf numFmtId="0" fontId="8" fillId="0" borderId="18" xfId="2" applyFont="1" applyBorder="1"/>
    <xf numFmtId="2" fontId="8" fillId="0" borderId="16" xfId="2" applyNumberFormat="1" applyFont="1" applyBorder="1"/>
    <xf numFmtId="0" fontId="8" fillId="0" borderId="0" xfId="2" applyFont="1" applyAlignment="1">
      <alignment horizontal="right"/>
    </xf>
    <xf numFmtId="10" fontId="8" fillId="0" borderId="21" xfId="2" applyNumberFormat="1" applyFont="1" applyBorder="1"/>
    <xf numFmtId="0" fontId="8" fillId="0" borderId="3" xfId="2" applyFont="1" applyBorder="1"/>
    <xf numFmtId="2" fontId="8" fillId="0" borderId="3" xfId="2" applyNumberFormat="1" applyFont="1" applyBorder="1"/>
    <xf numFmtId="3" fontId="8" fillId="0" borderId="22" xfId="2" applyNumberFormat="1" applyFont="1" applyBorder="1"/>
    <xf numFmtId="0" fontId="8" fillId="0" borderId="1" xfId="2" applyFont="1" applyBorder="1" applyAlignment="1">
      <alignment horizontal="center"/>
    </xf>
    <xf numFmtId="10" fontId="8" fillId="0" borderId="20" xfId="2" applyNumberFormat="1" applyFont="1" applyBorder="1"/>
    <xf numFmtId="0" fontId="8" fillId="0" borderId="4" xfId="2" applyFont="1" applyBorder="1"/>
    <xf numFmtId="2" fontId="8" fillId="0" borderId="4" xfId="2" applyNumberFormat="1" applyFont="1" applyBorder="1"/>
    <xf numFmtId="0" fontId="8" fillId="0" borderId="19" xfId="2" applyFont="1" applyBorder="1"/>
    <xf numFmtId="3" fontId="8" fillId="0" borderId="19" xfId="2" applyNumberFormat="1" applyFont="1" applyBorder="1"/>
    <xf numFmtId="0" fontId="8" fillId="0" borderId="9" xfId="2" applyFont="1" applyBorder="1" applyAlignment="1">
      <alignment horizontal="center"/>
    </xf>
    <xf numFmtId="10" fontId="21" fillId="0" borderId="18" xfId="2" applyNumberFormat="1" applyFont="1" applyBorder="1"/>
    <xf numFmtId="0" fontId="21" fillId="0" borderId="0" xfId="2" applyFont="1"/>
    <xf numFmtId="2" fontId="21" fillId="0" borderId="0" xfId="2" applyNumberFormat="1" applyFont="1"/>
    <xf numFmtId="3" fontId="21" fillId="0" borderId="16" xfId="2" applyNumberFormat="1" applyFont="1" applyBorder="1"/>
    <xf numFmtId="3" fontId="8" fillId="0" borderId="3" xfId="2" applyNumberFormat="1" applyFont="1" applyBorder="1"/>
    <xf numFmtId="10" fontId="21" fillId="0" borderId="21" xfId="2" applyNumberFormat="1" applyFont="1" applyBorder="1"/>
    <xf numFmtId="0" fontId="21" fillId="0" borderId="3" xfId="2" applyFont="1" applyBorder="1"/>
    <xf numFmtId="2" fontId="21" fillId="0" borderId="3" xfId="2" applyNumberFormat="1" applyFont="1" applyBorder="1"/>
    <xf numFmtId="3" fontId="21" fillId="0" borderId="22" xfId="2" applyNumberFormat="1" applyFont="1" applyBorder="1"/>
    <xf numFmtId="0" fontId="8" fillId="0" borderId="16" xfId="2" applyFont="1" applyBorder="1"/>
    <xf numFmtId="3" fontId="8" fillId="0" borderId="4" xfId="2" applyNumberFormat="1" applyFont="1" applyBorder="1"/>
    <xf numFmtId="10" fontId="8" fillId="0" borderId="24" xfId="2" applyNumberFormat="1" applyFont="1" applyBorder="1"/>
    <xf numFmtId="2" fontId="8" fillId="0" borderId="25" xfId="2" applyNumberFormat="1" applyFont="1" applyBorder="1"/>
    <xf numFmtId="3" fontId="8" fillId="0" borderId="25" xfId="2" applyNumberFormat="1" applyFont="1" applyBorder="1"/>
    <xf numFmtId="3" fontId="8" fillId="0" borderId="26" xfId="2" applyNumberFormat="1" applyFont="1" applyBorder="1"/>
    <xf numFmtId="0" fontId="8" fillId="0" borderId="23" xfId="2" applyFont="1" applyBorder="1" applyAlignment="1">
      <alignment horizontal="center"/>
    </xf>
    <xf numFmtId="3" fontId="21" fillId="0" borderId="3" xfId="2" applyNumberFormat="1" applyFont="1" applyBorder="1"/>
    <xf numFmtId="3" fontId="21" fillId="0" borderId="0" xfId="2" applyNumberFormat="1" applyFont="1"/>
    <xf numFmtId="0" fontId="8" fillId="0" borderId="21" xfId="2" applyFont="1" applyBorder="1"/>
    <xf numFmtId="10" fontId="8" fillId="0" borderId="4" xfId="2" applyNumberFormat="1" applyFont="1" applyBorder="1"/>
    <xf numFmtId="0" fontId="8" fillId="0" borderId="9" xfId="2" applyFont="1" applyBorder="1"/>
    <xf numFmtId="0" fontId="8" fillId="0" borderId="1" xfId="2" applyFont="1" applyBorder="1"/>
    <xf numFmtId="0" fontId="10" fillId="0" borderId="9" xfId="2" applyFont="1" applyBorder="1"/>
    <xf numFmtId="0" fontId="10" fillId="0" borderId="17" xfId="2" applyFont="1" applyBorder="1"/>
    <xf numFmtId="0" fontId="10" fillId="0" borderId="1" xfId="2" applyFont="1" applyBorder="1"/>
    <xf numFmtId="10" fontId="21" fillId="0" borderId="20" xfId="2" applyNumberFormat="1" applyFont="1" applyBorder="1"/>
    <xf numFmtId="0" fontId="21" fillId="0" borderId="4" xfId="2" applyFont="1" applyBorder="1"/>
    <xf numFmtId="2" fontId="21" fillId="0" borderId="4" xfId="2" applyNumberFormat="1" applyFont="1" applyBorder="1"/>
    <xf numFmtId="3" fontId="21" fillId="0" borderId="4" xfId="2" applyNumberFormat="1" applyFont="1" applyBorder="1"/>
    <xf numFmtId="10" fontId="10" fillId="0" borderId="18" xfId="2" applyNumberFormat="1" applyFont="1" applyBorder="1"/>
    <xf numFmtId="10" fontId="10" fillId="0" borderId="0" xfId="2" applyNumberFormat="1" applyFont="1"/>
    <xf numFmtId="0" fontId="10" fillId="0" borderId="18" xfId="2" applyFont="1" applyBorder="1"/>
    <xf numFmtId="0" fontId="10" fillId="0" borderId="0" xfId="2" applyFont="1"/>
    <xf numFmtId="2" fontId="10" fillId="0" borderId="0" xfId="2" applyNumberFormat="1" applyFont="1"/>
    <xf numFmtId="2" fontId="8" fillId="0" borderId="22" xfId="2" applyNumberFormat="1" applyFont="1" applyBorder="1"/>
    <xf numFmtId="0" fontId="5" fillId="0" borderId="0" xfId="2" applyFont="1" applyAlignment="1">
      <alignment horizontal="center"/>
    </xf>
    <xf numFmtId="0" fontId="6" fillId="0" borderId="20" xfId="2" applyFont="1" applyBorder="1" applyAlignment="1">
      <alignment horizontal="center"/>
    </xf>
    <xf numFmtId="0" fontId="6" fillId="0" borderId="4" xfId="2" applyFont="1" applyBorder="1" applyAlignment="1">
      <alignment horizontal="center"/>
    </xf>
    <xf numFmtId="0" fontId="6" fillId="0" borderId="19" xfId="2" applyFont="1" applyBorder="1" applyAlignment="1">
      <alignment horizontal="center"/>
    </xf>
    <xf numFmtId="0" fontId="6" fillId="0" borderId="2" xfId="2" applyFont="1" applyBorder="1" applyAlignment="1">
      <alignment horizontal="center"/>
    </xf>
    <xf numFmtId="0" fontId="6" fillId="0" borderId="15" xfId="2" applyFont="1" applyBorder="1" applyAlignment="1">
      <alignment horizontal="center"/>
    </xf>
    <xf numFmtId="0" fontId="6" fillId="0" borderId="14" xfId="2" applyFont="1" applyBorder="1" applyAlignment="1">
      <alignment horizontal="center"/>
    </xf>
    <xf numFmtId="0" fontId="6" fillId="0" borderId="2" xfId="2" applyFont="1" applyBorder="1"/>
    <xf numFmtId="0" fontId="22" fillId="0" borderId="0" xfId="2" applyFont="1"/>
    <xf numFmtId="0" fontId="8" fillId="0" borderId="0" xfId="2" applyFont="1" applyAlignment="1">
      <alignment horizontal="center"/>
    </xf>
    <xf numFmtId="0" fontId="6" fillId="0" borderId="0" xfId="2" applyFont="1" applyAlignment="1">
      <alignment horizontal="left"/>
    </xf>
    <xf numFmtId="168" fontId="8" fillId="0" borderId="0" xfId="2" applyNumberFormat="1" applyFont="1" applyAlignment="1">
      <alignment vertical="center"/>
    </xf>
    <xf numFmtId="0" fontId="6" fillId="0" borderId="0" xfId="2" applyFont="1" applyAlignment="1">
      <alignment horizontal="center"/>
    </xf>
    <xf numFmtId="0" fontId="8" fillId="0" borderId="7" xfId="2" applyFont="1" applyBorder="1" applyAlignment="1">
      <alignment horizontal="center" vertical="center"/>
    </xf>
    <xf numFmtId="0" fontId="8" fillId="0" borderId="6" xfId="2" applyFont="1" applyBorder="1" applyAlignment="1">
      <alignment horizontal="center" vertical="center"/>
    </xf>
    <xf numFmtId="0" fontId="8" fillId="0" borderId="5" xfId="2" applyFont="1" applyBorder="1" applyAlignment="1">
      <alignment horizontal="center" vertical="center"/>
    </xf>
    <xf numFmtId="0" fontId="18" fillId="0" borderId="0" xfId="2" applyFont="1" applyAlignment="1">
      <alignment vertical="center"/>
    </xf>
    <xf numFmtId="0" fontId="18" fillId="0" borderId="7" xfId="2" applyFont="1" applyBorder="1" applyAlignment="1">
      <alignment horizontal="center" vertical="center"/>
    </xf>
    <xf numFmtId="0" fontId="18" fillId="0" borderId="6" xfId="2" applyFont="1" applyBorder="1" applyAlignment="1">
      <alignment horizontal="center" vertical="center"/>
    </xf>
    <xf numFmtId="0" fontId="18" fillId="0" borderId="5" xfId="2" applyFont="1" applyBorder="1" applyAlignment="1">
      <alignment horizontal="center" vertical="center"/>
    </xf>
    <xf numFmtId="168" fontId="8" fillId="0" borderId="0" xfId="2" applyNumberFormat="1" applyFont="1"/>
    <xf numFmtId="2" fontId="8" fillId="0" borderId="0" xfId="2" applyNumberFormat="1" applyFont="1" applyAlignment="1">
      <alignment horizontal="right"/>
    </xf>
    <xf numFmtId="16" fontId="8" fillId="0" borderId="0" xfId="2" applyNumberFormat="1" applyFont="1" applyAlignment="1">
      <alignment horizontal="center" vertical="center"/>
    </xf>
    <xf numFmtId="16" fontId="18" fillId="0" borderId="0" xfId="2" applyNumberFormat="1" applyFont="1" applyAlignment="1">
      <alignment horizontal="center" vertical="center"/>
    </xf>
    <xf numFmtId="169" fontId="8" fillId="0" borderId="0" xfId="2" applyNumberFormat="1" applyFont="1" applyAlignment="1">
      <alignment vertical="center"/>
    </xf>
    <xf numFmtId="0" fontId="6" fillId="0" borderId="2" xfId="2" applyFont="1" applyBorder="1" applyAlignment="1">
      <alignment horizontal="center" vertical="center" wrapText="1"/>
    </xf>
    <xf numFmtId="0" fontId="7" fillId="0" borderId="2" xfId="2" applyFont="1" applyBorder="1" applyAlignment="1">
      <alignment horizontal="center" vertical="center" wrapText="1"/>
    </xf>
    <xf numFmtId="0" fontId="19" fillId="0" borderId="2" xfId="2" applyFont="1" applyBorder="1" applyAlignment="1">
      <alignment horizontal="center" vertical="center" wrapText="1"/>
    </xf>
    <xf numFmtId="0" fontId="20" fillId="0" borderId="2" xfId="2" applyFont="1" applyBorder="1" applyAlignment="1">
      <alignment horizontal="center" vertical="center" wrapText="1"/>
    </xf>
    <xf numFmtId="0" fontId="6" fillId="0" borderId="0" xfId="2" applyFont="1" applyAlignment="1">
      <alignment vertical="top"/>
    </xf>
    <xf numFmtId="0" fontId="6" fillId="0" borderId="3" xfId="2" applyFont="1" applyBorder="1" applyAlignment="1">
      <alignment vertical="top"/>
    </xf>
    <xf numFmtId="0" fontId="6" fillId="0" borderId="0" xfId="2" applyFont="1" applyAlignment="1">
      <alignment horizontal="right"/>
    </xf>
    <xf numFmtId="0" fontId="6" fillId="0" borderId="4" xfId="2" applyFont="1" applyBorder="1" applyAlignment="1">
      <alignment vertical="top"/>
    </xf>
    <xf numFmtId="0" fontId="10" fillId="0" borderId="3" xfId="2" applyFont="1" applyBorder="1"/>
    <xf numFmtId="0" fontId="8" fillId="0" borderId="20" xfId="2" applyFont="1" applyBorder="1"/>
    <xf numFmtId="0" fontId="6" fillId="0" borderId="2" xfId="2" applyFont="1" applyBorder="1" applyAlignment="1">
      <alignment vertical="top"/>
    </xf>
    <xf numFmtId="170" fontId="8" fillId="0" borderId="0" xfId="2" applyNumberFormat="1" applyFont="1" applyAlignment="1">
      <alignment vertical="center"/>
    </xf>
    <xf numFmtId="0" fontId="23" fillId="0" borderId="0" xfId="2" applyFont="1"/>
    <xf numFmtId="0" fontId="5" fillId="0" borderId="2" xfId="2" applyFont="1" applyBorder="1"/>
    <xf numFmtId="0" fontId="5" fillId="0" borderId="2" xfId="2" applyFont="1" applyBorder="1" applyAlignment="1">
      <alignment horizontal="left"/>
    </xf>
    <xf numFmtId="0" fontId="8" fillId="0" borderId="2" xfId="2" applyFont="1" applyBorder="1"/>
    <xf numFmtId="0" fontId="24" fillId="0" borderId="0" xfId="2" applyFont="1" applyAlignment="1">
      <alignment horizontal="center"/>
    </xf>
    <xf numFmtId="2" fontId="2" fillId="0" borderId="0" xfId="2" applyNumberFormat="1"/>
    <xf numFmtId="0" fontId="19" fillId="0" borderId="0" xfId="0" applyFont="1" applyAlignment="1">
      <alignment horizontal="center" vertical="center" wrapText="1"/>
    </xf>
    <xf numFmtId="0" fontId="19" fillId="0" borderId="2" xfId="0" applyFont="1" applyBorder="1" applyAlignment="1">
      <alignment horizontal="center" vertical="center" wrapText="1"/>
    </xf>
    <xf numFmtId="0" fontId="20" fillId="0" borderId="2" xfId="0" applyFont="1" applyBorder="1" applyAlignment="1">
      <alignment horizontal="center" vertical="center" wrapText="1"/>
    </xf>
    <xf numFmtId="164" fontId="19" fillId="0" borderId="0" xfId="0" applyNumberFormat="1" applyFont="1" applyAlignment="1">
      <alignment horizontal="center" vertical="center" wrapText="1"/>
    </xf>
    <xf numFmtId="164" fontId="19" fillId="0" borderId="17" xfId="0" applyNumberFormat="1" applyFont="1" applyBorder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0" fontId="18" fillId="0" borderId="2" xfId="0" applyFont="1" applyBorder="1" applyAlignment="1">
      <alignment horizontal="center" vertical="center"/>
    </xf>
    <xf numFmtId="0" fontId="18" fillId="0" borderId="17" xfId="0" applyFont="1" applyBorder="1" applyAlignment="1">
      <alignment horizontal="center" vertical="center"/>
    </xf>
    <xf numFmtId="16" fontId="18" fillId="0" borderId="0" xfId="0" applyNumberFormat="1" applyFont="1" applyAlignment="1">
      <alignment horizontal="center" vertical="center"/>
    </xf>
    <xf numFmtId="0" fontId="1" fillId="0" borderId="0" xfId="2" applyFont="1"/>
    <xf numFmtId="167" fontId="1" fillId="0" borderId="0" xfId="2" applyNumberFormat="1" applyFont="1"/>
    <xf numFmtId="2" fontId="6" fillId="0" borderId="0" xfId="2" applyNumberFormat="1" applyFont="1"/>
    <xf numFmtId="0" fontId="0" fillId="0" borderId="0" xfId="0" applyAlignment="1">
      <alignment horizontal="center" vertical="center" wrapText="1"/>
    </xf>
    <xf numFmtId="0" fontId="25" fillId="0" borderId="0" xfId="0" applyFont="1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166" fontId="0" fillId="0" borderId="0" xfId="0" applyNumberFormat="1" applyAlignment="1">
      <alignment horizontal="center" vertical="center" wrapText="1"/>
    </xf>
    <xf numFmtId="0" fontId="11" fillId="0" borderId="13" xfId="0" applyFont="1" applyBorder="1" applyAlignment="1">
      <alignment horizontal="center"/>
    </xf>
    <xf numFmtId="0" fontId="11" fillId="0" borderId="14" xfId="0" applyFont="1" applyBorder="1" applyAlignment="1">
      <alignment horizontal="center"/>
    </xf>
    <xf numFmtId="0" fontId="11" fillId="0" borderId="15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textRotation="90"/>
    </xf>
    <xf numFmtId="0" fontId="8" fillId="0" borderId="0" xfId="2" applyFont="1" applyAlignment="1">
      <alignment horizontal="left" vertical="center"/>
    </xf>
    <xf numFmtId="0" fontId="8" fillId="0" borderId="0" xfId="2" applyFont="1" applyAlignment="1">
      <alignment vertical="center"/>
    </xf>
    <xf numFmtId="0" fontId="6" fillId="0" borderId="0" xfId="2" applyFont="1" applyAlignment="1">
      <alignment horizontal="center" vertical="center"/>
    </xf>
    <xf numFmtId="0" fontId="6" fillId="0" borderId="0" xfId="2" applyFont="1" applyAlignment="1">
      <alignment horizontal="center" vertical="center" wrapText="1"/>
    </xf>
    <xf numFmtId="0" fontId="19" fillId="0" borderId="0" xfId="2" applyFont="1" applyAlignment="1">
      <alignment horizontal="center" vertical="center"/>
    </xf>
    <xf numFmtId="0" fontId="19" fillId="0" borderId="0" xfId="2" applyFont="1" applyAlignment="1">
      <alignment horizontal="center" vertical="center" wrapText="1"/>
    </xf>
    <xf numFmtId="0" fontId="8" fillId="0" borderId="1" xfId="2" applyFont="1" applyBorder="1" applyAlignment="1">
      <alignment horizontal="left" vertical="top"/>
    </xf>
    <xf numFmtId="0" fontId="8" fillId="0" borderId="17" xfId="2" applyFont="1" applyBorder="1" applyAlignment="1">
      <alignment horizontal="left" vertical="top"/>
    </xf>
    <xf numFmtId="0" fontId="8" fillId="0" borderId="9" xfId="2" applyFont="1" applyBorder="1" applyAlignment="1">
      <alignment horizontal="left" vertical="top"/>
    </xf>
    <xf numFmtId="0" fontId="6" fillId="0" borderId="17" xfId="2" applyFont="1" applyBorder="1" applyAlignment="1">
      <alignment horizontal="left" vertical="top"/>
    </xf>
    <xf numFmtId="0" fontId="8" fillId="0" borderId="30" xfId="2" applyFont="1" applyBorder="1" applyAlignment="1">
      <alignment horizontal="left" vertical="top"/>
    </xf>
    <xf numFmtId="0" fontId="6" fillId="0" borderId="23" xfId="2" applyFont="1" applyBorder="1" applyAlignment="1">
      <alignment horizontal="left" vertical="top"/>
    </xf>
    <xf numFmtId="0" fontId="8" fillId="0" borderId="23" xfId="2" applyFont="1" applyBorder="1" applyAlignment="1">
      <alignment horizontal="left" vertical="top"/>
    </xf>
    <xf numFmtId="0" fontId="8" fillId="0" borderId="17" xfId="2" applyFont="1" applyBorder="1" applyAlignment="1">
      <alignment vertical="top"/>
    </xf>
    <xf numFmtId="0" fontId="8" fillId="0" borderId="9" xfId="2" applyFont="1" applyBorder="1" applyAlignment="1">
      <alignment vertical="top"/>
    </xf>
    <xf numFmtId="0" fontId="6" fillId="0" borderId="17" xfId="2" applyFont="1" applyBorder="1" applyAlignment="1">
      <alignment vertical="top"/>
    </xf>
    <xf numFmtId="0" fontId="8" fillId="0" borderId="1" xfId="2" applyFont="1" applyBorder="1" applyAlignment="1">
      <alignment horizontal="left" vertical="top" wrapText="1"/>
    </xf>
    <xf numFmtId="0" fontId="8" fillId="0" borderId="1" xfId="2" applyFont="1" applyBorder="1" applyAlignment="1">
      <alignment vertical="top"/>
    </xf>
    <xf numFmtId="0" fontId="6" fillId="0" borderId="13" xfId="2" applyFont="1" applyBorder="1" applyAlignment="1">
      <alignment horizontal="center"/>
    </xf>
    <xf numFmtId="0" fontId="6" fillId="0" borderId="14" xfId="2" applyFont="1" applyBorder="1" applyAlignment="1">
      <alignment horizontal="center"/>
    </xf>
    <xf numFmtId="0" fontId="6" fillId="0" borderId="15" xfId="2" applyFont="1" applyBorder="1" applyAlignment="1">
      <alignment horizontal="center"/>
    </xf>
    <xf numFmtId="0" fontId="6" fillId="0" borderId="1" xfId="2" applyFont="1" applyBorder="1" applyAlignment="1">
      <alignment vertical="top"/>
    </xf>
    <xf numFmtId="0" fontId="6" fillId="0" borderId="9" xfId="2" applyFont="1" applyBorder="1" applyAlignment="1">
      <alignment vertical="top"/>
    </xf>
    <xf numFmtId="0" fontId="8" fillId="0" borderId="0" xfId="2" applyFont="1" applyAlignment="1">
      <alignment horizontal="center"/>
    </xf>
    <xf numFmtId="0" fontId="8" fillId="0" borderId="0" xfId="2" applyFont="1" applyAlignment="1">
      <alignment horizontal="center" vertical="center"/>
    </xf>
    <xf numFmtId="0" fontId="18" fillId="0" borderId="0" xfId="2" applyFont="1" applyAlignment="1">
      <alignment horizontal="center" vertical="center"/>
    </xf>
    <xf numFmtId="0" fontId="18" fillId="0" borderId="0" xfId="0" applyFont="1" applyAlignment="1">
      <alignment horizontal="center" vertical="center"/>
    </xf>
  </cellXfs>
  <cellStyles count="3">
    <cellStyle name="Normal" xfId="0" builtinId="0"/>
    <cellStyle name="Normal 2" xfId="1" xr:uid="{AF5C209E-5AE1-5C40-A83C-F5CDCEAC292A}"/>
    <cellStyle name="Standard 2" xfId="2" xr:uid="{7E815C2D-694F-4542-B85C-0E8F8131CA8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4E2AB-03D5-4D42-89FD-8C4CF321C96F}">
  <dimension ref="A1:P32"/>
  <sheetViews>
    <sheetView zoomScaleNormal="100" workbookViewId="0">
      <selection activeCell="P14" sqref="P14"/>
    </sheetView>
  </sheetViews>
  <sheetFormatPr baseColWidth="10" defaultColWidth="8.83203125" defaultRowHeight="15" x14ac:dyDescent="0.2"/>
  <cols>
    <col min="11" max="11" width="10.83203125" customWidth="1"/>
  </cols>
  <sheetData>
    <row r="1" spans="1:16" x14ac:dyDescent="0.2">
      <c r="A1" s="4" t="s">
        <v>134</v>
      </c>
    </row>
    <row r="2" spans="1:16" x14ac:dyDescent="0.2">
      <c r="A2" t="s">
        <v>32</v>
      </c>
      <c r="N2" s="2"/>
      <c r="P2" s="2"/>
    </row>
    <row r="3" spans="1:16" x14ac:dyDescent="0.2">
      <c r="B3" t="s">
        <v>13</v>
      </c>
      <c r="C3" t="s">
        <v>12</v>
      </c>
      <c r="D3" t="s">
        <v>11</v>
      </c>
      <c r="E3" t="s">
        <v>10</v>
      </c>
      <c r="F3" t="s">
        <v>9</v>
      </c>
      <c r="G3" t="s">
        <v>8</v>
      </c>
      <c r="H3" t="s">
        <v>7</v>
      </c>
      <c r="I3" t="s">
        <v>6</v>
      </c>
      <c r="J3" t="s">
        <v>5</v>
      </c>
      <c r="M3" t="s">
        <v>896</v>
      </c>
    </row>
    <row r="4" spans="1:16" x14ac:dyDescent="0.2">
      <c r="B4" t="s">
        <v>31</v>
      </c>
      <c r="C4">
        <v>221</v>
      </c>
      <c r="D4">
        <v>413</v>
      </c>
      <c r="E4">
        <v>46</v>
      </c>
      <c r="F4">
        <v>5358.4449622994898</v>
      </c>
      <c r="G4">
        <v>10013.745563030268</v>
      </c>
      <c r="H4">
        <v>0.11138014527845036</v>
      </c>
      <c r="I4">
        <v>3953</v>
      </c>
      <c r="J4">
        <v>5.8410200452329794E-3</v>
      </c>
      <c r="L4">
        <f t="shared" ref="L4:L9" si="0">E4/C4</f>
        <v>0.20814479638009051</v>
      </c>
      <c r="M4">
        <f>L4*100</f>
        <v>20.81447963800905</v>
      </c>
    </row>
    <row r="5" spans="1:16" x14ac:dyDescent="0.2">
      <c r="B5" t="s">
        <v>30</v>
      </c>
      <c r="C5">
        <v>296</v>
      </c>
      <c r="D5">
        <v>170</v>
      </c>
      <c r="E5">
        <v>9</v>
      </c>
      <c r="F5">
        <v>5343.0954479054271</v>
      </c>
      <c r="G5">
        <v>3068.6696829186571</v>
      </c>
      <c r="H5">
        <v>5.2941176470588235E-2</v>
      </c>
      <c r="I5">
        <v>3521</v>
      </c>
      <c r="J5">
        <v>4.0589021556948733E-3</v>
      </c>
      <c r="L5">
        <f t="shared" si="0"/>
        <v>3.0405405405405407E-2</v>
      </c>
      <c r="M5">
        <f t="shared" ref="M5:M9" si="1">L5*100</f>
        <v>3.0405405405405408</v>
      </c>
    </row>
    <row r="6" spans="1:16" x14ac:dyDescent="0.2">
      <c r="B6" t="s">
        <v>29</v>
      </c>
      <c r="C6">
        <v>288</v>
      </c>
      <c r="D6">
        <v>234</v>
      </c>
      <c r="E6">
        <v>19</v>
      </c>
      <c r="F6">
        <v>7648.0306201652584</v>
      </c>
      <c r="G6">
        <v>6214.0248788842719</v>
      </c>
      <c r="H6">
        <v>8.11965811965812E-2</v>
      </c>
      <c r="I6">
        <v>2121</v>
      </c>
      <c r="J6">
        <v>1.4980524118283722E-2</v>
      </c>
      <c r="L6">
        <f t="shared" si="0"/>
        <v>6.5972222222222224E-2</v>
      </c>
      <c r="M6">
        <f t="shared" si="1"/>
        <v>6.5972222222222223</v>
      </c>
    </row>
    <row r="7" spans="1:16" x14ac:dyDescent="0.2">
      <c r="B7" t="s">
        <v>28</v>
      </c>
      <c r="C7">
        <v>362</v>
      </c>
      <c r="D7">
        <v>146</v>
      </c>
      <c r="E7">
        <v>25</v>
      </c>
      <c r="F7">
        <v>7780.3155600564069</v>
      </c>
      <c r="G7">
        <v>3137.9173253266172</v>
      </c>
      <c r="H7">
        <v>0.17123287671232876</v>
      </c>
      <c r="I7">
        <v>3379</v>
      </c>
      <c r="J7">
        <v>4.6289772116674547E-3</v>
      </c>
      <c r="L7">
        <f t="shared" si="0"/>
        <v>6.9060773480662987E-2</v>
      </c>
      <c r="M7">
        <f t="shared" si="1"/>
        <v>6.9060773480662991</v>
      </c>
    </row>
    <row r="8" spans="1:16" x14ac:dyDescent="0.2">
      <c r="B8" t="s">
        <v>27</v>
      </c>
      <c r="C8">
        <v>369</v>
      </c>
      <c r="D8">
        <v>99</v>
      </c>
      <c r="E8">
        <v>12</v>
      </c>
      <c r="F8">
        <v>9799.0392320867359</v>
      </c>
      <c r="G8">
        <v>2629.0105256818074</v>
      </c>
      <c r="H8">
        <v>0.12121212121212122</v>
      </c>
      <c r="I8">
        <v>2752</v>
      </c>
      <c r="J8">
        <v>4.8235268641833419E-3</v>
      </c>
      <c r="L8">
        <f t="shared" si="0"/>
        <v>3.2520325203252036E-2</v>
      </c>
      <c r="M8">
        <f t="shared" si="1"/>
        <v>3.2520325203252036</v>
      </c>
    </row>
    <row r="9" spans="1:16" x14ac:dyDescent="0.2">
      <c r="B9" t="s">
        <v>26</v>
      </c>
      <c r="C9">
        <v>77</v>
      </c>
      <c r="D9">
        <v>219</v>
      </c>
      <c r="E9">
        <v>5</v>
      </c>
      <c r="F9">
        <v>2728.5819666182233</v>
      </c>
      <c r="G9">
        <v>7760.5123466154664</v>
      </c>
      <c r="H9">
        <v>2.2831050228310501E-2</v>
      </c>
      <c r="I9">
        <v>2570</v>
      </c>
      <c r="J9">
        <v>2.5531045133158716E-3</v>
      </c>
      <c r="L9">
        <f t="shared" si="0"/>
        <v>6.4935064935064929E-2</v>
      </c>
      <c r="M9">
        <f t="shared" si="1"/>
        <v>6.4935064935064926</v>
      </c>
    </row>
    <row r="10" spans="1:16" x14ac:dyDescent="0.2">
      <c r="M10" s="4">
        <f>(M4+M5+M6+M7+M8+M9)/6</f>
        <v>7.8506431271116348</v>
      </c>
    </row>
    <row r="11" spans="1:16" x14ac:dyDescent="0.2">
      <c r="A11" t="s">
        <v>25</v>
      </c>
    </row>
    <row r="12" spans="1:16" x14ac:dyDescent="0.2">
      <c r="B12" t="s">
        <v>13</v>
      </c>
      <c r="C12" t="s">
        <v>12</v>
      </c>
      <c r="D12" t="s">
        <v>11</v>
      </c>
      <c r="E12" t="s">
        <v>10</v>
      </c>
      <c r="F12" t="s">
        <v>9</v>
      </c>
      <c r="G12" t="s">
        <v>8</v>
      </c>
      <c r="H12" t="s">
        <v>7</v>
      </c>
      <c r="I12" t="s">
        <v>6</v>
      </c>
      <c r="J12" t="s">
        <v>61</v>
      </c>
      <c r="M12" t="s">
        <v>896</v>
      </c>
    </row>
    <row r="13" spans="1:16" x14ac:dyDescent="0.2">
      <c r="B13" t="s">
        <v>24</v>
      </c>
      <c r="C13">
        <v>232</v>
      </c>
      <c r="D13">
        <v>118</v>
      </c>
      <c r="E13">
        <v>17</v>
      </c>
      <c r="F13">
        <v>8248.5023310756442</v>
      </c>
      <c r="G13">
        <v>4195.3589442539915</v>
      </c>
      <c r="H13">
        <v>0.1440677966101695</v>
      </c>
      <c r="I13">
        <v>2827</v>
      </c>
      <c r="J13">
        <v>3.425455856777507E-3</v>
      </c>
      <c r="L13">
        <f>E13/C13</f>
        <v>7.3275862068965511E-2</v>
      </c>
      <c r="M13">
        <f>L13*100</f>
        <v>7.3275862068965507</v>
      </c>
    </row>
    <row r="14" spans="1:16" x14ac:dyDescent="0.2">
      <c r="B14" t="s">
        <v>23</v>
      </c>
      <c r="C14">
        <v>289.5</v>
      </c>
      <c r="D14">
        <v>172</v>
      </c>
      <c r="E14">
        <v>22</v>
      </c>
      <c r="F14">
        <v>7769.0674009108207</v>
      </c>
      <c r="G14">
        <v>4560.0129272530039</v>
      </c>
      <c r="H14">
        <v>0.12944415763207709</v>
      </c>
      <c r="I14">
        <v>2501</v>
      </c>
      <c r="J14">
        <v>7.9606701901406562E-3</v>
      </c>
      <c r="L14">
        <f>E14/C14</f>
        <v>7.599309153713299E-2</v>
      </c>
      <c r="M14">
        <f t="shared" ref="M14:M16" si="2">L14*100</f>
        <v>7.5993091537132988</v>
      </c>
    </row>
    <row r="15" spans="1:16" x14ac:dyDescent="0.2">
      <c r="B15" t="s">
        <v>22</v>
      </c>
      <c r="C15">
        <v>376.5</v>
      </c>
      <c r="D15">
        <v>216</v>
      </c>
      <c r="E15">
        <v>30.5</v>
      </c>
      <c r="F15">
        <v>9998.2066961535402</v>
      </c>
      <c r="G15">
        <v>5736.0229651239433</v>
      </c>
      <c r="H15">
        <v>0.13968124409313515</v>
      </c>
      <c r="I15">
        <v>2631.5</v>
      </c>
      <c r="J15">
        <v>1.1743890222843868E-2</v>
      </c>
      <c r="L15">
        <f>E15/C15</f>
        <v>8.1009296148738377E-2</v>
      </c>
      <c r="M15">
        <f t="shared" si="2"/>
        <v>8.1009296148738379</v>
      </c>
    </row>
    <row r="16" spans="1:16" x14ac:dyDescent="0.2">
      <c r="B16" t="s">
        <v>21</v>
      </c>
      <c r="C16">
        <v>464</v>
      </c>
      <c r="D16">
        <v>252</v>
      </c>
      <c r="E16">
        <v>43.5</v>
      </c>
      <c r="F16">
        <v>11146.633183589925</v>
      </c>
      <c r="G16">
        <v>6053.7749186738383</v>
      </c>
      <c r="H16">
        <v>0.17008928571428572</v>
      </c>
      <c r="I16">
        <v>2585.5</v>
      </c>
      <c r="J16">
        <v>1.749159596564465E-2</v>
      </c>
      <c r="L16">
        <f>E16/C16</f>
        <v>9.375E-2</v>
      </c>
      <c r="M16">
        <f t="shared" si="2"/>
        <v>9.375</v>
      </c>
    </row>
    <row r="17" spans="1:13" x14ac:dyDescent="0.2">
      <c r="B17" t="s">
        <v>20</v>
      </c>
      <c r="C17">
        <v>276</v>
      </c>
      <c r="D17">
        <v>264</v>
      </c>
      <c r="E17">
        <v>36.5</v>
      </c>
      <c r="F17">
        <v>8848.906235899587</v>
      </c>
      <c r="G17">
        <v>8486.5240453980223</v>
      </c>
      <c r="H17">
        <v>0.13845755693581779</v>
      </c>
      <c r="I17">
        <v>2289</v>
      </c>
      <c r="J17">
        <v>1.390661474588994E-2</v>
      </c>
      <c r="L17">
        <f>E17/C17</f>
        <v>0.13224637681159421</v>
      </c>
      <c r="M17">
        <f>L17*100</f>
        <v>13.22463768115942</v>
      </c>
    </row>
    <row r="18" spans="1:13" x14ac:dyDescent="0.2">
      <c r="M18" s="4">
        <f>(M13+M14+M15+M16+M17)/5</f>
        <v>9.1254925313286215</v>
      </c>
    </row>
    <row r="19" spans="1:13" x14ac:dyDescent="0.2">
      <c r="A19" t="s">
        <v>19</v>
      </c>
    </row>
    <row r="20" spans="1:13" x14ac:dyDescent="0.2">
      <c r="B20" t="s">
        <v>13</v>
      </c>
      <c r="C20" t="s">
        <v>12</v>
      </c>
      <c r="D20" t="s">
        <v>11</v>
      </c>
      <c r="E20" t="s">
        <v>10</v>
      </c>
      <c r="F20" t="s">
        <v>9</v>
      </c>
      <c r="G20" t="s">
        <v>8</v>
      </c>
      <c r="H20" t="s">
        <v>7</v>
      </c>
      <c r="I20" t="s">
        <v>6</v>
      </c>
      <c r="J20" t="s">
        <v>5</v>
      </c>
      <c r="M20" t="s">
        <v>896</v>
      </c>
    </row>
    <row r="21" spans="1:13" x14ac:dyDescent="0.2">
      <c r="B21" t="s">
        <v>18</v>
      </c>
      <c r="C21">
        <v>557</v>
      </c>
      <c r="D21">
        <v>316</v>
      </c>
      <c r="E21">
        <v>79</v>
      </c>
      <c r="F21">
        <v>12643.834398729605</v>
      </c>
      <c r="G21">
        <v>7173.1627827622178</v>
      </c>
      <c r="H21">
        <v>0.25</v>
      </c>
      <c r="I21">
        <v>1472</v>
      </c>
      <c r="J21">
        <v>8.1231908672022679E-2</v>
      </c>
      <c r="L21" s="47">
        <f>E21/C21</f>
        <v>0.14183123877917414</v>
      </c>
      <c r="M21">
        <f>L21*100</f>
        <v>14.183123877917414</v>
      </c>
    </row>
    <row r="22" spans="1:13" x14ac:dyDescent="0.2">
      <c r="B22" t="s">
        <v>17</v>
      </c>
      <c r="C22">
        <v>439</v>
      </c>
      <c r="D22">
        <v>137</v>
      </c>
      <c r="E22">
        <v>46</v>
      </c>
      <c r="F22">
        <v>11657.935563376903</v>
      </c>
      <c r="G22">
        <v>7276.2513539072243</v>
      </c>
      <c r="H22">
        <v>0.33576642335766421</v>
      </c>
      <c r="I22">
        <v>2074</v>
      </c>
      <c r="J22">
        <v>1.3981944802202778E-2</v>
      </c>
      <c r="L22" s="47">
        <f>E22/C22</f>
        <v>0.10478359908883828</v>
      </c>
      <c r="M22">
        <f>L22*100</f>
        <v>10.478359908883828</v>
      </c>
    </row>
    <row r="23" spans="1:13" x14ac:dyDescent="0.2">
      <c r="B23" t="s">
        <v>16</v>
      </c>
      <c r="C23">
        <v>368</v>
      </c>
      <c r="D23">
        <v>172</v>
      </c>
      <c r="E23">
        <v>51</v>
      </c>
      <c r="F23">
        <v>11192.947083151219</v>
      </c>
      <c r="G23">
        <v>5231.4861366902433</v>
      </c>
      <c r="H23">
        <v>0.29651162790697677</v>
      </c>
      <c r="I23">
        <v>2115</v>
      </c>
      <c r="J23">
        <v>1.4149970099872018E-2</v>
      </c>
      <c r="L23" s="47">
        <f>E23/C23</f>
        <v>0.13858695652173914</v>
      </c>
      <c r="M23">
        <f t="shared" ref="M23:M24" si="3">L23*100</f>
        <v>13.858695652173914</v>
      </c>
    </row>
    <row r="24" spans="1:13" x14ac:dyDescent="0.2">
      <c r="B24" t="s">
        <v>15</v>
      </c>
      <c r="C24">
        <v>382</v>
      </c>
      <c r="D24">
        <v>317</v>
      </c>
      <c r="E24">
        <v>72</v>
      </c>
      <c r="F24">
        <v>10144.262836469195</v>
      </c>
      <c r="G24">
        <v>8418.1448145568993</v>
      </c>
      <c r="H24">
        <v>0.22712933753943218</v>
      </c>
      <c r="I24">
        <v>2001</v>
      </c>
      <c r="J24">
        <v>3.0243249189997705E-2</v>
      </c>
      <c r="L24" s="47">
        <f>E24/C24</f>
        <v>0.18848167539267016</v>
      </c>
      <c r="M24">
        <f t="shared" si="3"/>
        <v>18.848167539267017</v>
      </c>
    </row>
    <row r="25" spans="1:13" x14ac:dyDescent="0.2">
      <c r="M25" s="4">
        <f>(M21+M22+M23+M24)/4</f>
        <v>14.342086744560543</v>
      </c>
    </row>
    <row r="26" spans="1:13" x14ac:dyDescent="0.2">
      <c r="A26" t="s">
        <v>14</v>
      </c>
    </row>
    <row r="27" spans="1:13" x14ac:dyDescent="0.2">
      <c r="B27" t="s">
        <v>13</v>
      </c>
      <c r="C27" t="s">
        <v>12</v>
      </c>
      <c r="D27" t="s">
        <v>11</v>
      </c>
      <c r="E27" t="s">
        <v>10</v>
      </c>
      <c r="F27" t="s">
        <v>9</v>
      </c>
      <c r="G27" t="s">
        <v>8</v>
      </c>
      <c r="H27" t="s">
        <v>7</v>
      </c>
      <c r="I27" t="s">
        <v>6</v>
      </c>
      <c r="J27" t="s">
        <v>5</v>
      </c>
      <c r="M27" t="s">
        <v>896</v>
      </c>
    </row>
    <row r="28" spans="1:13" x14ac:dyDescent="0.2">
      <c r="B28" t="s">
        <v>3</v>
      </c>
      <c r="C28">
        <v>646</v>
      </c>
      <c r="D28">
        <v>226</v>
      </c>
      <c r="E28">
        <v>96</v>
      </c>
      <c r="F28">
        <v>15518.803958187698</v>
      </c>
      <c r="G28">
        <v>5429.1790937312999</v>
      </c>
      <c r="H28">
        <v>0.4247787610619469</v>
      </c>
      <c r="I28">
        <v>2860</v>
      </c>
      <c r="J28">
        <v>1.7848794562081272E-2</v>
      </c>
      <c r="L28">
        <f>E28/C28</f>
        <v>0.14860681114551083</v>
      </c>
      <c r="M28">
        <f>L28*100</f>
        <v>14.860681114551083</v>
      </c>
    </row>
    <row r="29" spans="1:13" x14ac:dyDescent="0.2">
      <c r="B29" t="s">
        <v>2</v>
      </c>
      <c r="C29">
        <v>807</v>
      </c>
      <c r="D29">
        <v>243</v>
      </c>
      <c r="E29">
        <v>106</v>
      </c>
      <c r="F29">
        <v>19386.49348956265</v>
      </c>
      <c r="G29">
        <v>5837.568671578344</v>
      </c>
      <c r="H29">
        <v>0.43621399176954734</v>
      </c>
      <c r="I29">
        <v>2606</v>
      </c>
      <c r="J29">
        <v>2.8875597902944326E-2</v>
      </c>
      <c r="L29">
        <f>E29/C29</f>
        <v>0.13135068153655513</v>
      </c>
      <c r="M29">
        <f t="shared" ref="M29:M31" si="4">L29*100</f>
        <v>13.135068153655514</v>
      </c>
    </row>
    <row r="30" spans="1:13" x14ac:dyDescent="0.2">
      <c r="B30" t="s">
        <v>1</v>
      </c>
      <c r="C30">
        <v>549</v>
      </c>
      <c r="D30">
        <v>221</v>
      </c>
      <c r="E30">
        <v>69</v>
      </c>
      <c r="F30">
        <v>14579.058369690023</v>
      </c>
      <c r="G30">
        <v>5868.8012745018123</v>
      </c>
      <c r="H30">
        <v>0.31221719457013575</v>
      </c>
      <c r="I30">
        <v>2258</v>
      </c>
      <c r="J30">
        <v>2.3796700404270694E-2</v>
      </c>
      <c r="L30">
        <f>E30/C30</f>
        <v>0.12568306010928962</v>
      </c>
      <c r="M30">
        <f t="shared" si="4"/>
        <v>12.568306010928962</v>
      </c>
    </row>
    <row r="31" spans="1:13" x14ac:dyDescent="0.2">
      <c r="B31" t="s">
        <v>0</v>
      </c>
      <c r="C31">
        <v>574</v>
      </c>
      <c r="D31">
        <v>194</v>
      </c>
      <c r="E31">
        <v>77</v>
      </c>
      <c r="F31">
        <v>17458.564200349996</v>
      </c>
      <c r="G31">
        <v>5900.6297123134136</v>
      </c>
      <c r="H31">
        <v>0.39690721649484534</v>
      </c>
      <c r="I31">
        <v>2320</v>
      </c>
      <c r="J31">
        <v>2.0688912009512485E-2</v>
      </c>
      <c r="L31">
        <f>E31/C31</f>
        <v>0.13414634146341464</v>
      </c>
      <c r="M31">
        <f t="shared" si="4"/>
        <v>13.414634146341465</v>
      </c>
    </row>
    <row r="32" spans="1:13" x14ac:dyDescent="0.2">
      <c r="M32" s="4">
        <f>(M28+M29+M30+M31)/4</f>
        <v>13.494672356369255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E551D-7DB7-E44C-A0AB-28F7C3A9FD01}">
  <dimension ref="A1:AM157"/>
  <sheetViews>
    <sheetView zoomScale="86" zoomScaleNormal="69" workbookViewId="0">
      <selection activeCell="L27" sqref="L27"/>
    </sheetView>
  </sheetViews>
  <sheetFormatPr baseColWidth="10" defaultColWidth="10.83203125" defaultRowHeight="16" x14ac:dyDescent="0.2"/>
  <cols>
    <col min="1" max="39" width="10.83203125" style="87"/>
    <col min="40" max="16384" width="10.83203125" style="86"/>
  </cols>
  <sheetData>
    <row r="1" spans="1:38" x14ac:dyDescent="0.2">
      <c r="A1" s="92" t="s">
        <v>466</v>
      </c>
      <c r="M1" s="92" t="s">
        <v>465</v>
      </c>
    </row>
    <row r="2" spans="1:38" x14ac:dyDescent="0.2">
      <c r="A2" s="90" t="s">
        <v>464</v>
      </c>
      <c r="B2" s="90"/>
      <c r="C2" s="90" t="s">
        <v>463</v>
      </c>
      <c r="D2" s="90"/>
      <c r="E2" s="90"/>
      <c r="F2" s="90" t="s">
        <v>461</v>
      </c>
      <c r="G2" s="90" t="s">
        <v>462</v>
      </c>
      <c r="H2" s="90"/>
      <c r="I2" s="90"/>
      <c r="J2" s="90" t="s">
        <v>461</v>
      </c>
      <c r="N2" s="87" t="s">
        <v>436</v>
      </c>
      <c r="O2" s="87" t="s">
        <v>460</v>
      </c>
    </row>
    <row r="3" spans="1:38" x14ac:dyDescent="0.2">
      <c r="A3" s="90" t="s">
        <v>402</v>
      </c>
      <c r="B3" s="90" t="s">
        <v>401</v>
      </c>
      <c r="C3" s="90">
        <v>6.1</v>
      </c>
      <c r="D3" s="90">
        <v>7.3</v>
      </c>
      <c r="E3" s="90">
        <v>6.1</v>
      </c>
      <c r="F3" s="90">
        <f t="shared" ref="F3:F14" si="0">AVERAGE(C3:E3)</f>
        <v>6.5</v>
      </c>
      <c r="G3" s="90">
        <v>13.7</v>
      </c>
      <c r="H3" s="90">
        <v>2.2999999999999998</v>
      </c>
      <c r="I3" s="90">
        <v>6.1</v>
      </c>
      <c r="J3" s="90">
        <f t="shared" ref="J3:J14" si="1">AVERAGE(G3:I3)</f>
        <v>7.3666666666666671</v>
      </c>
      <c r="N3" s="87" t="s">
        <v>434</v>
      </c>
      <c r="O3" s="87" t="s">
        <v>433</v>
      </c>
      <c r="Q3" s="87" t="s">
        <v>432</v>
      </c>
      <c r="S3" s="87" t="s">
        <v>431</v>
      </c>
      <c r="U3" s="87" t="s">
        <v>430</v>
      </c>
      <c r="W3" s="87" t="s">
        <v>429</v>
      </c>
      <c r="Y3" s="87" t="s">
        <v>428</v>
      </c>
      <c r="AA3" s="87" t="s">
        <v>427</v>
      </c>
      <c r="AC3" s="87" t="s">
        <v>426</v>
      </c>
      <c r="AE3" s="87" t="s">
        <v>425</v>
      </c>
      <c r="AG3" s="87" t="s">
        <v>424</v>
      </c>
      <c r="AI3" s="87" t="s">
        <v>423</v>
      </c>
      <c r="AK3" s="87" t="s">
        <v>422</v>
      </c>
    </row>
    <row r="4" spans="1:38" x14ac:dyDescent="0.2">
      <c r="A4" s="90"/>
      <c r="B4" s="90" t="s">
        <v>400</v>
      </c>
      <c r="C4" s="90">
        <v>6.7</v>
      </c>
      <c r="D4" s="90">
        <v>7.1</v>
      </c>
      <c r="E4" s="90">
        <v>9.5</v>
      </c>
      <c r="F4" s="90">
        <f t="shared" si="0"/>
        <v>7.7666666666666666</v>
      </c>
      <c r="G4" s="90">
        <v>9.5</v>
      </c>
      <c r="H4" s="90">
        <v>8.5</v>
      </c>
      <c r="I4" s="90">
        <v>7.5</v>
      </c>
      <c r="J4" s="90">
        <f t="shared" si="1"/>
        <v>8.5</v>
      </c>
      <c r="N4" s="87" t="s">
        <v>421</v>
      </c>
      <c r="O4" s="87" t="s">
        <v>420</v>
      </c>
      <c r="P4" s="87" t="s">
        <v>419</v>
      </c>
      <c r="Q4" s="87" t="s">
        <v>420</v>
      </c>
      <c r="R4" s="87" t="s">
        <v>419</v>
      </c>
      <c r="S4" s="87" t="s">
        <v>420</v>
      </c>
      <c r="T4" s="87" t="s">
        <v>419</v>
      </c>
      <c r="U4" s="87" t="s">
        <v>420</v>
      </c>
      <c r="V4" s="87" t="s">
        <v>419</v>
      </c>
      <c r="W4" s="87" t="s">
        <v>420</v>
      </c>
      <c r="X4" s="87" t="s">
        <v>419</v>
      </c>
      <c r="Y4" s="87" t="s">
        <v>420</v>
      </c>
      <c r="Z4" s="87" t="s">
        <v>419</v>
      </c>
      <c r="AA4" s="87" t="s">
        <v>420</v>
      </c>
      <c r="AB4" s="87" t="s">
        <v>419</v>
      </c>
      <c r="AC4" s="87" t="s">
        <v>420</v>
      </c>
      <c r="AD4" s="87" t="s">
        <v>419</v>
      </c>
      <c r="AE4" s="87" t="s">
        <v>420</v>
      </c>
      <c r="AF4" s="87" t="s">
        <v>419</v>
      </c>
      <c r="AG4" s="87" t="s">
        <v>420</v>
      </c>
      <c r="AH4" s="87" t="s">
        <v>419</v>
      </c>
      <c r="AI4" s="87" t="s">
        <v>420</v>
      </c>
      <c r="AJ4" s="87" t="s">
        <v>419</v>
      </c>
      <c r="AK4" s="87" t="s">
        <v>420</v>
      </c>
      <c r="AL4" s="87" t="s">
        <v>419</v>
      </c>
    </row>
    <row r="5" spans="1:38" x14ac:dyDescent="0.2">
      <c r="A5" s="90"/>
      <c r="B5" s="90" t="s">
        <v>399</v>
      </c>
      <c r="C5" s="90">
        <v>5.6</v>
      </c>
      <c r="D5" s="90">
        <v>8.5</v>
      </c>
      <c r="E5" s="90">
        <v>6.1</v>
      </c>
      <c r="F5" s="90">
        <f t="shared" si="0"/>
        <v>6.7333333333333334</v>
      </c>
      <c r="G5" s="90">
        <v>6.9</v>
      </c>
      <c r="H5" s="90">
        <v>12.7</v>
      </c>
      <c r="I5" s="90">
        <v>12.1</v>
      </c>
      <c r="J5" s="90">
        <f t="shared" si="1"/>
        <v>10.566666666666668</v>
      </c>
      <c r="M5" s="293" t="s">
        <v>447</v>
      </c>
      <c r="N5" s="87" t="s">
        <v>459</v>
      </c>
      <c r="O5" s="87">
        <v>0</v>
      </c>
      <c r="P5" s="87">
        <v>60</v>
      </c>
      <c r="Q5" s="87">
        <v>0</v>
      </c>
      <c r="R5" s="87">
        <v>80</v>
      </c>
      <c r="S5" s="87">
        <v>40</v>
      </c>
      <c r="T5" s="87">
        <v>100</v>
      </c>
      <c r="U5" s="87">
        <v>80</v>
      </c>
      <c r="V5" s="87">
        <v>100</v>
      </c>
      <c r="W5" s="87">
        <v>40</v>
      </c>
      <c r="X5" s="87">
        <v>100</v>
      </c>
      <c r="Y5" s="87">
        <v>80</v>
      </c>
      <c r="Z5" s="87">
        <v>100</v>
      </c>
      <c r="AA5" s="87">
        <v>240</v>
      </c>
      <c r="AB5" s="87">
        <v>540</v>
      </c>
      <c r="AC5" s="87">
        <v>120</v>
      </c>
      <c r="AD5" s="87">
        <v>380</v>
      </c>
      <c r="AE5" s="87">
        <v>0.16</v>
      </c>
      <c r="AF5" s="87">
        <v>0.02</v>
      </c>
      <c r="AG5" s="87">
        <v>0.4</v>
      </c>
      <c r="AH5" s="87">
        <v>0.02</v>
      </c>
      <c r="AI5" s="87">
        <v>40</v>
      </c>
      <c r="AJ5" s="87">
        <v>240</v>
      </c>
      <c r="AK5" s="87">
        <v>40</v>
      </c>
      <c r="AL5" s="87">
        <v>220</v>
      </c>
    </row>
    <row r="6" spans="1:38" x14ac:dyDescent="0.2">
      <c r="A6" s="90"/>
      <c r="B6" s="90" t="s">
        <v>398</v>
      </c>
      <c r="C6" s="90">
        <v>4.7</v>
      </c>
      <c r="D6" s="90">
        <v>11.5</v>
      </c>
      <c r="E6" s="90">
        <v>7.9</v>
      </c>
      <c r="F6" s="90">
        <f t="shared" si="0"/>
        <v>8.0333333333333332</v>
      </c>
      <c r="G6" s="90">
        <v>6.7</v>
      </c>
      <c r="H6" s="90">
        <v>4.7</v>
      </c>
      <c r="I6" s="90">
        <v>7.8</v>
      </c>
      <c r="J6" s="90">
        <f t="shared" si="1"/>
        <v>6.3999999999999995</v>
      </c>
      <c r="M6" s="293"/>
      <c r="N6" s="87" t="s">
        <v>458</v>
      </c>
      <c r="O6" s="87">
        <v>0</v>
      </c>
      <c r="P6" s="87">
        <v>60</v>
      </c>
      <c r="Q6" s="87">
        <v>0</v>
      </c>
      <c r="R6" s="87">
        <v>100</v>
      </c>
      <c r="S6" s="87">
        <v>20</v>
      </c>
      <c r="T6" s="87">
        <v>100</v>
      </c>
      <c r="U6" s="87">
        <v>40</v>
      </c>
      <c r="V6" s="87">
        <v>100</v>
      </c>
      <c r="W6" s="87">
        <v>80</v>
      </c>
      <c r="X6" s="87">
        <v>100</v>
      </c>
      <c r="Y6" s="87">
        <v>80</v>
      </c>
      <c r="Z6" s="87">
        <v>100</v>
      </c>
      <c r="AA6" s="87">
        <v>220</v>
      </c>
      <c r="AB6" s="87">
        <v>560</v>
      </c>
      <c r="AC6" s="87">
        <v>0</v>
      </c>
      <c r="AD6" s="87">
        <v>420</v>
      </c>
      <c r="AE6" s="87">
        <v>0.4</v>
      </c>
      <c r="AF6" s="87">
        <v>0.02</v>
      </c>
      <c r="AG6" s="87">
        <v>0.6</v>
      </c>
      <c r="AH6" s="87">
        <v>0.02</v>
      </c>
      <c r="AI6" s="87">
        <v>20</v>
      </c>
      <c r="AJ6" s="87">
        <v>260</v>
      </c>
      <c r="AK6" s="87">
        <v>0</v>
      </c>
      <c r="AL6" s="87">
        <v>260</v>
      </c>
    </row>
    <row r="7" spans="1:38" x14ac:dyDescent="0.2">
      <c r="A7" s="90"/>
      <c r="B7" s="90" t="s">
        <v>397</v>
      </c>
      <c r="C7" s="90">
        <v>7.5</v>
      </c>
      <c r="D7" s="90">
        <v>5.6</v>
      </c>
      <c r="E7" s="90">
        <v>4.5</v>
      </c>
      <c r="F7" s="90">
        <f t="shared" si="0"/>
        <v>5.8666666666666671</v>
      </c>
      <c r="G7" s="90">
        <v>5.3</v>
      </c>
      <c r="H7" s="90">
        <v>9.6</v>
      </c>
      <c r="I7" s="90">
        <v>7.8</v>
      </c>
      <c r="J7" s="90">
        <f t="shared" si="1"/>
        <v>7.5666666666666664</v>
      </c>
      <c r="M7" s="293"/>
      <c r="N7" s="87" t="s">
        <v>457</v>
      </c>
      <c r="O7" s="87">
        <v>0</v>
      </c>
      <c r="P7" s="87">
        <v>40</v>
      </c>
      <c r="Q7" s="87">
        <v>60</v>
      </c>
      <c r="R7" s="87">
        <v>40</v>
      </c>
      <c r="S7" s="87">
        <v>40</v>
      </c>
      <c r="T7" s="87">
        <v>60</v>
      </c>
      <c r="U7" s="87">
        <v>40</v>
      </c>
      <c r="V7" s="87">
        <v>100</v>
      </c>
      <c r="W7" s="87">
        <v>20</v>
      </c>
      <c r="X7" s="87">
        <v>100</v>
      </c>
      <c r="Y7" s="87">
        <v>100</v>
      </c>
      <c r="Z7" s="87">
        <v>100</v>
      </c>
      <c r="AA7" s="87">
        <v>260</v>
      </c>
      <c r="AB7" s="87">
        <v>440</v>
      </c>
      <c r="AC7" s="87">
        <v>120</v>
      </c>
      <c r="AD7" s="87">
        <v>240</v>
      </c>
      <c r="AE7" s="87">
        <v>7.0000000000000007E-2</v>
      </c>
      <c r="AF7" s="87">
        <v>0.02</v>
      </c>
      <c r="AG7" s="87">
        <v>7.0000000000000007E-2</v>
      </c>
      <c r="AH7" s="87">
        <v>0.16</v>
      </c>
      <c r="AI7" s="87">
        <v>100</v>
      </c>
      <c r="AJ7" s="87">
        <v>140</v>
      </c>
      <c r="AK7" s="87">
        <v>100</v>
      </c>
      <c r="AL7" s="87">
        <v>60</v>
      </c>
    </row>
    <row r="8" spans="1:38" x14ac:dyDescent="0.2">
      <c r="A8" s="90"/>
      <c r="B8" s="90" t="s">
        <v>396</v>
      </c>
      <c r="C8" s="90">
        <v>6.1</v>
      </c>
      <c r="D8" s="90">
        <v>13.7</v>
      </c>
      <c r="E8" s="90">
        <v>3.7</v>
      </c>
      <c r="F8" s="90">
        <f t="shared" si="0"/>
        <v>7.8333333333333321</v>
      </c>
      <c r="G8" s="90">
        <v>11.9</v>
      </c>
      <c r="H8" s="90">
        <v>5.8</v>
      </c>
      <c r="I8" s="90">
        <v>7.9</v>
      </c>
      <c r="J8" s="90">
        <f t="shared" si="1"/>
        <v>8.5333333333333332</v>
      </c>
      <c r="M8" s="293"/>
      <c r="N8" s="87" t="s">
        <v>456</v>
      </c>
      <c r="O8" s="87">
        <v>0</v>
      </c>
      <c r="P8" s="87">
        <v>60</v>
      </c>
      <c r="Q8" s="87">
        <v>20</v>
      </c>
      <c r="R8" s="87">
        <v>60</v>
      </c>
      <c r="S8" s="87">
        <v>40</v>
      </c>
      <c r="T8" s="87">
        <v>100</v>
      </c>
      <c r="U8" s="87">
        <v>80</v>
      </c>
      <c r="V8" s="87">
        <v>100</v>
      </c>
      <c r="W8" s="87">
        <v>100</v>
      </c>
      <c r="X8" s="87">
        <v>100</v>
      </c>
      <c r="Y8" s="87">
        <v>100</v>
      </c>
      <c r="Z8" s="87">
        <v>100</v>
      </c>
      <c r="AA8" s="87">
        <v>340</v>
      </c>
      <c r="AB8" s="87">
        <v>520</v>
      </c>
      <c r="AC8" s="87">
        <v>260</v>
      </c>
      <c r="AD8" s="87">
        <v>260</v>
      </c>
      <c r="AE8" s="87">
        <v>0.16</v>
      </c>
      <c r="AF8" s="87">
        <v>0.02</v>
      </c>
      <c r="AG8" s="87">
        <v>0.4</v>
      </c>
      <c r="AH8" s="87">
        <v>0.02</v>
      </c>
      <c r="AI8" s="87">
        <v>60</v>
      </c>
      <c r="AJ8" s="87">
        <v>220</v>
      </c>
      <c r="AK8" s="87">
        <v>60</v>
      </c>
      <c r="AL8" s="87">
        <v>160</v>
      </c>
    </row>
    <row r="9" spans="1:38" x14ac:dyDescent="0.2">
      <c r="A9" s="90" t="s">
        <v>395</v>
      </c>
      <c r="B9" s="90" t="s">
        <v>394</v>
      </c>
      <c r="C9" s="90">
        <v>6.7</v>
      </c>
      <c r="D9" s="90">
        <v>7.5</v>
      </c>
      <c r="E9" s="90">
        <v>7.8</v>
      </c>
      <c r="F9" s="90">
        <f t="shared" si="0"/>
        <v>7.333333333333333</v>
      </c>
      <c r="G9" s="90">
        <v>5.0999999999999996</v>
      </c>
      <c r="H9" s="90">
        <v>6.5</v>
      </c>
      <c r="I9" s="90">
        <v>7.1</v>
      </c>
      <c r="J9" s="90">
        <f t="shared" si="1"/>
        <v>6.2333333333333334</v>
      </c>
      <c r="M9" s="292" t="s">
        <v>441</v>
      </c>
      <c r="N9" s="87" t="s">
        <v>455</v>
      </c>
      <c r="O9" s="87">
        <v>0</v>
      </c>
      <c r="P9" s="87">
        <v>0</v>
      </c>
      <c r="Q9" s="87">
        <v>0</v>
      </c>
      <c r="R9" s="87">
        <v>20</v>
      </c>
      <c r="S9" s="87">
        <v>20</v>
      </c>
      <c r="T9" s="87">
        <v>20</v>
      </c>
      <c r="U9" s="87">
        <v>80</v>
      </c>
      <c r="V9" s="87">
        <v>80</v>
      </c>
      <c r="W9" s="87">
        <v>80</v>
      </c>
      <c r="X9" s="87">
        <v>60</v>
      </c>
      <c r="Y9" s="87">
        <v>100</v>
      </c>
      <c r="Z9" s="87">
        <v>100</v>
      </c>
      <c r="AA9" s="87">
        <v>280</v>
      </c>
      <c r="AB9" s="87">
        <v>280</v>
      </c>
      <c r="AC9" s="87">
        <v>40</v>
      </c>
      <c r="AD9" s="87">
        <v>0</v>
      </c>
      <c r="AE9" s="87">
        <v>0.4</v>
      </c>
      <c r="AF9" s="87">
        <v>0.4</v>
      </c>
      <c r="AG9" s="87">
        <v>0.4</v>
      </c>
      <c r="AH9" s="87">
        <v>0.4</v>
      </c>
      <c r="AI9" s="87">
        <v>20</v>
      </c>
      <c r="AJ9" s="87">
        <v>40</v>
      </c>
      <c r="AK9" s="87">
        <v>0</v>
      </c>
      <c r="AL9" s="87">
        <v>40</v>
      </c>
    </row>
    <row r="10" spans="1:38" x14ac:dyDescent="0.2">
      <c r="A10" s="90"/>
      <c r="B10" s="90" t="s">
        <v>393</v>
      </c>
      <c r="C10" s="90">
        <v>8.1</v>
      </c>
      <c r="D10" s="90">
        <v>7.5</v>
      </c>
      <c r="E10" s="90">
        <v>12.1</v>
      </c>
      <c r="F10" s="90">
        <f t="shared" si="0"/>
        <v>9.2333333333333325</v>
      </c>
      <c r="G10" s="90">
        <v>11.5</v>
      </c>
      <c r="H10" s="90">
        <v>6.1</v>
      </c>
      <c r="I10" s="90">
        <v>3.4</v>
      </c>
      <c r="J10" s="90">
        <f t="shared" si="1"/>
        <v>7</v>
      </c>
      <c r="M10" s="292"/>
      <c r="N10" s="87" t="s">
        <v>454</v>
      </c>
      <c r="O10" s="87">
        <v>0</v>
      </c>
      <c r="P10" s="87">
        <v>0</v>
      </c>
      <c r="Q10" s="87">
        <v>20</v>
      </c>
      <c r="R10" s="87">
        <v>0</v>
      </c>
      <c r="S10" s="87">
        <v>20</v>
      </c>
      <c r="T10" s="87">
        <v>0</v>
      </c>
      <c r="U10" s="87">
        <v>40</v>
      </c>
      <c r="V10" s="87">
        <v>40</v>
      </c>
      <c r="W10" s="87">
        <v>40</v>
      </c>
      <c r="X10" s="87">
        <v>80</v>
      </c>
      <c r="Y10" s="87">
        <v>80</v>
      </c>
      <c r="Z10" s="87">
        <v>80</v>
      </c>
      <c r="AA10" s="87">
        <v>200</v>
      </c>
      <c r="AB10" s="87">
        <v>200</v>
      </c>
      <c r="AC10" s="87">
        <v>60</v>
      </c>
      <c r="AD10" s="87">
        <v>-20</v>
      </c>
      <c r="AE10" s="87">
        <v>0.4</v>
      </c>
      <c r="AF10" s="87">
        <v>0.4</v>
      </c>
      <c r="AG10" s="87">
        <v>1</v>
      </c>
      <c r="AH10" s="87">
        <v>0.6</v>
      </c>
      <c r="AI10" s="87">
        <v>40</v>
      </c>
      <c r="AJ10" s="87">
        <v>0</v>
      </c>
      <c r="AK10" s="87">
        <v>20</v>
      </c>
      <c r="AL10" s="87">
        <v>-40</v>
      </c>
    </row>
    <row r="11" spans="1:38" x14ac:dyDescent="0.2">
      <c r="A11" s="90"/>
      <c r="B11" s="90" t="s">
        <v>392</v>
      </c>
      <c r="C11" s="90">
        <v>7.5</v>
      </c>
      <c r="D11" s="90">
        <v>8.1</v>
      </c>
      <c r="E11" s="90">
        <v>6.5</v>
      </c>
      <c r="F11" s="90">
        <f t="shared" si="0"/>
        <v>7.3666666666666671</v>
      </c>
      <c r="G11" s="90">
        <v>6.1</v>
      </c>
      <c r="H11" s="90">
        <v>6.8</v>
      </c>
      <c r="I11" s="90">
        <v>7.1</v>
      </c>
      <c r="J11" s="90">
        <f t="shared" si="1"/>
        <v>6.666666666666667</v>
      </c>
      <c r="M11" s="292"/>
      <c r="N11" s="87" t="s">
        <v>453</v>
      </c>
      <c r="O11" s="87">
        <v>0</v>
      </c>
      <c r="P11" s="87">
        <v>20</v>
      </c>
      <c r="Q11" s="87">
        <v>0</v>
      </c>
      <c r="R11" s="87">
        <v>0</v>
      </c>
      <c r="S11" s="87">
        <v>20</v>
      </c>
      <c r="T11" s="87">
        <v>20</v>
      </c>
      <c r="U11" s="87">
        <v>20</v>
      </c>
      <c r="V11" s="87">
        <v>20</v>
      </c>
      <c r="W11" s="87">
        <v>80</v>
      </c>
      <c r="X11" s="87">
        <v>20</v>
      </c>
      <c r="Y11" s="87">
        <v>100</v>
      </c>
      <c r="Z11" s="87">
        <v>60</v>
      </c>
      <c r="AA11" s="87">
        <v>220</v>
      </c>
      <c r="AB11" s="87">
        <v>140</v>
      </c>
      <c r="AC11" s="87">
        <v>0</v>
      </c>
      <c r="AD11" s="87">
        <v>0</v>
      </c>
      <c r="AE11" s="87">
        <v>0.6</v>
      </c>
      <c r="AF11" s="87">
        <v>1</v>
      </c>
      <c r="AG11" s="87">
        <v>0.6</v>
      </c>
      <c r="AH11" s="87">
        <v>1</v>
      </c>
      <c r="AI11" s="87">
        <v>20</v>
      </c>
      <c r="AJ11" s="87">
        <v>40</v>
      </c>
      <c r="AK11" s="87">
        <v>20</v>
      </c>
      <c r="AL11" s="87">
        <v>20</v>
      </c>
    </row>
    <row r="12" spans="1:38" x14ac:dyDescent="0.2">
      <c r="A12" s="90"/>
      <c r="B12" s="90" t="s">
        <v>391</v>
      </c>
      <c r="C12" s="90">
        <v>6.8</v>
      </c>
      <c r="D12" s="90">
        <v>7.1</v>
      </c>
      <c r="E12" s="90">
        <v>11.5</v>
      </c>
      <c r="F12" s="90">
        <f t="shared" si="0"/>
        <v>8.4666666666666668</v>
      </c>
      <c r="G12" s="90">
        <v>9.1</v>
      </c>
      <c r="H12" s="90">
        <v>6.5</v>
      </c>
      <c r="I12" s="90">
        <v>7.1</v>
      </c>
      <c r="J12" s="90">
        <f t="shared" si="1"/>
        <v>7.5666666666666664</v>
      </c>
      <c r="M12" s="292"/>
      <c r="N12" s="87" t="s">
        <v>452</v>
      </c>
      <c r="O12" s="87">
        <v>0</v>
      </c>
      <c r="P12" s="87">
        <v>0</v>
      </c>
      <c r="Q12" s="87">
        <v>0</v>
      </c>
      <c r="R12" s="87">
        <v>20</v>
      </c>
      <c r="S12" s="87">
        <v>0</v>
      </c>
      <c r="T12" s="87">
        <v>0</v>
      </c>
      <c r="U12" s="87">
        <v>40</v>
      </c>
      <c r="V12" s="87">
        <v>20</v>
      </c>
      <c r="W12" s="87">
        <v>80</v>
      </c>
      <c r="X12" s="87">
        <v>60</v>
      </c>
      <c r="Y12" s="87">
        <v>80</v>
      </c>
      <c r="Z12" s="87">
        <v>60</v>
      </c>
      <c r="AA12" s="87">
        <v>200</v>
      </c>
      <c r="AB12" s="87">
        <v>160</v>
      </c>
      <c r="AC12" s="87">
        <v>80</v>
      </c>
      <c r="AD12" s="87">
        <v>40</v>
      </c>
      <c r="AE12" s="87">
        <v>0.4</v>
      </c>
      <c r="AF12" s="87">
        <v>0.6</v>
      </c>
      <c r="AG12" s="87">
        <v>0.6</v>
      </c>
      <c r="AH12" s="87">
        <v>0.6</v>
      </c>
      <c r="AI12" s="87">
        <v>0</v>
      </c>
      <c r="AJ12" s="87">
        <v>20</v>
      </c>
      <c r="AK12" s="87">
        <v>0</v>
      </c>
      <c r="AL12" s="87">
        <v>-20</v>
      </c>
    </row>
    <row r="13" spans="1:38" x14ac:dyDescent="0.2">
      <c r="A13" s="90"/>
      <c r="B13" s="90" t="s">
        <v>390</v>
      </c>
      <c r="C13" s="90">
        <v>7.8</v>
      </c>
      <c r="D13" s="90">
        <v>7.9</v>
      </c>
      <c r="E13" s="90">
        <v>7.8</v>
      </c>
      <c r="F13" s="90">
        <f t="shared" si="0"/>
        <v>7.833333333333333</v>
      </c>
      <c r="G13" s="90">
        <v>11.1</v>
      </c>
      <c r="H13" s="90">
        <v>6.8</v>
      </c>
      <c r="I13" s="90">
        <v>7.1</v>
      </c>
      <c r="J13" s="90">
        <f t="shared" si="1"/>
        <v>8.3333333333333339</v>
      </c>
      <c r="M13" s="292" t="s">
        <v>408</v>
      </c>
      <c r="N13" s="87" t="s">
        <v>451</v>
      </c>
      <c r="O13" s="87">
        <v>20</v>
      </c>
      <c r="P13" s="87">
        <v>60</v>
      </c>
      <c r="Q13" s="87">
        <v>20</v>
      </c>
      <c r="R13" s="87">
        <v>60</v>
      </c>
      <c r="S13" s="87">
        <v>20</v>
      </c>
      <c r="T13" s="87">
        <v>100</v>
      </c>
      <c r="U13" s="87">
        <v>40</v>
      </c>
      <c r="V13" s="87">
        <v>100</v>
      </c>
      <c r="W13" s="87">
        <v>40</v>
      </c>
      <c r="X13" s="87">
        <v>100</v>
      </c>
      <c r="Y13" s="87">
        <v>60</v>
      </c>
      <c r="Z13" s="87">
        <v>100</v>
      </c>
      <c r="AA13" s="87">
        <v>200</v>
      </c>
      <c r="AB13" s="87">
        <v>520</v>
      </c>
      <c r="AC13" s="87">
        <v>40</v>
      </c>
      <c r="AD13" s="87">
        <v>380</v>
      </c>
      <c r="AE13" s="87">
        <v>0.4</v>
      </c>
      <c r="AF13" s="87">
        <v>0.02</v>
      </c>
      <c r="AG13" s="87">
        <v>1</v>
      </c>
      <c r="AH13" s="87">
        <v>0.02</v>
      </c>
      <c r="AI13" s="87">
        <v>60</v>
      </c>
      <c r="AJ13" s="87">
        <v>220</v>
      </c>
      <c r="AK13" s="87">
        <v>40</v>
      </c>
      <c r="AL13" s="87">
        <v>160</v>
      </c>
    </row>
    <row r="14" spans="1:38" x14ac:dyDescent="0.2">
      <c r="A14" s="90"/>
      <c r="B14" s="90" t="s">
        <v>389</v>
      </c>
      <c r="C14" s="90">
        <v>12.3</v>
      </c>
      <c r="D14" s="90">
        <v>6.5</v>
      </c>
      <c r="E14" s="90">
        <v>4.3</v>
      </c>
      <c r="F14" s="90">
        <f t="shared" si="0"/>
        <v>7.7</v>
      </c>
      <c r="G14" s="90">
        <v>9.6999999999999993</v>
      </c>
      <c r="H14" s="90">
        <v>9.5</v>
      </c>
      <c r="I14" s="90">
        <v>6.1</v>
      </c>
      <c r="J14" s="90">
        <f t="shared" si="1"/>
        <v>8.4333333333333318</v>
      </c>
      <c r="M14" s="292"/>
      <c r="N14" s="87" t="s">
        <v>450</v>
      </c>
      <c r="O14" s="87">
        <v>0</v>
      </c>
      <c r="P14" s="87">
        <v>80</v>
      </c>
      <c r="Q14" s="87">
        <v>60</v>
      </c>
      <c r="R14" s="87">
        <v>100</v>
      </c>
      <c r="S14" s="87">
        <v>40</v>
      </c>
      <c r="T14" s="87">
        <v>100</v>
      </c>
      <c r="U14" s="87">
        <v>60</v>
      </c>
      <c r="V14" s="87">
        <v>100</v>
      </c>
      <c r="W14" s="87">
        <v>80</v>
      </c>
      <c r="X14" s="87">
        <v>100</v>
      </c>
      <c r="Y14" s="87">
        <v>80</v>
      </c>
      <c r="Z14" s="87">
        <v>100</v>
      </c>
      <c r="AA14" s="87">
        <v>320</v>
      </c>
      <c r="AB14" s="87">
        <v>580</v>
      </c>
      <c r="AC14" s="87">
        <v>100</v>
      </c>
      <c r="AD14" s="87">
        <v>340</v>
      </c>
      <c r="AE14" s="87">
        <v>7.0000000000000007E-2</v>
      </c>
      <c r="AF14" s="87">
        <v>0.02</v>
      </c>
      <c r="AG14" s="87">
        <v>7.0000000000000007E-2</v>
      </c>
      <c r="AH14" s="87">
        <v>0.02</v>
      </c>
      <c r="AI14" s="87">
        <v>100</v>
      </c>
      <c r="AJ14" s="87">
        <v>280</v>
      </c>
      <c r="AK14" s="87">
        <v>100</v>
      </c>
      <c r="AL14" s="87">
        <v>260</v>
      </c>
    </row>
    <row r="15" spans="1:38" x14ac:dyDescent="0.2">
      <c r="A15" s="90"/>
      <c r="B15" s="90"/>
      <c r="C15" s="90"/>
      <c r="D15" s="90"/>
      <c r="E15" s="90"/>
      <c r="F15" s="90"/>
      <c r="G15" s="90"/>
      <c r="H15" s="90"/>
      <c r="I15" s="90"/>
      <c r="J15" s="90"/>
      <c r="M15" s="292"/>
      <c r="N15" s="87" t="s">
        <v>449</v>
      </c>
      <c r="O15" s="87">
        <v>0</v>
      </c>
      <c r="P15" s="87">
        <v>80</v>
      </c>
      <c r="Q15" s="87">
        <v>20</v>
      </c>
      <c r="R15" s="87">
        <v>60</v>
      </c>
      <c r="S15" s="87">
        <v>0</v>
      </c>
      <c r="T15" s="87">
        <v>100</v>
      </c>
      <c r="U15" s="87">
        <v>20</v>
      </c>
      <c r="V15" s="87">
        <v>100</v>
      </c>
      <c r="W15" s="87">
        <v>60</v>
      </c>
      <c r="X15" s="87">
        <v>100</v>
      </c>
      <c r="Y15" s="87">
        <v>100</v>
      </c>
      <c r="Z15" s="87">
        <v>100</v>
      </c>
      <c r="AA15" s="87">
        <v>200</v>
      </c>
      <c r="AB15" s="87">
        <v>540</v>
      </c>
      <c r="AC15" s="87">
        <v>-40</v>
      </c>
      <c r="AD15" s="87">
        <v>320</v>
      </c>
      <c r="AE15" s="87">
        <v>0.6</v>
      </c>
      <c r="AF15" s="87">
        <v>0.02</v>
      </c>
      <c r="AG15" s="87">
        <v>0.6</v>
      </c>
      <c r="AH15" s="87">
        <v>0.02</v>
      </c>
      <c r="AI15" s="87">
        <v>20</v>
      </c>
      <c r="AJ15" s="87">
        <v>240</v>
      </c>
      <c r="AK15" s="87">
        <v>20</v>
      </c>
      <c r="AL15" s="87">
        <v>220</v>
      </c>
    </row>
    <row r="16" spans="1:38" x14ac:dyDescent="0.2">
      <c r="A16" s="90"/>
      <c r="B16" s="90"/>
      <c r="C16" s="90"/>
      <c r="D16" s="90"/>
      <c r="E16" s="90"/>
      <c r="F16" s="90"/>
      <c r="G16" s="90"/>
      <c r="H16" s="90"/>
      <c r="I16" s="90"/>
      <c r="J16" s="90"/>
      <c r="M16" s="292"/>
      <c r="N16" s="87" t="s">
        <v>448</v>
      </c>
      <c r="O16" s="87">
        <v>0</v>
      </c>
      <c r="P16" s="87">
        <v>100</v>
      </c>
      <c r="Q16" s="87">
        <v>20</v>
      </c>
      <c r="R16" s="87">
        <v>100</v>
      </c>
      <c r="S16" s="87">
        <v>0</v>
      </c>
      <c r="T16" s="87">
        <v>100</v>
      </c>
      <c r="U16" s="87">
        <v>40</v>
      </c>
      <c r="V16" s="87">
        <v>100</v>
      </c>
      <c r="W16" s="87">
        <v>60</v>
      </c>
      <c r="X16" s="87">
        <v>100</v>
      </c>
      <c r="Y16" s="87">
        <v>60</v>
      </c>
      <c r="Z16" s="87">
        <v>100</v>
      </c>
      <c r="AA16" s="87">
        <v>180</v>
      </c>
      <c r="AB16" s="87">
        <v>600</v>
      </c>
      <c r="AC16" s="87">
        <v>20</v>
      </c>
      <c r="AD16" s="87">
        <v>360</v>
      </c>
      <c r="AE16" s="87">
        <v>0.4</v>
      </c>
      <c r="AF16" s="87">
        <v>0.02</v>
      </c>
      <c r="AG16" s="87">
        <v>0.6</v>
      </c>
      <c r="AH16" s="87">
        <v>0.02</v>
      </c>
      <c r="AI16" s="87">
        <v>20</v>
      </c>
      <c r="AJ16" s="87">
        <v>300</v>
      </c>
      <c r="AK16" s="87">
        <v>0</v>
      </c>
      <c r="AL16" s="87">
        <v>260</v>
      </c>
    </row>
    <row r="17" spans="1:38" x14ac:dyDescent="0.2">
      <c r="A17" s="90"/>
      <c r="B17" s="90"/>
      <c r="C17" s="90"/>
      <c r="D17" s="90"/>
      <c r="E17" s="90"/>
      <c r="F17" s="90"/>
      <c r="G17" s="90"/>
      <c r="H17" s="90"/>
      <c r="I17" s="90"/>
      <c r="J17" s="90"/>
      <c r="M17" s="292" t="s">
        <v>447</v>
      </c>
      <c r="N17" s="87" t="s">
        <v>446</v>
      </c>
      <c r="O17" s="87">
        <v>0</v>
      </c>
      <c r="P17" s="87">
        <v>80</v>
      </c>
      <c r="Q17" s="87">
        <v>20</v>
      </c>
      <c r="R17" s="87">
        <v>80</v>
      </c>
      <c r="S17" s="87">
        <v>20</v>
      </c>
      <c r="T17" s="87">
        <v>80</v>
      </c>
      <c r="U17" s="87">
        <v>40</v>
      </c>
      <c r="V17" s="87">
        <v>100</v>
      </c>
      <c r="W17" s="87">
        <v>40</v>
      </c>
      <c r="X17" s="87">
        <v>100</v>
      </c>
      <c r="Y17" s="87">
        <v>60</v>
      </c>
      <c r="Z17" s="87">
        <v>100</v>
      </c>
      <c r="AA17" s="87">
        <v>180</v>
      </c>
      <c r="AB17" s="87">
        <v>540</v>
      </c>
      <c r="AC17" s="87">
        <v>40</v>
      </c>
      <c r="AD17" s="87">
        <v>360</v>
      </c>
      <c r="AE17" s="87">
        <v>0.4</v>
      </c>
      <c r="AF17" s="87">
        <v>0.02</v>
      </c>
      <c r="AG17" s="87">
        <v>1</v>
      </c>
      <c r="AH17" s="87">
        <v>0.02</v>
      </c>
      <c r="AI17" s="87">
        <v>40</v>
      </c>
      <c r="AJ17" s="87">
        <v>240</v>
      </c>
      <c r="AK17" s="87">
        <v>0</v>
      </c>
      <c r="AL17" s="87">
        <v>200</v>
      </c>
    </row>
    <row r="18" spans="1:38" x14ac:dyDescent="0.2">
      <c r="A18" s="90" t="s">
        <v>445</v>
      </c>
      <c r="B18" s="90"/>
      <c r="C18" s="90"/>
      <c r="D18" s="90"/>
      <c r="E18" s="90"/>
      <c r="F18" s="90"/>
      <c r="G18" s="90"/>
      <c r="H18" s="90"/>
      <c r="I18" s="90"/>
      <c r="J18" s="90"/>
      <c r="M18" s="292"/>
      <c r="N18" s="87" t="s">
        <v>444</v>
      </c>
      <c r="O18" s="87">
        <v>0</v>
      </c>
      <c r="P18" s="87">
        <v>80</v>
      </c>
      <c r="Q18" s="87">
        <v>20</v>
      </c>
      <c r="R18" s="87">
        <v>80</v>
      </c>
      <c r="S18" s="87">
        <v>20</v>
      </c>
      <c r="T18" s="87">
        <v>100</v>
      </c>
      <c r="U18" s="87">
        <v>60</v>
      </c>
      <c r="V18" s="87">
        <v>100</v>
      </c>
      <c r="W18" s="87">
        <v>100</v>
      </c>
      <c r="X18" s="87">
        <v>100</v>
      </c>
      <c r="Y18" s="87">
        <v>100</v>
      </c>
      <c r="Z18" s="87">
        <v>100</v>
      </c>
      <c r="AA18" s="87">
        <v>300</v>
      </c>
      <c r="AB18" s="87">
        <v>560</v>
      </c>
      <c r="AC18" s="87">
        <v>160</v>
      </c>
      <c r="AD18" s="87">
        <v>440</v>
      </c>
      <c r="AE18" s="87">
        <v>0.4</v>
      </c>
      <c r="AF18" s="87">
        <v>0.02</v>
      </c>
      <c r="AG18" s="87">
        <v>0.4</v>
      </c>
      <c r="AH18" s="87">
        <v>0.02</v>
      </c>
      <c r="AI18" s="87">
        <v>40</v>
      </c>
      <c r="AJ18" s="87">
        <v>260</v>
      </c>
      <c r="AK18" s="87">
        <v>40</v>
      </c>
      <c r="AL18" s="87">
        <v>260</v>
      </c>
    </row>
    <row r="19" spans="1:38" x14ac:dyDescent="0.2">
      <c r="A19" s="90" t="s">
        <v>402</v>
      </c>
      <c r="B19" s="90" t="s">
        <v>401</v>
      </c>
      <c r="C19" s="90">
        <v>8.6999999999999993</v>
      </c>
      <c r="D19" s="90">
        <v>7.1</v>
      </c>
      <c r="E19" s="90">
        <v>7.3</v>
      </c>
      <c r="F19" s="90">
        <f t="shared" ref="F19:F30" si="2">AVERAGE(C19:E19)</f>
        <v>7.6999999999999993</v>
      </c>
      <c r="G19" s="90">
        <v>6.4</v>
      </c>
      <c r="H19" s="90">
        <v>6.5</v>
      </c>
      <c r="I19" s="90">
        <v>7.1</v>
      </c>
      <c r="J19" s="90">
        <f t="shared" ref="J19:J30" si="3">AVERAGE(G19:I19)</f>
        <v>6.666666666666667</v>
      </c>
      <c r="M19" s="292"/>
      <c r="N19" s="87" t="s">
        <v>443</v>
      </c>
      <c r="O19" s="87">
        <v>20</v>
      </c>
      <c r="P19" s="87">
        <v>60</v>
      </c>
      <c r="Q19" s="87">
        <v>0</v>
      </c>
      <c r="R19" s="87">
        <v>80</v>
      </c>
      <c r="S19" s="87">
        <v>40</v>
      </c>
      <c r="T19" s="87">
        <v>100</v>
      </c>
      <c r="U19" s="87">
        <v>100</v>
      </c>
      <c r="V19" s="87">
        <v>100</v>
      </c>
      <c r="W19" s="87">
        <v>100</v>
      </c>
      <c r="X19" s="87">
        <v>100</v>
      </c>
      <c r="Y19" s="87">
        <v>100</v>
      </c>
      <c r="Z19" s="87">
        <v>100</v>
      </c>
      <c r="AA19" s="87">
        <v>360</v>
      </c>
      <c r="AB19" s="87">
        <v>540</v>
      </c>
      <c r="AC19" s="87">
        <v>80</v>
      </c>
      <c r="AD19" s="87">
        <v>280</v>
      </c>
      <c r="AE19" s="87">
        <v>0.16</v>
      </c>
      <c r="AF19" s="87">
        <v>0.02</v>
      </c>
      <c r="AG19" s="87">
        <v>0.4</v>
      </c>
      <c r="AH19" s="87">
        <v>0.02</v>
      </c>
      <c r="AI19" s="87">
        <v>60</v>
      </c>
      <c r="AJ19" s="87">
        <v>240</v>
      </c>
      <c r="AK19" s="87">
        <v>40</v>
      </c>
      <c r="AL19" s="87">
        <v>220</v>
      </c>
    </row>
    <row r="20" spans="1:38" x14ac:dyDescent="0.2">
      <c r="A20" s="90"/>
      <c r="B20" s="90" t="s">
        <v>400</v>
      </c>
      <c r="C20" s="90">
        <v>7.3</v>
      </c>
      <c r="D20" s="90">
        <v>9.1</v>
      </c>
      <c r="E20" s="90">
        <v>4.5</v>
      </c>
      <c r="F20" s="90">
        <f t="shared" si="2"/>
        <v>6.9666666666666659</v>
      </c>
      <c r="G20" s="90">
        <v>4.5999999999999996</v>
      </c>
      <c r="H20" s="90">
        <v>9.1999999999999993</v>
      </c>
      <c r="I20" s="90">
        <v>7.5</v>
      </c>
      <c r="J20" s="90">
        <f t="shared" si="3"/>
        <v>7.0999999999999988</v>
      </c>
      <c r="M20" s="292"/>
      <c r="N20" s="87" t="s">
        <v>442</v>
      </c>
      <c r="O20" s="87">
        <v>0</v>
      </c>
      <c r="P20" s="87">
        <v>80</v>
      </c>
      <c r="Q20" s="87">
        <v>0</v>
      </c>
      <c r="R20" s="87">
        <v>100</v>
      </c>
      <c r="S20" s="87">
        <v>20</v>
      </c>
      <c r="T20" s="87">
        <v>100</v>
      </c>
      <c r="U20" s="87">
        <v>40</v>
      </c>
      <c r="V20" s="87">
        <v>100</v>
      </c>
      <c r="W20" s="87">
        <v>60</v>
      </c>
      <c r="X20" s="87">
        <v>100</v>
      </c>
      <c r="Y20" s="87">
        <v>60</v>
      </c>
      <c r="Z20" s="87">
        <v>100</v>
      </c>
      <c r="AA20" s="87">
        <v>180</v>
      </c>
      <c r="AB20" s="87">
        <v>580</v>
      </c>
      <c r="AC20" s="87">
        <v>20</v>
      </c>
      <c r="AD20" s="87">
        <v>420</v>
      </c>
      <c r="AE20" s="87">
        <v>0.4</v>
      </c>
      <c r="AF20" s="87">
        <v>0.02</v>
      </c>
      <c r="AG20" s="87">
        <v>0.6</v>
      </c>
      <c r="AH20" s="87">
        <v>0.02</v>
      </c>
      <c r="AI20" s="87">
        <v>20</v>
      </c>
      <c r="AJ20" s="87">
        <v>280</v>
      </c>
      <c r="AK20" s="87">
        <v>0</v>
      </c>
      <c r="AL20" s="87">
        <v>260</v>
      </c>
    </row>
    <row r="21" spans="1:38" x14ac:dyDescent="0.2">
      <c r="A21" s="90"/>
      <c r="B21" s="90" t="s">
        <v>399</v>
      </c>
      <c r="C21" s="90">
        <v>7.1</v>
      </c>
      <c r="D21" s="90">
        <v>5.6</v>
      </c>
      <c r="E21" s="90">
        <v>8.1</v>
      </c>
      <c r="F21" s="90">
        <f t="shared" si="2"/>
        <v>6.9333333333333327</v>
      </c>
      <c r="G21" s="90">
        <v>6.7</v>
      </c>
      <c r="H21" s="90">
        <v>6.3</v>
      </c>
      <c r="I21" s="90">
        <v>7.1</v>
      </c>
      <c r="J21" s="90">
        <f t="shared" si="3"/>
        <v>6.7</v>
      </c>
      <c r="M21" s="292" t="s">
        <v>441</v>
      </c>
      <c r="N21" s="87" t="s">
        <v>440</v>
      </c>
      <c r="O21" s="87">
        <v>0</v>
      </c>
      <c r="P21" s="87">
        <v>0</v>
      </c>
      <c r="Q21" s="87">
        <v>20</v>
      </c>
      <c r="R21" s="87">
        <v>0</v>
      </c>
      <c r="S21" s="87">
        <v>20</v>
      </c>
      <c r="T21" s="87">
        <v>0</v>
      </c>
      <c r="U21" s="87">
        <v>40</v>
      </c>
      <c r="V21" s="87">
        <v>40</v>
      </c>
      <c r="W21" s="87">
        <v>60</v>
      </c>
      <c r="X21" s="87">
        <v>60</v>
      </c>
      <c r="Y21" s="87">
        <v>100</v>
      </c>
      <c r="Z21" s="87">
        <v>80</v>
      </c>
      <c r="AA21" s="87">
        <v>240</v>
      </c>
      <c r="AB21" s="87">
        <v>180</v>
      </c>
      <c r="AC21" s="87">
        <v>-80</v>
      </c>
      <c r="AD21" s="87">
        <v>-120</v>
      </c>
      <c r="AE21" s="87">
        <v>0.4</v>
      </c>
      <c r="AF21" s="87">
        <v>0.4</v>
      </c>
      <c r="AG21" s="87">
        <v>0.6</v>
      </c>
      <c r="AH21" s="87">
        <v>0.6</v>
      </c>
      <c r="AI21" s="87">
        <v>40</v>
      </c>
      <c r="AJ21" s="87">
        <v>0</v>
      </c>
      <c r="AK21" s="87">
        <v>-40</v>
      </c>
      <c r="AL21" s="87">
        <v>-40</v>
      </c>
    </row>
    <row r="22" spans="1:38" x14ac:dyDescent="0.2">
      <c r="A22" s="90"/>
      <c r="B22" s="90" t="s">
        <v>398</v>
      </c>
      <c r="C22" s="90">
        <v>7.8</v>
      </c>
      <c r="D22" s="90">
        <v>9.1</v>
      </c>
      <c r="E22" s="90">
        <v>5.9</v>
      </c>
      <c r="F22" s="90">
        <f t="shared" si="2"/>
        <v>7.5999999999999988</v>
      </c>
      <c r="G22" s="90">
        <v>7.7</v>
      </c>
      <c r="H22" s="90">
        <v>6.1</v>
      </c>
      <c r="I22" s="90">
        <v>8.4</v>
      </c>
      <c r="J22" s="90">
        <f t="shared" si="3"/>
        <v>7.4000000000000012</v>
      </c>
      <c r="M22" s="292"/>
      <c r="N22" s="87" t="s">
        <v>439</v>
      </c>
      <c r="O22" s="87">
        <v>0</v>
      </c>
      <c r="P22" s="87">
        <v>20</v>
      </c>
      <c r="Q22" s="87">
        <v>0</v>
      </c>
      <c r="R22" s="87">
        <v>0</v>
      </c>
      <c r="S22" s="87">
        <v>20</v>
      </c>
      <c r="T22" s="87">
        <v>40</v>
      </c>
      <c r="U22" s="87">
        <v>0</v>
      </c>
      <c r="V22" s="87">
        <v>60</v>
      </c>
      <c r="W22" s="87">
        <v>80</v>
      </c>
      <c r="X22" s="87">
        <v>60</v>
      </c>
      <c r="Y22" s="87">
        <v>100</v>
      </c>
      <c r="Z22" s="87">
        <v>100</v>
      </c>
      <c r="AA22" s="87">
        <v>200</v>
      </c>
      <c r="AB22" s="87">
        <v>280</v>
      </c>
      <c r="AC22" s="87">
        <v>0</v>
      </c>
      <c r="AD22" s="87">
        <v>0</v>
      </c>
      <c r="AE22" s="87">
        <v>0.6</v>
      </c>
      <c r="AF22" s="87">
        <v>0.16</v>
      </c>
      <c r="AG22" s="87">
        <v>0.6</v>
      </c>
      <c r="AH22" s="87">
        <v>0.4</v>
      </c>
      <c r="AI22" s="87">
        <v>20</v>
      </c>
      <c r="AJ22" s="87">
        <v>60</v>
      </c>
      <c r="AK22" s="87">
        <v>20</v>
      </c>
      <c r="AL22" s="87">
        <v>40</v>
      </c>
    </row>
    <row r="23" spans="1:38" x14ac:dyDescent="0.2">
      <c r="A23" s="90"/>
      <c r="B23" s="90" t="s">
        <v>397</v>
      </c>
      <c r="C23" s="90">
        <v>8.5</v>
      </c>
      <c r="D23" s="90">
        <v>8.6</v>
      </c>
      <c r="E23" s="90">
        <v>9.1</v>
      </c>
      <c r="F23" s="90">
        <f t="shared" si="2"/>
        <v>8.7333333333333343</v>
      </c>
      <c r="G23" s="90">
        <v>6.5</v>
      </c>
      <c r="H23" s="90">
        <v>7.8</v>
      </c>
      <c r="I23" s="90">
        <v>9.1</v>
      </c>
      <c r="J23" s="90">
        <f t="shared" si="3"/>
        <v>7.8</v>
      </c>
      <c r="M23" s="292"/>
      <c r="N23" s="87" t="s">
        <v>438</v>
      </c>
      <c r="O23" s="87">
        <v>0</v>
      </c>
      <c r="P23" s="87">
        <v>20</v>
      </c>
      <c r="Q23" s="87">
        <v>0</v>
      </c>
      <c r="R23" s="87">
        <v>0</v>
      </c>
      <c r="S23" s="87">
        <v>0</v>
      </c>
      <c r="T23" s="87">
        <v>20</v>
      </c>
      <c r="U23" s="87">
        <v>20</v>
      </c>
      <c r="V23" s="87">
        <v>20</v>
      </c>
      <c r="W23" s="87">
        <v>20</v>
      </c>
      <c r="X23" s="87">
        <v>80</v>
      </c>
      <c r="Y23" s="87">
        <v>40</v>
      </c>
      <c r="Z23" s="87">
        <v>80</v>
      </c>
      <c r="AA23" s="87">
        <v>80</v>
      </c>
      <c r="AB23" s="87">
        <v>220</v>
      </c>
      <c r="AC23" s="87">
        <v>-60</v>
      </c>
      <c r="AD23" s="87">
        <v>80</v>
      </c>
      <c r="AE23" s="87">
        <v>1</v>
      </c>
      <c r="AF23" s="87">
        <v>0.6</v>
      </c>
      <c r="AG23" s="87">
        <v>1.4</v>
      </c>
      <c r="AH23" s="87">
        <v>0.6</v>
      </c>
      <c r="AI23" s="87">
        <v>0</v>
      </c>
      <c r="AJ23" s="87">
        <v>40</v>
      </c>
      <c r="AK23" s="87">
        <v>-20</v>
      </c>
      <c r="AL23" s="87">
        <v>20</v>
      </c>
    </row>
    <row r="24" spans="1:38" x14ac:dyDescent="0.2">
      <c r="A24" s="90"/>
      <c r="B24" s="90" t="s">
        <v>396</v>
      </c>
      <c r="C24" s="90">
        <v>7.5</v>
      </c>
      <c r="D24" s="90">
        <v>11.1</v>
      </c>
      <c r="E24" s="90">
        <v>6.9</v>
      </c>
      <c r="F24" s="90">
        <f t="shared" si="2"/>
        <v>8.5</v>
      </c>
      <c r="G24" s="90">
        <v>5.9</v>
      </c>
      <c r="H24" s="90">
        <v>6.5</v>
      </c>
      <c r="I24" s="90">
        <v>7.5</v>
      </c>
      <c r="J24" s="90">
        <f t="shared" si="3"/>
        <v>6.6333333333333329</v>
      </c>
      <c r="M24" s="292"/>
      <c r="N24" s="87" t="s">
        <v>437</v>
      </c>
      <c r="O24" s="87">
        <v>20</v>
      </c>
      <c r="P24" s="87">
        <v>20</v>
      </c>
      <c r="Q24" s="87">
        <v>0</v>
      </c>
      <c r="R24" s="87">
        <v>0</v>
      </c>
      <c r="S24" s="87">
        <v>20</v>
      </c>
      <c r="T24" s="87">
        <v>0</v>
      </c>
      <c r="U24" s="87">
        <v>0</v>
      </c>
      <c r="V24" s="87">
        <v>20</v>
      </c>
      <c r="W24" s="87">
        <v>40</v>
      </c>
      <c r="X24" s="87">
        <v>40</v>
      </c>
      <c r="Y24" s="87">
        <v>60</v>
      </c>
      <c r="Z24" s="87">
        <v>80</v>
      </c>
      <c r="AA24" s="87">
        <v>140</v>
      </c>
      <c r="AB24" s="87">
        <v>160</v>
      </c>
      <c r="AC24" s="87">
        <v>-60</v>
      </c>
      <c r="AD24" s="87">
        <v>20</v>
      </c>
      <c r="AE24" s="87">
        <v>0.6</v>
      </c>
      <c r="AF24" s="87">
        <v>0.6</v>
      </c>
      <c r="AG24" s="87">
        <v>1</v>
      </c>
      <c r="AH24" s="87">
        <v>1</v>
      </c>
      <c r="AI24" s="87">
        <v>40</v>
      </c>
      <c r="AJ24" s="87">
        <v>20</v>
      </c>
      <c r="AK24" s="87">
        <v>-20</v>
      </c>
      <c r="AL24" s="87">
        <v>20</v>
      </c>
    </row>
    <row r="25" spans="1:38" x14ac:dyDescent="0.2">
      <c r="A25" s="90" t="s">
        <v>395</v>
      </c>
      <c r="B25" s="90" t="s">
        <v>394</v>
      </c>
      <c r="C25" s="90">
        <v>8.1</v>
      </c>
      <c r="D25" s="90">
        <v>9.5</v>
      </c>
      <c r="E25" s="90">
        <v>10.1</v>
      </c>
      <c r="F25" s="90">
        <f t="shared" si="2"/>
        <v>9.2333333333333343</v>
      </c>
      <c r="G25" s="90">
        <v>6.1</v>
      </c>
      <c r="H25" s="90">
        <v>7.8</v>
      </c>
      <c r="I25" s="90">
        <v>9.4</v>
      </c>
      <c r="J25" s="90">
        <f t="shared" si="3"/>
        <v>7.7666666666666657</v>
      </c>
      <c r="N25" s="87" t="s">
        <v>92</v>
      </c>
      <c r="O25" s="87">
        <v>3</v>
      </c>
      <c r="P25" s="87">
        <v>46</v>
      </c>
      <c r="Q25" s="87">
        <v>14</v>
      </c>
      <c r="R25" s="87">
        <v>49</v>
      </c>
      <c r="S25" s="87">
        <v>21</v>
      </c>
      <c r="T25" s="87">
        <v>62</v>
      </c>
      <c r="U25" s="87">
        <v>44</v>
      </c>
      <c r="V25" s="87">
        <v>75</v>
      </c>
      <c r="W25" s="87">
        <v>63</v>
      </c>
      <c r="X25" s="87">
        <v>83</v>
      </c>
      <c r="Y25" s="87">
        <v>82</v>
      </c>
      <c r="Z25" s="87">
        <v>92</v>
      </c>
      <c r="AA25" s="87">
        <v>227</v>
      </c>
      <c r="AB25" s="87">
        <v>407</v>
      </c>
      <c r="AC25" s="87">
        <v>45</v>
      </c>
      <c r="AD25" s="87">
        <v>210</v>
      </c>
      <c r="AE25" s="87">
        <v>0.40100000000000008</v>
      </c>
      <c r="AF25" s="87">
        <v>0.22000000000000003</v>
      </c>
      <c r="AG25" s="87">
        <v>0.61699999999999999</v>
      </c>
      <c r="AH25" s="87">
        <v>0.27900000000000003</v>
      </c>
      <c r="AI25" s="87">
        <v>38</v>
      </c>
      <c r="AJ25" s="87">
        <v>157</v>
      </c>
      <c r="AK25" s="87">
        <v>21</v>
      </c>
      <c r="AL25" s="87">
        <v>129</v>
      </c>
    </row>
    <row r="26" spans="1:38" x14ac:dyDescent="0.2">
      <c r="A26" s="90"/>
      <c r="B26" s="90" t="s">
        <v>393</v>
      </c>
      <c r="C26" s="90">
        <v>9.1</v>
      </c>
      <c r="D26" s="90">
        <v>4.0999999999999996</v>
      </c>
      <c r="E26" s="90">
        <v>6.5</v>
      </c>
      <c r="F26" s="90">
        <f t="shared" si="2"/>
        <v>6.5666666666666664</v>
      </c>
      <c r="G26" s="90">
        <v>11.1</v>
      </c>
      <c r="H26" s="90">
        <v>10.1</v>
      </c>
      <c r="I26" s="90">
        <v>4.5</v>
      </c>
      <c r="J26" s="90">
        <f t="shared" si="3"/>
        <v>8.5666666666666664</v>
      </c>
      <c r="N26" s="87" t="s">
        <v>228</v>
      </c>
      <c r="O26" s="87">
        <v>7.326950970650465</v>
      </c>
      <c r="P26" s="87">
        <v>33.150375087184955</v>
      </c>
      <c r="Q26" s="87">
        <v>18.467610337532772</v>
      </c>
      <c r="R26" s="87">
        <v>40.249223594996216</v>
      </c>
      <c r="S26" s="87">
        <v>13.726654823065195</v>
      </c>
      <c r="T26" s="87">
        <v>43.480183023872769</v>
      </c>
      <c r="U26" s="87">
        <v>26.437612759495753</v>
      </c>
      <c r="V26" s="87">
        <v>34.259074863841782</v>
      </c>
      <c r="W26" s="87">
        <v>25.360557855395101</v>
      </c>
      <c r="X26" s="87">
        <v>24.516374764204993</v>
      </c>
      <c r="Y26" s="87">
        <v>19.358120830939743</v>
      </c>
      <c r="Z26" s="87">
        <v>13.611140947574411</v>
      </c>
      <c r="AA26" s="87">
        <v>68.140721266632056</v>
      </c>
      <c r="AB26" s="87">
        <v>177.14400921284354</v>
      </c>
      <c r="AC26" s="87">
        <v>82.302394925824089</v>
      </c>
      <c r="AD26" s="87">
        <v>185.98245531288839</v>
      </c>
      <c r="AE26" s="87">
        <v>0.21891839383179915</v>
      </c>
      <c r="AF26" s="87">
        <v>0.29221477321348849</v>
      </c>
      <c r="AG26" s="87">
        <v>0.32735141265682832</v>
      </c>
      <c r="AH26" s="87">
        <v>0.34283493035815965</v>
      </c>
      <c r="AI26" s="87">
        <v>27.453309646130389</v>
      </c>
      <c r="AJ26" s="87">
        <v>113.55962959469448</v>
      </c>
      <c r="AK26" s="87">
        <v>36.404164018622055</v>
      </c>
      <c r="AL26" s="87">
        <v>115.43510366389739</v>
      </c>
    </row>
    <row r="27" spans="1:38" x14ac:dyDescent="0.2">
      <c r="A27" s="90"/>
      <c r="B27" s="90" t="s">
        <v>392</v>
      </c>
      <c r="C27" s="90">
        <v>4.5999999999999996</v>
      </c>
      <c r="D27" s="90">
        <v>7.5</v>
      </c>
      <c r="E27" s="90">
        <v>8.4</v>
      </c>
      <c r="F27" s="90">
        <f t="shared" si="2"/>
        <v>6.833333333333333</v>
      </c>
      <c r="G27" s="90">
        <v>7.3</v>
      </c>
      <c r="H27" s="90">
        <v>6.2</v>
      </c>
      <c r="I27" s="90">
        <v>8.1</v>
      </c>
      <c r="J27" s="90">
        <f t="shared" si="3"/>
        <v>7.2</v>
      </c>
      <c r="N27" s="87" t="s">
        <v>229</v>
      </c>
      <c r="O27" s="87">
        <v>1.6383560438182505</v>
      </c>
      <c r="P27" s="87">
        <v>7.4126492174561074</v>
      </c>
      <c r="Q27" s="87">
        <v>4.1294832096701111</v>
      </c>
      <c r="R27" s="87">
        <v>9</v>
      </c>
      <c r="S27" s="87">
        <v>3.0693733288049123</v>
      </c>
      <c r="T27" s="87">
        <v>9.722464491551186</v>
      </c>
      <c r="U27" s="87">
        <v>5.91162992930483</v>
      </c>
      <c r="V27" s="87">
        <v>7.6605620241804573</v>
      </c>
      <c r="W27" s="87">
        <v>5.6707931311979722</v>
      </c>
      <c r="X27" s="87">
        <v>5.4820280534622743</v>
      </c>
      <c r="Y27" s="87">
        <v>4.328607409463598</v>
      </c>
      <c r="Z27" s="87">
        <v>3.0435436410107282</v>
      </c>
      <c r="AA27" s="87">
        <v>15.236728478805484</v>
      </c>
      <c r="AB27" s="87">
        <v>39.610604640676712</v>
      </c>
      <c r="AC27" s="87">
        <v>18.403374976517643</v>
      </c>
      <c r="AD27" s="87">
        <v>41.586941270193535</v>
      </c>
      <c r="AE27" s="87">
        <v>4.8951641013297353E-2</v>
      </c>
      <c r="AF27" s="87">
        <v>6.5341209693504487E-2</v>
      </c>
      <c r="AG27" s="87">
        <v>7.3198001123125314E-2</v>
      </c>
      <c r="AH27" s="87">
        <v>7.6660220934225129E-2</v>
      </c>
      <c r="AI27" s="87">
        <v>6.1387466576098246</v>
      </c>
      <c r="AJ27" s="87">
        <v>25.392705127343376</v>
      </c>
      <c r="AK27" s="87">
        <v>8.1402185409690837</v>
      </c>
      <c r="AL27" s="87">
        <v>25.812073878220961</v>
      </c>
    </row>
    <row r="28" spans="1:38" x14ac:dyDescent="0.2">
      <c r="A28" s="90"/>
      <c r="B28" s="90" t="s">
        <v>391</v>
      </c>
      <c r="C28" s="90">
        <v>10.5</v>
      </c>
      <c r="D28" s="90">
        <v>8.1999999999999993</v>
      </c>
      <c r="E28" s="90">
        <v>6.5</v>
      </c>
      <c r="F28" s="90">
        <f t="shared" si="2"/>
        <v>8.4</v>
      </c>
      <c r="G28" s="90">
        <v>9.1</v>
      </c>
      <c r="H28" s="90">
        <v>6.8</v>
      </c>
      <c r="I28" s="90">
        <v>7.5</v>
      </c>
      <c r="J28" s="90">
        <f t="shared" si="3"/>
        <v>7.8</v>
      </c>
    </row>
    <row r="29" spans="1:38" x14ac:dyDescent="0.2">
      <c r="A29" s="90"/>
      <c r="B29" s="90" t="s">
        <v>390</v>
      </c>
      <c r="C29" s="90">
        <v>7.9</v>
      </c>
      <c r="D29" s="90">
        <v>8.5</v>
      </c>
      <c r="E29" s="90">
        <v>6.1</v>
      </c>
      <c r="F29" s="90">
        <f t="shared" si="2"/>
        <v>7.5</v>
      </c>
      <c r="G29" s="90">
        <v>10.199999999999999</v>
      </c>
      <c r="H29" s="90">
        <v>6.9</v>
      </c>
      <c r="I29" s="90">
        <v>7.5</v>
      </c>
      <c r="J29" s="90">
        <f t="shared" si="3"/>
        <v>8.2000000000000011</v>
      </c>
    </row>
    <row r="30" spans="1:38" x14ac:dyDescent="0.2">
      <c r="A30" s="90"/>
      <c r="B30" s="90" t="s">
        <v>389</v>
      </c>
      <c r="C30" s="90">
        <v>4.5</v>
      </c>
      <c r="D30" s="90">
        <v>4.5999999999999996</v>
      </c>
      <c r="E30" s="90">
        <v>9.1</v>
      </c>
      <c r="F30" s="90">
        <f t="shared" si="2"/>
        <v>6.0666666666666664</v>
      </c>
      <c r="G30" s="90">
        <v>9.1999999999999993</v>
      </c>
      <c r="H30" s="90">
        <v>9.1</v>
      </c>
      <c r="I30" s="90">
        <v>4.5</v>
      </c>
      <c r="J30" s="90">
        <f t="shared" si="3"/>
        <v>7.5999999999999988</v>
      </c>
    </row>
    <row r="31" spans="1:38" x14ac:dyDescent="0.2">
      <c r="A31" s="90"/>
      <c r="B31" s="90"/>
      <c r="C31" s="90"/>
      <c r="D31" s="90"/>
      <c r="E31" s="90"/>
      <c r="F31" s="90"/>
      <c r="G31" s="90"/>
      <c r="H31" s="90"/>
      <c r="I31" s="90"/>
      <c r="J31" s="90"/>
      <c r="N31" s="87" t="s">
        <v>436</v>
      </c>
      <c r="O31" s="87" t="s">
        <v>435</v>
      </c>
    </row>
    <row r="32" spans="1:38" x14ac:dyDescent="0.2">
      <c r="A32" s="90"/>
      <c r="B32" s="90"/>
      <c r="C32" s="90"/>
      <c r="D32" s="90"/>
      <c r="E32" s="90"/>
      <c r="F32" s="90"/>
      <c r="G32" s="90"/>
      <c r="H32" s="90"/>
      <c r="I32" s="90"/>
      <c r="J32" s="90"/>
      <c r="N32" s="87" t="s">
        <v>434</v>
      </c>
      <c r="O32" s="87" t="s">
        <v>433</v>
      </c>
      <c r="Q32" s="87" t="s">
        <v>432</v>
      </c>
      <c r="S32" s="87" t="s">
        <v>431</v>
      </c>
      <c r="U32" s="87" t="s">
        <v>430</v>
      </c>
      <c r="W32" s="87" t="s">
        <v>429</v>
      </c>
      <c r="Y32" s="87" t="s">
        <v>428</v>
      </c>
      <c r="AA32" s="87" t="s">
        <v>427</v>
      </c>
      <c r="AC32" s="87" t="s">
        <v>426</v>
      </c>
      <c r="AE32" s="87" t="s">
        <v>425</v>
      </c>
      <c r="AG32" s="87" t="s">
        <v>424</v>
      </c>
      <c r="AI32" s="87" t="s">
        <v>423</v>
      </c>
      <c r="AK32" s="87" t="s">
        <v>422</v>
      </c>
    </row>
    <row r="33" spans="1:38" x14ac:dyDescent="0.2">
      <c r="A33" s="90"/>
      <c r="B33" s="90"/>
      <c r="C33" s="90"/>
      <c r="D33" s="90"/>
      <c r="E33" s="90"/>
      <c r="F33" s="90"/>
      <c r="G33" s="90"/>
      <c r="H33" s="90"/>
      <c r="I33" s="90"/>
      <c r="J33" s="90"/>
      <c r="N33" s="87" t="s">
        <v>421</v>
      </c>
      <c r="O33" s="87" t="s">
        <v>420</v>
      </c>
      <c r="P33" s="87" t="s">
        <v>419</v>
      </c>
      <c r="Q33" s="87" t="s">
        <v>420</v>
      </c>
      <c r="R33" s="87" t="s">
        <v>419</v>
      </c>
      <c r="S33" s="87" t="s">
        <v>420</v>
      </c>
      <c r="T33" s="87" t="s">
        <v>419</v>
      </c>
      <c r="U33" s="87" t="s">
        <v>420</v>
      </c>
      <c r="V33" s="87" t="s">
        <v>419</v>
      </c>
      <c r="W33" s="87" t="s">
        <v>420</v>
      </c>
      <c r="X33" s="87" t="s">
        <v>419</v>
      </c>
      <c r="Y33" s="87" t="s">
        <v>420</v>
      </c>
      <c r="Z33" s="87" t="s">
        <v>419</v>
      </c>
      <c r="AA33" s="87" t="s">
        <v>420</v>
      </c>
      <c r="AB33" s="87" t="s">
        <v>419</v>
      </c>
      <c r="AC33" s="87" t="s">
        <v>420</v>
      </c>
      <c r="AD33" s="87" t="s">
        <v>419</v>
      </c>
      <c r="AE33" s="87" t="s">
        <v>420</v>
      </c>
      <c r="AF33" s="87" t="s">
        <v>419</v>
      </c>
      <c r="AG33" s="87" t="s">
        <v>420</v>
      </c>
      <c r="AH33" s="87" t="s">
        <v>419</v>
      </c>
      <c r="AI33" s="87" t="s">
        <v>420</v>
      </c>
      <c r="AJ33" s="87" t="s">
        <v>419</v>
      </c>
      <c r="AK33" s="87" t="s">
        <v>420</v>
      </c>
      <c r="AL33" s="87" t="s">
        <v>419</v>
      </c>
    </row>
    <row r="34" spans="1:38" x14ac:dyDescent="0.2">
      <c r="A34" s="90" t="s">
        <v>418</v>
      </c>
      <c r="B34" s="90"/>
      <c r="C34" s="90"/>
      <c r="D34" s="90"/>
      <c r="E34" s="90"/>
      <c r="F34" s="90"/>
      <c r="G34" s="90"/>
      <c r="H34" s="90"/>
      <c r="I34" s="90"/>
      <c r="J34" s="90"/>
      <c r="M34" s="292" t="s">
        <v>417</v>
      </c>
      <c r="N34" s="87" t="s">
        <v>416</v>
      </c>
      <c r="O34" s="87">
        <v>0</v>
      </c>
      <c r="P34" s="87">
        <v>0</v>
      </c>
      <c r="Q34" s="87">
        <v>0</v>
      </c>
      <c r="R34" s="87">
        <v>20</v>
      </c>
      <c r="S34" s="87">
        <v>0</v>
      </c>
      <c r="T34" s="87">
        <v>20</v>
      </c>
      <c r="U34" s="87">
        <v>60</v>
      </c>
      <c r="V34" s="87">
        <v>40</v>
      </c>
      <c r="W34" s="87">
        <v>40</v>
      </c>
      <c r="X34" s="87">
        <v>0</v>
      </c>
      <c r="Y34" s="87">
        <v>20</v>
      </c>
      <c r="Z34" s="87">
        <v>80</v>
      </c>
      <c r="AA34" s="87">
        <v>120</v>
      </c>
      <c r="AB34" s="87">
        <v>160</v>
      </c>
      <c r="AC34" s="87">
        <v>0</v>
      </c>
      <c r="AD34" s="87">
        <v>-20</v>
      </c>
      <c r="AE34" s="87">
        <v>0.4</v>
      </c>
      <c r="AF34" s="87">
        <v>0.4</v>
      </c>
      <c r="AG34" s="87">
        <v>0.4</v>
      </c>
      <c r="AH34" s="87">
        <v>1</v>
      </c>
      <c r="AI34" s="87">
        <v>0</v>
      </c>
      <c r="AJ34" s="87">
        <v>40</v>
      </c>
      <c r="AK34" s="87">
        <v>0</v>
      </c>
      <c r="AL34" s="87">
        <v>40</v>
      </c>
    </row>
    <row r="35" spans="1:38" x14ac:dyDescent="0.2">
      <c r="A35" s="90" t="s">
        <v>402</v>
      </c>
      <c r="B35" s="90" t="s">
        <v>401</v>
      </c>
      <c r="C35" s="90">
        <v>0.9</v>
      </c>
      <c r="D35" s="90">
        <v>1.2</v>
      </c>
      <c r="E35" s="90">
        <v>0.6</v>
      </c>
      <c r="F35" s="90">
        <f t="shared" ref="F35:F46" si="4">AVERAGE(C35:E35)</f>
        <v>0.9</v>
      </c>
      <c r="G35" s="90">
        <v>4.4000000000000004</v>
      </c>
      <c r="H35" s="90">
        <v>2.6</v>
      </c>
      <c r="I35" s="90">
        <v>2.1</v>
      </c>
      <c r="J35" s="90">
        <f t="shared" ref="J35:J46" si="5">AVERAGE(G35:I35)</f>
        <v>3.0333333333333332</v>
      </c>
      <c r="M35" s="292"/>
      <c r="N35" s="87" t="s">
        <v>415</v>
      </c>
      <c r="O35" s="87">
        <v>20</v>
      </c>
      <c r="P35" s="87">
        <v>0</v>
      </c>
      <c r="Q35" s="87">
        <v>0</v>
      </c>
      <c r="R35" s="87">
        <v>20</v>
      </c>
      <c r="S35" s="87">
        <v>0</v>
      </c>
      <c r="T35" s="87">
        <v>40</v>
      </c>
      <c r="U35" s="87">
        <v>0</v>
      </c>
      <c r="V35" s="87">
        <v>20</v>
      </c>
      <c r="W35" s="87">
        <v>40</v>
      </c>
      <c r="X35" s="87">
        <v>20</v>
      </c>
      <c r="Y35" s="87">
        <v>40</v>
      </c>
      <c r="Z35" s="87">
        <v>40</v>
      </c>
      <c r="AA35" s="87">
        <v>100</v>
      </c>
      <c r="AB35" s="87">
        <v>140</v>
      </c>
      <c r="AC35" s="87">
        <v>-100</v>
      </c>
      <c r="AD35" s="87">
        <v>-60</v>
      </c>
      <c r="AE35" s="87">
        <v>0.6</v>
      </c>
      <c r="AF35" s="87">
        <v>0.16</v>
      </c>
      <c r="AG35" s="87">
        <v>1.4</v>
      </c>
      <c r="AH35" s="87">
        <v>1.4</v>
      </c>
      <c r="AI35" s="87">
        <v>20</v>
      </c>
      <c r="AJ35" s="87">
        <v>60</v>
      </c>
      <c r="AK35" s="87">
        <v>20</v>
      </c>
      <c r="AL35" s="87">
        <v>40</v>
      </c>
    </row>
    <row r="36" spans="1:38" x14ac:dyDescent="0.2">
      <c r="A36" s="90"/>
      <c r="B36" s="90" t="s">
        <v>400</v>
      </c>
      <c r="C36" s="90">
        <v>1.1000000000000001</v>
      </c>
      <c r="D36" s="90">
        <v>0.9</v>
      </c>
      <c r="E36" s="90">
        <v>1.9</v>
      </c>
      <c r="F36" s="90">
        <f t="shared" si="4"/>
        <v>1.3</v>
      </c>
      <c r="G36" s="90">
        <v>3.1</v>
      </c>
      <c r="H36" s="90">
        <v>4.2</v>
      </c>
      <c r="I36" s="90">
        <v>6.8</v>
      </c>
      <c r="J36" s="90">
        <f t="shared" si="5"/>
        <v>4.7</v>
      </c>
      <c r="M36" s="292"/>
      <c r="N36" s="87" t="s">
        <v>414</v>
      </c>
      <c r="O36" s="87">
        <v>0</v>
      </c>
      <c r="P36" s="87">
        <v>20</v>
      </c>
      <c r="Q36" s="87">
        <v>20</v>
      </c>
      <c r="R36" s="87">
        <v>0</v>
      </c>
      <c r="S36" s="87">
        <v>0</v>
      </c>
      <c r="T36" s="87">
        <v>0</v>
      </c>
      <c r="U36" s="87">
        <v>40</v>
      </c>
      <c r="V36" s="87">
        <v>80</v>
      </c>
      <c r="W36" s="87">
        <v>60</v>
      </c>
      <c r="X36" s="87">
        <v>20</v>
      </c>
      <c r="Y36" s="87">
        <v>100</v>
      </c>
      <c r="Z36" s="87">
        <v>40</v>
      </c>
      <c r="AA36" s="87">
        <v>220</v>
      </c>
      <c r="AB36" s="87">
        <v>160</v>
      </c>
      <c r="AC36" s="87">
        <v>40</v>
      </c>
      <c r="AD36" s="87">
        <v>-100</v>
      </c>
      <c r="AE36" s="87">
        <v>0.4</v>
      </c>
      <c r="AF36" s="87">
        <v>0.4</v>
      </c>
      <c r="AG36" s="87">
        <v>0.6</v>
      </c>
      <c r="AH36" s="87">
        <v>0.4</v>
      </c>
      <c r="AI36" s="87">
        <v>20</v>
      </c>
      <c r="AJ36" s="87">
        <v>20</v>
      </c>
      <c r="AK36" s="87">
        <v>-20</v>
      </c>
      <c r="AL36" s="87">
        <v>-40</v>
      </c>
    </row>
    <row r="37" spans="1:38" x14ac:dyDescent="0.2">
      <c r="A37" s="90"/>
      <c r="B37" s="90" t="s">
        <v>399</v>
      </c>
      <c r="C37" s="90">
        <v>0.4</v>
      </c>
      <c r="D37" s="90">
        <v>0.9</v>
      </c>
      <c r="E37" s="90">
        <v>0.9</v>
      </c>
      <c r="F37" s="90">
        <f t="shared" si="4"/>
        <v>0.73333333333333339</v>
      </c>
      <c r="G37" s="90">
        <v>5.3</v>
      </c>
      <c r="H37" s="90">
        <v>1.9</v>
      </c>
      <c r="I37" s="90">
        <v>2.9</v>
      </c>
      <c r="J37" s="90">
        <f t="shared" si="5"/>
        <v>3.3666666666666667</v>
      </c>
      <c r="M37" s="292"/>
      <c r="N37" s="87" t="s">
        <v>413</v>
      </c>
      <c r="O37" s="87">
        <v>0</v>
      </c>
      <c r="P37" s="87">
        <v>0</v>
      </c>
      <c r="Q37" s="87">
        <v>0</v>
      </c>
      <c r="R37" s="87">
        <v>0</v>
      </c>
      <c r="S37" s="87">
        <v>0</v>
      </c>
      <c r="T37" s="87">
        <v>0</v>
      </c>
      <c r="U37" s="87">
        <v>0</v>
      </c>
      <c r="V37" s="87">
        <v>0</v>
      </c>
      <c r="W37" s="87">
        <v>20</v>
      </c>
      <c r="X37" s="87">
        <v>20</v>
      </c>
      <c r="Y37" s="87">
        <v>60</v>
      </c>
      <c r="Z37" s="87">
        <v>60</v>
      </c>
      <c r="AA37" s="87">
        <v>80</v>
      </c>
      <c r="AB37" s="87">
        <v>80</v>
      </c>
      <c r="AC37" s="87">
        <v>-80</v>
      </c>
      <c r="AD37" s="87">
        <v>-100</v>
      </c>
      <c r="AE37" s="87">
        <v>1</v>
      </c>
      <c r="AF37" s="87">
        <v>1</v>
      </c>
      <c r="AG37" s="87">
        <v>1</v>
      </c>
      <c r="AH37" s="87">
        <v>1</v>
      </c>
      <c r="AI37" s="87">
        <v>0</v>
      </c>
      <c r="AJ37" s="87">
        <v>0</v>
      </c>
      <c r="AK37" s="87">
        <v>-40</v>
      </c>
      <c r="AL37" s="87">
        <v>-20</v>
      </c>
    </row>
    <row r="38" spans="1:38" x14ac:dyDescent="0.2">
      <c r="A38" s="90"/>
      <c r="B38" s="90" t="s">
        <v>398</v>
      </c>
      <c r="C38" s="90">
        <v>2.1</v>
      </c>
      <c r="D38" s="90">
        <v>1.6</v>
      </c>
      <c r="E38" s="90">
        <v>1.6</v>
      </c>
      <c r="F38" s="90">
        <f t="shared" si="4"/>
        <v>1.7666666666666668</v>
      </c>
      <c r="G38" s="90">
        <v>3.9</v>
      </c>
      <c r="H38" s="90">
        <v>6.4</v>
      </c>
      <c r="I38" s="90">
        <v>5.6</v>
      </c>
      <c r="J38" s="90">
        <f t="shared" si="5"/>
        <v>5.3</v>
      </c>
      <c r="M38" s="292"/>
      <c r="N38" s="87" t="s">
        <v>412</v>
      </c>
      <c r="O38" s="87">
        <v>0</v>
      </c>
      <c r="P38" s="87">
        <v>20</v>
      </c>
      <c r="Q38" s="87">
        <v>0</v>
      </c>
      <c r="R38" s="87">
        <v>0</v>
      </c>
      <c r="S38" s="87">
        <v>20</v>
      </c>
      <c r="T38" s="87">
        <v>0</v>
      </c>
      <c r="U38" s="87">
        <v>20</v>
      </c>
      <c r="V38" s="87">
        <v>20</v>
      </c>
      <c r="W38" s="87">
        <v>20</v>
      </c>
      <c r="X38" s="87">
        <v>40</v>
      </c>
      <c r="Y38" s="87">
        <v>40</v>
      </c>
      <c r="Z38" s="87">
        <v>60</v>
      </c>
      <c r="AA38" s="87">
        <v>100</v>
      </c>
      <c r="AB38" s="87">
        <v>140</v>
      </c>
      <c r="AC38" s="87">
        <v>-40</v>
      </c>
      <c r="AD38" s="87">
        <v>-60</v>
      </c>
      <c r="AE38" s="87">
        <v>1</v>
      </c>
      <c r="AF38" s="87">
        <v>0.6</v>
      </c>
      <c r="AG38" s="87">
        <v>1.4</v>
      </c>
      <c r="AH38" s="87">
        <v>1</v>
      </c>
      <c r="AI38" s="87">
        <v>20</v>
      </c>
      <c r="AJ38" s="87">
        <v>20</v>
      </c>
      <c r="AK38" s="87">
        <v>-20</v>
      </c>
      <c r="AL38" s="87">
        <v>-20</v>
      </c>
    </row>
    <row r="39" spans="1:38" x14ac:dyDescent="0.2">
      <c r="A39" s="90"/>
      <c r="B39" s="90" t="s">
        <v>397</v>
      </c>
      <c r="C39" s="90">
        <v>0.9</v>
      </c>
      <c r="D39" s="90">
        <v>1.3</v>
      </c>
      <c r="E39" s="90">
        <v>1.7</v>
      </c>
      <c r="F39" s="90">
        <f t="shared" si="4"/>
        <v>1.3</v>
      </c>
      <c r="G39" s="90">
        <v>4.3</v>
      </c>
      <c r="H39" s="90">
        <v>2.2999999999999998</v>
      </c>
      <c r="I39" s="90">
        <v>2.8</v>
      </c>
      <c r="J39" s="90">
        <f t="shared" si="5"/>
        <v>3.1333333333333329</v>
      </c>
      <c r="M39" s="292"/>
      <c r="N39" s="87" t="s">
        <v>411</v>
      </c>
      <c r="O39" s="87">
        <v>20</v>
      </c>
      <c r="P39" s="87">
        <v>0</v>
      </c>
      <c r="Q39" s="87">
        <v>20</v>
      </c>
      <c r="R39" s="87">
        <v>0</v>
      </c>
      <c r="S39" s="87">
        <v>20</v>
      </c>
      <c r="T39" s="87">
        <v>0</v>
      </c>
      <c r="U39" s="87">
        <v>60</v>
      </c>
      <c r="V39" s="87">
        <v>40</v>
      </c>
      <c r="W39" s="87">
        <v>40</v>
      </c>
      <c r="X39" s="87">
        <v>60</v>
      </c>
      <c r="Y39" s="87">
        <v>80</v>
      </c>
      <c r="Z39" s="87">
        <v>100</v>
      </c>
      <c r="AA39" s="87">
        <v>240</v>
      </c>
      <c r="AB39" s="87">
        <v>200</v>
      </c>
      <c r="AC39" s="87">
        <v>60</v>
      </c>
      <c r="AD39" s="87">
        <v>0</v>
      </c>
      <c r="AE39" s="87">
        <v>0.4</v>
      </c>
      <c r="AF39" s="87">
        <v>0.4</v>
      </c>
      <c r="AG39" s="87">
        <v>0.4</v>
      </c>
      <c r="AH39" s="87">
        <v>0.6</v>
      </c>
      <c r="AI39" s="87">
        <v>60</v>
      </c>
      <c r="AJ39" s="87">
        <v>0</v>
      </c>
      <c r="AK39" s="87">
        <v>20</v>
      </c>
      <c r="AL39" s="87">
        <v>-40</v>
      </c>
    </row>
    <row r="40" spans="1:38" x14ac:dyDescent="0.2">
      <c r="A40" s="90"/>
      <c r="B40" s="90" t="s">
        <v>396</v>
      </c>
      <c r="C40" s="90">
        <v>1.4</v>
      </c>
      <c r="D40" s="90">
        <v>0.5</v>
      </c>
      <c r="E40" s="90">
        <v>1.1000000000000001</v>
      </c>
      <c r="F40" s="90">
        <f t="shared" si="4"/>
        <v>1</v>
      </c>
      <c r="G40" s="90">
        <v>2.1</v>
      </c>
      <c r="H40" s="90">
        <v>5.2</v>
      </c>
      <c r="I40" s="90">
        <v>5.8</v>
      </c>
      <c r="J40" s="90">
        <f t="shared" si="5"/>
        <v>4.3666666666666671</v>
      </c>
      <c r="M40" s="292"/>
      <c r="N40" s="87" t="s">
        <v>410</v>
      </c>
      <c r="O40" s="87">
        <v>0</v>
      </c>
      <c r="P40" s="87">
        <v>0</v>
      </c>
      <c r="Q40" s="87">
        <v>0</v>
      </c>
      <c r="R40" s="87">
        <v>0</v>
      </c>
      <c r="S40" s="87">
        <v>0</v>
      </c>
      <c r="T40" s="87">
        <v>40</v>
      </c>
      <c r="U40" s="87">
        <v>40</v>
      </c>
      <c r="V40" s="87">
        <v>20</v>
      </c>
      <c r="W40" s="87">
        <v>60</v>
      </c>
      <c r="X40" s="87">
        <v>100</v>
      </c>
      <c r="Y40" s="87">
        <v>60</v>
      </c>
      <c r="Z40" s="87">
        <v>100</v>
      </c>
      <c r="AA40" s="87">
        <v>160</v>
      </c>
      <c r="AB40" s="87">
        <v>260</v>
      </c>
      <c r="AC40" s="87">
        <v>0</v>
      </c>
      <c r="AD40" s="87">
        <v>40</v>
      </c>
      <c r="AE40" s="87">
        <v>0.4</v>
      </c>
      <c r="AF40" s="87">
        <v>0.16</v>
      </c>
      <c r="AG40" s="87">
        <v>0.6</v>
      </c>
      <c r="AH40" s="87">
        <v>0.6</v>
      </c>
      <c r="AI40" s="87">
        <v>0</v>
      </c>
      <c r="AJ40" s="87">
        <v>40</v>
      </c>
      <c r="AK40" s="87">
        <v>-20</v>
      </c>
      <c r="AL40" s="87">
        <v>0</v>
      </c>
    </row>
    <row r="41" spans="1:38" x14ac:dyDescent="0.2">
      <c r="A41" s="90" t="s">
        <v>395</v>
      </c>
      <c r="B41" s="90" t="s">
        <v>394</v>
      </c>
      <c r="C41" s="90">
        <v>1.7</v>
      </c>
      <c r="D41" s="90">
        <v>1.3</v>
      </c>
      <c r="E41" s="90">
        <v>1.4</v>
      </c>
      <c r="F41" s="90">
        <f t="shared" si="4"/>
        <v>1.4666666666666668</v>
      </c>
      <c r="G41" s="90">
        <v>7.6</v>
      </c>
      <c r="H41" s="90">
        <v>4.3</v>
      </c>
      <c r="I41" s="90">
        <v>2.1</v>
      </c>
      <c r="J41" s="90">
        <f t="shared" si="5"/>
        <v>4.6666666666666661</v>
      </c>
      <c r="M41" s="292"/>
      <c r="N41" s="87" t="s">
        <v>409</v>
      </c>
    </row>
    <row r="42" spans="1:38" x14ac:dyDescent="0.2">
      <c r="A42" s="90"/>
      <c r="B42" s="90" t="s">
        <v>393</v>
      </c>
      <c r="C42" s="90">
        <v>0.9</v>
      </c>
      <c r="D42" s="90">
        <v>1.7</v>
      </c>
      <c r="E42" s="90">
        <v>0.3</v>
      </c>
      <c r="F42" s="90">
        <f t="shared" si="4"/>
        <v>0.96666666666666667</v>
      </c>
      <c r="G42" s="90">
        <v>4.9000000000000004</v>
      </c>
      <c r="H42" s="90">
        <v>11.4</v>
      </c>
      <c r="I42" s="90">
        <v>5.8</v>
      </c>
      <c r="J42" s="90">
        <f t="shared" si="5"/>
        <v>7.3666666666666671</v>
      </c>
      <c r="M42" s="292" t="s">
        <v>408</v>
      </c>
      <c r="N42" s="87" t="s">
        <v>407</v>
      </c>
      <c r="O42" s="87">
        <v>0</v>
      </c>
      <c r="P42" s="87">
        <v>20</v>
      </c>
      <c r="Q42" s="87">
        <v>0</v>
      </c>
      <c r="R42" s="87">
        <v>60</v>
      </c>
      <c r="S42" s="87">
        <v>0</v>
      </c>
      <c r="T42" s="87">
        <v>100</v>
      </c>
      <c r="U42" s="87">
        <v>40</v>
      </c>
      <c r="V42" s="87">
        <v>100</v>
      </c>
      <c r="W42" s="87">
        <v>40</v>
      </c>
      <c r="X42" s="87">
        <v>100</v>
      </c>
      <c r="Y42" s="87">
        <v>100</v>
      </c>
      <c r="Z42" s="87">
        <v>100</v>
      </c>
      <c r="AA42" s="87">
        <v>180</v>
      </c>
      <c r="AB42" s="87">
        <v>480</v>
      </c>
      <c r="AC42" s="87">
        <v>20</v>
      </c>
      <c r="AD42" s="87">
        <v>240</v>
      </c>
      <c r="AE42" s="87">
        <v>0.4</v>
      </c>
      <c r="AF42" s="87">
        <v>7.0000000000000007E-2</v>
      </c>
      <c r="AG42" s="87">
        <v>1</v>
      </c>
      <c r="AH42" s="87">
        <v>7.0000000000000007E-2</v>
      </c>
      <c r="AI42" s="87">
        <v>0</v>
      </c>
      <c r="AJ42" s="87">
        <v>180</v>
      </c>
      <c r="AK42" s="87">
        <v>-20</v>
      </c>
      <c r="AL42" s="87">
        <v>120</v>
      </c>
    </row>
    <row r="43" spans="1:38" x14ac:dyDescent="0.2">
      <c r="A43" s="90"/>
      <c r="B43" s="90" t="s">
        <v>392</v>
      </c>
      <c r="C43" s="90">
        <v>1.1000000000000001</v>
      </c>
      <c r="D43" s="90">
        <v>2.7</v>
      </c>
      <c r="E43" s="90">
        <v>0.6</v>
      </c>
      <c r="F43" s="90">
        <f t="shared" si="4"/>
        <v>1.4666666666666668</v>
      </c>
      <c r="G43" s="90">
        <v>4.5999999999999996</v>
      </c>
      <c r="H43" s="90">
        <v>10.199999999999999</v>
      </c>
      <c r="I43" s="90">
        <v>6.9</v>
      </c>
      <c r="J43" s="90">
        <f t="shared" si="5"/>
        <v>7.2333333333333334</v>
      </c>
      <c r="M43" s="292"/>
      <c r="N43" s="87" t="s">
        <v>406</v>
      </c>
      <c r="O43" s="87">
        <v>0</v>
      </c>
      <c r="P43" s="87">
        <v>40</v>
      </c>
      <c r="Q43" s="87">
        <v>0</v>
      </c>
      <c r="R43" s="87">
        <v>40</v>
      </c>
      <c r="S43" s="87">
        <v>20</v>
      </c>
      <c r="T43" s="87">
        <v>40</v>
      </c>
      <c r="U43" s="87">
        <v>20</v>
      </c>
      <c r="V43" s="87">
        <v>60</v>
      </c>
      <c r="W43" s="87">
        <v>20</v>
      </c>
      <c r="X43" s="87">
        <v>100</v>
      </c>
      <c r="Y43" s="87">
        <v>80</v>
      </c>
      <c r="Z43" s="87">
        <v>100</v>
      </c>
      <c r="AA43" s="87">
        <v>140</v>
      </c>
      <c r="AB43" s="87">
        <v>380</v>
      </c>
      <c r="AC43" s="87">
        <v>20</v>
      </c>
      <c r="AD43" s="87">
        <v>300</v>
      </c>
      <c r="AE43" s="87">
        <v>1</v>
      </c>
      <c r="AF43" s="87">
        <v>0.02</v>
      </c>
      <c r="AG43" s="87">
        <v>1</v>
      </c>
      <c r="AH43" s="87">
        <v>0.4</v>
      </c>
      <c r="AI43" s="87">
        <v>20</v>
      </c>
      <c r="AJ43" s="87">
        <v>120</v>
      </c>
      <c r="AK43" s="87">
        <v>0</v>
      </c>
      <c r="AL43" s="87">
        <v>120</v>
      </c>
    </row>
    <row r="44" spans="1:38" x14ac:dyDescent="0.2">
      <c r="A44" s="90"/>
      <c r="B44" s="90" t="s">
        <v>391</v>
      </c>
      <c r="C44" s="90">
        <v>0.4</v>
      </c>
      <c r="D44" s="90">
        <v>0.2</v>
      </c>
      <c r="E44" s="90">
        <v>1.7</v>
      </c>
      <c r="F44" s="90">
        <f t="shared" si="4"/>
        <v>0.76666666666666661</v>
      </c>
      <c r="G44" s="90">
        <v>5.3</v>
      </c>
      <c r="H44" s="90">
        <v>11.1</v>
      </c>
      <c r="I44" s="90">
        <v>7.5</v>
      </c>
      <c r="J44" s="90">
        <f t="shared" si="5"/>
        <v>7.9666666666666659</v>
      </c>
      <c r="M44" s="292"/>
      <c r="N44" s="87" t="s">
        <v>405</v>
      </c>
      <c r="O44" s="87">
        <v>20</v>
      </c>
      <c r="P44" s="87">
        <v>80</v>
      </c>
      <c r="Q44" s="87">
        <v>0</v>
      </c>
      <c r="R44" s="87">
        <v>80</v>
      </c>
      <c r="S44" s="87">
        <v>20</v>
      </c>
      <c r="T44" s="87">
        <v>60</v>
      </c>
      <c r="U44" s="87">
        <v>20</v>
      </c>
      <c r="V44" s="87">
        <v>100</v>
      </c>
      <c r="W44" s="87">
        <v>20</v>
      </c>
      <c r="X44" s="87">
        <v>100</v>
      </c>
      <c r="Y44" s="87">
        <v>60</v>
      </c>
      <c r="Z44" s="87">
        <v>100</v>
      </c>
      <c r="AA44" s="87">
        <v>140</v>
      </c>
      <c r="AB44" s="87">
        <v>520</v>
      </c>
      <c r="AC44" s="87">
        <v>40</v>
      </c>
      <c r="AD44" s="87">
        <v>280</v>
      </c>
      <c r="AE44" s="87">
        <v>1</v>
      </c>
      <c r="AF44" s="87">
        <v>0.02</v>
      </c>
      <c r="AG44" s="87">
        <v>1</v>
      </c>
      <c r="AH44" s="87">
        <v>0.02</v>
      </c>
      <c r="AI44" s="87">
        <v>40</v>
      </c>
      <c r="AJ44" s="87">
        <v>220</v>
      </c>
      <c r="AK44" s="87">
        <v>0</v>
      </c>
      <c r="AL44" s="87">
        <v>180</v>
      </c>
    </row>
    <row r="45" spans="1:38" x14ac:dyDescent="0.2">
      <c r="A45" s="90"/>
      <c r="B45" s="90" t="s">
        <v>390</v>
      </c>
      <c r="C45" s="90">
        <v>0.9</v>
      </c>
      <c r="D45" s="90">
        <v>2.2999999999999998</v>
      </c>
      <c r="E45" s="90">
        <v>0.9</v>
      </c>
      <c r="F45" s="90">
        <f t="shared" si="4"/>
        <v>1.3666666666666665</v>
      </c>
      <c r="G45" s="90">
        <v>5.2</v>
      </c>
      <c r="H45" s="90">
        <v>9.4</v>
      </c>
      <c r="I45" s="90">
        <v>3.5</v>
      </c>
      <c r="J45" s="90">
        <f t="shared" si="5"/>
        <v>6.0333333333333341</v>
      </c>
      <c r="M45" s="292"/>
      <c r="N45" s="87" t="s">
        <v>404</v>
      </c>
      <c r="O45" s="87">
        <v>0</v>
      </c>
      <c r="P45" s="87">
        <v>40</v>
      </c>
      <c r="Q45" s="87">
        <v>0</v>
      </c>
      <c r="R45" s="87">
        <v>40</v>
      </c>
      <c r="S45" s="87">
        <v>0</v>
      </c>
      <c r="T45" s="87">
        <v>60</v>
      </c>
      <c r="U45" s="87">
        <v>20</v>
      </c>
      <c r="V45" s="87">
        <v>60</v>
      </c>
      <c r="W45" s="87">
        <v>20</v>
      </c>
      <c r="X45" s="87">
        <v>80</v>
      </c>
      <c r="Y45" s="87">
        <v>40</v>
      </c>
      <c r="Z45" s="87">
        <v>100</v>
      </c>
      <c r="AA45" s="87">
        <v>80</v>
      </c>
      <c r="AB45" s="87">
        <v>380</v>
      </c>
      <c r="AC45" s="87">
        <v>-80</v>
      </c>
      <c r="AD45" s="87">
        <v>240</v>
      </c>
      <c r="AE45" s="87">
        <v>1</v>
      </c>
      <c r="AF45" s="87">
        <v>0.02</v>
      </c>
      <c r="AG45" s="87">
        <v>1.4</v>
      </c>
      <c r="AH45" s="87">
        <v>0.16</v>
      </c>
      <c r="AI45" s="87">
        <v>0</v>
      </c>
      <c r="AJ45" s="87">
        <v>140</v>
      </c>
      <c r="AK45" s="87">
        <v>-60</v>
      </c>
      <c r="AL45" s="87">
        <v>60</v>
      </c>
    </row>
    <row r="46" spans="1:38" x14ac:dyDescent="0.2">
      <c r="A46" s="90"/>
      <c r="B46" s="90" t="s">
        <v>389</v>
      </c>
      <c r="C46" s="90">
        <v>1.6</v>
      </c>
      <c r="D46" s="90">
        <v>1.5</v>
      </c>
      <c r="E46" s="90">
        <v>2.8</v>
      </c>
      <c r="F46" s="90">
        <f t="shared" si="4"/>
        <v>1.9666666666666668</v>
      </c>
      <c r="G46" s="90">
        <v>5.4</v>
      </c>
      <c r="H46" s="90">
        <v>5.6</v>
      </c>
      <c r="I46" s="90">
        <v>4.5</v>
      </c>
      <c r="J46" s="90">
        <f t="shared" si="5"/>
        <v>5.166666666666667</v>
      </c>
      <c r="N46" s="87" t="s">
        <v>92</v>
      </c>
      <c r="O46" s="87">
        <v>5.4545454545454541</v>
      </c>
      <c r="P46" s="87">
        <v>20</v>
      </c>
      <c r="Q46" s="87">
        <v>3.6363636363636362</v>
      </c>
      <c r="R46" s="87">
        <v>23.636363636363637</v>
      </c>
      <c r="S46" s="87">
        <v>7.2727272727272725</v>
      </c>
      <c r="T46" s="87">
        <v>32.727272727272727</v>
      </c>
      <c r="U46" s="87">
        <v>29.09090909090909</v>
      </c>
      <c r="V46" s="87">
        <v>49.090909090909093</v>
      </c>
      <c r="W46" s="87">
        <v>34.545454545454547</v>
      </c>
      <c r="X46" s="87">
        <v>58.18181818181818</v>
      </c>
      <c r="Y46" s="87">
        <v>61.81818181818182</v>
      </c>
      <c r="Z46" s="87">
        <v>80</v>
      </c>
      <c r="AA46" s="87">
        <v>141.81818181818181</v>
      </c>
      <c r="AB46" s="87">
        <v>263.63636363636363</v>
      </c>
      <c r="AC46" s="87">
        <v>-10.909090909090908</v>
      </c>
      <c r="AD46" s="87">
        <v>69.090909090909093</v>
      </c>
      <c r="AE46" s="87">
        <v>0.69090909090909092</v>
      </c>
      <c r="AF46" s="87">
        <v>0.29545454545454547</v>
      </c>
      <c r="AG46" s="87">
        <v>0.92727272727272736</v>
      </c>
      <c r="AH46" s="87">
        <v>0.6045454545454545</v>
      </c>
      <c r="AI46" s="87">
        <v>16.363636363636363</v>
      </c>
      <c r="AJ46" s="87">
        <v>76.36363636363636</v>
      </c>
      <c r="AK46" s="87">
        <v>-12.727272727272727</v>
      </c>
      <c r="AL46" s="87">
        <v>40</v>
      </c>
    </row>
    <row r="47" spans="1:38" x14ac:dyDescent="0.2">
      <c r="A47" s="90"/>
      <c r="B47" s="90"/>
      <c r="C47" s="90"/>
      <c r="D47" s="90"/>
      <c r="E47" s="90"/>
      <c r="F47" s="90"/>
      <c r="G47" s="90"/>
      <c r="H47" s="90"/>
      <c r="I47" s="90"/>
      <c r="J47" s="90"/>
      <c r="N47" s="87" t="s">
        <v>228</v>
      </c>
      <c r="O47" s="87">
        <v>9.3419873299382754</v>
      </c>
      <c r="P47" s="87">
        <v>25.298221281347036</v>
      </c>
      <c r="Q47" s="87">
        <v>8.0903983495589049</v>
      </c>
      <c r="R47" s="87">
        <v>28.025961989814828</v>
      </c>
      <c r="S47" s="87">
        <v>10.09049958219026</v>
      </c>
      <c r="T47" s="87">
        <v>32.585551734137965</v>
      </c>
      <c r="U47" s="87">
        <v>20.714509627092529</v>
      </c>
      <c r="V47" s="87">
        <v>33.898243451407765</v>
      </c>
      <c r="W47" s="87">
        <v>15.724907862137927</v>
      </c>
      <c r="X47" s="87">
        <v>39.450774851245143</v>
      </c>
      <c r="Y47" s="87">
        <v>26.006992066819954</v>
      </c>
      <c r="Z47" s="87">
        <v>25.298221281347036</v>
      </c>
      <c r="AA47" s="87">
        <v>54.003366898403982</v>
      </c>
      <c r="AB47" s="87">
        <v>151.4775710970259</v>
      </c>
      <c r="AC47" s="87">
        <v>55.39937643232917</v>
      </c>
      <c r="AD47" s="87">
        <v>161.33533682702904</v>
      </c>
      <c r="AE47" s="87">
        <v>0.30151134457776363</v>
      </c>
      <c r="AF47" s="87">
        <v>0.30611643655196419</v>
      </c>
      <c r="AG47" s="87">
        <v>0.38233730942953753</v>
      </c>
      <c r="AH47" s="87">
        <v>0.44840525501745948</v>
      </c>
      <c r="AI47" s="87">
        <v>19.632996344280855</v>
      </c>
      <c r="AJ47" s="87">
        <v>76.324665380560603</v>
      </c>
      <c r="AK47" s="87">
        <v>24.120907566221089</v>
      </c>
      <c r="AL47" s="87">
        <v>73.756355658343097</v>
      </c>
    </row>
    <row r="48" spans="1:38" x14ac:dyDescent="0.2">
      <c r="A48" s="90"/>
      <c r="B48" s="90"/>
      <c r="C48" s="90"/>
      <c r="D48" s="90"/>
      <c r="E48" s="90"/>
      <c r="F48" s="90"/>
      <c r="G48" s="90"/>
      <c r="H48" s="90"/>
      <c r="I48" s="90"/>
      <c r="J48" s="90"/>
      <c r="N48" s="87" t="s">
        <v>229</v>
      </c>
      <c r="O48" s="87">
        <v>2.8167151608781213</v>
      </c>
      <c r="P48" s="87">
        <v>7.6277007139647388</v>
      </c>
      <c r="Q48" s="87">
        <v>2.4393468845452251</v>
      </c>
      <c r="R48" s="87">
        <v>8.4501454826343654</v>
      </c>
      <c r="S48" s="87">
        <v>3.0424000964875475</v>
      </c>
      <c r="T48" s="87">
        <v>9.8249135171682145</v>
      </c>
      <c r="U48" s="87">
        <v>6.2456596499336969</v>
      </c>
      <c r="V48" s="87">
        <v>10.220704961858326</v>
      </c>
      <c r="W48" s="87">
        <v>4.7412381128746528</v>
      </c>
      <c r="X48" s="87">
        <v>11.894856170033545</v>
      </c>
      <c r="Y48" s="87">
        <v>7.8414031464901166</v>
      </c>
      <c r="Z48" s="87">
        <v>7.6277007139647388</v>
      </c>
      <c r="AA48" s="87">
        <v>16.282627765264078</v>
      </c>
      <c r="AB48" s="87">
        <v>45.672206134838063</v>
      </c>
      <c r="AC48" s="87">
        <v>16.703540476881237</v>
      </c>
      <c r="AD48" s="87">
        <v>48.644434334623909</v>
      </c>
      <c r="AE48" s="87">
        <v>9.0909090909090912E-2</v>
      </c>
      <c r="AF48" s="87">
        <v>9.2297578382136397E-2</v>
      </c>
      <c r="AG48" s="87">
        <v>0.11527903624834432</v>
      </c>
      <c r="AH48" s="87">
        <v>0.1351992713560492</v>
      </c>
      <c r="AI48" s="87">
        <v>5.9195711258544383</v>
      </c>
      <c r="AJ48" s="87">
        <v>23.012752483340716</v>
      </c>
      <c r="AK48" s="87">
        <v>7.2727272727272725</v>
      </c>
      <c r="AL48" s="87">
        <v>22.238377965702771</v>
      </c>
    </row>
    <row r="49" spans="1:29" x14ac:dyDescent="0.2">
      <c r="A49" s="90"/>
      <c r="B49" s="90"/>
      <c r="C49" s="90"/>
      <c r="D49" s="90"/>
      <c r="E49" s="90"/>
      <c r="F49" s="90"/>
      <c r="G49" s="90"/>
      <c r="H49" s="90"/>
      <c r="I49" s="90"/>
      <c r="J49" s="90"/>
    </row>
    <row r="50" spans="1:29" x14ac:dyDescent="0.2">
      <c r="A50" s="90" t="s">
        <v>403</v>
      </c>
      <c r="B50" s="90"/>
      <c r="C50" s="90"/>
      <c r="D50" s="90"/>
      <c r="E50" s="90"/>
      <c r="F50" s="90"/>
      <c r="G50" s="90"/>
      <c r="H50" s="90"/>
      <c r="I50" s="90"/>
      <c r="J50" s="90"/>
    </row>
    <row r="51" spans="1:29" x14ac:dyDescent="0.2">
      <c r="A51" s="90" t="s">
        <v>402</v>
      </c>
      <c r="B51" s="90" t="s">
        <v>401</v>
      </c>
      <c r="C51" s="90">
        <v>2.1</v>
      </c>
      <c r="D51" s="90">
        <v>2.5</v>
      </c>
      <c r="E51" s="90">
        <v>3.6</v>
      </c>
      <c r="F51" s="90">
        <f t="shared" ref="F51:F62" si="6">AVERAGE(C51:E51)</f>
        <v>2.7333333333333329</v>
      </c>
      <c r="G51" s="90">
        <v>5.0999999999999996</v>
      </c>
      <c r="H51" s="90">
        <v>4.2</v>
      </c>
      <c r="I51" s="90">
        <v>5.6</v>
      </c>
      <c r="J51" s="90">
        <f t="shared" ref="J51:J62" si="7">AVERAGE(G51:I51)</f>
        <v>4.9666666666666668</v>
      </c>
    </row>
    <row r="52" spans="1:29" x14ac:dyDescent="0.2">
      <c r="A52" s="90"/>
      <c r="B52" s="90" t="s">
        <v>400</v>
      </c>
      <c r="C52" s="90">
        <v>2.9</v>
      </c>
      <c r="D52" s="90">
        <v>1.5</v>
      </c>
      <c r="E52" s="90">
        <v>2.1</v>
      </c>
      <c r="F52" s="90">
        <f t="shared" si="6"/>
        <v>2.1666666666666665</v>
      </c>
      <c r="G52" s="90">
        <v>4.9000000000000004</v>
      </c>
      <c r="H52" s="90">
        <v>7.8</v>
      </c>
      <c r="I52" s="90">
        <v>6.5</v>
      </c>
      <c r="J52" s="90">
        <f t="shared" si="7"/>
        <v>6.3999999999999995</v>
      </c>
      <c r="N52" s="89"/>
      <c r="O52" s="88"/>
      <c r="P52" s="88"/>
      <c r="Q52" s="88"/>
      <c r="R52" s="88"/>
      <c r="S52" s="88"/>
      <c r="U52" s="89"/>
      <c r="V52" s="88"/>
      <c r="W52" s="88"/>
      <c r="X52" s="88"/>
      <c r="Y52" s="88"/>
      <c r="Z52" s="88"/>
      <c r="AA52" s="88"/>
      <c r="AB52" s="88"/>
      <c r="AC52" s="88"/>
    </row>
    <row r="53" spans="1:29" x14ac:dyDescent="0.2">
      <c r="A53" s="90"/>
      <c r="B53" s="90" t="s">
        <v>399</v>
      </c>
      <c r="C53" s="90">
        <v>2.2000000000000002</v>
      </c>
      <c r="D53" s="90">
        <v>1.8</v>
      </c>
      <c r="E53" s="90">
        <v>4.5</v>
      </c>
      <c r="F53" s="90">
        <f t="shared" si="6"/>
        <v>2.8333333333333335</v>
      </c>
      <c r="G53" s="90">
        <v>7.8</v>
      </c>
      <c r="H53" s="90">
        <v>8.1</v>
      </c>
      <c r="I53" s="90">
        <v>7.7</v>
      </c>
      <c r="J53" s="90">
        <f t="shared" si="7"/>
        <v>7.8666666666666663</v>
      </c>
      <c r="N53" s="89"/>
      <c r="O53" s="88"/>
      <c r="P53" s="88"/>
      <c r="Q53" s="88"/>
      <c r="R53" s="88"/>
      <c r="S53" s="88"/>
      <c r="U53" s="89"/>
      <c r="V53" s="88"/>
      <c r="W53" s="88"/>
      <c r="X53" s="88"/>
      <c r="Y53" s="88"/>
      <c r="Z53" s="88"/>
      <c r="AA53" s="88"/>
      <c r="AB53" s="88"/>
      <c r="AC53" s="88"/>
    </row>
    <row r="54" spans="1:29" x14ac:dyDescent="0.2">
      <c r="A54" s="90"/>
      <c r="B54" s="90" t="s">
        <v>398</v>
      </c>
      <c r="C54" s="90">
        <v>0.9</v>
      </c>
      <c r="D54" s="90">
        <v>2.1</v>
      </c>
      <c r="E54" s="90">
        <v>3.3</v>
      </c>
      <c r="F54" s="90">
        <f t="shared" si="6"/>
        <v>2.1</v>
      </c>
      <c r="G54" s="90">
        <v>9.1</v>
      </c>
      <c r="H54" s="90">
        <v>6.4</v>
      </c>
      <c r="I54" s="90">
        <v>6.5</v>
      </c>
      <c r="J54" s="90">
        <f t="shared" si="7"/>
        <v>7.333333333333333</v>
      </c>
      <c r="N54" s="89"/>
      <c r="O54" s="88"/>
      <c r="P54" s="88"/>
      <c r="Q54" s="88"/>
      <c r="R54" s="88"/>
      <c r="S54" s="88"/>
      <c r="U54" s="89"/>
      <c r="V54" s="88"/>
      <c r="W54" s="88"/>
      <c r="X54" s="88"/>
      <c r="Y54" s="88"/>
      <c r="Z54" s="88"/>
      <c r="AA54" s="88"/>
      <c r="AB54" s="88"/>
      <c r="AC54" s="88"/>
    </row>
    <row r="55" spans="1:29" x14ac:dyDescent="0.2">
      <c r="A55" s="90"/>
      <c r="B55" s="90" t="s">
        <v>397</v>
      </c>
      <c r="C55" s="90">
        <v>3.1</v>
      </c>
      <c r="D55" s="90">
        <v>1.9</v>
      </c>
      <c r="E55" s="90">
        <v>4.4000000000000004</v>
      </c>
      <c r="F55" s="90">
        <f t="shared" si="6"/>
        <v>3.1333333333333333</v>
      </c>
      <c r="G55" s="90">
        <v>6.8</v>
      </c>
      <c r="H55" s="90">
        <v>4.5</v>
      </c>
      <c r="I55" s="90">
        <v>10.4</v>
      </c>
      <c r="J55" s="90">
        <f t="shared" si="7"/>
        <v>7.2333333333333343</v>
      </c>
      <c r="N55" s="89"/>
      <c r="O55" s="88"/>
      <c r="P55" s="88"/>
      <c r="Q55" s="88"/>
      <c r="R55" s="88"/>
      <c r="S55" s="88"/>
      <c r="U55" s="89"/>
      <c r="V55" s="88"/>
      <c r="W55" s="88"/>
      <c r="X55" s="88"/>
      <c r="Y55" s="88"/>
      <c r="Z55" s="88"/>
      <c r="AA55" s="88"/>
      <c r="AB55" s="88"/>
      <c r="AC55" s="88"/>
    </row>
    <row r="56" spans="1:29" x14ac:dyDescent="0.2">
      <c r="A56" s="90"/>
      <c r="B56" s="90" t="s">
        <v>396</v>
      </c>
      <c r="C56" s="90">
        <v>1.9</v>
      </c>
      <c r="D56" s="90">
        <v>2.2000000000000002</v>
      </c>
      <c r="E56" s="90">
        <v>3.8</v>
      </c>
      <c r="F56" s="90">
        <f t="shared" si="6"/>
        <v>2.6333333333333333</v>
      </c>
      <c r="G56" s="90">
        <v>7.1</v>
      </c>
      <c r="H56" s="90">
        <v>7.5</v>
      </c>
      <c r="I56" s="90">
        <v>8.1</v>
      </c>
      <c r="J56" s="90">
        <f t="shared" si="7"/>
        <v>7.5666666666666664</v>
      </c>
      <c r="N56" s="89"/>
      <c r="O56" s="88"/>
      <c r="P56" s="88"/>
      <c r="Q56" s="88"/>
      <c r="R56" s="88"/>
      <c r="S56" s="88"/>
      <c r="U56" s="89"/>
      <c r="V56" s="88"/>
      <c r="W56" s="88"/>
      <c r="X56" s="88"/>
      <c r="Y56" s="88"/>
      <c r="Z56" s="88"/>
      <c r="AA56" s="88"/>
      <c r="AB56" s="88"/>
      <c r="AC56" s="88"/>
    </row>
    <row r="57" spans="1:29" x14ac:dyDescent="0.2">
      <c r="A57" s="90" t="s">
        <v>395</v>
      </c>
      <c r="B57" s="90" t="s">
        <v>394</v>
      </c>
      <c r="C57" s="90">
        <v>3.1</v>
      </c>
      <c r="D57" s="90">
        <v>3.5</v>
      </c>
      <c r="E57" s="90">
        <v>4.0999999999999996</v>
      </c>
      <c r="F57" s="90">
        <f t="shared" si="6"/>
        <v>3.5666666666666664</v>
      </c>
      <c r="G57" s="90">
        <v>6.1</v>
      </c>
      <c r="H57" s="90">
        <v>5.4</v>
      </c>
      <c r="I57" s="90">
        <v>8.1</v>
      </c>
      <c r="J57" s="90">
        <f t="shared" si="7"/>
        <v>6.5333333333333341</v>
      </c>
      <c r="N57" s="89"/>
      <c r="O57" s="88"/>
      <c r="P57" s="88"/>
      <c r="Q57" s="88"/>
      <c r="R57" s="88"/>
      <c r="S57" s="88"/>
      <c r="U57" s="89"/>
      <c r="V57" s="88"/>
      <c r="W57" s="88"/>
      <c r="X57" s="88"/>
      <c r="Y57" s="88"/>
      <c r="Z57" s="88"/>
      <c r="AA57" s="88"/>
      <c r="AB57" s="88"/>
      <c r="AC57" s="88"/>
    </row>
    <row r="58" spans="1:29" x14ac:dyDescent="0.2">
      <c r="A58" s="90"/>
      <c r="B58" s="90" t="s">
        <v>393</v>
      </c>
      <c r="C58" s="90">
        <v>2.5</v>
      </c>
      <c r="D58" s="90">
        <v>2.7</v>
      </c>
      <c r="E58" s="90">
        <v>1.9</v>
      </c>
      <c r="F58" s="90">
        <f t="shared" si="6"/>
        <v>2.3666666666666667</v>
      </c>
      <c r="G58" s="90">
        <v>10.5</v>
      </c>
      <c r="H58" s="90">
        <v>5.0999999999999996</v>
      </c>
      <c r="I58" s="90">
        <v>5.4</v>
      </c>
      <c r="J58" s="90">
        <f t="shared" si="7"/>
        <v>7</v>
      </c>
      <c r="N58" s="89"/>
      <c r="O58" s="88"/>
      <c r="P58" s="88"/>
      <c r="Q58" s="88"/>
      <c r="R58" s="88"/>
      <c r="S58" s="88"/>
      <c r="U58" s="89"/>
      <c r="V58" s="88"/>
      <c r="W58" s="88"/>
      <c r="X58" s="88"/>
      <c r="Y58" s="88"/>
      <c r="Z58" s="88"/>
      <c r="AA58" s="88"/>
      <c r="AB58" s="88"/>
      <c r="AC58" s="88"/>
    </row>
    <row r="59" spans="1:29" x14ac:dyDescent="0.2">
      <c r="A59" s="90"/>
      <c r="B59" s="90" t="s">
        <v>392</v>
      </c>
      <c r="C59" s="90">
        <v>0.9</v>
      </c>
      <c r="D59" s="90">
        <v>3.6</v>
      </c>
      <c r="E59" s="90">
        <v>2.1</v>
      </c>
      <c r="F59" s="90">
        <f t="shared" si="6"/>
        <v>2.1999999999999997</v>
      </c>
      <c r="G59" s="90">
        <v>6.2</v>
      </c>
      <c r="H59" s="90">
        <v>7.2</v>
      </c>
      <c r="I59" s="90">
        <v>6.1</v>
      </c>
      <c r="J59" s="90">
        <f t="shared" si="7"/>
        <v>6.5</v>
      </c>
      <c r="N59" s="89"/>
      <c r="O59" s="88"/>
      <c r="P59" s="88"/>
      <c r="Q59" s="88"/>
      <c r="R59" s="88"/>
      <c r="S59" s="88"/>
      <c r="U59" s="89"/>
      <c r="V59" s="88"/>
      <c r="W59" s="88"/>
      <c r="X59" s="88"/>
      <c r="Y59" s="88"/>
      <c r="Z59" s="88"/>
      <c r="AA59" s="88"/>
      <c r="AB59" s="88"/>
      <c r="AC59" s="88"/>
    </row>
    <row r="60" spans="1:29" x14ac:dyDescent="0.2">
      <c r="A60" s="90"/>
      <c r="B60" s="90" t="s">
        <v>391</v>
      </c>
      <c r="C60" s="90">
        <v>3.4</v>
      </c>
      <c r="D60" s="90">
        <v>3.2</v>
      </c>
      <c r="E60" s="90">
        <v>1.2</v>
      </c>
      <c r="F60" s="90">
        <f t="shared" si="6"/>
        <v>2.6</v>
      </c>
      <c r="G60" s="90">
        <v>9.4</v>
      </c>
      <c r="H60" s="90">
        <v>6.1</v>
      </c>
      <c r="I60" s="90">
        <v>7.4</v>
      </c>
      <c r="J60" s="90">
        <f t="shared" si="7"/>
        <v>7.6333333333333329</v>
      </c>
      <c r="N60" s="89"/>
      <c r="O60" s="88"/>
      <c r="P60" s="88"/>
      <c r="Q60" s="88"/>
      <c r="R60" s="88"/>
      <c r="S60" s="88"/>
      <c r="U60" s="89"/>
      <c r="V60" s="88"/>
      <c r="W60" s="88"/>
      <c r="X60" s="88"/>
      <c r="Y60" s="88"/>
      <c r="Z60" s="88"/>
      <c r="AA60" s="88"/>
      <c r="AB60" s="88"/>
      <c r="AC60" s="88"/>
    </row>
    <row r="61" spans="1:29" x14ac:dyDescent="0.2">
      <c r="A61" s="90"/>
      <c r="B61" s="90" t="s">
        <v>390</v>
      </c>
      <c r="C61" s="90">
        <v>4.4000000000000004</v>
      </c>
      <c r="D61" s="90">
        <v>3.4</v>
      </c>
      <c r="E61" s="90">
        <v>2.7</v>
      </c>
      <c r="F61" s="90">
        <f t="shared" si="6"/>
        <v>3.5</v>
      </c>
      <c r="G61" s="90">
        <v>7.5</v>
      </c>
      <c r="H61" s="90">
        <v>6.6</v>
      </c>
      <c r="I61" s="90">
        <v>11.1</v>
      </c>
      <c r="J61" s="90">
        <f t="shared" si="7"/>
        <v>8.4</v>
      </c>
      <c r="N61" s="89"/>
      <c r="O61" s="88"/>
      <c r="P61" s="88"/>
      <c r="Q61" s="88"/>
      <c r="R61" s="88"/>
      <c r="S61" s="88"/>
      <c r="U61" s="89"/>
      <c r="V61" s="88"/>
      <c r="W61" s="88"/>
      <c r="X61" s="88"/>
      <c r="Y61" s="88"/>
      <c r="Z61" s="88"/>
      <c r="AA61" s="88"/>
      <c r="AB61" s="88"/>
      <c r="AC61" s="88"/>
    </row>
    <row r="62" spans="1:29" x14ac:dyDescent="0.2">
      <c r="A62" s="90"/>
      <c r="B62" s="90" t="s">
        <v>389</v>
      </c>
      <c r="C62" s="90">
        <v>0.2</v>
      </c>
      <c r="D62" s="90">
        <v>3.6</v>
      </c>
      <c r="E62" s="90">
        <v>2.2999999999999998</v>
      </c>
      <c r="F62" s="90">
        <f t="shared" si="6"/>
        <v>2.0333333333333332</v>
      </c>
      <c r="G62" s="90">
        <v>7.9</v>
      </c>
      <c r="H62" s="90">
        <v>5.9</v>
      </c>
      <c r="I62" s="90">
        <v>9.6999999999999993</v>
      </c>
      <c r="J62" s="90">
        <f t="shared" si="7"/>
        <v>7.833333333333333</v>
      </c>
      <c r="N62" s="89"/>
      <c r="O62" s="88"/>
      <c r="P62" s="88"/>
      <c r="Q62" s="88"/>
      <c r="R62" s="88"/>
      <c r="S62" s="88"/>
      <c r="U62" s="89"/>
      <c r="V62" s="88"/>
      <c r="W62" s="88"/>
      <c r="X62" s="88"/>
      <c r="Y62" s="88"/>
      <c r="Z62" s="88"/>
      <c r="AA62" s="88"/>
      <c r="AB62" s="88"/>
      <c r="AC62" s="88"/>
    </row>
    <row r="63" spans="1:29" x14ac:dyDescent="0.2">
      <c r="N63" s="89"/>
      <c r="O63" s="88"/>
      <c r="P63" s="88"/>
      <c r="Q63" s="88"/>
      <c r="R63" s="88"/>
      <c r="S63" s="88"/>
      <c r="U63" s="89"/>
      <c r="V63" s="88"/>
      <c r="W63" s="88"/>
      <c r="X63" s="88"/>
      <c r="Y63" s="88"/>
      <c r="Z63" s="88"/>
      <c r="AA63" s="88"/>
      <c r="AB63" s="88"/>
      <c r="AC63" s="88"/>
    </row>
    <row r="64" spans="1:29" x14ac:dyDescent="0.2">
      <c r="N64" s="89"/>
      <c r="O64" s="88"/>
      <c r="P64" s="88"/>
      <c r="Q64" s="88"/>
      <c r="R64" s="88"/>
      <c r="S64" s="88"/>
      <c r="U64" s="89"/>
      <c r="V64" s="88"/>
      <c r="W64" s="88"/>
      <c r="X64" s="88"/>
      <c r="Y64" s="88"/>
      <c r="Z64" s="88"/>
      <c r="AA64" s="88"/>
      <c r="AB64" s="88"/>
      <c r="AC64" s="88"/>
    </row>
    <row r="65" spans="14:29" x14ac:dyDescent="0.2">
      <c r="N65" s="89"/>
      <c r="O65" s="88"/>
      <c r="P65" s="88"/>
      <c r="Q65" s="88"/>
      <c r="R65" s="88"/>
      <c r="S65" s="88"/>
      <c r="U65" s="89"/>
      <c r="V65" s="88"/>
      <c r="W65" s="88"/>
      <c r="X65" s="88"/>
      <c r="Y65" s="88"/>
      <c r="Z65" s="88"/>
      <c r="AA65" s="88"/>
      <c r="AB65" s="88"/>
      <c r="AC65" s="88"/>
    </row>
    <row r="66" spans="14:29" x14ac:dyDescent="0.2">
      <c r="N66" s="89"/>
      <c r="O66" s="88"/>
      <c r="P66" s="88"/>
      <c r="Q66" s="88"/>
      <c r="R66" s="88"/>
      <c r="S66" s="88"/>
      <c r="U66" s="89"/>
      <c r="V66" s="88"/>
      <c r="W66" s="88"/>
      <c r="X66" s="88"/>
      <c r="Y66" s="88"/>
      <c r="Z66" s="88"/>
      <c r="AA66" s="88"/>
      <c r="AB66" s="88"/>
      <c r="AC66" s="88"/>
    </row>
    <row r="67" spans="14:29" x14ac:dyDescent="0.2">
      <c r="N67" s="89"/>
      <c r="O67" s="88"/>
      <c r="P67" s="88"/>
      <c r="Q67" s="88"/>
      <c r="R67" s="88"/>
      <c r="S67" s="88"/>
      <c r="U67" s="89"/>
      <c r="V67" s="88"/>
      <c r="W67" s="88"/>
      <c r="X67" s="88"/>
      <c r="Y67" s="88"/>
      <c r="Z67" s="88"/>
      <c r="AA67" s="88"/>
      <c r="AB67" s="88"/>
      <c r="AC67" s="88"/>
    </row>
    <row r="68" spans="14:29" x14ac:dyDescent="0.2">
      <c r="N68" s="89"/>
      <c r="O68" s="88"/>
      <c r="P68" s="88"/>
      <c r="Q68" s="88"/>
      <c r="R68" s="88"/>
      <c r="S68" s="88"/>
      <c r="U68" s="89"/>
      <c r="V68" s="88"/>
      <c r="W68" s="88"/>
      <c r="X68" s="88"/>
      <c r="Y68" s="88"/>
      <c r="Z68" s="88"/>
      <c r="AA68" s="88"/>
      <c r="AB68" s="88"/>
      <c r="AC68" s="88"/>
    </row>
    <row r="69" spans="14:29" x14ac:dyDescent="0.2">
      <c r="N69" s="89"/>
      <c r="O69" s="88"/>
      <c r="P69" s="88"/>
      <c r="Q69" s="88"/>
      <c r="R69" s="88"/>
      <c r="S69" s="88"/>
      <c r="U69" s="89"/>
      <c r="V69" s="88"/>
      <c r="W69" s="88"/>
      <c r="X69" s="88"/>
      <c r="Y69" s="88"/>
      <c r="Z69" s="88"/>
      <c r="AA69" s="88"/>
      <c r="AB69" s="88"/>
      <c r="AC69" s="88"/>
    </row>
    <row r="70" spans="14:29" x14ac:dyDescent="0.2">
      <c r="N70" s="89"/>
      <c r="O70" s="88"/>
      <c r="P70" s="88"/>
      <c r="Q70" s="88"/>
      <c r="R70" s="88"/>
      <c r="S70" s="88"/>
      <c r="U70" s="89"/>
      <c r="V70" s="88"/>
      <c r="W70" s="88"/>
      <c r="X70" s="88"/>
      <c r="Y70" s="88"/>
      <c r="Z70" s="88"/>
      <c r="AA70" s="88"/>
      <c r="AB70" s="88"/>
      <c r="AC70" s="88"/>
    </row>
    <row r="71" spans="14:29" x14ac:dyDescent="0.2">
      <c r="N71" s="89"/>
      <c r="O71" s="88"/>
      <c r="P71" s="88"/>
      <c r="Q71" s="88"/>
      <c r="R71" s="88"/>
      <c r="S71" s="88"/>
      <c r="U71" s="89"/>
      <c r="V71" s="88"/>
      <c r="W71" s="88"/>
      <c r="X71" s="88"/>
      <c r="Y71" s="88"/>
      <c r="Z71" s="88"/>
      <c r="AA71" s="88"/>
      <c r="AB71" s="88"/>
      <c r="AC71" s="88"/>
    </row>
    <row r="72" spans="14:29" x14ac:dyDescent="0.2">
      <c r="U72" s="89"/>
      <c r="V72" s="88"/>
      <c r="W72" s="88"/>
      <c r="X72" s="88"/>
      <c r="Y72" s="88"/>
      <c r="Z72" s="88"/>
      <c r="AA72" s="88"/>
      <c r="AB72" s="88"/>
      <c r="AC72" s="88"/>
    </row>
    <row r="73" spans="14:29" x14ac:dyDescent="0.2">
      <c r="U73" s="89"/>
      <c r="V73" s="88"/>
      <c r="W73" s="88"/>
      <c r="X73" s="88"/>
      <c r="Y73" s="88"/>
      <c r="Z73" s="88"/>
      <c r="AA73" s="88"/>
      <c r="AB73" s="88"/>
      <c r="AC73" s="88"/>
    </row>
    <row r="74" spans="14:29" x14ac:dyDescent="0.2">
      <c r="U74" s="89"/>
      <c r="V74" s="88"/>
      <c r="W74" s="88"/>
      <c r="X74" s="88"/>
      <c r="Y74" s="88"/>
      <c r="Z74" s="88"/>
      <c r="AA74" s="88"/>
      <c r="AB74" s="88"/>
      <c r="AC74" s="88"/>
    </row>
    <row r="75" spans="14:29" x14ac:dyDescent="0.2">
      <c r="U75" s="89"/>
      <c r="V75" s="88"/>
      <c r="W75" s="88"/>
      <c r="X75" s="88"/>
      <c r="Y75" s="88"/>
      <c r="Z75" s="88"/>
      <c r="AA75" s="88"/>
      <c r="AB75" s="88"/>
      <c r="AC75" s="88"/>
    </row>
    <row r="76" spans="14:29" x14ac:dyDescent="0.2">
      <c r="U76" s="89"/>
      <c r="V76" s="88"/>
      <c r="W76" s="88"/>
      <c r="X76" s="88"/>
      <c r="Y76" s="88"/>
      <c r="Z76" s="88"/>
      <c r="AA76" s="88"/>
      <c r="AB76" s="88"/>
      <c r="AC76" s="88"/>
    </row>
    <row r="77" spans="14:29" x14ac:dyDescent="0.2">
      <c r="U77" s="89"/>
      <c r="V77" s="88"/>
      <c r="W77" s="88"/>
      <c r="X77" s="88"/>
      <c r="Y77" s="88"/>
      <c r="Z77" s="88"/>
      <c r="AA77" s="88"/>
      <c r="AB77" s="88"/>
      <c r="AC77" s="88"/>
    </row>
    <row r="78" spans="14:29" x14ac:dyDescent="0.2">
      <c r="U78" s="89"/>
      <c r="V78" s="88"/>
      <c r="W78" s="88"/>
      <c r="X78" s="88"/>
      <c r="Y78" s="88"/>
      <c r="Z78" s="88"/>
      <c r="AA78" s="88"/>
      <c r="AB78" s="88"/>
      <c r="AC78" s="88"/>
    </row>
    <row r="79" spans="14:29" x14ac:dyDescent="0.2">
      <c r="U79" s="89"/>
      <c r="V79" s="88"/>
      <c r="W79" s="88"/>
      <c r="X79" s="88"/>
      <c r="Y79" s="88"/>
      <c r="Z79" s="88"/>
      <c r="AA79" s="88"/>
      <c r="AB79" s="88"/>
      <c r="AC79" s="88"/>
    </row>
    <row r="80" spans="14:29" x14ac:dyDescent="0.2">
      <c r="U80" s="89"/>
      <c r="V80" s="88"/>
      <c r="W80" s="88"/>
      <c r="X80" s="88"/>
      <c r="Y80" s="88"/>
      <c r="Z80" s="88"/>
      <c r="AA80" s="88"/>
      <c r="AB80" s="88"/>
      <c r="AC80" s="88"/>
    </row>
    <row r="81" spans="21:29" x14ac:dyDescent="0.2">
      <c r="U81" s="89"/>
      <c r="V81" s="88"/>
      <c r="W81" s="88"/>
      <c r="X81" s="88"/>
      <c r="Y81" s="88"/>
      <c r="Z81" s="88"/>
      <c r="AA81" s="88"/>
      <c r="AB81" s="88"/>
      <c r="AC81" s="88"/>
    </row>
    <row r="82" spans="21:29" x14ac:dyDescent="0.2">
      <c r="U82" s="89"/>
      <c r="V82" s="88"/>
      <c r="W82" s="88"/>
      <c r="X82" s="88"/>
      <c r="Y82" s="88"/>
      <c r="Z82" s="88"/>
      <c r="AA82" s="88"/>
      <c r="AB82" s="88"/>
      <c r="AC82" s="88"/>
    </row>
    <row r="83" spans="21:29" x14ac:dyDescent="0.2">
      <c r="U83" s="89"/>
      <c r="V83" s="88"/>
      <c r="W83" s="88"/>
      <c r="X83" s="88"/>
      <c r="Y83" s="88"/>
      <c r="Z83" s="88"/>
      <c r="AA83" s="88"/>
      <c r="AB83" s="88"/>
      <c r="AC83" s="88"/>
    </row>
    <row r="84" spans="21:29" x14ac:dyDescent="0.2">
      <c r="U84" s="89"/>
      <c r="V84" s="88"/>
      <c r="W84" s="88"/>
      <c r="X84" s="88"/>
      <c r="Y84" s="88"/>
      <c r="Z84" s="88"/>
      <c r="AA84" s="88"/>
      <c r="AB84" s="88"/>
      <c r="AC84" s="88"/>
    </row>
    <row r="85" spans="21:29" x14ac:dyDescent="0.2">
      <c r="U85" s="89"/>
      <c r="V85" s="88"/>
      <c r="W85" s="88"/>
      <c r="X85" s="88"/>
      <c r="Y85" s="88"/>
      <c r="Z85" s="88"/>
      <c r="AA85" s="88"/>
      <c r="AB85" s="88"/>
      <c r="AC85" s="88"/>
    </row>
    <row r="86" spans="21:29" x14ac:dyDescent="0.2">
      <c r="U86" s="89"/>
      <c r="V86" s="88"/>
      <c r="W86" s="88"/>
      <c r="X86" s="88"/>
      <c r="Y86" s="88"/>
      <c r="Z86" s="88"/>
      <c r="AA86" s="88"/>
      <c r="AB86" s="88"/>
      <c r="AC86" s="88"/>
    </row>
    <row r="87" spans="21:29" x14ac:dyDescent="0.2">
      <c r="U87" s="89"/>
      <c r="V87" s="88"/>
      <c r="W87" s="88"/>
      <c r="X87" s="88"/>
      <c r="Y87" s="88"/>
      <c r="Z87" s="88"/>
      <c r="AA87" s="88"/>
      <c r="AB87" s="88"/>
      <c r="AC87" s="88"/>
    </row>
    <row r="88" spans="21:29" x14ac:dyDescent="0.2">
      <c r="U88" s="89"/>
      <c r="V88" s="88"/>
      <c r="W88" s="88"/>
      <c r="X88" s="88"/>
      <c r="Y88" s="88"/>
      <c r="Z88" s="88"/>
      <c r="AA88" s="88"/>
      <c r="AB88" s="88"/>
      <c r="AC88" s="88"/>
    </row>
    <row r="89" spans="21:29" x14ac:dyDescent="0.2">
      <c r="U89" s="89"/>
      <c r="V89" s="88"/>
      <c r="W89" s="88"/>
      <c r="X89" s="88"/>
      <c r="Y89" s="88"/>
      <c r="Z89" s="88"/>
      <c r="AA89" s="88"/>
      <c r="AB89" s="88"/>
      <c r="AC89" s="88"/>
    </row>
    <row r="90" spans="21:29" x14ac:dyDescent="0.2">
      <c r="U90" s="89"/>
      <c r="V90" s="88"/>
      <c r="W90" s="88"/>
      <c r="X90" s="88"/>
      <c r="Y90" s="88"/>
      <c r="Z90" s="88"/>
      <c r="AA90" s="88"/>
      <c r="AB90" s="88"/>
      <c r="AC90" s="88"/>
    </row>
    <row r="91" spans="21:29" x14ac:dyDescent="0.2">
      <c r="U91" s="89"/>
      <c r="V91" s="88"/>
      <c r="W91" s="88"/>
      <c r="X91" s="88"/>
      <c r="Y91" s="88"/>
      <c r="Z91" s="88"/>
      <c r="AA91" s="88"/>
      <c r="AB91" s="88"/>
      <c r="AC91" s="88"/>
    </row>
    <row r="92" spans="21:29" x14ac:dyDescent="0.2">
      <c r="U92" s="89"/>
      <c r="V92" s="88"/>
      <c r="W92" s="88"/>
      <c r="X92" s="88"/>
      <c r="Y92" s="88"/>
      <c r="Z92" s="88"/>
      <c r="AA92" s="88"/>
      <c r="AB92" s="88"/>
      <c r="AC92" s="88"/>
    </row>
    <row r="93" spans="21:29" x14ac:dyDescent="0.2">
      <c r="U93" s="89"/>
      <c r="V93" s="88"/>
      <c r="W93" s="88"/>
      <c r="X93" s="88"/>
      <c r="Y93" s="88"/>
      <c r="Z93" s="88"/>
      <c r="AA93" s="88"/>
      <c r="AB93" s="88"/>
      <c r="AC93" s="88"/>
    </row>
    <row r="94" spans="21:29" x14ac:dyDescent="0.2">
      <c r="U94" s="89"/>
      <c r="V94" s="88"/>
      <c r="W94" s="88"/>
      <c r="X94" s="88"/>
      <c r="Y94" s="88"/>
      <c r="Z94" s="88"/>
      <c r="AA94" s="88"/>
      <c r="AB94" s="88"/>
      <c r="AC94" s="88"/>
    </row>
    <row r="95" spans="21:29" x14ac:dyDescent="0.2">
      <c r="U95" s="89"/>
      <c r="V95" s="88"/>
      <c r="W95" s="88"/>
      <c r="X95" s="88"/>
      <c r="Y95" s="88"/>
      <c r="Z95" s="88"/>
      <c r="AA95" s="88"/>
      <c r="AB95" s="88"/>
      <c r="AC95" s="88"/>
    </row>
    <row r="96" spans="21:29" x14ac:dyDescent="0.2">
      <c r="U96" s="89"/>
      <c r="V96" s="88"/>
      <c r="W96" s="88"/>
      <c r="X96" s="88"/>
      <c r="Y96" s="88"/>
      <c r="Z96" s="88"/>
      <c r="AA96" s="88"/>
      <c r="AB96" s="88"/>
      <c r="AC96" s="88"/>
    </row>
    <row r="97" spans="21:29" x14ac:dyDescent="0.2">
      <c r="U97" s="89"/>
      <c r="V97" s="88"/>
      <c r="W97" s="88"/>
      <c r="X97" s="88"/>
      <c r="Y97" s="88"/>
      <c r="Z97" s="88"/>
      <c r="AA97" s="88"/>
      <c r="AB97" s="88"/>
      <c r="AC97" s="88"/>
    </row>
    <row r="98" spans="21:29" x14ac:dyDescent="0.2">
      <c r="U98" s="89"/>
      <c r="V98" s="88"/>
      <c r="W98" s="88"/>
      <c r="X98" s="88"/>
      <c r="Y98" s="88"/>
      <c r="Z98" s="88"/>
      <c r="AA98" s="88"/>
      <c r="AB98" s="88"/>
      <c r="AC98" s="88"/>
    </row>
    <row r="99" spans="21:29" x14ac:dyDescent="0.2">
      <c r="U99" s="89"/>
      <c r="V99" s="88"/>
      <c r="W99" s="88"/>
      <c r="X99" s="88"/>
      <c r="Y99" s="88"/>
      <c r="Z99" s="88"/>
      <c r="AA99" s="88"/>
      <c r="AB99" s="88"/>
      <c r="AC99" s="88"/>
    </row>
    <row r="100" spans="21:29" x14ac:dyDescent="0.2">
      <c r="U100" s="89"/>
      <c r="V100" s="88"/>
      <c r="W100" s="88"/>
      <c r="X100" s="88"/>
      <c r="Y100" s="88"/>
      <c r="Z100" s="88"/>
      <c r="AA100" s="88"/>
      <c r="AB100" s="88"/>
      <c r="AC100" s="88"/>
    </row>
    <row r="101" spans="21:29" x14ac:dyDescent="0.2">
      <c r="U101" s="89"/>
      <c r="V101" s="88"/>
      <c r="W101" s="88"/>
      <c r="X101" s="88"/>
      <c r="Y101" s="88"/>
      <c r="Z101" s="88"/>
      <c r="AA101" s="88"/>
      <c r="AB101" s="88"/>
      <c r="AC101" s="88"/>
    </row>
    <row r="102" spans="21:29" x14ac:dyDescent="0.2">
      <c r="U102" s="89"/>
      <c r="V102" s="88"/>
      <c r="W102" s="88"/>
      <c r="X102" s="88"/>
      <c r="Y102" s="88"/>
      <c r="Z102" s="88"/>
      <c r="AA102" s="88"/>
      <c r="AB102" s="88"/>
      <c r="AC102" s="88"/>
    </row>
    <row r="103" spans="21:29" x14ac:dyDescent="0.2">
      <c r="U103" s="89"/>
      <c r="V103" s="88"/>
      <c r="W103" s="88"/>
      <c r="X103" s="88"/>
      <c r="Y103" s="88"/>
      <c r="Z103" s="88"/>
      <c r="AA103" s="88"/>
      <c r="AB103" s="88"/>
      <c r="AC103" s="88"/>
    </row>
    <row r="104" spans="21:29" x14ac:dyDescent="0.2">
      <c r="U104" s="89"/>
      <c r="V104" s="88"/>
      <c r="W104" s="88"/>
      <c r="X104" s="88"/>
      <c r="Y104" s="88"/>
      <c r="Z104" s="88"/>
      <c r="AA104" s="88"/>
      <c r="AB104" s="88"/>
      <c r="AC104" s="88"/>
    </row>
    <row r="105" spans="21:29" x14ac:dyDescent="0.2">
      <c r="U105" s="89"/>
      <c r="V105" s="88"/>
      <c r="W105" s="88"/>
      <c r="X105" s="88"/>
      <c r="Y105" s="88"/>
      <c r="Z105" s="88"/>
      <c r="AA105" s="88"/>
      <c r="AB105" s="88"/>
      <c r="AC105" s="88"/>
    </row>
    <row r="106" spans="21:29" x14ac:dyDescent="0.2">
      <c r="U106" s="89"/>
      <c r="V106" s="88"/>
      <c r="W106" s="88"/>
      <c r="X106" s="88"/>
      <c r="Y106" s="88"/>
      <c r="Z106" s="88"/>
      <c r="AA106" s="88"/>
      <c r="AB106" s="88"/>
      <c r="AC106" s="88"/>
    </row>
    <row r="107" spans="21:29" x14ac:dyDescent="0.2">
      <c r="U107" s="89"/>
      <c r="V107" s="88"/>
      <c r="W107" s="88"/>
      <c r="X107" s="88"/>
      <c r="Y107" s="88"/>
      <c r="Z107" s="88"/>
      <c r="AA107" s="88"/>
      <c r="AB107" s="88"/>
      <c r="AC107" s="88"/>
    </row>
    <row r="108" spans="21:29" x14ac:dyDescent="0.2">
      <c r="U108" s="89"/>
      <c r="V108" s="88"/>
      <c r="W108" s="88"/>
      <c r="X108" s="88"/>
      <c r="Y108" s="88"/>
      <c r="Z108" s="88"/>
      <c r="AA108" s="88"/>
      <c r="AB108" s="88"/>
      <c r="AC108" s="88"/>
    </row>
    <row r="109" spans="21:29" x14ac:dyDescent="0.2">
      <c r="U109" s="89"/>
      <c r="V109" s="88"/>
      <c r="W109" s="88"/>
      <c r="X109" s="88"/>
      <c r="Y109" s="88"/>
      <c r="Z109" s="88"/>
      <c r="AA109" s="88"/>
      <c r="AB109" s="88"/>
      <c r="AC109" s="88"/>
    </row>
    <row r="110" spans="21:29" x14ac:dyDescent="0.2">
      <c r="U110" s="89"/>
      <c r="V110" s="88"/>
      <c r="W110" s="88"/>
      <c r="X110" s="88"/>
      <c r="Y110" s="88"/>
      <c r="Z110" s="88"/>
      <c r="AA110" s="88"/>
      <c r="AB110" s="88"/>
      <c r="AC110" s="88"/>
    </row>
    <row r="111" spans="21:29" x14ac:dyDescent="0.2">
      <c r="U111" s="89"/>
      <c r="V111" s="88"/>
      <c r="W111" s="88"/>
      <c r="X111" s="88"/>
      <c r="Y111" s="88"/>
      <c r="Z111" s="88"/>
      <c r="AA111" s="88"/>
      <c r="AB111" s="88"/>
      <c r="AC111" s="88"/>
    </row>
    <row r="112" spans="21:29" x14ac:dyDescent="0.2">
      <c r="U112" s="89"/>
      <c r="V112" s="88"/>
      <c r="W112" s="88"/>
      <c r="X112" s="88"/>
      <c r="Y112" s="88"/>
      <c r="Z112" s="88"/>
      <c r="AA112" s="88"/>
      <c r="AB112" s="88"/>
      <c r="AC112" s="88"/>
    </row>
    <row r="113" spans="21:29" x14ac:dyDescent="0.2">
      <c r="U113" s="89"/>
      <c r="V113" s="88"/>
      <c r="W113" s="88"/>
      <c r="X113" s="88"/>
      <c r="Y113" s="88"/>
      <c r="Z113" s="88"/>
      <c r="AA113" s="88"/>
      <c r="AB113" s="88"/>
      <c r="AC113" s="88"/>
    </row>
    <row r="114" spans="21:29" x14ac:dyDescent="0.2">
      <c r="U114" s="89"/>
      <c r="V114" s="88"/>
      <c r="W114" s="88"/>
      <c r="X114" s="88"/>
      <c r="Y114" s="88"/>
      <c r="Z114" s="88"/>
      <c r="AA114" s="88"/>
      <c r="AB114" s="88"/>
      <c r="AC114" s="88"/>
    </row>
    <row r="115" spans="21:29" x14ac:dyDescent="0.2">
      <c r="U115" s="89"/>
      <c r="V115" s="88"/>
      <c r="W115" s="88"/>
      <c r="X115" s="88"/>
      <c r="Y115" s="88"/>
      <c r="Z115" s="88"/>
      <c r="AA115" s="88"/>
      <c r="AB115" s="88"/>
      <c r="AC115" s="88"/>
    </row>
    <row r="116" spans="21:29" x14ac:dyDescent="0.2">
      <c r="U116" s="89"/>
      <c r="V116" s="88"/>
      <c r="W116" s="88"/>
      <c r="X116" s="88"/>
      <c r="Y116" s="88"/>
      <c r="Z116" s="88"/>
      <c r="AA116" s="88"/>
      <c r="AB116" s="88"/>
      <c r="AC116" s="88"/>
    </row>
    <row r="117" spans="21:29" x14ac:dyDescent="0.2">
      <c r="U117" s="89"/>
      <c r="V117" s="88"/>
      <c r="W117" s="88"/>
      <c r="X117" s="88"/>
      <c r="Y117" s="88"/>
      <c r="Z117" s="88"/>
      <c r="AA117" s="88"/>
      <c r="AB117" s="88"/>
      <c r="AC117" s="88"/>
    </row>
    <row r="118" spans="21:29" x14ac:dyDescent="0.2">
      <c r="U118" s="89"/>
      <c r="V118" s="88"/>
      <c r="W118" s="88"/>
      <c r="X118" s="88"/>
      <c r="Y118" s="88"/>
      <c r="Z118" s="88"/>
      <c r="AA118" s="88"/>
      <c r="AB118" s="88"/>
      <c r="AC118" s="88"/>
    </row>
    <row r="119" spans="21:29" x14ac:dyDescent="0.2">
      <c r="U119" s="89"/>
      <c r="V119" s="88"/>
      <c r="W119" s="88"/>
      <c r="X119" s="88"/>
      <c r="Y119" s="88"/>
      <c r="Z119" s="88"/>
      <c r="AA119" s="88"/>
      <c r="AB119" s="88"/>
      <c r="AC119" s="88"/>
    </row>
    <row r="120" spans="21:29" x14ac:dyDescent="0.2">
      <c r="U120" s="89"/>
      <c r="V120" s="88"/>
      <c r="W120" s="88"/>
      <c r="X120" s="88"/>
      <c r="Y120" s="88"/>
      <c r="Z120" s="88"/>
      <c r="AA120" s="88"/>
      <c r="AB120" s="88"/>
      <c r="AC120" s="88"/>
    </row>
    <row r="121" spans="21:29" x14ac:dyDescent="0.2">
      <c r="U121" s="89"/>
      <c r="V121" s="88"/>
      <c r="W121" s="88"/>
      <c r="X121" s="88"/>
      <c r="Y121" s="88"/>
      <c r="Z121" s="88"/>
      <c r="AA121" s="88"/>
      <c r="AB121" s="88"/>
      <c r="AC121" s="88"/>
    </row>
    <row r="122" spans="21:29" x14ac:dyDescent="0.2">
      <c r="U122" s="89"/>
      <c r="V122" s="88"/>
      <c r="W122" s="88"/>
      <c r="X122" s="88"/>
      <c r="Y122" s="88"/>
      <c r="Z122" s="88"/>
      <c r="AA122" s="88"/>
      <c r="AB122" s="88"/>
      <c r="AC122" s="88"/>
    </row>
    <row r="123" spans="21:29" x14ac:dyDescent="0.2">
      <c r="U123" s="89"/>
      <c r="V123" s="88"/>
      <c r="W123" s="88"/>
      <c r="X123" s="88"/>
      <c r="Y123" s="88"/>
      <c r="Z123" s="88"/>
      <c r="AA123" s="88"/>
      <c r="AB123" s="88"/>
      <c r="AC123" s="88"/>
    </row>
    <row r="124" spans="21:29" x14ac:dyDescent="0.2">
      <c r="U124" s="89"/>
      <c r="V124" s="88"/>
      <c r="W124" s="88"/>
      <c r="X124" s="88"/>
      <c r="Y124" s="88"/>
      <c r="Z124" s="88"/>
      <c r="AA124" s="88"/>
      <c r="AB124" s="88"/>
      <c r="AC124" s="88"/>
    </row>
    <row r="125" spans="21:29" x14ac:dyDescent="0.2">
      <c r="U125" s="89"/>
      <c r="V125" s="88"/>
      <c r="W125" s="88"/>
      <c r="X125" s="88"/>
      <c r="Y125" s="88"/>
      <c r="Z125" s="88"/>
      <c r="AA125" s="88"/>
      <c r="AB125" s="88"/>
      <c r="AC125" s="88"/>
    </row>
    <row r="126" spans="21:29" x14ac:dyDescent="0.2">
      <c r="U126" s="89"/>
      <c r="V126" s="88"/>
      <c r="W126" s="88"/>
      <c r="X126" s="88"/>
      <c r="Y126" s="88"/>
      <c r="Z126" s="88"/>
      <c r="AA126" s="88"/>
      <c r="AB126" s="88"/>
      <c r="AC126" s="88"/>
    </row>
    <row r="127" spans="21:29" x14ac:dyDescent="0.2">
      <c r="U127" s="89"/>
      <c r="V127" s="88"/>
      <c r="W127" s="88"/>
      <c r="X127" s="88"/>
      <c r="Y127" s="88"/>
      <c r="Z127" s="88"/>
      <c r="AA127" s="88"/>
      <c r="AB127" s="88"/>
      <c r="AC127" s="88"/>
    </row>
    <row r="128" spans="21:29" x14ac:dyDescent="0.2">
      <c r="U128" s="89"/>
      <c r="V128" s="88"/>
      <c r="W128" s="88"/>
      <c r="X128" s="88"/>
      <c r="Y128" s="88"/>
      <c r="Z128" s="88"/>
      <c r="AA128" s="88"/>
      <c r="AB128" s="88"/>
      <c r="AC128" s="88"/>
    </row>
    <row r="129" spans="21:29" x14ac:dyDescent="0.2">
      <c r="U129" s="89"/>
      <c r="V129" s="88"/>
      <c r="W129" s="88"/>
      <c r="X129" s="88"/>
      <c r="Y129" s="88"/>
      <c r="Z129" s="88"/>
      <c r="AA129" s="88"/>
      <c r="AB129" s="88"/>
      <c r="AC129" s="88"/>
    </row>
    <row r="130" spans="21:29" x14ac:dyDescent="0.2">
      <c r="U130" s="89"/>
      <c r="V130" s="88"/>
      <c r="W130" s="88"/>
      <c r="X130" s="88"/>
      <c r="Y130" s="88"/>
      <c r="Z130" s="88"/>
      <c r="AA130" s="88"/>
      <c r="AB130" s="88"/>
      <c r="AC130" s="88"/>
    </row>
    <row r="131" spans="21:29" x14ac:dyDescent="0.2">
      <c r="U131" s="89"/>
      <c r="V131" s="88"/>
      <c r="W131" s="88"/>
      <c r="X131" s="88"/>
      <c r="Y131" s="88"/>
      <c r="Z131" s="88"/>
      <c r="AA131" s="88"/>
      <c r="AB131" s="88"/>
      <c r="AC131" s="88"/>
    </row>
    <row r="132" spans="21:29" x14ac:dyDescent="0.2">
      <c r="U132" s="89"/>
      <c r="V132" s="88"/>
      <c r="W132" s="88"/>
      <c r="X132" s="88"/>
      <c r="Y132" s="88"/>
      <c r="Z132" s="88"/>
      <c r="AA132" s="88"/>
      <c r="AB132" s="88"/>
      <c r="AC132" s="88"/>
    </row>
    <row r="133" spans="21:29" x14ac:dyDescent="0.2">
      <c r="U133" s="89"/>
      <c r="V133" s="88"/>
      <c r="W133" s="88"/>
      <c r="X133" s="88"/>
      <c r="Y133" s="88"/>
      <c r="Z133" s="88"/>
      <c r="AA133" s="88"/>
      <c r="AB133" s="88"/>
      <c r="AC133" s="88"/>
    </row>
    <row r="134" spans="21:29" x14ac:dyDescent="0.2">
      <c r="U134" s="89"/>
      <c r="V134" s="88"/>
      <c r="W134" s="88"/>
      <c r="X134" s="88"/>
      <c r="Y134" s="88"/>
      <c r="Z134" s="88"/>
      <c r="AA134" s="88"/>
      <c r="AB134" s="88"/>
      <c r="AC134" s="88"/>
    </row>
    <row r="135" spans="21:29" x14ac:dyDescent="0.2">
      <c r="U135" s="89"/>
      <c r="V135" s="88"/>
      <c r="W135" s="88"/>
      <c r="X135" s="88"/>
      <c r="Y135" s="88"/>
      <c r="Z135" s="88"/>
      <c r="AA135" s="88"/>
      <c r="AB135" s="88"/>
      <c r="AC135" s="88"/>
    </row>
    <row r="136" spans="21:29" x14ac:dyDescent="0.2">
      <c r="U136" s="89"/>
      <c r="V136" s="88"/>
      <c r="W136" s="88"/>
      <c r="X136" s="88"/>
      <c r="Y136" s="88"/>
      <c r="Z136" s="88"/>
      <c r="AA136" s="88"/>
      <c r="AB136" s="88"/>
      <c r="AC136" s="88"/>
    </row>
    <row r="137" spans="21:29" x14ac:dyDescent="0.2">
      <c r="U137" s="89"/>
      <c r="V137" s="88"/>
      <c r="W137" s="88"/>
      <c r="X137" s="88"/>
      <c r="Y137" s="88"/>
      <c r="Z137" s="88"/>
      <c r="AA137" s="88"/>
      <c r="AB137" s="88"/>
      <c r="AC137" s="88"/>
    </row>
    <row r="138" spans="21:29" x14ac:dyDescent="0.2">
      <c r="U138" s="89"/>
      <c r="V138" s="88"/>
      <c r="W138" s="88"/>
      <c r="X138" s="88"/>
      <c r="Y138" s="88"/>
      <c r="Z138" s="88"/>
      <c r="AA138" s="88"/>
      <c r="AB138" s="88"/>
      <c r="AC138" s="88"/>
    </row>
    <row r="139" spans="21:29" x14ac:dyDescent="0.2">
      <c r="U139" s="89"/>
      <c r="V139" s="88"/>
      <c r="W139" s="88"/>
      <c r="X139" s="88"/>
      <c r="Y139" s="88"/>
      <c r="Z139" s="88"/>
      <c r="AA139" s="88"/>
      <c r="AB139" s="88"/>
      <c r="AC139" s="88"/>
    </row>
    <row r="140" spans="21:29" x14ac:dyDescent="0.2">
      <c r="U140" s="89"/>
      <c r="V140" s="88"/>
      <c r="W140" s="88"/>
      <c r="X140" s="88"/>
      <c r="Y140" s="88"/>
      <c r="Z140" s="88"/>
      <c r="AA140" s="88"/>
      <c r="AB140" s="88"/>
      <c r="AC140" s="88"/>
    </row>
    <row r="141" spans="21:29" x14ac:dyDescent="0.2">
      <c r="U141" s="89"/>
      <c r="V141" s="88"/>
      <c r="W141" s="88"/>
      <c r="X141" s="88"/>
      <c r="Y141" s="88"/>
      <c r="Z141" s="88"/>
      <c r="AA141" s="88"/>
      <c r="AB141" s="88"/>
      <c r="AC141" s="88"/>
    </row>
    <row r="142" spans="21:29" x14ac:dyDescent="0.2">
      <c r="U142" s="89"/>
      <c r="V142" s="88"/>
      <c r="W142" s="88"/>
      <c r="X142" s="88"/>
      <c r="Y142" s="88"/>
      <c r="Z142" s="88"/>
      <c r="AA142" s="88"/>
      <c r="AB142" s="88"/>
      <c r="AC142" s="88"/>
    </row>
    <row r="143" spans="21:29" x14ac:dyDescent="0.2">
      <c r="U143" s="89"/>
      <c r="V143" s="88"/>
      <c r="W143" s="88"/>
      <c r="X143" s="88"/>
      <c r="Y143" s="88"/>
      <c r="Z143" s="88"/>
      <c r="AA143" s="88"/>
      <c r="AB143" s="88"/>
      <c r="AC143" s="88"/>
    </row>
    <row r="144" spans="21:29" x14ac:dyDescent="0.2">
      <c r="U144" s="89"/>
      <c r="V144" s="88"/>
      <c r="W144" s="88"/>
      <c r="X144" s="88"/>
      <c r="Y144" s="88"/>
      <c r="Z144" s="88"/>
      <c r="AA144" s="88"/>
      <c r="AB144" s="88"/>
      <c r="AC144" s="88"/>
    </row>
    <row r="145" spans="21:29" x14ac:dyDescent="0.2">
      <c r="U145" s="89"/>
      <c r="V145" s="88"/>
      <c r="W145" s="88"/>
      <c r="X145" s="88"/>
      <c r="Y145" s="88"/>
      <c r="Z145" s="88"/>
      <c r="AA145" s="88"/>
      <c r="AB145" s="88"/>
      <c r="AC145" s="88"/>
    </row>
    <row r="146" spans="21:29" x14ac:dyDescent="0.2">
      <c r="U146" s="89"/>
      <c r="V146" s="88"/>
      <c r="W146" s="88"/>
      <c r="X146" s="88"/>
      <c r="Y146" s="88"/>
      <c r="Z146" s="88"/>
      <c r="AA146" s="88"/>
      <c r="AB146" s="88"/>
      <c r="AC146" s="88"/>
    </row>
    <row r="147" spans="21:29" x14ac:dyDescent="0.2">
      <c r="U147" s="89"/>
      <c r="V147" s="88"/>
      <c r="W147" s="88"/>
      <c r="X147" s="88"/>
      <c r="Y147" s="88"/>
      <c r="Z147" s="88"/>
      <c r="AA147" s="88"/>
      <c r="AB147" s="88"/>
      <c r="AC147" s="88"/>
    </row>
    <row r="148" spans="21:29" x14ac:dyDescent="0.2">
      <c r="U148" s="89"/>
      <c r="V148" s="88"/>
      <c r="W148" s="88"/>
      <c r="X148" s="88"/>
      <c r="Y148" s="88"/>
      <c r="Z148" s="88"/>
      <c r="AA148" s="88"/>
      <c r="AB148" s="88"/>
      <c r="AC148" s="88"/>
    </row>
    <row r="149" spans="21:29" x14ac:dyDescent="0.2">
      <c r="U149" s="89"/>
      <c r="V149" s="88"/>
      <c r="W149" s="88"/>
      <c r="X149" s="88"/>
      <c r="Y149" s="88"/>
      <c r="Z149" s="88"/>
      <c r="AA149" s="88"/>
      <c r="AB149" s="88"/>
      <c r="AC149" s="88"/>
    </row>
    <row r="150" spans="21:29" x14ac:dyDescent="0.2">
      <c r="U150" s="89"/>
      <c r="V150" s="88"/>
      <c r="W150" s="88"/>
      <c r="X150" s="88"/>
      <c r="Y150" s="88"/>
      <c r="Z150" s="88"/>
      <c r="AA150" s="88"/>
      <c r="AB150" s="88"/>
      <c r="AC150" s="88"/>
    </row>
    <row r="151" spans="21:29" x14ac:dyDescent="0.2">
      <c r="U151" s="89"/>
      <c r="V151" s="88"/>
      <c r="W151" s="88"/>
      <c r="X151" s="88"/>
      <c r="Y151" s="88"/>
      <c r="Z151" s="88"/>
      <c r="AA151" s="88"/>
      <c r="AB151" s="88"/>
      <c r="AC151" s="88"/>
    </row>
    <row r="152" spans="21:29" x14ac:dyDescent="0.2">
      <c r="U152" s="89"/>
      <c r="V152" s="88"/>
      <c r="W152" s="88"/>
      <c r="X152" s="88"/>
      <c r="Y152" s="88"/>
      <c r="Z152" s="88"/>
      <c r="AA152" s="88"/>
      <c r="AB152" s="88"/>
      <c r="AC152" s="88"/>
    </row>
    <row r="153" spans="21:29" x14ac:dyDescent="0.2">
      <c r="U153" s="89"/>
      <c r="V153" s="88"/>
      <c r="W153" s="88"/>
      <c r="X153" s="88"/>
      <c r="Y153" s="88"/>
      <c r="Z153" s="88"/>
      <c r="AA153" s="88"/>
      <c r="AB153" s="88"/>
      <c r="AC153" s="88"/>
    </row>
    <row r="154" spans="21:29" x14ac:dyDescent="0.2">
      <c r="U154" s="89"/>
      <c r="V154" s="88"/>
      <c r="W154" s="88"/>
      <c r="X154" s="88"/>
      <c r="Y154" s="88"/>
      <c r="Z154" s="88"/>
      <c r="AA154" s="88"/>
      <c r="AB154" s="88"/>
      <c r="AC154" s="88"/>
    </row>
    <row r="155" spans="21:29" x14ac:dyDescent="0.2">
      <c r="U155" s="89"/>
      <c r="V155" s="88"/>
      <c r="W155" s="88"/>
      <c r="X155" s="88"/>
      <c r="Y155" s="88"/>
      <c r="Z155" s="88"/>
      <c r="AA155" s="88"/>
      <c r="AB155" s="88"/>
      <c r="AC155" s="88"/>
    </row>
    <row r="156" spans="21:29" x14ac:dyDescent="0.2">
      <c r="U156" s="89"/>
      <c r="V156" s="88"/>
      <c r="W156" s="88"/>
      <c r="X156" s="88"/>
      <c r="Y156" s="88"/>
      <c r="Z156" s="88"/>
      <c r="AA156" s="88"/>
      <c r="AB156" s="88"/>
      <c r="AC156" s="88"/>
    </row>
    <row r="157" spans="21:29" x14ac:dyDescent="0.2">
      <c r="U157" s="89"/>
      <c r="V157" s="88"/>
      <c r="W157" s="88"/>
      <c r="X157" s="88"/>
      <c r="Y157" s="88"/>
      <c r="Z157" s="88"/>
      <c r="AA157" s="88"/>
      <c r="AB157" s="88"/>
      <c r="AC157" s="88"/>
    </row>
  </sheetData>
  <mergeCells count="7">
    <mergeCell ref="M34:M41"/>
    <mergeCell ref="M42:M45"/>
    <mergeCell ref="M5:M8"/>
    <mergeCell ref="M9:M12"/>
    <mergeCell ref="M13:M16"/>
    <mergeCell ref="M17:M20"/>
    <mergeCell ref="M21:M24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019D8-6322-5149-89DB-B5F9C88E6A14}">
  <dimension ref="A1:AT93"/>
  <sheetViews>
    <sheetView topLeftCell="A42" zoomScale="75" workbookViewId="0">
      <selection activeCell="R28" sqref="R28"/>
    </sheetView>
  </sheetViews>
  <sheetFormatPr baseColWidth="10" defaultColWidth="10.83203125" defaultRowHeight="16" x14ac:dyDescent="0.2"/>
  <cols>
    <col min="1" max="1" width="17" style="87" customWidth="1"/>
    <col min="2" max="16" width="10.83203125" style="87"/>
    <col min="17" max="19" width="10.83203125" style="275"/>
    <col min="20" max="20" width="10.83203125" style="87"/>
    <col min="21" max="37" width="10.83203125" style="91"/>
    <col min="38" max="38" width="40.33203125" style="91" customWidth="1"/>
    <col min="39" max="46" width="10.83203125" style="91"/>
    <col min="47" max="16384" width="10.83203125" style="86"/>
  </cols>
  <sheetData>
    <row r="1" spans="1:46" ht="48" x14ac:dyDescent="0.2">
      <c r="A1" s="92" t="s">
        <v>516</v>
      </c>
      <c r="T1" s="92" t="s">
        <v>137</v>
      </c>
      <c r="U1" s="115" t="s">
        <v>512</v>
      </c>
      <c r="V1" s="115" t="s">
        <v>93</v>
      </c>
      <c r="W1" s="115" t="s">
        <v>94</v>
      </c>
      <c r="X1" s="115" t="s">
        <v>95</v>
      </c>
      <c r="Y1" s="115" t="s">
        <v>511</v>
      </c>
      <c r="Z1" s="154" t="s">
        <v>510</v>
      </c>
      <c r="AA1" s="155" t="s">
        <v>97</v>
      </c>
      <c r="AB1" s="154" t="s">
        <v>98</v>
      </c>
      <c r="AC1" s="153" t="s">
        <v>99</v>
      </c>
      <c r="AD1" s="103" t="s">
        <v>205</v>
      </c>
      <c r="AE1" s="101"/>
      <c r="AF1" s="151" t="s">
        <v>509</v>
      </c>
      <c r="AG1" s="152" t="s">
        <v>508</v>
      </c>
      <c r="AH1" s="151" t="s">
        <v>507</v>
      </c>
      <c r="AI1" s="150" t="s">
        <v>506</v>
      </c>
      <c r="AJ1" s="150" t="s">
        <v>505</v>
      </c>
      <c r="AL1" s="87" t="s">
        <v>515</v>
      </c>
      <c r="AM1" s="93" t="s">
        <v>139</v>
      </c>
      <c r="AS1" s="149" t="s">
        <v>514</v>
      </c>
      <c r="AT1" s="149" t="s">
        <v>513</v>
      </c>
    </row>
    <row r="2" spans="1:46" ht="48" x14ac:dyDescent="0.2">
      <c r="A2" s="114" t="s">
        <v>512</v>
      </c>
      <c r="B2" s="114" t="s">
        <v>93</v>
      </c>
      <c r="C2" s="114" t="s">
        <v>94</v>
      </c>
      <c r="D2" s="114" t="s">
        <v>95</v>
      </c>
      <c r="E2" s="114" t="s">
        <v>511</v>
      </c>
      <c r="F2" s="147" t="s">
        <v>510</v>
      </c>
      <c r="G2" s="148" t="s">
        <v>97</v>
      </c>
      <c r="H2" s="147" t="s">
        <v>98</v>
      </c>
      <c r="I2" s="146" t="s">
        <v>99</v>
      </c>
      <c r="J2" s="105" t="s">
        <v>205</v>
      </c>
      <c r="K2" s="90"/>
      <c r="L2" s="144" t="s">
        <v>509</v>
      </c>
      <c r="M2" s="145" t="s">
        <v>508</v>
      </c>
      <c r="N2" s="144" t="s">
        <v>507</v>
      </c>
      <c r="O2" s="143" t="s">
        <v>506</v>
      </c>
      <c r="P2" s="143" t="s">
        <v>505</v>
      </c>
      <c r="U2" s="296" t="s">
        <v>503</v>
      </c>
      <c r="V2" s="126">
        <v>1</v>
      </c>
      <c r="W2" s="103">
        <v>3</v>
      </c>
      <c r="X2" s="103">
        <v>36</v>
      </c>
      <c r="Y2" s="103">
        <v>13</v>
      </c>
      <c r="Z2" s="122">
        <v>52</v>
      </c>
      <c r="AA2" s="122">
        <v>115</v>
      </c>
      <c r="AB2" s="122">
        <v>0</v>
      </c>
      <c r="AC2" s="107">
        <v>679128</v>
      </c>
      <c r="AD2" s="101" t="s">
        <v>420</v>
      </c>
      <c r="AE2" s="101"/>
      <c r="AF2" s="100">
        <f>Z2/(AC2*25/1000000000)</f>
        <v>3062.7510572381057</v>
      </c>
      <c r="AG2" s="118">
        <f>AA2/(AC2*25/1000000000)</f>
        <v>6773.3917611996567</v>
      </c>
      <c r="AH2" s="100">
        <f>AB2/(AC2*25/1000000000)</f>
        <v>0</v>
      </c>
      <c r="AI2" s="121">
        <f>AB2/Z2*100</f>
        <v>0</v>
      </c>
      <c r="AJ2" s="100">
        <f>AB2/AA2</f>
        <v>0</v>
      </c>
      <c r="AL2" s="87" t="s">
        <v>504</v>
      </c>
      <c r="AM2" s="93">
        <v>4416</v>
      </c>
      <c r="AO2" s="91">
        <f>Z2/AM2</f>
        <v>1.177536231884058E-2</v>
      </c>
      <c r="AP2" s="91">
        <f>AA2/AM2</f>
        <v>2.6041666666666668E-2</v>
      </c>
      <c r="AQ2" s="91">
        <f>AO2*AP2</f>
        <v>3.0665006038647344E-4</v>
      </c>
      <c r="AS2" s="91">
        <v>3.5707624121028298E-4</v>
      </c>
      <c r="AT2" s="91">
        <v>6.1017620052639099E-4</v>
      </c>
    </row>
    <row r="3" spans="1:46" x14ac:dyDescent="0.2">
      <c r="A3" s="294" t="s">
        <v>503</v>
      </c>
      <c r="B3" s="124">
        <v>1</v>
      </c>
      <c r="C3" s="105">
        <v>3</v>
      </c>
      <c r="D3" s="105">
        <v>36</v>
      </c>
      <c r="E3" s="105">
        <v>13</v>
      </c>
      <c r="F3" s="104">
        <v>52</v>
      </c>
      <c r="G3" s="104">
        <v>115</v>
      </c>
      <c r="H3" s="104">
        <v>0</v>
      </c>
      <c r="I3" s="106">
        <v>679128</v>
      </c>
      <c r="J3" s="90" t="s">
        <v>420</v>
      </c>
      <c r="K3" s="90"/>
      <c r="L3" s="95">
        <f>F3/(I3*25/1000000000)</f>
        <v>3062.7510572381057</v>
      </c>
      <c r="M3" s="96">
        <f>G3/(I3*25/1000000000)</f>
        <v>6773.3917611996567</v>
      </c>
      <c r="N3" s="95">
        <f>H3/(I3*25/1000000000)</f>
        <v>0</v>
      </c>
      <c r="O3" s="111">
        <f>H3/F3*100</f>
        <v>0</v>
      </c>
      <c r="P3" s="95">
        <f>H3/G3</f>
        <v>0</v>
      </c>
      <c r="Q3" s="276"/>
      <c r="R3" s="276"/>
      <c r="U3" s="296"/>
      <c r="V3" s="120"/>
      <c r="W3" s="103">
        <v>4</v>
      </c>
      <c r="X3" s="103">
        <v>38</v>
      </c>
      <c r="Y3" s="103">
        <v>14</v>
      </c>
      <c r="Z3" s="122">
        <v>51</v>
      </c>
      <c r="AA3" s="122">
        <v>91</v>
      </c>
      <c r="AB3" s="122">
        <v>3</v>
      </c>
      <c r="AC3" s="107">
        <v>733339</v>
      </c>
      <c r="AD3" s="101" t="s">
        <v>420</v>
      </c>
      <c r="AE3" s="101"/>
      <c r="AF3" s="100">
        <f>Z3/(AC3*25/1000000000)</f>
        <v>2781.7966861165164</v>
      </c>
      <c r="AG3" s="118">
        <f>AA3/(AC3*25/1000000000)</f>
        <v>4963.5980085608435</v>
      </c>
      <c r="AH3" s="100">
        <f>AB3/(AC3*25/1000000000)</f>
        <v>163.63509918332451</v>
      </c>
      <c r="AI3" s="121">
        <f>AB3/Z3*100</f>
        <v>5.8823529411764701</v>
      </c>
      <c r="AJ3" s="100">
        <f>AB3/AA3</f>
        <v>3.2967032967032968E-2</v>
      </c>
      <c r="AL3" s="87" t="s">
        <v>502</v>
      </c>
      <c r="AM3" s="93">
        <v>4786</v>
      </c>
      <c r="AO3" s="91">
        <f>Z3/AM3</f>
        <v>1.065608023401588E-2</v>
      </c>
      <c r="AP3" s="91">
        <f>AA3/AM3</f>
        <v>1.9013790221479313E-2</v>
      </c>
      <c r="AQ3" s="91">
        <f>AO3*AP3</f>
        <v>2.0261247415283014E-4</v>
      </c>
      <c r="AS3" s="91">
        <v>3.0909259604421698E-4</v>
      </c>
      <c r="AT3" s="91">
        <v>1.2600177313886801E-3</v>
      </c>
    </row>
    <row r="4" spans="1:46" x14ac:dyDescent="0.2">
      <c r="A4" s="294"/>
      <c r="B4" s="116"/>
      <c r="C4" s="105">
        <v>4</v>
      </c>
      <c r="D4" s="105">
        <v>38</v>
      </c>
      <c r="E4" s="105">
        <v>14</v>
      </c>
      <c r="F4" s="104">
        <v>51</v>
      </c>
      <c r="G4" s="104">
        <v>91</v>
      </c>
      <c r="H4" s="104">
        <v>3</v>
      </c>
      <c r="I4" s="106">
        <v>733339</v>
      </c>
      <c r="J4" s="90" t="s">
        <v>420</v>
      </c>
      <c r="K4" s="90"/>
      <c r="L4" s="95">
        <f>F4/(I4*25/1000000000)</f>
        <v>2781.7966861165164</v>
      </c>
      <c r="M4" s="96">
        <f>G4/(I4*25/1000000000)</f>
        <v>4963.5980085608435</v>
      </c>
      <c r="N4" s="95">
        <f>H4/(I4*25/1000000000)</f>
        <v>163.63509918332451</v>
      </c>
      <c r="O4" s="111">
        <f>H4/F4*100</f>
        <v>5.8823529411764701</v>
      </c>
      <c r="P4" s="95">
        <f>H4/G4</f>
        <v>3.2967032967032968E-2</v>
      </c>
      <c r="U4" s="296"/>
      <c r="V4" s="120"/>
      <c r="W4" s="103"/>
      <c r="X4" s="103"/>
      <c r="Y4" s="103"/>
      <c r="Z4" s="122">
        <v>54</v>
      </c>
      <c r="AA4" s="122">
        <v>155</v>
      </c>
      <c r="AB4" s="122">
        <v>3</v>
      </c>
      <c r="AC4" s="130">
        <v>670959</v>
      </c>
      <c r="AD4" s="101" t="s">
        <v>419</v>
      </c>
      <c r="AE4" s="101"/>
      <c r="AF4" s="100">
        <f>Z4/(AC4*25/1000000000)</f>
        <v>3219.2727126396694</v>
      </c>
      <c r="AG4" s="118">
        <f>AA4/(AC4*25/1000000000)</f>
        <v>9240.5050085027542</v>
      </c>
      <c r="AH4" s="100">
        <f>AB4/(AC4*25/1000000000)</f>
        <v>178.84848403553718</v>
      </c>
      <c r="AI4" s="121">
        <f>AB4/Z4*100</f>
        <v>5.5555555555555554</v>
      </c>
      <c r="AJ4" s="100">
        <f>AB4/AA4</f>
        <v>1.935483870967742E-2</v>
      </c>
      <c r="AL4" s="87" t="s">
        <v>501</v>
      </c>
      <c r="AM4" s="93">
        <v>3581</v>
      </c>
      <c r="AO4" s="91">
        <f>Z4/AM4</f>
        <v>1.5079586707623568E-2</v>
      </c>
      <c r="AP4" s="91">
        <f>AA4/AM4</f>
        <v>4.3283998882993578E-2</v>
      </c>
      <c r="AQ4" s="91">
        <f>AO4*AP4</f>
        <v>6.5270481420878334E-4</v>
      </c>
      <c r="AS4" s="91">
        <v>4.1147104135608599E-4</v>
      </c>
      <c r="AT4" s="91">
        <v>1.17032461250455E-3</v>
      </c>
    </row>
    <row r="5" spans="1:46" x14ac:dyDescent="0.2">
      <c r="A5" s="294"/>
      <c r="B5" s="116"/>
      <c r="C5" s="105"/>
      <c r="D5" s="105"/>
      <c r="E5" s="105"/>
      <c r="F5" s="104">
        <v>54</v>
      </c>
      <c r="G5" s="104">
        <v>155</v>
      </c>
      <c r="H5" s="104">
        <v>3</v>
      </c>
      <c r="I5" s="129">
        <v>670959</v>
      </c>
      <c r="J5" s="90" t="s">
        <v>419</v>
      </c>
      <c r="K5" s="90"/>
      <c r="L5" s="95">
        <f>F5/(I5*25/1000000000)</f>
        <v>3219.2727126396694</v>
      </c>
      <c r="M5" s="96">
        <f>G5/(I5*25/1000000000)</f>
        <v>9240.5050085027542</v>
      </c>
      <c r="N5" s="95">
        <f>H5/(I5*25/1000000000)</f>
        <v>178.84848403553718</v>
      </c>
      <c r="O5" s="111">
        <f>H5/F5*100</f>
        <v>5.5555555555555554</v>
      </c>
      <c r="P5" s="95">
        <f>H5/G5</f>
        <v>1.935483870967742E-2</v>
      </c>
      <c r="U5" s="296"/>
      <c r="V5" s="120"/>
      <c r="W5" s="103"/>
      <c r="X5" s="103"/>
      <c r="Y5" s="103"/>
      <c r="Z5" s="122">
        <v>57</v>
      </c>
      <c r="AA5" s="122">
        <v>87</v>
      </c>
      <c r="AB5" s="122">
        <v>2</v>
      </c>
      <c r="AC5" s="130">
        <v>661587</v>
      </c>
      <c r="AD5" s="101" t="s">
        <v>419</v>
      </c>
      <c r="AE5" s="101"/>
      <c r="AF5" s="100">
        <f>Z5/(AC5*25/1000000000)</f>
        <v>3446.2587686880183</v>
      </c>
      <c r="AG5" s="118">
        <f>AA5/(AC5*25/1000000000)</f>
        <v>5260.0791732606594</v>
      </c>
      <c r="AH5" s="100">
        <f>AB5/(AC5*25/1000000000)</f>
        <v>120.92136030484275</v>
      </c>
      <c r="AI5" s="121">
        <f>AB5/Z5*100</f>
        <v>3.5087719298245612</v>
      </c>
      <c r="AJ5" s="100">
        <f>AB5/AA5</f>
        <v>2.2988505747126436E-2</v>
      </c>
      <c r="AL5" s="87" t="s">
        <v>500</v>
      </c>
      <c r="AM5" s="93">
        <v>4315</v>
      </c>
      <c r="AO5" s="91">
        <f>Z5/AM5</f>
        <v>1.320973348783314E-2</v>
      </c>
      <c r="AP5" s="91">
        <f>AA5/AM5</f>
        <v>2.0162224797219002E-2</v>
      </c>
      <c r="AQ5" s="91">
        <f>AO5*AP5</f>
        <v>2.6633761609304356E-4</v>
      </c>
      <c r="AS5" s="91">
        <v>1.45584699819729E-3</v>
      </c>
      <c r="AT5" s="91">
        <v>1.9597699835620201E-4</v>
      </c>
    </row>
    <row r="6" spans="1:46" x14ac:dyDescent="0.2">
      <c r="A6" s="294"/>
      <c r="B6" s="116"/>
      <c r="C6" s="105"/>
      <c r="D6" s="105"/>
      <c r="E6" s="105"/>
      <c r="F6" s="104">
        <v>57</v>
      </c>
      <c r="G6" s="104">
        <v>87</v>
      </c>
      <c r="H6" s="104">
        <v>2</v>
      </c>
      <c r="I6" s="129">
        <v>661587</v>
      </c>
      <c r="J6" s="90" t="s">
        <v>419</v>
      </c>
      <c r="K6" s="90"/>
      <c r="L6" s="95">
        <f>F6/(I6*25/1000000000)</f>
        <v>3446.2587686880183</v>
      </c>
      <c r="M6" s="96">
        <f>G6/(I6*25/1000000000)</f>
        <v>5260.0791732606594</v>
      </c>
      <c r="N6" s="95">
        <f>H6/(I6*25/1000000000)</f>
        <v>120.92136030484275</v>
      </c>
      <c r="O6" s="111">
        <f>H6/F6*100</f>
        <v>3.5087719298245612</v>
      </c>
      <c r="P6" s="95">
        <f>H6/G6</f>
        <v>2.2988505747126436E-2</v>
      </c>
      <c r="U6" s="296"/>
      <c r="V6" s="120"/>
      <c r="W6" s="103"/>
      <c r="X6" s="103"/>
      <c r="Y6" s="103"/>
      <c r="Z6" s="101"/>
      <c r="AA6" s="101"/>
      <c r="AB6" s="101"/>
      <c r="AC6" s="101"/>
      <c r="AD6" s="101"/>
      <c r="AE6" s="101"/>
      <c r="AF6" s="100"/>
      <c r="AG6" s="118"/>
      <c r="AH6" s="100"/>
      <c r="AI6" s="121"/>
      <c r="AJ6" s="100"/>
      <c r="AQ6" s="91">
        <f>AVERAGE(AQ2:AQ5)</f>
        <v>3.570762412102826E-4</v>
      </c>
      <c r="AS6" s="91">
        <v>9.2923587328584602E-4</v>
      </c>
      <c r="AT6" s="91">
        <v>2.8138988152327403E-4</v>
      </c>
    </row>
    <row r="7" spans="1:46" x14ac:dyDescent="0.2">
      <c r="A7" s="294"/>
      <c r="B7" s="116"/>
      <c r="C7" s="105"/>
      <c r="D7" s="105"/>
      <c r="E7" s="105"/>
      <c r="F7" s="90"/>
      <c r="G7" s="90"/>
      <c r="H7" s="90"/>
      <c r="I7" s="90"/>
      <c r="J7" s="90"/>
      <c r="K7" s="90"/>
      <c r="L7" s="95"/>
      <c r="M7" s="96"/>
      <c r="N7" s="95"/>
      <c r="O7" s="111"/>
      <c r="P7" s="95"/>
      <c r="U7" s="296"/>
      <c r="V7" s="120"/>
      <c r="W7" s="103"/>
      <c r="X7" s="103"/>
      <c r="Y7" s="103"/>
      <c r="Z7" s="122"/>
      <c r="AA7" s="122"/>
      <c r="AB7" s="122"/>
      <c r="AC7" s="130"/>
      <c r="AD7" s="101"/>
      <c r="AE7" s="101"/>
      <c r="AF7" s="100"/>
      <c r="AG7" s="118"/>
      <c r="AH7" s="100"/>
      <c r="AI7" s="121"/>
      <c r="AJ7" s="100"/>
      <c r="AS7" s="142">
        <f>AVERAGE(AS2:AS6)</f>
        <v>6.9254455001874443E-4</v>
      </c>
      <c r="AT7" s="142">
        <f>AVERAGE(AT2:AT6)</f>
        <v>7.0357708485981941E-4</v>
      </c>
    </row>
    <row r="8" spans="1:46" x14ac:dyDescent="0.2">
      <c r="A8" s="294"/>
      <c r="B8" s="116"/>
      <c r="C8" s="105"/>
      <c r="D8" s="105"/>
      <c r="E8" s="105"/>
      <c r="F8" s="104"/>
      <c r="G8" s="104"/>
      <c r="H8" s="104"/>
      <c r="I8" s="129"/>
      <c r="J8" s="90"/>
      <c r="K8" s="90"/>
      <c r="L8" s="95"/>
      <c r="M8" s="96"/>
      <c r="N8" s="95"/>
      <c r="O8" s="111"/>
      <c r="P8" s="95"/>
      <c r="U8" s="296"/>
      <c r="V8" s="128" t="s">
        <v>461</v>
      </c>
      <c r="W8" s="127"/>
      <c r="X8" s="127"/>
      <c r="Y8" s="127"/>
      <c r="Z8" s="122"/>
      <c r="AA8" s="122"/>
      <c r="AB8" s="122"/>
      <c r="AC8" s="122"/>
      <c r="AD8" s="101"/>
      <c r="AE8" s="101"/>
      <c r="AF8" s="100"/>
      <c r="AG8" s="118"/>
      <c r="AH8" s="100"/>
      <c r="AI8" s="121"/>
      <c r="AJ8" s="100"/>
    </row>
    <row r="9" spans="1:46" x14ac:dyDescent="0.2">
      <c r="A9" s="294"/>
      <c r="B9" s="113" t="s">
        <v>461</v>
      </c>
      <c r="C9" s="112"/>
      <c r="D9" s="112"/>
      <c r="E9" s="112"/>
      <c r="F9" s="104"/>
      <c r="G9" s="104"/>
      <c r="H9" s="104"/>
      <c r="I9" s="104"/>
      <c r="J9" s="90"/>
      <c r="K9" s="90"/>
      <c r="L9" s="95"/>
      <c r="M9" s="96"/>
      <c r="N9" s="95"/>
      <c r="O9" s="111"/>
      <c r="P9" s="95"/>
      <c r="U9" s="296"/>
      <c r="V9" s="126">
        <v>2</v>
      </c>
      <c r="W9" s="125">
        <v>4</v>
      </c>
      <c r="X9" s="125"/>
      <c r="Y9" s="125"/>
      <c r="Z9" s="122">
        <v>38</v>
      </c>
      <c r="AA9" s="122">
        <v>100</v>
      </c>
      <c r="AB9" s="141">
        <v>3</v>
      </c>
      <c r="AC9" s="132">
        <v>601466</v>
      </c>
      <c r="AD9" s="101" t="s">
        <v>419</v>
      </c>
      <c r="AE9" s="101"/>
      <c r="AF9" s="100">
        <f>Z9/(AC9*25/1000000000)</f>
        <v>2527.1586423837757</v>
      </c>
      <c r="AG9" s="118">
        <f>AA9/(AC9*25/1000000000)</f>
        <v>6650.4174799573038</v>
      </c>
      <c r="AH9" s="100">
        <f>AB9/(AC9*25/1000000000)</f>
        <v>199.51252439871914</v>
      </c>
      <c r="AI9" s="121">
        <f>AB9/Z9*100</f>
        <v>7.8947368421052628</v>
      </c>
      <c r="AJ9" s="100">
        <f>AB9/AA9</f>
        <v>0.03</v>
      </c>
      <c r="AL9" s="87" t="s">
        <v>499</v>
      </c>
      <c r="AM9" s="93">
        <v>3013</v>
      </c>
      <c r="AO9" s="91">
        <f>Z9/AM9</f>
        <v>1.2612014603385331E-2</v>
      </c>
      <c r="AP9" s="91">
        <f>AA9/AM9</f>
        <v>3.3189512114171919E-2</v>
      </c>
      <c r="AQ9" s="91">
        <f>AO9*AP9</f>
        <v>4.185866114631706E-4</v>
      </c>
    </row>
    <row r="10" spans="1:46" x14ac:dyDescent="0.2">
      <c r="A10" s="294"/>
      <c r="B10" s="124">
        <v>2</v>
      </c>
      <c r="C10" s="123">
        <v>4</v>
      </c>
      <c r="D10" s="123"/>
      <c r="E10" s="123"/>
      <c r="F10" s="104">
        <v>38</v>
      </c>
      <c r="G10" s="104">
        <v>100</v>
      </c>
      <c r="H10" s="140">
        <v>3</v>
      </c>
      <c r="I10" s="131">
        <v>601466</v>
      </c>
      <c r="J10" s="90" t="s">
        <v>419</v>
      </c>
      <c r="K10" s="90"/>
      <c r="L10" s="95">
        <f>F10/(I10*25/1000000000)</f>
        <v>2527.1586423837757</v>
      </c>
      <c r="M10" s="96">
        <f>G10/(I10*25/1000000000)</f>
        <v>6650.4174799573038</v>
      </c>
      <c r="N10" s="95">
        <f>H10/(I10*25/1000000000)</f>
        <v>199.51252439871914</v>
      </c>
      <c r="O10" s="111">
        <f>H10/F10*100</f>
        <v>7.8947368421052628</v>
      </c>
      <c r="P10" s="95">
        <f>H10/G10</f>
        <v>0.03</v>
      </c>
      <c r="U10" s="296"/>
      <c r="V10" s="120"/>
      <c r="W10" s="103">
        <v>5</v>
      </c>
      <c r="X10" s="103"/>
      <c r="Y10" s="103"/>
      <c r="Z10" s="122">
        <v>37</v>
      </c>
      <c r="AA10" s="122">
        <v>59</v>
      </c>
      <c r="AB10" s="122">
        <v>0</v>
      </c>
      <c r="AC10" s="130">
        <v>591147</v>
      </c>
      <c r="AD10" s="101" t="s">
        <v>419</v>
      </c>
      <c r="AE10" s="101"/>
      <c r="AF10" s="100">
        <f>Z10/(AC10*25/1000000000)</f>
        <v>2503.6073937616193</v>
      </c>
      <c r="AG10" s="118">
        <f>AA10/(AC10*25/1000000000)</f>
        <v>3992.2388170793392</v>
      </c>
      <c r="AH10" s="100">
        <f>AB10/(AC10*25/1000000000)</f>
        <v>0</v>
      </c>
      <c r="AI10" s="121">
        <f>AB10/Z10*100</f>
        <v>0</v>
      </c>
      <c r="AJ10" s="100">
        <f>AB10/AA10</f>
        <v>0</v>
      </c>
      <c r="AL10" s="87" t="s">
        <v>498</v>
      </c>
      <c r="AM10" s="93">
        <v>2687</v>
      </c>
      <c r="AO10" s="91">
        <f>Z10/AM10</f>
        <v>1.3770003721622627E-2</v>
      </c>
      <c r="AP10" s="91">
        <f>AA10/AM10</f>
        <v>2.1957573502046891E-2</v>
      </c>
      <c r="AQ10" s="91">
        <f>AO10*AP10</f>
        <v>3.0235586884098806E-4</v>
      </c>
    </row>
    <row r="11" spans="1:46" x14ac:dyDescent="0.2">
      <c r="A11" s="294"/>
      <c r="B11" s="116"/>
      <c r="C11" s="105">
        <v>5</v>
      </c>
      <c r="D11" s="105"/>
      <c r="E11" s="105"/>
      <c r="F11" s="104">
        <v>37</v>
      </c>
      <c r="G11" s="104">
        <v>59</v>
      </c>
      <c r="H11" s="104">
        <v>0</v>
      </c>
      <c r="I11" s="129">
        <v>591147</v>
      </c>
      <c r="J11" s="90" t="s">
        <v>419</v>
      </c>
      <c r="K11" s="90"/>
      <c r="L11" s="95">
        <f>F11/(I11*25/1000000000)</f>
        <v>2503.6073937616193</v>
      </c>
      <c r="M11" s="96">
        <f>G11/(I11*25/1000000000)</f>
        <v>3992.2388170793392</v>
      </c>
      <c r="N11" s="95">
        <f>H11/(I11*25/1000000000)</f>
        <v>0</v>
      </c>
      <c r="O11" s="111">
        <f>H11/F11*100</f>
        <v>0</v>
      </c>
      <c r="P11" s="95">
        <f>H11/G11</f>
        <v>0</v>
      </c>
      <c r="U11" s="296"/>
      <c r="V11" s="120"/>
      <c r="W11" s="103">
        <v>6</v>
      </c>
      <c r="X11" s="103">
        <v>37</v>
      </c>
      <c r="Y11" s="103">
        <v>14</v>
      </c>
      <c r="Z11" s="119">
        <v>36</v>
      </c>
      <c r="AA11" s="119">
        <v>100</v>
      </c>
      <c r="AB11" s="119">
        <v>2</v>
      </c>
      <c r="AC11" s="107">
        <v>655169</v>
      </c>
      <c r="AD11" s="101" t="s">
        <v>420</v>
      </c>
      <c r="AE11" s="101"/>
      <c r="AF11" s="100">
        <f>Z11/(AC11*25/1000000000)</f>
        <v>2197.906189090143</v>
      </c>
      <c r="AG11" s="118">
        <f>AA11/(AC11*25/1000000000)</f>
        <v>6105.2949696948417</v>
      </c>
      <c r="AH11" s="100">
        <f>AB11/(AC11*25/1000000000)</f>
        <v>122.10589939389683</v>
      </c>
      <c r="AI11" s="121">
        <f>AB11/Z11*100</f>
        <v>5.5555555555555554</v>
      </c>
      <c r="AJ11" s="100">
        <f>AB11/AA11</f>
        <v>0.02</v>
      </c>
      <c r="AL11" s="87" t="s">
        <v>497</v>
      </c>
      <c r="AM11" s="93">
        <v>4177</v>
      </c>
      <c r="AO11" s="91">
        <f>Z11/AM11</f>
        <v>8.6186258079961695E-3</v>
      </c>
      <c r="AP11" s="91">
        <f>AA11/AM11</f>
        <v>2.3940627244433806E-2</v>
      </c>
      <c r="AQ11" s="91">
        <f>AO11*AP11</f>
        <v>2.0633530782849342E-4</v>
      </c>
    </row>
    <row r="12" spans="1:46" x14ac:dyDescent="0.2">
      <c r="A12" s="294"/>
      <c r="B12" s="116"/>
      <c r="C12" s="105">
        <v>6</v>
      </c>
      <c r="D12" s="105">
        <v>37</v>
      </c>
      <c r="E12" s="105">
        <v>14</v>
      </c>
      <c r="F12" s="108">
        <v>36</v>
      </c>
      <c r="G12" s="108">
        <v>100</v>
      </c>
      <c r="H12" s="108">
        <v>2</v>
      </c>
      <c r="I12" s="106">
        <v>655169</v>
      </c>
      <c r="J12" s="90" t="s">
        <v>420</v>
      </c>
      <c r="K12" s="90"/>
      <c r="L12" s="95">
        <f>F12/(I12*25/1000000000)</f>
        <v>2197.906189090143</v>
      </c>
      <c r="M12" s="96">
        <f>G12/(I12*25/1000000000)</f>
        <v>6105.2949696948417</v>
      </c>
      <c r="N12" s="95">
        <f>H12/(I12*25/1000000000)</f>
        <v>122.10589939389683</v>
      </c>
      <c r="O12" s="111">
        <f>H12/F12*100</f>
        <v>5.5555555555555554</v>
      </c>
      <c r="P12" s="95">
        <f>H12/G12</f>
        <v>0.02</v>
      </c>
      <c r="U12" s="296"/>
      <c r="V12" s="120"/>
      <c r="W12" s="103"/>
      <c r="X12" s="103"/>
      <c r="Y12" s="103"/>
      <c r="Z12" s="119"/>
      <c r="AA12" s="119"/>
      <c r="AB12" s="119"/>
      <c r="AC12" s="100"/>
      <c r="AD12" s="101"/>
      <c r="AE12" s="101"/>
      <c r="AF12" s="100"/>
      <c r="AG12" s="118"/>
      <c r="AH12" s="100"/>
      <c r="AI12" s="121"/>
      <c r="AJ12" s="100"/>
      <c r="AQ12" s="91">
        <f>AVERAGE(AQ9:AQ11)</f>
        <v>3.0909259604421736E-4</v>
      </c>
    </row>
    <row r="13" spans="1:46" x14ac:dyDescent="0.2">
      <c r="A13" s="294"/>
      <c r="B13" s="116"/>
      <c r="C13" s="105"/>
      <c r="D13" s="105"/>
      <c r="E13" s="105"/>
      <c r="F13" s="108"/>
      <c r="G13" s="108"/>
      <c r="H13" s="108"/>
      <c r="I13" s="95"/>
      <c r="J13" s="90"/>
      <c r="K13" s="90"/>
      <c r="L13" s="95"/>
      <c r="M13" s="96"/>
      <c r="N13" s="95"/>
      <c r="O13" s="111"/>
      <c r="P13" s="95"/>
      <c r="U13" s="296"/>
      <c r="V13" s="120"/>
      <c r="W13" s="103"/>
      <c r="X13" s="103"/>
      <c r="Y13" s="103"/>
      <c r="Z13" s="119"/>
      <c r="AA13" s="119"/>
      <c r="AB13" s="119"/>
      <c r="AC13" s="107"/>
      <c r="AD13" s="101"/>
      <c r="AE13" s="101"/>
      <c r="AF13" s="100"/>
      <c r="AG13" s="118"/>
      <c r="AH13" s="100"/>
      <c r="AI13" s="121"/>
      <c r="AJ13" s="100"/>
    </row>
    <row r="14" spans="1:46" x14ac:dyDescent="0.2">
      <c r="A14" s="294"/>
      <c r="B14" s="116"/>
      <c r="C14" s="105"/>
      <c r="D14" s="105"/>
      <c r="E14" s="105"/>
      <c r="F14" s="108"/>
      <c r="G14" s="108"/>
      <c r="H14" s="108"/>
      <c r="I14" s="106"/>
      <c r="J14" s="90"/>
      <c r="K14" s="90"/>
      <c r="L14" s="95"/>
      <c r="M14" s="96"/>
      <c r="N14" s="95"/>
      <c r="O14" s="111"/>
      <c r="P14" s="95"/>
      <c r="U14" s="296"/>
      <c r="V14" s="128" t="s">
        <v>461</v>
      </c>
      <c r="W14" s="127"/>
      <c r="X14" s="127"/>
      <c r="Y14" s="127"/>
      <c r="Z14" s="122"/>
      <c r="AA14" s="122"/>
      <c r="AB14" s="122"/>
      <c r="AC14" s="122"/>
      <c r="AD14" s="101"/>
      <c r="AE14" s="101"/>
      <c r="AF14" s="100"/>
      <c r="AG14" s="118"/>
      <c r="AH14" s="100"/>
      <c r="AI14" s="121"/>
      <c r="AJ14" s="100"/>
      <c r="AL14" s="87"/>
      <c r="AM14" s="93"/>
    </row>
    <row r="15" spans="1:46" x14ac:dyDescent="0.2">
      <c r="A15" s="294"/>
      <c r="B15" s="113" t="s">
        <v>461</v>
      </c>
      <c r="C15" s="112"/>
      <c r="D15" s="112"/>
      <c r="E15" s="112"/>
      <c r="F15" s="104"/>
      <c r="G15" s="104"/>
      <c r="H15" s="104"/>
      <c r="I15" s="104"/>
      <c r="J15" s="90"/>
      <c r="K15" s="90"/>
      <c r="L15" s="95"/>
      <c r="M15" s="96"/>
      <c r="N15" s="95"/>
      <c r="O15" s="111"/>
      <c r="P15" s="95"/>
      <c r="U15" s="296"/>
      <c r="V15" s="126">
        <v>3</v>
      </c>
      <c r="W15" s="125">
        <v>1</v>
      </c>
      <c r="X15" s="125"/>
      <c r="Y15" s="125"/>
      <c r="Z15" s="122">
        <v>47</v>
      </c>
      <c r="AA15" s="122">
        <v>66</v>
      </c>
      <c r="AB15" s="122">
        <v>2</v>
      </c>
      <c r="AC15" s="130">
        <v>583036.255</v>
      </c>
      <c r="AD15" s="101" t="s">
        <v>419</v>
      </c>
      <c r="AE15" s="101"/>
      <c r="AF15" s="100">
        <f>Z15/(AC15*25/1000000000)</f>
        <v>3224.4993066511793</v>
      </c>
      <c r="AG15" s="118">
        <f>AA15/(AC15*25/1000000000)</f>
        <v>4528.0203029569748</v>
      </c>
      <c r="AH15" s="100">
        <f>AB15/(AC15*25/1000000000)</f>
        <v>137.21273645324166</v>
      </c>
      <c r="AI15" s="121">
        <f>AB15/Z15*100</f>
        <v>4.2553191489361701</v>
      </c>
      <c r="AJ15" s="100">
        <f>AB15/AA15</f>
        <v>3.0303030303030304E-2</v>
      </c>
      <c r="AL15" s="87" t="s">
        <v>496</v>
      </c>
      <c r="AM15" s="93">
        <v>2536</v>
      </c>
      <c r="AO15" s="91">
        <f>Z15/AM15</f>
        <v>1.8533123028391166E-2</v>
      </c>
      <c r="AP15" s="91">
        <f>AA15/AM15</f>
        <v>2.6025236593059938E-2</v>
      </c>
      <c r="AQ15" s="91">
        <f>AO15*AP15</f>
        <v>4.8232891162216759E-4</v>
      </c>
    </row>
    <row r="16" spans="1:46" x14ac:dyDescent="0.2">
      <c r="A16" s="294"/>
      <c r="B16" s="124">
        <v>3</v>
      </c>
      <c r="C16" s="123">
        <v>1</v>
      </c>
      <c r="D16" s="123"/>
      <c r="E16" s="123"/>
      <c r="F16" s="104">
        <v>47</v>
      </c>
      <c r="G16" s="104">
        <v>66</v>
      </c>
      <c r="H16" s="104">
        <v>2</v>
      </c>
      <c r="I16" s="129">
        <v>583036.255</v>
      </c>
      <c r="J16" s="90" t="s">
        <v>419</v>
      </c>
      <c r="K16" s="90"/>
      <c r="L16" s="95">
        <f>F16/(I16*25/1000000000)</f>
        <v>3224.4993066511793</v>
      </c>
      <c r="M16" s="96">
        <f>G16/(I16*25/1000000000)</f>
        <v>4528.0203029569748</v>
      </c>
      <c r="N16" s="95">
        <f>H16/(I16*25/1000000000)</f>
        <v>137.21273645324166</v>
      </c>
      <c r="O16" s="111">
        <f>H16/F16*100</f>
        <v>4.2553191489361701</v>
      </c>
      <c r="P16" s="95">
        <f>H16/G16</f>
        <v>3.0303030303030304E-2</v>
      </c>
      <c r="U16" s="296"/>
      <c r="V16" s="120"/>
      <c r="W16" s="103">
        <v>2</v>
      </c>
      <c r="X16" s="103">
        <v>34</v>
      </c>
      <c r="Y16" s="103">
        <v>13</v>
      </c>
      <c r="Z16" s="122">
        <v>38</v>
      </c>
      <c r="AA16" s="122">
        <v>111</v>
      </c>
      <c r="AB16" s="122">
        <v>2</v>
      </c>
      <c r="AC16" s="107">
        <v>639088.80799999996</v>
      </c>
      <c r="AD16" s="101" t="s">
        <v>420</v>
      </c>
      <c r="AE16" s="101"/>
      <c r="AF16" s="100">
        <f>Z16/(AC16*25/1000000000)</f>
        <v>2378.3861976190328</v>
      </c>
      <c r="AG16" s="118">
        <f>AA16/(AC16*25/1000000000)</f>
        <v>6947.3912614661222</v>
      </c>
      <c r="AH16" s="100">
        <f>AB16/(AC16*25/1000000000)</f>
        <v>125.17822092731751</v>
      </c>
      <c r="AI16" s="121">
        <f>AB16/Z16*100</f>
        <v>5.2631578947368416</v>
      </c>
      <c r="AJ16" s="100">
        <f>AB16/AA16</f>
        <v>1.8018018018018018E-2</v>
      </c>
      <c r="AL16" s="87" t="s">
        <v>495</v>
      </c>
      <c r="AM16" s="93">
        <v>2631</v>
      </c>
      <c r="AO16" s="91">
        <f>Z16/AM16</f>
        <v>1.4443177499049791E-2</v>
      </c>
      <c r="AP16" s="91">
        <f>AA16/AM16</f>
        <v>4.2189281641961229E-2</v>
      </c>
      <c r="AQ16" s="91">
        <f>AO16*AP16</f>
        <v>6.0934728331224887E-4</v>
      </c>
    </row>
    <row r="17" spans="1:43" x14ac:dyDescent="0.2">
      <c r="A17" s="294"/>
      <c r="B17" s="116"/>
      <c r="C17" s="105">
        <v>2</v>
      </c>
      <c r="D17" s="105">
        <v>34</v>
      </c>
      <c r="E17" s="105">
        <v>13</v>
      </c>
      <c r="F17" s="104">
        <v>38</v>
      </c>
      <c r="G17" s="104">
        <v>111</v>
      </c>
      <c r="H17" s="104">
        <v>2</v>
      </c>
      <c r="I17" s="106">
        <v>639088.80799999996</v>
      </c>
      <c r="J17" s="90" t="s">
        <v>420</v>
      </c>
      <c r="K17" s="90"/>
      <c r="L17" s="95">
        <f>F17/(I17*25/1000000000)</f>
        <v>2378.3861976190328</v>
      </c>
      <c r="M17" s="96">
        <f>G17/(I17*25/1000000000)</f>
        <v>6947.3912614661222</v>
      </c>
      <c r="N17" s="95">
        <f>H17/(I17*25/1000000000)</f>
        <v>125.17822092731751</v>
      </c>
      <c r="O17" s="111">
        <f>H17/F17*100</f>
        <v>5.2631578947368416</v>
      </c>
      <c r="P17" s="95">
        <f>H17/G17</f>
        <v>1.8018018018018018E-2</v>
      </c>
      <c r="U17" s="296"/>
      <c r="V17" s="120"/>
      <c r="W17" s="103">
        <v>3</v>
      </c>
      <c r="X17" s="103">
        <v>36</v>
      </c>
      <c r="Y17" s="103">
        <v>13</v>
      </c>
      <c r="Z17" s="122">
        <v>36</v>
      </c>
      <c r="AA17" s="122">
        <v>106</v>
      </c>
      <c r="AB17" s="122">
        <v>2</v>
      </c>
      <c r="AC17" s="107">
        <v>603927.81000000006</v>
      </c>
      <c r="AD17" s="101" t="s">
        <v>420</v>
      </c>
      <c r="AE17" s="101"/>
      <c r="AF17" s="100">
        <f>Z17/(AC17*25/1000000000)</f>
        <v>2384.3909423545174</v>
      </c>
      <c r="AG17" s="118">
        <f>AA17/(AC17*25/1000000000)</f>
        <v>7020.7066635994115</v>
      </c>
      <c r="AH17" s="100">
        <f>AB17/(AC17*25/1000000000)</f>
        <v>132.46616346413984</v>
      </c>
      <c r="AI17" s="121">
        <f>AB17/Z17*100</f>
        <v>5.5555555555555554</v>
      </c>
      <c r="AJ17" s="100">
        <f>AB17/AA17</f>
        <v>1.8867924528301886E-2</v>
      </c>
      <c r="AL17" s="87" t="s">
        <v>494</v>
      </c>
      <c r="AM17" s="93">
        <v>3428</v>
      </c>
      <c r="AO17" s="91">
        <f>Z17/AM17</f>
        <v>1.0501750291715286E-2</v>
      </c>
      <c r="AP17" s="91">
        <f>AA17/AM17</f>
        <v>3.0921820303383897E-2</v>
      </c>
      <c r="AQ17" s="91">
        <f>AO17*AP17</f>
        <v>3.247332353914295E-4</v>
      </c>
    </row>
    <row r="18" spans="1:43" x14ac:dyDescent="0.2">
      <c r="A18" s="294"/>
      <c r="B18" s="116"/>
      <c r="C18" s="105">
        <v>3</v>
      </c>
      <c r="D18" s="105">
        <v>36</v>
      </c>
      <c r="E18" s="105">
        <v>13</v>
      </c>
      <c r="F18" s="104">
        <v>36</v>
      </c>
      <c r="G18" s="104">
        <v>106</v>
      </c>
      <c r="H18" s="104">
        <v>2</v>
      </c>
      <c r="I18" s="106">
        <v>603927.81000000006</v>
      </c>
      <c r="J18" s="90" t="s">
        <v>420</v>
      </c>
      <c r="K18" s="90"/>
      <c r="L18" s="95">
        <f>F18/(I18*25/1000000000)</f>
        <v>2384.3909423545174</v>
      </c>
      <c r="M18" s="96">
        <f>G18/(I18*25/1000000000)</f>
        <v>7020.7066635994115</v>
      </c>
      <c r="N18" s="95">
        <f>H18/(I18*25/1000000000)</f>
        <v>132.46616346413984</v>
      </c>
      <c r="O18" s="111">
        <f>H18/F18*100</f>
        <v>5.5555555555555554</v>
      </c>
      <c r="P18" s="95">
        <f>H18/G18</f>
        <v>1.8867924528301886E-2</v>
      </c>
      <c r="U18" s="296"/>
      <c r="V18" s="120"/>
      <c r="W18" s="103"/>
      <c r="X18" s="103"/>
      <c r="Y18" s="103"/>
      <c r="Z18" s="139">
        <v>27</v>
      </c>
      <c r="AA18" s="139">
        <v>86</v>
      </c>
      <c r="AB18" s="139">
        <v>1</v>
      </c>
      <c r="AC18" s="107">
        <v>484862</v>
      </c>
      <c r="AD18" s="101" t="s">
        <v>419</v>
      </c>
      <c r="AE18" s="101"/>
      <c r="AF18" s="100">
        <f>Z18/(AC18*25/1000000000)</f>
        <v>2227.4379101682539</v>
      </c>
      <c r="AG18" s="118">
        <f>AA18/(AC18*25/1000000000)</f>
        <v>7094.8022323877722</v>
      </c>
      <c r="AH18" s="100">
        <f>AB18/(AC18*25/1000000000)</f>
        <v>82.497700376601998</v>
      </c>
      <c r="AI18" s="121">
        <f>AB18/Z18*100</f>
        <v>3.7037037037037033</v>
      </c>
      <c r="AJ18" s="100">
        <f>AB18/AA18</f>
        <v>1.1627906976744186E-2</v>
      </c>
      <c r="AL18" s="87" t="s">
        <v>493</v>
      </c>
      <c r="AM18" s="93">
        <v>3181</v>
      </c>
      <c r="AO18" s="91">
        <f>Z18/AM18</f>
        <v>8.4878968877711413E-3</v>
      </c>
      <c r="AP18" s="91">
        <f>AA18/AM18</f>
        <v>2.7035523420308079E-2</v>
      </c>
      <c r="AQ18" s="91">
        <f>AO18*AP18</f>
        <v>2.2947473509849674E-4</v>
      </c>
    </row>
    <row r="19" spans="1:43" x14ac:dyDescent="0.2">
      <c r="A19" s="294"/>
      <c r="B19" s="116"/>
      <c r="C19" s="105"/>
      <c r="D19" s="105"/>
      <c r="E19" s="105"/>
      <c r="F19" s="109">
        <v>27</v>
      </c>
      <c r="G19" s="109">
        <v>86</v>
      </c>
      <c r="H19" s="109">
        <v>1</v>
      </c>
      <c r="I19" s="106">
        <v>484862</v>
      </c>
      <c r="J19" s="90" t="s">
        <v>419</v>
      </c>
      <c r="K19" s="90"/>
      <c r="L19" s="95"/>
      <c r="M19" s="96">
        <f>G19/(I19*25/1000000000)</f>
        <v>7094.8022323877722</v>
      </c>
      <c r="N19" s="95"/>
      <c r="O19" s="111"/>
      <c r="P19" s="95"/>
      <c r="U19" s="296"/>
      <c r="V19" s="120"/>
      <c r="W19" s="103"/>
      <c r="X19" s="103"/>
      <c r="Y19" s="103"/>
      <c r="Z19" s="122"/>
      <c r="AA19" s="122"/>
      <c r="AB19" s="122"/>
      <c r="AC19" s="107"/>
      <c r="AD19" s="101"/>
      <c r="AE19" s="101"/>
      <c r="AF19" s="100"/>
      <c r="AG19" s="118"/>
      <c r="AH19" s="100"/>
      <c r="AI19" s="121"/>
      <c r="AJ19" s="100"/>
      <c r="AQ19" s="91">
        <f>AVERAGE(AQ15:AQ18)</f>
        <v>4.1147104135608566E-4</v>
      </c>
    </row>
    <row r="20" spans="1:43" x14ac:dyDescent="0.2">
      <c r="A20" s="294"/>
      <c r="B20" s="116"/>
      <c r="C20" s="105"/>
      <c r="D20" s="105"/>
      <c r="E20" s="105"/>
      <c r="F20" s="104"/>
      <c r="G20" s="104"/>
      <c r="H20" s="104"/>
      <c r="I20" s="106"/>
      <c r="J20" s="90"/>
      <c r="K20" s="90"/>
      <c r="L20" s="95"/>
      <c r="M20" s="96"/>
      <c r="N20" s="95"/>
      <c r="O20" s="111"/>
      <c r="P20" s="95"/>
      <c r="U20" s="296"/>
      <c r="V20" s="128" t="s">
        <v>461</v>
      </c>
      <c r="W20" s="127"/>
      <c r="X20" s="127"/>
      <c r="Y20" s="127"/>
      <c r="Z20" s="122"/>
      <c r="AA20" s="122"/>
      <c r="AB20" s="122"/>
      <c r="AC20" s="122"/>
      <c r="AD20" s="101"/>
      <c r="AE20" s="101"/>
      <c r="AF20" s="100"/>
      <c r="AG20" s="118"/>
      <c r="AH20" s="100"/>
      <c r="AI20" s="121"/>
      <c r="AJ20" s="100"/>
    </row>
    <row r="21" spans="1:43" x14ac:dyDescent="0.2">
      <c r="A21" s="294"/>
      <c r="B21" s="113" t="s">
        <v>461</v>
      </c>
      <c r="C21" s="112"/>
      <c r="D21" s="112"/>
      <c r="E21" s="112"/>
      <c r="F21" s="104"/>
      <c r="G21" s="104"/>
      <c r="H21" s="104"/>
      <c r="I21" s="104"/>
      <c r="J21" s="90"/>
      <c r="K21" s="90"/>
      <c r="L21" s="95"/>
      <c r="M21" s="96"/>
      <c r="N21" s="95"/>
      <c r="O21" s="111"/>
      <c r="P21" s="95"/>
      <c r="U21" s="296"/>
      <c r="V21" s="126">
        <v>4</v>
      </c>
      <c r="W21" s="125">
        <v>1</v>
      </c>
      <c r="X21" s="125">
        <v>36</v>
      </c>
      <c r="Y21" s="125">
        <v>13</v>
      </c>
      <c r="Z21" s="122">
        <v>58</v>
      </c>
      <c r="AA21" s="122">
        <v>100</v>
      </c>
      <c r="AB21" s="122">
        <v>4</v>
      </c>
      <c r="AC21" s="101">
        <v>631952.67000000004</v>
      </c>
      <c r="AD21" s="101" t="s">
        <v>419</v>
      </c>
      <c r="AE21" s="101"/>
      <c r="AF21" s="100">
        <f>Z21/(AC21*25/1000000000)</f>
        <v>3671.1610064089127</v>
      </c>
      <c r="AG21" s="118">
        <f>AA21/(AC21*25/1000000000)</f>
        <v>6329.5879420843321</v>
      </c>
      <c r="AH21" s="100">
        <f>AB21/(AC21*25/1000000000)</f>
        <v>253.18351768337328</v>
      </c>
      <c r="AI21" s="121">
        <f>AB21/Z21*100</f>
        <v>6.8965517241379306</v>
      </c>
      <c r="AJ21" s="100">
        <f>AB21/AA21</f>
        <v>0.04</v>
      </c>
      <c r="AL21" s="87" t="s">
        <v>492</v>
      </c>
      <c r="AM21" s="277">
        <v>2219</v>
      </c>
      <c r="AO21" s="91">
        <f>Z21/AM21</f>
        <v>2.6137899954934655E-2</v>
      </c>
      <c r="AP21" s="91">
        <f>AA21/AM21</f>
        <v>4.506534474988734E-2</v>
      </c>
      <c r="AQ21" s="91">
        <f>AO21*AP21</f>
        <v>1.1779134725071949E-3</v>
      </c>
    </row>
    <row r="22" spans="1:43" x14ac:dyDescent="0.2">
      <c r="A22" s="294"/>
      <c r="B22" s="124">
        <v>4</v>
      </c>
      <c r="C22" s="123">
        <v>1</v>
      </c>
      <c r="D22" s="123">
        <v>36</v>
      </c>
      <c r="E22" s="123">
        <v>13</v>
      </c>
      <c r="F22" s="104">
        <v>58</v>
      </c>
      <c r="G22" s="104">
        <v>100</v>
      </c>
      <c r="H22" s="104">
        <v>4</v>
      </c>
      <c r="I22" s="90">
        <v>631952.67000000004</v>
      </c>
      <c r="J22" s="90" t="s">
        <v>419</v>
      </c>
      <c r="K22" s="90"/>
      <c r="L22" s="95">
        <f>F22/(I22*25/1000000000)</f>
        <v>3671.1610064089127</v>
      </c>
      <c r="M22" s="96">
        <f>G22/(I22*25/1000000000)</f>
        <v>6329.5879420843321</v>
      </c>
      <c r="N22" s="95">
        <f>H22/(I22*25/1000000000)</f>
        <v>253.18351768337328</v>
      </c>
      <c r="O22" s="111">
        <f>H22/F22*100</f>
        <v>6.8965517241379306</v>
      </c>
      <c r="P22" s="95">
        <f>H22/G22</f>
        <v>0.04</v>
      </c>
      <c r="U22" s="296"/>
      <c r="V22" s="120"/>
      <c r="W22" s="103">
        <v>2</v>
      </c>
      <c r="X22" s="103"/>
      <c r="Y22" s="103"/>
      <c r="Z22" s="122">
        <v>58</v>
      </c>
      <c r="AA22" s="122">
        <v>77</v>
      </c>
      <c r="AB22" s="122">
        <v>2</v>
      </c>
      <c r="AC22" s="107">
        <v>523947.234</v>
      </c>
      <c r="AD22" s="101" t="s">
        <v>420</v>
      </c>
      <c r="AE22" s="101"/>
      <c r="AF22" s="100">
        <f>Z22/(AC22*25/1000000000)</f>
        <v>4427.9268014992522</v>
      </c>
      <c r="AG22" s="118">
        <f>AA22/(AC22*25/1000000000)</f>
        <v>5878.4545468179722</v>
      </c>
      <c r="AH22" s="100">
        <f>AB22/(AC22*25/1000000000)</f>
        <v>152.6871310861811</v>
      </c>
      <c r="AI22" s="121">
        <f>AB22/Z22*100</f>
        <v>3.4482758620689653</v>
      </c>
      <c r="AJ22" s="100">
        <f>AB22/AA22</f>
        <v>2.5974025974025976E-2</v>
      </c>
      <c r="AL22" s="87" t="s">
        <v>491</v>
      </c>
      <c r="AM22" s="93">
        <v>2222</v>
      </c>
      <c r="AO22" s="91">
        <f>Z22/AM22</f>
        <v>2.6102610261026102E-2</v>
      </c>
      <c r="AP22" s="91">
        <f>AA22/AM22</f>
        <v>3.4653465346534656E-2</v>
      </c>
      <c r="AQ22" s="91">
        <f>AO22*AP22</f>
        <v>9.0454590013456799E-4</v>
      </c>
    </row>
    <row r="23" spans="1:43" x14ac:dyDescent="0.2">
      <c r="A23" s="294"/>
      <c r="B23" s="116"/>
      <c r="C23" s="105">
        <v>2</v>
      </c>
      <c r="D23" s="105"/>
      <c r="E23" s="105"/>
      <c r="F23" s="104">
        <v>58</v>
      </c>
      <c r="G23" s="104">
        <v>77</v>
      </c>
      <c r="H23" s="104">
        <v>2</v>
      </c>
      <c r="I23" s="106">
        <v>523947.234</v>
      </c>
      <c r="J23" s="90" t="s">
        <v>420</v>
      </c>
      <c r="K23" s="90"/>
      <c r="L23" s="95">
        <f>F23/(I23*25/1000000000)</f>
        <v>4427.9268014992522</v>
      </c>
      <c r="M23" s="96">
        <f>G23/(I23*25/1000000000)</f>
        <v>5878.4545468179722</v>
      </c>
      <c r="N23" s="95">
        <f>H23/(I23*25/1000000000)</f>
        <v>152.6871310861811</v>
      </c>
      <c r="O23" s="111">
        <f>H23/F23*100</f>
        <v>3.4482758620689653</v>
      </c>
      <c r="P23" s="95">
        <f>H23/G23</f>
        <v>2.5974025974025976E-2</v>
      </c>
      <c r="U23" s="296"/>
      <c r="V23" s="120"/>
      <c r="W23" s="103">
        <v>3</v>
      </c>
      <c r="X23" s="103">
        <v>32</v>
      </c>
      <c r="Y23" s="103">
        <v>12</v>
      </c>
      <c r="Z23" s="122">
        <v>61</v>
      </c>
      <c r="AA23" s="122">
        <v>126</v>
      </c>
      <c r="AB23" s="122">
        <v>2</v>
      </c>
      <c r="AC23" s="132">
        <v>590521.19799999997</v>
      </c>
      <c r="AD23" s="101" t="s">
        <v>419</v>
      </c>
      <c r="AE23" s="101"/>
      <c r="AF23" s="100">
        <f>Z23/(AC23*25/1000000000)</f>
        <v>4131.9431178150526</v>
      </c>
      <c r="AG23" s="118">
        <f>AA23/(AC23*25/1000000000)</f>
        <v>8534.8333253228957</v>
      </c>
      <c r="AH23" s="100">
        <f>AB23/(AC23*25/1000000000)</f>
        <v>135.47354484639519</v>
      </c>
      <c r="AI23" s="121">
        <f>AB23/Z23*100</f>
        <v>3.278688524590164</v>
      </c>
      <c r="AJ23" s="100">
        <f>AB23/AA23</f>
        <v>1.5873015873015872E-2</v>
      </c>
      <c r="AL23" s="87" t="s">
        <v>490</v>
      </c>
      <c r="AM23" s="93">
        <v>1834</v>
      </c>
      <c r="AO23" s="91">
        <f>Z23/AM23</f>
        <v>3.3260632497273721E-2</v>
      </c>
      <c r="AP23" s="91">
        <f>AA23/AM23</f>
        <v>6.8702290076335881E-2</v>
      </c>
      <c r="AQ23" s="91">
        <f>AO23*AP23</f>
        <v>2.285081621950103E-3</v>
      </c>
    </row>
    <row r="24" spans="1:43" x14ac:dyDescent="0.2">
      <c r="A24" s="294"/>
      <c r="B24" s="116"/>
      <c r="C24" s="105">
        <v>3</v>
      </c>
      <c r="D24" s="105">
        <v>32</v>
      </c>
      <c r="E24" s="105">
        <v>12</v>
      </c>
      <c r="F24" s="104">
        <v>61</v>
      </c>
      <c r="G24" s="104">
        <v>126</v>
      </c>
      <c r="H24" s="104">
        <v>2</v>
      </c>
      <c r="I24" s="131">
        <v>590521.19799999997</v>
      </c>
      <c r="J24" s="90" t="s">
        <v>419</v>
      </c>
      <c r="K24" s="90"/>
      <c r="L24" s="95">
        <f>F24/(I24*25/1000000000)</f>
        <v>4131.9431178150526</v>
      </c>
      <c r="M24" s="96">
        <f>G24/(I24*25/1000000000)</f>
        <v>8534.8333253228957</v>
      </c>
      <c r="N24" s="95">
        <f>H24/(I24*25/1000000000)</f>
        <v>135.47354484639519</v>
      </c>
      <c r="O24" s="111">
        <f>H24/F24*100</f>
        <v>3.278688524590164</v>
      </c>
      <c r="P24" s="95">
        <f>H24/G24</f>
        <v>1.5873015873015872E-2</v>
      </c>
      <c r="U24" s="296"/>
      <c r="V24" s="120"/>
      <c r="W24" s="103"/>
      <c r="X24" s="103"/>
      <c r="Y24" s="103"/>
      <c r="Z24" s="122">
        <v>18</v>
      </c>
      <c r="AA24" s="122">
        <v>61</v>
      </c>
      <c r="AB24" s="122">
        <v>1</v>
      </c>
      <c r="AC24" s="107">
        <v>683465.76899999997</v>
      </c>
      <c r="AD24" s="101" t="s">
        <v>420</v>
      </c>
      <c r="AE24" s="101"/>
      <c r="AF24" s="100"/>
      <c r="AG24" s="118">
        <f>AA24/(AC24*25/1000000000)</f>
        <v>3570.0398039978504</v>
      </c>
      <c r="AH24" s="100"/>
      <c r="AI24" s="121"/>
      <c r="AJ24" s="100"/>
      <c r="AQ24" s="91">
        <f>AVERAGE(AQ21:AQ23)</f>
        <v>1.4558469981972887E-3</v>
      </c>
    </row>
    <row r="25" spans="1:43" x14ac:dyDescent="0.2">
      <c r="A25" s="294"/>
      <c r="B25" s="116"/>
      <c r="C25" s="105"/>
      <c r="D25" s="105"/>
      <c r="E25" s="105"/>
      <c r="F25" s="104">
        <v>18</v>
      </c>
      <c r="G25" s="104">
        <v>61</v>
      </c>
      <c r="H25" s="104">
        <v>1</v>
      </c>
      <c r="I25" s="106">
        <v>683465.76899999997</v>
      </c>
      <c r="J25" s="90" t="s">
        <v>420</v>
      </c>
      <c r="K25" s="90"/>
      <c r="L25" s="95"/>
      <c r="M25" s="96">
        <f>G25/(I25*25/1000000000)</f>
        <v>3570.0398039978504</v>
      </c>
      <c r="N25" s="95"/>
      <c r="O25" s="111"/>
      <c r="P25" s="95"/>
      <c r="U25" s="296"/>
      <c r="V25" s="120"/>
      <c r="W25" s="103"/>
      <c r="X25" s="103"/>
      <c r="Y25" s="103"/>
      <c r="Z25" s="122">
        <v>22</v>
      </c>
      <c r="AA25" s="122">
        <v>66</v>
      </c>
      <c r="AB25" s="122">
        <v>3</v>
      </c>
      <c r="AC25" s="107">
        <v>532049.397</v>
      </c>
      <c r="AD25" s="101" t="s">
        <v>420</v>
      </c>
      <c r="AE25" s="101"/>
      <c r="AF25" s="100"/>
      <c r="AG25" s="118">
        <f>AA25/(AC25*25/1000000000)</f>
        <v>4961.9452909557567</v>
      </c>
      <c r="AH25" s="100"/>
      <c r="AI25" s="121"/>
      <c r="AJ25" s="100"/>
      <c r="AL25" s="87"/>
      <c r="AM25" s="93"/>
    </row>
    <row r="26" spans="1:43" x14ac:dyDescent="0.2">
      <c r="A26" s="294"/>
      <c r="B26" s="116"/>
      <c r="C26" s="105"/>
      <c r="D26" s="105"/>
      <c r="E26" s="105"/>
      <c r="F26" s="104">
        <v>22</v>
      </c>
      <c r="G26" s="104">
        <v>66</v>
      </c>
      <c r="H26" s="104">
        <v>3</v>
      </c>
      <c r="I26" s="106">
        <v>532049.397</v>
      </c>
      <c r="J26" s="90" t="s">
        <v>420</v>
      </c>
      <c r="K26" s="90"/>
      <c r="L26" s="95"/>
      <c r="M26" s="96">
        <f>G26/(I26*25/1000000000)</f>
        <v>4961.9452909557567</v>
      </c>
      <c r="N26" s="95"/>
      <c r="O26" s="111"/>
      <c r="P26" s="95"/>
      <c r="U26" s="296"/>
      <c r="V26" s="128" t="s">
        <v>461</v>
      </c>
      <c r="W26" s="127"/>
      <c r="X26" s="127"/>
      <c r="Y26" s="127"/>
      <c r="Z26" s="122"/>
      <c r="AA26" s="122"/>
      <c r="AB26" s="122"/>
      <c r="AC26" s="122"/>
      <c r="AD26" s="101"/>
      <c r="AE26" s="101"/>
      <c r="AF26" s="100"/>
      <c r="AG26" s="118"/>
      <c r="AH26" s="100"/>
      <c r="AI26" s="121"/>
      <c r="AJ26" s="100"/>
    </row>
    <row r="27" spans="1:43" x14ac:dyDescent="0.2">
      <c r="A27" s="294"/>
      <c r="B27" s="113" t="s">
        <v>461</v>
      </c>
      <c r="C27" s="112"/>
      <c r="D27" s="112"/>
      <c r="E27" s="112"/>
      <c r="F27" s="104"/>
      <c r="G27" s="104"/>
      <c r="H27" s="104"/>
      <c r="I27" s="104"/>
      <c r="J27" s="90"/>
      <c r="K27" s="90"/>
      <c r="L27" s="95"/>
      <c r="M27" s="96"/>
      <c r="N27" s="95"/>
      <c r="O27" s="111"/>
      <c r="P27" s="95"/>
      <c r="U27" s="296"/>
      <c r="V27" s="126">
        <v>5</v>
      </c>
      <c r="W27" s="125">
        <v>3</v>
      </c>
      <c r="X27" s="125"/>
      <c r="Y27" s="125"/>
      <c r="Z27" s="122">
        <v>62</v>
      </c>
      <c r="AA27" s="122">
        <v>103</v>
      </c>
      <c r="AB27" s="122">
        <v>4</v>
      </c>
      <c r="AC27" s="107">
        <v>574709.77899999998</v>
      </c>
      <c r="AD27" s="101" t="s">
        <v>420</v>
      </c>
      <c r="AE27" s="101"/>
      <c r="AF27" s="100">
        <f>Z27/(AC27*25/1000000000)</f>
        <v>4315.2215093942223</v>
      </c>
      <c r="AG27" s="118">
        <f>AA27/(AC27*25/1000000000)</f>
        <v>7168.8357333484664</v>
      </c>
      <c r="AH27" s="100">
        <f>AB27/(AC27*25/1000000000)</f>
        <v>278.40138770285307</v>
      </c>
      <c r="AI27" s="121">
        <f>AB27/Z27*100</f>
        <v>6.4516129032258061</v>
      </c>
      <c r="AJ27" s="100">
        <f>AB27/AA27</f>
        <v>3.8834951456310676E-2</v>
      </c>
      <c r="AL27" s="87" t="s">
        <v>489</v>
      </c>
      <c r="AM27" s="93">
        <v>1644</v>
      </c>
      <c r="AO27" s="91">
        <f>Z27/AM27</f>
        <v>3.7712895377128956E-2</v>
      </c>
      <c r="AP27" s="91">
        <f>AA27/AM27</f>
        <v>6.2652068126520688E-2</v>
      </c>
      <c r="AQ27" s="91">
        <f>AO27*AP27</f>
        <v>2.3627908904162304E-3</v>
      </c>
    </row>
    <row r="28" spans="1:43" x14ac:dyDescent="0.2">
      <c r="A28" s="294"/>
      <c r="B28" s="124">
        <v>5</v>
      </c>
      <c r="C28" s="123">
        <v>3</v>
      </c>
      <c r="D28" s="123"/>
      <c r="E28" s="123"/>
      <c r="F28" s="104">
        <v>62</v>
      </c>
      <c r="G28" s="104">
        <v>103</v>
      </c>
      <c r="H28" s="104">
        <v>4</v>
      </c>
      <c r="I28" s="106">
        <v>574709.77899999998</v>
      </c>
      <c r="J28" s="90" t="s">
        <v>420</v>
      </c>
      <c r="K28" s="90"/>
      <c r="L28" s="95">
        <f>F28/(I28*25/1000000000)</f>
        <v>4315.2215093942223</v>
      </c>
      <c r="M28" s="96">
        <f>G28/(I28*25/1000000000)</f>
        <v>7168.8357333484664</v>
      </c>
      <c r="N28" s="95">
        <f>H28/(I28*25/1000000000)</f>
        <v>278.40138770285307</v>
      </c>
      <c r="O28" s="111">
        <f>H28/F28*100</f>
        <v>6.4516129032258061</v>
      </c>
      <c r="P28" s="95">
        <f>H28/G28</f>
        <v>3.8834951456310676E-2</v>
      </c>
      <c r="U28" s="296"/>
      <c r="V28" s="120"/>
      <c r="W28" s="103">
        <v>4</v>
      </c>
      <c r="X28" s="103"/>
      <c r="Y28" s="103"/>
      <c r="Z28" s="122">
        <v>33</v>
      </c>
      <c r="AA28" s="122">
        <v>70</v>
      </c>
      <c r="AB28" s="122">
        <v>2</v>
      </c>
      <c r="AC28" s="130">
        <v>621917.06799999997</v>
      </c>
      <c r="AD28" s="101" t="s">
        <v>419</v>
      </c>
      <c r="AE28" s="101"/>
      <c r="AF28" s="100">
        <f>Z28/(AC28*25/1000000000)</f>
        <v>2122.4694865586162</v>
      </c>
      <c r="AG28" s="118">
        <f>AA28/(AC28*25/1000000000)</f>
        <v>4502.2080017910048</v>
      </c>
      <c r="AH28" s="100">
        <f>AB28/(AC28*25/1000000000)</f>
        <v>128.63451433688584</v>
      </c>
      <c r="AI28" s="121">
        <f>AB28/Z28*100</f>
        <v>6.0606060606060606</v>
      </c>
      <c r="AJ28" s="100">
        <f>AB28/AA28</f>
        <v>2.8571428571428571E-2</v>
      </c>
      <c r="AL28" s="87" t="s">
        <v>488</v>
      </c>
      <c r="AM28" s="93">
        <v>2797</v>
      </c>
      <c r="AO28" s="91">
        <f>Z28/AM28</f>
        <v>1.1798355380765105E-2</v>
      </c>
      <c r="AP28" s="91">
        <f>AA28/AM28</f>
        <v>2.5026814444047193E-2</v>
      </c>
      <c r="AQ28" s="91">
        <f>AO28*AP28</f>
        <v>2.9527525085933407E-4</v>
      </c>
    </row>
    <row r="29" spans="1:43" x14ac:dyDescent="0.2">
      <c r="A29" s="294"/>
      <c r="B29" s="116"/>
      <c r="C29" s="105">
        <v>4</v>
      </c>
      <c r="D29" s="105"/>
      <c r="E29" s="105"/>
      <c r="F29" s="104">
        <v>33</v>
      </c>
      <c r="G29" s="104">
        <v>70</v>
      </c>
      <c r="H29" s="104">
        <v>2</v>
      </c>
      <c r="I29" s="129">
        <v>621917.06799999997</v>
      </c>
      <c r="J29" s="90" t="s">
        <v>419</v>
      </c>
      <c r="K29" s="90"/>
      <c r="L29" s="95">
        <f>F29/(I29*25/1000000000)</f>
        <v>2122.4694865586162</v>
      </c>
      <c r="M29" s="96">
        <f>G29/(I29*25/1000000000)</f>
        <v>4502.2080017910048</v>
      </c>
      <c r="N29" s="95">
        <f>H29/(I29*25/1000000000)</f>
        <v>128.63451433688584</v>
      </c>
      <c r="O29" s="111">
        <f>H29/F29*100</f>
        <v>6.0606060606060606</v>
      </c>
      <c r="P29" s="95">
        <f>H29/G29</f>
        <v>2.8571428571428571E-2</v>
      </c>
      <c r="U29" s="296"/>
      <c r="V29" s="120"/>
      <c r="W29" s="103">
        <v>5</v>
      </c>
      <c r="X29" s="103"/>
      <c r="Y29" s="103"/>
      <c r="Z29" s="119">
        <v>31</v>
      </c>
      <c r="AA29" s="119">
        <v>49</v>
      </c>
      <c r="AB29" s="119">
        <v>0</v>
      </c>
      <c r="AC29" s="130">
        <v>603048.15</v>
      </c>
      <c r="AD29" s="101" t="s">
        <v>419</v>
      </c>
      <c r="AE29" s="101"/>
      <c r="AF29" s="100">
        <f>Z29/(AC29*25/1000000000)</f>
        <v>2056.2205522063205</v>
      </c>
      <c r="AG29" s="118">
        <f>AA29/(AC29*25/1000000000)</f>
        <v>3250.155066390636</v>
      </c>
      <c r="AH29" s="100">
        <f>AB29/(AC29*25/1000000000)</f>
        <v>0</v>
      </c>
      <c r="AI29" s="121">
        <f>AB29/Z29*100</f>
        <v>0</v>
      </c>
      <c r="AJ29" s="100">
        <f>AB29/AA29</f>
        <v>0</v>
      </c>
      <c r="AL29" s="87" t="s">
        <v>487</v>
      </c>
      <c r="AM29" s="93">
        <v>3423</v>
      </c>
      <c r="AO29" s="91">
        <f>Z29/AM29</f>
        <v>9.0563832895121238E-3</v>
      </c>
      <c r="AP29" s="91">
        <f>AA29/AM29</f>
        <v>1.4314928425357873E-2</v>
      </c>
      <c r="AQ29" s="91">
        <f>AO29*AP29</f>
        <v>1.2964147858197315E-4</v>
      </c>
    </row>
    <row r="30" spans="1:43" x14ac:dyDescent="0.2">
      <c r="A30" s="294"/>
      <c r="B30" s="116"/>
      <c r="C30" s="105">
        <v>5</v>
      </c>
      <c r="D30" s="105"/>
      <c r="E30" s="105"/>
      <c r="F30" s="108">
        <v>31</v>
      </c>
      <c r="G30" s="108">
        <v>49</v>
      </c>
      <c r="H30" s="108">
        <v>0</v>
      </c>
      <c r="I30" s="129">
        <v>603048.15</v>
      </c>
      <c r="J30" s="90" t="s">
        <v>419</v>
      </c>
      <c r="K30" s="90"/>
      <c r="L30" s="95">
        <f>F30/(I30*25/1000000000)</f>
        <v>2056.2205522063205</v>
      </c>
      <c r="M30" s="96">
        <f>G30/(I30*25/1000000000)</f>
        <v>3250.155066390636</v>
      </c>
      <c r="N30" s="95">
        <f>H30/(I30*25/1000000000)</f>
        <v>0</v>
      </c>
      <c r="O30" s="111">
        <f>H30/F30*100</f>
        <v>0</v>
      </c>
      <c r="P30" s="95">
        <f>H30/G30</f>
        <v>0</v>
      </c>
      <c r="U30" s="103"/>
      <c r="V30" s="120"/>
      <c r="W30" s="103"/>
      <c r="X30" s="103"/>
      <c r="Y30" s="103"/>
      <c r="Z30" s="119">
        <v>26</v>
      </c>
      <c r="AA30" s="119">
        <v>70</v>
      </c>
      <c r="AB30" s="119">
        <v>1</v>
      </c>
      <c r="AC30" s="107">
        <v>575053.05900000001</v>
      </c>
      <c r="AD30" s="101"/>
      <c r="AE30" s="101"/>
      <c r="AF30" s="100"/>
      <c r="AG30" s="118">
        <f>AA30/(AC30*25/1000000000)</f>
        <v>4869.1159123109719</v>
      </c>
      <c r="AH30" s="100"/>
      <c r="AI30" s="121"/>
      <c r="AJ30" s="100"/>
      <c r="AL30" s="87"/>
      <c r="AM30" s="93"/>
      <c r="AQ30" s="91">
        <f>AVERAGE(AQ26:AQ29)</f>
        <v>9.2923587328584592E-4</v>
      </c>
    </row>
    <row r="31" spans="1:43" x14ac:dyDescent="0.2">
      <c r="A31" s="105"/>
      <c r="B31" s="116"/>
      <c r="C31" s="105"/>
      <c r="D31" s="105"/>
      <c r="E31" s="105"/>
      <c r="F31" s="108">
        <v>26</v>
      </c>
      <c r="G31" s="108">
        <v>70</v>
      </c>
      <c r="H31" s="108">
        <v>1</v>
      </c>
      <c r="I31" s="106">
        <v>575053.05900000001</v>
      </c>
      <c r="J31" s="90"/>
      <c r="K31" s="90"/>
      <c r="L31" s="95"/>
      <c r="M31" s="96">
        <f>G31/(I31*25/1000000000)</f>
        <v>4869.1159123109719</v>
      </c>
      <c r="N31" s="95"/>
      <c r="O31" s="111"/>
      <c r="P31" s="95"/>
      <c r="U31" s="103"/>
      <c r="V31" s="120"/>
      <c r="W31" s="103"/>
      <c r="X31" s="103"/>
      <c r="Y31" s="103"/>
      <c r="Z31" s="119"/>
      <c r="AA31" s="119"/>
      <c r="AB31" s="119"/>
      <c r="AC31" s="130"/>
      <c r="AD31" s="101"/>
      <c r="AE31" s="101"/>
      <c r="AF31" s="100"/>
      <c r="AG31" s="118"/>
      <c r="AH31" s="100"/>
      <c r="AI31" s="121"/>
      <c r="AJ31" s="100"/>
    </row>
    <row r="32" spans="1:43" ht="17" thickBot="1" x14ac:dyDescent="0.25">
      <c r="A32" s="105"/>
      <c r="B32" s="116"/>
      <c r="C32" s="105"/>
      <c r="D32" s="105"/>
      <c r="E32" s="105"/>
      <c r="F32" s="108"/>
      <c r="G32" s="108"/>
      <c r="H32" s="108"/>
      <c r="I32" s="129"/>
      <c r="J32" s="90"/>
      <c r="K32" s="90"/>
      <c r="L32" s="95"/>
      <c r="M32" s="96"/>
      <c r="N32" s="95"/>
      <c r="O32" s="111"/>
      <c r="P32" s="95"/>
      <c r="U32" s="103"/>
      <c r="V32" s="128" t="s">
        <v>461</v>
      </c>
      <c r="W32" s="127"/>
      <c r="X32" s="127"/>
      <c r="Y32" s="127"/>
      <c r="Z32" s="122"/>
      <c r="AA32" s="122"/>
      <c r="AB32" s="122"/>
      <c r="AC32" s="122"/>
      <c r="AD32" s="101"/>
      <c r="AE32" s="101"/>
      <c r="AF32" s="100"/>
      <c r="AG32" s="118"/>
      <c r="AH32" s="100"/>
      <c r="AI32" s="121"/>
      <c r="AJ32" s="100"/>
    </row>
    <row r="33" spans="1:43" ht="17" thickBot="1" x14ac:dyDescent="0.25">
      <c r="A33" s="105"/>
      <c r="B33" s="113" t="s">
        <v>461</v>
      </c>
      <c r="C33" s="112"/>
      <c r="D33" s="112"/>
      <c r="E33" s="112"/>
      <c r="F33" s="104"/>
      <c r="G33" s="104"/>
      <c r="H33" s="104"/>
      <c r="I33" s="104"/>
      <c r="J33" s="90"/>
      <c r="K33" s="90"/>
      <c r="L33" s="95"/>
      <c r="M33" s="96"/>
      <c r="N33" s="95"/>
      <c r="O33" s="111"/>
      <c r="P33" s="95"/>
      <c r="U33" s="138" t="s">
        <v>467</v>
      </c>
      <c r="V33" s="137"/>
      <c r="W33" s="137"/>
      <c r="X33" s="137"/>
      <c r="Y33" s="137"/>
      <c r="Z33" s="137"/>
      <c r="AA33" s="137"/>
      <c r="AB33" s="137"/>
      <c r="AC33" s="137"/>
      <c r="AD33" s="101"/>
      <c r="AE33" s="101"/>
      <c r="AF33" s="100"/>
      <c r="AG33" s="118"/>
      <c r="AH33" s="100"/>
      <c r="AI33" s="121"/>
      <c r="AJ33" s="100"/>
    </row>
    <row r="34" spans="1:43" ht="17" thickBot="1" x14ac:dyDescent="0.25">
      <c r="A34" s="136" t="s">
        <v>467</v>
      </c>
      <c r="B34" s="135"/>
      <c r="C34" s="135"/>
      <c r="D34" s="135"/>
      <c r="E34" s="135"/>
      <c r="F34" s="135"/>
      <c r="G34" s="135"/>
      <c r="H34" s="135"/>
      <c r="I34" s="135"/>
      <c r="J34" s="90"/>
      <c r="K34" s="90"/>
      <c r="L34" s="95"/>
      <c r="M34" s="96"/>
      <c r="N34" s="95"/>
      <c r="O34" s="111"/>
      <c r="P34" s="95"/>
      <c r="U34" s="297" t="s">
        <v>485</v>
      </c>
      <c r="V34" s="126">
        <v>6</v>
      </c>
      <c r="W34" s="125">
        <v>2</v>
      </c>
      <c r="X34" s="125"/>
      <c r="Y34" s="125"/>
      <c r="Z34" s="122">
        <v>39</v>
      </c>
      <c r="AA34" s="122">
        <v>101</v>
      </c>
      <c r="AB34" s="122">
        <v>7</v>
      </c>
      <c r="AC34" s="132">
        <v>627655.80099999998</v>
      </c>
      <c r="AD34" s="101" t="s">
        <v>419</v>
      </c>
      <c r="AE34" s="101"/>
      <c r="AF34" s="100">
        <f>Z34/(AC34*25/1000000000)</f>
        <v>2485.4386711865986</v>
      </c>
      <c r="AG34" s="118">
        <f>AA34/(AC34*25/1000000000)</f>
        <v>6436.648866406319</v>
      </c>
      <c r="AH34" s="100">
        <f>AB34/(AC34*25/1000000000)</f>
        <v>446.10437687964588</v>
      </c>
      <c r="AI34" s="121">
        <f>AB34/Z34*100</f>
        <v>17.948717948717949</v>
      </c>
      <c r="AJ34" s="100">
        <f>AB34/AA34</f>
        <v>6.9306930693069313E-2</v>
      </c>
      <c r="AL34" s="87" t="s">
        <v>486</v>
      </c>
      <c r="AM34" s="93">
        <v>2367</v>
      </c>
      <c r="AO34" s="91">
        <f>Z34/AM34</f>
        <v>1.6476552598225603E-2</v>
      </c>
      <c r="AP34" s="91">
        <f>AA34/AM34</f>
        <v>4.267004647232784E-2</v>
      </c>
      <c r="AQ34" s="91">
        <f>AO34*AP34</f>
        <v>7.0305526507004053E-4</v>
      </c>
    </row>
    <row r="35" spans="1:43" x14ac:dyDescent="0.2">
      <c r="A35" s="295" t="s">
        <v>485</v>
      </c>
      <c r="B35" s="124">
        <v>6</v>
      </c>
      <c r="C35" s="123">
        <v>2</v>
      </c>
      <c r="D35" s="123"/>
      <c r="E35" s="123"/>
      <c r="F35" s="104">
        <v>39</v>
      </c>
      <c r="G35" s="104">
        <v>101</v>
      </c>
      <c r="H35" s="104">
        <v>7</v>
      </c>
      <c r="I35" s="131">
        <v>627655.80099999998</v>
      </c>
      <c r="J35" s="90" t="s">
        <v>419</v>
      </c>
      <c r="K35" s="90"/>
      <c r="L35" s="95">
        <f>F35/(I35*25/1000000000)</f>
        <v>2485.4386711865986</v>
      </c>
      <c r="M35" s="96">
        <f>G35/(I35*25/1000000000)</f>
        <v>6436.648866406319</v>
      </c>
      <c r="N35" s="95">
        <f>H35/(I35*25/1000000000)</f>
        <v>446.10437687964588</v>
      </c>
      <c r="O35" s="111">
        <f>H35/F35*100</f>
        <v>17.948717948717949</v>
      </c>
      <c r="P35" s="95">
        <f>H35/G35</f>
        <v>6.9306930693069313E-2</v>
      </c>
      <c r="U35" s="297"/>
      <c r="V35" s="120"/>
      <c r="W35" s="103">
        <v>3</v>
      </c>
      <c r="X35" s="103">
        <v>35</v>
      </c>
      <c r="Y35" s="103"/>
      <c r="Z35" s="122">
        <v>38</v>
      </c>
      <c r="AA35" s="122">
        <v>127</v>
      </c>
      <c r="AB35" s="122">
        <v>6</v>
      </c>
      <c r="AC35" s="107">
        <v>638617.83299999998</v>
      </c>
      <c r="AD35" s="101" t="s">
        <v>420</v>
      </c>
      <c r="AE35" s="101"/>
      <c r="AF35" s="100">
        <f>Z35/(AC35*25/1000000000)</f>
        <v>2380.1402363907991</v>
      </c>
      <c r="AG35" s="118">
        <f>AA35/(AC35*25/1000000000)</f>
        <v>7954.6792110955657</v>
      </c>
      <c r="AH35" s="100">
        <f>AB35/(AC35*25/1000000000)</f>
        <v>375.81161627223145</v>
      </c>
      <c r="AI35" s="121">
        <f>AB35/Z35*100</f>
        <v>15.789473684210526</v>
      </c>
      <c r="AJ35" s="100">
        <f>AB35/AA35</f>
        <v>4.7244094488188976E-2</v>
      </c>
      <c r="AL35" s="87" t="s">
        <v>484</v>
      </c>
      <c r="AM35" s="93">
        <v>2747</v>
      </c>
      <c r="AO35" s="91">
        <f>Z35/AM35</f>
        <v>1.3833272661084819E-2</v>
      </c>
      <c r="AP35" s="91">
        <f>AA35/AM35</f>
        <v>4.6232253367309795E-2</v>
      </c>
      <c r="AQ35" s="91">
        <f>AO35*AP35</f>
        <v>6.3954336656635313E-4</v>
      </c>
    </row>
    <row r="36" spans="1:43" x14ac:dyDescent="0.2">
      <c r="A36" s="295"/>
      <c r="B36" s="116"/>
      <c r="C36" s="105">
        <v>3</v>
      </c>
      <c r="D36" s="105">
        <v>35</v>
      </c>
      <c r="E36" s="105"/>
      <c r="F36" s="104">
        <v>38</v>
      </c>
      <c r="G36" s="104">
        <v>127</v>
      </c>
      <c r="H36" s="104">
        <v>6</v>
      </c>
      <c r="I36" s="106">
        <v>638617.83299999998</v>
      </c>
      <c r="J36" s="90" t="s">
        <v>420</v>
      </c>
      <c r="K36" s="90"/>
      <c r="L36" s="95">
        <f>F36/(I36*25/1000000000)</f>
        <v>2380.1402363907991</v>
      </c>
      <c r="M36" s="96">
        <f>G36/(I36*25/1000000000)</f>
        <v>7954.6792110955657</v>
      </c>
      <c r="N36" s="95">
        <f>H36/(I36*25/1000000000)</f>
        <v>375.81161627223145</v>
      </c>
      <c r="O36" s="111">
        <f>H36/F36*100</f>
        <v>15.789473684210526</v>
      </c>
      <c r="P36" s="95">
        <f>H36/G36</f>
        <v>4.7244094488188976E-2</v>
      </c>
      <c r="U36" s="297"/>
      <c r="V36" s="120"/>
      <c r="W36" s="103">
        <v>4</v>
      </c>
      <c r="X36" s="103"/>
      <c r="Y36" s="103"/>
      <c r="Z36" s="122">
        <v>35</v>
      </c>
      <c r="AA36" s="122">
        <v>152</v>
      </c>
      <c r="AB36" s="122">
        <v>4</v>
      </c>
      <c r="AC36" s="130">
        <v>625785.00100000005</v>
      </c>
      <c r="AD36" s="101" t="s">
        <v>419</v>
      </c>
      <c r="AE36" s="101"/>
      <c r="AF36" s="100">
        <f>Z36/(AC36*25/1000000000)</f>
        <v>2237.1900856728907</v>
      </c>
      <c r="AG36" s="118">
        <f>AA36/(AC36*25/1000000000)</f>
        <v>9715.7969434936967</v>
      </c>
      <c r="AH36" s="100">
        <f>AB36/(AC36*25/1000000000)</f>
        <v>255.67886693404463</v>
      </c>
      <c r="AI36" s="121">
        <f>AB36/Z36*100</f>
        <v>11.428571428571429</v>
      </c>
      <c r="AJ36" s="100">
        <f>AB36/AA36</f>
        <v>2.6315789473684209E-2</v>
      </c>
      <c r="AL36" s="87" t="s">
        <v>483</v>
      </c>
      <c r="AM36" s="93">
        <v>3302</v>
      </c>
      <c r="AO36" s="91">
        <f>Z36/AM36</f>
        <v>1.0599636583888553E-2</v>
      </c>
      <c r="AP36" s="91">
        <f>AA36/AM36</f>
        <v>4.6032707450030283E-2</v>
      </c>
      <c r="AQ36" s="91">
        <f>AO36*AP36</f>
        <v>4.8792996994278013E-4</v>
      </c>
    </row>
    <row r="37" spans="1:43" x14ac:dyDescent="0.2">
      <c r="A37" s="295"/>
      <c r="B37" s="116"/>
      <c r="C37" s="105">
        <v>4</v>
      </c>
      <c r="D37" s="105"/>
      <c r="E37" s="105"/>
      <c r="F37" s="104">
        <v>35</v>
      </c>
      <c r="G37" s="104">
        <v>152</v>
      </c>
      <c r="H37" s="104">
        <v>4</v>
      </c>
      <c r="I37" s="129">
        <v>625785.00100000005</v>
      </c>
      <c r="J37" s="90" t="s">
        <v>419</v>
      </c>
      <c r="K37" s="90"/>
      <c r="L37" s="95">
        <f>F37/(I37*25/1000000000)</f>
        <v>2237.1900856728907</v>
      </c>
      <c r="M37" s="96">
        <f>G37/(I37*25/1000000000)</f>
        <v>9715.7969434936967</v>
      </c>
      <c r="N37" s="95">
        <f>H37/(I37*25/1000000000)</f>
        <v>255.67886693404463</v>
      </c>
      <c r="O37" s="111">
        <f>H37/F37*100</f>
        <v>11.428571428571429</v>
      </c>
      <c r="P37" s="95">
        <f>H37/G37</f>
        <v>2.6315789473684209E-2</v>
      </c>
      <c r="U37" s="297"/>
      <c r="V37" s="120"/>
      <c r="W37" s="103"/>
      <c r="X37" s="103"/>
      <c r="Y37" s="103"/>
      <c r="Z37" s="119">
        <v>31</v>
      </c>
      <c r="AA37" s="119">
        <v>190</v>
      </c>
      <c r="AB37" s="119">
        <v>6</v>
      </c>
      <c r="AC37" s="107">
        <v>626917.35699999996</v>
      </c>
      <c r="AD37" s="101" t="s">
        <v>419</v>
      </c>
      <c r="AE37" s="101"/>
      <c r="AF37" s="100"/>
      <c r="AG37" s="118">
        <f>AA37/(AC37*25/1000000000)</f>
        <v>12122.809992641502</v>
      </c>
      <c r="AH37" s="100"/>
      <c r="AI37" s="121"/>
      <c r="AJ37" s="100"/>
      <c r="AQ37" s="91">
        <f>AVERAGE(AQ33:AQ36)</f>
        <v>6.1017620052639132E-4</v>
      </c>
    </row>
    <row r="38" spans="1:43" x14ac:dyDescent="0.2">
      <c r="A38" s="295"/>
      <c r="B38" s="116"/>
      <c r="C38" s="105"/>
      <c r="D38" s="105"/>
      <c r="E38" s="105"/>
      <c r="F38" s="108">
        <v>31</v>
      </c>
      <c r="G38" s="108">
        <v>190</v>
      </c>
      <c r="H38" s="108">
        <v>6</v>
      </c>
      <c r="I38" s="106">
        <v>626917.35699999996</v>
      </c>
      <c r="J38" s="90" t="s">
        <v>419</v>
      </c>
      <c r="K38" s="90"/>
      <c r="L38" s="95"/>
      <c r="M38" s="96">
        <f>G38/(I38*25/1000000000)</f>
        <v>12122.809992641502</v>
      </c>
      <c r="N38" s="95"/>
      <c r="O38" s="111"/>
      <c r="P38" s="95"/>
      <c r="U38" s="297"/>
      <c r="V38" s="120"/>
      <c r="W38" s="103"/>
      <c r="X38" s="103"/>
      <c r="Y38" s="103"/>
      <c r="Z38" s="122"/>
      <c r="AA38" s="122"/>
      <c r="AB38" s="122"/>
      <c r="AC38" s="130"/>
      <c r="AD38" s="101"/>
      <c r="AE38" s="101"/>
      <c r="AF38" s="100"/>
      <c r="AG38" s="118"/>
      <c r="AH38" s="100"/>
      <c r="AI38" s="121"/>
      <c r="AJ38" s="100"/>
      <c r="AL38" s="87"/>
      <c r="AM38" s="93"/>
    </row>
    <row r="39" spans="1:43" x14ac:dyDescent="0.2">
      <c r="A39" s="295"/>
      <c r="B39" s="116"/>
      <c r="C39" s="105"/>
      <c r="D39" s="105"/>
      <c r="E39" s="105"/>
      <c r="F39" s="104"/>
      <c r="G39" s="104"/>
      <c r="H39" s="104"/>
      <c r="I39" s="129"/>
      <c r="J39" s="90"/>
      <c r="K39" s="90"/>
      <c r="L39" s="95"/>
      <c r="M39" s="96"/>
      <c r="N39" s="95"/>
      <c r="O39" s="111"/>
      <c r="P39" s="95"/>
      <c r="U39" s="297"/>
      <c r="V39" s="128"/>
      <c r="W39" s="127"/>
      <c r="X39" s="127"/>
      <c r="Y39" s="127"/>
      <c r="Z39" s="122"/>
      <c r="AA39" s="122"/>
      <c r="AB39" s="122"/>
      <c r="AC39" s="122"/>
      <c r="AD39" s="101"/>
      <c r="AE39" s="101"/>
      <c r="AF39" s="100"/>
      <c r="AG39" s="118"/>
      <c r="AH39" s="100"/>
      <c r="AI39" s="121"/>
      <c r="AJ39" s="100"/>
    </row>
    <row r="40" spans="1:43" x14ac:dyDescent="0.2">
      <c r="A40" s="295"/>
      <c r="B40" s="113"/>
      <c r="C40" s="112"/>
      <c r="D40" s="112"/>
      <c r="E40" s="112"/>
      <c r="F40" s="104"/>
      <c r="G40" s="104"/>
      <c r="H40" s="104"/>
      <c r="I40" s="104"/>
      <c r="J40" s="90"/>
      <c r="K40" s="90"/>
      <c r="L40" s="95"/>
      <c r="M40" s="96"/>
      <c r="N40" s="95"/>
      <c r="O40" s="111"/>
      <c r="P40" s="95"/>
      <c r="U40" s="297"/>
      <c r="V40" s="126">
        <v>7</v>
      </c>
      <c r="W40" s="125">
        <v>1</v>
      </c>
      <c r="X40" s="125">
        <v>34</v>
      </c>
      <c r="Y40" s="125"/>
      <c r="Z40" s="122">
        <v>56</v>
      </c>
      <c r="AA40" s="122">
        <v>140</v>
      </c>
      <c r="AB40" s="122">
        <v>10</v>
      </c>
      <c r="AC40" s="134">
        <v>570122.84600000002</v>
      </c>
      <c r="AD40" s="101" t="s">
        <v>420</v>
      </c>
      <c r="AE40" s="101"/>
      <c r="AF40" s="100">
        <f>Z40/(AC40*25/1000000000)</f>
        <v>3928.9777908671981</v>
      </c>
      <c r="AG40" s="118">
        <f>AA40/(AC40*25/1000000000)</f>
        <v>9822.4444771679955</v>
      </c>
      <c r="AH40" s="100">
        <f>AB40/(AC40*25/1000000000)</f>
        <v>701.60317694057107</v>
      </c>
      <c r="AI40" s="121">
        <f>AB40/Z40*100</f>
        <v>17.857142857142858</v>
      </c>
      <c r="AJ40" s="100">
        <f>AB40/AA40</f>
        <v>7.1428571428571425E-2</v>
      </c>
      <c r="AL40" s="87" t="s">
        <v>482</v>
      </c>
      <c r="AM40" s="93">
        <v>3241</v>
      </c>
      <c r="AO40" s="91">
        <f>Z40/AM40</f>
        <v>1.7278617710583154E-2</v>
      </c>
      <c r="AP40" s="91">
        <f>AA40/AM40</f>
        <v>4.3196544276457881E-2</v>
      </c>
      <c r="AQ40" s="91">
        <f>AO40*AP40</f>
        <v>7.4637657497119455E-4</v>
      </c>
    </row>
    <row r="41" spans="1:43" x14ac:dyDescent="0.2">
      <c r="A41" s="295"/>
      <c r="B41" s="124">
        <v>7</v>
      </c>
      <c r="C41" s="123">
        <v>1</v>
      </c>
      <c r="D41" s="123">
        <v>34</v>
      </c>
      <c r="E41" s="123"/>
      <c r="F41" s="104">
        <v>56</v>
      </c>
      <c r="G41" s="104">
        <v>140</v>
      </c>
      <c r="H41" s="104">
        <v>10</v>
      </c>
      <c r="I41" s="133">
        <v>570122.84600000002</v>
      </c>
      <c r="J41" s="90" t="s">
        <v>420</v>
      </c>
      <c r="K41" s="90"/>
      <c r="L41" s="95">
        <f>F41/(I41*25/1000000000)</f>
        <v>3928.9777908671981</v>
      </c>
      <c r="M41" s="96">
        <f>G41/(I41*25/1000000000)</f>
        <v>9822.4444771679955</v>
      </c>
      <c r="N41" s="95">
        <f>H41/(I41*25/1000000000)</f>
        <v>701.60317694057107</v>
      </c>
      <c r="O41" s="111">
        <f>H41/F41*100</f>
        <v>17.857142857142858</v>
      </c>
      <c r="P41" s="95">
        <f>H41/G41</f>
        <v>7.1428571428571425E-2</v>
      </c>
      <c r="U41" s="297"/>
      <c r="V41" s="120"/>
      <c r="W41" s="103">
        <v>2</v>
      </c>
      <c r="X41" s="103">
        <v>35</v>
      </c>
      <c r="Y41" s="103"/>
      <c r="Z41" s="122">
        <v>64</v>
      </c>
      <c r="AA41" s="122">
        <v>131</v>
      </c>
      <c r="AB41" s="122">
        <v>18</v>
      </c>
      <c r="AC41" s="107">
        <v>562644.59600000002</v>
      </c>
      <c r="AD41" s="101" t="s">
        <v>420</v>
      </c>
      <c r="AE41" s="101"/>
      <c r="AF41" s="100">
        <f>Z41/(AC41*25/1000000000)</f>
        <v>4549.941505169988</v>
      </c>
      <c r="AG41" s="118">
        <f>AA41/(AC41*25/1000000000)</f>
        <v>9313.1615183948197</v>
      </c>
      <c r="AH41" s="100">
        <f>AB41/(AC41*25/1000000000)</f>
        <v>1279.6710483290592</v>
      </c>
      <c r="AI41" s="121">
        <f>AB41/Z41*100</f>
        <v>28.125</v>
      </c>
      <c r="AJ41" s="100">
        <f>AB41/AA41</f>
        <v>0.13740458015267176</v>
      </c>
      <c r="AL41" s="87" t="s">
        <v>481</v>
      </c>
      <c r="AM41" s="93">
        <v>2447</v>
      </c>
      <c r="AO41" s="91">
        <f>Z41/AM41</f>
        <v>2.6154474867184307E-2</v>
      </c>
      <c r="AP41" s="91">
        <f>AA41/AM41</f>
        <v>5.3534940743767877E-2</v>
      </c>
      <c r="AQ41" s="91">
        <f>AO41*AP41</f>
        <v>1.4001782621990782E-3</v>
      </c>
    </row>
    <row r="42" spans="1:43" x14ac:dyDescent="0.2">
      <c r="A42" s="295"/>
      <c r="B42" s="116"/>
      <c r="C42" s="105">
        <v>2</v>
      </c>
      <c r="D42" s="105">
        <v>35</v>
      </c>
      <c r="E42" s="105"/>
      <c r="F42" s="104">
        <v>64</v>
      </c>
      <c r="G42" s="104">
        <v>131</v>
      </c>
      <c r="H42" s="104">
        <v>18</v>
      </c>
      <c r="I42" s="106">
        <v>562644.59600000002</v>
      </c>
      <c r="J42" s="90" t="s">
        <v>420</v>
      </c>
      <c r="K42" s="90"/>
      <c r="L42" s="95">
        <f>F42/(I42*25/1000000000)</f>
        <v>4549.941505169988</v>
      </c>
      <c r="M42" s="96">
        <f>G42/(I42*25/1000000000)</f>
        <v>9313.1615183948197</v>
      </c>
      <c r="N42" s="95">
        <f>H42/(I42*25/1000000000)</f>
        <v>1279.6710483290592</v>
      </c>
      <c r="O42" s="111">
        <f>H42/F42*100</f>
        <v>28.125</v>
      </c>
      <c r="P42" s="95">
        <f>H42/G42</f>
        <v>0.13740458015267176</v>
      </c>
      <c r="U42" s="297"/>
      <c r="V42" s="120"/>
      <c r="W42" s="103"/>
      <c r="X42" s="103"/>
      <c r="Y42" s="103"/>
      <c r="Z42" s="122">
        <v>49</v>
      </c>
      <c r="AA42" s="122">
        <v>215</v>
      </c>
      <c r="AB42" s="122">
        <v>12</v>
      </c>
      <c r="AC42" s="132">
        <v>570640.152</v>
      </c>
      <c r="AD42" s="101" t="s">
        <v>419</v>
      </c>
      <c r="AE42" s="101"/>
      <c r="AF42" s="100">
        <f>Z42/(AC42*25/1000000000)</f>
        <v>3434.7390262155964</v>
      </c>
      <c r="AG42" s="118">
        <f>AA42/(AC42*25/1000000000)</f>
        <v>15070.793686456187</v>
      </c>
      <c r="AH42" s="100">
        <f>AB42/(AC42*25/1000000000)</f>
        <v>841.16057784871748</v>
      </c>
      <c r="AI42" s="121">
        <f>AB42/Z42*100</f>
        <v>24.489795918367346</v>
      </c>
      <c r="AJ42" s="100">
        <f>AB42/AA42</f>
        <v>5.5813953488372092E-2</v>
      </c>
      <c r="AL42" s="87" t="s">
        <v>480</v>
      </c>
      <c r="AM42" s="93">
        <v>2503</v>
      </c>
      <c r="AO42" s="91">
        <f>Z42/AM42</f>
        <v>1.9576508190171794E-2</v>
      </c>
      <c r="AP42" s="91">
        <f>AA42/AM42</f>
        <v>8.5896923691570121E-2</v>
      </c>
      <c r="AQ42" s="91">
        <f>AO42*AP42</f>
        <v>1.6815618301585841E-3</v>
      </c>
    </row>
    <row r="43" spans="1:43" x14ac:dyDescent="0.2">
      <c r="A43" s="295"/>
      <c r="B43" s="116"/>
      <c r="C43" s="105"/>
      <c r="D43" s="105"/>
      <c r="E43" s="105"/>
      <c r="F43" s="104">
        <v>49</v>
      </c>
      <c r="G43" s="104">
        <v>215</v>
      </c>
      <c r="H43" s="104">
        <v>12</v>
      </c>
      <c r="I43" s="131">
        <v>570640.152</v>
      </c>
      <c r="J43" s="90" t="s">
        <v>419</v>
      </c>
      <c r="K43" s="90"/>
      <c r="L43" s="95">
        <f>F43/(I43*25/1000000000)</f>
        <v>3434.7390262155964</v>
      </c>
      <c r="M43" s="96">
        <f>G43/(I43*25/1000000000)</f>
        <v>15070.793686456187</v>
      </c>
      <c r="N43" s="95">
        <f>H43/(I43*25/1000000000)</f>
        <v>841.16057784871748</v>
      </c>
      <c r="O43" s="111">
        <f>H43/F43*100</f>
        <v>24.489795918367346</v>
      </c>
      <c r="P43" s="95">
        <f>H43/G43</f>
        <v>5.5813953488372092E-2</v>
      </c>
      <c r="U43" s="297"/>
      <c r="V43" s="120"/>
      <c r="W43" s="103"/>
      <c r="X43" s="103"/>
      <c r="Y43" s="103"/>
      <c r="Z43" s="122">
        <v>50</v>
      </c>
      <c r="AA43" s="122">
        <v>148</v>
      </c>
      <c r="AB43" s="122">
        <v>10</v>
      </c>
      <c r="AC43" s="130">
        <v>637467.87</v>
      </c>
      <c r="AD43" s="101" t="s">
        <v>419</v>
      </c>
      <c r="AE43" s="101"/>
      <c r="AF43" s="100">
        <f>Z43/(AC43*25/1000000000)</f>
        <v>3137.4130275773741</v>
      </c>
      <c r="AG43" s="118">
        <f>AA43/(AC43*25/1000000000)</f>
        <v>9286.7425616290275</v>
      </c>
      <c r="AH43" s="100">
        <f>AB43/(AC43*25/1000000000)</f>
        <v>627.4826055154748</v>
      </c>
      <c r="AI43" s="121">
        <f>AB43/Z43*100</f>
        <v>20</v>
      </c>
      <c r="AJ43" s="100">
        <f>AB43/AA43</f>
        <v>6.7567567567567571E-2</v>
      </c>
      <c r="AL43" s="87" t="s">
        <v>479</v>
      </c>
      <c r="AM43" s="93">
        <v>2471</v>
      </c>
      <c r="AO43" s="91">
        <f>Z43/AM43</f>
        <v>2.0234722784297856E-2</v>
      </c>
      <c r="AP43" s="91">
        <f>AA43/AM43</f>
        <v>5.9894779441521648E-2</v>
      </c>
      <c r="AQ43" s="91">
        <f>AO43*AP43</f>
        <v>1.2119542582258529E-3</v>
      </c>
    </row>
    <row r="44" spans="1:43" x14ac:dyDescent="0.2">
      <c r="A44" s="295"/>
      <c r="B44" s="116"/>
      <c r="C44" s="105"/>
      <c r="D44" s="105"/>
      <c r="E44" s="105"/>
      <c r="F44" s="104">
        <v>50</v>
      </c>
      <c r="G44" s="104">
        <v>148</v>
      </c>
      <c r="H44" s="104">
        <v>10</v>
      </c>
      <c r="I44" s="129">
        <v>637467.87</v>
      </c>
      <c r="J44" s="90" t="s">
        <v>419</v>
      </c>
      <c r="K44" s="90"/>
      <c r="L44" s="95">
        <f>F44/(I44*25/1000000000)</f>
        <v>3137.4130275773741</v>
      </c>
      <c r="M44" s="96">
        <f>G44/(I44*25/1000000000)</f>
        <v>9286.7425616290275</v>
      </c>
      <c r="N44" s="95">
        <f>H44/(I44*25/1000000000)</f>
        <v>627.4826055154748</v>
      </c>
      <c r="O44" s="111">
        <f>H44/F44*100</f>
        <v>20</v>
      </c>
      <c r="P44" s="95">
        <f>H44/G44</f>
        <v>6.7567567567567571E-2</v>
      </c>
      <c r="U44" s="297"/>
      <c r="V44" s="120"/>
      <c r="W44" s="103"/>
      <c r="X44" s="103"/>
      <c r="Y44" s="103"/>
      <c r="Z44" s="122">
        <v>24</v>
      </c>
      <c r="AA44" s="122">
        <v>58</v>
      </c>
      <c r="AB44" s="122">
        <v>5</v>
      </c>
      <c r="AC44" s="107">
        <v>598232.054</v>
      </c>
      <c r="AD44" s="101" t="s">
        <v>419</v>
      </c>
      <c r="AE44" s="101"/>
      <c r="AF44" s="100"/>
      <c r="AG44" s="118">
        <f>AA44/(AC44*25/1000000000)</f>
        <v>3878.0937672724572</v>
      </c>
      <c r="AH44" s="100"/>
      <c r="AI44" s="121"/>
      <c r="AJ44" s="100"/>
      <c r="AL44" s="87"/>
      <c r="AM44" s="93"/>
      <c r="AQ44" s="91">
        <f>AVERAGE(AQ40:AQ43)</f>
        <v>1.2600177313886775E-3</v>
      </c>
    </row>
    <row r="45" spans="1:43" x14ac:dyDescent="0.2">
      <c r="A45" s="295"/>
      <c r="B45" s="116"/>
      <c r="C45" s="105"/>
      <c r="D45" s="105"/>
      <c r="E45" s="105"/>
      <c r="F45" s="104">
        <v>24</v>
      </c>
      <c r="G45" s="104">
        <v>58</v>
      </c>
      <c r="H45" s="104">
        <v>5</v>
      </c>
      <c r="I45" s="106">
        <v>598232.054</v>
      </c>
      <c r="J45" s="90" t="s">
        <v>419</v>
      </c>
      <c r="K45" s="90"/>
      <c r="L45" s="95"/>
      <c r="M45" s="96">
        <f>G45/(I45*25/1000000000)</f>
        <v>3878.0937672724572</v>
      </c>
      <c r="N45" s="95"/>
      <c r="O45" s="111"/>
      <c r="P45" s="95"/>
      <c r="U45" s="297"/>
      <c r="V45" s="120"/>
      <c r="W45" s="103"/>
      <c r="X45" s="103"/>
      <c r="Y45" s="103"/>
      <c r="Z45" s="122"/>
      <c r="AA45" s="122"/>
      <c r="AB45" s="122"/>
      <c r="AC45" s="130"/>
      <c r="AD45" s="101"/>
      <c r="AE45" s="101"/>
      <c r="AF45" s="100"/>
      <c r="AG45" s="118"/>
      <c r="AH45" s="100"/>
      <c r="AI45" s="121"/>
      <c r="AJ45" s="100"/>
    </row>
    <row r="46" spans="1:43" x14ac:dyDescent="0.2">
      <c r="A46" s="295"/>
      <c r="B46" s="116"/>
      <c r="C46" s="105"/>
      <c r="D46" s="105"/>
      <c r="E46" s="105"/>
      <c r="F46" s="104"/>
      <c r="G46" s="104"/>
      <c r="H46" s="104"/>
      <c r="I46" s="129"/>
      <c r="J46" s="90"/>
      <c r="K46" s="90"/>
      <c r="L46" s="95"/>
      <c r="M46" s="96"/>
      <c r="N46" s="95"/>
      <c r="O46" s="111"/>
      <c r="P46" s="95"/>
      <c r="U46" s="297"/>
      <c r="V46" s="128"/>
      <c r="W46" s="127"/>
      <c r="X46" s="127"/>
      <c r="Y46" s="127"/>
      <c r="Z46" s="122"/>
      <c r="AA46" s="122"/>
      <c r="AB46" s="122"/>
      <c r="AC46" s="122"/>
      <c r="AD46" s="101"/>
      <c r="AE46" s="101"/>
      <c r="AF46" s="100"/>
      <c r="AG46" s="118"/>
      <c r="AH46" s="100"/>
      <c r="AI46" s="121"/>
      <c r="AJ46" s="100"/>
    </row>
    <row r="47" spans="1:43" x14ac:dyDescent="0.2">
      <c r="A47" s="295"/>
      <c r="B47" s="113"/>
      <c r="C47" s="112"/>
      <c r="D47" s="112"/>
      <c r="E47" s="112"/>
      <c r="F47" s="104"/>
      <c r="G47" s="104"/>
      <c r="H47" s="104"/>
      <c r="I47" s="104"/>
      <c r="J47" s="90"/>
      <c r="K47" s="90"/>
      <c r="L47" s="95"/>
      <c r="M47" s="96"/>
      <c r="N47" s="95"/>
      <c r="O47" s="111"/>
      <c r="P47" s="95"/>
      <c r="U47" s="297"/>
      <c r="V47" s="126">
        <v>8</v>
      </c>
      <c r="W47" s="125">
        <v>1</v>
      </c>
      <c r="X47" s="125">
        <v>32</v>
      </c>
      <c r="Y47" s="125"/>
      <c r="Z47" s="122">
        <v>59</v>
      </c>
      <c r="AA47" s="122">
        <v>157</v>
      </c>
      <c r="AB47" s="122">
        <v>12</v>
      </c>
      <c r="AC47" s="101">
        <v>578743.77899999998</v>
      </c>
      <c r="AD47" s="101" t="s">
        <v>420</v>
      </c>
      <c r="AE47" s="101"/>
      <c r="AF47" s="100">
        <f>Z47/(AC47*25/1000000000)</f>
        <v>4077.7976120586518</v>
      </c>
      <c r="AG47" s="118">
        <f>AA47/(AC47*25/1000000000)</f>
        <v>10851.088560901837</v>
      </c>
      <c r="AH47" s="100">
        <f>AB47/(AC47*25/1000000000)</f>
        <v>829.38256516447154</v>
      </c>
      <c r="AI47" s="121">
        <f>AB47/Z47*100</f>
        <v>20.33898305084746</v>
      </c>
      <c r="AJ47" s="100">
        <f>AB47/AA47</f>
        <v>7.6433121019108277E-2</v>
      </c>
      <c r="AL47" s="87" t="s">
        <v>478</v>
      </c>
      <c r="AM47" s="93">
        <v>1991</v>
      </c>
      <c r="AO47" s="91">
        <f>Z47/AM47</f>
        <v>2.9633350075339026E-2</v>
      </c>
      <c r="AP47" s="91">
        <f>AA47/AM47</f>
        <v>7.8854846810647916E-2</v>
      </c>
      <c r="AQ47" s="91">
        <f>AO47*AP47</f>
        <v>2.3367332806771609E-3</v>
      </c>
    </row>
    <row r="48" spans="1:43" x14ac:dyDescent="0.2">
      <c r="A48" s="295"/>
      <c r="B48" s="124">
        <v>8</v>
      </c>
      <c r="C48" s="123">
        <v>1</v>
      </c>
      <c r="D48" s="123">
        <v>32</v>
      </c>
      <c r="E48" s="123"/>
      <c r="F48" s="104">
        <v>59</v>
      </c>
      <c r="G48" s="104">
        <v>157</v>
      </c>
      <c r="H48" s="104">
        <v>12</v>
      </c>
      <c r="I48" s="90">
        <v>578743.77899999998</v>
      </c>
      <c r="J48" s="90" t="s">
        <v>420</v>
      </c>
      <c r="K48" s="90"/>
      <c r="L48" s="95">
        <f>F48/(I48*25/1000000000)</f>
        <v>4077.7976120586518</v>
      </c>
      <c r="M48" s="96">
        <f>G48/(I48*25/1000000000)</f>
        <v>10851.088560901837</v>
      </c>
      <c r="N48" s="95">
        <f>H48/(I48*25/1000000000)</f>
        <v>829.38256516447154</v>
      </c>
      <c r="O48" s="111">
        <f>H48/F48*100</f>
        <v>20.33898305084746</v>
      </c>
      <c r="P48" s="95">
        <f>H48/G48</f>
        <v>7.6433121019108277E-2</v>
      </c>
      <c r="U48" s="297"/>
      <c r="V48" s="120"/>
      <c r="W48" s="103">
        <v>2</v>
      </c>
      <c r="X48" s="103">
        <v>34</v>
      </c>
      <c r="Y48" s="103"/>
      <c r="Z48" s="122">
        <v>28</v>
      </c>
      <c r="AA48" s="122">
        <v>149</v>
      </c>
      <c r="AB48" s="122">
        <v>4</v>
      </c>
      <c r="AC48" s="130">
        <v>617759.08600000001</v>
      </c>
      <c r="AD48" s="101" t="s">
        <v>419</v>
      </c>
      <c r="AE48" s="101"/>
      <c r="AF48" s="100">
        <f>Z48/(AC48*25/1000000000)</f>
        <v>1813.004495412634</v>
      </c>
      <c r="AG48" s="118">
        <f>AA48/(AC48*25/1000000000)</f>
        <v>9647.7739220172316</v>
      </c>
      <c r="AH48" s="100">
        <f>AB48/(AC48*25/1000000000)</f>
        <v>259.00064220180485</v>
      </c>
      <c r="AI48" s="121">
        <f>AB48/Z48*100</f>
        <v>14.285714285714285</v>
      </c>
      <c r="AJ48" s="100">
        <f>AB48/AA48</f>
        <v>2.6845637583892617E-2</v>
      </c>
      <c r="AL48" s="87" t="s">
        <v>477</v>
      </c>
      <c r="AM48" s="93">
        <v>2328</v>
      </c>
      <c r="AO48" s="91">
        <f>Z48/AM48</f>
        <v>1.2027491408934709E-2</v>
      </c>
      <c r="AP48" s="91">
        <f>AA48/AM48</f>
        <v>6.4003436426116833E-2</v>
      </c>
      <c r="AQ48" s="91">
        <f>AO48*AP48</f>
        <v>7.6980078175741895E-4</v>
      </c>
    </row>
    <row r="49" spans="1:43" x14ac:dyDescent="0.2">
      <c r="A49" s="295"/>
      <c r="B49" s="116"/>
      <c r="C49" s="105">
        <v>2</v>
      </c>
      <c r="D49" s="105">
        <v>34</v>
      </c>
      <c r="E49" s="105"/>
      <c r="F49" s="104">
        <v>28</v>
      </c>
      <c r="G49" s="104">
        <v>149</v>
      </c>
      <c r="H49" s="104">
        <v>4</v>
      </c>
      <c r="I49" s="129">
        <v>617759.08600000001</v>
      </c>
      <c r="J49" s="90" t="s">
        <v>419</v>
      </c>
      <c r="K49" s="90"/>
      <c r="L49" s="95">
        <f>F49/(I49*25/1000000000)</f>
        <v>1813.004495412634</v>
      </c>
      <c r="M49" s="96">
        <f>G49/(I49*25/1000000000)</f>
        <v>9647.7739220172316</v>
      </c>
      <c r="N49" s="95">
        <f>H49/(I49*25/1000000000)</f>
        <v>259.00064220180485</v>
      </c>
      <c r="O49" s="111">
        <f>H49/F49*100</f>
        <v>14.285714285714285</v>
      </c>
      <c r="P49" s="95">
        <f>H49/G49</f>
        <v>2.6845637583892617E-2</v>
      </c>
      <c r="U49" s="297"/>
      <c r="V49" s="120"/>
      <c r="W49" s="103"/>
      <c r="X49" s="103"/>
      <c r="Y49" s="103"/>
      <c r="Z49" s="122">
        <v>24</v>
      </c>
      <c r="AA49" s="122">
        <v>90</v>
      </c>
      <c r="AB49" s="122">
        <v>7</v>
      </c>
      <c r="AC49" s="107">
        <v>473132.97399999999</v>
      </c>
      <c r="AD49" s="101" t="s">
        <v>420</v>
      </c>
      <c r="AE49" s="101"/>
      <c r="AF49" s="100">
        <f>Z49/(AC49*25/1000000000)</f>
        <v>2029.0278901592685</v>
      </c>
      <c r="AG49" s="118">
        <f>AA49/(AC49*25/1000000000)</f>
        <v>7608.854588097257</v>
      </c>
      <c r="AH49" s="100">
        <f>AB49/(AC49*25/1000000000)</f>
        <v>591.79980129645332</v>
      </c>
      <c r="AI49" s="121">
        <f>AB49/Z49*100</f>
        <v>29.166666666666668</v>
      </c>
      <c r="AJ49" s="100">
        <f>AB49/AA49</f>
        <v>7.7777777777777779E-2</v>
      </c>
      <c r="AL49" s="87" t="s">
        <v>476</v>
      </c>
      <c r="AM49" s="93">
        <v>2311</v>
      </c>
      <c r="AO49" s="91">
        <f>Z49/AM49</f>
        <v>1.038511466897447E-2</v>
      </c>
      <c r="AP49" s="91">
        <f>AA49/AM49</f>
        <v>3.894418000865426E-2</v>
      </c>
      <c r="AQ49" s="91">
        <f>AO49*AP49</f>
        <v>4.0443977507905767E-4</v>
      </c>
    </row>
    <row r="50" spans="1:43" x14ac:dyDescent="0.2">
      <c r="A50" s="295"/>
      <c r="B50" s="116"/>
      <c r="C50" s="105"/>
      <c r="D50" s="105"/>
      <c r="E50" s="105"/>
      <c r="F50" s="104">
        <v>24</v>
      </c>
      <c r="G50" s="104">
        <v>90</v>
      </c>
      <c r="H50" s="104">
        <v>7</v>
      </c>
      <c r="I50" s="106">
        <v>473132.97399999999</v>
      </c>
      <c r="J50" s="90" t="s">
        <v>420</v>
      </c>
      <c r="K50" s="90"/>
      <c r="L50" s="95">
        <f>F50/(I50*25/1000000000)</f>
        <v>2029.0278901592685</v>
      </c>
      <c r="M50" s="96">
        <f>G50/(I50*25/1000000000)</f>
        <v>7608.854588097257</v>
      </c>
      <c r="N50" s="95">
        <f>H50/(I50*25/1000000000)</f>
        <v>591.79980129645332</v>
      </c>
      <c r="O50" s="111">
        <f>H50/F50*100</f>
        <v>29.166666666666668</v>
      </c>
      <c r="P50" s="95">
        <f>H50/G50</f>
        <v>7.7777777777777779E-2</v>
      </c>
      <c r="U50" s="297"/>
      <c r="V50" s="120"/>
      <c r="W50" s="103"/>
      <c r="X50" s="103"/>
      <c r="Y50" s="103"/>
      <c r="Z50" s="122">
        <v>24</v>
      </c>
      <c r="AA50" s="122">
        <v>115</v>
      </c>
      <c r="AB50" s="122">
        <v>2</v>
      </c>
      <c r="AC50" s="107">
        <v>593690.03700000001</v>
      </c>
      <c r="AD50" s="101"/>
      <c r="AE50" s="101"/>
      <c r="AF50" s="100"/>
      <c r="AG50" s="118">
        <f>AA50/(AC50*25/1000000000)</f>
        <v>7748.1509092597416</v>
      </c>
      <c r="AH50" s="100"/>
      <c r="AI50" s="121"/>
      <c r="AJ50" s="100"/>
      <c r="AQ50" s="91">
        <f>AVERAGE(AQ46:AQ49)</f>
        <v>1.1703246125045459E-3</v>
      </c>
    </row>
    <row r="51" spans="1:43" x14ac:dyDescent="0.2">
      <c r="A51" s="295"/>
      <c r="B51" s="116"/>
      <c r="C51" s="105"/>
      <c r="D51" s="105"/>
      <c r="E51" s="105"/>
      <c r="F51" s="104">
        <v>24</v>
      </c>
      <c r="G51" s="104">
        <v>115</v>
      </c>
      <c r="H51" s="104">
        <v>2</v>
      </c>
      <c r="I51" s="106">
        <v>593690.03700000001</v>
      </c>
      <c r="J51" s="90"/>
      <c r="K51" s="90"/>
      <c r="L51" s="95"/>
      <c r="M51" s="96">
        <f>G51/(I51*25/1000000000)</f>
        <v>7748.1509092597416</v>
      </c>
      <c r="N51" s="95"/>
      <c r="O51" s="111"/>
      <c r="P51" s="95"/>
      <c r="U51" s="297"/>
      <c r="V51" s="120"/>
      <c r="W51" s="103"/>
      <c r="X51" s="103"/>
      <c r="Y51" s="103"/>
      <c r="Z51" s="122"/>
      <c r="AA51" s="122"/>
      <c r="AB51" s="122"/>
      <c r="AC51" s="107"/>
      <c r="AD51" s="101"/>
      <c r="AE51" s="101"/>
      <c r="AF51" s="100"/>
      <c r="AG51" s="118"/>
      <c r="AH51" s="100"/>
      <c r="AI51" s="121"/>
      <c r="AJ51" s="100"/>
    </row>
    <row r="52" spans="1:43" x14ac:dyDescent="0.2">
      <c r="A52" s="295"/>
      <c r="B52" s="116"/>
      <c r="C52" s="105"/>
      <c r="D52" s="105"/>
      <c r="E52" s="105"/>
      <c r="F52" s="104"/>
      <c r="G52" s="104"/>
      <c r="H52" s="104"/>
      <c r="I52" s="106"/>
      <c r="J52" s="90"/>
      <c r="K52" s="90"/>
      <c r="L52" s="95"/>
      <c r="M52" s="96"/>
      <c r="N52" s="95"/>
      <c r="O52" s="111"/>
      <c r="P52" s="95"/>
      <c r="U52" s="297"/>
      <c r="V52" s="128"/>
      <c r="W52" s="127"/>
      <c r="X52" s="127"/>
      <c r="Y52" s="127"/>
      <c r="Z52" s="122"/>
      <c r="AA52" s="122"/>
      <c r="AB52" s="122"/>
      <c r="AC52" s="122"/>
      <c r="AD52" s="101"/>
      <c r="AE52" s="101"/>
      <c r="AF52" s="100"/>
      <c r="AG52" s="118"/>
      <c r="AH52" s="100"/>
      <c r="AI52" s="121"/>
      <c r="AJ52" s="100"/>
      <c r="AL52" s="87"/>
      <c r="AM52" s="93"/>
    </row>
    <row r="53" spans="1:43" x14ac:dyDescent="0.2">
      <c r="A53" s="295"/>
      <c r="B53" s="113"/>
      <c r="C53" s="112"/>
      <c r="D53" s="112"/>
      <c r="E53" s="112"/>
      <c r="F53" s="104"/>
      <c r="G53" s="104"/>
      <c r="H53" s="104"/>
      <c r="I53" s="104"/>
      <c r="J53" s="90"/>
      <c r="K53" s="90"/>
      <c r="L53" s="95"/>
      <c r="M53" s="96"/>
      <c r="N53" s="95"/>
      <c r="O53" s="111"/>
      <c r="P53" s="95"/>
      <c r="U53" s="297"/>
      <c r="V53" s="126">
        <v>9</v>
      </c>
      <c r="W53" s="125"/>
      <c r="X53" s="125"/>
      <c r="Y53" s="125"/>
      <c r="Z53" s="122">
        <v>34</v>
      </c>
      <c r="AA53" s="122">
        <v>62</v>
      </c>
      <c r="AB53" s="122">
        <v>3</v>
      </c>
      <c r="AC53" s="130">
        <v>577075.36399999994</v>
      </c>
      <c r="AD53" s="101" t="s">
        <v>419</v>
      </c>
      <c r="AE53" s="101"/>
      <c r="AF53" s="100">
        <f>Z53/(AC53*25/1000000000)</f>
        <v>2356.711245777597</v>
      </c>
      <c r="AG53" s="118">
        <f>AA53/(AC53*25/1000000000)</f>
        <v>4297.5322717120889</v>
      </c>
      <c r="AH53" s="100">
        <f>AB53/(AC53*25/1000000000)</f>
        <v>207.94510992155267</v>
      </c>
      <c r="AI53" s="121">
        <f>AB53/Z53*100</f>
        <v>8.8235294117647065</v>
      </c>
      <c r="AJ53" s="100">
        <f>AB53/AA53</f>
        <v>4.8387096774193547E-2</v>
      </c>
      <c r="AL53" s="87" t="s">
        <v>475</v>
      </c>
      <c r="AM53" s="93">
        <v>2997</v>
      </c>
      <c r="AO53" s="91">
        <f>Z53/AM53</f>
        <v>1.1344678011344677E-2</v>
      </c>
      <c r="AP53" s="91">
        <f>AA53/AM53</f>
        <v>2.0687354020687353E-2</v>
      </c>
      <c r="AQ53" s="91">
        <f>AO53*AP53</f>
        <v>2.3469137027139471E-4</v>
      </c>
    </row>
    <row r="54" spans="1:43" x14ac:dyDescent="0.2">
      <c r="A54" s="295"/>
      <c r="B54" s="124">
        <v>9</v>
      </c>
      <c r="C54" s="123"/>
      <c r="D54" s="123"/>
      <c r="E54" s="123"/>
      <c r="F54" s="104">
        <v>34</v>
      </c>
      <c r="G54" s="104">
        <v>62</v>
      </c>
      <c r="H54" s="104">
        <v>3</v>
      </c>
      <c r="I54" s="129">
        <v>577075.36399999994</v>
      </c>
      <c r="J54" s="90" t="s">
        <v>419</v>
      </c>
      <c r="K54" s="90"/>
      <c r="L54" s="95">
        <f>F54/(I54*25/1000000000)</f>
        <v>2356.711245777597</v>
      </c>
      <c r="M54" s="96">
        <f>G54/(I54*25/1000000000)</f>
        <v>4297.5322717120889</v>
      </c>
      <c r="N54" s="95">
        <f>H54/(I54*25/1000000000)</f>
        <v>207.94510992155267</v>
      </c>
      <c r="O54" s="111">
        <f>H54/F54*100</f>
        <v>8.8235294117647065</v>
      </c>
      <c r="P54" s="95">
        <f>H54/G54</f>
        <v>4.8387096774193547E-2</v>
      </c>
      <c r="U54" s="297"/>
      <c r="V54" s="120"/>
      <c r="W54" s="103">
        <v>2</v>
      </c>
      <c r="X54" s="103">
        <v>34</v>
      </c>
      <c r="Y54" s="103"/>
      <c r="Z54" s="122">
        <v>28</v>
      </c>
      <c r="AA54" s="122">
        <v>61</v>
      </c>
      <c r="AB54" s="122">
        <v>3</v>
      </c>
      <c r="AC54" s="107">
        <v>601530.424</v>
      </c>
      <c r="AD54" s="101" t="s">
        <v>420</v>
      </c>
      <c r="AE54" s="101"/>
      <c r="AF54" s="100">
        <f>Z54/(AC54*25/1000000000)</f>
        <v>1861.9174613851287</v>
      </c>
      <c r="AG54" s="118">
        <f>AA54/(AC54*25/1000000000)</f>
        <v>4056.3201837318875</v>
      </c>
      <c r="AH54" s="100">
        <f>AB54/(AC54*25/1000000000)</f>
        <v>199.49115657697809</v>
      </c>
      <c r="AI54" s="121">
        <f>AB54/Z54*100</f>
        <v>10.714285714285714</v>
      </c>
      <c r="AJ54" s="100">
        <f>AB54/AA54</f>
        <v>4.9180327868852458E-2</v>
      </c>
      <c r="AL54" s="87" t="s">
        <v>474</v>
      </c>
      <c r="AM54" s="93">
        <v>2512</v>
      </c>
      <c r="AO54" s="91">
        <f>Z54/AM54</f>
        <v>1.1146496815286623E-2</v>
      </c>
      <c r="AP54" s="91">
        <f>AA54/AM54</f>
        <v>2.4283439490445861E-2</v>
      </c>
      <c r="AQ54" s="91">
        <f>AO54*AP54</f>
        <v>2.7067528094446025E-4</v>
      </c>
    </row>
    <row r="55" spans="1:43" x14ac:dyDescent="0.2">
      <c r="A55" s="295"/>
      <c r="B55" s="116"/>
      <c r="C55" s="105">
        <v>2</v>
      </c>
      <c r="D55" s="105">
        <v>34</v>
      </c>
      <c r="E55" s="105"/>
      <c r="F55" s="104">
        <v>28</v>
      </c>
      <c r="G55" s="104">
        <v>61</v>
      </c>
      <c r="H55" s="104">
        <v>3</v>
      </c>
      <c r="I55" s="106">
        <v>601530.424</v>
      </c>
      <c r="J55" s="90" t="s">
        <v>420</v>
      </c>
      <c r="K55" s="90"/>
      <c r="L55" s="95">
        <f>F55/(I55*25/1000000000)</f>
        <v>1861.9174613851287</v>
      </c>
      <c r="M55" s="96">
        <f>G55/(I55*25/1000000000)</f>
        <v>4056.3201837318875</v>
      </c>
      <c r="N55" s="95">
        <f>H55/(I55*25/1000000000)</f>
        <v>199.49115657697809</v>
      </c>
      <c r="O55" s="111">
        <f>H55/F55*100</f>
        <v>10.714285714285714</v>
      </c>
      <c r="P55" s="95">
        <f>H55/G55</f>
        <v>4.9180327868852458E-2</v>
      </c>
      <c r="U55" s="297"/>
      <c r="V55" s="120"/>
      <c r="W55" s="103">
        <v>3</v>
      </c>
      <c r="X55" s="103">
        <v>36</v>
      </c>
      <c r="Y55" s="103"/>
      <c r="Z55" s="122">
        <v>24</v>
      </c>
      <c r="AA55" s="122">
        <v>42</v>
      </c>
      <c r="AB55" s="122">
        <v>4</v>
      </c>
      <c r="AC55" s="107">
        <v>601530.424</v>
      </c>
      <c r="AD55" s="101" t="s">
        <v>420</v>
      </c>
      <c r="AE55" s="101"/>
      <c r="AF55" s="100">
        <f>Z55/(AC55*25/1000000000)</f>
        <v>1595.9292526158247</v>
      </c>
      <c r="AG55" s="118">
        <f>AA55/(AC55*25/1000000000)</f>
        <v>2792.8761920776928</v>
      </c>
      <c r="AH55" s="100">
        <f>AB55/(AC55*25/1000000000)</f>
        <v>265.98820876930409</v>
      </c>
      <c r="AI55" s="121">
        <f>AB55/Z55*100</f>
        <v>16.666666666666664</v>
      </c>
      <c r="AJ55" s="100">
        <f>AB55/AA55</f>
        <v>9.5238095238095233E-2</v>
      </c>
      <c r="AL55" s="87" t="s">
        <v>473</v>
      </c>
      <c r="AM55" s="93">
        <v>2748</v>
      </c>
      <c r="AO55" s="91">
        <f>Z55/AM55</f>
        <v>8.7336244541484712E-3</v>
      </c>
      <c r="AP55" s="91">
        <f>AA55/AM55</f>
        <v>1.5283842794759825E-2</v>
      </c>
      <c r="AQ55" s="91">
        <f>AO55*AP55</f>
        <v>1.3348334318567532E-4</v>
      </c>
    </row>
    <row r="56" spans="1:43" x14ac:dyDescent="0.2">
      <c r="A56" s="295"/>
      <c r="B56" s="116"/>
      <c r="C56" s="105">
        <v>3</v>
      </c>
      <c r="D56" s="105">
        <v>36</v>
      </c>
      <c r="E56" s="105"/>
      <c r="F56" s="104">
        <v>24</v>
      </c>
      <c r="G56" s="104">
        <v>42</v>
      </c>
      <c r="H56" s="104">
        <v>4</v>
      </c>
      <c r="I56" s="106">
        <v>601530.424</v>
      </c>
      <c r="J56" s="90" t="s">
        <v>420</v>
      </c>
      <c r="K56" s="90"/>
      <c r="L56" s="95">
        <f>F56/(I56*25/1000000000)</f>
        <v>1595.9292526158247</v>
      </c>
      <c r="M56" s="96">
        <f>G56/(I56*25/1000000000)</f>
        <v>2792.8761920776928</v>
      </c>
      <c r="N56" s="95">
        <f>H56/(I56*25/1000000000)</f>
        <v>265.98820876930409</v>
      </c>
      <c r="O56" s="111">
        <f>H56/F56*100</f>
        <v>16.666666666666664</v>
      </c>
      <c r="P56" s="95">
        <f>H56/G56</f>
        <v>9.5238095238095233E-2</v>
      </c>
      <c r="U56" s="297"/>
      <c r="V56" s="120"/>
      <c r="W56" s="103"/>
      <c r="X56" s="103"/>
      <c r="Y56" s="103"/>
      <c r="Z56" s="122">
        <v>15</v>
      </c>
      <c r="AA56" s="122">
        <v>58</v>
      </c>
      <c r="AB56" s="122">
        <v>2</v>
      </c>
      <c r="AC56" s="107">
        <v>577075.36399999994</v>
      </c>
      <c r="AD56" s="101" t="s">
        <v>419</v>
      </c>
      <c r="AE56" s="101"/>
      <c r="AF56" s="100"/>
      <c r="AG56" s="118">
        <f>AA56/(AC56*25/1000000000)</f>
        <v>4020.2721251500184</v>
      </c>
      <c r="AH56" s="100"/>
      <c r="AI56" s="121"/>
      <c r="AJ56" s="100"/>
      <c r="AL56" s="87" t="s">
        <v>472</v>
      </c>
      <c r="AM56" s="93">
        <v>2449</v>
      </c>
      <c r="AO56" s="91">
        <f>Z56/AM56</f>
        <v>6.1249489587586773E-3</v>
      </c>
      <c r="AP56" s="91">
        <f>AA56/AM56</f>
        <v>2.3683135973866884E-2</v>
      </c>
      <c r="AQ56" s="91">
        <f>AO56*AP56</f>
        <v>1.4505799902327614E-4</v>
      </c>
    </row>
    <row r="57" spans="1:43" x14ac:dyDescent="0.2">
      <c r="A57" s="295"/>
      <c r="B57" s="116"/>
      <c r="C57" s="105"/>
      <c r="D57" s="105"/>
      <c r="E57" s="105"/>
      <c r="F57" s="104">
        <v>15</v>
      </c>
      <c r="G57" s="104">
        <v>58</v>
      </c>
      <c r="H57" s="104">
        <v>2</v>
      </c>
      <c r="I57" s="106">
        <v>577075.36399999994</v>
      </c>
      <c r="J57" s="90" t="s">
        <v>419</v>
      </c>
      <c r="K57" s="90"/>
      <c r="L57" s="95"/>
      <c r="M57" s="96">
        <f>G57/(I57*25/1000000000)</f>
        <v>4020.2721251500184</v>
      </c>
      <c r="N57" s="95"/>
      <c r="O57" s="111"/>
      <c r="P57" s="95"/>
      <c r="U57" s="297"/>
      <c r="V57" s="120"/>
      <c r="W57" s="103"/>
      <c r="X57" s="103"/>
      <c r="Y57" s="103"/>
      <c r="Z57" s="122"/>
      <c r="AA57" s="122"/>
      <c r="AB57" s="122"/>
      <c r="AC57" s="107"/>
      <c r="AD57" s="101"/>
      <c r="AE57" s="101"/>
      <c r="AF57" s="100"/>
      <c r="AG57" s="118"/>
      <c r="AH57" s="100"/>
      <c r="AI57" s="121"/>
      <c r="AJ57" s="100"/>
      <c r="AQ57" s="91">
        <f>AVERAGE(AQ53:AQ56)</f>
        <v>1.9597699835620158E-4</v>
      </c>
    </row>
    <row r="58" spans="1:43" x14ac:dyDescent="0.2">
      <c r="A58" s="295"/>
      <c r="B58" s="116"/>
      <c r="C58" s="105"/>
      <c r="D58" s="105"/>
      <c r="E58" s="105"/>
      <c r="F58" s="104"/>
      <c r="G58" s="104"/>
      <c r="H58" s="104"/>
      <c r="I58" s="106"/>
      <c r="J58" s="90"/>
      <c r="K58" s="90"/>
      <c r="L58" s="95"/>
      <c r="M58" s="96"/>
      <c r="N58" s="95"/>
      <c r="O58" s="111"/>
      <c r="P58" s="95"/>
      <c r="U58" s="297"/>
      <c r="V58" s="128"/>
      <c r="W58" s="127"/>
      <c r="X58" s="127"/>
      <c r="Y58" s="127"/>
      <c r="Z58" s="122"/>
      <c r="AA58" s="122"/>
      <c r="AB58" s="122"/>
      <c r="AC58" s="122"/>
      <c r="AD58" s="101"/>
      <c r="AE58" s="101"/>
      <c r="AF58" s="100"/>
      <c r="AG58" s="118"/>
      <c r="AH58" s="100"/>
      <c r="AI58" s="121"/>
      <c r="AJ58" s="100"/>
    </row>
    <row r="59" spans="1:43" x14ac:dyDescent="0.2">
      <c r="A59" s="295"/>
      <c r="B59" s="113"/>
      <c r="C59" s="112"/>
      <c r="D59" s="112"/>
      <c r="E59" s="112"/>
      <c r="F59" s="104"/>
      <c r="G59" s="104"/>
      <c r="H59" s="104"/>
      <c r="I59" s="104"/>
      <c r="J59" s="90"/>
      <c r="K59" s="90"/>
      <c r="L59" s="95"/>
      <c r="M59" s="96"/>
      <c r="N59" s="95"/>
      <c r="O59" s="111"/>
      <c r="P59" s="95"/>
      <c r="U59" s="297"/>
      <c r="V59" s="126">
        <v>10</v>
      </c>
      <c r="W59" s="125"/>
      <c r="X59" s="125"/>
      <c r="Y59" s="125"/>
      <c r="Z59" s="122">
        <v>34</v>
      </c>
      <c r="AA59" s="122">
        <v>104</v>
      </c>
      <c r="AB59" s="122">
        <v>3</v>
      </c>
      <c r="AC59" s="107">
        <v>649171.42700000003</v>
      </c>
      <c r="AD59" s="101" t="s">
        <v>420</v>
      </c>
      <c r="AE59" s="101"/>
      <c r="AF59" s="100">
        <f>Z59/(AC59*25/1000000000)</f>
        <v>2094.9782190583073</v>
      </c>
      <c r="AG59" s="118">
        <f>AA59/(AC59*25/1000000000)</f>
        <v>6408.1686700607052</v>
      </c>
      <c r="AH59" s="100">
        <f>AB59/(AC59*25/1000000000)</f>
        <v>184.85101932867417</v>
      </c>
      <c r="AI59" s="121">
        <f>AB59/Z59*100</f>
        <v>8.8235294117647065</v>
      </c>
      <c r="AJ59" s="100">
        <f>AB59/AA59</f>
        <v>2.8846153846153848E-2</v>
      </c>
      <c r="AL59" s="87" t="s">
        <v>471</v>
      </c>
      <c r="AM59" s="93">
        <v>2546</v>
      </c>
      <c r="AO59" s="91">
        <f>Z59/AM59</f>
        <v>1.3354281225451689E-2</v>
      </c>
      <c r="AP59" s="91">
        <f>AA59/AM59</f>
        <v>4.0848389630793402E-2</v>
      </c>
      <c r="AQ59" s="91">
        <f>AO59*AP59</f>
        <v>5.455008827364398E-4</v>
      </c>
    </row>
    <row r="60" spans="1:43" x14ac:dyDescent="0.2">
      <c r="A60" s="295"/>
      <c r="B60" s="124">
        <v>10</v>
      </c>
      <c r="C60" s="123"/>
      <c r="D60" s="123"/>
      <c r="E60" s="123"/>
      <c r="F60" s="104">
        <v>34</v>
      </c>
      <c r="G60" s="104">
        <v>104</v>
      </c>
      <c r="H60" s="104">
        <v>3</v>
      </c>
      <c r="I60" s="106">
        <v>649171.42700000003</v>
      </c>
      <c r="J60" s="90" t="s">
        <v>420</v>
      </c>
      <c r="K60" s="90"/>
      <c r="L60" s="95">
        <f>F60/(I60*25/1000000000)</f>
        <v>2094.9782190583073</v>
      </c>
      <c r="M60" s="96">
        <f>G60/(I60*25/1000000000)</f>
        <v>6408.1686700607052</v>
      </c>
      <c r="N60" s="95">
        <f>H60/(I60*25/1000000000)</f>
        <v>184.85101932867417</v>
      </c>
      <c r="O60" s="111">
        <f>H60/F60*100</f>
        <v>8.8235294117647065</v>
      </c>
      <c r="P60" s="95">
        <f>H60/G60</f>
        <v>2.8846153846153848E-2</v>
      </c>
      <c r="U60" s="297"/>
      <c r="V60" s="120"/>
      <c r="W60" s="103"/>
      <c r="X60" s="103"/>
      <c r="Y60" s="103"/>
      <c r="Z60" s="122">
        <v>30</v>
      </c>
      <c r="AA60" s="122">
        <v>30</v>
      </c>
      <c r="AB60" s="122">
        <v>1</v>
      </c>
      <c r="AC60" s="239">
        <v>513802.27500000002</v>
      </c>
      <c r="AD60" s="101" t="s">
        <v>419</v>
      </c>
      <c r="AE60" s="101"/>
      <c r="AF60" s="100">
        <f>Z60/(AC60*25/1000000000)</f>
        <v>2335.5287790424827</v>
      </c>
      <c r="AG60" s="118">
        <f>AA60/(AC60*25/1000000000)</f>
        <v>2335.5287790424827</v>
      </c>
      <c r="AH60" s="100">
        <f>AB60/(AC60*25/1000000000)</f>
        <v>77.850959301416097</v>
      </c>
      <c r="AI60" s="121">
        <f>AB60/Z60*100</f>
        <v>3.3333333333333335</v>
      </c>
      <c r="AJ60" s="100">
        <f>AB60/AA60</f>
        <v>3.3333333333333333E-2</v>
      </c>
      <c r="AL60" s="87" t="s">
        <v>470</v>
      </c>
      <c r="AM60" s="93">
        <v>2733</v>
      </c>
      <c r="AO60" s="91">
        <f>Z60/AM60</f>
        <v>1.0976948408342482E-2</v>
      </c>
      <c r="AP60" s="91">
        <f>AA60/AM60</f>
        <v>1.0976948408342482E-2</v>
      </c>
      <c r="AQ60" s="91">
        <f>AO60*AP60</f>
        <v>1.2049339635941254E-4</v>
      </c>
    </row>
    <row r="61" spans="1:43" x14ac:dyDescent="0.2">
      <c r="A61" s="295"/>
      <c r="B61" s="116"/>
      <c r="C61" s="105"/>
      <c r="D61" s="105"/>
      <c r="E61" s="105"/>
      <c r="F61" s="104">
        <v>30</v>
      </c>
      <c r="G61" s="104">
        <v>30</v>
      </c>
      <c r="H61" s="104">
        <v>1</v>
      </c>
      <c r="I61" s="91">
        <v>513802.27500000002</v>
      </c>
      <c r="J61" s="90" t="s">
        <v>419</v>
      </c>
      <c r="K61" s="90"/>
      <c r="L61" s="95">
        <f>F61/(I61*25/1000000000)</f>
        <v>2335.5287790424827</v>
      </c>
      <c r="M61" s="96">
        <f>G61/(I61*25/1000000000)</f>
        <v>2335.5287790424827</v>
      </c>
      <c r="N61" s="95">
        <f>H61/(I61*25/1000000000)</f>
        <v>77.850959301416097</v>
      </c>
      <c r="O61" s="111">
        <f>H61/F61*100</f>
        <v>3.3333333333333335</v>
      </c>
      <c r="P61" s="95">
        <f>H61/G61</f>
        <v>3.3333333333333333E-2</v>
      </c>
      <c r="U61" s="297"/>
      <c r="V61" s="120"/>
      <c r="W61" s="103"/>
      <c r="X61" s="103"/>
      <c r="Y61" s="103"/>
      <c r="Z61" s="122">
        <v>24</v>
      </c>
      <c r="AA61" s="122">
        <v>45</v>
      </c>
      <c r="AB61" s="122">
        <v>2</v>
      </c>
      <c r="AC61" s="239">
        <v>654880.83900000004</v>
      </c>
      <c r="AD61" s="101" t="s">
        <v>419</v>
      </c>
      <c r="AE61" s="101"/>
      <c r="AF61" s="100">
        <f>Z61/(AC61*25/1000000000)</f>
        <v>1465.9155419265517</v>
      </c>
      <c r="AG61" s="118">
        <f>AA61/(AC61*25/1000000000)</f>
        <v>2748.5916411122844</v>
      </c>
      <c r="AH61" s="100">
        <f>AB61/(AC61*25/1000000000)</f>
        <v>122.15962849387931</v>
      </c>
      <c r="AI61" s="121">
        <f>AB61/Z61*100</f>
        <v>8.3333333333333321</v>
      </c>
      <c r="AJ61" s="100">
        <f>AB61/AA61</f>
        <v>4.4444444444444446E-2</v>
      </c>
      <c r="AL61" s="87" t="s">
        <v>469</v>
      </c>
      <c r="AM61" s="93">
        <v>2462</v>
      </c>
      <c r="AO61" s="91">
        <f>Z61/AM61</f>
        <v>9.7481722177091799E-3</v>
      </c>
      <c r="AP61" s="91">
        <f>AA61/AM61</f>
        <v>1.8277822908204712E-2</v>
      </c>
      <c r="AQ61" s="91">
        <f>AO61*AP61</f>
        <v>1.7817536547396959E-4</v>
      </c>
    </row>
    <row r="62" spans="1:43" x14ac:dyDescent="0.2">
      <c r="A62" s="295"/>
      <c r="B62" s="116"/>
      <c r="C62" s="105"/>
      <c r="D62" s="105"/>
      <c r="E62" s="105"/>
      <c r="F62" s="104">
        <v>24</v>
      </c>
      <c r="G62" s="104">
        <v>45</v>
      </c>
      <c r="H62" s="104">
        <v>2</v>
      </c>
      <c r="I62" s="91">
        <v>654880.83900000004</v>
      </c>
      <c r="J62" s="90" t="s">
        <v>419</v>
      </c>
      <c r="K62" s="90"/>
      <c r="L62" s="95">
        <f>F62/(I62*25/1000000000)</f>
        <v>1465.9155419265517</v>
      </c>
      <c r="M62" s="96">
        <f>G62/(I62*25/1000000000)</f>
        <v>2748.5916411122844</v>
      </c>
      <c r="N62" s="95">
        <f>H62/(I62*25/1000000000)</f>
        <v>122.15962849387931</v>
      </c>
      <c r="O62" s="111">
        <f>H62/F62*100</f>
        <v>8.3333333333333321</v>
      </c>
      <c r="P62" s="95">
        <f>H62/G62</f>
        <v>4.4444444444444446E-2</v>
      </c>
      <c r="U62" s="115"/>
      <c r="V62" s="120"/>
      <c r="W62" s="103"/>
      <c r="X62" s="103"/>
      <c r="Y62" s="103"/>
      <c r="Z62" s="122">
        <v>16</v>
      </c>
      <c r="AA62" s="122">
        <v>102</v>
      </c>
      <c r="AB62" s="122">
        <v>6</v>
      </c>
      <c r="AC62" s="107">
        <v>534354.723</v>
      </c>
      <c r="AD62" s="101" t="s">
        <v>419</v>
      </c>
      <c r="AE62" s="101"/>
      <c r="AF62" s="100"/>
      <c r="AG62" s="118">
        <f>AA62/(AC62*25/1000000000)</f>
        <v>7635.3774457047339</v>
      </c>
      <c r="AH62" s="100"/>
      <c r="AI62" s="121"/>
      <c r="AJ62" s="100"/>
      <c r="AQ62" s="91">
        <f>AVERAGE(AQ58:AQ61)</f>
        <v>2.8138988152327397E-4</v>
      </c>
    </row>
    <row r="63" spans="1:43" x14ac:dyDescent="0.2">
      <c r="A63" s="114"/>
      <c r="B63" s="116"/>
      <c r="C63" s="105"/>
      <c r="D63" s="105"/>
      <c r="E63" s="105"/>
      <c r="F63" s="104">
        <v>16</v>
      </c>
      <c r="G63" s="104">
        <v>102</v>
      </c>
      <c r="H63" s="104">
        <v>6</v>
      </c>
      <c r="I63" s="106">
        <v>534354.723</v>
      </c>
      <c r="J63" s="90" t="s">
        <v>419</v>
      </c>
      <c r="K63" s="90"/>
      <c r="L63" s="95"/>
      <c r="M63" s="96">
        <f>G63/(I63*25/1000000000)</f>
        <v>7635.3774457047339</v>
      </c>
      <c r="N63" s="95"/>
      <c r="O63" s="111"/>
      <c r="P63" s="95"/>
      <c r="U63" s="115"/>
      <c r="V63" s="120"/>
      <c r="W63" s="103"/>
      <c r="X63" s="103"/>
      <c r="Y63" s="103"/>
      <c r="Z63" s="119">
        <v>14</v>
      </c>
      <c r="AA63" s="119">
        <v>75</v>
      </c>
      <c r="AB63" s="119">
        <v>2</v>
      </c>
      <c r="AC63" s="107">
        <v>602774.36800000002</v>
      </c>
      <c r="AD63" s="101" t="s">
        <v>419</v>
      </c>
      <c r="AE63" s="101"/>
      <c r="AF63" s="100"/>
      <c r="AG63" s="118">
        <f>AA63/(AC63*25/1000000000)</f>
        <v>4976.986679035429</v>
      </c>
      <c r="AH63" s="100"/>
      <c r="AI63" s="117"/>
      <c r="AJ63" s="100"/>
      <c r="AL63" s="87"/>
      <c r="AM63" s="93"/>
    </row>
    <row r="64" spans="1:43" x14ac:dyDescent="0.2">
      <c r="A64" s="114"/>
      <c r="B64" s="116"/>
      <c r="C64" s="105"/>
      <c r="D64" s="105"/>
      <c r="E64" s="105"/>
      <c r="F64" s="104">
        <v>14</v>
      </c>
      <c r="G64" s="104">
        <v>75</v>
      </c>
      <c r="H64" s="104">
        <v>2</v>
      </c>
      <c r="I64" s="106">
        <v>602774.36800000002</v>
      </c>
      <c r="J64" s="90" t="s">
        <v>419</v>
      </c>
      <c r="K64" s="90"/>
      <c r="L64" s="95"/>
      <c r="M64" s="96">
        <f>G64/(I64*25/1000000000)</f>
        <v>4976.986679035429</v>
      </c>
      <c r="N64" s="95"/>
      <c r="O64" s="111"/>
      <c r="P64" s="95"/>
      <c r="U64" s="115"/>
      <c r="V64" s="103"/>
      <c r="W64" s="103"/>
      <c r="X64" s="103"/>
      <c r="Y64" s="103"/>
      <c r="Z64" s="101"/>
      <c r="AA64" s="101"/>
      <c r="AB64" s="101"/>
      <c r="AC64" s="101"/>
      <c r="AD64" s="101"/>
      <c r="AE64" s="101"/>
      <c r="AF64" s="100"/>
      <c r="AG64" s="100"/>
      <c r="AH64" s="100"/>
      <c r="AI64" s="100"/>
      <c r="AJ64" s="100"/>
      <c r="AL64" s="87"/>
      <c r="AM64" s="93"/>
    </row>
    <row r="65" spans="1:36" ht="17" thickBot="1" x14ac:dyDescent="0.25">
      <c r="A65" s="114"/>
      <c r="B65" s="113"/>
      <c r="C65" s="112"/>
      <c r="D65" s="112"/>
      <c r="E65" s="112"/>
      <c r="F65" s="104"/>
      <c r="G65" s="104"/>
      <c r="H65" s="104"/>
      <c r="I65" s="104"/>
      <c r="J65" s="90"/>
      <c r="K65" s="90"/>
      <c r="L65" s="95"/>
      <c r="M65" s="96"/>
      <c r="N65" s="95"/>
      <c r="O65" s="111"/>
      <c r="P65" s="95"/>
      <c r="U65" s="103"/>
      <c r="V65" s="103"/>
      <c r="W65" s="103"/>
      <c r="X65" s="103"/>
      <c r="Y65" s="103"/>
      <c r="Z65" s="101"/>
      <c r="AA65" s="101"/>
      <c r="AB65" s="101"/>
      <c r="AC65" s="101"/>
      <c r="AD65" s="101"/>
      <c r="AE65" s="101"/>
      <c r="AF65" s="100"/>
      <c r="AG65" s="100"/>
      <c r="AH65" s="100"/>
      <c r="AI65" s="100"/>
      <c r="AJ65" s="100"/>
    </row>
    <row r="66" spans="1:36" ht="17" thickBot="1" x14ac:dyDescent="0.25">
      <c r="A66" s="99" t="s">
        <v>467</v>
      </c>
      <c r="B66" s="110"/>
      <c r="C66" s="110"/>
      <c r="D66" s="110"/>
      <c r="E66" s="110"/>
      <c r="F66" s="109"/>
      <c r="G66" s="109"/>
      <c r="H66" s="109"/>
      <c r="I66" s="109"/>
      <c r="J66" s="90"/>
      <c r="K66" s="90"/>
      <c r="L66" s="95"/>
      <c r="M66" s="96"/>
      <c r="N66" s="95"/>
      <c r="O66" s="95"/>
      <c r="P66" s="95"/>
      <c r="U66" s="296"/>
      <c r="V66" s="103"/>
      <c r="W66" s="103"/>
      <c r="X66" s="103"/>
      <c r="Y66" s="103"/>
      <c r="Z66" s="101"/>
      <c r="AA66" s="101"/>
      <c r="AB66" s="101"/>
      <c r="AC66" s="107"/>
      <c r="AD66" s="101"/>
      <c r="AE66" s="101"/>
      <c r="AF66" s="100"/>
      <c r="AG66" s="100"/>
      <c r="AH66" s="100"/>
      <c r="AI66" s="100"/>
      <c r="AJ66" s="100"/>
    </row>
    <row r="67" spans="1:36" x14ac:dyDescent="0.2">
      <c r="A67" s="294" t="s">
        <v>468</v>
      </c>
      <c r="B67" s="105">
        <v>11</v>
      </c>
      <c r="C67" s="105">
        <v>1</v>
      </c>
      <c r="D67" s="105">
        <v>31</v>
      </c>
      <c r="E67" s="105"/>
      <c r="F67" s="109">
        <v>9</v>
      </c>
      <c r="G67" s="109">
        <v>57</v>
      </c>
      <c r="H67" s="109">
        <v>0</v>
      </c>
      <c r="I67" s="106">
        <v>586107.43400000001</v>
      </c>
      <c r="J67" s="90" t="s">
        <v>419</v>
      </c>
      <c r="K67" s="90"/>
      <c r="L67" s="95">
        <f>F67/(I67*25/1000000000)</f>
        <v>614.22186294944697</v>
      </c>
      <c r="M67" s="96">
        <f>G67/(I67*25/1000000000)</f>
        <v>3890.0717986798304</v>
      </c>
      <c r="N67" s="95">
        <f>H67/(I67*25/1000000000)</f>
        <v>0</v>
      </c>
      <c r="O67" s="95">
        <f>H67/F67*100</f>
        <v>0</v>
      </c>
      <c r="P67" s="95">
        <f>H67/G67</f>
        <v>0</v>
      </c>
      <c r="U67" s="296"/>
      <c r="V67" s="103"/>
      <c r="W67" s="103"/>
      <c r="X67" s="103"/>
      <c r="Y67" s="103"/>
      <c r="Z67" s="101"/>
      <c r="AA67" s="101"/>
      <c r="AB67" s="101"/>
      <c r="AC67" s="107"/>
      <c r="AD67" s="101"/>
      <c r="AE67" s="101"/>
      <c r="AF67" s="100"/>
      <c r="AG67" s="100"/>
      <c r="AH67" s="100"/>
      <c r="AI67" s="100"/>
      <c r="AJ67" s="100"/>
    </row>
    <row r="68" spans="1:36" x14ac:dyDescent="0.2">
      <c r="A68" s="294"/>
      <c r="B68" s="105"/>
      <c r="C68" s="105">
        <v>2</v>
      </c>
      <c r="D68" s="105">
        <v>35</v>
      </c>
      <c r="E68" s="105"/>
      <c r="F68" s="109">
        <v>0</v>
      </c>
      <c r="G68" s="109">
        <v>51</v>
      </c>
      <c r="H68" s="109">
        <v>0</v>
      </c>
      <c r="I68" s="106">
        <v>573840.25800000003</v>
      </c>
      <c r="J68" s="90" t="s">
        <v>420</v>
      </c>
      <c r="K68" s="90"/>
      <c r="L68" s="95">
        <f>F68/(I68*25/1000000000)</f>
        <v>0</v>
      </c>
      <c r="M68" s="96">
        <f>G68/(I68*25/1000000000)</f>
        <v>3554.9963104889025</v>
      </c>
      <c r="N68" s="95">
        <f>H68/(I68*25/1000000000)</f>
        <v>0</v>
      </c>
      <c r="O68" s="95" t="e">
        <f>H68/F68*100</f>
        <v>#DIV/0!</v>
      </c>
      <c r="P68" s="95">
        <f>H68/G68</f>
        <v>0</v>
      </c>
      <c r="U68" s="296"/>
      <c r="V68" s="103"/>
      <c r="W68" s="103"/>
      <c r="X68" s="103"/>
      <c r="Y68" s="103"/>
      <c r="Z68" s="101"/>
      <c r="AA68" s="101"/>
      <c r="AB68" s="101"/>
      <c r="AC68" s="107"/>
      <c r="AD68" s="101"/>
      <c r="AE68" s="101"/>
      <c r="AF68" s="100"/>
      <c r="AG68" s="100"/>
      <c r="AH68" s="100"/>
      <c r="AI68" s="100"/>
      <c r="AJ68" s="100"/>
    </row>
    <row r="69" spans="1:36" x14ac:dyDescent="0.2">
      <c r="A69" s="294"/>
      <c r="B69" s="105"/>
      <c r="C69" s="105">
        <v>3</v>
      </c>
      <c r="D69" s="105">
        <v>36</v>
      </c>
      <c r="E69" s="105"/>
      <c r="F69" s="104">
        <v>0</v>
      </c>
      <c r="G69" s="104">
        <v>65</v>
      </c>
      <c r="H69" s="104">
        <v>0</v>
      </c>
      <c r="I69" s="106">
        <v>636552.74899999995</v>
      </c>
      <c r="J69" s="90" t="s">
        <v>419</v>
      </c>
      <c r="K69" s="90"/>
      <c r="L69" s="95">
        <f>F69/(I69*25/1000000000)</f>
        <v>0</v>
      </c>
      <c r="M69" s="96">
        <f>G69/(I69*25/1000000000)</f>
        <v>4084.5004661192656</v>
      </c>
      <c r="N69" s="95">
        <f>H69/(I69*25/1000000000)</f>
        <v>0</v>
      </c>
      <c r="O69" s="95" t="e">
        <f>H69/F69*100</f>
        <v>#DIV/0!</v>
      </c>
      <c r="P69" s="95">
        <f>H69/G69</f>
        <v>0</v>
      </c>
      <c r="U69" s="296"/>
      <c r="V69" s="103"/>
      <c r="W69" s="103"/>
      <c r="X69" s="103"/>
      <c r="Y69" s="103"/>
      <c r="Z69" s="101"/>
      <c r="AA69" s="101"/>
      <c r="AB69" s="101"/>
      <c r="AC69" s="107"/>
      <c r="AD69" s="101"/>
      <c r="AE69" s="101"/>
      <c r="AF69" s="100"/>
      <c r="AG69" s="100"/>
      <c r="AH69" s="100"/>
      <c r="AI69" s="100"/>
      <c r="AJ69" s="100"/>
    </row>
    <row r="70" spans="1:36" x14ac:dyDescent="0.2">
      <c r="A70" s="294"/>
      <c r="B70" s="105"/>
      <c r="C70" s="105"/>
      <c r="D70" s="105"/>
      <c r="E70" s="105"/>
      <c r="F70" s="104">
        <v>0</v>
      </c>
      <c r="G70" s="104">
        <v>25</v>
      </c>
      <c r="H70" s="104">
        <v>0</v>
      </c>
      <c r="I70" s="106">
        <v>626871.81999999995</v>
      </c>
      <c r="J70" s="90"/>
      <c r="K70" s="90"/>
      <c r="L70" s="95"/>
      <c r="M70" s="96">
        <f>G70/(I70*25/1000000000)</f>
        <v>1595.2224491443883</v>
      </c>
      <c r="N70" s="95"/>
      <c r="O70" s="95"/>
      <c r="P70" s="95"/>
      <c r="U70" s="296"/>
      <c r="V70" s="103"/>
      <c r="W70" s="103"/>
      <c r="X70" s="103"/>
      <c r="Y70" s="103"/>
      <c r="Z70" s="101"/>
      <c r="AA70" s="101"/>
      <c r="AB70" s="101"/>
      <c r="AC70" s="107"/>
      <c r="AD70" s="101"/>
      <c r="AE70" s="101"/>
      <c r="AF70" s="100"/>
      <c r="AG70" s="100"/>
      <c r="AH70" s="100"/>
      <c r="AI70" s="100"/>
      <c r="AJ70" s="100"/>
    </row>
    <row r="71" spans="1:36" x14ac:dyDescent="0.2">
      <c r="A71" s="294"/>
      <c r="B71" s="105"/>
      <c r="C71" s="105"/>
      <c r="D71" s="105"/>
      <c r="E71" s="105"/>
      <c r="F71" s="104">
        <v>1</v>
      </c>
      <c r="G71" s="104">
        <v>31</v>
      </c>
      <c r="H71" s="104">
        <v>0</v>
      </c>
      <c r="I71" s="106">
        <v>641040.826</v>
      </c>
      <c r="J71" s="90"/>
      <c r="K71" s="90"/>
      <c r="L71" s="95"/>
      <c r="M71" s="96">
        <f>G71/(I71*25/1000000000)</f>
        <v>1934.3541779349948</v>
      </c>
      <c r="N71" s="95"/>
      <c r="O71" s="95"/>
      <c r="P71" s="95"/>
      <c r="U71" s="296"/>
      <c r="V71" s="103"/>
      <c r="W71" s="103"/>
      <c r="X71" s="103"/>
      <c r="Y71" s="103"/>
      <c r="Z71" s="101"/>
      <c r="AA71" s="101"/>
      <c r="AB71" s="101"/>
      <c r="AC71" s="101"/>
      <c r="AD71" s="101"/>
      <c r="AE71" s="101"/>
      <c r="AF71" s="100"/>
      <c r="AG71" s="100"/>
      <c r="AH71" s="100"/>
      <c r="AI71" s="100"/>
      <c r="AJ71" s="100"/>
    </row>
    <row r="72" spans="1:36" x14ac:dyDescent="0.2">
      <c r="A72" s="294"/>
      <c r="B72" s="105"/>
      <c r="C72" s="105"/>
      <c r="D72" s="105"/>
      <c r="E72" s="105"/>
      <c r="F72" s="104"/>
      <c r="G72" s="104"/>
      <c r="H72" s="104"/>
      <c r="I72" s="104"/>
      <c r="J72" s="90"/>
      <c r="K72" s="90"/>
      <c r="L72" s="95"/>
      <c r="M72" s="96"/>
      <c r="N72" s="95"/>
      <c r="O72" s="95"/>
      <c r="P72" s="95"/>
      <c r="U72" s="296"/>
      <c r="V72" s="103"/>
      <c r="W72" s="103"/>
      <c r="X72" s="103"/>
      <c r="Y72" s="103"/>
      <c r="Z72" s="101"/>
      <c r="AA72" s="101"/>
      <c r="AB72" s="101"/>
      <c r="AC72" s="107"/>
      <c r="AD72" s="101"/>
      <c r="AE72" s="101"/>
      <c r="AF72" s="100"/>
      <c r="AG72" s="100"/>
      <c r="AH72" s="100"/>
      <c r="AI72" s="100"/>
      <c r="AJ72" s="100"/>
    </row>
    <row r="73" spans="1:36" x14ac:dyDescent="0.2">
      <c r="A73" s="294"/>
      <c r="B73" s="105">
        <v>12</v>
      </c>
      <c r="C73" s="105">
        <v>3</v>
      </c>
      <c r="D73" s="105">
        <v>32</v>
      </c>
      <c r="E73" s="105"/>
      <c r="F73" s="104">
        <v>0</v>
      </c>
      <c r="G73" s="104">
        <v>67</v>
      </c>
      <c r="H73" s="104">
        <v>0</v>
      </c>
      <c r="I73" s="106">
        <v>509797.35600000003</v>
      </c>
      <c r="J73" s="90" t="s">
        <v>419</v>
      </c>
      <c r="K73" s="90"/>
      <c r="L73" s="95">
        <f>F73/(I73*25/1000000000)</f>
        <v>0</v>
      </c>
      <c r="M73" s="96">
        <f>G73/(I73*25/1000000000)</f>
        <v>5256.9907796854086</v>
      </c>
      <c r="N73" s="95">
        <f>H73/(I73*25/1000000000)</f>
        <v>0</v>
      </c>
      <c r="O73" s="95" t="e">
        <f>H73/F73*100</f>
        <v>#DIV/0!</v>
      </c>
      <c r="P73" s="95">
        <f>H73/G73</f>
        <v>0</v>
      </c>
      <c r="U73" s="296"/>
      <c r="V73" s="103"/>
      <c r="W73" s="103"/>
      <c r="X73" s="103"/>
      <c r="Y73" s="103"/>
      <c r="Z73" s="101"/>
      <c r="AA73" s="101"/>
      <c r="AB73" s="101"/>
      <c r="AC73" s="107"/>
      <c r="AD73" s="101"/>
      <c r="AE73" s="101"/>
      <c r="AF73" s="100"/>
      <c r="AG73" s="100"/>
      <c r="AH73" s="100"/>
      <c r="AI73" s="100"/>
      <c r="AJ73" s="100"/>
    </row>
    <row r="74" spans="1:36" x14ac:dyDescent="0.2">
      <c r="A74" s="294"/>
      <c r="B74" s="105"/>
      <c r="C74" s="105">
        <v>4</v>
      </c>
      <c r="D74" s="105">
        <v>31</v>
      </c>
      <c r="E74" s="105"/>
      <c r="F74" s="104">
        <v>0</v>
      </c>
      <c r="G74" s="104">
        <v>50</v>
      </c>
      <c r="H74" s="104">
        <v>0</v>
      </c>
      <c r="I74" s="106">
        <v>499192.31599999999</v>
      </c>
      <c r="J74" s="90" t="s">
        <v>420</v>
      </c>
      <c r="K74" s="90"/>
      <c r="L74" s="95">
        <f>F74/(I74*25/1000000000)</f>
        <v>0</v>
      </c>
      <c r="M74" s="96">
        <f>G74/(I74*25/1000000000)</f>
        <v>4006.4719265430358</v>
      </c>
      <c r="N74" s="95">
        <f>H74/(I74*25/1000000000)</f>
        <v>0</v>
      </c>
      <c r="O74" s="95" t="e">
        <f>H74/F74*100</f>
        <v>#DIV/0!</v>
      </c>
      <c r="P74" s="95">
        <f>H74/G74</f>
        <v>0</v>
      </c>
      <c r="U74" s="296"/>
      <c r="V74" s="103"/>
      <c r="W74" s="103"/>
      <c r="X74" s="103"/>
      <c r="Y74" s="103"/>
      <c r="Z74" s="101"/>
      <c r="AA74" s="101"/>
      <c r="AB74" s="101"/>
      <c r="AC74" s="107"/>
      <c r="AD74" s="101"/>
      <c r="AE74" s="101"/>
      <c r="AF74" s="100"/>
      <c r="AG74" s="100"/>
      <c r="AH74" s="100"/>
      <c r="AI74" s="100"/>
      <c r="AJ74" s="100"/>
    </row>
    <row r="75" spans="1:36" x14ac:dyDescent="0.2">
      <c r="A75" s="294"/>
      <c r="B75" s="105"/>
      <c r="C75" s="105">
        <v>5</v>
      </c>
      <c r="D75" s="105">
        <v>32</v>
      </c>
      <c r="E75" s="105"/>
      <c r="F75" s="104">
        <v>0</v>
      </c>
      <c r="G75" s="108">
        <v>41</v>
      </c>
      <c r="H75" s="104">
        <v>0</v>
      </c>
      <c r="I75" s="106">
        <v>498138.14500000002</v>
      </c>
      <c r="J75" s="90" t="s">
        <v>420</v>
      </c>
      <c r="K75" s="90"/>
      <c r="L75" s="95">
        <f>F75/(I75*25/1000000000)</f>
        <v>0</v>
      </c>
      <c r="M75" s="96">
        <f>G75/(I75*25/1000000000)</f>
        <v>3292.2594193223249</v>
      </c>
      <c r="N75" s="95">
        <f>H75/(I75*25/1000000000)</f>
        <v>0</v>
      </c>
      <c r="O75" s="95" t="e">
        <f>H75/F75*100</f>
        <v>#DIV/0!</v>
      </c>
      <c r="P75" s="95">
        <f>H75/G75</f>
        <v>0</v>
      </c>
      <c r="U75" s="103"/>
      <c r="V75" s="103"/>
      <c r="W75" s="103"/>
      <c r="X75" s="103"/>
      <c r="Y75" s="103"/>
      <c r="Z75" s="101"/>
      <c r="AA75" s="101"/>
      <c r="AB75" s="101"/>
      <c r="AC75" s="107"/>
      <c r="AD75" s="101"/>
      <c r="AE75" s="101"/>
      <c r="AF75" s="100"/>
      <c r="AG75" s="100"/>
      <c r="AH75" s="100"/>
      <c r="AI75" s="100"/>
      <c r="AJ75" s="100"/>
    </row>
    <row r="76" spans="1:36" x14ac:dyDescent="0.2">
      <c r="A76" s="105"/>
      <c r="B76" s="105"/>
      <c r="C76" s="105"/>
      <c r="D76" s="105"/>
      <c r="E76" s="105"/>
      <c r="F76" s="104">
        <v>0</v>
      </c>
      <c r="G76" s="104">
        <v>20</v>
      </c>
      <c r="H76" s="104">
        <v>0</v>
      </c>
      <c r="I76" s="106">
        <v>515689.74900000001</v>
      </c>
      <c r="J76" s="90" t="s">
        <v>420</v>
      </c>
      <c r="K76" s="90"/>
      <c r="L76" s="95"/>
      <c r="M76" s="96">
        <f>G76/(I76*25/1000000000)</f>
        <v>1551.3203462960439</v>
      </c>
      <c r="N76" s="95"/>
      <c r="O76" s="95"/>
      <c r="P76" s="95"/>
      <c r="U76" s="103"/>
      <c r="V76" s="103"/>
      <c r="W76" s="103"/>
      <c r="X76" s="103"/>
      <c r="Y76" s="103"/>
      <c r="Z76" s="101"/>
      <c r="AA76" s="101"/>
      <c r="AB76" s="101"/>
      <c r="AC76" s="107"/>
      <c r="AD76" s="101"/>
      <c r="AE76" s="101"/>
      <c r="AF76" s="100"/>
      <c r="AG76" s="100"/>
      <c r="AH76" s="100"/>
      <c r="AI76" s="100"/>
      <c r="AJ76" s="100"/>
    </row>
    <row r="77" spans="1:36" x14ac:dyDescent="0.2">
      <c r="A77" s="105"/>
      <c r="B77" s="105"/>
      <c r="C77" s="105"/>
      <c r="D77" s="105"/>
      <c r="E77" s="105"/>
      <c r="F77" s="104">
        <v>0</v>
      </c>
      <c r="G77" s="104">
        <v>26</v>
      </c>
      <c r="H77" s="104">
        <v>0</v>
      </c>
      <c r="I77" s="106">
        <v>531774.13600000006</v>
      </c>
      <c r="J77" s="90" t="s">
        <v>419</v>
      </c>
      <c r="K77" s="90"/>
      <c r="L77" s="95"/>
      <c r="M77" s="96">
        <f>G77/(I77*25/1000000000)</f>
        <v>1955.7175304215996</v>
      </c>
      <c r="N77" s="95"/>
      <c r="O77" s="95"/>
      <c r="P77" s="95"/>
      <c r="U77" s="103"/>
      <c r="V77" s="103"/>
      <c r="W77" s="103"/>
      <c r="X77" s="103"/>
      <c r="Y77" s="103"/>
      <c r="Z77" s="101"/>
      <c r="AA77" s="101"/>
      <c r="AB77" s="101"/>
      <c r="AC77" s="101"/>
      <c r="AD77" s="101"/>
      <c r="AE77" s="101"/>
      <c r="AF77" s="100"/>
      <c r="AG77" s="100"/>
      <c r="AH77" s="100"/>
      <c r="AI77" s="100"/>
      <c r="AJ77" s="100"/>
    </row>
    <row r="78" spans="1:36" ht="17" thickBot="1" x14ac:dyDescent="0.25">
      <c r="A78" s="105"/>
      <c r="B78" s="105"/>
      <c r="C78" s="105"/>
      <c r="D78" s="105"/>
      <c r="E78" s="105"/>
      <c r="F78" s="104"/>
      <c r="G78" s="104"/>
      <c r="H78" s="104"/>
      <c r="I78" s="104"/>
      <c r="J78" s="90"/>
      <c r="K78" s="90"/>
      <c r="L78" s="95"/>
      <c r="M78" s="96"/>
      <c r="N78" s="95"/>
      <c r="O78" s="95"/>
      <c r="P78" s="95"/>
      <c r="U78" s="103"/>
      <c r="V78" s="103"/>
      <c r="W78" s="103"/>
      <c r="X78" s="103"/>
      <c r="Y78" s="103"/>
      <c r="Z78" s="102"/>
      <c r="AA78" s="102"/>
      <c r="AB78" s="102"/>
      <c r="AC78" s="102"/>
      <c r="AD78" s="101"/>
      <c r="AE78" s="101"/>
      <c r="AF78" s="100"/>
      <c r="AG78" s="100"/>
      <c r="AH78" s="100"/>
      <c r="AI78" s="100"/>
      <c r="AJ78" s="100"/>
    </row>
    <row r="79" spans="1:36" ht="17" thickBot="1" x14ac:dyDescent="0.25">
      <c r="A79" s="99" t="s">
        <v>467</v>
      </c>
      <c r="B79" s="98"/>
      <c r="C79" s="98"/>
      <c r="D79" s="98"/>
      <c r="E79" s="98"/>
      <c r="F79" s="97"/>
      <c r="G79" s="97"/>
      <c r="H79" s="97"/>
      <c r="I79" s="97"/>
      <c r="J79" s="90"/>
      <c r="K79" s="90"/>
      <c r="L79" s="95"/>
      <c r="M79" s="96"/>
      <c r="N79" s="95"/>
      <c r="O79" s="95"/>
      <c r="P79" s="95"/>
    </row>
    <row r="82" spans="38:39" x14ac:dyDescent="0.2">
      <c r="AL82" s="87"/>
      <c r="AM82" s="93"/>
    </row>
    <row r="83" spans="38:39" x14ac:dyDescent="0.2">
      <c r="AL83" s="87"/>
      <c r="AM83" s="93"/>
    </row>
    <row r="84" spans="38:39" x14ac:dyDescent="0.2">
      <c r="AL84" s="87"/>
      <c r="AM84" s="93"/>
    </row>
    <row r="85" spans="38:39" x14ac:dyDescent="0.2">
      <c r="AL85" s="93"/>
      <c r="AM85" s="93"/>
    </row>
    <row r="86" spans="38:39" x14ac:dyDescent="0.2">
      <c r="AL86" s="87"/>
      <c r="AM86" s="93"/>
    </row>
    <row r="87" spans="38:39" x14ac:dyDescent="0.2">
      <c r="AL87" s="87"/>
      <c r="AM87" s="93"/>
    </row>
    <row r="88" spans="38:39" x14ac:dyDescent="0.2">
      <c r="AL88" s="87"/>
      <c r="AM88" s="93"/>
    </row>
    <row r="89" spans="38:39" x14ac:dyDescent="0.2">
      <c r="AL89" s="87"/>
      <c r="AM89" s="93"/>
    </row>
    <row r="90" spans="38:39" x14ac:dyDescent="0.2">
      <c r="AL90" s="87"/>
      <c r="AM90" s="93"/>
    </row>
    <row r="91" spans="38:39" x14ac:dyDescent="0.2">
      <c r="AL91" s="87"/>
      <c r="AM91" s="93"/>
    </row>
    <row r="92" spans="38:39" x14ac:dyDescent="0.2">
      <c r="AL92" s="87"/>
      <c r="AM92" s="93"/>
    </row>
    <row r="93" spans="38:39" x14ac:dyDescent="0.2">
      <c r="AL93" s="87"/>
      <c r="AM93" s="93"/>
    </row>
  </sheetData>
  <mergeCells count="6">
    <mergeCell ref="A3:A30"/>
    <mergeCell ref="A35:A62"/>
    <mergeCell ref="A67:A75"/>
    <mergeCell ref="U2:U29"/>
    <mergeCell ref="U34:U61"/>
    <mergeCell ref="U66:U74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D7E09-0FF5-1049-BED2-21AF8CAF2265}">
  <dimension ref="A1:AT114"/>
  <sheetViews>
    <sheetView zoomScale="82" zoomScaleNormal="150" workbookViewId="0">
      <selection activeCell="Q41" sqref="Q41"/>
    </sheetView>
  </sheetViews>
  <sheetFormatPr baseColWidth="10" defaultColWidth="10.83203125" defaultRowHeight="16" x14ac:dyDescent="0.2"/>
  <cols>
    <col min="1" max="1" width="30.83203125" style="87" customWidth="1"/>
    <col min="2" max="2" width="10.83203125" style="87"/>
    <col min="3" max="8" width="11.1640625" style="87" bestFit="1" customWidth="1"/>
    <col min="9" max="9" width="14.1640625" style="87" bestFit="1" customWidth="1"/>
    <col min="10" max="15" width="11.1640625" style="87" bestFit="1" customWidth="1"/>
    <col min="16" max="16" width="14.33203125" style="87" bestFit="1" customWidth="1"/>
    <col min="17" max="17" width="10.83203125" style="87"/>
    <col min="18" max="18" width="25.1640625" style="87" customWidth="1"/>
    <col min="19" max="21" width="11.1640625" style="87" bestFit="1" customWidth="1"/>
    <col min="22" max="22" width="11" style="87" bestFit="1" customWidth="1"/>
    <col min="23" max="23" width="15.33203125" style="87" customWidth="1"/>
    <col min="24" max="24" width="15.1640625" style="87" customWidth="1"/>
    <col min="25" max="28" width="11" style="87" bestFit="1" customWidth="1"/>
    <col min="29" max="31" width="10.83203125" style="87"/>
    <col min="32" max="33" width="11" style="87" bestFit="1" customWidth="1"/>
    <col min="34" max="36" width="10.83203125" style="87"/>
    <col min="37" max="39" width="11" style="87" bestFit="1" customWidth="1"/>
    <col min="40" max="41" width="10.83203125" style="87"/>
    <col min="42" max="44" width="11" style="87" bestFit="1" customWidth="1"/>
    <col min="45" max="16384" width="10.83203125" style="86"/>
  </cols>
  <sheetData>
    <row r="1" spans="1:46" x14ac:dyDescent="0.2">
      <c r="A1" s="92" t="s">
        <v>583</v>
      </c>
      <c r="AE1" s="92" t="s">
        <v>582</v>
      </c>
      <c r="AS1" s="87"/>
    </row>
    <row r="2" spans="1:46" x14ac:dyDescent="0.2">
      <c r="A2" s="92"/>
      <c r="B2" s="92"/>
      <c r="C2" s="310" t="s">
        <v>420</v>
      </c>
      <c r="D2" s="311"/>
      <c r="E2" s="311"/>
      <c r="F2" s="311"/>
      <c r="G2" s="311"/>
      <c r="H2" s="311"/>
      <c r="I2" s="312"/>
      <c r="J2" s="310" t="s">
        <v>419</v>
      </c>
      <c r="K2" s="311"/>
      <c r="L2" s="311"/>
      <c r="M2" s="311"/>
      <c r="N2" s="311"/>
      <c r="O2" s="311"/>
      <c r="P2" s="312"/>
      <c r="T2" s="310" t="s">
        <v>227</v>
      </c>
      <c r="U2" s="311"/>
      <c r="V2" s="312"/>
      <c r="W2" s="310" t="s">
        <v>233</v>
      </c>
      <c r="X2" s="311"/>
      <c r="Y2" s="312"/>
      <c r="Z2" s="310" t="s">
        <v>225</v>
      </c>
      <c r="AA2" s="311"/>
      <c r="AB2" s="312"/>
      <c r="AF2" s="92" t="s">
        <v>581</v>
      </c>
      <c r="AG2" s="92"/>
      <c r="AH2" s="92"/>
      <c r="AK2" s="87" t="s">
        <v>557</v>
      </c>
      <c r="AO2" s="87" t="s">
        <v>556</v>
      </c>
      <c r="AS2" s="87"/>
    </row>
    <row r="3" spans="1:46" x14ac:dyDescent="0.2">
      <c r="A3" s="230" t="s">
        <v>13</v>
      </c>
      <c r="B3" s="227" t="s">
        <v>204</v>
      </c>
      <c r="C3" s="229" t="s">
        <v>206</v>
      </c>
      <c r="D3" s="229" t="s">
        <v>57</v>
      </c>
      <c r="E3" s="229" t="s">
        <v>208</v>
      </c>
      <c r="F3" s="229" t="s">
        <v>580</v>
      </c>
      <c r="G3" s="229" t="s">
        <v>210</v>
      </c>
      <c r="H3" s="228" t="s">
        <v>579</v>
      </c>
      <c r="I3" s="227" t="s">
        <v>578</v>
      </c>
      <c r="J3" s="229" t="s">
        <v>206</v>
      </c>
      <c r="K3" s="229" t="s">
        <v>57</v>
      </c>
      <c r="L3" s="229" t="s">
        <v>208</v>
      </c>
      <c r="M3" s="229" t="s">
        <v>580</v>
      </c>
      <c r="N3" s="229" t="s">
        <v>210</v>
      </c>
      <c r="O3" s="228" t="s">
        <v>579</v>
      </c>
      <c r="P3" s="227" t="s">
        <v>578</v>
      </c>
      <c r="T3" s="226" t="s">
        <v>92</v>
      </c>
      <c r="U3" s="225" t="s">
        <v>228</v>
      </c>
      <c r="V3" s="224" t="s">
        <v>229</v>
      </c>
      <c r="W3" s="226" t="s">
        <v>92</v>
      </c>
      <c r="X3" s="225" t="s">
        <v>228</v>
      </c>
      <c r="Y3" s="224" t="s">
        <v>229</v>
      </c>
      <c r="Z3" s="226" t="s">
        <v>92</v>
      </c>
      <c r="AA3" s="225" t="s">
        <v>228</v>
      </c>
      <c r="AB3" s="224" t="s">
        <v>229</v>
      </c>
      <c r="AF3" s="223" t="s">
        <v>514</v>
      </c>
      <c r="AG3" s="223" t="s">
        <v>577</v>
      </c>
      <c r="AI3" s="87" t="s">
        <v>559</v>
      </c>
      <c r="AJ3" s="209" t="s">
        <v>345</v>
      </c>
      <c r="AK3" s="179">
        <v>3618.0926036300675</v>
      </c>
      <c r="AL3" s="178">
        <v>1224.5443960370501</v>
      </c>
      <c r="AM3" s="206">
        <v>547.632902201055</v>
      </c>
      <c r="AN3" s="87" t="s">
        <v>546</v>
      </c>
      <c r="AO3" s="212" t="s">
        <v>345</v>
      </c>
      <c r="AP3" s="178">
        <v>3993.0482275025806</v>
      </c>
      <c r="AQ3" s="178">
        <v>1762.3649460772249</v>
      </c>
      <c r="AR3" s="206">
        <v>587.45498202574163</v>
      </c>
      <c r="AS3" s="87"/>
      <c r="AT3" s="265"/>
    </row>
    <row r="4" spans="1:46" x14ac:dyDescent="0.2">
      <c r="A4" s="313" t="s">
        <v>559</v>
      </c>
      <c r="B4" s="181"/>
      <c r="C4" s="204"/>
      <c r="D4" s="194"/>
      <c r="E4" s="194"/>
      <c r="F4" s="195"/>
      <c r="G4" s="195"/>
      <c r="H4" s="194"/>
      <c r="I4" s="193"/>
      <c r="J4" s="204"/>
      <c r="K4" s="194"/>
      <c r="L4" s="194"/>
      <c r="M4" s="195"/>
      <c r="N4" s="195"/>
      <c r="O4" s="194"/>
      <c r="P4" s="193"/>
      <c r="R4" s="313" t="s">
        <v>559</v>
      </c>
      <c r="S4" s="209" t="s">
        <v>345</v>
      </c>
      <c r="T4" s="222">
        <f>AVERAGE(F5,F7,F6)</f>
        <v>3531.1839664020627</v>
      </c>
      <c r="U4" s="178">
        <f>STDEV(F5,F7,F6)</f>
        <v>1660.4615937115386</v>
      </c>
      <c r="V4" s="206">
        <f>U4/(SQRT(COUNT(F5,F7,F6)))</f>
        <v>958.6679481083919</v>
      </c>
      <c r="W4" s="222">
        <f>AVERAGE(M5,M6)</f>
        <v>3748.4555594720755</v>
      </c>
      <c r="X4" s="178">
        <f>STDEV(M6,M5)</f>
        <v>653.54584299393719</v>
      </c>
      <c r="Y4" s="206">
        <f>X4/(SQRT(COUNT(M5,M6)))</f>
        <v>462.12669739729165</v>
      </c>
      <c r="Z4" s="179">
        <f>AVERAGE(M5,M6,F5,F7,F6)</f>
        <v>3618.0926036300675</v>
      </c>
      <c r="AA4" s="178">
        <f>STDEV(M5,M6,F5,F7,F6)</f>
        <v>1224.5443960370533</v>
      </c>
      <c r="AB4" s="206" t="b">
        <v>0</v>
      </c>
      <c r="AF4" s="88">
        <v>8.01</v>
      </c>
      <c r="AG4" s="88">
        <v>12.94</v>
      </c>
      <c r="AJ4" s="170" t="s">
        <v>232</v>
      </c>
      <c r="AK4" s="93">
        <v>4224.8057586015248</v>
      </c>
      <c r="AL4" s="87">
        <v>742.74383078349399</v>
      </c>
      <c r="AM4" s="174">
        <v>332.16513910009866</v>
      </c>
      <c r="AO4" s="211" t="s">
        <v>232</v>
      </c>
      <c r="AP4" s="87">
        <v>7127.055580505641</v>
      </c>
      <c r="AQ4" s="87">
        <v>2332.2196897519302</v>
      </c>
      <c r="AR4" s="174">
        <v>777.40656325064344</v>
      </c>
      <c r="AS4" s="87"/>
      <c r="AT4" s="265"/>
    </row>
    <row r="5" spans="1:46" x14ac:dyDescent="0.2">
      <c r="A5" s="307"/>
      <c r="B5" s="173" t="s">
        <v>523</v>
      </c>
      <c r="C5" s="171">
        <v>316745.99900000001</v>
      </c>
      <c r="D5" s="172">
        <v>21</v>
      </c>
      <c r="E5" s="87">
        <v>20</v>
      </c>
      <c r="F5" s="93">
        <f t="shared" ref="F5:F18" si="0">D5/((20*C5)*0.000000001)</f>
        <v>3314.9589996873169</v>
      </c>
      <c r="G5" s="93">
        <f t="shared" ref="G5:G18" si="1">E5/((20*C5)*0.000000001)</f>
        <v>3157.103809226016</v>
      </c>
      <c r="H5" s="87">
        <v>3</v>
      </c>
      <c r="I5" s="168">
        <f t="shared" ref="I5:I18" si="2">H5/D5</f>
        <v>0.14285714285714285</v>
      </c>
      <c r="J5" s="172">
        <v>304290.90999999997</v>
      </c>
      <c r="K5" s="172">
        <v>20</v>
      </c>
      <c r="L5" s="172">
        <v>29</v>
      </c>
      <c r="M5" s="93">
        <f>K5/((20*J5)*0.000000001)</f>
        <v>3286.3288620747826</v>
      </c>
      <c r="N5" s="93">
        <f>L5/((20*J5)*0.000000001)</f>
        <v>4765.1768500084345</v>
      </c>
      <c r="O5" s="172">
        <v>1</v>
      </c>
      <c r="P5" s="168">
        <f>O5/K5</f>
        <v>0.05</v>
      </c>
      <c r="R5" s="305"/>
      <c r="S5" s="170" t="s">
        <v>232</v>
      </c>
      <c r="T5" s="175">
        <f>AVERAGE(G5,G6,G7)</f>
        <v>3869.4838160232143</v>
      </c>
      <c r="U5" s="87">
        <f>STDEV(G5,G7,G6)</f>
        <v>793.61886341961213</v>
      </c>
      <c r="V5" s="174">
        <f>U5/(SQRT(COUNT(G5,G7,G6)))</f>
        <v>458.19606442927795</v>
      </c>
      <c r="W5" s="175">
        <f>AVERAGE(N5,N6)</f>
        <v>4757.7886724689888</v>
      </c>
      <c r="X5" s="87">
        <f>STDEV(N5,N6)</f>
        <v>10.448460877503718</v>
      </c>
      <c r="Y5" s="174">
        <f>X5/(SQRT(COUNT(N5,N6)))</f>
        <v>7.3881775394452234</v>
      </c>
      <c r="Z5" s="93">
        <f>AVERAGE(N5,N6,G5,G7,G6)</f>
        <v>4224.8057586015248</v>
      </c>
      <c r="AA5" s="87">
        <f>STDEV(N5,N6,G5,G7,G6)</f>
        <v>742.74383078349399</v>
      </c>
      <c r="AB5" s="174">
        <f>AA5/(SQRT(COUNT(N5,N6,G5,G7,G6)))</f>
        <v>332.16513910009866</v>
      </c>
      <c r="AF5" s="88">
        <v>8.3699999999999992</v>
      </c>
      <c r="AG5" s="88">
        <v>10</v>
      </c>
      <c r="AJ5" s="170" t="s">
        <v>567</v>
      </c>
      <c r="AK5" s="156">
        <v>8.0092407592407586E-2</v>
      </c>
      <c r="AL5" s="156">
        <v>3.642239897870711E-2</v>
      </c>
      <c r="AM5" s="168">
        <v>1.6288592004001602E-2</v>
      </c>
      <c r="AO5" s="211" t="s">
        <v>567</v>
      </c>
      <c r="AP5" s="156">
        <v>0.12938773169939541</v>
      </c>
      <c r="AQ5" s="156">
        <v>3.9495412815626532E-2</v>
      </c>
      <c r="AR5" s="168">
        <v>1.3165137605208843E-2</v>
      </c>
      <c r="AS5" s="87"/>
    </row>
    <row r="6" spans="1:46" x14ac:dyDescent="0.2">
      <c r="A6" s="307"/>
      <c r="B6" s="173" t="s">
        <v>555</v>
      </c>
      <c r="C6" s="171">
        <v>402125.75099999999</v>
      </c>
      <c r="D6" s="172">
        <v>16</v>
      </c>
      <c r="E6" s="87">
        <v>38</v>
      </c>
      <c r="F6" s="93">
        <f t="shared" si="0"/>
        <v>1989.4274316195185</v>
      </c>
      <c r="G6" s="93">
        <f t="shared" si="1"/>
        <v>4724.8901500963566</v>
      </c>
      <c r="H6" s="87">
        <v>1</v>
      </c>
      <c r="I6" s="168">
        <f t="shared" si="2"/>
        <v>6.25E-2</v>
      </c>
      <c r="J6" s="172">
        <v>463118.84700000001</v>
      </c>
      <c r="K6" s="172">
        <v>39</v>
      </c>
      <c r="L6" s="87">
        <v>44</v>
      </c>
      <c r="M6" s="93">
        <f>K6/((20*J6)*0.000000001)</f>
        <v>4210.5822568693684</v>
      </c>
      <c r="N6" s="93">
        <f>L6/((20*J6)*0.000000001)</f>
        <v>4750.400494929544</v>
      </c>
      <c r="O6" s="87">
        <v>3</v>
      </c>
      <c r="P6" s="168">
        <f>O6/K6</f>
        <v>7.6923076923076927E-2</v>
      </c>
      <c r="R6" s="305"/>
      <c r="S6" s="170" t="s">
        <v>567</v>
      </c>
      <c r="T6" s="169">
        <f>AVERAGE(I5,I6,I7)</f>
        <v>9.117965367965368E-2</v>
      </c>
      <c r="U6" s="156">
        <f>STDEV(I5,I6,I7)</f>
        <v>4.4844095823530009E-2</v>
      </c>
      <c r="V6" s="168">
        <f>U6/(SQRT(COUNT(I5,I6,I7)))</f>
        <v>2.5890750795280425E-2</v>
      </c>
      <c r="W6" s="169">
        <f>AVERAGE(P5,P6)</f>
        <v>6.3461538461538458E-2</v>
      </c>
      <c r="X6" s="156">
        <f>STDEV(P5,P6)</f>
        <v>1.9037490262714798E-2</v>
      </c>
      <c r="Y6" s="168">
        <f>X6/(SQRT(COUNT(P5,P6)))</f>
        <v>1.34615384615385E-2</v>
      </c>
      <c r="Z6" s="156">
        <f>AVERAGE(P5,P6,I5,I7,I6)</f>
        <v>8.0092407592407586E-2</v>
      </c>
      <c r="AA6" s="156">
        <f>STDEV(P5,P6,I5,I7,I6)</f>
        <v>3.642239897870711E-2</v>
      </c>
      <c r="AB6" s="168">
        <f>AA6/(SQRT(COUNT(P5,P6,I5,I7,I6)))</f>
        <v>1.6288592004001602E-2</v>
      </c>
      <c r="AF6" s="88">
        <v>8.2899999999999991</v>
      </c>
      <c r="AG6" s="88">
        <v>10.53</v>
      </c>
      <c r="AI6" s="87" t="s">
        <v>552</v>
      </c>
      <c r="AJ6" s="209" t="s">
        <v>345</v>
      </c>
      <c r="AK6" s="221">
        <v>4567.22</v>
      </c>
      <c r="AL6" s="220">
        <v>2649.6026700000002</v>
      </c>
      <c r="AM6" s="219">
        <v>1081.6957600000001</v>
      </c>
      <c r="AN6" s="87" t="s">
        <v>542</v>
      </c>
      <c r="AO6" s="212" t="s">
        <v>345</v>
      </c>
      <c r="AP6" s="87">
        <v>6112.2256659119248</v>
      </c>
      <c r="AQ6" s="87">
        <v>1425.3247721821506</v>
      </c>
      <c r="AR6" s="174">
        <v>637.42461612273792</v>
      </c>
      <c r="AS6" s="87"/>
    </row>
    <row r="7" spans="1:46" x14ac:dyDescent="0.2">
      <c r="A7" s="314"/>
      <c r="B7" s="187" t="s">
        <v>553</v>
      </c>
      <c r="C7" s="198">
        <v>415944.63500000001</v>
      </c>
      <c r="D7" s="198">
        <v>44</v>
      </c>
      <c r="E7" s="183">
        <v>31</v>
      </c>
      <c r="F7" s="184">
        <f t="shared" si="0"/>
        <v>5289.1654678993518</v>
      </c>
      <c r="G7" s="184">
        <f t="shared" si="1"/>
        <v>3726.4574887472704</v>
      </c>
      <c r="H7" s="183">
        <v>3</v>
      </c>
      <c r="I7" s="182">
        <f t="shared" si="2"/>
        <v>6.8181818181818177E-2</v>
      </c>
      <c r="J7" s="183"/>
      <c r="K7" s="198"/>
      <c r="L7" s="183"/>
      <c r="M7" s="184"/>
      <c r="N7" s="184"/>
      <c r="O7" s="183"/>
      <c r="P7" s="182"/>
      <c r="R7" s="305"/>
      <c r="S7" s="170"/>
      <c r="T7" s="197"/>
      <c r="V7" s="174"/>
      <c r="W7" s="197"/>
      <c r="Y7" s="174"/>
      <c r="AB7" s="174"/>
      <c r="AF7" s="88">
        <v>6.87</v>
      </c>
      <c r="AG7" s="88">
        <v>12.72</v>
      </c>
      <c r="AJ7" s="170" t="s">
        <v>232</v>
      </c>
      <c r="AK7" s="221">
        <v>6130.51</v>
      </c>
      <c r="AL7" s="220">
        <v>1379.5211999999999</v>
      </c>
      <c r="AM7" s="219">
        <v>563.18717100000003</v>
      </c>
      <c r="AO7" s="211" t="s">
        <v>232</v>
      </c>
      <c r="AP7" s="87">
        <v>3602.6040443455286</v>
      </c>
      <c r="AQ7" s="87">
        <v>1180.4196676166841</v>
      </c>
      <c r="AR7" s="174">
        <v>527.89972375372258</v>
      </c>
      <c r="AS7" s="87"/>
    </row>
    <row r="8" spans="1:46" x14ac:dyDescent="0.2">
      <c r="A8" s="309" t="s">
        <v>552</v>
      </c>
      <c r="B8" s="181" t="s">
        <v>551</v>
      </c>
      <c r="C8" s="192">
        <v>622493.35100000002</v>
      </c>
      <c r="D8" s="192">
        <v>85</v>
      </c>
      <c r="E8" s="178">
        <v>76</v>
      </c>
      <c r="F8" s="179">
        <f t="shared" si="0"/>
        <v>6827.3821610666491</v>
      </c>
      <c r="G8" s="179">
        <f t="shared" si="1"/>
        <v>6104.4828734242983</v>
      </c>
      <c r="H8" s="178">
        <v>8</v>
      </c>
      <c r="I8" s="177">
        <f t="shared" si="2"/>
        <v>9.4117647058823528E-2</v>
      </c>
      <c r="J8" s="192">
        <v>584704.28</v>
      </c>
      <c r="K8" s="192">
        <v>96</v>
      </c>
      <c r="L8" s="178">
        <v>72</v>
      </c>
      <c r="M8" s="179">
        <f t="shared" ref="M8:M18" si="3">K8/((20*J8)*0.000000001)</f>
        <v>8209.2780302548817</v>
      </c>
      <c r="N8" s="179">
        <f t="shared" ref="N8:N18" si="4">L8/((20*J8)*0.000000001)</f>
        <v>6156.9585226911613</v>
      </c>
      <c r="O8" s="178">
        <v>9</v>
      </c>
      <c r="P8" s="177">
        <f t="shared" ref="P8:P18" si="5">O8/K8</f>
        <v>9.375E-2</v>
      </c>
      <c r="R8" s="307" t="s">
        <v>552</v>
      </c>
      <c r="S8" s="170" t="s">
        <v>345</v>
      </c>
      <c r="T8" s="175">
        <f>AVERAGE(F9,F11,F8)</f>
        <v>3782.9152427433432</v>
      </c>
      <c r="U8" s="87">
        <f>STDEV(F9,F11,F8)</f>
        <v>2636.8658379358676</v>
      </c>
      <c r="V8" s="174">
        <f>U8/(SQRT(COUNT(F8,F11,F9)))</f>
        <v>1522.3952013492014</v>
      </c>
      <c r="W8" s="175">
        <f>AVERAGE(M8,M9,M10)</f>
        <v>5351.5341097559476</v>
      </c>
      <c r="X8" s="87">
        <f>STDEV(M8,M10,M9)</f>
        <v>2958.4625205843336</v>
      </c>
      <c r="Y8" s="174">
        <f>X8/(SQRT(COUNT(M8,M9,M10)))</f>
        <v>1708.0691326467838</v>
      </c>
      <c r="Z8" s="93">
        <f>AVERAGE(M8,M9,M10,F9,F11,F8)</f>
        <v>4567.2246762496452</v>
      </c>
      <c r="AA8" s="87">
        <f>STDEV(M8,M9,M10,F9,F11,F8)</f>
        <v>2649.6026717556247</v>
      </c>
      <c r="AB8" s="174">
        <f>AA8/(SQRT(COUNT(M8,M9,M10,F9,F11,F8)))</f>
        <v>1081.6957611527178</v>
      </c>
      <c r="AJ8" s="170" t="s">
        <v>567</v>
      </c>
      <c r="AK8" s="218">
        <v>8.3699999999999997E-2</v>
      </c>
      <c r="AL8" s="218">
        <v>1.9300000000000001E-2</v>
      </c>
      <c r="AM8" s="217">
        <v>7.9000000000000008E-3</v>
      </c>
      <c r="AO8" s="211" t="s">
        <v>567</v>
      </c>
      <c r="AP8" s="156">
        <v>0.10004633920296571</v>
      </c>
      <c r="AQ8" s="156">
        <v>2.7230026754683116E-2</v>
      </c>
      <c r="AR8" s="168">
        <v>1.2177638170521886E-2</v>
      </c>
      <c r="AS8" s="87"/>
    </row>
    <row r="9" spans="1:46" x14ac:dyDescent="0.2">
      <c r="A9" s="305"/>
      <c r="B9" s="173" t="s">
        <v>544</v>
      </c>
      <c r="C9" s="172">
        <v>413201.951</v>
      </c>
      <c r="D9" s="172">
        <v>19</v>
      </c>
      <c r="E9" s="87">
        <v>68</v>
      </c>
      <c r="F9" s="93">
        <f t="shared" si="0"/>
        <v>2299.1178955009336</v>
      </c>
      <c r="G9" s="93">
        <f t="shared" si="1"/>
        <v>8228.4219417928161</v>
      </c>
      <c r="H9" s="87">
        <v>2</v>
      </c>
      <c r="I9" s="168">
        <f t="shared" si="2"/>
        <v>0.10526315789473684</v>
      </c>
      <c r="J9" s="172">
        <v>550182.902</v>
      </c>
      <c r="K9" s="172">
        <v>61</v>
      </c>
      <c r="L9" s="87">
        <v>76</v>
      </c>
      <c r="M9" s="93">
        <f t="shared" si="3"/>
        <v>5543.6110226486107</v>
      </c>
      <c r="N9" s="93">
        <f t="shared" si="4"/>
        <v>6906.7940610048263</v>
      </c>
      <c r="O9" s="87">
        <v>5</v>
      </c>
      <c r="P9" s="168">
        <f t="shared" si="5"/>
        <v>8.1967213114754092E-2</v>
      </c>
      <c r="R9" s="305"/>
      <c r="S9" s="170" t="s">
        <v>232</v>
      </c>
      <c r="T9" s="175">
        <f>AVERAGE(G9,G8,G11)</f>
        <v>6487.0546858383559</v>
      </c>
      <c r="U9" s="87">
        <f>STDEV(G9,G8,G11)</f>
        <v>1585.0940301998346</v>
      </c>
      <c r="V9" s="174">
        <f>U9/(SQRT(COUNT(G9,G8,G11)))</f>
        <v>915.15446502674331</v>
      </c>
      <c r="W9" s="175">
        <f>AVERAGE(N8,N9,N10)</f>
        <v>5773.9740483233445</v>
      </c>
      <c r="X9" s="87">
        <f>STDEV(N8,N9,N10)</f>
        <v>1365.214549383581</v>
      </c>
      <c r="Y9" s="174">
        <f>X9/(SQRT(COUNT(N8,N9,N10)))</f>
        <v>788.20698758820413</v>
      </c>
      <c r="Z9" s="93">
        <f>AVERAGE(N8,N9,N10,G9,G11,G8)</f>
        <v>6130.5143670808511</v>
      </c>
      <c r="AA9" s="87">
        <f>STDEV(N8,N9,N10,G9,G11,G8)</f>
        <v>1379.5211991300218</v>
      </c>
      <c r="AB9" s="174">
        <f>AA9/(SQRT(COUNT(N8,N9,N10,G9,G11,G8)))</f>
        <v>563.18717120348981</v>
      </c>
      <c r="AE9" s="89" t="s">
        <v>92</v>
      </c>
      <c r="AF9" s="88">
        <v>7.8849999999999998</v>
      </c>
      <c r="AG9" s="88">
        <v>11.55</v>
      </c>
      <c r="AI9" s="87" t="s">
        <v>549</v>
      </c>
      <c r="AJ9" s="209" t="s">
        <v>345</v>
      </c>
      <c r="AK9" s="93">
        <v>4066.9223770933681</v>
      </c>
      <c r="AL9" s="87">
        <v>596.06137825190945</v>
      </c>
      <c r="AM9" s="174">
        <v>243.34103868287607</v>
      </c>
      <c r="AN9" s="87" t="s">
        <v>538</v>
      </c>
      <c r="AO9" s="212" t="s">
        <v>345</v>
      </c>
      <c r="AP9" s="87">
        <v>5649.0603177068324</v>
      </c>
      <c r="AQ9" s="87">
        <v>1170.1194681093255</v>
      </c>
      <c r="AR9" s="174">
        <v>477.69927249411683</v>
      </c>
      <c r="AS9" s="87"/>
    </row>
    <row r="10" spans="1:46" x14ac:dyDescent="0.2">
      <c r="A10" s="305"/>
      <c r="B10" s="173" t="s">
        <v>530</v>
      </c>
      <c r="C10" s="205"/>
      <c r="D10" s="205"/>
      <c r="E10" s="189"/>
      <c r="F10" s="190"/>
      <c r="G10" s="190"/>
      <c r="H10" s="189"/>
      <c r="I10" s="188"/>
      <c r="J10" s="172">
        <v>434458.97899999999</v>
      </c>
      <c r="K10" s="172">
        <v>20</v>
      </c>
      <c r="L10" s="87">
        <v>37</v>
      </c>
      <c r="M10" s="93">
        <f t="shared" si="3"/>
        <v>2301.713276364349</v>
      </c>
      <c r="N10" s="93">
        <f t="shared" si="4"/>
        <v>4258.1695612740459</v>
      </c>
      <c r="O10" s="87">
        <v>1</v>
      </c>
      <c r="P10" s="168">
        <f t="shared" si="5"/>
        <v>0.05</v>
      </c>
      <c r="R10" s="305"/>
      <c r="S10" s="170" t="s">
        <v>567</v>
      </c>
      <c r="T10" s="169">
        <f>AVERAGE(I9,I8,I11)</f>
        <v>9.2101293958879102E-2</v>
      </c>
      <c r="U10" s="156">
        <f>STDEV(I9,I8,I11)</f>
        <v>1.42772303769954E-2</v>
      </c>
      <c r="V10" s="168">
        <f>U10/(SQRT(COUNT(I9,I8,I11)))</f>
        <v>8.2429628014405974E-3</v>
      </c>
      <c r="W10" s="169">
        <f>AVERAGE(P8,P9,P10)</f>
        <v>7.5239071038251351E-2</v>
      </c>
      <c r="X10" s="156">
        <f>STDEV(P8,P9,P10)</f>
        <v>2.2637723976831416E-2</v>
      </c>
      <c r="Y10" s="168">
        <f>X10/(SQRT(COUNT(P8,P9,P10)))</f>
        <v>1.3069896031864064E-2</v>
      </c>
      <c r="Z10" s="156">
        <f>AVERAGE(P8,P9,P10,I9,I11,I8)</f>
        <v>8.3670182498565226E-2</v>
      </c>
      <c r="AA10" s="156">
        <f>STDEV(P8,P9,P10,I9,I11,I8)</f>
        <v>1.9282704949853072E-2</v>
      </c>
      <c r="AB10" s="168">
        <f>AA10/(SQRT(COUNT(P8,P9,P10,I9,I11,I8)))</f>
        <v>7.8721313312965866E-3</v>
      </c>
      <c r="AE10" s="89" t="s">
        <v>576</v>
      </c>
      <c r="AF10" s="88">
        <v>0.69399999999999995</v>
      </c>
      <c r="AG10" s="88">
        <v>1.4990000000000001</v>
      </c>
      <c r="AJ10" s="170" t="s">
        <v>232</v>
      </c>
      <c r="AK10" s="93">
        <v>5485.2941023441999</v>
      </c>
      <c r="AL10" s="87">
        <v>1954.4431593103295</v>
      </c>
      <c r="AM10" s="174">
        <v>797.89807859723362</v>
      </c>
      <c r="AO10" s="211" t="s">
        <v>232</v>
      </c>
      <c r="AP10" s="87">
        <v>4387.653961903341</v>
      </c>
      <c r="AQ10" s="87">
        <v>187.72891241562937</v>
      </c>
      <c r="AR10" s="174">
        <v>76.640007564320968</v>
      </c>
      <c r="AS10" s="87"/>
    </row>
    <row r="11" spans="1:46" x14ac:dyDescent="0.2">
      <c r="A11" s="306"/>
      <c r="B11" s="187" t="s">
        <v>550</v>
      </c>
      <c r="C11" s="198">
        <v>584993.82700000005</v>
      </c>
      <c r="D11" s="198">
        <v>26</v>
      </c>
      <c r="E11" s="183">
        <v>60</v>
      </c>
      <c r="F11" s="184">
        <f t="shared" si="0"/>
        <v>2222.2456716624461</v>
      </c>
      <c r="G11" s="184">
        <f t="shared" si="1"/>
        <v>5128.2592422979533</v>
      </c>
      <c r="H11" s="183">
        <v>2</v>
      </c>
      <c r="I11" s="182">
        <f t="shared" si="2"/>
        <v>7.6923076923076927E-2</v>
      </c>
      <c r="J11" s="216"/>
      <c r="K11" s="216"/>
      <c r="L11" s="214"/>
      <c r="M11" s="215"/>
      <c r="N11" s="215"/>
      <c r="O11" s="214"/>
      <c r="P11" s="213"/>
      <c r="R11" s="305"/>
      <c r="S11" s="170"/>
      <c r="T11" s="197"/>
      <c r="V11" s="174"/>
      <c r="W11" s="197"/>
      <c r="Y11" s="174"/>
      <c r="AB11" s="174"/>
      <c r="AE11" s="89" t="s">
        <v>575</v>
      </c>
      <c r="AF11" s="88">
        <v>0.34699999999999998</v>
      </c>
      <c r="AG11" s="88">
        <v>0.74970000000000003</v>
      </c>
      <c r="AJ11" s="170" t="s">
        <v>567</v>
      </c>
      <c r="AK11" s="156">
        <v>8.2901094601238054E-2</v>
      </c>
      <c r="AL11" s="156">
        <v>3.6753644919277711E-2</v>
      </c>
      <c r="AM11" s="168">
        <v>1.5004612706610972E-2</v>
      </c>
      <c r="AO11" s="211" t="s">
        <v>567</v>
      </c>
      <c r="AP11" s="156">
        <v>0.10533333392541121</v>
      </c>
      <c r="AQ11" s="156">
        <v>3.3074774175770184E-2</v>
      </c>
      <c r="AR11" s="168">
        <v>1.3502720014736503E-2</v>
      </c>
      <c r="AS11" s="87"/>
    </row>
    <row r="12" spans="1:46" x14ac:dyDescent="0.2">
      <c r="A12" s="298" t="s">
        <v>549</v>
      </c>
      <c r="B12" s="181" t="s">
        <v>531</v>
      </c>
      <c r="C12" s="192">
        <v>558289.32999999996</v>
      </c>
      <c r="D12" s="192">
        <v>50</v>
      </c>
      <c r="E12" s="178">
        <v>40</v>
      </c>
      <c r="F12" s="179">
        <f t="shared" si="0"/>
        <v>4477.9648573975073</v>
      </c>
      <c r="G12" s="179">
        <f t="shared" si="1"/>
        <v>3582.3718859180062</v>
      </c>
      <c r="H12" s="178">
        <v>3</v>
      </c>
      <c r="I12" s="177">
        <f t="shared" si="2"/>
        <v>0.06</v>
      </c>
      <c r="J12" s="192">
        <v>518978.22399999999</v>
      </c>
      <c r="K12" s="192">
        <v>41</v>
      </c>
      <c r="L12" s="178">
        <v>51</v>
      </c>
      <c r="M12" s="179">
        <f t="shared" si="3"/>
        <v>3950.0693963606454</v>
      </c>
      <c r="N12" s="179">
        <f t="shared" si="4"/>
        <v>4913.5009564486081</v>
      </c>
      <c r="O12" s="178">
        <v>2</v>
      </c>
      <c r="P12" s="177">
        <f t="shared" si="5"/>
        <v>4.878048780487805E-2</v>
      </c>
      <c r="R12" s="301" t="s">
        <v>549</v>
      </c>
      <c r="S12" s="170" t="s">
        <v>345</v>
      </c>
      <c r="T12" s="175">
        <f>AVERAGE(F13,F12,F14)</f>
        <v>4015.472789578127</v>
      </c>
      <c r="U12" s="87">
        <f>STDEV(F13,F12,F14)</f>
        <v>896.77147176638766</v>
      </c>
      <c r="V12" s="174">
        <f>U12/(SQRT(COUNT(F13,F12,F14)))</f>
        <v>517.75125062590087</v>
      </c>
      <c r="W12" s="175">
        <f>AVERAGE(M12,M13,M14)</f>
        <v>4118.3719646086101</v>
      </c>
      <c r="X12" s="87">
        <f>STDEV(M12,M14,M13)</f>
        <v>275.83086097897427</v>
      </c>
      <c r="Y12" s="174">
        <f>X12/(SQRT(COUNT(M12,M13,M14)))</f>
        <v>159.25102183701705</v>
      </c>
      <c r="Z12" s="93">
        <f>AVERAGE(M12,M13,M14,F13,F12,F14)</f>
        <v>4066.9223770933681</v>
      </c>
      <c r="AA12" s="87">
        <f>STDEV(M12,M13,M14,F13,F12,F14)</f>
        <v>596.06137825190945</v>
      </c>
      <c r="AB12" s="174">
        <f>AA12/(SQRT(COUNT(M12,M13,M14,F13,F12,F14)))</f>
        <v>243.34103868287607</v>
      </c>
      <c r="AI12" s="87" t="s">
        <v>548</v>
      </c>
      <c r="AJ12" s="209" t="s">
        <v>345</v>
      </c>
      <c r="AK12" s="93">
        <v>6386.1460189411528</v>
      </c>
      <c r="AL12" s="87">
        <v>1334.3798884542089</v>
      </c>
      <c r="AM12" s="174">
        <v>544.75830829079109</v>
      </c>
      <c r="AN12" s="87" t="s">
        <v>534</v>
      </c>
      <c r="AO12" s="212" t="s">
        <v>345</v>
      </c>
      <c r="AP12" s="87">
        <v>5522.0796170077001</v>
      </c>
      <c r="AQ12" s="87">
        <v>1012.3948488865906</v>
      </c>
      <c r="AR12" s="174">
        <v>382.64928553667642</v>
      </c>
      <c r="AS12" s="87"/>
    </row>
    <row r="13" spans="1:46" x14ac:dyDescent="0.2">
      <c r="A13" s="299"/>
      <c r="B13" s="173" t="s">
        <v>530</v>
      </c>
      <c r="C13" s="172">
        <v>425153.14199999999</v>
      </c>
      <c r="D13" s="172">
        <v>39</v>
      </c>
      <c r="E13" s="87">
        <v>49</v>
      </c>
      <c r="F13" s="93">
        <f t="shared" si="0"/>
        <v>4586.5825919263698</v>
      </c>
      <c r="G13" s="93">
        <f t="shared" si="1"/>
        <v>5762.6294103690288</v>
      </c>
      <c r="H13" s="87">
        <v>2</v>
      </c>
      <c r="I13" s="168">
        <f t="shared" si="2"/>
        <v>5.128205128205128E-2</v>
      </c>
      <c r="J13" s="172">
        <v>405707.02299999999</v>
      </c>
      <c r="K13" s="172">
        <v>36</v>
      </c>
      <c r="L13" s="87">
        <v>74</v>
      </c>
      <c r="M13" s="93">
        <f t="shared" si="3"/>
        <v>4436.6991399111175</v>
      </c>
      <c r="N13" s="93">
        <f t="shared" si="4"/>
        <v>9119.8815653728525</v>
      </c>
      <c r="O13" s="87">
        <v>3</v>
      </c>
      <c r="P13" s="168">
        <f t="shared" si="5"/>
        <v>8.3333333333333329E-2</v>
      </c>
      <c r="R13" s="299"/>
      <c r="S13" s="170" t="s">
        <v>232</v>
      </c>
      <c r="T13" s="175">
        <f>AVERAGE(G13,G12,G14)</f>
        <v>4488.9997773142441</v>
      </c>
      <c r="U13" s="87">
        <f>STDEV(G13,G12,G14)</f>
        <v>1135.5168105389857</v>
      </c>
      <c r="V13" s="174">
        <f>U13/(SQRT(COUNT(G13,G12,G14)))</f>
        <v>655.59093623402873</v>
      </c>
      <c r="W13" s="175">
        <f>AVERAGE(N12,N13,N14)</f>
        <v>6481.588427374154</v>
      </c>
      <c r="X13" s="87">
        <f>STDEV(N12,N13,N14)</f>
        <v>2298.3504049992207</v>
      </c>
      <c r="Y13" s="174">
        <f>X13/(SQRT(COUNT(N12,N13,N14)))</f>
        <v>1326.9532250183856</v>
      </c>
      <c r="Z13" s="93">
        <f>AVERAGE(N12,N13,N14,G13,G14,G12)</f>
        <v>5485.2941023441999</v>
      </c>
      <c r="AA13" s="87">
        <f>STDEV(N12,N13,N14,G13,G14,G12)</f>
        <v>1954.4431593103295</v>
      </c>
      <c r="AB13" s="174">
        <f>AA13/(SQRT(COUNT(N12,N13,N14,G13,G14,G12)))</f>
        <v>797.89807859723362</v>
      </c>
      <c r="AF13" s="89"/>
      <c r="AG13" s="88"/>
      <c r="AJ13" s="170" t="s">
        <v>232</v>
      </c>
      <c r="AK13" s="93">
        <v>5760.7310198899695</v>
      </c>
      <c r="AL13" s="87">
        <v>1489.7528685635689</v>
      </c>
      <c r="AM13" s="174">
        <v>608.18906180471311</v>
      </c>
      <c r="AO13" s="211" t="s">
        <v>232</v>
      </c>
      <c r="AP13" s="87">
        <v>4925.0348633658623</v>
      </c>
      <c r="AQ13" s="87">
        <v>1550.4234768242409</v>
      </c>
      <c r="AR13" s="174">
        <v>586.00499235900804</v>
      </c>
      <c r="AS13" s="87"/>
    </row>
    <row r="14" spans="1:46" x14ac:dyDescent="0.2">
      <c r="A14" s="300"/>
      <c r="B14" s="187" t="s">
        <v>525</v>
      </c>
      <c r="C14" s="183">
        <v>570111.86800000002</v>
      </c>
      <c r="D14" s="198">
        <v>34</v>
      </c>
      <c r="E14" s="183">
        <v>47</v>
      </c>
      <c r="F14" s="184">
        <f t="shared" si="0"/>
        <v>2981.8709194105045</v>
      </c>
      <c r="G14" s="184">
        <f t="shared" si="1"/>
        <v>4121.9980356556971</v>
      </c>
      <c r="H14" s="183">
        <v>4</v>
      </c>
      <c r="I14" s="182">
        <f t="shared" si="2"/>
        <v>0.11764705882352941</v>
      </c>
      <c r="J14" s="183">
        <v>554386.95299999998</v>
      </c>
      <c r="K14" s="198">
        <v>44</v>
      </c>
      <c r="L14" s="183">
        <v>60</v>
      </c>
      <c r="M14" s="184">
        <f t="shared" si="3"/>
        <v>3968.3473575540661</v>
      </c>
      <c r="N14" s="184">
        <f t="shared" si="4"/>
        <v>5411.3827603009995</v>
      </c>
      <c r="O14" s="183">
        <v>6</v>
      </c>
      <c r="P14" s="182">
        <f t="shared" si="5"/>
        <v>0.13636363636363635</v>
      </c>
      <c r="R14" s="299"/>
      <c r="S14" s="170" t="s">
        <v>567</v>
      </c>
      <c r="T14" s="169">
        <f>AVERAGE(I13,I12,I14)</f>
        <v>7.6309703368526896E-2</v>
      </c>
      <c r="U14" s="156">
        <f>STDEV(I13,I12,I14)</f>
        <v>3.6063601795607081E-2</v>
      </c>
      <c r="V14" s="168">
        <f>U14/(SQRT(COUNT(I13,I12,I14)))</f>
        <v>2.082133020464122E-2</v>
      </c>
      <c r="W14" s="169">
        <f>AVERAGE(P12,P13,P14)</f>
        <v>8.949248583394924E-2</v>
      </c>
      <c r="X14" s="156">
        <f>STDEV(P12,P13,P14)</f>
        <v>4.4115228068216619E-2</v>
      </c>
      <c r="Y14" s="168">
        <f>X14/(SQRT(COUNT(P12,P13,P14)))</f>
        <v>2.5469938800546602E-2</v>
      </c>
      <c r="Z14" s="156">
        <f>AVERAGE(P12,P13,P14,I13,I14,I12)</f>
        <v>8.2901094601238054E-2</v>
      </c>
      <c r="AA14" s="156">
        <f>STDEV(P12,P13,P14,I13,I14,I12)</f>
        <v>3.6753644919277711E-2</v>
      </c>
      <c r="AB14" s="168">
        <f>AA14/(SQRT(COUNT(P12,P13,P14,I13,I14,I12)))</f>
        <v>1.5004612706610972E-2</v>
      </c>
      <c r="AF14" s="89"/>
      <c r="AG14" s="88"/>
      <c r="AJ14" s="208" t="s">
        <v>567</v>
      </c>
      <c r="AK14" s="207">
        <v>6.8729596610479157E-2</v>
      </c>
      <c r="AL14" s="207">
        <v>1.5566102358229949E-2</v>
      </c>
      <c r="AM14" s="182">
        <v>6.3548346769328841E-3</v>
      </c>
      <c r="AO14" s="210" t="s">
        <v>567</v>
      </c>
      <c r="AP14" s="207">
        <v>0.12721021115238812</v>
      </c>
      <c r="AQ14" s="207">
        <v>2.870424157413029E-2</v>
      </c>
      <c r="AR14" s="182">
        <v>1.0849183539695705E-2</v>
      </c>
      <c r="AS14" s="87"/>
    </row>
    <row r="15" spans="1:46" x14ac:dyDescent="0.2">
      <c r="A15" s="298" t="s">
        <v>548</v>
      </c>
      <c r="B15" s="181" t="s">
        <v>544</v>
      </c>
      <c r="C15" s="192">
        <v>398286.35100000002</v>
      </c>
      <c r="D15" s="192">
        <v>40</v>
      </c>
      <c r="E15" s="178">
        <v>48</v>
      </c>
      <c r="F15" s="179">
        <f t="shared" si="0"/>
        <v>5021.5127758671297</v>
      </c>
      <c r="G15" s="179">
        <f t="shared" si="1"/>
        <v>6025.8153310405551</v>
      </c>
      <c r="H15" s="178">
        <v>3</v>
      </c>
      <c r="I15" s="177">
        <f t="shared" si="2"/>
        <v>7.4999999999999997E-2</v>
      </c>
      <c r="J15" s="192">
        <v>538974.43999999994</v>
      </c>
      <c r="K15" s="192">
        <v>58</v>
      </c>
      <c r="L15" s="178">
        <v>66</v>
      </c>
      <c r="M15" s="179">
        <f t="shared" si="3"/>
        <v>5380.5891054870808</v>
      </c>
      <c r="N15" s="179">
        <f t="shared" si="4"/>
        <v>6122.7393269335744</v>
      </c>
      <c r="O15" s="178">
        <v>3</v>
      </c>
      <c r="P15" s="177">
        <f t="shared" si="5"/>
        <v>5.1724137931034482E-2</v>
      </c>
      <c r="R15" s="301" t="s">
        <v>548</v>
      </c>
      <c r="S15" s="170" t="s">
        <v>345</v>
      </c>
      <c r="T15" s="175">
        <f>AVERAGE(F16,F15,F17)</f>
        <v>6717.7769627559419</v>
      </c>
      <c r="U15" s="87">
        <f>STDEV(F16,F15,F17)</f>
        <v>1796.881964548297</v>
      </c>
      <c r="V15" s="174">
        <f>U15/(SQRT(COUNT(F16,F15,F17)))</f>
        <v>1037.430285933943</v>
      </c>
      <c r="W15" s="175">
        <f>AVERAGE(M15,M16,M17)</f>
        <v>6054.5150751263645</v>
      </c>
      <c r="X15" s="87">
        <f>STDEV(M15,M17,M16)</f>
        <v>944.82917692685169</v>
      </c>
      <c r="Y15" s="174">
        <f>X15/(SQRT(COUNT(M15,M16,M17)))</f>
        <v>545.49737963693042</v>
      </c>
      <c r="Z15" s="93">
        <f>AVERAGE(M15,M16,M17,F16,F15,F17)</f>
        <v>6386.1460189411528</v>
      </c>
      <c r="AA15" s="87">
        <f>STDEV(M15,M16,M17,F16,F15,F17)</f>
        <v>1334.3798884542089</v>
      </c>
      <c r="AB15" s="174">
        <f>AA15/(SQRT(COUNT(M15,M16,M17,F16,F15,F17)))</f>
        <v>544.75830829079109</v>
      </c>
      <c r="AF15" s="89"/>
      <c r="AG15" s="88"/>
      <c r="AS15" s="87"/>
    </row>
    <row r="16" spans="1:46" x14ac:dyDescent="0.2">
      <c r="A16" s="299"/>
      <c r="B16" s="173" t="s">
        <v>518</v>
      </c>
      <c r="C16" s="172">
        <v>540653.41399999999</v>
      </c>
      <c r="D16" s="172">
        <v>93</v>
      </c>
      <c r="E16" s="87">
        <v>77</v>
      </c>
      <c r="F16" s="93">
        <f t="shared" si="0"/>
        <v>8600.7040362460375</v>
      </c>
      <c r="G16" s="93">
        <f t="shared" si="1"/>
        <v>7121.0130192574725</v>
      </c>
      <c r="H16" s="87">
        <v>6</v>
      </c>
      <c r="I16" s="168">
        <f t="shared" si="2"/>
        <v>6.4516129032258063E-2</v>
      </c>
      <c r="J16" s="172">
        <v>610785.52500000002</v>
      </c>
      <c r="K16" s="172">
        <v>69</v>
      </c>
      <c r="L16" s="87">
        <v>62</v>
      </c>
      <c r="M16" s="93">
        <f t="shared" si="3"/>
        <v>5648.4639186562254</v>
      </c>
      <c r="N16" s="93">
        <f t="shared" si="4"/>
        <v>5075.4313471983469</v>
      </c>
      <c r="O16" s="87">
        <v>6</v>
      </c>
      <c r="P16" s="168">
        <f t="shared" si="5"/>
        <v>8.6956521739130432E-2</v>
      </c>
      <c r="R16" s="299"/>
      <c r="S16" s="170" t="s">
        <v>232</v>
      </c>
      <c r="T16" s="175">
        <f>AVERAGE(G16,G15,G17)</f>
        <v>6740.7339775996361</v>
      </c>
      <c r="U16" s="87">
        <f>STDEV(G16,G15,G17)</f>
        <v>619.55810296151049</v>
      </c>
      <c r="V16" s="174">
        <f>U16/(SQRT(COUNT(G16,G15,G17)))</f>
        <v>357.70203752344196</v>
      </c>
      <c r="W16" s="175">
        <f>AVERAGE(N15,N16,N17)</f>
        <v>4780.7280621803038</v>
      </c>
      <c r="X16" s="87">
        <f>STDEV(N15,N16,N17)</f>
        <v>1511.0722647110927</v>
      </c>
      <c r="Y16" s="174">
        <f>X16/(SQRT(COUNT(N15,N16,N17)))</f>
        <v>872.41797879592684</v>
      </c>
      <c r="Z16" s="93">
        <f>AVERAGE(N15,N16,N17,G16,G17,G15)</f>
        <v>5760.7310198899695</v>
      </c>
      <c r="AA16" s="87">
        <f>STDEV(N15,N16,N17,G16,G17,G15)</f>
        <v>1489.7528685635689</v>
      </c>
      <c r="AB16" s="174">
        <f>AA16/(SQRT(COUNT(N15,N16,N17,G16,G17,G15)))</f>
        <v>608.18906180471311</v>
      </c>
      <c r="AF16" s="89"/>
      <c r="AG16" s="88"/>
      <c r="AI16" s="92" t="s">
        <v>225</v>
      </c>
      <c r="AJ16" s="209" t="s">
        <v>345</v>
      </c>
      <c r="AK16" s="179">
        <f>AVERAGE(AK3,AK6,AK9,AK12)</f>
        <v>4659.5952499161467</v>
      </c>
      <c r="AL16" s="178">
        <f>STDEV(AK3,AK6,AK9,AK12)</f>
        <v>1214.5643445585529</v>
      </c>
      <c r="AM16" s="206">
        <f>AL16/(SQRT(COUNT(AK3,AK6,AK9,AK12)))</f>
        <v>607.28217227927644</v>
      </c>
      <c r="AN16" s="92" t="s">
        <v>225</v>
      </c>
      <c r="AO16" s="209" t="s">
        <v>345</v>
      </c>
      <c r="AP16" s="179">
        <f>AVERAGE(AP3,AP6,AP9,AP12)</f>
        <v>5319.1034570322599</v>
      </c>
      <c r="AQ16" s="178">
        <f>STDEV(AP3,AP6,AP9,AP12)</f>
        <v>919.69853057143257</v>
      </c>
      <c r="AR16" s="206">
        <f>AQ16/(SQRT(COUNT(AP3,AP6,AP9,AP12)))</f>
        <v>459.84926528571629</v>
      </c>
      <c r="AS16" s="87"/>
    </row>
    <row r="17" spans="1:45" ht="17" thickBot="1" x14ac:dyDescent="0.25">
      <c r="A17" s="304"/>
      <c r="B17" s="203" t="s">
        <v>547</v>
      </c>
      <c r="C17" s="201">
        <v>459339.70299999998</v>
      </c>
      <c r="D17" s="201">
        <v>60</v>
      </c>
      <c r="E17" s="159">
        <v>65</v>
      </c>
      <c r="F17" s="200">
        <f t="shared" si="0"/>
        <v>6531.1140761546585</v>
      </c>
      <c r="G17" s="200">
        <f t="shared" si="1"/>
        <v>7075.3735825008798</v>
      </c>
      <c r="H17" s="159">
        <v>5</v>
      </c>
      <c r="I17" s="199">
        <f t="shared" si="2"/>
        <v>8.3333333333333329E-2</v>
      </c>
      <c r="J17" s="201">
        <v>413484.228</v>
      </c>
      <c r="K17" s="201">
        <v>59</v>
      </c>
      <c r="L17" s="159">
        <v>26</v>
      </c>
      <c r="M17" s="200">
        <f t="shared" si="3"/>
        <v>7134.4922012357865</v>
      </c>
      <c r="N17" s="200">
        <f t="shared" si="4"/>
        <v>3144.0135124089907</v>
      </c>
      <c r="O17" s="159">
        <v>3</v>
      </c>
      <c r="P17" s="199">
        <f t="shared" si="5"/>
        <v>5.0847457627118647E-2</v>
      </c>
      <c r="R17" s="299"/>
      <c r="S17" s="170" t="s">
        <v>567</v>
      </c>
      <c r="T17" s="169">
        <f>AVERAGE(I16,I15,I17)</f>
        <v>7.4283154121863801E-2</v>
      </c>
      <c r="U17" s="156">
        <f>STDEV(I16,I15,I17)</f>
        <v>9.429061217154833E-3</v>
      </c>
      <c r="V17" s="168">
        <f>U17/(SQRT(COUNT(I16,I15,I17)))</f>
        <v>5.4438710319298037E-3</v>
      </c>
      <c r="W17" s="169">
        <f>AVERAGE(P15,P16,P17)</f>
        <v>6.3176039099094514E-2</v>
      </c>
      <c r="X17" s="156">
        <f>STDEV(P15,P16,P17)</f>
        <v>2.0599166440261742E-2</v>
      </c>
      <c r="Y17" s="168">
        <f>X17/(SQRT(COUNT(P15,P16,P17)))</f>
        <v>1.1892934289367023E-2</v>
      </c>
      <c r="Z17" s="156">
        <f>AVERAGE(P15,P16,P17,I16,I17,I15)</f>
        <v>6.8729596610479157E-2</v>
      </c>
      <c r="AA17" s="156">
        <f>STDEV(P15,P16,P17,I16,I17,I15)</f>
        <v>1.5566102358229949E-2</v>
      </c>
      <c r="AB17" s="168">
        <f>AA17/(SQRT(COUNT(P15,P16,P17,I16,I17,I15)))</f>
        <v>6.3548346769328841E-3</v>
      </c>
      <c r="AF17" s="89"/>
      <c r="AG17" s="88"/>
      <c r="AJ17" s="170" t="s">
        <v>232</v>
      </c>
      <c r="AK17" s="93">
        <f>AVERAGE(AK4,AK7,AK10,AK13)</f>
        <v>5400.3352202089236</v>
      </c>
      <c r="AL17" s="87">
        <f>STDEV(AK4,AK7,AK10,AK13)</f>
        <v>827.06869288093321</v>
      </c>
      <c r="AM17" s="174">
        <f>AL17/(SQRT(COUNT(AK4,AK7,AK10,AK13)))</f>
        <v>413.53434644046661</v>
      </c>
      <c r="AO17" s="170" t="s">
        <v>232</v>
      </c>
      <c r="AP17" s="93">
        <f>AVERAGE(AP4,AP7,AP10,AP13)</f>
        <v>5010.5871125300937</v>
      </c>
      <c r="AQ17" s="87">
        <f>STDEV(AP4,AP7,AP10,AP13)</f>
        <v>1511.8663955208901</v>
      </c>
      <c r="AR17" s="174">
        <f>AQ17/(SQRT(COUNT(AP4,AP7,AP10,AP13)))</f>
        <v>755.93319776044507</v>
      </c>
      <c r="AS17" s="87"/>
    </row>
    <row r="18" spans="1:45" x14ac:dyDescent="0.2">
      <c r="A18" s="305" t="s">
        <v>574</v>
      </c>
      <c r="B18" s="173" t="s">
        <v>551</v>
      </c>
      <c r="C18" s="87">
        <v>514889.04599999997</v>
      </c>
      <c r="D18" s="172">
        <v>94</v>
      </c>
      <c r="E18" s="87">
        <v>32</v>
      </c>
      <c r="F18" s="93">
        <f t="shared" si="0"/>
        <v>9128.1802099165252</v>
      </c>
      <c r="G18" s="93">
        <f t="shared" si="1"/>
        <v>3107.4656033758383</v>
      </c>
      <c r="H18" s="87">
        <v>3</v>
      </c>
      <c r="I18" s="168">
        <f t="shared" si="2"/>
        <v>3.1914893617021274E-2</v>
      </c>
      <c r="J18" s="87">
        <v>646967.65599999996</v>
      </c>
      <c r="K18" s="172">
        <v>66</v>
      </c>
      <c r="L18" s="87">
        <v>60</v>
      </c>
      <c r="M18" s="93">
        <f t="shared" si="3"/>
        <v>5100.7186671477129</v>
      </c>
      <c r="N18" s="93">
        <f t="shared" si="4"/>
        <v>4637.0169701342847</v>
      </c>
      <c r="O18" s="87">
        <v>3</v>
      </c>
      <c r="P18" s="168">
        <f t="shared" si="5"/>
        <v>4.5454545454545456E-2</v>
      </c>
      <c r="R18" s="307" t="s">
        <v>574</v>
      </c>
      <c r="S18" s="170" t="s">
        <v>345</v>
      </c>
      <c r="T18" s="175">
        <f>AVERAGE(F20,F18,F21,F22)</f>
        <v>6318.1207708895263</v>
      </c>
      <c r="U18" s="87">
        <f>STDEV(F20,F18,F21,F22)</f>
        <v>3223.8683586153006</v>
      </c>
      <c r="V18" s="174">
        <f>U18/(SQRT(COUNT(F20,F18,F21,F22)))</f>
        <v>1611.9341793076503</v>
      </c>
      <c r="W18" s="175">
        <f>AVERAGE(M18,M20,M21)</f>
        <v>6830.3160030493336</v>
      </c>
      <c r="X18" s="87">
        <f>STDEV(M18,M21,M20)</f>
        <v>1945.1734300803023</v>
      </c>
      <c r="Y18" s="174">
        <f>X18/(SQRT(COUNT(M18,M20,M21)))</f>
        <v>1123.0464034773702</v>
      </c>
      <c r="Z18" s="93">
        <f>AVERAGE(M18,M20,M21,F20,F18,F21,F22)</f>
        <v>6537.6330132437297</v>
      </c>
      <c r="AA18" s="87">
        <f>STDEV(M18,M20,M21,F20,F18,F21,F22)</f>
        <v>2555.9444902345308</v>
      </c>
      <c r="AB18" s="174">
        <f>AA18/(SQRT(COUNT(M18,M20,M21,F20,F18,F21,F22)))</f>
        <v>966.05621229233236</v>
      </c>
      <c r="AF18" s="89"/>
      <c r="AG18" s="88"/>
      <c r="AJ18" s="208" t="s">
        <v>567</v>
      </c>
      <c r="AK18" s="207">
        <f>AVERAGE(AK5,AK8,AK11,AK14)</f>
        <v>7.8855774701031209E-2</v>
      </c>
      <c r="AL18" s="207">
        <f>STDEV(AK5,AK8,AK11,AK14)</f>
        <v>6.9257941896408541E-3</v>
      </c>
      <c r="AM18" s="182">
        <f>AL18/(SQRT(COUNT(AK5,AK8,AK11,AK14)))</f>
        <v>3.4628970948204271E-3</v>
      </c>
      <c r="AO18" s="208" t="s">
        <v>567</v>
      </c>
      <c r="AP18" s="207">
        <f>AVERAGE(AP5,AP8,AP11,AP14)</f>
        <v>0.11549440399504012</v>
      </c>
      <c r="AQ18" s="207">
        <f>STDEV(AP5,AP8,AP11,AP14)</f>
        <v>1.4968575336671267E-2</v>
      </c>
      <c r="AR18" s="182">
        <f>AQ18/(SQRT(COUNT(AP5,AP8,AP11,AP14)))</f>
        <v>7.4842876683356334E-3</v>
      </c>
      <c r="AS18" s="87"/>
    </row>
    <row r="19" spans="1:45" x14ac:dyDescent="0.2">
      <c r="A19" s="305"/>
      <c r="B19" s="173"/>
      <c r="D19" s="172"/>
      <c r="F19" s="93"/>
      <c r="G19" s="93"/>
      <c r="I19" s="168"/>
      <c r="K19" s="172"/>
      <c r="M19" s="93"/>
      <c r="N19" s="93"/>
      <c r="P19" s="168"/>
      <c r="R19" s="307"/>
      <c r="S19" s="170"/>
      <c r="T19" s="175"/>
      <c r="V19" s="174"/>
      <c r="W19" s="175"/>
      <c r="Y19" s="174"/>
      <c r="Z19" s="93"/>
      <c r="AB19" s="174"/>
      <c r="AS19" s="87"/>
    </row>
    <row r="20" spans="1:45" x14ac:dyDescent="0.2">
      <c r="A20" s="305"/>
      <c r="B20" s="173" t="s">
        <v>573</v>
      </c>
      <c r="C20" s="171">
        <v>416088.89799999999</v>
      </c>
      <c r="D20" s="172">
        <v>47</v>
      </c>
      <c r="E20" s="172">
        <v>48</v>
      </c>
      <c r="F20" s="93">
        <f t="shared" ref="F20:F26" si="6">D20/((20*C20)*0.000000001)</f>
        <v>5647.8315362309904</v>
      </c>
      <c r="G20" s="93">
        <f t="shared" ref="G20:G26" si="7">E20/((20*C20)*0.000000001)</f>
        <v>5767.9981646614369</v>
      </c>
      <c r="H20" s="172">
        <v>4</v>
      </c>
      <c r="I20" s="168">
        <f t="shared" ref="I20:I26" si="8">H20/D20</f>
        <v>8.5106382978723402E-2</v>
      </c>
      <c r="J20" s="172">
        <v>436431.511</v>
      </c>
      <c r="K20" s="172">
        <v>78</v>
      </c>
      <c r="L20" s="172">
        <v>35</v>
      </c>
      <c r="M20" s="93">
        <f>K20/((20*J20)*0.000000001)</f>
        <v>8936.1100234579517</v>
      </c>
      <c r="N20" s="93">
        <f>L20/((20*J20)*0.000000001)</f>
        <v>4009.7929592439523</v>
      </c>
      <c r="O20" s="172">
        <v>2</v>
      </c>
      <c r="P20" s="168">
        <f>O20/K20</f>
        <v>2.564102564102564E-2</v>
      </c>
      <c r="R20" s="305"/>
      <c r="S20" s="170" t="s">
        <v>232</v>
      </c>
      <c r="T20" s="175">
        <f>AVERAGE(G20,G18,G21,G22)</f>
        <v>3272.769303779467</v>
      </c>
      <c r="U20" s="87">
        <f>STDEV(G20,G18,G21,G22)</f>
        <v>1840.2354200728437</v>
      </c>
      <c r="V20" s="174">
        <f>U20/(SQRT(COUNT(G20,G18,G21,G22)))</f>
        <v>920.11771003642184</v>
      </c>
      <c r="W20" s="175">
        <f>AVERAGE(N18,N20,N21)</f>
        <v>3957.956529549801</v>
      </c>
      <c r="X20" s="87">
        <f>STDEV(N18,N20,N21)</f>
        <v>706.40651624731925</v>
      </c>
      <c r="Y20" s="174">
        <f>X20/(SQRT(COUNT(N18,N20,N21)))</f>
        <v>407.84399231269555</v>
      </c>
      <c r="Z20" s="93">
        <f>AVERAGE(N18,N20,N21,G20,G21,G18,G22)</f>
        <v>3566.4209719667529</v>
      </c>
      <c r="AA20" s="87">
        <f>STDEV(N18,N20,N21,G20,G21,G18,G22)</f>
        <v>1411.987076412629</v>
      </c>
      <c r="AB20" s="174">
        <f>AA20/(SQRT(COUNT(N18,N20,N21,G20,G21,G18,G22)))</f>
        <v>533.6809512321388</v>
      </c>
      <c r="AS20" s="87"/>
    </row>
    <row r="21" spans="1:45" x14ac:dyDescent="0.2">
      <c r="A21" s="305"/>
      <c r="B21" s="173" t="s">
        <v>541</v>
      </c>
      <c r="C21" s="172">
        <v>538250.95200000005</v>
      </c>
      <c r="D21" s="172">
        <v>91</v>
      </c>
      <c r="E21" s="87">
        <v>31</v>
      </c>
      <c r="F21" s="93">
        <f t="shared" si="6"/>
        <v>8453.305996196359</v>
      </c>
      <c r="G21" s="93">
        <f t="shared" si="7"/>
        <v>2879.697647055903</v>
      </c>
      <c r="H21" s="87">
        <v>5</v>
      </c>
      <c r="I21" s="168">
        <f t="shared" si="8"/>
        <v>5.4945054945054944E-2</v>
      </c>
      <c r="J21" s="172">
        <v>573277.28500000003</v>
      </c>
      <c r="K21" s="172">
        <v>74</v>
      </c>
      <c r="L21" s="87">
        <v>37</v>
      </c>
      <c r="M21" s="93">
        <f>K21/((20*J21)*0.000000001)</f>
        <v>6454.1193185423344</v>
      </c>
      <c r="N21" s="93">
        <f>L21/((20*J21)*0.000000001)</f>
        <v>3227.0596592711672</v>
      </c>
      <c r="O21" s="87">
        <v>3</v>
      </c>
      <c r="P21" s="168">
        <f>O21/K21</f>
        <v>4.0540540540540543E-2</v>
      </c>
      <c r="R21" s="305"/>
      <c r="S21" s="170" t="s">
        <v>567</v>
      </c>
      <c r="T21" s="169">
        <f>AVERAGE(I20,I18,I21,I22)</f>
        <v>4.2991582885199907E-2</v>
      </c>
      <c r="U21" s="156">
        <f>STDEV(I20,I18,I21,I22)</f>
        <v>3.5997736620154236E-2</v>
      </c>
      <c r="V21" s="168">
        <f>U21/(SQRT(COUNT(I20,I18,I21,I22)))</f>
        <v>1.7998868310077118E-2</v>
      </c>
      <c r="W21" s="169">
        <f>AVERAGE(P18,P20,P21)</f>
        <v>3.7212037212037218E-2</v>
      </c>
      <c r="X21" s="156">
        <f>STDEV(P18,P20,P21)</f>
        <v>1.0317610801735004E-2</v>
      </c>
      <c r="Y21" s="168">
        <f>X21/(SQRT(COUNT(P18,P20,P21)))</f>
        <v>5.9568753737754953E-3</v>
      </c>
      <c r="Z21" s="156">
        <f>AVERAGE(P18,P20,P21,I20,I21,I18,I22)</f>
        <v>4.0514634739558755E-2</v>
      </c>
      <c r="AA21" s="156">
        <f>STDEV(P18,P20,P21,I20,I21,I18,I22)</f>
        <v>2.6323879686149635E-2</v>
      </c>
      <c r="AB21" s="168">
        <f>AA21/(SQRT(COUNT(P18,P20,P21,I20,I21,I18,I22)))</f>
        <v>9.9494913131338483E-3</v>
      </c>
    </row>
    <row r="22" spans="1:45" x14ac:dyDescent="0.2">
      <c r="A22" s="306"/>
      <c r="B22" s="187" t="s">
        <v>572</v>
      </c>
      <c r="C22" s="183">
        <v>636267.64500000002</v>
      </c>
      <c r="D22" s="183">
        <v>26</v>
      </c>
      <c r="E22" s="183">
        <v>17</v>
      </c>
      <c r="F22" s="184">
        <f t="shared" si="6"/>
        <v>2043.1653412142307</v>
      </c>
      <c r="G22" s="184">
        <f t="shared" si="7"/>
        <v>1335.9158000246894</v>
      </c>
      <c r="H22" s="183">
        <v>0</v>
      </c>
      <c r="I22" s="182">
        <f t="shared" si="8"/>
        <v>0</v>
      </c>
      <c r="J22" s="183"/>
      <c r="K22" s="183"/>
      <c r="L22" s="183"/>
      <c r="M22" s="184"/>
      <c r="N22" s="184"/>
      <c r="O22" s="183"/>
      <c r="P22" s="182"/>
      <c r="R22" s="305"/>
      <c r="S22" s="170"/>
      <c r="T22" s="197"/>
      <c r="V22" s="174"/>
      <c r="W22" s="197"/>
      <c r="Y22" s="174"/>
      <c r="AB22" s="174"/>
    </row>
    <row r="23" spans="1:45" x14ac:dyDescent="0.2">
      <c r="A23" s="309" t="s">
        <v>571</v>
      </c>
      <c r="B23" s="181" t="s">
        <v>531</v>
      </c>
      <c r="C23" s="180">
        <v>495024.38699999999</v>
      </c>
      <c r="D23" s="192">
        <v>35</v>
      </c>
      <c r="E23" s="178">
        <v>48</v>
      </c>
      <c r="F23" s="179">
        <f t="shared" si="6"/>
        <v>3535.1793688499633</v>
      </c>
      <c r="G23" s="179">
        <f t="shared" si="7"/>
        <v>4848.2459915656636</v>
      </c>
      <c r="H23" s="178">
        <v>2</v>
      </c>
      <c r="I23" s="177">
        <f t="shared" si="8"/>
        <v>5.7142857142857141E-2</v>
      </c>
      <c r="J23" s="192">
        <v>562619.38399999996</v>
      </c>
      <c r="K23" s="192">
        <v>68</v>
      </c>
      <c r="L23" s="178">
        <v>49</v>
      </c>
      <c r="M23" s="179">
        <f>K23/((20*J23)*0.000000001)</f>
        <v>6043.1618545158408</v>
      </c>
      <c r="N23" s="179">
        <f>L23/((20*J23)*0.000000001)</f>
        <v>4354.6313363422969</v>
      </c>
      <c r="O23" s="178">
        <v>4</v>
      </c>
      <c r="P23" s="177">
        <f>O23/K23</f>
        <v>5.8823529411764705E-2</v>
      </c>
      <c r="R23" s="307" t="s">
        <v>571</v>
      </c>
      <c r="S23" s="170" t="s">
        <v>345</v>
      </c>
      <c r="T23" s="175">
        <f>AVERAGE(F24,F26,F23,F25)</f>
        <v>3239.4085666469455</v>
      </c>
      <c r="U23" s="87">
        <f>STDEV(F24,F26,F23,F25)</f>
        <v>1681.0560683506915</v>
      </c>
      <c r="V23" s="174">
        <f>U23/(SQRT(COUNT(F24,F26,F23,F25)))</f>
        <v>840.52803417534574</v>
      </c>
      <c r="W23" s="175">
        <f>AVERAGE(M23,M24,M25,M26)</f>
        <v>4741.4271871474148</v>
      </c>
      <c r="X23" s="87">
        <f>STDEV(M23,M25,M24,M26)</f>
        <v>1078.6043871176173</v>
      </c>
      <c r="Y23" s="174">
        <f>X23/(SQRT(COUNT(M23,M24,M25,M26)))</f>
        <v>539.30219355880865</v>
      </c>
      <c r="Z23" s="93">
        <f>AVERAGE(M23,M24,M26,F24,F25,F23,F26,M25)</f>
        <v>3990.4178768971801</v>
      </c>
      <c r="AA23" s="87">
        <f>STDEV(M23,M24,M26,F24,F25,F23,F26,M25)</f>
        <v>1534.3742633029087</v>
      </c>
      <c r="AB23" s="174">
        <f>AA23/(SQRT(COUNT(M23,M24,M26,F24,F25,F23,F26,M25)))</f>
        <v>542.48322322979993</v>
      </c>
    </row>
    <row r="24" spans="1:45" x14ac:dyDescent="0.2">
      <c r="A24" s="305"/>
      <c r="B24" s="173" t="s">
        <v>544</v>
      </c>
      <c r="C24" s="171">
        <v>528878.02</v>
      </c>
      <c r="D24" s="172">
        <v>58</v>
      </c>
      <c r="E24" s="87">
        <v>38</v>
      </c>
      <c r="F24" s="93">
        <f t="shared" si="6"/>
        <v>5483.3059615523434</v>
      </c>
      <c r="G24" s="93">
        <f t="shared" si="7"/>
        <v>3592.510802396363</v>
      </c>
      <c r="H24" s="87">
        <v>5</v>
      </c>
      <c r="I24" s="168">
        <f t="shared" si="8"/>
        <v>8.6206896551724144E-2</v>
      </c>
      <c r="J24" s="172">
        <v>527731.6</v>
      </c>
      <c r="K24" s="172">
        <v>42</v>
      </c>
      <c r="L24" s="87">
        <v>52</v>
      </c>
      <c r="M24" s="93">
        <f>K24/((20*J24)*0.000000001)</f>
        <v>3979.2955358367772</v>
      </c>
      <c r="N24" s="93">
        <f>L24/((20*J24)*0.000000001)</f>
        <v>4926.7468538931525</v>
      </c>
      <c r="O24" s="87">
        <v>2</v>
      </c>
      <c r="P24" s="168">
        <f>O24/K24</f>
        <v>4.7619047619047616E-2</v>
      </c>
      <c r="R24" s="305"/>
      <c r="S24" s="170" t="s">
        <v>232</v>
      </c>
      <c r="T24" s="175">
        <f>AVERAGE(G24,G23,G26,G25)</f>
        <v>3131.6388240139663</v>
      </c>
      <c r="U24" s="87">
        <f>STDEV(G24,G23,G26,G25)</f>
        <v>1359.0473026719137</v>
      </c>
      <c r="V24" s="174">
        <f>U24/(SQRT(COUNT(G24,G23,G26,G25)))</f>
        <v>679.52365133595686</v>
      </c>
      <c r="W24" s="175">
        <f>AVERAGE(N23,N24,N25,N26)</f>
        <v>4215.2991997640293</v>
      </c>
      <c r="X24" s="87">
        <f>STDEV(N23,N24,N25,N26)</f>
        <v>677.50307728952987</v>
      </c>
      <c r="Y24" s="174">
        <f>X24/(SQRT(COUNT(N23,N24,N25,N26)))</f>
        <v>338.75153864476493</v>
      </c>
      <c r="Z24" s="93">
        <f>AVERAGE(N23,N24,N26,G24,G25,G23,G26,N25)</f>
        <v>3673.4690118889976</v>
      </c>
      <c r="AA24" s="87">
        <f>STDEV(N23,N24,N25,G24,G26,G23,G26,N25)</f>
        <v>1099.3811228529178</v>
      </c>
      <c r="AB24" s="174">
        <f>AA24/(SQRT(COUNT(N23,N24,N25,G24,G26,G23,G26,N25)))</f>
        <v>388.6899235388895</v>
      </c>
    </row>
    <row r="25" spans="1:45" x14ac:dyDescent="0.2">
      <c r="A25" s="305"/>
      <c r="B25" s="173" t="s">
        <v>541</v>
      </c>
      <c r="C25" s="171">
        <v>584307.98499999999</v>
      </c>
      <c r="D25" s="172">
        <v>26</v>
      </c>
      <c r="E25" s="87">
        <v>23</v>
      </c>
      <c r="F25" s="93">
        <f t="shared" si="6"/>
        <v>2224.8540724631721</v>
      </c>
      <c r="G25" s="93">
        <f t="shared" si="7"/>
        <v>1968.1401410251135</v>
      </c>
      <c r="H25" s="87">
        <v>1</v>
      </c>
      <c r="I25" s="168">
        <f t="shared" si="8"/>
        <v>3.8461538461538464E-2</v>
      </c>
      <c r="J25" s="172">
        <v>561428.90300000005</v>
      </c>
      <c r="K25" s="172">
        <v>42</v>
      </c>
      <c r="L25" s="87">
        <v>37</v>
      </c>
      <c r="M25" s="93">
        <f>K25/((20*J25)*0.000000001)</f>
        <v>3740.4558062091787</v>
      </c>
      <c r="N25" s="93">
        <f>L25/((20*J25)*0.000000001)</f>
        <v>3295.1634483271337</v>
      </c>
      <c r="O25" s="87">
        <v>2</v>
      </c>
      <c r="P25" s="168">
        <f>O25/K25</f>
        <v>4.7619047619047616E-2</v>
      </c>
      <c r="R25" s="305"/>
      <c r="S25" s="170" t="s">
        <v>567</v>
      </c>
      <c r="T25" s="169">
        <f>AVERAGE(I24,I23,I26,I25)</f>
        <v>6.0158705391971108E-2</v>
      </c>
      <c r="U25" s="156">
        <f>STDEV(I24,I23,I26,I25)</f>
        <v>1.9665141334028108E-2</v>
      </c>
      <c r="V25" s="168">
        <f>U25/(SQRT(COUNT(I24,I23,I26,I25)))</f>
        <v>9.8325706670140539E-3</v>
      </c>
      <c r="W25" s="169">
        <f>AVERAGE(P23,P24,P25,P26)</f>
        <v>4.9544817927170873E-2</v>
      </c>
      <c r="X25" s="156">
        <f>STDEV(P23,P24,P25,P26)</f>
        <v>6.4022353650338357E-3</v>
      </c>
      <c r="Y25" s="168">
        <f>X25/(SQRT(COUNT(P23,P24,P25,P26)))</f>
        <v>3.2011176825169178E-3</v>
      </c>
      <c r="Z25" s="156">
        <f>AVERAGE(P23,P24,P25,I24,I26,I23,I25,P26)</f>
        <v>5.4851761659571001E-2</v>
      </c>
      <c r="AA25" s="156">
        <f>STDEV(P23,P24,P25,I24,I26,I23,I25,P26)</f>
        <v>1.4679569954291918E-2</v>
      </c>
      <c r="AB25" s="168">
        <f>AA25/(SQRT(COUNT(P23,P24,P25,I24,I26,I23,I25,P26)))</f>
        <v>5.1900117297910562E-3</v>
      </c>
    </row>
    <row r="26" spans="1:45" x14ac:dyDescent="0.2">
      <c r="A26" s="306"/>
      <c r="B26" s="187" t="s">
        <v>519</v>
      </c>
      <c r="C26" s="186">
        <v>495830.68699999998</v>
      </c>
      <c r="D26" s="183">
        <v>17</v>
      </c>
      <c r="E26" s="183">
        <v>21</v>
      </c>
      <c r="F26" s="184">
        <f t="shared" si="6"/>
        <v>1714.2948637223012</v>
      </c>
      <c r="G26" s="184">
        <f t="shared" si="7"/>
        <v>2117.6583610687248</v>
      </c>
      <c r="H26" s="183">
        <v>1</v>
      </c>
      <c r="I26" s="182">
        <f t="shared" si="8"/>
        <v>5.8823529411764705E-2</v>
      </c>
      <c r="J26" s="198">
        <v>653494.83100000001</v>
      </c>
      <c r="K26" s="198">
        <v>68</v>
      </c>
      <c r="L26" s="183">
        <v>56</v>
      </c>
      <c r="M26" s="184">
        <f>K26/((20*J26)*0.000000001)</f>
        <v>5202.795552027862</v>
      </c>
      <c r="N26" s="184">
        <f>L26/((20*J26)*0.000000001)</f>
        <v>4284.6551604935339</v>
      </c>
      <c r="O26" s="183">
        <v>3</v>
      </c>
      <c r="P26" s="182">
        <f>O26/K26</f>
        <v>4.4117647058823532E-2</v>
      </c>
      <c r="R26" s="305"/>
      <c r="S26" s="170"/>
      <c r="T26" s="197"/>
      <c r="V26" s="174"/>
      <c r="W26" s="197"/>
      <c r="Y26" s="174"/>
      <c r="AB26" s="174"/>
    </row>
    <row r="27" spans="1:45" x14ac:dyDescent="0.2">
      <c r="A27" s="308" t="s">
        <v>570</v>
      </c>
      <c r="B27" s="181" t="s">
        <v>544</v>
      </c>
      <c r="C27" s="180"/>
      <c r="D27" s="178"/>
      <c r="E27" s="178"/>
      <c r="F27" s="179"/>
      <c r="G27" s="179"/>
      <c r="H27" s="178"/>
      <c r="I27" s="177"/>
      <c r="J27" s="178"/>
      <c r="K27" s="178"/>
      <c r="L27" s="178"/>
      <c r="M27" s="178"/>
      <c r="N27" s="178"/>
      <c r="O27" s="178"/>
      <c r="P27" s="206"/>
      <c r="R27" s="301" t="s">
        <v>569</v>
      </c>
      <c r="S27" s="170" t="s">
        <v>345</v>
      </c>
      <c r="T27" s="175">
        <f>AVERAGE(F28,F30,F29)</f>
        <v>6545.153714879244</v>
      </c>
      <c r="U27" s="87">
        <f>STDEV(F28,F30,F29)</f>
        <v>1619.9877022362225</v>
      </c>
      <c r="V27" s="174">
        <f>U27/(SQRT(COUNT(F28,F30,F29)))</f>
        <v>935.30033596996645</v>
      </c>
      <c r="W27" s="175">
        <f>AVERAGE(M30,M28,M29)</f>
        <v>5955.1703816266445</v>
      </c>
      <c r="X27" s="87">
        <f>STDEV(M30,M28,M29)</f>
        <v>3025.4150776808756</v>
      </c>
      <c r="Y27" s="174">
        <f>X27/(SQRT(COUNT(M30,M28,M29)))</f>
        <v>1746.7242095094061</v>
      </c>
      <c r="Z27" s="93">
        <f>AVERAGE(M30,M28,M29,F28,F30,F29)</f>
        <v>6250.1620482529443</v>
      </c>
      <c r="AA27" s="87">
        <f>STDEV(M30,M28,M29,F28,F30,F29)</f>
        <v>2194.4071452483222</v>
      </c>
      <c r="AB27" s="174">
        <f>AA27/(SQRT(COUNT(M30,M28,M29,F28,F30,F29)))</f>
        <v>895.86296562931352</v>
      </c>
    </row>
    <row r="28" spans="1:45" x14ac:dyDescent="0.2">
      <c r="A28" s="299"/>
      <c r="B28" s="173" t="s">
        <v>541</v>
      </c>
      <c r="C28" s="171">
        <v>483820.25699999998</v>
      </c>
      <c r="D28" s="87">
        <v>79</v>
      </c>
      <c r="E28" s="87">
        <v>19</v>
      </c>
      <c r="F28" s="93">
        <f t="shared" ref="F28:F56" si="9">D28/((20*C28)*0.000000001)</f>
        <v>8164.1889582973772</v>
      </c>
      <c r="G28" s="93">
        <f t="shared" ref="G28:G56" si="10">E28/((20*C28)*0.000000001)</f>
        <v>1963.5391165525336</v>
      </c>
      <c r="H28" s="87">
        <v>2</v>
      </c>
      <c r="I28" s="168">
        <f t="shared" ref="I28:I56" si="11">H28/D28</f>
        <v>2.5316455696202531E-2</v>
      </c>
      <c r="J28" s="171">
        <v>482118.07799999998</v>
      </c>
      <c r="K28" s="87">
        <v>88</v>
      </c>
      <c r="L28" s="87">
        <v>27</v>
      </c>
      <c r="M28" s="93">
        <f t="shared" ref="M28:M35" si="12">K28/((20*J28)*0.000000001)</f>
        <v>9126.3949658407128</v>
      </c>
      <c r="N28" s="93">
        <f t="shared" ref="N28:N35" si="13">L28/((20*J28)*0.000000001)</f>
        <v>2800.143909973855</v>
      </c>
      <c r="O28" s="87">
        <v>4</v>
      </c>
      <c r="P28" s="168">
        <f t="shared" ref="P28:P35" si="14">O28/K28</f>
        <v>4.5454545454545456E-2</v>
      </c>
      <c r="Q28" s="94"/>
      <c r="R28" s="301"/>
      <c r="S28" s="170" t="s">
        <v>232</v>
      </c>
      <c r="T28" s="175">
        <f>AVERAGE(G28,G29,G30)</f>
        <v>4370.7220671596115</v>
      </c>
      <c r="U28" s="87">
        <f>STDEV(G28,G30,G29)</f>
        <v>2115.0502102085547</v>
      </c>
      <c r="V28" s="174">
        <f>U28/(SQRT(COUNT(G28,G30,G29)))</f>
        <v>1221.1248082134837</v>
      </c>
      <c r="W28" s="175">
        <f>AVERAGE(N30,N28,N29)</f>
        <v>2778.3384235190683</v>
      </c>
      <c r="X28" s="87">
        <f>STDEV(N30,N28,N29)</f>
        <v>1201.2877347989261</v>
      </c>
      <c r="Y28" s="174">
        <f>X28/(SQRT(COUNT(N30,N28,N29)))</f>
        <v>693.5637970603558</v>
      </c>
      <c r="Z28" s="93">
        <f>AVERAGE(N30,N28,N29,G28,G30,G29)</f>
        <v>3574.5302453393397</v>
      </c>
      <c r="AA28" s="87">
        <f>STDEV(N30,N28,N29,G28,G30,G29)</f>
        <v>1768.4223324627005</v>
      </c>
      <c r="AB28" s="174">
        <f>AA28/(SQRT(COUNT(N30,N28,N29,G28,G30,G29)))</f>
        <v>721.9553940460147</v>
      </c>
    </row>
    <row r="29" spans="1:45" x14ac:dyDescent="0.2">
      <c r="A29" s="299"/>
      <c r="B29" s="173" t="s">
        <v>518</v>
      </c>
      <c r="C29" s="171">
        <v>446771.69799999997</v>
      </c>
      <c r="D29" s="87">
        <v>44</v>
      </c>
      <c r="E29" s="87">
        <v>53</v>
      </c>
      <c r="F29" s="93">
        <f t="shared" si="9"/>
        <v>4924.2152308403392</v>
      </c>
      <c r="G29" s="93">
        <f t="shared" si="10"/>
        <v>5931.4410735122265</v>
      </c>
      <c r="H29" s="87">
        <v>4</v>
      </c>
      <c r="I29" s="168">
        <f t="shared" si="11"/>
        <v>9.0909090909090912E-2</v>
      </c>
      <c r="J29" s="172">
        <v>403167.386</v>
      </c>
      <c r="K29" s="172">
        <v>25</v>
      </c>
      <c r="L29" s="87">
        <v>32</v>
      </c>
      <c r="M29" s="93">
        <f t="shared" si="12"/>
        <v>3100.449201513537</v>
      </c>
      <c r="N29" s="93">
        <f t="shared" si="13"/>
        <v>3968.5749779373273</v>
      </c>
      <c r="O29" s="87">
        <v>1</v>
      </c>
      <c r="P29" s="168">
        <f t="shared" si="14"/>
        <v>0.04</v>
      </c>
      <c r="R29" s="301"/>
      <c r="S29" s="170" t="s">
        <v>567</v>
      </c>
      <c r="T29" s="169">
        <f>AVERAGE(I28,I29,I30)</f>
        <v>5.9575182201764477E-2</v>
      </c>
      <c r="U29" s="156">
        <f>STDEV(I28,I29,I30)</f>
        <v>3.2893986804694519E-2</v>
      </c>
      <c r="V29" s="168">
        <f>U29/(SQRT(COUNT(I28,I29,I30)))</f>
        <v>1.8991352136410379E-2</v>
      </c>
      <c r="W29" s="169">
        <f>AVERAGE(P30,P28,P29)</f>
        <v>4.0830527497194159E-2</v>
      </c>
      <c r="X29" s="156">
        <f>STDEV(P30,P28,P29)</f>
        <v>4.2697709461284898E-3</v>
      </c>
      <c r="Y29" s="168">
        <f>X29/(SQRT(COUNT(P30,P28,P29)))</f>
        <v>2.4651534051253268E-3</v>
      </c>
      <c r="Z29" s="156">
        <f>AVERAGE(P30,P28,P29,I28,I30,I29)</f>
        <v>5.0202854849479318E-2</v>
      </c>
      <c r="AA29" s="156">
        <f>STDEV(P30,P28,P29,I28,I30,I29)</f>
        <v>2.3356085903549834E-2</v>
      </c>
      <c r="AB29" s="168">
        <f>AA29/(SQRT(COUNT(P30,P28,P29,I28,I30,I29)))</f>
        <v>9.5350821420513501E-3</v>
      </c>
    </row>
    <row r="30" spans="1:45" ht="17" thickBot="1" x14ac:dyDescent="0.25">
      <c r="A30" s="304"/>
      <c r="B30" s="203" t="s">
        <v>568</v>
      </c>
      <c r="C30" s="202">
        <v>488769.23200000002</v>
      </c>
      <c r="D30" s="159">
        <v>64</v>
      </c>
      <c r="E30" s="159">
        <v>51</v>
      </c>
      <c r="F30" s="200">
        <f t="shared" si="9"/>
        <v>6547.0569555000138</v>
      </c>
      <c r="G30" s="200">
        <f t="shared" si="10"/>
        <v>5217.1860114140736</v>
      </c>
      <c r="H30" s="159">
        <v>4</v>
      </c>
      <c r="I30" s="199">
        <f t="shared" si="11"/>
        <v>6.25E-2</v>
      </c>
      <c r="J30" s="201">
        <v>478836.57799999998</v>
      </c>
      <c r="K30" s="201">
        <v>54</v>
      </c>
      <c r="L30" s="159">
        <v>15</v>
      </c>
      <c r="M30" s="200">
        <f t="shared" si="12"/>
        <v>5638.6669775256814</v>
      </c>
      <c r="N30" s="200">
        <f t="shared" si="13"/>
        <v>1566.2963826460227</v>
      </c>
      <c r="O30" s="159">
        <v>2</v>
      </c>
      <c r="P30" s="199">
        <f t="shared" si="14"/>
        <v>3.7037037037037035E-2</v>
      </c>
      <c r="R30" s="301"/>
      <c r="S30" s="170"/>
      <c r="T30" s="197"/>
      <c r="V30" s="174"/>
      <c r="W30" s="197"/>
      <c r="Y30" s="174"/>
      <c r="AB30" s="174"/>
    </row>
    <row r="31" spans="1:45" x14ac:dyDescent="0.2">
      <c r="A31" s="305" t="s">
        <v>546</v>
      </c>
      <c r="B31" s="173" t="s">
        <v>545</v>
      </c>
      <c r="C31" s="171">
        <v>530737.277</v>
      </c>
      <c r="D31" s="172">
        <v>16</v>
      </c>
      <c r="E31" s="87">
        <v>58</v>
      </c>
      <c r="F31" s="93">
        <f t="shared" si="9"/>
        <v>1507.3371226570166</v>
      </c>
      <c r="G31" s="93">
        <f t="shared" si="10"/>
        <v>5464.0970696316854</v>
      </c>
      <c r="H31" s="87">
        <v>3</v>
      </c>
      <c r="I31" s="168">
        <f t="shared" si="11"/>
        <v>0.1875</v>
      </c>
      <c r="J31" s="172">
        <v>529525.38600000006</v>
      </c>
      <c r="K31" s="172">
        <v>32</v>
      </c>
      <c r="L31" s="87">
        <v>120</v>
      </c>
      <c r="M31" s="93">
        <f t="shared" si="12"/>
        <v>3021.573738109696</v>
      </c>
      <c r="N31" s="93">
        <f t="shared" si="13"/>
        <v>11330.901517911361</v>
      </c>
      <c r="O31" s="87">
        <v>4</v>
      </c>
      <c r="P31" s="168">
        <f t="shared" si="14"/>
        <v>0.125</v>
      </c>
      <c r="R31" s="307" t="s">
        <v>546</v>
      </c>
      <c r="S31" s="170" t="s">
        <v>345</v>
      </c>
      <c r="T31" s="175">
        <f>AVERAGE(F32,F34,F33,F31,F35)</f>
        <v>4134.1199523161649</v>
      </c>
      <c r="U31" s="87">
        <f>STDEV(F32,F34,F33,F31,F35)</f>
        <v>2096.2152478377266</v>
      </c>
      <c r="V31" s="174">
        <f>U31/(SQRT(COUNT(F32,F34,F33,F31,F35)))</f>
        <v>937.45595792734514</v>
      </c>
      <c r="W31" s="175">
        <f>AVERAGE(M35,M32,M33,M31)</f>
        <v>3816.7085714856003</v>
      </c>
      <c r="X31" s="87">
        <f>STDEV(M35,M32,M33,M31)</f>
        <v>1532.6533973666408</v>
      </c>
      <c r="Y31" s="174">
        <f>X31/(SQRT(COUNT(M35,M32,M33,M31)))</f>
        <v>766.32669868332039</v>
      </c>
      <c r="Z31" s="93">
        <f>AVERAGE(M31,M32,M33,F32,F34,F35,F31,F33,M35)</f>
        <v>3993.0482275025806</v>
      </c>
      <c r="AA31" s="87">
        <f>STDEV(M31,M32,M33,F32,F34,F35,F31,F33,M35)</f>
        <v>1762.3649460772249</v>
      </c>
      <c r="AB31" s="174">
        <f>AA31/(SQRT(COUNT(M31,M32,M33,F32,F34,F35,F31,F33,M35)))</f>
        <v>587.45498202574163</v>
      </c>
    </row>
    <row r="32" spans="1:45" x14ac:dyDescent="0.2">
      <c r="A32" s="305"/>
      <c r="B32" s="173" t="s">
        <v>544</v>
      </c>
      <c r="C32" s="171">
        <v>410310.09100000001</v>
      </c>
      <c r="D32" s="172">
        <v>43</v>
      </c>
      <c r="E32" s="87">
        <v>52</v>
      </c>
      <c r="F32" s="93">
        <f t="shared" si="9"/>
        <v>5239.9393706356595</v>
      </c>
      <c r="G32" s="93">
        <f t="shared" si="10"/>
        <v>6336.670866815216</v>
      </c>
      <c r="H32" s="87">
        <v>6</v>
      </c>
      <c r="I32" s="168">
        <f t="shared" si="11"/>
        <v>0.13953488372093023</v>
      </c>
      <c r="J32" s="172">
        <v>680120.18799999997</v>
      </c>
      <c r="K32" s="87">
        <v>70</v>
      </c>
      <c r="L32" s="87">
        <v>136</v>
      </c>
      <c r="M32" s="93">
        <f t="shared" si="12"/>
        <v>5146.1492567840078</v>
      </c>
      <c r="N32" s="93">
        <f t="shared" si="13"/>
        <v>9998.2328417517874</v>
      </c>
      <c r="O32" s="87">
        <v>13</v>
      </c>
      <c r="P32" s="168">
        <f t="shared" si="14"/>
        <v>0.18571428571428572</v>
      </c>
      <c r="R32" s="307"/>
      <c r="S32" s="170" t="s">
        <v>232</v>
      </c>
      <c r="T32" s="175">
        <f>AVERAGE(G32,G33,G34,G31,G35)</f>
        <v>6614.621701097295</v>
      </c>
      <c r="U32" s="87">
        <f>STDEV(G32,G34,G33,G31,G35)</f>
        <v>2236.621534884453</v>
      </c>
      <c r="V32" s="174">
        <f>U32/(SQRT(COUNT(G32,G34,G33,G31,G35)))</f>
        <v>1000.2475583883108</v>
      </c>
      <c r="W32" s="175">
        <f>AVERAGE(N35,N32,N33,N31)</f>
        <v>7767.5979297660724</v>
      </c>
      <c r="X32" s="87">
        <f>STDEV(N35,N32,N33,N31)</f>
        <v>3415.2636573497439</v>
      </c>
      <c r="Y32" s="174">
        <f>X32/(SQRT(COUNT(N35,N32,N33,N31)))</f>
        <v>1707.6318286748719</v>
      </c>
      <c r="Z32" s="93">
        <f>AVERAGE(N35,N32,N33,G32,G34,G33,G31,G35,N31)</f>
        <v>7127.055580505641</v>
      </c>
      <c r="AA32" s="87">
        <f>STDEV(N35,N32,N33,G32,G34,G33,G31,G35,N1)</f>
        <v>2332.2196897519302</v>
      </c>
      <c r="AB32" s="174">
        <f>AA32/(SQRT(COUNT(N35,N32,N33,G32,G34,G33,G31,G35,N31)))</f>
        <v>777.40656325064344</v>
      </c>
    </row>
    <row r="33" spans="1:28" x14ac:dyDescent="0.2">
      <c r="A33" s="305"/>
      <c r="B33" s="173" t="s">
        <v>541</v>
      </c>
      <c r="C33" s="171">
        <v>494469.94799999997</v>
      </c>
      <c r="D33" s="87">
        <v>23</v>
      </c>
      <c r="E33" s="87">
        <v>47</v>
      </c>
      <c r="F33" s="93">
        <f t="shared" si="9"/>
        <v>2325.7227353278909</v>
      </c>
      <c r="G33" s="93">
        <f t="shared" si="10"/>
        <v>4752.5638504526469</v>
      </c>
      <c r="H33" s="87">
        <v>2</v>
      </c>
      <c r="I33" s="168">
        <f t="shared" si="11"/>
        <v>8.6956521739130432E-2</v>
      </c>
      <c r="J33" s="172">
        <v>574219.17000000004</v>
      </c>
      <c r="K33" s="172">
        <v>58</v>
      </c>
      <c r="L33" s="87">
        <v>50</v>
      </c>
      <c r="M33" s="93">
        <f t="shared" si="12"/>
        <v>5050.3364420940525</v>
      </c>
      <c r="N33" s="93">
        <f t="shared" si="13"/>
        <v>4353.7383121500452</v>
      </c>
      <c r="O33" s="87">
        <v>6</v>
      </c>
      <c r="P33" s="168">
        <f t="shared" si="14"/>
        <v>0.10344827586206896</v>
      </c>
      <c r="R33" s="307"/>
      <c r="S33" s="170" t="s">
        <v>567</v>
      </c>
      <c r="T33" s="169">
        <f>AVERAGE(I32,I33,I35,I31,I34)</f>
        <v>0.12043577511401118</v>
      </c>
      <c r="U33" s="156">
        <f>STDEV(I32,I33,I35,I31,I34)</f>
        <v>4.4333034982830567E-2</v>
      </c>
      <c r="V33" s="168">
        <f>U33/(SQRT(COUNT(I32,I33,I35,I31,I34)))</f>
        <v>1.9826335974097074E-2</v>
      </c>
      <c r="W33" s="169">
        <f>AVERAGE(P35,P32,P33,P31)</f>
        <v>0.1405776774311257</v>
      </c>
      <c r="X33" s="156">
        <f>STDEV(P35,P32,P33,P31)</f>
        <v>3.5194137434186458E-2</v>
      </c>
      <c r="Y33" s="168">
        <f>X33/(SQRT(COUNT(P35,P32,P33,P31)))</f>
        <v>1.7597068717093229E-2</v>
      </c>
      <c r="Z33" s="156">
        <f>AVERAGE(P35,P32,P33,I32,I34,I33,I31,I35,P31)</f>
        <v>0.12938773169939541</v>
      </c>
      <c r="AA33" s="156">
        <f>STDEV(P35,P32,P33,I32,I34,I33,I31,I35,P31)</f>
        <v>3.9495412815626532E-2</v>
      </c>
      <c r="AB33" s="168">
        <f>AA33/(SQRT(COUNT(P35,P32,P33,I32,I34,I33,I31,I35,P31)))</f>
        <v>1.3165137605208843E-2</v>
      </c>
    </row>
    <row r="34" spans="1:28" x14ac:dyDescent="0.2">
      <c r="A34" s="305"/>
      <c r="B34" s="173" t="s">
        <v>533</v>
      </c>
      <c r="C34" s="171">
        <v>644153.80599999998</v>
      </c>
      <c r="D34" s="87">
        <v>82</v>
      </c>
      <c r="E34" s="87">
        <v>78</v>
      </c>
      <c r="F34" s="93">
        <f t="shared" si="9"/>
        <v>6364.9394939692402</v>
      </c>
      <c r="G34" s="93">
        <f t="shared" si="10"/>
        <v>6054.4546406048867</v>
      </c>
      <c r="H34" s="87">
        <v>9</v>
      </c>
      <c r="I34" s="168">
        <f t="shared" si="11"/>
        <v>0.10975609756097561</v>
      </c>
      <c r="J34" s="205"/>
      <c r="K34" s="189"/>
      <c r="L34" s="189"/>
      <c r="M34" s="190"/>
      <c r="N34" s="190"/>
      <c r="O34" s="189"/>
      <c r="P34" s="188"/>
      <c r="R34" s="307"/>
      <c r="S34" s="170"/>
      <c r="T34" s="197"/>
      <c r="V34" s="174"/>
      <c r="W34" s="197"/>
      <c r="Y34" s="174"/>
      <c r="AB34" s="174"/>
    </row>
    <row r="35" spans="1:28" x14ac:dyDescent="0.2">
      <c r="A35" s="306"/>
      <c r="B35" s="187" t="s">
        <v>543</v>
      </c>
      <c r="C35" s="186">
        <v>487323.75</v>
      </c>
      <c r="D35" s="183">
        <v>51</v>
      </c>
      <c r="E35" s="183">
        <v>102</v>
      </c>
      <c r="F35" s="184">
        <f t="shared" si="9"/>
        <v>5232.6610389910193</v>
      </c>
      <c r="G35" s="184">
        <f t="shared" si="10"/>
        <v>10465.322077982039</v>
      </c>
      <c r="H35" s="183">
        <v>4</v>
      </c>
      <c r="I35" s="182">
        <f t="shared" si="11"/>
        <v>7.8431372549019607E-2</v>
      </c>
      <c r="J35" s="198">
        <v>658930.38500000001</v>
      </c>
      <c r="K35" s="183">
        <v>27</v>
      </c>
      <c r="L35" s="183">
        <v>71</v>
      </c>
      <c r="M35" s="184">
        <f t="shared" si="12"/>
        <v>2048.7748489546434</v>
      </c>
      <c r="N35" s="184">
        <f t="shared" si="13"/>
        <v>5387.5190472510985</v>
      </c>
      <c r="O35" s="183">
        <v>4</v>
      </c>
      <c r="P35" s="182">
        <f t="shared" si="14"/>
        <v>0.14814814814814814</v>
      </c>
      <c r="R35" s="307"/>
      <c r="S35" s="170"/>
      <c r="T35" s="197"/>
      <c r="V35" s="174"/>
      <c r="W35" s="197"/>
      <c r="Y35" s="174"/>
      <c r="AB35" s="174"/>
    </row>
    <row r="36" spans="1:28" x14ac:dyDescent="0.2">
      <c r="A36" s="298" t="s">
        <v>542</v>
      </c>
      <c r="B36" s="181" t="s">
        <v>531</v>
      </c>
      <c r="C36" s="180">
        <v>592082.33100000001</v>
      </c>
      <c r="D36" s="178">
        <v>83</v>
      </c>
      <c r="E36" s="178">
        <v>40</v>
      </c>
      <c r="F36" s="179">
        <f t="shared" si="9"/>
        <v>7009.1603527347943</v>
      </c>
      <c r="G36" s="179">
        <f t="shared" si="10"/>
        <v>3377.908603727612</v>
      </c>
      <c r="H36" s="178">
        <v>8</v>
      </c>
      <c r="I36" s="177">
        <f t="shared" si="11"/>
        <v>9.6385542168674704E-2</v>
      </c>
      <c r="J36" s="192"/>
      <c r="K36" s="178"/>
      <c r="L36" s="178"/>
      <c r="M36" s="179"/>
      <c r="N36" s="179"/>
      <c r="O36" s="178"/>
      <c r="P36" s="177"/>
      <c r="R36" s="301" t="s">
        <v>542</v>
      </c>
      <c r="S36" s="170" t="s">
        <v>345</v>
      </c>
      <c r="T36" s="175">
        <f>AVERAGE(F36,F39,F38)</f>
        <v>6746.8091221518962</v>
      </c>
      <c r="U36" s="87">
        <f>STDEV(F36,F39,F38)</f>
        <v>1325.3816466104336</v>
      </c>
      <c r="V36" s="174">
        <f>U36/(SQRT(COUNT(F36,F39,F38)))</f>
        <v>765.20945044952327</v>
      </c>
      <c r="W36" s="175">
        <f>AVERAGE(M39,M38)</f>
        <v>5160.3504815519682</v>
      </c>
      <c r="X36" s="87">
        <f>STDEV(M39,M38)</f>
        <v>1262.0255878704822</v>
      </c>
      <c r="Y36" s="174">
        <f>X36/(SQRT(COUNT(M39,M38)))</f>
        <v>892.38685121415699</v>
      </c>
      <c r="Z36" s="93">
        <f>AVERAGE(M39,F38,M38,F39,F36)</f>
        <v>6112.2256659119248</v>
      </c>
      <c r="AA36" s="87">
        <f>STDEV(M39,F38,M38,F39,F36)</f>
        <v>1425.3247721821506</v>
      </c>
      <c r="AB36" s="174">
        <f>AA36/(SQRT(COUNT(M39,F38,M38,F39,F36)))</f>
        <v>637.42461612273792</v>
      </c>
    </row>
    <row r="37" spans="1:28" x14ac:dyDescent="0.2">
      <c r="A37" s="299"/>
      <c r="B37" s="173" t="s">
        <v>541</v>
      </c>
      <c r="C37" s="191"/>
      <c r="D37" s="189"/>
      <c r="E37" s="189"/>
      <c r="F37" s="190"/>
      <c r="G37" s="190"/>
      <c r="H37" s="189"/>
      <c r="I37" s="188"/>
      <c r="J37" s="205"/>
      <c r="K37" s="189"/>
      <c r="L37" s="189"/>
      <c r="M37" s="190"/>
      <c r="N37" s="190"/>
      <c r="O37" s="189"/>
      <c r="P37" s="188"/>
      <c r="R37" s="301"/>
      <c r="S37" s="170" t="s">
        <v>232</v>
      </c>
      <c r="T37" s="175">
        <f>AVERAGE(G36,G38,G39)</f>
        <v>4005.6622287360574</v>
      </c>
      <c r="U37" s="87">
        <f>STDEV(G36,G38,G39)</f>
        <v>869.42351422029071</v>
      </c>
      <c r="V37" s="174">
        <f>U37/(SQRT(COUNT(G36,G38,G39)))</f>
        <v>501.96189997487528</v>
      </c>
      <c r="W37" s="175">
        <f>AVERAGE(N39,N38)</f>
        <v>2998.0167677597337</v>
      </c>
      <c r="X37" s="87">
        <f>STDEV(N39,N38)</f>
        <v>1686.2231829136422</v>
      </c>
      <c r="Y37" s="174">
        <f>X37/(SQRT(COUNT(N39,N38)))</f>
        <v>1192.3398472322003</v>
      </c>
      <c r="Z37" s="93">
        <f>AVERAGE(N39,N38,G36,G39,G38)</f>
        <v>3602.6040443455286</v>
      </c>
      <c r="AA37" s="87">
        <f>STDEV(N39,N38,G36,G39,G38)</f>
        <v>1180.4196676166841</v>
      </c>
      <c r="AB37" s="174">
        <f>AA37/(SQRT(COUNT(N39,N38,G36,G39,G38)))</f>
        <v>527.89972375372258</v>
      </c>
    </row>
    <row r="38" spans="1:28" x14ac:dyDescent="0.2">
      <c r="A38" s="299"/>
      <c r="B38" s="173" t="s">
        <v>540</v>
      </c>
      <c r="C38" s="171">
        <v>659149.70700000005</v>
      </c>
      <c r="D38" s="87">
        <v>70</v>
      </c>
      <c r="E38" s="87">
        <v>48</v>
      </c>
      <c r="F38" s="93">
        <f t="shared" si="9"/>
        <v>5309.8711306868554</v>
      </c>
      <c r="G38" s="93">
        <f t="shared" si="10"/>
        <v>3641.054489613844</v>
      </c>
      <c r="H38" s="87">
        <v>10</v>
      </c>
      <c r="I38" s="168">
        <f t="shared" si="11"/>
        <v>0.14285714285714285</v>
      </c>
      <c r="J38" s="172">
        <v>609189.821</v>
      </c>
      <c r="K38" s="87">
        <v>52</v>
      </c>
      <c r="L38" s="87">
        <v>22</v>
      </c>
      <c r="M38" s="93">
        <f t="shared" ref="M38:M52" si="15">K38/((20*J38)*0.000000001)</f>
        <v>4267.9636303378093</v>
      </c>
      <c r="N38" s="93">
        <f t="shared" ref="N38:N52" si="16">L38/((20*J38)*0.000000001)</f>
        <v>1805.6769205275345</v>
      </c>
      <c r="O38" s="87">
        <v>4</v>
      </c>
      <c r="P38" s="168">
        <f t="shared" ref="P38:P52" si="17">O38/K38</f>
        <v>7.6923076923076927E-2</v>
      </c>
      <c r="R38" s="301"/>
      <c r="S38" s="170" t="s">
        <v>567</v>
      </c>
      <c r="T38" s="169">
        <f>AVERAGE(I36,I38,I39)</f>
        <v>0.11546184738955823</v>
      </c>
      <c r="U38" s="156">
        <f>STDEV(I36,I38,I39)</f>
        <v>2.4327075793868874E-2</v>
      </c>
      <c r="V38" s="168">
        <f>U38/(SQRT(COUNT(I36,I38,I39)))</f>
        <v>1.4045243758186624E-2</v>
      </c>
      <c r="W38" s="169">
        <f>AVERAGE(P39,P38)</f>
        <v>7.6923076923076927E-2</v>
      </c>
      <c r="X38" s="156">
        <f>STDEV(P39,P38)</f>
        <v>0</v>
      </c>
      <c r="Y38" s="168">
        <f>X38/(SQRT(COUNT(P39,P38)))</f>
        <v>0</v>
      </c>
      <c r="Z38" s="156">
        <f>AVERAGE(P39,P38,I36,I39,I38)</f>
        <v>0.10004633920296571</v>
      </c>
      <c r="AA38" s="156">
        <f>STDEV(P39,P38,I36,I39,I38)</f>
        <v>2.7230026754683116E-2</v>
      </c>
      <c r="AB38" s="168">
        <f>AA38/(SQRT(COUNT(P39,P38,I36,I39,I38)))</f>
        <v>1.2177638170521886E-2</v>
      </c>
    </row>
    <row r="39" spans="1:28" x14ac:dyDescent="0.2">
      <c r="A39" s="300"/>
      <c r="B39" s="187" t="s">
        <v>539</v>
      </c>
      <c r="C39" s="186">
        <v>530209.58200000005</v>
      </c>
      <c r="D39" s="183">
        <v>84</v>
      </c>
      <c r="E39" s="183">
        <v>53</v>
      </c>
      <c r="F39" s="184">
        <f t="shared" si="9"/>
        <v>7921.3958830340407</v>
      </c>
      <c r="G39" s="184">
        <f t="shared" si="10"/>
        <v>4998.0235928667162</v>
      </c>
      <c r="H39" s="183">
        <v>9</v>
      </c>
      <c r="I39" s="182">
        <f t="shared" si="11"/>
        <v>0.10714285714285714</v>
      </c>
      <c r="J39" s="198">
        <v>429557.712</v>
      </c>
      <c r="K39" s="183">
        <v>52</v>
      </c>
      <c r="L39" s="183">
        <v>36</v>
      </c>
      <c r="M39" s="184">
        <f t="shared" si="15"/>
        <v>6052.7373327661262</v>
      </c>
      <c r="N39" s="184">
        <f t="shared" si="16"/>
        <v>4190.3566149919334</v>
      </c>
      <c r="O39" s="183">
        <v>4</v>
      </c>
      <c r="P39" s="182">
        <f t="shared" si="17"/>
        <v>7.6923076923076927E-2</v>
      </c>
      <c r="R39" s="301"/>
      <c r="S39" s="170"/>
      <c r="T39" s="197"/>
      <c r="V39" s="174"/>
      <c r="W39" s="197"/>
      <c r="Y39" s="174"/>
      <c r="AB39" s="174"/>
    </row>
    <row r="40" spans="1:28" x14ac:dyDescent="0.2">
      <c r="A40" s="298" t="s">
        <v>538</v>
      </c>
      <c r="B40" s="181" t="s">
        <v>537</v>
      </c>
      <c r="C40" s="196"/>
      <c r="D40" s="194"/>
      <c r="E40" s="194"/>
      <c r="F40" s="195"/>
      <c r="G40" s="195"/>
      <c r="H40" s="194"/>
      <c r="I40" s="193"/>
      <c r="J40" s="204"/>
      <c r="K40" s="194"/>
      <c r="L40" s="194"/>
      <c r="M40" s="195"/>
      <c r="N40" s="195"/>
      <c r="O40" s="194"/>
      <c r="P40" s="193"/>
      <c r="R40" s="301" t="s">
        <v>538</v>
      </c>
      <c r="S40" s="170" t="s">
        <v>345</v>
      </c>
      <c r="T40" s="175">
        <f>AVERAGE(F41,F43,F42)</f>
        <v>5375.5574331723083</v>
      </c>
      <c r="U40" s="87">
        <f>STDEV(F41,F43,F42)</f>
        <v>883.88816267286518</v>
      </c>
      <c r="V40" s="174">
        <f>U40/(SQRT(COUNT(F41,F43,F42)))</f>
        <v>510.31306865270244</v>
      </c>
      <c r="W40" s="175">
        <f>AVERAGE(M43,M41,M42)</f>
        <v>5922.5632022413556</v>
      </c>
      <c r="X40" s="87">
        <f>STDEV(M43,M41,M42)</f>
        <v>1554.7601604304803</v>
      </c>
      <c r="Y40" s="174">
        <f>X40/(SQRT(COUNT(M43,M41,M42)))</f>
        <v>897.64119714984361</v>
      </c>
      <c r="Z40" s="93">
        <f>AVERAGE(M43,M41,M42,F41,F43,F42)</f>
        <v>5649.0603177068324</v>
      </c>
      <c r="AA40" s="87">
        <f>STDEV(M43,M41,M42,F41,F43,F42)</f>
        <v>1170.1194681093255</v>
      </c>
      <c r="AB40" s="174">
        <f>AA40/(SQRT(COUNT(M43,M41,M42,F41,F43,F42)))</f>
        <v>477.69927249411683</v>
      </c>
    </row>
    <row r="41" spans="1:28" x14ac:dyDescent="0.2">
      <c r="A41" s="299"/>
      <c r="B41" s="173" t="s">
        <v>519</v>
      </c>
      <c r="C41" s="171">
        <v>555739.62</v>
      </c>
      <c r="D41" s="87">
        <v>70</v>
      </c>
      <c r="E41" s="87">
        <v>47</v>
      </c>
      <c r="F41" s="93">
        <f t="shared" si="9"/>
        <v>6297.913400523792</v>
      </c>
      <c r="G41" s="93">
        <f t="shared" si="10"/>
        <v>4228.598997494546</v>
      </c>
      <c r="H41" s="87">
        <v>9</v>
      </c>
      <c r="I41" s="168">
        <f t="shared" si="11"/>
        <v>0.12857142857142856</v>
      </c>
      <c r="J41" s="172">
        <v>518019.478</v>
      </c>
      <c r="K41" s="87">
        <v>68</v>
      </c>
      <c r="L41" s="87">
        <v>44</v>
      </c>
      <c r="M41" s="93">
        <f t="shared" si="15"/>
        <v>6563.4597624145708</v>
      </c>
      <c r="N41" s="93">
        <f t="shared" si="16"/>
        <v>4246.9445521506041</v>
      </c>
      <c r="O41" s="87">
        <v>9</v>
      </c>
      <c r="P41" s="168">
        <f t="shared" si="17"/>
        <v>0.13235294117647059</v>
      </c>
      <c r="R41" s="301"/>
      <c r="S41" s="170" t="s">
        <v>232</v>
      </c>
      <c r="T41" s="175">
        <f>AVERAGE(G41,G42,G43)</f>
        <v>4414.2338331189967</v>
      </c>
      <c r="U41" s="87">
        <f>STDEV(G41,G43,G42)</f>
        <v>218.70157782380451</v>
      </c>
      <c r="V41" s="174">
        <f>U41/(SQRT(COUNT(G41,G43,G42)))</f>
        <v>126.26741482876943</v>
      </c>
      <c r="W41" s="175">
        <f>AVERAGE(N43,N41,N42)</f>
        <v>4361.0740906876845</v>
      </c>
      <c r="X41" s="87">
        <f>STDEV(N43,N41,N42)</f>
        <v>195.33436100119042</v>
      </c>
      <c r="Y41" s="174">
        <f>X41/(SQRT(COUNT(N43,N41,N42)))</f>
        <v>112.77634590602084</v>
      </c>
      <c r="Z41" s="93">
        <f>AVERAGE(N43,N41,N42,G41,G43,G42)</f>
        <v>4387.653961903341</v>
      </c>
      <c r="AA41" s="87">
        <f>STDEV(N43,N41,N42,G41,G43,G42)</f>
        <v>187.72891241562937</v>
      </c>
      <c r="AB41" s="174">
        <f>AA41/(SQRT(COUNT(N43,N41,N42,G41,G43,G42)))</f>
        <v>76.640007564320968</v>
      </c>
    </row>
    <row r="42" spans="1:28" x14ac:dyDescent="0.2">
      <c r="A42" s="299"/>
      <c r="B42" s="173" t="s">
        <v>536</v>
      </c>
      <c r="C42" s="171">
        <v>418875.14199999999</v>
      </c>
      <c r="D42" s="87">
        <v>38</v>
      </c>
      <c r="E42" s="87">
        <v>39</v>
      </c>
      <c r="F42" s="93">
        <f t="shared" si="9"/>
        <v>4535.9578773953599</v>
      </c>
      <c r="G42" s="93">
        <f t="shared" si="10"/>
        <v>4655.3251899583956</v>
      </c>
      <c r="H42" s="87">
        <v>5</v>
      </c>
      <c r="I42" s="168">
        <f t="shared" si="11"/>
        <v>0.13157894736842105</v>
      </c>
      <c r="J42" s="172">
        <v>457853.36099999998</v>
      </c>
      <c r="K42" s="87">
        <v>38</v>
      </c>
      <c r="L42" s="87">
        <v>42</v>
      </c>
      <c r="M42" s="93">
        <f t="shared" si="15"/>
        <v>4149.8002676013994</v>
      </c>
      <c r="N42" s="93">
        <f t="shared" si="16"/>
        <v>4586.621348401547</v>
      </c>
      <c r="O42" s="87">
        <v>2</v>
      </c>
      <c r="P42" s="168">
        <f t="shared" si="17"/>
        <v>5.2631578947368418E-2</v>
      </c>
      <c r="R42" s="301"/>
      <c r="S42" s="170" t="s">
        <v>567</v>
      </c>
      <c r="T42" s="169">
        <f>AVERAGE(I41,I42,I43)</f>
        <v>0.11286058282962307</v>
      </c>
      <c r="U42" s="156">
        <f>STDEV(I41,I42,I43)</f>
        <v>2.9854466713342489E-2</v>
      </c>
      <c r="V42" s="168">
        <f>U42/(SQRT(COUNT(I41,I42,I43)))</f>
        <v>1.723648439346101E-2</v>
      </c>
      <c r="W42" s="169">
        <f>AVERAGE(P43,P41,P42)</f>
        <v>9.7806085021199349E-2</v>
      </c>
      <c r="X42" s="156">
        <f>STDEV(P43,P41,P42)</f>
        <v>4.0909462304087159E-2</v>
      </c>
      <c r="Y42" s="168">
        <f>X42/(SQRT(COUNT(P43,P41,P42)))</f>
        <v>2.3619089073667571E-2</v>
      </c>
      <c r="Z42" s="156">
        <f>AVERAGE(P43,P41,P42,I41,I43,I42)</f>
        <v>0.10533333392541121</v>
      </c>
      <c r="AA42" s="156">
        <f>STDEV(P43,P41,P42,I41,I43,I42)</f>
        <v>3.3074774175770184E-2</v>
      </c>
      <c r="AB42" s="168">
        <f>AA42/(SQRT(COUNT(P43,P41,P42,I41,I43,I42)))</f>
        <v>1.3502720014736503E-2</v>
      </c>
    </row>
    <row r="43" spans="1:28" x14ac:dyDescent="0.2">
      <c r="A43" s="300"/>
      <c r="B43" s="187" t="s">
        <v>535</v>
      </c>
      <c r="C43" s="186">
        <v>481786.48499999999</v>
      </c>
      <c r="D43" s="183">
        <v>51</v>
      </c>
      <c r="E43" s="183">
        <v>42</v>
      </c>
      <c r="F43" s="184">
        <f t="shared" si="9"/>
        <v>5292.8010215977729</v>
      </c>
      <c r="G43" s="184">
        <f t="shared" si="10"/>
        <v>4358.7773119040485</v>
      </c>
      <c r="H43" s="183">
        <v>4</v>
      </c>
      <c r="I43" s="182">
        <f t="shared" si="11"/>
        <v>7.8431372549019607E-2</v>
      </c>
      <c r="J43" s="198">
        <v>588282.85900000005</v>
      </c>
      <c r="K43" s="183">
        <v>83</v>
      </c>
      <c r="L43" s="183">
        <v>50</v>
      </c>
      <c r="M43" s="184">
        <f t="shared" si="15"/>
        <v>7054.4295767080976</v>
      </c>
      <c r="N43" s="184">
        <f t="shared" si="16"/>
        <v>4249.6563715109023</v>
      </c>
      <c r="O43" s="183">
        <v>9</v>
      </c>
      <c r="P43" s="182">
        <f t="shared" si="17"/>
        <v>0.10843373493975904</v>
      </c>
      <c r="R43" s="301"/>
      <c r="S43" s="170"/>
      <c r="T43" s="197"/>
      <c r="V43" s="174"/>
      <c r="W43" s="197"/>
      <c r="Y43" s="174"/>
      <c r="AB43" s="174"/>
    </row>
    <row r="44" spans="1:28" x14ac:dyDescent="0.2">
      <c r="A44" s="298" t="s">
        <v>534</v>
      </c>
      <c r="B44" s="181" t="s">
        <v>531</v>
      </c>
      <c r="C44" s="180">
        <v>464812.57</v>
      </c>
      <c r="D44" s="178">
        <v>54</v>
      </c>
      <c r="E44" s="178">
        <v>44</v>
      </c>
      <c r="F44" s="179">
        <f t="shared" si="9"/>
        <v>5808.7929937006647</v>
      </c>
      <c r="G44" s="179">
        <f t="shared" si="10"/>
        <v>4733.0905874598011</v>
      </c>
      <c r="H44" s="178">
        <v>8</v>
      </c>
      <c r="I44" s="177">
        <f t="shared" si="11"/>
        <v>0.14814814814814814</v>
      </c>
      <c r="J44" s="192">
        <v>390826.75199999998</v>
      </c>
      <c r="K44" s="178">
        <v>35</v>
      </c>
      <c r="L44" s="178">
        <v>46</v>
      </c>
      <c r="M44" s="179">
        <f t="shared" si="15"/>
        <v>4477.6873411163015</v>
      </c>
      <c r="N44" s="179">
        <f t="shared" si="16"/>
        <v>5884.9605054671392</v>
      </c>
      <c r="O44" s="178">
        <v>5</v>
      </c>
      <c r="P44" s="177">
        <f t="shared" si="17"/>
        <v>0.14285714285714285</v>
      </c>
      <c r="R44" s="301" t="s">
        <v>534</v>
      </c>
      <c r="S44" s="170" t="s">
        <v>345</v>
      </c>
      <c r="T44" s="175">
        <f>AVERAGE(F46,F47,F44)</f>
        <v>5666.8025019346851</v>
      </c>
      <c r="U44" s="87">
        <f>STDEV(F46,F47,F44)</f>
        <v>617.71355220650071</v>
      </c>
      <c r="V44" s="174">
        <f>U44/(SQRT(COUNT(F46,F47,F44)))</f>
        <v>356.63708564850316</v>
      </c>
      <c r="W44" s="175">
        <f>AVERAGE(M44,M45,M46,M47)</f>
        <v>5413.5374533124605</v>
      </c>
      <c r="X44" s="87">
        <f>STDEV(M44,M46,M45,M47)</f>
        <v>1326.2177007930129</v>
      </c>
      <c r="Y44" s="174">
        <f>X44/(SQRT(COUNT(M44,M45,M46,M47)))</f>
        <v>663.10885039650645</v>
      </c>
      <c r="Z44" s="93">
        <f>AVERAGE(M44,M47,M46,F46,F47,F44,M45)</f>
        <v>5522.0796170077001</v>
      </c>
      <c r="AA44" s="87">
        <f>STDEV(M44,M47,M46,F46,F47,F44,M45)</f>
        <v>1012.3948488865906</v>
      </c>
      <c r="AB44" s="174">
        <f>AA44/(SQRT(COUNT(M44,M47,M46,F46,F47,F44,M45)))</f>
        <v>382.64928553667642</v>
      </c>
    </row>
    <row r="45" spans="1:28" x14ac:dyDescent="0.2">
      <c r="A45" s="299"/>
      <c r="B45" s="173" t="s">
        <v>530</v>
      </c>
      <c r="C45" s="191"/>
      <c r="D45" s="189"/>
      <c r="E45" s="189"/>
      <c r="F45" s="190"/>
      <c r="G45" s="190"/>
      <c r="H45" s="189"/>
      <c r="I45" s="188"/>
      <c r="J45" s="172">
        <v>446994.38299999997</v>
      </c>
      <c r="K45" s="87">
        <v>37</v>
      </c>
      <c r="L45" s="87">
        <v>28</v>
      </c>
      <c r="M45" s="93">
        <f t="shared" si="15"/>
        <v>4138.754468420243</v>
      </c>
      <c r="N45" s="93">
        <f t="shared" si="16"/>
        <v>3132.0304085342382</v>
      </c>
      <c r="O45" s="87">
        <v>6</v>
      </c>
      <c r="P45" s="168">
        <f t="shared" si="17"/>
        <v>0.16216216216216217</v>
      </c>
      <c r="R45" s="301"/>
      <c r="S45" s="170" t="s">
        <v>232</v>
      </c>
      <c r="T45" s="175">
        <f>AVERAGE(G46,G44,G47)</f>
        <v>4479.7792248714768</v>
      </c>
      <c r="U45" s="87">
        <f>STDEV(G46,G44,G47)</f>
        <v>629.30299977574327</v>
      </c>
      <c r="V45" s="174">
        <f>U45/(SQRT(COUNT(G46,G44,G47)))</f>
        <v>363.32825632236438</v>
      </c>
      <c r="W45" s="175">
        <f>AVERAGE(N44,N45,N46,N47)</f>
        <v>5258.9765922366505</v>
      </c>
      <c r="X45" s="87">
        <f>STDEV(N44,N45,N46,N47)</f>
        <v>2048.5773234056128</v>
      </c>
      <c r="Y45" s="174">
        <f>X45/(SQRT(COUNT(N44,N45,N46,N47)))</f>
        <v>1024.2886617028064</v>
      </c>
      <c r="Z45" s="93">
        <f>AVERAGE(N44,N45,N46,G46,G47,G44,N47)</f>
        <v>4925.0348633658623</v>
      </c>
      <c r="AA45" s="87">
        <f>STDEV(N44,N45,N46,G46,G47,G44,N47)</f>
        <v>1550.4234768242409</v>
      </c>
      <c r="AB45" s="174">
        <f>AA45/(SQRT(COUNT(N44,N45,N46,G46,G47,G44,N47)))</f>
        <v>586.00499235900804</v>
      </c>
    </row>
    <row r="46" spans="1:28" x14ac:dyDescent="0.2">
      <c r="A46" s="299"/>
      <c r="B46" s="173" t="s">
        <v>533</v>
      </c>
      <c r="C46" s="171">
        <v>611166.48499999999</v>
      </c>
      <c r="D46" s="87">
        <v>61</v>
      </c>
      <c r="E46" s="87">
        <v>46</v>
      </c>
      <c r="F46" s="93">
        <f t="shared" si="9"/>
        <v>4990.4568965361377</v>
      </c>
      <c r="G46" s="93">
        <f t="shared" si="10"/>
        <v>3763.2953646010219</v>
      </c>
      <c r="H46" s="87">
        <v>7</v>
      </c>
      <c r="I46" s="168">
        <f t="shared" si="11"/>
        <v>0.11475409836065574</v>
      </c>
      <c r="J46" s="172">
        <v>556347.73600000003</v>
      </c>
      <c r="K46" s="87">
        <v>68</v>
      </c>
      <c r="L46" s="87">
        <v>87</v>
      </c>
      <c r="M46" s="93">
        <f t="shared" si="15"/>
        <v>6111.2857660662776</v>
      </c>
      <c r="N46" s="93">
        <f t="shared" si="16"/>
        <v>7818.8509065847966</v>
      </c>
      <c r="O46" s="87">
        <v>8</v>
      </c>
      <c r="P46" s="168">
        <f t="shared" si="17"/>
        <v>0.11764705882352941</v>
      </c>
      <c r="R46" s="301"/>
      <c r="S46" s="170" t="s">
        <v>567</v>
      </c>
      <c r="T46" s="169">
        <f>AVERAGE(I46,I44,I47)</f>
        <v>0.13111234303916652</v>
      </c>
      <c r="U46" s="156">
        <f>STDEV(I46,I44,I47)</f>
        <v>1.67073324143946E-2</v>
      </c>
      <c r="V46" s="168">
        <f>U46/(SQRT(COUNT(I46,I44,I47)))</f>
        <v>9.6459828668912836E-3</v>
      </c>
      <c r="W46" s="169">
        <f>AVERAGE(P44,P45,P46,P47)</f>
        <v>0.12428361223730434</v>
      </c>
      <c r="X46" s="156">
        <f>STDEV(P44,P45,P46,P47)</f>
        <v>3.7883114834278878E-2</v>
      </c>
      <c r="Y46" s="168">
        <f>X46/(SQRT(COUNT(P44,P45,P46,P47)))</f>
        <v>1.8941557417139439E-2</v>
      </c>
      <c r="Z46" s="156">
        <f>AVERAGE(P44,P45,P46,I46,I47,I44,P47)</f>
        <v>0.12721021115238812</v>
      </c>
      <c r="AA46" s="156">
        <f>STDEV(P44,P45,P46,I46,I47,I44,P47)</f>
        <v>2.870424157413029E-2</v>
      </c>
      <c r="AB46" s="168">
        <f>AA46/(SQRT(COUNT(P44,P45,P46,I46,I47,I44,P47)))</f>
        <v>1.0849183539695705E-2</v>
      </c>
    </row>
    <row r="47" spans="1:28" ht="17" thickBot="1" x14ac:dyDescent="0.25">
      <c r="A47" s="304"/>
      <c r="B47" s="203" t="s">
        <v>517</v>
      </c>
      <c r="C47" s="202">
        <v>556347.73600000003</v>
      </c>
      <c r="D47" s="159">
        <v>69</v>
      </c>
      <c r="E47" s="159">
        <v>55</v>
      </c>
      <c r="F47" s="200">
        <f t="shared" si="9"/>
        <v>6201.1576155672528</v>
      </c>
      <c r="G47" s="200">
        <f t="shared" si="10"/>
        <v>4942.9517225536074</v>
      </c>
      <c r="H47" s="159">
        <v>9</v>
      </c>
      <c r="I47" s="199">
        <f t="shared" si="11"/>
        <v>0.13043478260869565</v>
      </c>
      <c r="J47" s="201">
        <v>678561</v>
      </c>
      <c r="K47" s="159">
        <v>94</v>
      </c>
      <c r="L47" s="159">
        <v>57</v>
      </c>
      <c r="M47" s="200">
        <f t="shared" si="15"/>
        <v>6926.4222376470207</v>
      </c>
      <c r="N47" s="200">
        <f t="shared" si="16"/>
        <v>4200.0645483604276</v>
      </c>
      <c r="O47" s="159">
        <v>7</v>
      </c>
      <c r="P47" s="199">
        <f t="shared" si="17"/>
        <v>7.4468085106382975E-2</v>
      </c>
      <c r="R47" s="301"/>
      <c r="S47" s="170"/>
      <c r="T47" s="197"/>
      <c r="V47" s="174"/>
      <c r="W47" s="197"/>
      <c r="Y47" s="174"/>
      <c r="AB47" s="174"/>
    </row>
    <row r="48" spans="1:28" x14ac:dyDescent="0.2">
      <c r="A48" s="305" t="s">
        <v>532</v>
      </c>
      <c r="B48" s="173" t="s">
        <v>531</v>
      </c>
      <c r="C48" s="171">
        <v>560878.054</v>
      </c>
      <c r="D48" s="87">
        <v>20</v>
      </c>
      <c r="E48" s="87">
        <v>36</v>
      </c>
      <c r="F48" s="93">
        <f t="shared" si="9"/>
        <v>1782.9187518896931</v>
      </c>
      <c r="G48" s="93">
        <f t="shared" si="10"/>
        <v>3209.2537534014477</v>
      </c>
      <c r="H48" s="87">
        <v>0</v>
      </c>
      <c r="I48" s="168">
        <f t="shared" si="11"/>
        <v>0</v>
      </c>
      <c r="J48" s="171">
        <v>629472.55599999998</v>
      </c>
      <c r="K48" s="87">
        <v>22</v>
      </c>
      <c r="L48" s="87">
        <v>42</v>
      </c>
      <c r="M48" s="93">
        <f t="shared" si="15"/>
        <v>1747.4947708443067</v>
      </c>
      <c r="N48" s="93">
        <f t="shared" si="16"/>
        <v>3336.1263807027676</v>
      </c>
      <c r="O48" s="87">
        <v>0</v>
      </c>
      <c r="P48" s="168">
        <f t="shared" si="17"/>
        <v>0</v>
      </c>
      <c r="R48" s="307" t="s">
        <v>532</v>
      </c>
      <c r="S48" s="170" t="s">
        <v>345</v>
      </c>
      <c r="T48" s="175">
        <f>AVERAGE(F49,F51,F50,F48)</f>
        <v>4084.9733697799288</v>
      </c>
      <c r="U48" s="87">
        <f>STDEV(F49,F51,F50,F48)</f>
        <v>1853.9418375517857</v>
      </c>
      <c r="V48" s="174">
        <f>U48/(SQRT(COUNT(F49,F51,F50,F48)))</f>
        <v>926.97091877589287</v>
      </c>
      <c r="W48" s="175">
        <f>AVERAGE(M51,M49,M50,M48)</f>
        <v>3563.3937127245445</v>
      </c>
      <c r="X48" s="87">
        <f>STDEV(M51,M49,M50,M48)</f>
        <v>1623.493255843731</v>
      </c>
      <c r="Y48" s="174">
        <f>X48/(SQRT(COUNT(M51,M49,M50,M48)))</f>
        <v>811.74662792186552</v>
      </c>
      <c r="Z48" s="175">
        <f>AVERAGE(F49,F51,F50,F48,M49,M48,M50,M51)</f>
        <v>3824.1835412522369</v>
      </c>
      <c r="AA48" s="87">
        <f>STDEV(M51,M49,M50,F49,F51,F50,F48,M48)</f>
        <v>1637.1832406254057</v>
      </c>
      <c r="AB48" s="174">
        <f>AA48/(SQRT(COUNT(M51,M49,M50,F49,F51,F50,F48,M48)))</f>
        <v>578.83168574559568</v>
      </c>
    </row>
    <row r="49" spans="1:28" x14ac:dyDescent="0.2">
      <c r="A49" s="305"/>
      <c r="B49" s="173" t="s">
        <v>530</v>
      </c>
      <c r="C49" s="171">
        <v>451053.10399999999</v>
      </c>
      <c r="D49" s="87">
        <v>57</v>
      </c>
      <c r="E49" s="87">
        <v>28</v>
      </c>
      <c r="F49" s="93">
        <f t="shared" si="9"/>
        <v>6318.5464742971808</v>
      </c>
      <c r="G49" s="93">
        <f t="shared" si="10"/>
        <v>3103.8473908828255</v>
      </c>
      <c r="H49" s="87">
        <v>4</v>
      </c>
      <c r="I49" s="168">
        <f t="shared" si="11"/>
        <v>7.0175438596491224E-2</v>
      </c>
      <c r="J49" s="172">
        <v>443364.14399999997</v>
      </c>
      <c r="K49" s="87">
        <v>41</v>
      </c>
      <c r="L49" s="87">
        <v>22</v>
      </c>
      <c r="M49" s="93">
        <f t="shared" si="15"/>
        <v>4623.7388109580652</v>
      </c>
      <c r="N49" s="93">
        <f t="shared" si="16"/>
        <v>2481.0305814896933</v>
      </c>
      <c r="O49" s="87">
        <v>2</v>
      </c>
      <c r="P49" s="168">
        <f t="shared" si="17"/>
        <v>4.878048780487805E-2</v>
      </c>
      <c r="R49" s="307"/>
      <c r="S49" s="170" t="s">
        <v>232</v>
      </c>
      <c r="T49" s="175">
        <f>AVERAGE(G49,G50,G51,G48)</f>
        <v>3727.7232141396385</v>
      </c>
      <c r="U49" s="87">
        <f>STDEV(G49,G51,G50,G48)</f>
        <v>1087.6298819042017</v>
      </c>
      <c r="V49" s="174">
        <f>U49/(SQRT(COUNT(G49,G51,G50,G48)))</f>
        <v>543.81494095210087</v>
      </c>
      <c r="W49" s="175">
        <f>AVERAGE(N51,N49,N50,N48)</f>
        <v>2729.2987188958764</v>
      </c>
      <c r="X49" s="87">
        <f>STDEV(N51,N49,N50,N48)</f>
        <v>539.35201235178306</v>
      </c>
      <c r="Y49" s="174">
        <f>X49/(SQRT(COUNT(N51,N49,N50,N48)))</f>
        <v>269.67600617589153</v>
      </c>
      <c r="Z49" s="93">
        <f>AVERAGE(N51,N49,N50,G49,G51,G50,G48,N48)</f>
        <v>3228.5109665177574</v>
      </c>
      <c r="AA49" s="87">
        <f>STDEV(N51,N49,N50,G49,G51,G50,G48,N48)</f>
        <v>957.31924852103168</v>
      </c>
      <c r="AB49" s="174">
        <f>AA49/(SQRT(COUNT(N51,N49,N50,G49,G51,G50,G48,N48)))</f>
        <v>338.46346619481562</v>
      </c>
    </row>
    <row r="50" spans="1:28" x14ac:dyDescent="0.2">
      <c r="A50" s="305"/>
      <c r="B50" s="173" t="s">
        <v>519</v>
      </c>
      <c r="C50" s="171">
        <v>663376.51699999999</v>
      </c>
      <c r="D50" s="87">
        <v>56</v>
      </c>
      <c r="E50" s="87">
        <v>43</v>
      </c>
      <c r="F50" s="93">
        <f t="shared" si="9"/>
        <v>4220.8307473144996</v>
      </c>
      <c r="G50" s="93">
        <f t="shared" si="10"/>
        <v>3240.9950381164908</v>
      </c>
      <c r="H50" s="87">
        <v>4</v>
      </c>
      <c r="I50" s="168">
        <f t="shared" si="11"/>
        <v>7.1428571428571425E-2</v>
      </c>
      <c r="J50" s="172">
        <v>614667.13899999997</v>
      </c>
      <c r="K50" s="87">
        <v>64</v>
      </c>
      <c r="L50" s="87">
        <v>26</v>
      </c>
      <c r="M50" s="93">
        <f t="shared" si="15"/>
        <v>5206.0697521687425</v>
      </c>
      <c r="N50" s="93">
        <f t="shared" si="16"/>
        <v>2114.9658368185515</v>
      </c>
      <c r="O50" s="87">
        <v>2</v>
      </c>
      <c r="P50" s="168">
        <f t="shared" si="17"/>
        <v>3.125E-2</v>
      </c>
      <c r="R50" s="307"/>
      <c r="S50" s="170" t="s">
        <v>567</v>
      </c>
      <c r="T50" s="169">
        <f>AVERAGE(I49,I50,I51,I48)</f>
        <v>5.812827523353839E-2</v>
      </c>
      <c r="U50" s="156">
        <f>STDEV(I49,I50,I51,I48)</f>
        <v>3.9897829021764357E-2</v>
      </c>
      <c r="V50" s="168">
        <f>U50/(SQRT(COUNT(I49,I50,I51,I48)))</f>
        <v>1.9948914510882178E-2</v>
      </c>
      <c r="W50" s="169">
        <f>AVERAGE(P51,P49,P50,P48)</f>
        <v>2.9623006566604129E-2</v>
      </c>
      <c r="X50" s="156">
        <f>STDEV(P51,P49,P50,P48)</f>
        <v>2.10182330301572E-2</v>
      </c>
      <c r="Y50" s="168">
        <f>X50/(SQRT(COUNT(P51,P49,P50,P48)))</f>
        <v>1.05091165150786E-2</v>
      </c>
      <c r="Z50" s="156">
        <f>AVERAGE(P51,P49,P50,I49,I51,I50,I48,P48)</f>
        <v>4.3875640900071261E-2</v>
      </c>
      <c r="AA50" s="156">
        <f>STDEV(P51,P49,P50,I49,I51,I50,I48,P48)</f>
        <v>3.3222000723763086E-2</v>
      </c>
      <c r="AB50" s="168">
        <f>AA50/(SQRT(COUNT(P51,P49,P50,I49,I51,I50,I48,P48)))</f>
        <v>1.1745750998178633E-2</v>
      </c>
    </row>
    <row r="51" spans="1:28" x14ac:dyDescent="0.2">
      <c r="A51" s="306"/>
      <c r="B51" s="187" t="s">
        <v>529</v>
      </c>
      <c r="C51" s="198">
        <v>410693.20600000001</v>
      </c>
      <c r="D51" s="183">
        <v>33</v>
      </c>
      <c r="E51" s="183">
        <v>44</v>
      </c>
      <c r="F51" s="184">
        <f t="shared" si="9"/>
        <v>4017.597505618342</v>
      </c>
      <c r="G51" s="184">
        <f t="shared" si="10"/>
        <v>5356.7966741577893</v>
      </c>
      <c r="H51" s="183">
        <v>3</v>
      </c>
      <c r="I51" s="182">
        <f t="shared" si="11"/>
        <v>9.0909090909090912E-2</v>
      </c>
      <c r="J51" s="198">
        <v>485750.41499999998</v>
      </c>
      <c r="K51" s="183">
        <v>26</v>
      </c>
      <c r="L51" s="183">
        <v>29</v>
      </c>
      <c r="M51" s="184">
        <f t="shared" si="15"/>
        <v>2676.2715169270623</v>
      </c>
      <c r="N51" s="184">
        <f t="shared" si="16"/>
        <v>2985.0720765724927</v>
      </c>
      <c r="O51" s="183">
        <v>1</v>
      </c>
      <c r="P51" s="182">
        <f t="shared" si="17"/>
        <v>3.8461538461538464E-2</v>
      </c>
      <c r="R51" s="307"/>
      <c r="S51" s="170"/>
      <c r="T51" s="197"/>
      <c r="V51" s="174"/>
      <c r="W51" s="197"/>
      <c r="Y51" s="174"/>
      <c r="AB51" s="174"/>
    </row>
    <row r="52" spans="1:28" x14ac:dyDescent="0.2">
      <c r="A52" s="298" t="s">
        <v>528</v>
      </c>
      <c r="B52" s="181" t="s">
        <v>527</v>
      </c>
      <c r="C52" s="196"/>
      <c r="D52" s="194"/>
      <c r="E52" s="194"/>
      <c r="F52" s="195"/>
      <c r="G52" s="195"/>
      <c r="H52" s="194"/>
      <c r="I52" s="193"/>
      <c r="J52" s="192">
        <v>542403.78200000001</v>
      </c>
      <c r="K52" s="178">
        <v>37</v>
      </c>
      <c r="L52" s="178">
        <v>26</v>
      </c>
      <c r="M52" s="179">
        <f t="shared" si="15"/>
        <v>3410.7431795156617</v>
      </c>
      <c r="N52" s="179">
        <f t="shared" si="16"/>
        <v>2396.7384504704651</v>
      </c>
      <c r="O52" s="178">
        <v>1</v>
      </c>
      <c r="P52" s="177">
        <f t="shared" si="17"/>
        <v>2.7027027027027029E-2</v>
      </c>
      <c r="R52" s="301" t="s">
        <v>528</v>
      </c>
      <c r="S52" s="170" t="s">
        <v>345</v>
      </c>
      <c r="T52" s="175">
        <f>AVERAGE(F54,F52,F53)</f>
        <v>3771.2223178925456</v>
      </c>
      <c r="U52" s="87" t="e">
        <f>STDEV(F54,F52,F53)</f>
        <v>#DIV/0!</v>
      </c>
      <c r="V52" s="174" t="e">
        <f>U52/(SQRT(COUNT(F54,F52,F53)))</f>
        <v>#DIV/0!</v>
      </c>
      <c r="W52" s="175">
        <f>AVERAGE(M52)</f>
        <v>3410.7431795156617</v>
      </c>
      <c r="X52" s="87" t="e">
        <f>STDEV(M52)</f>
        <v>#DIV/0!</v>
      </c>
      <c r="Y52" s="174" t="e">
        <f>X52/(SQRT(COUNT(M55,M53,M54)))</f>
        <v>#DIV/0!</v>
      </c>
      <c r="Z52" s="93">
        <f>AVERAGE(M52,F54)</f>
        <v>3590.9827487041039</v>
      </c>
      <c r="AA52" s="87">
        <f>STDEV(M52,F54)</f>
        <v>254.8972432225784</v>
      </c>
      <c r="AB52" s="174">
        <f>AA52/(SQRT(COUNT(M52,F54)))</f>
        <v>180.23956918844192</v>
      </c>
    </row>
    <row r="53" spans="1:28" x14ac:dyDescent="0.2">
      <c r="A53" s="299"/>
      <c r="B53" s="173" t="s">
        <v>526</v>
      </c>
      <c r="C53" s="191"/>
      <c r="D53" s="189"/>
      <c r="E53" s="189"/>
      <c r="F53" s="190"/>
      <c r="G53" s="190"/>
      <c r="H53" s="189"/>
      <c r="I53" s="188"/>
      <c r="M53" s="93"/>
      <c r="N53" s="93"/>
      <c r="P53" s="168"/>
      <c r="R53" s="301"/>
      <c r="S53" s="170" t="s">
        <v>232</v>
      </c>
      <c r="T53" s="175">
        <f>AVERAGE(G54,G52,G53)</f>
        <v>1414.2083692097046</v>
      </c>
      <c r="U53" s="87" t="e">
        <f>STDEV(G54,G52,G53)</f>
        <v>#DIV/0!</v>
      </c>
      <c r="V53" s="174" t="e">
        <f>U53/(SQRT(COUNT(G54,G52,G53)))</f>
        <v>#DIV/0!</v>
      </c>
      <c r="W53" s="175">
        <f>AVERAGE(N52)</f>
        <v>2396.7384504704651</v>
      </c>
      <c r="X53" s="87" t="e">
        <f>STDEV(N52)</f>
        <v>#DIV/0!</v>
      </c>
      <c r="Y53" s="174" t="e">
        <f>X53/(SQRT(COUNT(N55,N53,N54)))</f>
        <v>#DIV/0!</v>
      </c>
      <c r="Z53" s="93">
        <f>AVERAGE(N52,G54)</f>
        <v>1905.473409840085</v>
      </c>
      <c r="AA53" s="87">
        <f>STDEV(N52,G54)</f>
        <v>694.75368317925222</v>
      </c>
      <c r="AB53" s="174">
        <f>AA53/(SQRT(COUNT(N52,G54)))</f>
        <v>491.26504063037942</v>
      </c>
    </row>
    <row r="54" spans="1:28" x14ac:dyDescent="0.2">
      <c r="A54" s="300"/>
      <c r="B54" s="187" t="s">
        <v>525</v>
      </c>
      <c r="C54" s="186">
        <v>636398.43999999994</v>
      </c>
      <c r="D54" s="183">
        <v>48</v>
      </c>
      <c r="E54" s="183">
        <v>18</v>
      </c>
      <c r="F54" s="184">
        <f t="shared" si="9"/>
        <v>3771.2223178925456</v>
      </c>
      <c r="G54" s="184">
        <f t="shared" si="10"/>
        <v>1414.2083692097046</v>
      </c>
      <c r="H54" s="183">
        <v>2</v>
      </c>
      <c r="I54" s="182">
        <f t="shared" si="11"/>
        <v>4.1666666666666664E-2</v>
      </c>
      <c r="J54" s="183"/>
      <c r="K54" s="183"/>
      <c r="L54" s="183"/>
      <c r="M54" s="184"/>
      <c r="N54" s="184"/>
      <c r="O54" s="183"/>
      <c r="P54" s="182"/>
      <c r="R54" s="301"/>
      <c r="S54" s="170" t="s">
        <v>567</v>
      </c>
      <c r="T54" s="169">
        <f>AVERAGE(I54,I52,I53)</f>
        <v>4.1666666666666664E-2</v>
      </c>
      <c r="U54" s="156" t="e">
        <f>STDEV(I54,I52,I53)</f>
        <v>#DIV/0!</v>
      </c>
      <c r="V54" s="168" t="e">
        <f>U54/(SQRT(COUNT(I54,I52,I53)))</f>
        <v>#DIV/0!</v>
      </c>
      <c r="W54" s="169">
        <f>AVERAGE(P52)</f>
        <v>2.7027027027027029E-2</v>
      </c>
      <c r="X54" s="156" t="e">
        <f>STDEV(P52)</f>
        <v>#DIV/0!</v>
      </c>
      <c r="Y54" s="168" t="e">
        <f>X54/(SQRT(COUNT(P55,P53,P54)))</f>
        <v>#DIV/0!</v>
      </c>
      <c r="Z54" s="156">
        <f>AVERAGE(I54,P52)</f>
        <v>3.4346846846846843E-2</v>
      </c>
      <c r="AA54" s="156">
        <f>STDEV(I54,P52)</f>
        <v>1.0351788463316596E-2</v>
      </c>
      <c r="AB54" s="168">
        <f>AA54/(SQRT(COUNT(I54,P52)))</f>
        <v>7.3198198198198344E-3</v>
      </c>
    </row>
    <row r="55" spans="1:28" x14ac:dyDescent="0.2">
      <c r="A55" s="298" t="s">
        <v>524</v>
      </c>
      <c r="B55" s="181" t="s">
        <v>523</v>
      </c>
      <c r="C55" s="180">
        <v>546593.5</v>
      </c>
      <c r="D55" s="178">
        <v>91</v>
      </c>
      <c r="E55" s="178">
        <v>24</v>
      </c>
      <c r="F55" s="179">
        <f t="shared" si="9"/>
        <v>8324.2848661756852</v>
      </c>
      <c r="G55" s="179">
        <f t="shared" si="10"/>
        <v>2195.4157888814993</v>
      </c>
      <c r="H55" s="178">
        <v>5</v>
      </c>
      <c r="I55" s="177">
        <f t="shared" si="11"/>
        <v>5.4945054945054944E-2</v>
      </c>
      <c r="J55" s="178"/>
      <c r="K55" s="178"/>
      <c r="L55" s="178"/>
      <c r="M55" s="179"/>
      <c r="N55" s="179"/>
      <c r="O55" s="178"/>
      <c r="P55" s="177"/>
      <c r="R55" s="301" t="s">
        <v>524</v>
      </c>
      <c r="S55" s="170" t="s">
        <v>345</v>
      </c>
      <c r="T55" s="175">
        <f>AVERAGE(F56,F55)</f>
        <v>6390.7666760480943</v>
      </c>
      <c r="U55" s="87">
        <f>STDEV(F56,F55)</f>
        <v>2734.4076475735205</v>
      </c>
      <c r="V55" s="174">
        <f>U55/(SQRT(COUNT(F56,F55)))</f>
        <v>1933.5181901275914</v>
      </c>
      <c r="W55" s="175">
        <f>AVERAGE(M56)</f>
        <v>5429.7390646667945</v>
      </c>
      <c r="X55" s="87" t="e">
        <f>STDEV(M56)</f>
        <v>#DIV/0!</v>
      </c>
      <c r="Y55" s="174" t="e">
        <f>X55/(SQRT(COUNT(M58,M56,M57)))</f>
        <v>#DIV/0!</v>
      </c>
      <c r="Z55" s="93">
        <f>AVERAGE(M56,F55,F56)</f>
        <v>6070.4241389209938</v>
      </c>
      <c r="AA55" s="87">
        <f>STDEV(M56,F55,F56)</f>
        <v>2011.554278371171</v>
      </c>
      <c r="AB55" s="174">
        <f>AA55/(SQRT(COUNT(M56,F55,F56)))</f>
        <v>1161.3714041071391</v>
      </c>
    </row>
    <row r="56" spans="1:28" x14ac:dyDescent="0.2">
      <c r="A56" s="299"/>
      <c r="B56" s="173" t="s">
        <v>522</v>
      </c>
      <c r="C56" s="171">
        <v>616972.55799999996</v>
      </c>
      <c r="D56" s="87">
        <v>55</v>
      </c>
      <c r="E56" s="87">
        <v>18</v>
      </c>
      <c r="F56" s="93">
        <f t="shared" si="9"/>
        <v>4457.2484859205033</v>
      </c>
      <c r="G56" s="93">
        <f t="shared" si="10"/>
        <v>1458.7358681194373</v>
      </c>
      <c r="H56" s="87">
        <v>1</v>
      </c>
      <c r="I56" s="168">
        <f t="shared" si="11"/>
        <v>1.8181818181818181E-2</v>
      </c>
      <c r="J56" s="172">
        <v>616972.55799999996</v>
      </c>
      <c r="K56" s="87">
        <v>67</v>
      </c>
      <c r="L56" s="87">
        <v>20</v>
      </c>
      <c r="M56" s="93">
        <f>K56/((20*J56)*0.000000001)</f>
        <v>5429.7390646667945</v>
      </c>
      <c r="N56" s="93">
        <f>L56/((20*J56)*0.000000001)</f>
        <v>1620.8176312438193</v>
      </c>
      <c r="O56" s="87">
        <v>0</v>
      </c>
      <c r="P56" s="168">
        <f>O56/K56</f>
        <v>0</v>
      </c>
      <c r="R56" s="301"/>
      <c r="S56" s="170" t="s">
        <v>232</v>
      </c>
      <c r="T56" s="175">
        <f>AVERAGE(G56,G55)</f>
        <v>1827.0758285004683</v>
      </c>
      <c r="U56" s="87">
        <f>STDEV(G56,G55)</f>
        <v>520.91136753482283</v>
      </c>
      <c r="V56" s="174">
        <f>U56/(SQRT(COUNT(G56,G55)))</f>
        <v>368.33996038103118</v>
      </c>
      <c r="W56" s="175">
        <f>AVERAGE(N56)</f>
        <v>1620.8176312438193</v>
      </c>
      <c r="X56" s="87" t="e">
        <f>STDEV(N56)</f>
        <v>#DIV/0!</v>
      </c>
      <c r="Y56" s="174" t="e">
        <f>X56/(SQRT(COUNT(N58,N56,N57)))</f>
        <v>#DIV/0!</v>
      </c>
      <c r="Z56" s="93">
        <f>AVERAGE(N56,G55,G56)</f>
        <v>1758.3230960815854</v>
      </c>
      <c r="AA56" s="87">
        <f>STDEV(N56,G55,G56)</f>
        <v>387.111277359219</v>
      </c>
      <c r="AB56" s="174">
        <f>AA56/(SQRT(COUNT(N56,G55,G56)))</f>
        <v>223.498800189685</v>
      </c>
    </row>
    <row r="57" spans="1:28" x14ac:dyDescent="0.2">
      <c r="A57" s="300"/>
      <c r="B57" s="183"/>
      <c r="C57" s="185"/>
      <c r="D57" s="183"/>
      <c r="E57" s="183"/>
      <c r="F57" s="184"/>
      <c r="G57" s="184"/>
      <c r="H57" s="183"/>
      <c r="I57" s="182"/>
      <c r="J57" s="183"/>
      <c r="K57" s="183"/>
      <c r="L57" s="183"/>
      <c r="M57" s="184"/>
      <c r="N57" s="184"/>
      <c r="O57" s="183"/>
      <c r="P57" s="182"/>
      <c r="R57" s="301"/>
      <c r="S57" s="170" t="s">
        <v>567</v>
      </c>
      <c r="T57" s="169">
        <f>AVERAGE(I56,I55)</f>
        <v>3.6563436563436566E-2</v>
      </c>
      <c r="U57" s="156">
        <f>STDEV(I56,I55)</f>
        <v>2.5995534013651282E-2</v>
      </c>
      <c r="V57" s="168">
        <f>U57/(SQRT(COUNT(I56,I55)))</f>
        <v>1.8381618381618371E-2</v>
      </c>
      <c r="W57" s="169">
        <f>AVERAGE(P56)</f>
        <v>0</v>
      </c>
      <c r="X57" s="156" t="e">
        <f>STDEV(P56)</f>
        <v>#DIV/0!</v>
      </c>
      <c r="Y57" s="168" t="e">
        <f>X57/(SQRT(COUNT(P58,P56,P57)))</f>
        <v>#DIV/0!</v>
      </c>
      <c r="Z57" s="156">
        <f>AVERAGE(I55,P56,I56)</f>
        <v>2.4375624375624377E-2</v>
      </c>
      <c r="AA57" s="156">
        <f>STDEV(I55,P56,I56)</f>
        <v>2.7991287789303307E-2</v>
      </c>
      <c r="AB57" s="168">
        <f>AA57/(SQRT(COUNT(I55,P56,I56)))</f>
        <v>1.6160777540118548E-2</v>
      </c>
    </row>
    <row r="58" spans="1:28" x14ac:dyDescent="0.2">
      <c r="A58" s="298" t="s">
        <v>521</v>
      </c>
      <c r="B58" s="181" t="s">
        <v>520</v>
      </c>
      <c r="C58" s="180">
        <v>556774.46699999995</v>
      </c>
      <c r="D58" s="178">
        <v>45</v>
      </c>
      <c r="E58" s="178">
        <v>25</v>
      </c>
      <c r="F58" s="179">
        <f>D58/((20*C58)*0.000000001)</f>
        <v>4041.13358883607</v>
      </c>
      <c r="G58" s="179">
        <f>E58/((20*C58)*0.000000001)</f>
        <v>2245.0742160200389</v>
      </c>
      <c r="H58" s="178">
        <v>4</v>
      </c>
      <c r="I58" s="177">
        <f>H58/D58</f>
        <v>8.8888888888888892E-2</v>
      </c>
      <c r="J58" s="180">
        <v>556774.46699999995</v>
      </c>
      <c r="K58" s="178">
        <v>50</v>
      </c>
      <c r="L58" s="178">
        <v>26</v>
      </c>
      <c r="M58" s="179">
        <f>K58/((20*J58)*0.000000001)</f>
        <v>4490.1484320400778</v>
      </c>
      <c r="N58" s="179">
        <f>L58/((20*J58)*0.000000001)</f>
        <v>2334.8771846608402</v>
      </c>
      <c r="O58" s="178">
        <v>2</v>
      </c>
      <c r="P58" s="177">
        <f>O58/K58</f>
        <v>0.04</v>
      </c>
      <c r="R58" s="301" t="s">
        <v>521</v>
      </c>
      <c r="S58" s="170" t="s">
        <v>345</v>
      </c>
      <c r="T58" s="175">
        <f>AVERAGE(F59,F58,F60)</f>
        <v>4006.2566862073836</v>
      </c>
      <c r="U58" s="87">
        <f>STDEV(F59,F58,F60)</f>
        <v>141.32850225530464</v>
      </c>
      <c r="V58" s="174">
        <f>U58/(SQRT(COUNT(F59,F58,F60)))</f>
        <v>81.596048821266777</v>
      </c>
      <c r="W58" s="175">
        <f>AVERAGE(M58,M61,M60,M59)</f>
        <v>3984.2717517774518</v>
      </c>
      <c r="X58" s="87">
        <f>STDEV(M58,M60,M61,M59)</f>
        <v>938.5658526408489</v>
      </c>
      <c r="Y58" s="174">
        <f>X58/(SQRT(COUNT(M58,M61,M60,M59)))</f>
        <v>469.28292632042445</v>
      </c>
      <c r="Z58" s="93">
        <f>AVERAGE(M58,M61,M60,F59,F58,F60,M59)</f>
        <v>3993.6938665331368</v>
      </c>
      <c r="AA58" s="87">
        <f>STDEV(M58,M61,M60,F59,F58,F60,M59)</f>
        <v>668.76673170722393</v>
      </c>
      <c r="AB58" s="174">
        <f>AA58/(SQRT(COUNT(M58,M61,M60,F59,F58,F60,M59)))</f>
        <v>252.77006531582413</v>
      </c>
    </row>
    <row r="59" spans="1:28" x14ac:dyDescent="0.2">
      <c r="A59" s="299"/>
      <c r="B59" s="173" t="s">
        <v>519</v>
      </c>
      <c r="C59" s="172">
        <v>649223.32799999998</v>
      </c>
      <c r="D59" s="176">
        <v>50</v>
      </c>
      <c r="E59" s="87">
        <v>56</v>
      </c>
      <c r="F59" s="93">
        <f>D59/((20*C59)*0.000000001)</f>
        <v>3850.7550363316582</v>
      </c>
      <c r="G59" s="93">
        <f>E59/((20*C59)*0.000000001)</f>
        <v>4312.8456406914574</v>
      </c>
      <c r="H59" s="87">
        <v>3</v>
      </c>
      <c r="I59" s="168">
        <f>H59/D59</f>
        <v>0.06</v>
      </c>
      <c r="J59" s="171">
        <v>656225.06200000003</v>
      </c>
      <c r="K59" s="87">
        <v>34</v>
      </c>
      <c r="L59" s="87">
        <v>51</v>
      </c>
      <c r="M59" s="93">
        <f>K59/((20*J59)*0.000000001)</f>
        <v>2590.5746342860643</v>
      </c>
      <c r="N59" s="93">
        <f>L59/((20*J59)*0.000000001)</f>
        <v>3885.8619514290963</v>
      </c>
      <c r="O59" s="87">
        <v>4</v>
      </c>
      <c r="P59" s="168">
        <f>O59/K59</f>
        <v>0.11764705882352941</v>
      </c>
      <c r="R59" s="301"/>
      <c r="S59" s="170" t="s">
        <v>232</v>
      </c>
      <c r="T59" s="175">
        <f>AVERAGE(G59,G58,G60)</f>
        <v>3365.0822665574765</v>
      </c>
      <c r="U59" s="87">
        <f>STDEV(G59,G58,G60)</f>
        <v>1044.5912298999615</v>
      </c>
      <c r="V59" s="174">
        <f>U59/(SQRT(COUNT(G59,G58,G60)))</f>
        <v>603.09502777586511</v>
      </c>
      <c r="W59" s="175">
        <f>AVERAGE(N58,N61,N60,N59)</f>
        <v>3813.6555662793266</v>
      </c>
      <c r="X59" s="87">
        <f>STDEV(N58,N61,N60,N59)</f>
        <v>1305.5383507385745</v>
      </c>
      <c r="Y59" s="174">
        <f>X59/(SQRT(COUNT(N58,N61,N60,N59)))</f>
        <v>652.76917536928727</v>
      </c>
      <c r="Z59" s="93">
        <f>AVERAGE(N58,N61,N60,G59,G60,G58,N59)</f>
        <v>3621.4098663985337</v>
      </c>
      <c r="AA59" s="87">
        <f>STDEV(N58,N61,N60,G59,G60,G58,N59)</f>
        <v>1128.4634082626758</v>
      </c>
      <c r="AB59" s="174">
        <f>AA59/(SQRT(COUNT(N58,N61,N60,G59,G60,G58,N59)))</f>
        <v>426.51907741419865</v>
      </c>
    </row>
    <row r="60" spans="1:28" x14ac:dyDescent="0.2">
      <c r="A60" s="299"/>
      <c r="B60" s="173" t="s">
        <v>518</v>
      </c>
      <c r="C60" s="172">
        <v>508858.81599999999</v>
      </c>
      <c r="D60" s="87">
        <v>42</v>
      </c>
      <c r="E60" s="87">
        <v>36</v>
      </c>
      <c r="F60" s="93">
        <f>D60/((20*C60)*0.000000001)</f>
        <v>4126.8814334544213</v>
      </c>
      <c r="G60" s="93">
        <f>E60/((20*C60)*0.000000001)</f>
        <v>3537.3269429609327</v>
      </c>
      <c r="H60" s="87">
        <v>1</v>
      </c>
      <c r="I60" s="168">
        <f>H60/D60</f>
        <v>2.3809523809523808E-2</v>
      </c>
      <c r="J60" s="171">
        <v>690932.679</v>
      </c>
      <c r="K60" s="87">
        <v>59</v>
      </c>
      <c r="L60" s="87">
        <v>76</v>
      </c>
      <c r="M60" s="93">
        <f>K60/((20*J60)*0.000000001)</f>
        <v>4269.591075457005</v>
      </c>
      <c r="N60" s="93">
        <f>L60/((20*J60)*0.000000001)</f>
        <v>5499.8122327920746</v>
      </c>
      <c r="O60" s="87">
        <v>5</v>
      </c>
      <c r="P60" s="168">
        <f>O60/K60</f>
        <v>8.4745762711864403E-2</v>
      </c>
      <c r="R60" s="301"/>
      <c r="S60" s="170" t="s">
        <v>567</v>
      </c>
      <c r="T60" s="169">
        <f>AVERAGE(I59,I58,I60)</f>
        <v>5.7566137566137571E-2</v>
      </c>
      <c r="U60" s="156">
        <f>STDEV(I59,I58,I60)</f>
        <v>3.2607877952168934E-2</v>
      </c>
      <c r="V60" s="168">
        <f>U60/(SQRT(COUNT(I59,I58,I60)))</f>
        <v>1.8826167113387197E-2</v>
      </c>
      <c r="W60" s="169">
        <f>AVERAGE(P58,P61,P60,P59)</f>
        <v>6.879492669532386E-2</v>
      </c>
      <c r="X60" s="156">
        <f>STDEV(P58,P61,P60,P59)</f>
        <v>3.9860953473755109E-2</v>
      </c>
      <c r="Y60" s="168">
        <f>X60/(SQRT(COUNT(P58,P61,P60,P59)))</f>
        <v>1.9930476736877555E-2</v>
      </c>
      <c r="Z60" s="156">
        <f>AVERAGE(P58,P61,P60,I59,I60,I58,P59)</f>
        <v>6.3982588497101159E-2</v>
      </c>
      <c r="AA60" s="156">
        <f>STDEV(P58,P61,P60,I59,I60,I58,P59)</f>
        <v>3.4422330852665946E-2</v>
      </c>
      <c r="AB60" s="168">
        <f>AA60/(SQRT(COUNT(P58,P61,P60,I59,I60,I58,P59)))</f>
        <v>1.3010418140477147E-2</v>
      </c>
    </row>
    <row r="61" spans="1:28" ht="17" thickBot="1" x14ac:dyDescent="0.25">
      <c r="A61" s="302"/>
      <c r="B61" s="167" t="s">
        <v>517</v>
      </c>
      <c r="C61" s="166"/>
      <c r="D61" s="163"/>
      <c r="E61" s="163"/>
      <c r="F61" s="164"/>
      <c r="G61" s="164"/>
      <c r="H61" s="163"/>
      <c r="I61" s="162"/>
      <c r="J61" s="165">
        <v>664955.53399999999</v>
      </c>
      <c r="K61" s="163">
        <v>61</v>
      </c>
      <c r="L61" s="163">
        <v>47</v>
      </c>
      <c r="M61" s="164">
        <f>K61/((20*J61)*0.000000001)</f>
        <v>4586.7728653266613</v>
      </c>
      <c r="N61" s="164">
        <f>L61/((20*J61)*0.000000001)</f>
        <v>3534.070896235296</v>
      </c>
      <c r="O61" s="163">
        <v>2</v>
      </c>
      <c r="P61" s="162">
        <f>O61/K61</f>
        <v>3.2786885245901641E-2</v>
      </c>
      <c r="R61" s="303"/>
      <c r="S61" s="161"/>
      <c r="T61" s="160"/>
      <c r="U61" s="159"/>
      <c r="V61" s="158"/>
      <c r="W61" s="160"/>
      <c r="X61" s="159"/>
      <c r="Y61" s="158"/>
      <c r="Z61" s="159"/>
      <c r="AA61" s="159"/>
      <c r="AB61" s="158"/>
    </row>
    <row r="62" spans="1:28" ht="17" thickTop="1" x14ac:dyDescent="0.2"/>
    <row r="66" spans="1:24" x14ac:dyDescent="0.2">
      <c r="A66" s="92" t="s">
        <v>137</v>
      </c>
    </row>
    <row r="68" spans="1:24" x14ac:dyDescent="0.2">
      <c r="C68" s="87" t="s">
        <v>227</v>
      </c>
      <c r="J68" s="87" t="s">
        <v>233</v>
      </c>
      <c r="W68" s="92" t="s">
        <v>566</v>
      </c>
    </row>
    <row r="69" spans="1:24" x14ac:dyDescent="0.2">
      <c r="A69" s="87" t="s">
        <v>13</v>
      </c>
      <c r="B69" s="87" t="s">
        <v>204</v>
      </c>
      <c r="C69" s="87" t="s">
        <v>206</v>
      </c>
      <c r="D69" s="87" t="s">
        <v>57</v>
      </c>
      <c r="E69" s="87" t="s">
        <v>208</v>
      </c>
      <c r="F69" s="87" t="s">
        <v>6</v>
      </c>
      <c r="G69" s="87" t="s">
        <v>565</v>
      </c>
      <c r="H69" s="87" t="s">
        <v>564</v>
      </c>
      <c r="I69" s="87" t="s">
        <v>563</v>
      </c>
      <c r="J69" s="87" t="s">
        <v>206</v>
      </c>
      <c r="K69" s="87" t="s">
        <v>57</v>
      </c>
      <c r="L69" s="87" t="s">
        <v>208</v>
      </c>
      <c r="M69" s="87" t="s">
        <v>6</v>
      </c>
      <c r="N69" s="87" t="s">
        <v>565</v>
      </c>
      <c r="O69" s="87" t="s">
        <v>564</v>
      </c>
      <c r="P69" s="87" t="s">
        <v>563</v>
      </c>
      <c r="S69" s="87" t="s">
        <v>562</v>
      </c>
      <c r="T69" s="87" t="s">
        <v>561</v>
      </c>
      <c r="U69" s="87" t="s">
        <v>560</v>
      </c>
    </row>
    <row r="70" spans="1:24" x14ac:dyDescent="0.2">
      <c r="A70" s="87" t="s">
        <v>559</v>
      </c>
      <c r="B70" s="87" t="s">
        <v>558</v>
      </c>
      <c r="C70" s="87">
        <v>499644.42099999997</v>
      </c>
      <c r="D70" s="87">
        <v>16</v>
      </c>
      <c r="E70" s="87">
        <v>7</v>
      </c>
      <c r="F70" s="87">
        <v>1662</v>
      </c>
      <c r="G70" s="87">
        <v>4.0546743879251797E-5</v>
      </c>
      <c r="H70" s="87">
        <v>0</v>
      </c>
      <c r="I70" s="87">
        <v>-4.0546743879251797E-5</v>
      </c>
      <c r="J70" s="87">
        <v>586219.42099999997</v>
      </c>
      <c r="K70" s="87">
        <v>25</v>
      </c>
      <c r="L70" s="87">
        <v>20</v>
      </c>
      <c r="M70" s="87">
        <v>1839</v>
      </c>
      <c r="N70" s="87">
        <v>1.4784496740166315E-4</v>
      </c>
      <c r="O70" s="87">
        <v>0.04</v>
      </c>
      <c r="P70" s="87">
        <v>3.9852155032598341E-2</v>
      </c>
      <c r="S70" s="157">
        <v>4.1029702686488543E-4</v>
      </c>
      <c r="T70" s="156">
        <v>8.0092407592407586E-2</v>
      </c>
      <c r="U70" s="156">
        <v>7.968211056554271E-2</v>
      </c>
      <c r="W70" s="92" t="s">
        <v>557</v>
      </c>
      <c r="X70" s="157">
        <f>AVERAGE(S70,S74,S78,S81)</f>
        <v>3.5262245008156932E-4</v>
      </c>
    </row>
    <row r="71" spans="1:24" x14ac:dyDescent="0.2">
      <c r="B71" s="87" t="s">
        <v>523</v>
      </c>
      <c r="C71" s="87">
        <v>316745.99900000001</v>
      </c>
      <c r="D71" s="87">
        <v>21</v>
      </c>
      <c r="E71" s="87">
        <v>20</v>
      </c>
      <c r="F71" s="87">
        <v>1080</v>
      </c>
      <c r="G71" s="87">
        <v>3.6008230452674894E-4</v>
      </c>
      <c r="H71" s="87">
        <v>0.14285714285714285</v>
      </c>
      <c r="I71" s="87">
        <v>0.1424970605526161</v>
      </c>
      <c r="J71" s="87">
        <v>304290.90999999997</v>
      </c>
      <c r="K71" s="87">
        <v>20</v>
      </c>
      <c r="L71" s="87">
        <v>29</v>
      </c>
      <c r="M71" s="87">
        <v>1074</v>
      </c>
      <c r="N71" s="87">
        <v>5.0282797388068764E-4</v>
      </c>
      <c r="O71" s="87">
        <v>0.05</v>
      </c>
      <c r="P71" s="87">
        <v>4.9497172026119314E-2</v>
      </c>
      <c r="S71" s="157"/>
      <c r="T71" s="156"/>
      <c r="U71" s="156"/>
      <c r="W71" s="92" t="s">
        <v>556</v>
      </c>
      <c r="X71" s="157">
        <f>AVERAGE(S84,S89,S93,S97)</f>
        <v>3.3030626361496253E-4</v>
      </c>
    </row>
    <row r="72" spans="1:24" x14ac:dyDescent="0.2">
      <c r="B72" s="87" t="s">
        <v>555</v>
      </c>
      <c r="C72" s="87">
        <v>402125.75099999999</v>
      </c>
      <c r="D72" s="87">
        <v>16</v>
      </c>
      <c r="E72" s="87">
        <v>38</v>
      </c>
      <c r="F72" s="87">
        <v>1662</v>
      </c>
      <c r="G72" s="87">
        <v>2.2011089534450977E-4</v>
      </c>
      <c r="H72" s="87">
        <v>6.25E-2</v>
      </c>
      <c r="I72" s="87">
        <v>6.2279889104655491E-2</v>
      </c>
      <c r="J72" s="87">
        <v>463118.84700000001</v>
      </c>
      <c r="K72" s="87">
        <v>39</v>
      </c>
      <c r="L72" s="87">
        <v>44</v>
      </c>
      <c r="M72" s="87">
        <v>1839</v>
      </c>
      <c r="N72" s="87">
        <v>5.0740392812250791E-4</v>
      </c>
      <c r="O72" s="87">
        <v>7.6923076923076927E-2</v>
      </c>
      <c r="P72" s="87">
        <v>7.6415672994954414E-2</v>
      </c>
      <c r="S72" s="157"/>
      <c r="T72" s="156"/>
      <c r="U72" s="156"/>
      <c r="W72" s="92" t="s">
        <v>554</v>
      </c>
      <c r="X72" s="157">
        <f>AVERAGE(S101,S105,S108,S111)</f>
        <v>1.6706822797883956E-4</v>
      </c>
    </row>
    <row r="73" spans="1:24" x14ac:dyDescent="0.2">
      <c r="B73" s="87" t="s">
        <v>553</v>
      </c>
      <c r="C73" s="87">
        <v>415944.63500000001</v>
      </c>
      <c r="D73" s="87">
        <v>44</v>
      </c>
      <c r="E73" s="87">
        <v>31</v>
      </c>
      <c r="F73" s="87">
        <v>1720</v>
      </c>
      <c r="G73" s="87">
        <v>4.61060032449973E-4</v>
      </c>
      <c r="H73" s="87">
        <v>6.8181818181818177E-2</v>
      </c>
      <c r="I73" s="87">
        <v>6.7720758149368204E-2</v>
      </c>
      <c r="S73" s="157"/>
      <c r="T73" s="156"/>
      <c r="U73" s="156"/>
      <c r="W73" s="92"/>
      <c r="X73" s="92"/>
    </row>
    <row r="74" spans="1:24" x14ac:dyDescent="0.2">
      <c r="A74" s="87" t="s">
        <v>552</v>
      </c>
      <c r="B74" s="87" t="s">
        <v>551</v>
      </c>
      <c r="C74" s="87">
        <v>622493.35100000002</v>
      </c>
      <c r="D74" s="87">
        <v>85</v>
      </c>
      <c r="E74" s="87">
        <v>76</v>
      </c>
      <c r="F74" s="87">
        <v>4435</v>
      </c>
      <c r="G74" s="87">
        <v>3.2843185229718E-4</v>
      </c>
      <c r="H74" s="87">
        <v>9.4117647058823528E-2</v>
      </c>
      <c r="I74" s="87">
        <v>9.3789215206526347E-2</v>
      </c>
      <c r="J74" s="87">
        <v>584704.28</v>
      </c>
      <c r="K74" s="87">
        <v>96</v>
      </c>
      <c r="L74" s="87">
        <v>72</v>
      </c>
      <c r="M74" s="87">
        <v>4314</v>
      </c>
      <c r="N74" s="87">
        <v>3.7140132427784686E-4</v>
      </c>
      <c r="O74" s="87">
        <v>9.375E-2</v>
      </c>
      <c r="P74" s="87">
        <v>9.3378598675722152E-2</v>
      </c>
      <c r="S74" s="157">
        <v>3.352898631550861E-4</v>
      </c>
      <c r="T74" s="156">
        <v>8.3670182498565226E-2</v>
      </c>
      <c r="U74" s="156">
        <v>8.3334892635410149E-2</v>
      </c>
      <c r="W74" s="92"/>
      <c r="X74" s="92"/>
    </row>
    <row r="75" spans="1:24" x14ac:dyDescent="0.2">
      <c r="B75" s="87" t="s">
        <v>544</v>
      </c>
      <c r="C75" s="87">
        <v>413201.951</v>
      </c>
      <c r="D75" s="87">
        <v>19</v>
      </c>
      <c r="E75" s="87">
        <v>68</v>
      </c>
      <c r="F75" s="87">
        <v>1987</v>
      </c>
      <c r="G75" s="87">
        <v>3.2724029797103415E-4</v>
      </c>
      <c r="H75" s="87">
        <v>0.10526315789473684</v>
      </c>
      <c r="I75" s="87">
        <v>0.10493591759676581</v>
      </c>
      <c r="J75" s="87">
        <v>550182.902</v>
      </c>
      <c r="K75" s="87">
        <v>61</v>
      </c>
      <c r="L75" s="87">
        <v>76</v>
      </c>
      <c r="M75" s="87">
        <v>2619</v>
      </c>
      <c r="N75" s="87">
        <v>6.7588441210229648E-4</v>
      </c>
      <c r="O75" s="87">
        <v>8.1967213114754092E-2</v>
      </c>
      <c r="P75" s="87">
        <v>8.1291328702651794E-2</v>
      </c>
      <c r="S75" s="157"/>
      <c r="T75" s="156"/>
      <c r="U75" s="156"/>
      <c r="W75" s="92"/>
      <c r="X75" s="92"/>
    </row>
    <row r="76" spans="1:24" x14ac:dyDescent="0.2">
      <c r="B76" s="87" t="s">
        <v>530</v>
      </c>
      <c r="C76" s="87">
        <v>422214.08600000001</v>
      </c>
      <c r="D76" s="87">
        <v>10</v>
      </c>
      <c r="E76" s="87">
        <v>14</v>
      </c>
      <c r="G76" s="87" t="e">
        <v>#DIV/0!</v>
      </c>
      <c r="H76" s="87">
        <v>0.1</v>
      </c>
      <c r="I76" s="87" t="e">
        <v>#DIV/0!</v>
      </c>
      <c r="J76" s="87">
        <v>434458.97899999999</v>
      </c>
      <c r="K76" s="87">
        <v>20</v>
      </c>
      <c r="L76" s="87">
        <v>37</v>
      </c>
      <c r="M76" s="87">
        <v>2554</v>
      </c>
      <c r="N76" s="87">
        <v>1.134461949226389E-4</v>
      </c>
      <c r="O76" s="87">
        <v>0.05</v>
      </c>
      <c r="P76" s="87">
        <v>4.9886553805077366E-2</v>
      </c>
      <c r="S76" s="157"/>
      <c r="T76" s="156"/>
      <c r="U76" s="156"/>
      <c r="W76" s="92"/>
      <c r="X76" s="92"/>
    </row>
    <row r="77" spans="1:24" x14ac:dyDescent="0.2">
      <c r="B77" s="87" t="s">
        <v>550</v>
      </c>
      <c r="C77" s="87">
        <v>584993.82700000005</v>
      </c>
      <c r="D77" s="87">
        <v>26</v>
      </c>
      <c r="E77" s="87">
        <v>60</v>
      </c>
      <c r="F77" s="87">
        <v>2826</v>
      </c>
      <c r="G77" s="87">
        <v>1.9533509735952025E-4</v>
      </c>
      <c r="H77" s="87">
        <v>7.6923076923076927E-2</v>
      </c>
      <c r="I77" s="87">
        <v>7.6727741825717413E-2</v>
      </c>
      <c r="J77" s="87">
        <v>588070.01699999999</v>
      </c>
      <c r="K77" s="87">
        <v>19</v>
      </c>
      <c r="L77" s="87">
        <v>35</v>
      </c>
      <c r="N77" s="87" t="e">
        <v>#DIV/0!</v>
      </c>
      <c r="O77" s="87">
        <v>0.10526315789473684</v>
      </c>
      <c r="P77" s="87" t="e">
        <v>#DIV/0!</v>
      </c>
      <c r="S77" s="157"/>
      <c r="T77" s="156"/>
      <c r="U77" s="156"/>
      <c r="W77" s="92"/>
      <c r="X77" s="92"/>
    </row>
    <row r="78" spans="1:24" x14ac:dyDescent="0.2">
      <c r="A78" s="87" t="s">
        <v>549</v>
      </c>
      <c r="B78" s="87" t="s">
        <v>531</v>
      </c>
      <c r="C78" s="87">
        <v>558289.32999999996</v>
      </c>
      <c r="D78" s="87">
        <v>50</v>
      </c>
      <c r="E78" s="87">
        <v>40</v>
      </c>
      <c r="F78" s="87">
        <v>3315</v>
      </c>
      <c r="G78" s="87">
        <v>1.8199645561902682E-4</v>
      </c>
      <c r="H78" s="87">
        <v>0.06</v>
      </c>
      <c r="I78" s="87">
        <v>5.9818003544380972E-2</v>
      </c>
      <c r="J78" s="87">
        <v>518978.22399999999</v>
      </c>
      <c r="K78" s="87">
        <v>41</v>
      </c>
      <c r="L78" s="87">
        <v>51</v>
      </c>
      <c r="M78" s="87">
        <v>3512</v>
      </c>
      <c r="N78" s="87">
        <v>1.6952939741906694E-4</v>
      </c>
      <c r="O78" s="87">
        <v>4.878048780487805E-2</v>
      </c>
      <c r="P78" s="87">
        <v>4.8610958407458986E-2</v>
      </c>
      <c r="S78" s="157">
        <v>2.1998102006980794E-4</v>
      </c>
      <c r="T78" s="156">
        <v>8.2901094601238068E-2</v>
      </c>
      <c r="U78" s="156">
        <v>8.2681113581168267E-2</v>
      </c>
      <c r="W78" s="92"/>
      <c r="X78" s="92"/>
    </row>
    <row r="79" spans="1:24" x14ac:dyDescent="0.2">
      <c r="B79" s="87" t="s">
        <v>530</v>
      </c>
      <c r="C79" s="87">
        <v>425153.14199999999</v>
      </c>
      <c r="D79" s="87">
        <v>39</v>
      </c>
      <c r="E79" s="87">
        <v>49</v>
      </c>
      <c r="F79" s="87">
        <v>2506</v>
      </c>
      <c r="G79" s="87">
        <v>3.0429761867607129E-4</v>
      </c>
      <c r="H79" s="87">
        <v>5.128205128205128E-2</v>
      </c>
      <c r="I79" s="87">
        <v>5.097775366337521E-2</v>
      </c>
      <c r="J79" s="87">
        <v>405707.02299999999</v>
      </c>
      <c r="K79" s="87">
        <v>36</v>
      </c>
      <c r="L79" s="87">
        <v>74</v>
      </c>
      <c r="M79" s="87">
        <v>2737</v>
      </c>
      <c r="N79" s="87">
        <v>3.5561872919967496E-4</v>
      </c>
      <c r="O79" s="87">
        <v>8.3333333333333329E-2</v>
      </c>
      <c r="P79" s="87">
        <v>8.2977714604133654E-2</v>
      </c>
      <c r="S79" s="157"/>
      <c r="T79" s="156"/>
      <c r="U79" s="156"/>
      <c r="W79" s="92"/>
      <c r="X79" s="92"/>
    </row>
    <row r="80" spans="1:24" x14ac:dyDescent="0.2">
      <c r="B80" s="87" t="s">
        <v>525</v>
      </c>
      <c r="C80" s="87">
        <v>570111.86800000002</v>
      </c>
      <c r="D80" s="87">
        <v>34</v>
      </c>
      <c r="E80" s="87">
        <v>47</v>
      </c>
      <c r="F80" s="87">
        <v>3974</v>
      </c>
      <c r="G80" s="87">
        <v>1.0118614476735925E-4</v>
      </c>
      <c r="H80" s="87">
        <v>0.11764705882352941</v>
      </c>
      <c r="I80" s="87">
        <v>0.11754587267876206</v>
      </c>
      <c r="J80" s="87">
        <v>554386.95299999998</v>
      </c>
      <c r="K80" s="87">
        <v>44</v>
      </c>
      <c r="L80" s="87">
        <v>60</v>
      </c>
      <c r="M80" s="87">
        <v>3569</v>
      </c>
      <c r="N80" s="87">
        <v>2.0725777473764816E-4</v>
      </c>
      <c r="O80" s="87">
        <v>0.13636363636363635</v>
      </c>
      <c r="P80" s="87">
        <v>0.1361563785888987</v>
      </c>
      <c r="S80" s="157"/>
      <c r="T80" s="156"/>
      <c r="U80" s="156"/>
      <c r="W80" s="92"/>
      <c r="X80" s="92"/>
    </row>
    <row r="81" spans="1:24" x14ac:dyDescent="0.2">
      <c r="A81" s="87" t="s">
        <v>548</v>
      </c>
      <c r="B81" s="87" t="s">
        <v>544</v>
      </c>
      <c r="C81" s="87">
        <v>398286.35100000002</v>
      </c>
      <c r="D81" s="87">
        <v>40</v>
      </c>
      <c r="E81" s="87">
        <v>48</v>
      </c>
      <c r="F81" s="87">
        <v>1817</v>
      </c>
      <c r="G81" s="87">
        <v>5.8155577680252756E-4</v>
      </c>
      <c r="H81" s="87">
        <v>7.4999999999999997E-2</v>
      </c>
      <c r="I81" s="87">
        <v>7.4418444223197475E-2</v>
      </c>
      <c r="J81" s="87">
        <v>538974.43999999994</v>
      </c>
      <c r="K81" s="87">
        <v>58</v>
      </c>
      <c r="L81" s="87">
        <v>66</v>
      </c>
      <c r="M81" s="87">
        <v>2445</v>
      </c>
      <c r="N81" s="87">
        <v>6.4034526453134611E-4</v>
      </c>
      <c r="O81" s="87">
        <v>5.1724137931034482E-2</v>
      </c>
      <c r="P81" s="87">
        <v>5.1083792666503133E-2</v>
      </c>
      <c r="S81" s="157">
        <v>4.4492189023649789E-4</v>
      </c>
      <c r="T81" s="156">
        <v>6.8729596610479157E-2</v>
      </c>
      <c r="U81" s="156">
        <v>6.8284674720242661E-2</v>
      </c>
      <c r="W81" s="92"/>
      <c r="X81" s="92"/>
    </row>
    <row r="82" spans="1:24" x14ac:dyDescent="0.2">
      <c r="B82" s="87" t="s">
        <v>518</v>
      </c>
      <c r="C82" s="87">
        <v>540653.41399999999</v>
      </c>
      <c r="D82" s="87">
        <v>93</v>
      </c>
      <c r="E82" s="87">
        <v>77</v>
      </c>
      <c r="F82" s="87">
        <v>4430</v>
      </c>
      <c r="G82" s="87">
        <v>3.6489357907556222E-4</v>
      </c>
      <c r="H82" s="87">
        <v>6.4516129032258063E-2</v>
      </c>
      <c r="I82" s="87">
        <v>6.4151235453182506E-2</v>
      </c>
      <c r="J82" s="87">
        <v>610785.52500000002</v>
      </c>
      <c r="K82" s="87">
        <v>69</v>
      </c>
      <c r="L82" s="87">
        <v>62</v>
      </c>
      <c r="M82" s="87">
        <v>3760</v>
      </c>
      <c r="N82" s="87">
        <v>3.025973291081937E-4</v>
      </c>
      <c r="O82" s="87">
        <v>8.6956521739130432E-2</v>
      </c>
      <c r="P82" s="87">
        <v>8.6653924410022246E-2</v>
      </c>
      <c r="S82" s="157"/>
      <c r="T82" s="156"/>
      <c r="U82" s="156"/>
      <c r="W82" s="92"/>
      <c r="X82" s="92"/>
    </row>
    <row r="83" spans="1:24" x14ac:dyDescent="0.2">
      <c r="B83" s="87" t="s">
        <v>547</v>
      </c>
      <c r="C83" s="87">
        <v>459339.70299999998</v>
      </c>
      <c r="D83" s="87">
        <v>60</v>
      </c>
      <c r="E83" s="87">
        <v>65</v>
      </c>
      <c r="F83" s="87">
        <v>2609</v>
      </c>
      <c r="G83" s="87">
        <v>5.7294963728615213E-4</v>
      </c>
      <c r="H83" s="87">
        <v>8.3333333333333329E-2</v>
      </c>
      <c r="I83" s="87">
        <v>8.2760383696047171E-2</v>
      </c>
      <c r="J83" s="87">
        <v>413484.228</v>
      </c>
      <c r="K83" s="87">
        <v>59</v>
      </c>
      <c r="L83" s="87">
        <v>26</v>
      </c>
      <c r="M83" s="87">
        <v>2721</v>
      </c>
      <c r="N83" s="87">
        <v>2.0718975461520581E-4</v>
      </c>
      <c r="O83" s="87">
        <v>5.0847457627118647E-2</v>
      </c>
      <c r="P83" s="87">
        <v>5.064026787250344E-2</v>
      </c>
      <c r="S83" s="157"/>
      <c r="T83" s="156"/>
      <c r="U83" s="156"/>
      <c r="W83" s="92"/>
      <c r="X83" s="92"/>
    </row>
    <row r="84" spans="1:24" x14ac:dyDescent="0.2">
      <c r="A84" s="87" t="s">
        <v>546</v>
      </c>
      <c r="B84" s="87" t="s">
        <v>545</v>
      </c>
      <c r="C84" s="87">
        <v>530737.277</v>
      </c>
      <c r="D84" s="87">
        <v>16</v>
      </c>
      <c r="E84" s="87">
        <v>58</v>
      </c>
      <c r="F84" s="87">
        <v>2420</v>
      </c>
      <c r="G84" s="87">
        <v>1.5845912164469641E-4</v>
      </c>
      <c r="H84" s="87">
        <v>0.1875</v>
      </c>
      <c r="I84" s="87">
        <v>0.18734154087835531</v>
      </c>
      <c r="J84" s="87">
        <v>529525.38600000006</v>
      </c>
      <c r="K84" s="87">
        <v>32</v>
      </c>
      <c r="L84" s="87">
        <v>120</v>
      </c>
      <c r="M84" s="87">
        <v>2247</v>
      </c>
      <c r="N84" s="87">
        <v>7.6054528720388497E-4</v>
      </c>
      <c r="O84" s="87">
        <v>0.125</v>
      </c>
      <c r="P84" s="87">
        <v>0.12423945471279611</v>
      </c>
      <c r="S84" s="157">
        <v>4.9601874642736434E-4</v>
      </c>
      <c r="T84" s="156">
        <v>0.13469163294442854</v>
      </c>
      <c r="U84" s="156">
        <v>0.13419561419800116</v>
      </c>
    </row>
    <row r="85" spans="1:24" x14ac:dyDescent="0.2">
      <c r="B85" s="87" t="s">
        <v>544</v>
      </c>
      <c r="C85" s="87">
        <v>410310.09100000001</v>
      </c>
      <c r="D85" s="87">
        <v>43</v>
      </c>
      <c r="E85" s="87">
        <v>52</v>
      </c>
      <c r="F85" s="87">
        <v>3463</v>
      </c>
      <c r="G85" s="87">
        <v>1.8645190120484116E-4</v>
      </c>
      <c r="H85" s="87">
        <v>0.13953488372093023</v>
      </c>
      <c r="I85" s="87">
        <v>0.13934843181972539</v>
      </c>
      <c r="J85" s="87">
        <v>680120.18799999997</v>
      </c>
      <c r="K85" s="87">
        <v>70</v>
      </c>
      <c r="L85" s="87">
        <v>136</v>
      </c>
      <c r="M85" s="87">
        <v>2707</v>
      </c>
      <c r="N85" s="87">
        <v>1.2991534077735499E-3</v>
      </c>
      <c r="O85" s="87">
        <v>0.18571428571428572</v>
      </c>
      <c r="P85" s="87">
        <v>0.18441513230651216</v>
      </c>
      <c r="S85" s="157"/>
      <c r="T85" s="156"/>
      <c r="U85" s="156"/>
      <c r="W85" s="92"/>
      <c r="X85" s="92"/>
    </row>
    <row r="86" spans="1:24" x14ac:dyDescent="0.2">
      <c r="B86" s="87" t="s">
        <v>541</v>
      </c>
      <c r="C86" s="87">
        <v>494469.94799999997</v>
      </c>
      <c r="D86" s="87">
        <v>23</v>
      </c>
      <c r="E86" s="87">
        <v>47</v>
      </c>
      <c r="J86" s="87">
        <v>574219.17000000004</v>
      </c>
      <c r="K86" s="87">
        <v>58</v>
      </c>
      <c r="L86" s="87">
        <v>50</v>
      </c>
      <c r="M86" s="87">
        <v>2711</v>
      </c>
      <c r="N86" s="87">
        <v>3.9458353816527634E-4</v>
      </c>
      <c r="O86" s="87">
        <v>0.10344827586206896</v>
      </c>
      <c r="P86" s="87">
        <v>0.10305369232390368</v>
      </c>
      <c r="S86" s="157"/>
      <c r="T86" s="156"/>
      <c r="U86" s="156"/>
      <c r="W86" s="92"/>
      <c r="X86" s="92"/>
    </row>
    <row r="87" spans="1:24" x14ac:dyDescent="0.2">
      <c r="B87" s="87" t="s">
        <v>533</v>
      </c>
      <c r="C87" s="87">
        <v>644153.80599999998</v>
      </c>
      <c r="D87" s="87">
        <v>82</v>
      </c>
      <c r="E87" s="87">
        <v>78</v>
      </c>
      <c r="F87" s="87">
        <v>3805</v>
      </c>
      <c r="G87" s="87">
        <v>4.4177296281778768E-4</v>
      </c>
      <c r="H87" s="87">
        <v>0.10975609756097561</v>
      </c>
      <c r="I87" s="87">
        <v>0.10931432459815782</v>
      </c>
      <c r="J87" s="87">
        <v>634885.897</v>
      </c>
      <c r="K87" s="87">
        <v>31</v>
      </c>
      <c r="L87" s="87">
        <v>60</v>
      </c>
      <c r="N87" s="87" t="e">
        <v>#DIV/0!</v>
      </c>
      <c r="O87" s="87">
        <v>6.4516129032258063E-2</v>
      </c>
      <c r="P87" s="87" t="e">
        <v>#DIV/0!</v>
      </c>
      <c r="S87" s="157"/>
      <c r="T87" s="156"/>
      <c r="U87" s="156"/>
      <c r="W87" s="92"/>
      <c r="X87" s="92"/>
    </row>
    <row r="88" spans="1:24" x14ac:dyDescent="0.2">
      <c r="B88" s="87" t="s">
        <v>543</v>
      </c>
      <c r="C88" s="87">
        <v>487323.75</v>
      </c>
      <c r="D88" s="87">
        <v>51</v>
      </c>
      <c r="E88" s="87">
        <v>102</v>
      </c>
      <c r="F88" s="87">
        <v>3014</v>
      </c>
      <c r="G88" s="87">
        <v>5.7264286239530713E-4</v>
      </c>
      <c r="H88" s="87">
        <v>7.8431372549019607E-2</v>
      </c>
      <c r="I88" s="87">
        <v>7.7858729686624301E-2</v>
      </c>
      <c r="J88" s="87">
        <v>658930.38500000001</v>
      </c>
      <c r="K88" s="87">
        <v>27</v>
      </c>
      <c r="L88" s="87">
        <v>71</v>
      </c>
      <c r="M88" s="87">
        <v>3522</v>
      </c>
      <c r="N88" s="87">
        <v>1.5454089021357115E-4</v>
      </c>
      <c r="O88" s="87">
        <v>0.14814814814814814</v>
      </c>
      <c r="P88" s="87">
        <v>0.14799360725793456</v>
      </c>
      <c r="S88" s="157"/>
      <c r="T88" s="156"/>
      <c r="U88" s="156"/>
      <c r="W88" s="92"/>
      <c r="X88" s="92"/>
    </row>
    <row r="89" spans="1:24" x14ac:dyDescent="0.2">
      <c r="A89" s="87" t="s">
        <v>542</v>
      </c>
      <c r="B89" s="87" t="s">
        <v>531</v>
      </c>
      <c r="C89" s="87">
        <v>592082.33100000001</v>
      </c>
      <c r="D89" s="87">
        <v>83</v>
      </c>
      <c r="E89" s="87">
        <v>40</v>
      </c>
      <c r="F89" s="87">
        <v>3615</v>
      </c>
      <c r="G89" s="87">
        <v>2.5405133443906882E-4</v>
      </c>
      <c r="H89" s="87">
        <v>9.6385542168674704E-2</v>
      </c>
      <c r="I89" s="87">
        <v>9.6131490834235639E-2</v>
      </c>
      <c r="S89" s="157">
        <v>2.4682534396202661E-4</v>
      </c>
      <c r="T89" s="156">
        <v>0.10004633920296571</v>
      </c>
      <c r="U89" s="156">
        <v>9.9799513859003694E-2</v>
      </c>
      <c r="W89" s="92"/>
      <c r="X89" s="92"/>
    </row>
    <row r="90" spans="1:24" x14ac:dyDescent="0.2">
      <c r="B90" s="87" t="s">
        <v>541</v>
      </c>
      <c r="C90" s="87">
        <v>592713.76399999997</v>
      </c>
      <c r="D90" s="87">
        <v>69</v>
      </c>
      <c r="E90" s="87">
        <v>22</v>
      </c>
      <c r="G90" s="87" t="e">
        <v>#DIV/0!</v>
      </c>
      <c r="H90" s="87">
        <v>4.3478260869565216E-2</v>
      </c>
      <c r="I90" s="87" t="e">
        <v>#DIV/0!</v>
      </c>
      <c r="J90" s="87">
        <v>619959.12300000002</v>
      </c>
      <c r="K90" s="87">
        <v>30</v>
      </c>
      <c r="L90" s="87">
        <v>14</v>
      </c>
      <c r="N90" s="87" t="e">
        <v>#DIV/0!</v>
      </c>
      <c r="O90" s="87">
        <v>0</v>
      </c>
      <c r="P90" s="87" t="e">
        <v>#DIV/0!</v>
      </c>
      <c r="S90" s="157"/>
      <c r="T90" s="156"/>
      <c r="U90" s="156"/>
      <c r="W90" s="92"/>
      <c r="X90" s="92"/>
    </row>
    <row r="91" spans="1:24" x14ac:dyDescent="0.2">
      <c r="B91" s="87" t="s">
        <v>540</v>
      </c>
      <c r="C91" s="87">
        <v>659149.70700000005</v>
      </c>
      <c r="D91" s="87">
        <v>70</v>
      </c>
      <c r="E91" s="87">
        <v>48</v>
      </c>
      <c r="F91" s="87">
        <v>4325</v>
      </c>
      <c r="G91" s="87">
        <v>1.796251127668816E-4</v>
      </c>
      <c r="H91" s="87">
        <v>0.14285714285714285</v>
      </c>
      <c r="I91" s="87">
        <v>0.14267751774437598</v>
      </c>
      <c r="J91" s="87">
        <v>609189.821</v>
      </c>
      <c r="K91" s="87">
        <v>52</v>
      </c>
      <c r="L91" s="87">
        <v>22</v>
      </c>
      <c r="M91" s="87">
        <v>3726</v>
      </c>
      <c r="N91" s="87">
        <v>8.2402487748392363E-5</v>
      </c>
      <c r="O91" s="87">
        <v>7.6923076923076927E-2</v>
      </c>
      <c r="P91" s="87">
        <v>7.6840674435328535E-2</v>
      </c>
      <c r="S91" s="157"/>
      <c r="T91" s="156"/>
      <c r="U91" s="156"/>
      <c r="W91" s="92"/>
      <c r="X91" s="92"/>
    </row>
    <row r="92" spans="1:24" x14ac:dyDescent="0.2">
      <c r="B92" s="87" t="s">
        <v>539</v>
      </c>
      <c r="C92" s="87">
        <v>530209.58200000005</v>
      </c>
      <c r="D92" s="87">
        <v>84</v>
      </c>
      <c r="E92" s="87">
        <v>53</v>
      </c>
      <c r="F92" s="87">
        <v>3167</v>
      </c>
      <c r="G92" s="87">
        <v>4.4387330707249103E-4</v>
      </c>
      <c r="H92" s="87">
        <v>0.10714285714285714</v>
      </c>
      <c r="I92" s="87">
        <v>0.10669898383578465</v>
      </c>
      <c r="J92" s="87">
        <v>429557.712</v>
      </c>
      <c r="K92" s="87">
        <v>52</v>
      </c>
      <c r="L92" s="87">
        <v>36</v>
      </c>
      <c r="M92" s="87">
        <v>2613</v>
      </c>
      <c r="N92" s="87">
        <v>2.7417447778329933E-4</v>
      </c>
      <c r="O92" s="87">
        <v>7.6923076923076927E-2</v>
      </c>
      <c r="P92" s="87">
        <v>7.6648902445293626E-2</v>
      </c>
      <c r="S92" s="157"/>
      <c r="T92" s="156"/>
      <c r="U92" s="156"/>
      <c r="W92" s="92"/>
      <c r="X92" s="92"/>
    </row>
    <row r="93" spans="1:24" x14ac:dyDescent="0.2">
      <c r="A93" s="87" t="s">
        <v>538</v>
      </c>
      <c r="B93" s="87" t="s">
        <v>537</v>
      </c>
      <c r="C93" s="87">
        <v>406592.36</v>
      </c>
      <c r="D93" s="87">
        <v>14</v>
      </c>
      <c r="E93" s="87">
        <v>9</v>
      </c>
      <c r="G93" s="87" t="e">
        <v>#DIV/0!</v>
      </c>
      <c r="H93" s="87">
        <v>0</v>
      </c>
      <c r="I93" s="87" t="e">
        <v>#DIV/0!</v>
      </c>
      <c r="J93" s="87">
        <v>343935.32299999997</v>
      </c>
      <c r="K93" s="87">
        <v>10</v>
      </c>
      <c r="L93" s="87">
        <v>3</v>
      </c>
      <c r="N93" s="87" t="e">
        <v>#DIV/0!</v>
      </c>
      <c r="O93" s="87">
        <v>0</v>
      </c>
      <c r="P93" s="87" t="e">
        <v>#DIV/0!</v>
      </c>
      <c r="S93" s="157">
        <v>3.5160301102035062E-4</v>
      </c>
      <c r="T93" s="156">
        <v>0.10533333392541122</v>
      </c>
      <c r="U93" s="156">
        <v>0.10498173091439088</v>
      </c>
      <c r="W93" s="92"/>
      <c r="X93" s="92"/>
    </row>
    <row r="94" spans="1:24" x14ac:dyDescent="0.2">
      <c r="B94" s="87" t="s">
        <v>519</v>
      </c>
      <c r="C94" s="87">
        <v>555739.62</v>
      </c>
      <c r="D94" s="87">
        <v>70</v>
      </c>
      <c r="E94" s="87">
        <v>47</v>
      </c>
      <c r="F94" s="87">
        <v>2643</v>
      </c>
      <c r="G94" s="87">
        <v>4.7097903083967836E-4</v>
      </c>
      <c r="H94" s="87">
        <v>0.12857142857142856</v>
      </c>
      <c r="I94" s="87">
        <v>0.12810044954058888</v>
      </c>
      <c r="J94" s="87">
        <v>518019.478</v>
      </c>
      <c r="K94" s="87">
        <v>68</v>
      </c>
      <c r="L94" s="87">
        <v>44</v>
      </c>
      <c r="M94" s="87">
        <v>2698</v>
      </c>
      <c r="N94" s="87">
        <v>4.1103395371252133E-4</v>
      </c>
      <c r="O94" s="87">
        <v>0.13235294117647059</v>
      </c>
      <c r="P94" s="87">
        <v>0.13194190722275806</v>
      </c>
      <c r="S94" s="157"/>
      <c r="T94" s="156"/>
      <c r="U94" s="156"/>
      <c r="W94" s="92"/>
      <c r="X94" s="92"/>
    </row>
    <row r="95" spans="1:24" x14ac:dyDescent="0.2">
      <c r="B95" s="87" t="s">
        <v>536</v>
      </c>
      <c r="C95" s="87">
        <v>418875.14199999999</v>
      </c>
      <c r="D95" s="87">
        <v>38</v>
      </c>
      <c r="E95" s="87">
        <v>39</v>
      </c>
      <c r="F95" s="87">
        <v>2071</v>
      </c>
      <c r="G95" s="87">
        <v>3.4553178670942996E-4</v>
      </c>
      <c r="H95" s="87">
        <v>0.13157894736842105</v>
      </c>
      <c r="I95" s="87">
        <v>0.13123341558171162</v>
      </c>
      <c r="J95" s="87">
        <v>457853.36099999998</v>
      </c>
      <c r="K95" s="87">
        <v>38</v>
      </c>
      <c r="L95" s="87">
        <v>42</v>
      </c>
      <c r="M95" s="87">
        <v>2374</v>
      </c>
      <c r="N95" s="87">
        <v>2.831857904609682E-4</v>
      </c>
      <c r="O95" s="87">
        <v>5.2631578947368418E-2</v>
      </c>
      <c r="P95" s="87">
        <v>5.2348393156907452E-2</v>
      </c>
      <c r="S95" s="157"/>
      <c r="T95" s="156"/>
      <c r="U95" s="156"/>
      <c r="W95" s="92"/>
      <c r="X95" s="92"/>
    </row>
    <row r="96" spans="1:24" x14ac:dyDescent="0.2">
      <c r="B96" s="87" t="s">
        <v>535</v>
      </c>
      <c r="C96" s="87">
        <v>481786.48499999999</v>
      </c>
      <c r="D96" s="87">
        <v>51</v>
      </c>
      <c r="E96" s="87">
        <v>42</v>
      </c>
      <c r="F96" s="87">
        <v>2678</v>
      </c>
      <c r="G96" s="87">
        <v>2.9867462091190861E-4</v>
      </c>
      <c r="H96" s="87">
        <v>7.8431372549019607E-2</v>
      </c>
      <c r="I96" s="87">
        <v>7.8132697928107703E-2</v>
      </c>
      <c r="J96" s="87">
        <v>588282.85900000005</v>
      </c>
      <c r="K96" s="87">
        <v>83</v>
      </c>
      <c r="L96" s="87">
        <v>50</v>
      </c>
      <c r="M96" s="87">
        <v>3718</v>
      </c>
      <c r="N96" s="87">
        <v>3.0021288348759694E-4</v>
      </c>
      <c r="O96" s="87">
        <v>0.10843373493975904</v>
      </c>
      <c r="P96" s="87">
        <v>0.10813352205627144</v>
      </c>
      <c r="S96" s="157"/>
      <c r="T96" s="156"/>
      <c r="U96" s="156"/>
      <c r="W96" s="92"/>
      <c r="X96" s="92"/>
    </row>
    <row r="97" spans="1:24" x14ac:dyDescent="0.2">
      <c r="A97" s="87" t="s">
        <v>534</v>
      </c>
      <c r="B97" s="87" t="s">
        <v>531</v>
      </c>
      <c r="C97" s="87">
        <v>464812.57</v>
      </c>
      <c r="D97" s="87">
        <v>54</v>
      </c>
      <c r="E97" s="87">
        <v>44</v>
      </c>
      <c r="F97" s="87">
        <v>3249</v>
      </c>
      <c r="G97" s="87">
        <v>2.2508523824505135E-4</v>
      </c>
      <c r="H97" s="87">
        <v>0.14814814814814814</v>
      </c>
      <c r="I97" s="87">
        <v>0.14792306290990309</v>
      </c>
      <c r="J97" s="87">
        <v>390826.75199999998</v>
      </c>
      <c r="K97" s="87">
        <v>35</v>
      </c>
      <c r="L97" s="87">
        <v>46</v>
      </c>
      <c r="M97" s="87">
        <v>2577</v>
      </c>
      <c r="N97" s="87">
        <v>2.4243596039048149E-4</v>
      </c>
      <c r="O97" s="87">
        <v>0.14285714285714285</v>
      </c>
      <c r="P97" s="87">
        <v>0.14261470689675237</v>
      </c>
      <c r="S97" s="157">
        <v>2.2677795305010856E-4</v>
      </c>
      <c r="T97" s="156">
        <v>0.12721021115238812</v>
      </c>
      <c r="U97" s="156">
        <v>0.12698343319933805</v>
      </c>
      <c r="W97" s="92"/>
      <c r="X97" s="92"/>
    </row>
    <row r="98" spans="1:24" x14ac:dyDescent="0.2">
      <c r="B98" s="87" t="s">
        <v>530</v>
      </c>
      <c r="C98" s="87">
        <v>490788.53399999999</v>
      </c>
      <c r="D98" s="87">
        <v>27</v>
      </c>
      <c r="E98" s="87">
        <v>42</v>
      </c>
      <c r="G98" s="87" t="e">
        <v>#DIV/0!</v>
      </c>
      <c r="H98" s="87">
        <v>7.407407407407407E-2</v>
      </c>
      <c r="I98" s="87" t="e">
        <v>#DIV/0!</v>
      </c>
      <c r="J98" s="87">
        <v>446994.38299999997</v>
      </c>
      <c r="K98" s="87">
        <v>37</v>
      </c>
      <c r="L98" s="87">
        <v>28</v>
      </c>
      <c r="M98" s="87">
        <v>2140</v>
      </c>
      <c r="N98" s="87">
        <v>2.2622063062276181E-4</v>
      </c>
      <c r="O98" s="87">
        <v>0.16216216216216217</v>
      </c>
      <c r="P98" s="87">
        <v>0.1619359415315394</v>
      </c>
      <c r="S98" s="157"/>
      <c r="T98" s="156"/>
      <c r="U98" s="156"/>
      <c r="W98" s="92"/>
      <c r="X98" s="92"/>
    </row>
    <row r="99" spans="1:24" x14ac:dyDescent="0.2">
      <c r="B99" s="87" t="s">
        <v>533</v>
      </c>
      <c r="C99" s="87">
        <v>611166.48499999999</v>
      </c>
      <c r="D99" s="87">
        <v>61</v>
      </c>
      <c r="E99" s="87">
        <v>46</v>
      </c>
      <c r="F99" s="87">
        <v>5071</v>
      </c>
      <c r="G99" s="87">
        <v>1.0911901715420171E-4</v>
      </c>
      <c r="H99" s="87">
        <v>0.11475409836065574</v>
      </c>
      <c r="I99" s="87">
        <v>0.11464497934350154</v>
      </c>
      <c r="J99" s="87">
        <v>556347.73600000003</v>
      </c>
      <c r="K99" s="87">
        <v>68</v>
      </c>
      <c r="L99" s="87">
        <v>87</v>
      </c>
      <c r="M99" s="87">
        <v>4384</v>
      </c>
      <c r="N99" s="87">
        <v>3.0781308274282061E-4</v>
      </c>
      <c r="O99" s="87">
        <v>0.11764705882352941</v>
      </c>
      <c r="P99" s="87">
        <v>0.11733924574078659</v>
      </c>
      <c r="S99" s="157"/>
      <c r="T99" s="156"/>
      <c r="U99" s="156"/>
      <c r="W99" s="92"/>
      <c r="X99" s="92"/>
    </row>
    <row r="100" spans="1:24" x14ac:dyDescent="0.2">
      <c r="B100" s="87" t="s">
        <v>517</v>
      </c>
      <c r="C100" s="87">
        <v>556347.73600000003</v>
      </c>
      <c r="D100" s="87">
        <v>69</v>
      </c>
      <c r="E100" s="87">
        <v>55</v>
      </c>
      <c r="F100" s="87">
        <v>3907</v>
      </c>
      <c r="G100" s="87">
        <v>2.4861364319611937E-4</v>
      </c>
      <c r="H100" s="87">
        <v>0.13043478260869565</v>
      </c>
      <c r="I100" s="87">
        <v>0.13018616896549953</v>
      </c>
      <c r="J100" s="87">
        <v>678561</v>
      </c>
      <c r="K100" s="87">
        <v>94</v>
      </c>
      <c r="L100" s="87">
        <v>57</v>
      </c>
      <c r="M100" s="87">
        <v>4846</v>
      </c>
      <c r="N100" s="87">
        <v>2.2815809899932358E-4</v>
      </c>
      <c r="O100" s="87">
        <v>7.4468085106382975E-2</v>
      </c>
      <c r="P100" s="87">
        <v>7.4239927007383646E-2</v>
      </c>
      <c r="S100" s="157"/>
      <c r="T100" s="156"/>
      <c r="U100" s="156"/>
      <c r="W100" s="92"/>
      <c r="X100" s="92"/>
    </row>
    <row r="101" spans="1:24" x14ac:dyDescent="0.2">
      <c r="A101" s="87" t="s">
        <v>532</v>
      </c>
      <c r="B101" s="87" t="s">
        <v>531</v>
      </c>
      <c r="C101" s="87">
        <v>560878.054</v>
      </c>
      <c r="D101" s="87">
        <v>20</v>
      </c>
      <c r="E101" s="87">
        <v>36</v>
      </c>
      <c r="J101" s="87">
        <v>629472.55599999998</v>
      </c>
      <c r="K101" s="87">
        <v>22</v>
      </c>
      <c r="L101" s="87">
        <v>42</v>
      </c>
      <c r="S101" s="157">
        <v>3.1239138775255828E-4</v>
      </c>
      <c r="T101" s="156">
        <v>6.6515355989040195E-2</v>
      </c>
      <c r="U101" s="156">
        <v>6.6202964601287648E-2</v>
      </c>
    </row>
    <row r="102" spans="1:24" x14ac:dyDescent="0.2">
      <c r="B102" s="87" t="s">
        <v>530</v>
      </c>
      <c r="C102" s="87">
        <v>451053.10399999999</v>
      </c>
      <c r="D102" s="87">
        <v>57</v>
      </c>
      <c r="E102" s="87">
        <v>28</v>
      </c>
      <c r="F102" s="87">
        <v>2263</v>
      </c>
      <c r="G102" s="87">
        <v>3.1164759452382846E-4</v>
      </c>
      <c r="H102" s="87">
        <v>7.0175438596491224E-2</v>
      </c>
      <c r="I102" s="87">
        <v>6.9863791001967393E-2</v>
      </c>
      <c r="J102" s="87">
        <v>443364.14399999997</v>
      </c>
      <c r="K102" s="87">
        <v>41</v>
      </c>
      <c r="L102" s="87">
        <v>22</v>
      </c>
      <c r="S102" s="157"/>
      <c r="T102" s="156"/>
      <c r="U102" s="156"/>
      <c r="W102" s="92"/>
      <c r="X102" s="92"/>
    </row>
    <row r="103" spans="1:24" x14ac:dyDescent="0.2">
      <c r="B103" s="87" t="s">
        <v>519</v>
      </c>
      <c r="C103" s="87">
        <v>663376.51699999999</v>
      </c>
      <c r="D103" s="87">
        <v>56</v>
      </c>
      <c r="E103" s="87">
        <v>43</v>
      </c>
      <c r="J103" s="87">
        <v>614667.13899999997</v>
      </c>
      <c r="K103" s="87">
        <v>64</v>
      </c>
      <c r="L103" s="87">
        <v>26</v>
      </c>
      <c r="S103" s="157"/>
      <c r="T103" s="156"/>
      <c r="U103" s="156"/>
      <c r="W103" s="92"/>
      <c r="X103" s="92"/>
    </row>
    <row r="104" spans="1:24" x14ac:dyDescent="0.2">
      <c r="B104" s="87" t="s">
        <v>529</v>
      </c>
      <c r="C104" s="87">
        <v>410693.20600000001</v>
      </c>
      <c r="D104" s="87">
        <v>33</v>
      </c>
      <c r="E104" s="87">
        <v>44</v>
      </c>
      <c r="F104" s="87">
        <v>1770</v>
      </c>
      <c r="G104" s="87">
        <v>4.6346835200612854E-4</v>
      </c>
      <c r="H104" s="87">
        <v>9.0909090909090912E-2</v>
      </c>
      <c r="I104" s="87">
        <v>9.0445622557084784E-2</v>
      </c>
      <c r="J104" s="87">
        <v>485750.41499999998</v>
      </c>
      <c r="K104" s="87">
        <v>26</v>
      </c>
      <c r="L104" s="87">
        <v>29</v>
      </c>
      <c r="M104" s="87">
        <v>2157</v>
      </c>
      <c r="N104" s="87">
        <v>1.6205821672771791E-4</v>
      </c>
      <c r="O104" s="87">
        <v>3.8461538461538464E-2</v>
      </c>
      <c r="P104" s="87">
        <v>3.8299480244810745E-2</v>
      </c>
      <c r="S104" s="157"/>
      <c r="T104" s="156"/>
      <c r="U104" s="156"/>
    </row>
    <row r="105" spans="1:24" x14ac:dyDescent="0.2">
      <c r="A105" s="87" t="s">
        <v>528</v>
      </c>
      <c r="B105" s="87" t="s">
        <v>527</v>
      </c>
      <c r="C105" s="87">
        <v>497665.859</v>
      </c>
      <c r="D105" s="87">
        <v>14</v>
      </c>
      <c r="E105" s="87">
        <v>14</v>
      </c>
      <c r="F105" s="87">
        <v>2401</v>
      </c>
      <c r="G105" s="87">
        <v>3.3999439009256347E-5</v>
      </c>
      <c r="H105" s="87">
        <v>7.1428571428571425E-2</v>
      </c>
      <c r="I105" s="87">
        <v>7.1394571989562172E-2</v>
      </c>
      <c r="J105" s="87">
        <v>542403.78200000001</v>
      </c>
      <c r="K105" s="87">
        <v>37</v>
      </c>
      <c r="L105" s="87">
        <v>26</v>
      </c>
      <c r="M105" s="87">
        <v>2511</v>
      </c>
      <c r="N105" s="87">
        <v>1.5257439151445309E-4</v>
      </c>
      <c r="O105" s="87">
        <v>2.7027027027027029E-2</v>
      </c>
      <c r="P105" s="87">
        <v>2.6874452635512577E-2</v>
      </c>
      <c r="S105" s="157">
        <v>1.1716144678625E-4</v>
      </c>
      <c r="T105" s="156">
        <v>3.4346846846846843E-2</v>
      </c>
      <c r="U105" s="156">
        <v>3.4229685400060599E-2</v>
      </c>
    </row>
    <row r="106" spans="1:24" x14ac:dyDescent="0.2">
      <c r="B106" s="87" t="s">
        <v>526</v>
      </c>
      <c r="C106" s="87">
        <v>625418.64500000002</v>
      </c>
      <c r="D106" s="87">
        <v>12</v>
      </c>
      <c r="E106" s="87">
        <v>13</v>
      </c>
      <c r="G106" s="87" t="e">
        <v>#DIV/0!</v>
      </c>
      <c r="H106" s="87">
        <v>0</v>
      </c>
      <c r="I106" s="87" t="e">
        <v>#DIV/0!</v>
      </c>
      <c r="S106" s="157"/>
      <c r="T106" s="156"/>
      <c r="U106" s="156"/>
    </row>
    <row r="107" spans="1:24" x14ac:dyDescent="0.2">
      <c r="B107" s="87" t="s">
        <v>525</v>
      </c>
      <c r="C107" s="87">
        <v>636398.43999999994</v>
      </c>
      <c r="D107" s="87">
        <v>48</v>
      </c>
      <c r="E107" s="87">
        <v>18</v>
      </c>
      <c r="F107" s="87">
        <v>3251</v>
      </c>
      <c r="G107" s="87">
        <v>8.1748502058046914E-5</v>
      </c>
      <c r="H107" s="87">
        <v>4.1666666666666664E-2</v>
      </c>
      <c r="I107" s="87">
        <v>4.1584918164608617E-2</v>
      </c>
      <c r="S107" s="157"/>
      <c r="T107" s="156"/>
      <c r="U107" s="156"/>
    </row>
    <row r="108" spans="1:24" x14ac:dyDescent="0.2">
      <c r="A108" s="87" t="s">
        <v>524</v>
      </c>
      <c r="B108" s="87" t="s">
        <v>523</v>
      </c>
      <c r="C108" s="87">
        <v>546593.5</v>
      </c>
      <c r="D108" s="87">
        <v>91</v>
      </c>
      <c r="E108" s="87">
        <v>24</v>
      </c>
      <c r="F108" s="87">
        <v>3525</v>
      </c>
      <c r="G108" s="87">
        <v>1.7576580654896635E-4</v>
      </c>
      <c r="H108" s="87">
        <v>5.4945054945054944E-2</v>
      </c>
      <c r="I108" s="87">
        <v>5.4769289138505976E-2</v>
      </c>
      <c r="S108" s="157">
        <v>1.1321880123631239E-4</v>
      </c>
      <c r="T108" s="156">
        <v>2.4375624375624377E-2</v>
      </c>
      <c r="U108" s="156">
        <v>2.4262405574388062E-2</v>
      </c>
    </row>
    <row r="109" spans="1:24" x14ac:dyDescent="0.2">
      <c r="B109" s="87" t="s">
        <v>522</v>
      </c>
      <c r="C109" s="87">
        <v>616972.55799999996</v>
      </c>
      <c r="D109" s="87">
        <v>55</v>
      </c>
      <c r="E109" s="87">
        <v>18</v>
      </c>
      <c r="F109" s="87">
        <v>3687</v>
      </c>
      <c r="G109" s="87">
        <v>7.28264129482714E-5</v>
      </c>
      <c r="H109" s="87">
        <v>1.8181818181818181E-2</v>
      </c>
      <c r="I109" s="87">
        <v>1.810899176886991E-2</v>
      </c>
      <c r="J109" s="87">
        <v>616972.55799999996</v>
      </c>
      <c r="K109" s="87">
        <v>67</v>
      </c>
      <c r="L109" s="87">
        <v>20</v>
      </c>
      <c r="M109" s="87">
        <v>3836</v>
      </c>
      <c r="N109" s="87">
        <v>9.1064184211699477E-5</v>
      </c>
      <c r="O109" s="87">
        <v>0</v>
      </c>
      <c r="P109" s="87">
        <v>-9.1064184211699477E-5</v>
      </c>
      <c r="S109" s="157"/>
      <c r="T109" s="156"/>
      <c r="U109" s="156"/>
    </row>
    <row r="110" spans="1:24" x14ac:dyDescent="0.2">
      <c r="S110" s="157"/>
      <c r="T110" s="156"/>
      <c r="U110" s="156"/>
    </row>
    <row r="111" spans="1:24" x14ac:dyDescent="0.2">
      <c r="A111" s="87" t="s">
        <v>521</v>
      </c>
      <c r="B111" s="87" t="s">
        <v>520</v>
      </c>
      <c r="C111" s="87">
        <v>556774.46699999995</v>
      </c>
      <c r="D111" s="87">
        <v>45</v>
      </c>
      <c r="E111" s="87">
        <v>25</v>
      </c>
      <c r="F111" s="87">
        <v>4247</v>
      </c>
      <c r="G111" s="87">
        <v>6.2371760195939363E-5</v>
      </c>
      <c r="H111" s="87">
        <v>8.8888888888888892E-2</v>
      </c>
      <c r="I111" s="87">
        <v>8.8826517128692953E-2</v>
      </c>
      <c r="J111" s="87">
        <v>556774.46699999995</v>
      </c>
      <c r="K111" s="87">
        <v>50</v>
      </c>
      <c r="L111" s="87">
        <v>26</v>
      </c>
      <c r="M111" s="87">
        <v>4364</v>
      </c>
      <c r="N111" s="87">
        <v>6.8261192105057545E-5</v>
      </c>
      <c r="O111" s="87">
        <v>0.04</v>
      </c>
      <c r="P111" s="87">
        <v>3.9931738807894947E-2</v>
      </c>
      <c r="S111" s="157">
        <v>1.2550127614023758E-4</v>
      </c>
      <c r="T111" s="156">
        <v>6.3982588497101173E-2</v>
      </c>
      <c r="U111" s="156">
        <v>6.3857087220960923E-2</v>
      </c>
    </row>
    <row r="112" spans="1:24" x14ac:dyDescent="0.2">
      <c r="B112" s="87" t="s">
        <v>519</v>
      </c>
      <c r="C112" s="87">
        <v>649223.32799999998</v>
      </c>
      <c r="D112" s="87">
        <v>50</v>
      </c>
      <c r="E112" s="87">
        <v>56</v>
      </c>
      <c r="F112" s="87">
        <v>4501</v>
      </c>
      <c r="G112" s="87">
        <v>1.3821017137024674E-4</v>
      </c>
      <c r="H112" s="87">
        <v>0.06</v>
      </c>
      <c r="I112" s="87">
        <v>5.9861789828629754E-2</v>
      </c>
      <c r="J112" s="87">
        <v>656225.06200000003</v>
      </c>
      <c r="K112" s="87">
        <v>34</v>
      </c>
      <c r="L112" s="87">
        <v>51</v>
      </c>
      <c r="M112" s="87">
        <v>4412</v>
      </c>
      <c r="N112" s="87">
        <v>8.9079564593061544E-5</v>
      </c>
      <c r="O112" s="87">
        <v>0.11764705882352941</v>
      </c>
      <c r="P112" s="87">
        <v>0.11755797925893635</v>
      </c>
    </row>
    <row r="113" spans="2:16" x14ac:dyDescent="0.2">
      <c r="B113" s="87" t="s">
        <v>518</v>
      </c>
      <c r="C113" s="87">
        <v>508858.81599999999</v>
      </c>
      <c r="D113" s="87">
        <v>42</v>
      </c>
      <c r="E113" s="87">
        <v>36</v>
      </c>
      <c r="F113" s="87">
        <v>2977</v>
      </c>
      <c r="G113" s="87">
        <v>1.7060592975210576E-4</v>
      </c>
      <c r="H113" s="87">
        <v>2.3809523809523808E-2</v>
      </c>
      <c r="I113" s="87">
        <v>2.3638917879771702E-2</v>
      </c>
      <c r="J113" s="87">
        <v>690932.679</v>
      </c>
      <c r="K113" s="87">
        <v>59</v>
      </c>
      <c r="L113" s="87">
        <v>76</v>
      </c>
      <c r="M113" s="87">
        <v>4765</v>
      </c>
      <c r="N113" s="87">
        <v>1.9748758270398116E-4</v>
      </c>
      <c r="O113" s="87">
        <v>8.4745762711864403E-2</v>
      </c>
      <c r="P113" s="87">
        <v>8.4548275129160425E-2</v>
      </c>
    </row>
    <row r="114" spans="2:16" x14ac:dyDescent="0.2">
      <c r="B114" s="87" t="s">
        <v>517</v>
      </c>
      <c r="J114" s="87">
        <v>664955.53399999999</v>
      </c>
      <c r="K114" s="87">
        <v>61</v>
      </c>
      <c r="L114" s="87">
        <v>47</v>
      </c>
      <c r="M114" s="87">
        <v>4336</v>
      </c>
      <c r="N114" s="87">
        <v>1.5249273226127096E-4</v>
      </c>
      <c r="O114" s="87">
        <v>3.2786885245901641E-2</v>
      </c>
      <c r="P114" s="87">
        <v>3.2634392513640371E-2</v>
      </c>
    </row>
  </sheetData>
  <mergeCells count="35">
    <mergeCell ref="A15:A17"/>
    <mergeCell ref="R15:R17"/>
    <mergeCell ref="A18:A22"/>
    <mergeCell ref="W2:Y2"/>
    <mergeCell ref="Z2:AB2"/>
    <mergeCell ref="A8:A11"/>
    <mergeCell ref="R8:R11"/>
    <mergeCell ref="A12:A14"/>
    <mergeCell ref="R12:R14"/>
    <mergeCell ref="A4:A7"/>
    <mergeCell ref="R4:R7"/>
    <mergeCell ref="C2:I2"/>
    <mergeCell ref="J2:P2"/>
    <mergeCell ref="T2:V2"/>
    <mergeCell ref="R18:R22"/>
    <mergeCell ref="A27:A30"/>
    <mergeCell ref="R27:R30"/>
    <mergeCell ref="A31:A35"/>
    <mergeCell ref="R31:R35"/>
    <mergeCell ref="A23:A26"/>
    <mergeCell ref="R23:R26"/>
    <mergeCell ref="A36:A39"/>
    <mergeCell ref="R36:R39"/>
    <mergeCell ref="A58:A61"/>
    <mergeCell ref="R58:R61"/>
    <mergeCell ref="A44:A47"/>
    <mergeCell ref="R44:R47"/>
    <mergeCell ref="A48:A51"/>
    <mergeCell ref="R48:R51"/>
    <mergeCell ref="A52:A54"/>
    <mergeCell ref="R52:R54"/>
    <mergeCell ref="A40:A43"/>
    <mergeCell ref="R40:R43"/>
    <mergeCell ref="A55:A57"/>
    <mergeCell ref="R55:R57"/>
  </mergeCell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D29A6-18E3-D64E-BBAB-3B52100A4A9D}">
  <dimension ref="A1:Y263"/>
  <sheetViews>
    <sheetView zoomScale="90" workbookViewId="0">
      <selection activeCell="N52" sqref="N52:AC230"/>
    </sheetView>
  </sheetViews>
  <sheetFormatPr baseColWidth="10" defaultColWidth="10.83203125" defaultRowHeight="16" x14ac:dyDescent="0.2"/>
  <cols>
    <col min="1" max="19" width="10.83203125" style="87"/>
    <col min="20" max="20" width="29" style="87" customWidth="1"/>
    <col min="21" max="25" width="10.83203125" style="87"/>
    <col min="26" max="16384" width="10.83203125" style="86"/>
  </cols>
  <sheetData>
    <row r="1" spans="1:25" x14ac:dyDescent="0.2">
      <c r="A1" s="92" t="s">
        <v>627</v>
      </c>
    </row>
    <row r="2" spans="1:25" x14ac:dyDescent="0.2">
      <c r="B2" s="315" t="s">
        <v>335</v>
      </c>
      <c r="C2" s="315"/>
      <c r="D2" s="315"/>
      <c r="E2" s="315" t="s">
        <v>626</v>
      </c>
      <c r="F2" s="315"/>
      <c r="G2" s="315"/>
      <c r="H2" s="315" t="s">
        <v>625</v>
      </c>
      <c r="I2" s="315"/>
      <c r="J2" s="315"/>
      <c r="K2" s="315" t="s">
        <v>624</v>
      </c>
      <c r="L2" s="315"/>
      <c r="M2" s="315"/>
      <c r="N2" s="315" t="s">
        <v>623</v>
      </c>
      <c r="O2" s="315"/>
      <c r="P2" s="315"/>
      <c r="U2" s="87" t="s">
        <v>335</v>
      </c>
      <c r="V2" s="87" t="s">
        <v>626</v>
      </c>
      <c r="W2" s="87" t="s">
        <v>625</v>
      </c>
      <c r="X2" s="87" t="s">
        <v>624</v>
      </c>
      <c r="Y2" s="87" t="s">
        <v>623</v>
      </c>
    </row>
    <row r="3" spans="1:25" x14ac:dyDescent="0.2">
      <c r="A3" s="94"/>
      <c r="B3" s="92">
        <v>10</v>
      </c>
      <c r="C3" s="92">
        <v>11</v>
      </c>
      <c r="D3" s="92">
        <v>12</v>
      </c>
      <c r="E3" s="92">
        <v>1</v>
      </c>
      <c r="F3" s="92">
        <v>2</v>
      </c>
      <c r="G3" s="92">
        <v>3</v>
      </c>
      <c r="H3" s="92">
        <v>17</v>
      </c>
      <c r="I3" s="92">
        <v>19</v>
      </c>
      <c r="J3" s="92">
        <v>20</v>
      </c>
      <c r="K3" s="92">
        <v>5</v>
      </c>
      <c r="L3" s="92">
        <v>6</v>
      </c>
      <c r="M3" s="92">
        <v>8</v>
      </c>
      <c r="N3" s="92">
        <v>13</v>
      </c>
      <c r="O3" s="92">
        <v>15</v>
      </c>
      <c r="P3" s="92">
        <v>16</v>
      </c>
      <c r="T3" s="92" t="s">
        <v>622</v>
      </c>
      <c r="U3" s="87">
        <v>4293.8626999999997</v>
      </c>
      <c r="V3" s="87">
        <v>3578.5296499999999</v>
      </c>
      <c r="W3" s="87">
        <v>3751.1469857142861</v>
      </c>
      <c r="X3" s="87">
        <v>2801.0637000000002</v>
      </c>
      <c r="Y3" s="87">
        <v>3979.2764200000006</v>
      </c>
    </row>
    <row r="4" spans="1:25" x14ac:dyDescent="0.2">
      <c r="A4" s="87" t="s">
        <v>622</v>
      </c>
      <c r="B4" s="220">
        <v>4293.8626999999997</v>
      </c>
      <c r="C4" s="220">
        <v>4209.7168000000001</v>
      </c>
      <c r="D4" s="220">
        <v>3333.4310999999998</v>
      </c>
      <c r="E4" s="220">
        <v>3844.1019999999999</v>
      </c>
      <c r="F4" s="220">
        <v>2852.9789000000001</v>
      </c>
      <c r="G4" s="220">
        <v>2665.8654999999999</v>
      </c>
      <c r="H4" s="220">
        <v>3729.0320000000002</v>
      </c>
      <c r="I4" s="220">
        <v>4290.5240999999996</v>
      </c>
      <c r="J4" s="220">
        <v>4286.9207999999999</v>
      </c>
      <c r="K4" s="220">
        <v>2826.6673000000001</v>
      </c>
      <c r="L4" s="220">
        <v>2359.1556999999998</v>
      </c>
      <c r="M4" s="220">
        <v>3903.7595999999999</v>
      </c>
      <c r="N4" s="220">
        <v>5141.9669999999996</v>
      </c>
      <c r="O4" s="220">
        <v>3984.4857999999999</v>
      </c>
      <c r="P4" s="220">
        <v>3692.9105</v>
      </c>
      <c r="T4" s="92" t="s">
        <v>622</v>
      </c>
      <c r="U4" s="87">
        <v>3838.6645000000003</v>
      </c>
      <c r="V4" s="87">
        <v>3098.6615200000001</v>
      </c>
      <c r="W4" s="87">
        <v>4193.2559799999999</v>
      </c>
      <c r="X4" s="87">
        <v>2359.1556999999998</v>
      </c>
      <c r="Y4" s="87">
        <v>3834.2300875000001</v>
      </c>
    </row>
    <row r="5" spans="1:25" x14ac:dyDescent="0.2">
      <c r="A5" s="87" t="s">
        <v>622</v>
      </c>
      <c r="B5" s="87" t="s">
        <v>584</v>
      </c>
      <c r="C5" s="220">
        <v>3595.9503</v>
      </c>
      <c r="D5" s="220">
        <v>2742.0871999999999</v>
      </c>
      <c r="E5" s="220">
        <v>3312.9573</v>
      </c>
      <c r="F5" s="220">
        <v>3057.9834999999998</v>
      </c>
      <c r="G5" s="220">
        <v>2888.1165999999998</v>
      </c>
      <c r="H5" s="220">
        <v>3455.7703999999999</v>
      </c>
      <c r="I5" s="220">
        <v>4319.3807999999999</v>
      </c>
      <c r="J5" s="220">
        <v>3975.9286999999999</v>
      </c>
      <c r="K5" s="220">
        <v>2054.7721999999999</v>
      </c>
      <c r="L5" s="87" t="s">
        <v>584</v>
      </c>
      <c r="M5" s="220">
        <v>3744.3543</v>
      </c>
      <c r="N5" s="220">
        <v>3247.3982999999998</v>
      </c>
      <c r="O5" s="220">
        <v>3364.5453000000002</v>
      </c>
      <c r="P5" s="220">
        <v>3346.8339000000001</v>
      </c>
      <c r="T5" s="92" t="s">
        <v>622</v>
      </c>
      <c r="U5" s="87">
        <v>3303.3541999999998</v>
      </c>
      <c r="V5" s="87">
        <v>2776.9910499999996</v>
      </c>
      <c r="W5" s="87">
        <v>3955.6214800000002</v>
      </c>
      <c r="X5" s="87">
        <v>4057.1694600000001</v>
      </c>
      <c r="Y5" s="87">
        <v>3558.2462</v>
      </c>
    </row>
    <row r="6" spans="1:25" x14ac:dyDescent="0.2">
      <c r="A6" s="87" t="s">
        <v>622</v>
      </c>
      <c r="B6" s="87" t="s">
        <v>584</v>
      </c>
      <c r="C6" s="220">
        <v>3710.3263999999999</v>
      </c>
      <c r="D6" s="220">
        <v>3238.1149999999998</v>
      </c>
      <c r="E6" s="87" t="s">
        <v>584</v>
      </c>
      <c r="F6" s="220">
        <v>3461.9054000000001</v>
      </c>
      <c r="G6" s="87" t="s">
        <v>584</v>
      </c>
      <c r="H6" s="220">
        <v>3912.1590999999999</v>
      </c>
      <c r="I6" s="220">
        <v>4246.0738000000001</v>
      </c>
      <c r="J6" s="220">
        <v>3390.5335</v>
      </c>
      <c r="K6" s="220">
        <v>2828.0237999999999</v>
      </c>
      <c r="L6" s="87" t="s">
        <v>584</v>
      </c>
      <c r="M6" s="220">
        <v>3761.9476</v>
      </c>
      <c r="N6" s="220">
        <v>4144.8738999999996</v>
      </c>
      <c r="O6" s="220">
        <v>4579.3217000000004</v>
      </c>
      <c r="P6" s="220">
        <v>3655.6961000000001</v>
      </c>
      <c r="T6" s="231" t="s">
        <v>621</v>
      </c>
      <c r="U6" s="87">
        <v>3250.7682</v>
      </c>
      <c r="V6" s="87">
        <v>2846.3302000000003</v>
      </c>
      <c r="W6" s="87">
        <v>2884.6362666666664</v>
      </c>
      <c r="X6" s="87">
        <v>2585.9847166666673</v>
      </c>
      <c r="Y6" s="87">
        <v>2932.7161800000003</v>
      </c>
    </row>
    <row r="7" spans="1:25" x14ac:dyDescent="0.2">
      <c r="A7" s="87" t="s">
        <v>622</v>
      </c>
      <c r="B7" s="87" t="s">
        <v>584</v>
      </c>
      <c r="C7" s="87" t="s">
        <v>584</v>
      </c>
      <c r="D7" s="220">
        <v>3899.7835</v>
      </c>
      <c r="E7" s="87" t="s">
        <v>584</v>
      </c>
      <c r="F7" s="220">
        <v>2802.3130999999998</v>
      </c>
      <c r="G7" s="87" t="s">
        <v>584</v>
      </c>
      <c r="H7" s="220">
        <v>3679.3694999999998</v>
      </c>
      <c r="I7" s="220">
        <v>4339.97</v>
      </c>
      <c r="J7" s="220">
        <v>4541.6965</v>
      </c>
      <c r="K7" s="220">
        <v>2841.2229000000002</v>
      </c>
      <c r="L7" s="87" t="s">
        <v>584</v>
      </c>
      <c r="M7" s="220">
        <v>6114.4014999999999</v>
      </c>
      <c r="N7" s="220">
        <v>3399.0376999999999</v>
      </c>
      <c r="O7" s="220">
        <v>4127.2129000000004</v>
      </c>
      <c r="P7" s="220">
        <v>3537.5443</v>
      </c>
      <c r="T7" s="231" t="s">
        <v>621</v>
      </c>
      <c r="U7" s="87">
        <v>2824.7008333333329</v>
      </c>
      <c r="V7" s="87">
        <v>2498.7164999999995</v>
      </c>
      <c r="W7" s="87">
        <v>3305.4014599999996</v>
      </c>
      <c r="X7" s="87">
        <v>2488.9391500000002</v>
      </c>
      <c r="Y7" s="87">
        <v>2998.6649124999999</v>
      </c>
    </row>
    <row r="8" spans="1:25" x14ac:dyDescent="0.2">
      <c r="A8" s="87" t="s">
        <v>622</v>
      </c>
      <c r="B8" s="87" t="s">
        <v>584</v>
      </c>
      <c r="C8" s="87" t="s">
        <v>584</v>
      </c>
      <c r="D8" s="87" t="s">
        <v>584</v>
      </c>
      <c r="E8" s="87" t="s">
        <v>584</v>
      </c>
      <c r="F8" s="220">
        <v>3318.1266999999998</v>
      </c>
      <c r="G8" s="87" t="s">
        <v>584</v>
      </c>
      <c r="H8" s="220">
        <v>3867.9715000000001</v>
      </c>
      <c r="I8" s="220">
        <v>3770.3312000000001</v>
      </c>
      <c r="J8" s="220">
        <v>3583.0279</v>
      </c>
      <c r="K8" s="220">
        <v>3454.6323000000002</v>
      </c>
      <c r="L8" s="87" t="s">
        <v>584</v>
      </c>
      <c r="M8" s="220">
        <v>2761.3843000000002</v>
      </c>
      <c r="N8" s="220">
        <v>3963.1052</v>
      </c>
      <c r="O8" s="220">
        <v>3366.4083000000001</v>
      </c>
      <c r="P8" s="87" t="s">
        <v>584</v>
      </c>
      <c r="T8" s="231" t="s">
        <v>621</v>
      </c>
      <c r="U8" s="87">
        <v>2704.6913</v>
      </c>
      <c r="V8" s="87">
        <v>2757.4270000000001</v>
      </c>
      <c r="W8" s="87">
        <v>2841.7101199999997</v>
      </c>
      <c r="X8" s="87">
        <v>2952.5064000000002</v>
      </c>
      <c r="Y8" s="87">
        <v>2946.1815500000002</v>
      </c>
    </row>
    <row r="9" spans="1:25" x14ac:dyDescent="0.2">
      <c r="A9" s="87" t="s">
        <v>622</v>
      </c>
      <c r="B9" s="87" t="s">
        <v>584</v>
      </c>
      <c r="C9" s="87" t="s">
        <v>584</v>
      </c>
      <c r="D9" s="87" t="s">
        <v>584</v>
      </c>
      <c r="E9" s="87" t="s">
        <v>584</v>
      </c>
      <c r="F9" s="87" t="s">
        <v>584</v>
      </c>
      <c r="G9" s="87" t="s">
        <v>584</v>
      </c>
      <c r="H9" s="220">
        <v>4450.7326000000003</v>
      </c>
      <c r="I9" s="87" t="s">
        <v>584</v>
      </c>
      <c r="J9" s="87" t="s">
        <v>584</v>
      </c>
      <c r="K9" s="87" t="s">
        <v>584</v>
      </c>
      <c r="L9" s="87" t="s">
        <v>584</v>
      </c>
      <c r="M9" s="87" t="s">
        <v>584</v>
      </c>
      <c r="N9" s="87" t="s">
        <v>584</v>
      </c>
      <c r="O9" s="220">
        <v>3815.6147000000001</v>
      </c>
      <c r="P9" s="87" t="s">
        <v>584</v>
      </c>
      <c r="T9" s="231" t="s">
        <v>620</v>
      </c>
      <c r="U9" s="87">
        <v>3271.8305</v>
      </c>
      <c r="V9" s="87">
        <v>2862.2686000000003</v>
      </c>
      <c r="W9" s="87">
        <v>2552.1335800000002</v>
      </c>
      <c r="X9" s="87">
        <v>2398.3651999999997</v>
      </c>
      <c r="Y9" s="87">
        <v>2662.8657333333335</v>
      </c>
    </row>
    <row r="10" spans="1:25" x14ac:dyDescent="0.2">
      <c r="A10" s="87" t="s">
        <v>622</v>
      </c>
      <c r="B10" s="87" t="s">
        <v>584</v>
      </c>
      <c r="C10" s="87" t="s">
        <v>584</v>
      </c>
      <c r="D10" s="87" t="s">
        <v>584</v>
      </c>
      <c r="E10" s="87" t="s">
        <v>584</v>
      </c>
      <c r="F10" s="87" t="s">
        <v>584</v>
      </c>
      <c r="G10" s="87" t="s">
        <v>584</v>
      </c>
      <c r="H10" s="220">
        <v>3162.9938000000002</v>
      </c>
      <c r="I10" s="87" t="s">
        <v>584</v>
      </c>
      <c r="J10" s="87" t="s">
        <v>584</v>
      </c>
      <c r="K10" s="87" t="s">
        <v>584</v>
      </c>
      <c r="L10" s="87" t="s">
        <v>584</v>
      </c>
      <c r="M10" s="87" t="s">
        <v>584</v>
      </c>
      <c r="N10" s="87" t="s">
        <v>584</v>
      </c>
      <c r="O10" s="220">
        <v>3540.0124999999998</v>
      </c>
      <c r="P10" s="87" t="s">
        <v>584</v>
      </c>
      <c r="T10" s="231" t="s">
        <v>620</v>
      </c>
      <c r="U10" s="87">
        <v>2469.21515</v>
      </c>
      <c r="V10" s="87">
        <v>2212.0861999999997</v>
      </c>
      <c r="W10" s="87">
        <v>2598.7865000000002</v>
      </c>
      <c r="X10" s="87">
        <v>2306.1064000000001</v>
      </c>
      <c r="Y10" s="87">
        <v>2538.2943</v>
      </c>
    </row>
    <row r="11" spans="1:25" x14ac:dyDescent="0.2">
      <c r="A11" s="87" t="s">
        <v>622</v>
      </c>
      <c r="B11" s="87" t="s">
        <v>584</v>
      </c>
      <c r="C11" s="87" t="s">
        <v>584</v>
      </c>
      <c r="D11" s="87" t="s">
        <v>584</v>
      </c>
      <c r="E11" s="87" t="s">
        <v>584</v>
      </c>
      <c r="F11" s="87" t="s">
        <v>584</v>
      </c>
      <c r="G11" s="87" t="s">
        <v>584</v>
      </c>
      <c r="H11" s="87" t="s">
        <v>584</v>
      </c>
      <c r="I11" s="87" t="s">
        <v>584</v>
      </c>
      <c r="J11" s="87" t="s">
        <v>584</v>
      </c>
      <c r="K11" s="87" t="s">
        <v>584</v>
      </c>
      <c r="L11" s="87" t="s">
        <v>584</v>
      </c>
      <c r="M11" s="87" t="s">
        <v>584</v>
      </c>
      <c r="N11" s="87" t="s">
        <v>584</v>
      </c>
      <c r="O11" s="220">
        <v>3896.2395000000001</v>
      </c>
      <c r="P11" s="87" t="s">
        <v>584</v>
      </c>
      <c r="T11" s="231" t="s">
        <v>620</v>
      </c>
      <c r="U11" s="87">
        <v>2168.7402666666671</v>
      </c>
      <c r="V11" s="87">
        <v>2249.4492</v>
      </c>
      <c r="W11" s="87">
        <v>2587.6518799999999</v>
      </c>
      <c r="X11" s="87">
        <v>2376.3752000000004</v>
      </c>
      <c r="Y11" s="87">
        <v>2518.4296999999997</v>
      </c>
    </row>
    <row r="12" spans="1:25" x14ac:dyDescent="0.2">
      <c r="A12" s="220" t="s">
        <v>621</v>
      </c>
      <c r="B12" s="220">
        <v>3250.7682</v>
      </c>
      <c r="C12" s="220">
        <v>2507.6248000000001</v>
      </c>
      <c r="D12" s="220">
        <v>2580.6601000000001</v>
      </c>
      <c r="E12" s="220">
        <v>2933.2132000000001</v>
      </c>
      <c r="F12" s="220">
        <v>2461.5942</v>
      </c>
      <c r="G12" s="220">
        <v>2583.0383000000002</v>
      </c>
      <c r="H12" s="220">
        <v>2405.8092000000001</v>
      </c>
      <c r="I12" s="220">
        <v>3007.3928000000001</v>
      </c>
      <c r="J12" s="220">
        <v>2651.8258000000001</v>
      </c>
      <c r="K12" s="220">
        <v>1899.4076</v>
      </c>
      <c r="L12" s="220">
        <v>2386.2203</v>
      </c>
      <c r="M12" s="220">
        <v>2956.6107999999999</v>
      </c>
      <c r="N12" s="220">
        <v>3308.6453000000001</v>
      </c>
      <c r="O12" s="220">
        <v>2935.6660000000002</v>
      </c>
      <c r="P12" s="220">
        <v>3014.4657999999999</v>
      </c>
      <c r="T12" s="231" t="s">
        <v>619</v>
      </c>
      <c r="U12" s="87">
        <v>3046.4924000000001</v>
      </c>
      <c r="V12" s="87">
        <v>3069.4811</v>
      </c>
      <c r="W12" s="87">
        <v>2970.4140000000002</v>
      </c>
      <c r="X12" s="87">
        <v>2501.7460999999998</v>
      </c>
      <c r="Y12" s="87">
        <v>2617.9299000000001</v>
      </c>
    </row>
    <row r="13" spans="1:25" x14ac:dyDescent="0.2">
      <c r="A13" s="220" t="s">
        <v>621</v>
      </c>
      <c r="B13" s="87" t="s">
        <v>584</v>
      </c>
      <c r="C13" s="220">
        <v>3072.1929</v>
      </c>
      <c r="D13" s="220">
        <v>2411.8507</v>
      </c>
      <c r="E13" s="220">
        <v>2759.4472000000001</v>
      </c>
      <c r="F13" s="220">
        <v>2415.1797999999999</v>
      </c>
      <c r="G13" s="220">
        <v>2931.8157000000001</v>
      </c>
      <c r="H13" s="220">
        <v>2640.6475999999998</v>
      </c>
      <c r="I13" s="220">
        <v>3131.9773</v>
      </c>
      <c r="J13" s="220">
        <v>2880.2084</v>
      </c>
      <c r="K13" s="220">
        <v>3040.3676</v>
      </c>
      <c r="L13" s="220">
        <v>2591.6579999999999</v>
      </c>
      <c r="M13" s="220">
        <v>3244.3555000000001</v>
      </c>
      <c r="N13" s="220">
        <v>2563.056</v>
      </c>
      <c r="O13" s="220">
        <v>2747.5435000000002</v>
      </c>
      <c r="P13" s="220">
        <v>3102.9396999999999</v>
      </c>
      <c r="T13" s="231" t="s">
        <v>619</v>
      </c>
      <c r="U13" s="87">
        <v>2493.44335</v>
      </c>
      <c r="V13" s="87">
        <v>2303.4153999999999</v>
      </c>
      <c r="W13" s="87">
        <v>3191.9361400000003</v>
      </c>
      <c r="X13" s="87">
        <v>2447.9391999999998</v>
      </c>
      <c r="Y13" s="87">
        <v>2708.633322222222</v>
      </c>
    </row>
    <row r="14" spans="1:25" x14ac:dyDescent="0.2">
      <c r="A14" s="220" t="s">
        <v>621</v>
      </c>
      <c r="B14" s="87" t="s">
        <v>584</v>
      </c>
      <c r="C14" s="220">
        <v>2894.2847999999999</v>
      </c>
      <c r="D14" s="220">
        <v>2676.0360000000001</v>
      </c>
      <c r="E14" s="87" t="s">
        <v>584</v>
      </c>
      <c r="F14" s="220">
        <v>2417.8634999999999</v>
      </c>
      <c r="G14" s="87" t="s">
        <v>584</v>
      </c>
      <c r="H14" s="220">
        <v>2650.6016</v>
      </c>
      <c r="I14" s="220">
        <v>3415.7627000000002</v>
      </c>
      <c r="J14" s="220">
        <v>2865.1127000000001</v>
      </c>
      <c r="K14" s="220">
        <v>2101.6138999999998</v>
      </c>
      <c r="L14" s="87" t="s">
        <v>584</v>
      </c>
      <c r="M14" s="220">
        <v>3231.1260000000002</v>
      </c>
      <c r="N14" s="220">
        <v>2673.5594000000001</v>
      </c>
      <c r="O14" s="220">
        <v>2869.6532000000002</v>
      </c>
      <c r="P14" s="220">
        <v>2892.7822000000001</v>
      </c>
      <c r="T14" s="231" t="s">
        <v>619</v>
      </c>
      <c r="U14" s="87">
        <v>2513.5132000000003</v>
      </c>
      <c r="V14" s="87">
        <v>2792.6646000000001</v>
      </c>
      <c r="W14" s="87">
        <v>2720.3310499999998</v>
      </c>
      <c r="X14" s="87">
        <v>2893.2112499999998</v>
      </c>
      <c r="Y14" s="87">
        <v>2490.3543</v>
      </c>
    </row>
    <row r="15" spans="1:25" x14ac:dyDescent="0.2">
      <c r="A15" s="220" t="s">
        <v>621</v>
      </c>
      <c r="B15" s="87" t="s">
        <v>584</v>
      </c>
      <c r="C15" s="87" t="s">
        <v>584</v>
      </c>
      <c r="D15" s="220">
        <v>3198.5140999999999</v>
      </c>
      <c r="E15" s="87" t="s">
        <v>584</v>
      </c>
      <c r="F15" s="220">
        <v>2460.5542999999998</v>
      </c>
      <c r="G15" s="87" t="s">
        <v>584</v>
      </c>
      <c r="H15" s="220">
        <v>2884.9823999999999</v>
      </c>
      <c r="I15" s="220">
        <v>3588.8755999999998</v>
      </c>
      <c r="J15" s="220">
        <v>2995.8413999999998</v>
      </c>
      <c r="K15" s="220">
        <v>2856.9857000000002</v>
      </c>
      <c r="L15" s="87" t="s">
        <v>584</v>
      </c>
      <c r="M15" s="220">
        <v>2377.9333000000001</v>
      </c>
      <c r="N15" s="220">
        <v>2912.5594000000001</v>
      </c>
      <c r="O15" s="220">
        <v>3465.8182999999999</v>
      </c>
      <c r="P15" s="220">
        <v>2774.5385000000001</v>
      </c>
      <c r="T15" s="231" t="s">
        <v>618</v>
      </c>
      <c r="U15" s="87">
        <v>3092.1853999999998</v>
      </c>
      <c r="V15" s="87">
        <v>2923.12725</v>
      </c>
      <c r="W15" s="87">
        <v>2779.9535833333334</v>
      </c>
      <c r="X15" s="87">
        <v>2420.8588599999998</v>
      </c>
      <c r="Y15" s="87">
        <v>2784.7566999999999</v>
      </c>
    </row>
    <row r="16" spans="1:25" x14ac:dyDescent="0.2">
      <c r="A16" s="220" t="s">
        <v>621</v>
      </c>
      <c r="B16" s="87" t="s">
        <v>584</v>
      </c>
      <c r="C16" s="87" t="s">
        <v>584</v>
      </c>
      <c r="D16" s="220">
        <v>2656.3955999999998</v>
      </c>
      <c r="E16" s="87" t="s">
        <v>584</v>
      </c>
      <c r="F16" s="220">
        <v>2738.3906999999999</v>
      </c>
      <c r="G16" s="87" t="s">
        <v>584</v>
      </c>
      <c r="H16" s="220">
        <v>3341.5392999999999</v>
      </c>
      <c r="I16" s="220">
        <v>3382.9989</v>
      </c>
      <c r="J16" s="220">
        <v>2815.5623000000001</v>
      </c>
      <c r="K16" s="220">
        <v>2757.6334000000002</v>
      </c>
      <c r="L16" s="87" t="s">
        <v>584</v>
      </c>
      <c r="M16" s="87" t="s">
        <v>584</v>
      </c>
      <c r="N16" s="220">
        <v>3205.7608</v>
      </c>
      <c r="O16" s="220">
        <v>2635.2514000000001</v>
      </c>
      <c r="P16" s="87" t="s">
        <v>584</v>
      </c>
      <c r="T16" s="231" t="s">
        <v>618</v>
      </c>
      <c r="U16" s="87">
        <v>2594.5580666666669</v>
      </c>
      <c r="V16" s="87">
        <v>2340.3550399999999</v>
      </c>
      <c r="W16" s="87">
        <v>3185.2963200000004</v>
      </c>
      <c r="X16" s="87">
        <v>2429.5086999999999</v>
      </c>
      <c r="Y16" s="87">
        <v>2783.2227874999999</v>
      </c>
    </row>
    <row r="17" spans="1:25" x14ac:dyDescent="0.2">
      <c r="A17" s="220" t="s">
        <v>621</v>
      </c>
      <c r="B17" s="87" t="s">
        <v>584</v>
      </c>
      <c r="C17" s="87" t="s">
        <v>584</v>
      </c>
      <c r="D17" s="87" t="s">
        <v>584</v>
      </c>
      <c r="E17" s="87" t="s">
        <v>584</v>
      </c>
      <c r="F17" s="87" t="s">
        <v>584</v>
      </c>
      <c r="G17" s="87" t="s">
        <v>584</v>
      </c>
      <c r="H17" s="220">
        <v>3384.2375000000002</v>
      </c>
      <c r="I17" s="87" t="s">
        <v>584</v>
      </c>
      <c r="J17" s="87" t="s">
        <v>584</v>
      </c>
      <c r="K17" s="220">
        <v>2859.9000999999998</v>
      </c>
      <c r="L17" s="87" t="s">
        <v>584</v>
      </c>
      <c r="M17" s="87" t="s">
        <v>584</v>
      </c>
      <c r="N17" s="87" t="s">
        <v>584</v>
      </c>
      <c r="O17" s="220">
        <v>3381.2701999999999</v>
      </c>
      <c r="P17" s="87" t="s">
        <v>584</v>
      </c>
      <c r="T17" s="231" t="s">
        <v>618</v>
      </c>
      <c r="U17" s="87">
        <v>2494.7918166666673</v>
      </c>
      <c r="V17" s="87">
        <v>2702.30465</v>
      </c>
      <c r="W17" s="87">
        <v>2673.75398</v>
      </c>
      <c r="X17" s="87">
        <v>2753.0293333333334</v>
      </c>
      <c r="Y17" s="87">
        <v>2705.4273249999997</v>
      </c>
    </row>
    <row r="18" spans="1:25" x14ac:dyDescent="0.2">
      <c r="A18" s="220" t="s">
        <v>621</v>
      </c>
      <c r="B18" s="87" t="s">
        <v>584</v>
      </c>
      <c r="C18" s="87" t="s">
        <v>584</v>
      </c>
      <c r="D18" s="87" t="s">
        <v>584</v>
      </c>
      <c r="E18" s="87" t="s">
        <v>584</v>
      </c>
      <c r="F18" s="87" t="s">
        <v>584</v>
      </c>
      <c r="G18" s="87" t="s">
        <v>584</v>
      </c>
      <c r="H18" s="87" t="s">
        <v>584</v>
      </c>
      <c r="I18" s="87" t="s">
        <v>584</v>
      </c>
      <c r="J18" s="87" t="s">
        <v>584</v>
      </c>
      <c r="K18" s="87" t="s">
        <v>584</v>
      </c>
      <c r="L18" s="87" t="s">
        <v>584</v>
      </c>
      <c r="M18" s="87" t="s">
        <v>584</v>
      </c>
      <c r="N18" s="87" t="s">
        <v>584</v>
      </c>
      <c r="O18" s="220">
        <v>2766.9481999999998</v>
      </c>
      <c r="P18" s="87" t="s">
        <v>584</v>
      </c>
      <c r="T18" s="92" t="s">
        <v>617</v>
      </c>
      <c r="U18" s="87">
        <v>4006.7746999999999</v>
      </c>
      <c r="V18" s="87">
        <v>3111.9846500000003</v>
      </c>
      <c r="W18" s="87">
        <v>3887.3593333333333</v>
      </c>
      <c r="X18" s="87">
        <v>2598.6163999999999</v>
      </c>
      <c r="Y18" s="87">
        <v>3597.287225</v>
      </c>
    </row>
    <row r="19" spans="1:25" x14ac:dyDescent="0.2">
      <c r="A19" s="220" t="s">
        <v>621</v>
      </c>
      <c r="B19" s="87" t="s">
        <v>584</v>
      </c>
      <c r="C19" s="87" t="s">
        <v>584</v>
      </c>
      <c r="D19" s="87" t="s">
        <v>584</v>
      </c>
      <c r="E19" s="87" t="s">
        <v>584</v>
      </c>
      <c r="F19" s="87" t="s">
        <v>584</v>
      </c>
      <c r="G19" s="87" t="s">
        <v>584</v>
      </c>
      <c r="H19" s="87" t="s">
        <v>584</v>
      </c>
      <c r="I19" s="87" t="s">
        <v>584</v>
      </c>
      <c r="J19" s="87" t="s">
        <v>584</v>
      </c>
      <c r="K19" s="87" t="s">
        <v>584</v>
      </c>
      <c r="L19" s="87" t="s">
        <v>584</v>
      </c>
      <c r="M19" s="87" t="s">
        <v>584</v>
      </c>
      <c r="N19" s="87" t="s">
        <v>584</v>
      </c>
      <c r="O19" s="220">
        <v>3187.1685000000002</v>
      </c>
      <c r="P19" s="87" t="s">
        <v>584</v>
      </c>
      <c r="T19" s="92" t="s">
        <v>617</v>
      </c>
      <c r="U19" s="87">
        <v>3757.3357666666666</v>
      </c>
      <c r="V19" s="87">
        <v>2690.3912599999999</v>
      </c>
      <c r="W19" s="87">
        <v>3968.5407749999995</v>
      </c>
      <c r="X19" s="87">
        <v>2373.3975</v>
      </c>
      <c r="Y19" s="87">
        <v>3554.4265999999998</v>
      </c>
    </row>
    <row r="20" spans="1:25" x14ac:dyDescent="0.2">
      <c r="A20" s="220" t="s">
        <v>620</v>
      </c>
      <c r="B20" s="220">
        <v>3271.8305</v>
      </c>
      <c r="C20" s="220">
        <v>2430.0012000000002</v>
      </c>
      <c r="D20" s="220">
        <v>2181.3816999999999</v>
      </c>
      <c r="E20" s="220">
        <v>2892.8562000000002</v>
      </c>
      <c r="F20" s="220">
        <v>2345.3334</v>
      </c>
      <c r="G20" s="220">
        <v>2249.4492</v>
      </c>
      <c r="H20" s="220">
        <v>2119.4789000000001</v>
      </c>
      <c r="I20" s="220">
        <v>2380.5963000000002</v>
      </c>
      <c r="J20" s="220">
        <v>2418.0807</v>
      </c>
      <c r="K20" s="220">
        <v>1918.6724999999999</v>
      </c>
      <c r="L20" s="220">
        <v>2306.1064000000001</v>
      </c>
      <c r="M20" s="220">
        <v>2598.0810000000001</v>
      </c>
      <c r="N20" s="220">
        <v>3080.1363999999999</v>
      </c>
      <c r="O20" s="220">
        <v>2732.0482999999999</v>
      </c>
      <c r="P20" s="220">
        <v>2584.6473999999998</v>
      </c>
      <c r="T20" s="92" t="s">
        <v>617</v>
      </c>
      <c r="U20" s="87">
        <v>3257.582625</v>
      </c>
      <c r="V20" s="87">
        <v>2211.2489</v>
      </c>
      <c r="W20" s="87">
        <v>3967.5373800000002</v>
      </c>
      <c r="X20" s="87">
        <v>3656.1668000000004</v>
      </c>
      <c r="Y20" s="87">
        <v>3534.5233999999996</v>
      </c>
    </row>
    <row r="21" spans="1:25" x14ac:dyDescent="0.2">
      <c r="A21" s="220" t="s">
        <v>620</v>
      </c>
      <c r="B21" s="87" t="s">
        <v>584</v>
      </c>
      <c r="C21" s="220">
        <v>2508.4290999999998</v>
      </c>
      <c r="D21" s="220">
        <v>2193.3564000000001</v>
      </c>
      <c r="E21" s="220">
        <v>2831.681</v>
      </c>
      <c r="F21" s="220">
        <v>2128</v>
      </c>
      <c r="G21" s="87" t="s">
        <v>584</v>
      </c>
      <c r="H21" s="220">
        <v>2581.6275999999998</v>
      </c>
      <c r="I21" s="220">
        <v>2816.9767000000002</v>
      </c>
      <c r="J21" s="220">
        <v>2544.3658</v>
      </c>
      <c r="K21" s="220">
        <v>2814.6259</v>
      </c>
      <c r="L21" s="87" t="s">
        <v>584</v>
      </c>
      <c r="M21" s="220">
        <v>2154.6694000000002</v>
      </c>
      <c r="N21" s="220">
        <v>2402.7654000000002</v>
      </c>
      <c r="O21" s="220">
        <v>2500.1010999999999</v>
      </c>
      <c r="P21" s="220">
        <v>2452.212</v>
      </c>
      <c r="T21" s="231" t="s">
        <v>616</v>
      </c>
      <c r="U21" s="87">
        <v>3539.3179</v>
      </c>
      <c r="V21" s="87">
        <v>3230.0126333333333</v>
      </c>
      <c r="W21" s="87">
        <v>4087.1968500000003</v>
      </c>
      <c r="X21" s="87">
        <v>3029.3420999999998</v>
      </c>
      <c r="Y21" s="87">
        <v>3920.5245000000004</v>
      </c>
    </row>
    <row r="22" spans="1:25" x14ac:dyDescent="0.2">
      <c r="A22" s="220" t="s">
        <v>620</v>
      </c>
      <c r="B22" s="87" t="s">
        <v>584</v>
      </c>
      <c r="C22" s="87" t="s">
        <v>584</v>
      </c>
      <c r="D22" s="220">
        <v>2131.4827</v>
      </c>
      <c r="E22" s="87" t="s">
        <v>584</v>
      </c>
      <c r="F22" s="220">
        <v>2162.9252000000001</v>
      </c>
      <c r="G22" s="87" t="s">
        <v>584</v>
      </c>
      <c r="H22" s="220">
        <v>2533.9712</v>
      </c>
      <c r="I22" s="87" t="s">
        <v>584</v>
      </c>
      <c r="J22" s="220">
        <v>3013.7008000000001</v>
      </c>
      <c r="K22" s="220">
        <v>2461.7972</v>
      </c>
      <c r="L22" s="87" t="s">
        <v>584</v>
      </c>
      <c r="M22" s="87" t="s">
        <v>584</v>
      </c>
      <c r="N22" s="220">
        <v>2505.6954000000001</v>
      </c>
      <c r="O22" s="220">
        <v>2483.9639999999999</v>
      </c>
      <c r="P22" s="87" t="s">
        <v>584</v>
      </c>
      <c r="T22" s="231" t="s">
        <v>616</v>
      </c>
      <c r="U22" s="87">
        <v>5380.1462750000001</v>
      </c>
      <c r="V22" s="87">
        <v>2941.6763571428569</v>
      </c>
      <c r="W22" s="87">
        <v>3804.2649499999998</v>
      </c>
      <c r="X22" s="87">
        <v>3215.3714</v>
      </c>
      <c r="Y22" s="87">
        <v>3215.2036200000002</v>
      </c>
    </row>
    <row r="23" spans="1:25" x14ac:dyDescent="0.2">
      <c r="A23" s="220" t="s">
        <v>620</v>
      </c>
      <c r="B23" s="87" t="s">
        <v>584</v>
      </c>
      <c r="C23" s="87" t="s">
        <v>584</v>
      </c>
      <c r="D23" s="87" t="s">
        <v>584</v>
      </c>
      <c r="E23" s="87" t="s">
        <v>584</v>
      </c>
      <c r="F23" s="87" t="s">
        <v>584</v>
      </c>
      <c r="G23" s="87" t="s">
        <v>584</v>
      </c>
      <c r="H23" s="220">
        <v>2625.6140999999998</v>
      </c>
      <c r="I23" s="87" t="s">
        <v>584</v>
      </c>
      <c r="J23" s="220">
        <v>2504.9506999999999</v>
      </c>
      <c r="K23" s="87" t="s">
        <v>584</v>
      </c>
      <c r="L23" s="87" t="s">
        <v>584</v>
      </c>
      <c r="M23" s="87" t="s">
        <v>584</v>
      </c>
      <c r="N23" s="87" t="s">
        <v>584</v>
      </c>
      <c r="O23" s="220">
        <v>2285.6255999999998</v>
      </c>
      <c r="P23" s="87" t="s">
        <v>584</v>
      </c>
      <c r="T23" s="231" t="s">
        <v>616</v>
      </c>
      <c r="U23" s="87">
        <v>3131.500125</v>
      </c>
      <c r="V23" s="87">
        <v>2634.3204400000004</v>
      </c>
      <c r="W23" s="87">
        <v>4642.1739249999991</v>
      </c>
      <c r="X23" s="87">
        <v>3417.2371833333332</v>
      </c>
      <c r="Y23" s="87">
        <v>4077.0573499999996</v>
      </c>
    </row>
    <row r="24" spans="1:25" x14ac:dyDescent="0.2">
      <c r="A24" s="220" t="s">
        <v>620</v>
      </c>
      <c r="B24" s="87" t="s">
        <v>584</v>
      </c>
      <c r="C24" s="87" t="s">
        <v>584</v>
      </c>
      <c r="D24" s="87" t="s">
        <v>584</v>
      </c>
      <c r="E24" s="87" t="s">
        <v>584</v>
      </c>
      <c r="F24" s="87" t="s">
        <v>584</v>
      </c>
      <c r="G24" s="87" t="s">
        <v>584</v>
      </c>
      <c r="H24" s="220">
        <v>2899.9760999999999</v>
      </c>
      <c r="I24" s="87" t="s">
        <v>584</v>
      </c>
      <c r="J24" s="220">
        <v>2457.1614</v>
      </c>
      <c r="K24" s="87" t="s">
        <v>584</v>
      </c>
      <c r="L24" s="87" t="s">
        <v>584</v>
      </c>
      <c r="M24" s="87" t="s">
        <v>584</v>
      </c>
      <c r="N24" s="87" t="s">
        <v>584</v>
      </c>
      <c r="O24" s="220">
        <v>2689.7325000000001</v>
      </c>
      <c r="P24" s="87" t="s">
        <v>584</v>
      </c>
      <c r="T24" s="231" t="s">
        <v>615</v>
      </c>
      <c r="U24" s="87">
        <v>3210.712133333333</v>
      </c>
      <c r="V24" s="87">
        <v>1220.5655875</v>
      </c>
      <c r="W24" s="87">
        <v>3142.5119090909093</v>
      </c>
      <c r="X24" s="87">
        <v>2320.9820749999999</v>
      </c>
      <c r="Y24" s="87">
        <v>3195.2291142857143</v>
      </c>
    </row>
    <row r="25" spans="1:25" x14ac:dyDescent="0.2">
      <c r="A25" s="220" t="s">
        <v>619</v>
      </c>
      <c r="B25" s="220">
        <v>3046.4924000000001</v>
      </c>
      <c r="C25" s="220">
        <v>2793.5367999999999</v>
      </c>
      <c r="D25" s="220">
        <v>2345.9477999999999</v>
      </c>
      <c r="E25" s="220">
        <v>3069.4811</v>
      </c>
      <c r="F25" s="220">
        <v>2330.1956</v>
      </c>
      <c r="G25" s="220">
        <v>2887.8348999999998</v>
      </c>
      <c r="H25" s="220">
        <v>3281.1345000000001</v>
      </c>
      <c r="I25" s="220">
        <v>3480.93</v>
      </c>
      <c r="J25" s="220">
        <v>2747.8433</v>
      </c>
      <c r="K25" s="220">
        <v>1957.2737</v>
      </c>
      <c r="L25" s="220">
        <v>2522.6972000000001</v>
      </c>
      <c r="M25" s="220">
        <v>3242.3447999999999</v>
      </c>
      <c r="N25" s="220">
        <v>2602.5578999999998</v>
      </c>
      <c r="O25" s="220">
        <v>2996.7233000000001</v>
      </c>
      <c r="P25" s="220">
        <v>2677.0949000000001</v>
      </c>
      <c r="T25" s="231" t="s">
        <v>615</v>
      </c>
      <c r="U25" s="87">
        <v>2444.2822333333334</v>
      </c>
      <c r="V25" s="87">
        <v>3030.133142857143</v>
      </c>
      <c r="W25" s="87">
        <v>3283.1498624999999</v>
      </c>
      <c r="X25" s="87">
        <v>2577.9122600000001</v>
      </c>
      <c r="Y25" s="87">
        <v>2811.8019200000003</v>
      </c>
    </row>
    <row r="26" spans="1:25" x14ac:dyDescent="0.2">
      <c r="A26" s="220" t="s">
        <v>619</v>
      </c>
      <c r="B26" s="87" t="s">
        <v>584</v>
      </c>
      <c r="C26" s="220">
        <v>2193.3499000000002</v>
      </c>
      <c r="D26" s="220">
        <v>2516.348</v>
      </c>
      <c r="E26" s="87" t="s">
        <v>584</v>
      </c>
      <c r="F26" s="220">
        <v>2214.7925</v>
      </c>
      <c r="G26" s="220">
        <v>2697.4942999999998</v>
      </c>
      <c r="H26" s="220">
        <v>2639.8894</v>
      </c>
      <c r="I26" s="220">
        <v>3479.9704000000002</v>
      </c>
      <c r="J26" s="220">
        <v>2765.9721</v>
      </c>
      <c r="K26" s="220">
        <v>2930.4070999999999</v>
      </c>
      <c r="L26" s="220">
        <v>2373.1812</v>
      </c>
      <c r="M26" s="220">
        <v>3179.3631</v>
      </c>
      <c r="N26" s="220">
        <v>3148.6651000000002</v>
      </c>
      <c r="O26" s="220">
        <v>3268.9623999999999</v>
      </c>
      <c r="P26" s="220">
        <v>2303.6136999999999</v>
      </c>
      <c r="T26" s="231" t="s">
        <v>615</v>
      </c>
      <c r="U26" s="87">
        <v>3078.8139181818183</v>
      </c>
      <c r="V26" s="87">
        <v>2674.7557000000002</v>
      </c>
      <c r="W26" s="87">
        <v>2989.2206700000002</v>
      </c>
      <c r="X26" s="87">
        <v>2657.4358499999998</v>
      </c>
      <c r="Y26" s="87">
        <v>2785.7196909090908</v>
      </c>
    </row>
    <row r="27" spans="1:25" x14ac:dyDescent="0.2">
      <c r="A27" s="220" t="s">
        <v>619</v>
      </c>
      <c r="B27" s="87" t="s">
        <v>584</v>
      </c>
      <c r="C27" s="87" t="s">
        <v>584</v>
      </c>
      <c r="D27" s="220">
        <v>2828.9094</v>
      </c>
      <c r="E27" s="87" t="s">
        <v>584</v>
      </c>
      <c r="F27" s="220">
        <v>2531.4023000000002</v>
      </c>
      <c r="G27" s="87" t="s">
        <v>584</v>
      </c>
      <c r="H27" s="220">
        <v>2962.1514000000002</v>
      </c>
      <c r="I27" s="220">
        <v>2908.8528000000001</v>
      </c>
      <c r="J27" s="220">
        <v>2704.8598000000002</v>
      </c>
      <c r="K27" s="220">
        <v>2567.5340999999999</v>
      </c>
      <c r="L27" s="87" t="s">
        <v>584</v>
      </c>
      <c r="M27" s="220">
        <v>2738.1178</v>
      </c>
      <c r="N27" s="220">
        <v>2287.3532</v>
      </c>
      <c r="O27" s="220">
        <v>3093.9980999999998</v>
      </c>
      <c r="P27" s="87" t="s">
        <v>584</v>
      </c>
      <c r="T27" s="92" t="s">
        <v>614</v>
      </c>
      <c r="U27" s="87">
        <v>2799.0454666666665</v>
      </c>
      <c r="V27" s="87">
        <v>2530.8269166666664</v>
      </c>
      <c r="W27" s="87">
        <v>2809.5279999999998</v>
      </c>
      <c r="X27" s="87">
        <v>2761.80735</v>
      </c>
      <c r="Y27" s="87">
        <v>2240.1171666666669</v>
      </c>
    </row>
    <row r="28" spans="1:25" x14ac:dyDescent="0.2">
      <c r="A28" s="220" t="s">
        <v>619</v>
      </c>
      <c r="B28" s="87" t="s">
        <v>584</v>
      </c>
      <c r="C28" s="87" t="s">
        <v>584</v>
      </c>
      <c r="D28" s="220">
        <v>2454.6732999999999</v>
      </c>
      <c r="E28" s="87" t="s">
        <v>584</v>
      </c>
      <c r="F28" s="220">
        <v>2137.2712000000001</v>
      </c>
      <c r="G28" s="87" t="s">
        <v>584</v>
      </c>
      <c r="H28" s="220">
        <v>2998.4807000000001</v>
      </c>
      <c r="I28" s="220">
        <v>3027.9771000000001</v>
      </c>
      <c r="J28" s="220">
        <v>2662.6489999999999</v>
      </c>
      <c r="K28" s="220">
        <v>2551.7694999999999</v>
      </c>
      <c r="L28" s="87" t="s">
        <v>584</v>
      </c>
      <c r="M28" s="220">
        <v>2413.0192999999999</v>
      </c>
      <c r="N28" s="220">
        <v>2433.1433999999999</v>
      </c>
      <c r="O28" s="220">
        <v>2667.835</v>
      </c>
      <c r="P28" s="87" t="s">
        <v>584</v>
      </c>
      <c r="T28" s="92" t="s">
        <v>614</v>
      </c>
      <c r="U28" s="87">
        <v>2598.3462</v>
      </c>
      <c r="V28" s="87">
        <v>2789.8154833333333</v>
      </c>
      <c r="W28" s="87">
        <v>3137.6152750000001</v>
      </c>
      <c r="X28" s="87">
        <v>2555.5015249999997</v>
      </c>
      <c r="Y28" s="87">
        <v>2914.7046</v>
      </c>
    </row>
    <row r="29" spans="1:25" x14ac:dyDescent="0.2">
      <c r="A29" s="220" t="s">
        <v>619</v>
      </c>
      <c r="B29" s="87" t="s">
        <v>584</v>
      </c>
      <c r="C29" s="87" t="s">
        <v>584</v>
      </c>
      <c r="D29" s="220">
        <v>2421.6875</v>
      </c>
      <c r="E29" s="87" t="s">
        <v>584</v>
      </c>
      <c r="F29" s="87" t="s">
        <v>584</v>
      </c>
      <c r="G29" s="87" t="s">
        <v>584</v>
      </c>
      <c r="H29" s="87" t="s">
        <v>584</v>
      </c>
      <c r="I29" s="220">
        <v>3061.9504000000002</v>
      </c>
      <c r="J29" s="87" t="s">
        <v>584</v>
      </c>
      <c r="K29" s="87" t="s">
        <v>584</v>
      </c>
      <c r="L29" s="87" t="s">
        <v>584</v>
      </c>
      <c r="M29" s="87" t="s">
        <v>584</v>
      </c>
      <c r="N29" s="87" t="s">
        <v>584</v>
      </c>
      <c r="O29" s="220">
        <v>2843.4875999999999</v>
      </c>
      <c r="P29" s="87" t="s">
        <v>584</v>
      </c>
      <c r="T29" s="92" t="s">
        <v>614</v>
      </c>
      <c r="U29" s="87">
        <v>2798.8530999999998</v>
      </c>
      <c r="V29" s="87">
        <v>2833.293275</v>
      </c>
      <c r="W29" s="87">
        <v>3300.2995499999997</v>
      </c>
      <c r="X29" s="87">
        <v>2971.4522999999999</v>
      </c>
      <c r="Y29" s="87">
        <v>2649.9245499999997</v>
      </c>
    </row>
    <row r="30" spans="1:25" x14ac:dyDescent="0.2">
      <c r="A30" s="220" t="s">
        <v>619</v>
      </c>
      <c r="B30" s="87" t="s">
        <v>584</v>
      </c>
      <c r="C30" s="87" t="s">
        <v>584</v>
      </c>
      <c r="D30" s="87" t="s">
        <v>584</v>
      </c>
      <c r="E30" s="87" t="s">
        <v>584</v>
      </c>
      <c r="F30" s="87" t="s">
        <v>584</v>
      </c>
      <c r="G30" s="87" t="s">
        <v>584</v>
      </c>
      <c r="H30" s="87" t="s">
        <v>584</v>
      </c>
      <c r="I30" s="87" t="s">
        <v>584</v>
      </c>
      <c r="J30" s="87" t="s">
        <v>584</v>
      </c>
      <c r="K30" s="87" t="s">
        <v>584</v>
      </c>
      <c r="L30" s="87" t="s">
        <v>584</v>
      </c>
      <c r="M30" s="87" t="s">
        <v>584</v>
      </c>
      <c r="N30" s="87" t="s">
        <v>584</v>
      </c>
      <c r="O30" s="220">
        <v>1994.9138</v>
      </c>
      <c r="P30" s="87" t="s">
        <v>584</v>
      </c>
      <c r="T30" s="92" t="s">
        <v>613</v>
      </c>
      <c r="U30" s="87">
        <v>2794.0255999999995</v>
      </c>
      <c r="V30" s="87">
        <v>2727.5179833333332</v>
      </c>
      <c r="W30" s="87">
        <v>2471.8414749999997</v>
      </c>
      <c r="X30" s="87">
        <v>2270.96965</v>
      </c>
      <c r="Y30" s="87">
        <v>2017.826425</v>
      </c>
    </row>
    <row r="31" spans="1:25" x14ac:dyDescent="0.2">
      <c r="A31" s="220" t="s">
        <v>619</v>
      </c>
      <c r="B31" s="87" t="s">
        <v>584</v>
      </c>
      <c r="C31" s="87" t="s">
        <v>584</v>
      </c>
      <c r="D31" s="87" t="s">
        <v>584</v>
      </c>
      <c r="E31" s="87" t="s">
        <v>584</v>
      </c>
      <c r="F31" s="87" t="s">
        <v>584</v>
      </c>
      <c r="G31" s="87" t="s">
        <v>584</v>
      </c>
      <c r="H31" s="87" t="s">
        <v>584</v>
      </c>
      <c r="I31" s="87" t="s">
        <v>584</v>
      </c>
      <c r="J31" s="87" t="s">
        <v>584</v>
      </c>
      <c r="K31" s="87" t="s">
        <v>584</v>
      </c>
      <c r="L31" s="87" t="s">
        <v>584</v>
      </c>
      <c r="M31" s="87" t="s">
        <v>584</v>
      </c>
      <c r="N31" s="87" t="s">
        <v>584</v>
      </c>
      <c r="O31" s="220">
        <v>2371.0493000000001</v>
      </c>
      <c r="P31" s="87" t="s">
        <v>584</v>
      </c>
      <c r="T31" s="92" t="s">
        <v>613</v>
      </c>
      <c r="U31" s="87">
        <v>2468.868633333333</v>
      </c>
      <c r="V31" s="87">
        <v>2458.1660999999999</v>
      </c>
      <c r="W31" s="87">
        <v>3023.2531799999997</v>
      </c>
      <c r="X31" s="87">
        <v>1897.098675</v>
      </c>
      <c r="Y31" s="87">
        <v>2162.4045333333329</v>
      </c>
    </row>
    <row r="32" spans="1:25" x14ac:dyDescent="0.2">
      <c r="A32" s="220" t="s">
        <v>619</v>
      </c>
      <c r="B32" s="87" t="s">
        <v>584</v>
      </c>
      <c r="C32" s="87" t="s">
        <v>584</v>
      </c>
      <c r="D32" s="87" t="s">
        <v>584</v>
      </c>
      <c r="E32" s="87" t="s">
        <v>584</v>
      </c>
      <c r="F32" s="87" t="s">
        <v>584</v>
      </c>
      <c r="G32" s="87" t="s">
        <v>584</v>
      </c>
      <c r="H32" s="87" t="s">
        <v>584</v>
      </c>
      <c r="I32" s="87" t="s">
        <v>584</v>
      </c>
      <c r="J32" s="87" t="s">
        <v>584</v>
      </c>
      <c r="K32" s="87" t="s">
        <v>584</v>
      </c>
      <c r="L32" s="87" t="s">
        <v>584</v>
      </c>
      <c r="M32" s="87" t="s">
        <v>584</v>
      </c>
      <c r="N32" s="87" t="s">
        <v>584</v>
      </c>
      <c r="O32" s="220">
        <v>2374.4998000000001</v>
      </c>
      <c r="P32" s="87" t="s">
        <v>584</v>
      </c>
      <c r="T32" s="92" t="s">
        <v>613</v>
      </c>
      <c r="U32" s="87">
        <v>2903.8644666666664</v>
      </c>
      <c r="V32" s="87">
        <v>2783.3747600000002</v>
      </c>
      <c r="W32" s="87">
        <v>3082.0113000000001</v>
      </c>
      <c r="X32" s="87">
        <v>2784.6119666666668</v>
      </c>
      <c r="Y32" s="87">
        <v>2439.7912999999999</v>
      </c>
    </row>
    <row r="33" spans="1:25" x14ac:dyDescent="0.2">
      <c r="A33" s="220" t="s">
        <v>619</v>
      </c>
      <c r="B33" s="87" t="s">
        <v>584</v>
      </c>
      <c r="C33" s="87" t="s">
        <v>584</v>
      </c>
      <c r="D33" s="87" t="s">
        <v>584</v>
      </c>
      <c r="E33" s="87" t="s">
        <v>584</v>
      </c>
      <c r="F33" s="87" t="s">
        <v>584</v>
      </c>
      <c r="G33" s="87" t="s">
        <v>584</v>
      </c>
      <c r="H33" s="87" t="s">
        <v>584</v>
      </c>
      <c r="I33" s="87" t="s">
        <v>584</v>
      </c>
      <c r="J33" s="87" t="s">
        <v>584</v>
      </c>
      <c r="K33" s="87" t="s">
        <v>584</v>
      </c>
      <c r="L33" s="87" t="s">
        <v>584</v>
      </c>
      <c r="M33" s="87" t="s">
        <v>584</v>
      </c>
      <c r="N33" s="87" t="s">
        <v>584</v>
      </c>
      <c r="O33" s="220">
        <v>2766.2305999999999</v>
      </c>
      <c r="P33" s="87" t="s">
        <v>584</v>
      </c>
      <c r="T33" s="231" t="s">
        <v>612</v>
      </c>
      <c r="U33" s="87">
        <v>3833.1986999999999</v>
      </c>
      <c r="V33" s="87">
        <v>2658.2366999999999</v>
      </c>
      <c r="W33" s="87">
        <v>4278.9335499999997</v>
      </c>
      <c r="X33" s="87">
        <v>3222.3865666666666</v>
      </c>
      <c r="Y33" s="87">
        <v>5310.3993</v>
      </c>
    </row>
    <row r="34" spans="1:25" x14ac:dyDescent="0.2">
      <c r="A34" s="220" t="s">
        <v>618</v>
      </c>
      <c r="B34" s="220">
        <v>3092.1853999999998</v>
      </c>
      <c r="C34" s="220">
        <v>2412.7397999999998</v>
      </c>
      <c r="D34" s="220">
        <v>2411.9753000000001</v>
      </c>
      <c r="E34" s="220">
        <v>2906.2712999999999</v>
      </c>
      <c r="F34" s="220">
        <v>2383.8609000000001</v>
      </c>
      <c r="G34" s="220">
        <v>2500.7664</v>
      </c>
      <c r="H34" s="220">
        <v>2312.7058999999999</v>
      </c>
      <c r="I34" s="220">
        <v>2894.0291000000002</v>
      </c>
      <c r="J34" s="220">
        <v>2502.7339000000002</v>
      </c>
      <c r="K34" s="220">
        <v>1940.7403999999999</v>
      </c>
      <c r="L34" s="220">
        <v>2467.1505999999999</v>
      </c>
      <c r="M34" s="220">
        <v>2758.9857000000002</v>
      </c>
      <c r="N34" s="220">
        <v>3153.9155000000001</v>
      </c>
      <c r="O34" s="220">
        <v>2473.1345000000001</v>
      </c>
      <c r="P34" s="220">
        <v>2754.9749999999999</v>
      </c>
      <c r="T34" s="231" t="s">
        <v>612</v>
      </c>
      <c r="U34" s="87">
        <v>4491.9012666666667</v>
      </c>
      <c r="V34" s="87">
        <v>3689.6324666666665</v>
      </c>
      <c r="W34" s="87">
        <v>4710.1954599999999</v>
      </c>
      <c r="X34" s="87">
        <v>3737.9988000000003</v>
      </c>
      <c r="Y34" s="87">
        <v>3643.0364249999998</v>
      </c>
    </row>
    <row r="35" spans="1:25" x14ac:dyDescent="0.2">
      <c r="A35" s="220" t="s">
        <v>618</v>
      </c>
      <c r="B35" s="87" t="s">
        <v>584</v>
      </c>
      <c r="C35" s="220">
        <v>2915.8180000000002</v>
      </c>
      <c r="D35" s="220">
        <v>2485.0075000000002</v>
      </c>
      <c r="E35" s="220">
        <v>2939.9832000000001</v>
      </c>
      <c r="F35" s="220">
        <v>2364.8978000000002</v>
      </c>
      <c r="G35" s="220">
        <v>2903.8429000000001</v>
      </c>
      <c r="H35" s="220">
        <v>2618.7566999999999</v>
      </c>
      <c r="I35" s="220">
        <v>2982.2797</v>
      </c>
      <c r="J35" s="220">
        <v>2698.6347000000001</v>
      </c>
      <c r="K35" s="220">
        <v>1996.5672999999999</v>
      </c>
      <c r="L35" s="220">
        <v>2391.8667999999998</v>
      </c>
      <c r="M35" s="220">
        <v>3196.2141000000001</v>
      </c>
      <c r="N35" s="220">
        <v>2379.9110000000001</v>
      </c>
      <c r="O35" s="220">
        <v>2599.3647999999998</v>
      </c>
      <c r="P35" s="220">
        <v>2934.2363</v>
      </c>
      <c r="T35" s="231" t="s">
        <v>612</v>
      </c>
      <c r="U35" s="87">
        <v>3865.6500166666665</v>
      </c>
      <c r="V35" s="87">
        <v>3340.7173000000003</v>
      </c>
      <c r="W35" s="87">
        <v>5130.8361666666669</v>
      </c>
      <c r="X35" s="87">
        <v>4623.0699000000004</v>
      </c>
      <c r="Y35" s="87">
        <v>4038.8175800000004</v>
      </c>
    </row>
    <row r="36" spans="1:25" x14ac:dyDescent="0.2">
      <c r="A36" s="220" t="s">
        <v>618</v>
      </c>
      <c r="B36" s="87" t="s">
        <v>584</v>
      </c>
      <c r="C36" s="220">
        <v>2455.1163999999999</v>
      </c>
      <c r="D36" s="220">
        <v>2355.2247000000002</v>
      </c>
      <c r="E36" s="87" t="s">
        <v>584</v>
      </c>
      <c r="F36" s="220">
        <v>2185.0603000000001</v>
      </c>
      <c r="G36" s="87" t="s">
        <v>584</v>
      </c>
      <c r="H36" s="220">
        <v>2578.1095999999998</v>
      </c>
      <c r="I36" s="220">
        <v>3450.9926999999998</v>
      </c>
      <c r="J36" s="220">
        <v>2861.3710000000001</v>
      </c>
      <c r="K36" s="220">
        <v>2876.5088000000001</v>
      </c>
      <c r="L36" s="87" t="s">
        <v>584</v>
      </c>
      <c r="M36" s="220">
        <v>2303.8881999999999</v>
      </c>
      <c r="N36" s="220">
        <v>2502.0082000000002</v>
      </c>
      <c r="O36" s="220">
        <v>2491.1048000000001</v>
      </c>
      <c r="P36" s="220">
        <v>2697.6342</v>
      </c>
      <c r="T36" s="231" t="s">
        <v>611</v>
      </c>
      <c r="U36" s="87">
        <v>4113.4218200000005</v>
      </c>
      <c r="V36" s="87">
        <v>2136.5870750000004</v>
      </c>
      <c r="W36" s="87">
        <v>4500.0969142857148</v>
      </c>
      <c r="X36" s="87">
        <v>3600.6185999999998</v>
      </c>
      <c r="Y36" s="87">
        <v>4085.4856333333337</v>
      </c>
    </row>
    <row r="37" spans="1:25" x14ac:dyDescent="0.2">
      <c r="A37" s="220" t="s">
        <v>618</v>
      </c>
      <c r="B37" s="87" t="s">
        <v>584</v>
      </c>
      <c r="C37" s="87" t="s">
        <v>584</v>
      </c>
      <c r="D37" s="220">
        <v>2983.1660999999999</v>
      </c>
      <c r="E37" s="87" t="s">
        <v>584</v>
      </c>
      <c r="F37" s="220">
        <v>2390.5781000000002</v>
      </c>
      <c r="G37" s="87" t="s">
        <v>584</v>
      </c>
      <c r="H37" s="220">
        <v>2789.2419</v>
      </c>
      <c r="I37" s="220">
        <v>3516.2275</v>
      </c>
      <c r="J37" s="220">
        <v>2666.3505</v>
      </c>
      <c r="K37" s="220">
        <v>2582.3566999999998</v>
      </c>
      <c r="L37" s="87" t="s">
        <v>584</v>
      </c>
      <c r="M37" s="87" t="s">
        <v>584</v>
      </c>
      <c r="N37" s="220">
        <v>2724.3462</v>
      </c>
      <c r="O37" s="220">
        <v>3159.3352</v>
      </c>
      <c r="P37" s="220">
        <v>2434.8638000000001</v>
      </c>
      <c r="T37" s="231" t="s">
        <v>611</v>
      </c>
      <c r="U37" s="87">
        <v>3939.6330333333331</v>
      </c>
      <c r="V37" s="87">
        <v>4105.6846749999995</v>
      </c>
      <c r="W37" s="87">
        <v>5285.8810999999996</v>
      </c>
      <c r="X37" s="87">
        <v>3067.7694000000001</v>
      </c>
      <c r="Y37" s="87">
        <v>5304.0338499999998</v>
      </c>
    </row>
    <row r="38" spans="1:25" x14ac:dyDescent="0.2">
      <c r="A38" s="220" t="s">
        <v>618</v>
      </c>
      <c r="B38" s="87" t="s">
        <v>584</v>
      </c>
      <c r="C38" s="87" t="s">
        <v>584</v>
      </c>
      <c r="D38" s="220">
        <v>2365.0045</v>
      </c>
      <c r="E38" s="87" t="s">
        <v>584</v>
      </c>
      <c r="F38" s="220">
        <v>2377.3780999999999</v>
      </c>
      <c r="G38" s="87" t="s">
        <v>584</v>
      </c>
      <c r="H38" s="220">
        <v>3300.9955</v>
      </c>
      <c r="I38" s="220">
        <v>3082.9526000000001</v>
      </c>
      <c r="J38" s="220">
        <v>2639.6797999999999</v>
      </c>
      <c r="K38" s="220">
        <v>2708.1210999999998</v>
      </c>
      <c r="L38" s="87" t="s">
        <v>584</v>
      </c>
      <c r="M38" s="87" t="s">
        <v>584</v>
      </c>
      <c r="N38" s="220">
        <v>3163.6026000000002</v>
      </c>
      <c r="O38" s="220">
        <v>2379.4009999999998</v>
      </c>
      <c r="P38" s="87" t="s">
        <v>584</v>
      </c>
      <c r="T38" s="231" t="s">
        <v>611</v>
      </c>
      <c r="U38" s="87">
        <v>4757.1248000000005</v>
      </c>
      <c r="V38" s="87">
        <v>3471.3665499999997</v>
      </c>
      <c r="W38" s="87">
        <v>4683.9827857142855</v>
      </c>
      <c r="X38" s="87">
        <v>3970.8865333333338</v>
      </c>
      <c r="Y38" s="87">
        <v>4527.3474666666671</v>
      </c>
    </row>
    <row r="39" spans="1:25" x14ac:dyDescent="0.2">
      <c r="A39" s="220" t="s">
        <v>618</v>
      </c>
      <c r="B39" s="87" t="s">
        <v>584</v>
      </c>
      <c r="C39" s="87" t="s">
        <v>584</v>
      </c>
      <c r="D39" s="220">
        <v>2368.3728000000001</v>
      </c>
      <c r="E39" s="87" t="s">
        <v>584</v>
      </c>
      <c r="F39" s="87" t="s">
        <v>584</v>
      </c>
      <c r="G39" s="87" t="s">
        <v>584</v>
      </c>
      <c r="H39" s="220">
        <v>3079.9119000000001</v>
      </c>
      <c r="I39" s="87" t="s">
        <v>584</v>
      </c>
      <c r="J39" s="87" t="s">
        <v>584</v>
      </c>
      <c r="K39" s="87" t="s">
        <v>584</v>
      </c>
      <c r="L39" s="87" t="s">
        <v>584</v>
      </c>
      <c r="M39" s="87" t="s">
        <v>584</v>
      </c>
      <c r="N39" s="87" t="s">
        <v>584</v>
      </c>
      <c r="O39" s="220">
        <v>3305.8820999999998</v>
      </c>
      <c r="P39" s="87" t="s">
        <v>584</v>
      </c>
      <c r="T39" s="231" t="s">
        <v>610</v>
      </c>
      <c r="U39" s="87">
        <v>4031.1525000000001</v>
      </c>
      <c r="V39" s="87">
        <v>2874.6788000000001</v>
      </c>
      <c r="W39" s="87">
        <v>4052.1439333333328</v>
      </c>
      <c r="X39" s="87">
        <v>3245.7442333333333</v>
      </c>
      <c r="Y39" s="87">
        <v>5039.4072500000002</v>
      </c>
    </row>
    <row r="40" spans="1:25" x14ac:dyDescent="0.2">
      <c r="A40" s="220" t="s">
        <v>618</v>
      </c>
      <c r="B40" s="87" t="s">
        <v>584</v>
      </c>
      <c r="C40" s="87" t="s">
        <v>584</v>
      </c>
      <c r="D40" s="87" t="s">
        <v>584</v>
      </c>
      <c r="E40" s="87" t="s">
        <v>584</v>
      </c>
      <c r="F40" s="87" t="s">
        <v>584</v>
      </c>
      <c r="G40" s="87" t="s">
        <v>584</v>
      </c>
      <c r="H40" s="87" t="s">
        <v>584</v>
      </c>
      <c r="I40" s="87" t="s">
        <v>584</v>
      </c>
      <c r="J40" s="87" t="s">
        <v>584</v>
      </c>
      <c r="K40" s="87" t="s">
        <v>584</v>
      </c>
      <c r="L40" s="87" t="s">
        <v>584</v>
      </c>
      <c r="M40" s="87" t="s">
        <v>584</v>
      </c>
      <c r="N40" s="87" t="s">
        <v>584</v>
      </c>
      <c r="O40" s="220">
        <v>2735.3824</v>
      </c>
      <c r="P40" s="87" t="s">
        <v>584</v>
      </c>
      <c r="T40" s="231" t="s">
        <v>610</v>
      </c>
      <c r="U40" s="87">
        <v>4507.4909999999991</v>
      </c>
      <c r="V40" s="87">
        <v>3875.4966333333336</v>
      </c>
      <c r="W40" s="87">
        <v>4768.03006</v>
      </c>
      <c r="X40" s="87">
        <v>3593.5054249999994</v>
      </c>
      <c r="Y40" s="87">
        <v>3537.3973000000001</v>
      </c>
    </row>
    <row r="41" spans="1:25" x14ac:dyDescent="0.2">
      <c r="A41" s="220" t="s">
        <v>618</v>
      </c>
      <c r="B41" s="87" t="s">
        <v>584</v>
      </c>
      <c r="C41" s="87" t="s">
        <v>584</v>
      </c>
      <c r="D41" s="87" t="s">
        <v>584</v>
      </c>
      <c r="E41" s="87" t="s">
        <v>584</v>
      </c>
      <c r="F41" s="87" t="s">
        <v>584</v>
      </c>
      <c r="G41" s="87" t="s">
        <v>584</v>
      </c>
      <c r="H41" s="87" t="s">
        <v>584</v>
      </c>
      <c r="I41" s="87" t="s">
        <v>584</v>
      </c>
      <c r="J41" s="87" t="s">
        <v>584</v>
      </c>
      <c r="K41" s="87" t="s">
        <v>584</v>
      </c>
      <c r="L41" s="87" t="s">
        <v>584</v>
      </c>
      <c r="M41" s="87" t="s">
        <v>584</v>
      </c>
      <c r="N41" s="87" t="s">
        <v>584</v>
      </c>
      <c r="O41" s="220">
        <v>3122.1774999999998</v>
      </c>
      <c r="P41" s="87" t="s">
        <v>584</v>
      </c>
      <c r="T41" s="231" t="s">
        <v>610</v>
      </c>
      <c r="U41" s="87">
        <v>4041.4505833333333</v>
      </c>
      <c r="V41" s="87">
        <v>3654.4088999999999</v>
      </c>
      <c r="W41" s="87">
        <v>5094.9301000000005</v>
      </c>
      <c r="X41" s="87">
        <v>4348.0667999999996</v>
      </c>
      <c r="Y41" s="87">
        <v>3986.1891799999999</v>
      </c>
    </row>
    <row r="42" spans="1:25" x14ac:dyDescent="0.2">
      <c r="A42" s="87" t="s">
        <v>617</v>
      </c>
      <c r="B42" s="220">
        <v>4006.7746999999999</v>
      </c>
      <c r="C42" s="220">
        <v>3887.8443000000002</v>
      </c>
      <c r="D42" s="220">
        <v>3069.7496999999998</v>
      </c>
      <c r="E42" s="220">
        <v>3250.5050000000001</v>
      </c>
      <c r="F42" s="220">
        <v>2329.1048999999998</v>
      </c>
      <c r="G42" s="220">
        <v>2211.2489</v>
      </c>
      <c r="H42" s="220">
        <v>3704.8231999999998</v>
      </c>
      <c r="I42" s="220">
        <v>4124.5816000000004</v>
      </c>
      <c r="J42" s="220">
        <v>4211.93</v>
      </c>
      <c r="K42" s="220">
        <v>2552.6284999999998</v>
      </c>
      <c r="L42" s="220">
        <v>2373.3975</v>
      </c>
      <c r="M42" s="220">
        <v>3043.2325000000001</v>
      </c>
      <c r="N42" s="220">
        <v>4457.1374999999998</v>
      </c>
      <c r="O42" s="220">
        <v>4393.4058999999997</v>
      </c>
      <c r="P42" s="220">
        <v>3380.1284000000001</v>
      </c>
      <c r="T42" s="231" t="s">
        <v>609</v>
      </c>
      <c r="U42" s="87">
        <v>3096.9488333333334</v>
      </c>
      <c r="V42" s="87">
        <v>3188.8075000000003</v>
      </c>
      <c r="W42" s="87">
        <v>3209.4386199999999</v>
      </c>
      <c r="X42" s="87">
        <v>3466.9358999999999</v>
      </c>
      <c r="Y42" s="87">
        <v>3397.6642499999998</v>
      </c>
    </row>
    <row r="43" spans="1:25" x14ac:dyDescent="0.2">
      <c r="A43" s="87" t="s">
        <v>617</v>
      </c>
      <c r="B43" s="87" t="s">
        <v>584</v>
      </c>
      <c r="C43" s="220">
        <v>3285.4931999999999</v>
      </c>
      <c r="D43" s="220">
        <v>2747.8090000000002</v>
      </c>
      <c r="E43" s="220">
        <v>2973.4643000000001</v>
      </c>
      <c r="F43" s="220">
        <v>2743.6059</v>
      </c>
      <c r="G43" s="87" t="s">
        <v>584</v>
      </c>
      <c r="H43" s="220">
        <v>3434.377</v>
      </c>
      <c r="I43" s="220">
        <v>3520.9567000000002</v>
      </c>
      <c r="J43" s="220">
        <v>3865.2067000000002</v>
      </c>
      <c r="K43" s="220">
        <v>2769.5389</v>
      </c>
      <c r="L43" s="87" t="s">
        <v>584</v>
      </c>
      <c r="M43" s="220">
        <v>3443.1370999999999</v>
      </c>
      <c r="N43" s="220">
        <v>2954.1352999999999</v>
      </c>
      <c r="O43" s="220">
        <v>3206.3209999999999</v>
      </c>
      <c r="P43" s="220">
        <v>3323.0540000000001</v>
      </c>
      <c r="T43" s="231" t="s">
        <v>609</v>
      </c>
      <c r="U43" s="87">
        <v>3097.9525000000003</v>
      </c>
      <c r="V43" s="87">
        <v>2856.4382249999999</v>
      </c>
      <c r="W43" s="87">
        <v>3215.0810250000004</v>
      </c>
      <c r="X43" s="87">
        <v>2809.8338666666664</v>
      </c>
      <c r="Y43" s="87">
        <v>3062.8952199999999</v>
      </c>
    </row>
    <row r="44" spans="1:25" x14ac:dyDescent="0.2">
      <c r="A44" s="87" t="s">
        <v>617</v>
      </c>
      <c r="B44" s="87" t="s">
        <v>584</v>
      </c>
      <c r="C44" s="220">
        <v>4098.6697999999997</v>
      </c>
      <c r="D44" s="220">
        <v>2941.3051999999998</v>
      </c>
      <c r="E44" s="87" t="s">
        <v>584</v>
      </c>
      <c r="F44" s="220">
        <v>2952.7011000000002</v>
      </c>
      <c r="G44" s="87" t="s">
        <v>584</v>
      </c>
      <c r="H44" s="220">
        <v>4395.0681000000004</v>
      </c>
      <c r="I44" s="220">
        <v>4371.5721999999996</v>
      </c>
      <c r="J44" s="220">
        <v>3038.7341999999999</v>
      </c>
      <c r="K44" s="220">
        <v>2368.9481000000001</v>
      </c>
      <c r="L44" s="87" t="s">
        <v>584</v>
      </c>
      <c r="M44" s="220">
        <v>3332.7964000000002</v>
      </c>
      <c r="N44" s="220">
        <v>4126.2033000000001</v>
      </c>
      <c r="O44" s="220">
        <v>4240.2974999999997</v>
      </c>
      <c r="P44" s="220">
        <v>4167.6266999999998</v>
      </c>
      <c r="T44" s="231" t="s">
        <v>609</v>
      </c>
      <c r="U44" s="87">
        <v>2886.0479500000001</v>
      </c>
      <c r="V44" s="87">
        <v>2567.32366</v>
      </c>
      <c r="W44" s="87">
        <v>3107.4898999999996</v>
      </c>
      <c r="X44" s="87">
        <v>2776.5758200000005</v>
      </c>
      <c r="Y44" s="87">
        <v>2922.7127399999999</v>
      </c>
    </row>
    <row r="45" spans="1:25" x14ac:dyDescent="0.2">
      <c r="A45" s="87" t="s">
        <v>617</v>
      </c>
      <c r="B45" s="87" t="s">
        <v>584</v>
      </c>
      <c r="C45" s="87" t="s">
        <v>584</v>
      </c>
      <c r="D45" s="220">
        <v>4271.4665999999997</v>
      </c>
      <c r="E45" s="87" t="s">
        <v>584</v>
      </c>
      <c r="F45" s="220">
        <v>2405.0001000000002</v>
      </c>
      <c r="G45" s="87" t="s">
        <v>584</v>
      </c>
      <c r="H45" s="220">
        <v>3704.6030999999998</v>
      </c>
      <c r="I45" s="220">
        <v>3857.0526</v>
      </c>
      <c r="J45" s="220">
        <v>5107.1989000000003</v>
      </c>
      <c r="K45" s="220">
        <v>2703.3501000000001</v>
      </c>
      <c r="L45" s="87" t="s">
        <v>584</v>
      </c>
      <c r="M45" s="220">
        <v>5912.6374999999998</v>
      </c>
      <c r="N45" s="220">
        <v>2851.6727999999998</v>
      </c>
      <c r="O45" s="220">
        <v>2836.2091999999998</v>
      </c>
      <c r="P45" s="220">
        <v>3267.2845000000002</v>
      </c>
      <c r="T45" s="92" t="s">
        <v>608</v>
      </c>
      <c r="U45" s="87">
        <v>2908.2953000000002</v>
      </c>
      <c r="V45" s="87">
        <v>2698.1617666666666</v>
      </c>
      <c r="W45" s="87">
        <v>2908.9846500000003</v>
      </c>
      <c r="X45" s="87">
        <v>2611.7194374999999</v>
      </c>
      <c r="Y45" s="87">
        <v>3018.293454545455</v>
      </c>
    </row>
    <row r="46" spans="1:25" x14ac:dyDescent="0.2">
      <c r="A46" s="87" t="s">
        <v>617</v>
      </c>
      <c r="B46" s="87" t="s">
        <v>584</v>
      </c>
      <c r="C46" s="87" t="s">
        <v>584</v>
      </c>
      <c r="D46" s="87" t="s">
        <v>584</v>
      </c>
      <c r="E46" s="87" t="s">
        <v>584</v>
      </c>
      <c r="F46" s="220">
        <v>3021.5443</v>
      </c>
      <c r="G46" s="87" t="s">
        <v>584</v>
      </c>
      <c r="H46" s="220">
        <v>3797.4502000000002</v>
      </c>
      <c r="I46" s="87" t="s">
        <v>584</v>
      </c>
      <c r="J46" s="220">
        <v>3614.6170999999999</v>
      </c>
      <c r="K46" s="87" t="s">
        <v>584</v>
      </c>
      <c r="L46" s="87" t="s">
        <v>584</v>
      </c>
      <c r="M46" s="220">
        <v>2549.0304999999998</v>
      </c>
      <c r="N46" s="87" t="s">
        <v>584</v>
      </c>
      <c r="O46" s="220">
        <v>3095.8993999999998</v>
      </c>
      <c r="P46" s="87" t="s">
        <v>584</v>
      </c>
      <c r="T46" s="92" t="s">
        <v>608</v>
      </c>
      <c r="U46" s="87">
        <v>2569.49838</v>
      </c>
      <c r="V46" s="87">
        <v>2407.8172571428577</v>
      </c>
      <c r="W46" s="87">
        <v>3135.6949</v>
      </c>
      <c r="X46" s="87">
        <v>2606.9032750000001</v>
      </c>
      <c r="Y46" s="87">
        <v>2891.8249124999998</v>
      </c>
    </row>
    <row r="47" spans="1:25" x14ac:dyDescent="0.2">
      <c r="A47" s="87" t="s">
        <v>617</v>
      </c>
      <c r="B47" s="87" t="s">
        <v>584</v>
      </c>
      <c r="C47" s="87" t="s">
        <v>584</v>
      </c>
      <c r="D47" s="87" t="s">
        <v>584</v>
      </c>
      <c r="E47" s="87" t="s">
        <v>584</v>
      </c>
      <c r="F47" s="87" t="s">
        <v>584</v>
      </c>
      <c r="G47" s="87" t="s">
        <v>584</v>
      </c>
      <c r="H47" s="220">
        <v>4287.8343999999997</v>
      </c>
      <c r="I47" s="87" t="s">
        <v>584</v>
      </c>
      <c r="J47" s="87" t="s">
        <v>584</v>
      </c>
      <c r="K47" s="87" t="s">
        <v>584</v>
      </c>
      <c r="L47" s="87" t="s">
        <v>584</v>
      </c>
      <c r="M47" s="87" t="s">
        <v>584</v>
      </c>
      <c r="N47" s="87" t="s">
        <v>584</v>
      </c>
      <c r="O47" s="87" t="s">
        <v>584</v>
      </c>
      <c r="P47" s="87" t="s">
        <v>584</v>
      </c>
      <c r="T47" s="92" t="s">
        <v>608</v>
      </c>
      <c r="U47" s="87">
        <v>2778.5644111111114</v>
      </c>
      <c r="V47" s="87">
        <v>2320.8811500000006</v>
      </c>
      <c r="W47" s="87">
        <v>3045.5788833333331</v>
      </c>
      <c r="X47" s="87">
        <v>2402.6606000000002</v>
      </c>
      <c r="Y47" s="87">
        <v>3423.1844272727276</v>
      </c>
    </row>
    <row r="48" spans="1:25" x14ac:dyDescent="0.2">
      <c r="A48" s="220" t="s">
        <v>616</v>
      </c>
      <c r="B48" s="220">
        <v>3209.8330999999998</v>
      </c>
      <c r="C48" s="220">
        <v>5007.0666000000001</v>
      </c>
      <c r="D48" s="220">
        <v>3072.7035000000001</v>
      </c>
      <c r="E48" s="220">
        <v>4057.2730999999999</v>
      </c>
      <c r="F48" s="220">
        <v>3182.7474999999999</v>
      </c>
      <c r="G48" s="220">
        <v>2099.5769</v>
      </c>
      <c r="H48" s="220">
        <v>3395.0459000000001</v>
      </c>
      <c r="I48" s="220">
        <v>3788.011</v>
      </c>
      <c r="J48" s="220">
        <v>4534.9916999999996</v>
      </c>
      <c r="K48" s="220">
        <v>2758.4070999999999</v>
      </c>
      <c r="L48" s="220">
        <v>2929.0466999999999</v>
      </c>
      <c r="M48" s="220">
        <v>3788.3357000000001</v>
      </c>
      <c r="N48" s="220">
        <v>3021.2644</v>
      </c>
      <c r="O48" s="220">
        <v>4598.2601999999997</v>
      </c>
      <c r="P48" s="220">
        <v>3850.9973</v>
      </c>
      <c r="T48" s="92" t="s">
        <v>607</v>
      </c>
      <c r="U48" s="87">
        <v>2969.374875</v>
      </c>
      <c r="V48" s="87">
        <v>2643.9233333333336</v>
      </c>
      <c r="W48" s="87">
        <v>2926.8079714285714</v>
      </c>
      <c r="X48" s="87">
        <v>2740.6155142857137</v>
      </c>
      <c r="Y48" s="87">
        <v>2999.8136500000001</v>
      </c>
    </row>
    <row r="49" spans="1:25" x14ac:dyDescent="0.2">
      <c r="A49" s="220" t="s">
        <v>616</v>
      </c>
      <c r="B49" s="220">
        <v>3262.1179000000002</v>
      </c>
      <c r="C49" s="220">
        <v>5512.7698</v>
      </c>
      <c r="D49" s="220">
        <v>3093.4976999999999</v>
      </c>
      <c r="E49" s="220">
        <v>2771.8870000000002</v>
      </c>
      <c r="F49" s="220">
        <v>3154.1612</v>
      </c>
      <c r="G49" s="220">
        <v>2277.6579999999999</v>
      </c>
      <c r="H49" s="220">
        <v>4527.0005000000001</v>
      </c>
      <c r="I49" s="220">
        <v>3805.7491</v>
      </c>
      <c r="J49" s="220">
        <v>4385.2703000000001</v>
      </c>
      <c r="K49" s="220">
        <v>3004.6352999999999</v>
      </c>
      <c r="L49" s="220">
        <v>3731.6322</v>
      </c>
      <c r="M49" s="220">
        <v>3201.6372999999999</v>
      </c>
      <c r="N49" s="220">
        <v>3662.8877000000002</v>
      </c>
      <c r="O49" s="220">
        <v>2483.2991999999999</v>
      </c>
      <c r="P49" s="220">
        <v>3712.4553999999998</v>
      </c>
      <c r="T49" s="92" t="s">
        <v>607</v>
      </c>
      <c r="U49" s="87">
        <v>2760.6542333333332</v>
      </c>
      <c r="V49" s="87">
        <v>2546.0516250000001</v>
      </c>
      <c r="W49" s="87">
        <v>3014.104685714286</v>
      </c>
      <c r="X49" s="87">
        <v>2642.1824499999998</v>
      </c>
      <c r="Y49" s="87">
        <v>2871.18885</v>
      </c>
    </row>
    <row r="50" spans="1:25" x14ac:dyDescent="0.2">
      <c r="A50" s="220" t="s">
        <v>616</v>
      </c>
      <c r="B50" s="220">
        <v>3356.9859999999999</v>
      </c>
      <c r="C50" s="220">
        <v>5416.2574000000004</v>
      </c>
      <c r="D50" s="220">
        <v>3004.2754</v>
      </c>
      <c r="E50" s="220">
        <v>2860.8778000000002</v>
      </c>
      <c r="F50" s="220">
        <v>2797.8679000000002</v>
      </c>
      <c r="G50" s="220">
        <v>3083.2175000000002</v>
      </c>
      <c r="H50" s="220">
        <v>4371.7924000000003</v>
      </c>
      <c r="I50" s="220">
        <v>3622.3009000000002</v>
      </c>
      <c r="J50" s="220">
        <v>4713.6738999999998</v>
      </c>
      <c r="K50" s="220">
        <v>3327.0027</v>
      </c>
      <c r="L50" s="220">
        <v>2985.4353000000001</v>
      </c>
      <c r="M50" s="220">
        <v>3272.9539</v>
      </c>
      <c r="N50" s="220">
        <v>4633.7825000000003</v>
      </c>
      <c r="O50" s="220">
        <v>3013.2908000000002</v>
      </c>
      <c r="P50" s="220">
        <v>4748.6541999999999</v>
      </c>
      <c r="T50" s="92" t="s">
        <v>607</v>
      </c>
      <c r="U50" s="87">
        <v>2790.1487000000002</v>
      </c>
      <c r="V50" s="87">
        <v>2347.3378333333335</v>
      </c>
      <c r="W50" s="87">
        <v>3040.4102599999997</v>
      </c>
      <c r="X50" s="87">
        <v>2435.627825</v>
      </c>
      <c r="Y50" s="87">
        <v>3283.7808375</v>
      </c>
    </row>
    <row r="51" spans="1:25" x14ac:dyDescent="0.2">
      <c r="A51" s="220" t="s">
        <v>616</v>
      </c>
      <c r="B51" s="220">
        <v>4328.3346000000001</v>
      </c>
      <c r="C51" s="220">
        <v>5584.4912999999997</v>
      </c>
      <c r="D51" s="220">
        <v>3355.5239000000001</v>
      </c>
      <c r="E51" s="87" t="s">
        <v>584</v>
      </c>
      <c r="F51" s="220">
        <v>3160.6257999999998</v>
      </c>
      <c r="G51" s="220">
        <v>2704.4169000000002</v>
      </c>
      <c r="H51" s="220">
        <v>4054.9486000000002</v>
      </c>
      <c r="I51" s="220">
        <v>4000.9987999999998</v>
      </c>
      <c r="J51" s="220">
        <v>4934.7597999999998</v>
      </c>
      <c r="K51" s="220">
        <v>3027.3233</v>
      </c>
      <c r="L51" s="87" t="s">
        <v>584</v>
      </c>
      <c r="M51" s="220">
        <v>3786.7251000000001</v>
      </c>
      <c r="N51" s="220">
        <v>4364.1634000000004</v>
      </c>
      <c r="O51" s="220">
        <v>3104.8526000000002</v>
      </c>
      <c r="P51" s="220">
        <v>3996.1224999999999</v>
      </c>
      <c r="T51" s="92" t="s">
        <v>606</v>
      </c>
      <c r="U51" s="87">
        <v>3052.419425</v>
      </c>
      <c r="V51" s="87">
        <v>2579.0442666666663</v>
      </c>
      <c r="W51" s="87">
        <v>3058.0840857142857</v>
      </c>
      <c r="X51" s="87">
        <v>2647.2741714285717</v>
      </c>
      <c r="Y51" s="87">
        <v>3182.9961499999999</v>
      </c>
    </row>
    <row r="52" spans="1:25" x14ac:dyDescent="0.2">
      <c r="A52" s="220" t="s">
        <v>616</v>
      </c>
      <c r="B52" s="87" t="s">
        <v>584</v>
      </c>
      <c r="C52" s="87" t="s">
        <v>584</v>
      </c>
      <c r="D52" s="87" t="s">
        <v>584</v>
      </c>
      <c r="E52" s="87" t="s">
        <v>584</v>
      </c>
      <c r="F52" s="220">
        <v>2879.9173000000001</v>
      </c>
      <c r="G52" s="220">
        <v>3006.7329</v>
      </c>
      <c r="H52" s="87" t="s">
        <v>584</v>
      </c>
      <c r="I52" s="87" t="s">
        <v>584</v>
      </c>
      <c r="J52" s="87" t="s">
        <v>584</v>
      </c>
      <c r="K52" s="87" t="s">
        <v>584</v>
      </c>
      <c r="L52" s="87" t="s">
        <v>584</v>
      </c>
      <c r="M52" s="220">
        <v>3057.1266999999998</v>
      </c>
      <c r="N52" s="87" t="s">
        <v>584</v>
      </c>
      <c r="O52" s="220">
        <v>2876.3153000000002</v>
      </c>
      <c r="P52" s="87" t="s">
        <v>584</v>
      </c>
      <c r="T52" s="92" t="s">
        <v>606</v>
      </c>
      <c r="U52" s="87">
        <v>2766.9636666666665</v>
      </c>
      <c r="V52" s="87">
        <v>2333.5208000000002</v>
      </c>
      <c r="W52" s="87">
        <v>3282.9340571428575</v>
      </c>
      <c r="X52" s="87">
        <v>2775.5808000000002</v>
      </c>
      <c r="Y52" s="87">
        <v>2998.1839714285716</v>
      </c>
    </row>
    <row r="53" spans="1:25" x14ac:dyDescent="0.2">
      <c r="A53" s="220" t="s">
        <v>616</v>
      </c>
      <c r="B53" s="87" t="s">
        <v>584</v>
      </c>
      <c r="C53" s="87" t="s">
        <v>584</v>
      </c>
      <c r="D53" s="87" t="s">
        <v>584</v>
      </c>
      <c r="E53" s="87" t="s">
        <v>584</v>
      </c>
      <c r="F53" s="220">
        <v>2252.0171999999998</v>
      </c>
      <c r="G53" s="87" t="s">
        <v>584</v>
      </c>
      <c r="H53" s="87" t="s">
        <v>584</v>
      </c>
      <c r="I53" s="87" t="s">
        <v>584</v>
      </c>
      <c r="J53" s="87" t="s">
        <v>584</v>
      </c>
      <c r="K53" s="87" t="s">
        <v>584</v>
      </c>
      <c r="L53" s="87" t="s">
        <v>584</v>
      </c>
      <c r="M53" s="220">
        <v>3396.6444000000001</v>
      </c>
      <c r="N53" s="87" t="s">
        <v>584</v>
      </c>
      <c r="O53" s="87" t="s">
        <v>584</v>
      </c>
      <c r="P53" s="87" t="s">
        <v>584</v>
      </c>
      <c r="T53" s="92" t="s">
        <v>606</v>
      </c>
      <c r="U53" s="87">
        <v>2841.8568800000003</v>
      </c>
      <c r="V53" s="87">
        <v>2217.2646999999997</v>
      </c>
      <c r="W53" s="87">
        <v>3091.4909799999996</v>
      </c>
      <c r="X53" s="87">
        <v>2381.3146000000002</v>
      </c>
      <c r="Y53" s="87">
        <v>3476.4005750000001</v>
      </c>
    </row>
    <row r="54" spans="1:25" x14ac:dyDescent="0.2">
      <c r="A54" s="220" t="s">
        <v>616</v>
      </c>
      <c r="B54" s="87" t="s">
        <v>584</v>
      </c>
      <c r="C54" s="87" t="s">
        <v>584</v>
      </c>
      <c r="D54" s="87" t="s">
        <v>584</v>
      </c>
      <c r="E54" s="87" t="s">
        <v>584</v>
      </c>
      <c r="F54" s="220">
        <v>3164.3975999999998</v>
      </c>
      <c r="G54" s="87" t="s">
        <v>584</v>
      </c>
      <c r="H54" s="87" t="s">
        <v>584</v>
      </c>
      <c r="I54" s="87" t="s">
        <v>584</v>
      </c>
      <c r="J54" s="87" t="s">
        <v>584</v>
      </c>
      <c r="K54" s="87" t="s">
        <v>584</v>
      </c>
      <c r="L54" s="87" t="s">
        <v>584</v>
      </c>
      <c r="M54" s="87" t="s">
        <v>584</v>
      </c>
      <c r="N54" s="87" t="s">
        <v>584</v>
      </c>
      <c r="O54" s="87" t="s">
        <v>584</v>
      </c>
      <c r="P54" s="87" t="s">
        <v>584</v>
      </c>
      <c r="T54" s="92" t="s">
        <v>605</v>
      </c>
      <c r="U54" s="87">
        <v>2881.2831799999999</v>
      </c>
      <c r="V54" s="87">
        <v>2799.6492666666668</v>
      </c>
      <c r="W54" s="87">
        <v>2967.9951714285717</v>
      </c>
      <c r="X54" s="87">
        <v>2637.3009857142856</v>
      </c>
      <c r="Y54" s="87">
        <v>3179.2444500000001</v>
      </c>
    </row>
    <row r="55" spans="1:25" x14ac:dyDescent="0.2">
      <c r="A55" s="220" t="s">
        <v>615</v>
      </c>
      <c r="B55" s="220">
        <v>2762.5086000000001</v>
      </c>
      <c r="C55" s="220">
        <v>2161.8815</v>
      </c>
      <c r="D55" s="220">
        <v>2493.5844999999999</v>
      </c>
      <c r="E55" s="220">
        <v>2518.9576999999999</v>
      </c>
      <c r="F55" s="220">
        <v>2985.2150999999999</v>
      </c>
      <c r="G55" s="220">
        <v>2367.7381999999998</v>
      </c>
      <c r="H55" s="220">
        <v>3352.5828999999999</v>
      </c>
      <c r="I55" s="220">
        <v>2842.4920999999999</v>
      </c>
      <c r="J55" s="220">
        <v>3484.8388</v>
      </c>
      <c r="K55" s="220">
        <v>2289.0707000000002</v>
      </c>
      <c r="L55" s="220">
        <v>2452.7943</v>
      </c>
      <c r="M55" s="220">
        <v>2761.1338000000001</v>
      </c>
      <c r="N55" s="220">
        <v>3349.2557999999999</v>
      </c>
      <c r="O55" s="220">
        <v>2433.1361000000002</v>
      </c>
      <c r="P55" s="220">
        <v>2815.7849999999999</v>
      </c>
      <c r="T55" s="92" t="s">
        <v>605</v>
      </c>
      <c r="U55" s="87">
        <v>2589.9794999999999</v>
      </c>
      <c r="V55" s="87">
        <v>2504.5899749999999</v>
      </c>
      <c r="W55" s="87">
        <v>3210.7347</v>
      </c>
      <c r="X55" s="87">
        <v>2562.2037250000003</v>
      </c>
      <c r="Y55" s="87">
        <v>2903.1088714285715</v>
      </c>
    </row>
    <row r="56" spans="1:25" x14ac:dyDescent="0.2">
      <c r="A56" s="220" t="s">
        <v>615</v>
      </c>
      <c r="B56" s="220">
        <v>2199.5758999999998</v>
      </c>
      <c r="C56" s="220">
        <v>2758.6014</v>
      </c>
      <c r="D56" s="220">
        <v>3333.31</v>
      </c>
      <c r="E56" s="220">
        <v>1347.2037</v>
      </c>
      <c r="F56" s="220">
        <v>2770.8332</v>
      </c>
      <c r="G56" s="220">
        <v>2631.2853</v>
      </c>
      <c r="H56" s="220">
        <v>2771.2955999999999</v>
      </c>
      <c r="I56" s="220">
        <v>4406.9764999999998</v>
      </c>
      <c r="J56" s="220">
        <v>2890.9866999999999</v>
      </c>
      <c r="K56" s="220">
        <v>2402.7936</v>
      </c>
      <c r="L56" s="220">
        <v>2537.7359999999999</v>
      </c>
      <c r="M56" s="220">
        <v>2849.5046000000002</v>
      </c>
      <c r="N56" s="220">
        <v>2816.3548000000001</v>
      </c>
      <c r="O56" s="220">
        <v>2758.6172000000001</v>
      </c>
      <c r="P56" s="220">
        <v>2576.6844000000001</v>
      </c>
      <c r="T56" s="92" t="s">
        <v>605</v>
      </c>
      <c r="U56" s="87">
        <v>2923.0524400000004</v>
      </c>
      <c r="V56" s="87">
        <v>2351.4882500000003</v>
      </c>
      <c r="W56" s="87">
        <v>3059.4402400000004</v>
      </c>
      <c r="X56" s="87">
        <v>2407.4103000000005</v>
      </c>
      <c r="Y56" s="87">
        <v>3361.1700249999999</v>
      </c>
    </row>
    <row r="57" spans="1:25" x14ac:dyDescent="0.2">
      <c r="A57" s="220" t="s">
        <v>615</v>
      </c>
      <c r="B57" s="220">
        <v>3187.3319999999999</v>
      </c>
      <c r="C57" s="220">
        <v>2793.9164999999998</v>
      </c>
      <c r="D57" s="220">
        <v>4162.9755999999998</v>
      </c>
      <c r="E57" s="220">
        <v>911.38210000000004</v>
      </c>
      <c r="F57" s="220">
        <v>2996.6484999999998</v>
      </c>
      <c r="G57" s="220">
        <v>2622.7754</v>
      </c>
      <c r="H57" s="220">
        <v>3808.1046000000001</v>
      </c>
      <c r="I57" s="220">
        <v>2513.3180000000002</v>
      </c>
      <c r="J57" s="220">
        <v>2696.2091</v>
      </c>
      <c r="K57" s="220">
        <v>2040.2944</v>
      </c>
      <c r="L57" s="220">
        <v>3007.5688</v>
      </c>
      <c r="M57" s="220">
        <v>2232.9351000000001</v>
      </c>
      <c r="N57" s="220">
        <v>3034.4449</v>
      </c>
      <c r="O57" s="220">
        <v>2289.7923999999998</v>
      </c>
      <c r="P57" s="220">
        <v>2701.6295</v>
      </c>
      <c r="T57" s="92" t="s">
        <v>604</v>
      </c>
      <c r="U57" s="87">
        <v>2911.9026000000003</v>
      </c>
      <c r="V57" s="87">
        <v>2998.2934</v>
      </c>
      <c r="W57" s="87">
        <v>2809.7494500000003</v>
      </c>
      <c r="X57" s="87">
        <v>2490.8598999999999</v>
      </c>
      <c r="Y57" s="87">
        <v>3346.15</v>
      </c>
    </row>
    <row r="58" spans="1:25" x14ac:dyDescent="0.2">
      <c r="A58" s="220" t="s">
        <v>615</v>
      </c>
      <c r="B58" s="220">
        <v>3036.7530999999999</v>
      </c>
      <c r="C58" s="220">
        <v>2327.7284</v>
      </c>
      <c r="D58" s="220">
        <v>3494.0340999999999</v>
      </c>
      <c r="E58" s="220">
        <v>945.55920000000003</v>
      </c>
      <c r="F58" s="220">
        <v>3401.4969999999998</v>
      </c>
      <c r="G58" s="220">
        <v>3013.6233000000002</v>
      </c>
      <c r="H58" s="220">
        <v>3101.3714</v>
      </c>
      <c r="I58" s="220">
        <v>2444.5252999999998</v>
      </c>
      <c r="J58" s="220">
        <v>2710.3798000000002</v>
      </c>
      <c r="K58" s="220">
        <v>2551.7696000000001</v>
      </c>
      <c r="L58" s="220">
        <v>2435.4261000000001</v>
      </c>
      <c r="M58" s="220">
        <v>2786.1698999999999</v>
      </c>
      <c r="N58" s="220">
        <v>3319.9933000000001</v>
      </c>
      <c r="O58" s="220">
        <v>2660.9160999999999</v>
      </c>
      <c r="P58" s="220">
        <v>2584.1273999999999</v>
      </c>
      <c r="T58" s="92" t="s">
        <v>604</v>
      </c>
      <c r="U58" s="87">
        <v>2565.8427499999998</v>
      </c>
      <c r="V58" s="87">
        <v>2353.739</v>
      </c>
      <c r="W58" s="87">
        <v>3128.9663333333333</v>
      </c>
      <c r="X58" s="87">
        <v>2299.6313500000001</v>
      </c>
      <c r="Y58" s="87">
        <v>2889.6323250000005</v>
      </c>
    </row>
    <row r="59" spans="1:25" x14ac:dyDescent="0.2">
      <c r="A59" s="220" t="s">
        <v>615</v>
      </c>
      <c r="B59" s="220">
        <v>4925.6921000000002</v>
      </c>
      <c r="C59" s="220">
        <v>2009.1464000000001</v>
      </c>
      <c r="D59" s="220">
        <v>2612.0920000000001</v>
      </c>
      <c r="E59" s="220">
        <v>996.90049999999997</v>
      </c>
      <c r="F59" s="220">
        <v>3110.7723000000001</v>
      </c>
      <c r="G59" s="220">
        <v>2778.8326000000002</v>
      </c>
      <c r="H59" s="220">
        <v>2924.9187000000002</v>
      </c>
      <c r="I59" s="220">
        <v>2807.8566999999998</v>
      </c>
      <c r="J59" s="220">
        <v>2443.0859999999998</v>
      </c>
      <c r="K59" s="87" t="s">
        <v>584</v>
      </c>
      <c r="L59" s="220">
        <v>2456.0360999999998</v>
      </c>
      <c r="M59" s="87" t="s">
        <v>584</v>
      </c>
      <c r="N59" s="220">
        <v>3491.5823999999998</v>
      </c>
      <c r="O59" s="220">
        <v>2850.6239999999998</v>
      </c>
      <c r="P59" s="220">
        <v>2632.7552000000001</v>
      </c>
      <c r="T59" s="92" t="s">
        <v>604</v>
      </c>
      <c r="U59" s="87">
        <v>3107.7724333333335</v>
      </c>
      <c r="V59" s="87">
        <v>2478.9987499999997</v>
      </c>
      <c r="W59" s="87">
        <v>2925.3431499999997</v>
      </c>
      <c r="X59" s="87">
        <v>2259.1185500000001</v>
      </c>
      <c r="Y59" s="87">
        <v>3046.5619333333329</v>
      </c>
    </row>
    <row r="60" spans="1:25" x14ac:dyDescent="0.2">
      <c r="A60" s="220" t="s">
        <v>615</v>
      </c>
      <c r="B60" s="220">
        <v>3152.4110999999998</v>
      </c>
      <c r="C60" s="220">
        <v>2614.4191999999998</v>
      </c>
      <c r="D60" s="220">
        <v>2393.0414999999998</v>
      </c>
      <c r="E60" s="220">
        <v>915.92399999999998</v>
      </c>
      <c r="F60" s="220">
        <v>3143.5787999999998</v>
      </c>
      <c r="G60" s="220">
        <v>2634.2793999999999</v>
      </c>
      <c r="H60" s="220">
        <v>3024.5282000000002</v>
      </c>
      <c r="I60" s="220">
        <v>3336.7224000000001</v>
      </c>
      <c r="J60" s="220">
        <v>3623.7087000000001</v>
      </c>
      <c r="K60" s="87" t="s">
        <v>584</v>
      </c>
      <c r="L60" s="87" t="s">
        <v>584</v>
      </c>
      <c r="M60" s="87" t="s">
        <v>584</v>
      </c>
      <c r="N60" s="220">
        <v>3026.8121999999998</v>
      </c>
      <c r="O60" s="220">
        <v>2829.1289999999999</v>
      </c>
      <c r="P60" s="220">
        <v>2694.0839000000001</v>
      </c>
      <c r="T60" s="231" t="s">
        <v>603</v>
      </c>
      <c r="U60" s="87">
        <v>3478.7312999999999</v>
      </c>
      <c r="V60" s="87">
        <v>4572.2763000000004</v>
      </c>
      <c r="W60" s="87">
        <v>3165.7377666666666</v>
      </c>
      <c r="X60" s="87">
        <v>2769.4802166666668</v>
      </c>
      <c r="Y60" s="87">
        <v>2402.74748</v>
      </c>
    </row>
    <row r="61" spans="1:25" x14ac:dyDescent="0.2">
      <c r="A61" s="220" t="s">
        <v>615</v>
      </c>
      <c r="B61" s="87" t="s">
        <v>584</v>
      </c>
      <c r="C61" s="87" t="s">
        <v>584</v>
      </c>
      <c r="D61" s="220">
        <v>2814.6178</v>
      </c>
      <c r="E61" s="220">
        <v>1034.1727000000001</v>
      </c>
      <c r="F61" s="220">
        <v>2802.3870999999999</v>
      </c>
      <c r="G61" s="87" t="s">
        <v>584</v>
      </c>
      <c r="H61" s="220">
        <v>2961.5632999999998</v>
      </c>
      <c r="I61" s="220">
        <v>3222.1053000000002</v>
      </c>
      <c r="J61" s="220">
        <v>3020.2217000000001</v>
      </c>
      <c r="K61" s="87" t="s">
        <v>584</v>
      </c>
      <c r="L61" s="87" t="s">
        <v>584</v>
      </c>
      <c r="M61" s="87" t="s">
        <v>584</v>
      </c>
      <c r="N61" s="220">
        <v>3328.1604000000002</v>
      </c>
      <c r="O61" s="220">
        <v>2824.4054000000001</v>
      </c>
      <c r="P61" s="220">
        <v>2842.5083</v>
      </c>
      <c r="T61" s="231" t="s">
        <v>603</v>
      </c>
      <c r="U61" s="87">
        <v>3207.4863</v>
      </c>
      <c r="V61" s="87">
        <v>4084.9154500000004</v>
      </c>
      <c r="W61" s="87">
        <v>3906.6458666666672</v>
      </c>
      <c r="X61" s="87">
        <v>2888.6547333333333</v>
      </c>
      <c r="Y61" s="87">
        <v>3093.0707333333335</v>
      </c>
    </row>
    <row r="62" spans="1:25" x14ac:dyDescent="0.2">
      <c r="A62" s="220" t="s">
        <v>615</v>
      </c>
      <c r="B62" s="87" t="s">
        <v>584</v>
      </c>
      <c r="C62" s="87" t="s">
        <v>584</v>
      </c>
      <c r="D62" s="220">
        <v>2798.4409999999998</v>
      </c>
      <c r="E62" s="220">
        <v>1094.4248</v>
      </c>
      <c r="F62" s="87" t="s">
        <v>584</v>
      </c>
      <c r="G62" s="87" t="s">
        <v>584</v>
      </c>
      <c r="H62" s="220">
        <v>3017.6226999999999</v>
      </c>
      <c r="I62" s="220">
        <v>4691.2025999999996</v>
      </c>
      <c r="J62" s="220">
        <v>2729.9479999999999</v>
      </c>
      <c r="K62" s="87" t="s">
        <v>584</v>
      </c>
      <c r="L62" s="87" t="s">
        <v>584</v>
      </c>
      <c r="M62" s="87" t="s">
        <v>584</v>
      </c>
      <c r="N62" s="87" t="s">
        <v>584</v>
      </c>
      <c r="O62" s="220">
        <v>3005.3069</v>
      </c>
      <c r="P62" s="220">
        <v>3985.6806999999999</v>
      </c>
      <c r="T62" s="231" t="s">
        <v>603</v>
      </c>
      <c r="U62" s="87">
        <v>3798.6790499999997</v>
      </c>
      <c r="V62" s="87">
        <v>2892.9311750000002</v>
      </c>
      <c r="W62" s="87">
        <v>3518.7627666666667</v>
      </c>
      <c r="X62" s="87">
        <v>2958.5237500000003</v>
      </c>
      <c r="Y62" s="87">
        <v>3203.0653000000002</v>
      </c>
    </row>
    <row r="63" spans="1:25" x14ac:dyDescent="0.2">
      <c r="A63" s="220" t="s">
        <v>615</v>
      </c>
      <c r="B63" s="87" t="s">
        <v>584</v>
      </c>
      <c r="C63" s="87" t="s">
        <v>584</v>
      </c>
      <c r="D63" s="220">
        <v>4330.9439000000002</v>
      </c>
      <c r="E63" s="87" t="s">
        <v>584</v>
      </c>
      <c r="F63" s="87" t="s">
        <v>584</v>
      </c>
      <c r="G63" s="87" t="s">
        <v>584</v>
      </c>
      <c r="H63" s="220">
        <v>2895.4955</v>
      </c>
      <c r="I63" s="87" t="s">
        <v>584</v>
      </c>
      <c r="J63" s="220">
        <v>3241.1167999999998</v>
      </c>
      <c r="K63" s="87" t="s">
        <v>584</v>
      </c>
      <c r="L63" s="87" t="s">
        <v>584</v>
      </c>
      <c r="M63" s="87" t="s">
        <v>584</v>
      </c>
      <c r="N63" s="87" t="s">
        <v>584</v>
      </c>
      <c r="O63" s="220">
        <v>3155.4983999999999</v>
      </c>
      <c r="P63" s="220">
        <v>2405.1277</v>
      </c>
      <c r="T63" s="231" t="s">
        <v>602</v>
      </c>
      <c r="U63" s="87">
        <v>2875.2141666666666</v>
      </c>
      <c r="V63" s="87">
        <v>3405.9294499999996</v>
      </c>
      <c r="W63" s="87">
        <v>3421.7692999999999</v>
      </c>
      <c r="X63" s="87">
        <v>2727.2381800000003</v>
      </c>
      <c r="Y63" s="87">
        <v>3172.6264166666665</v>
      </c>
    </row>
    <row r="64" spans="1:25" x14ac:dyDescent="0.2">
      <c r="A64" s="220" t="s">
        <v>615</v>
      </c>
      <c r="B64" s="87" t="s">
        <v>584</v>
      </c>
      <c r="C64" s="87" t="s">
        <v>584</v>
      </c>
      <c r="D64" s="220">
        <v>2730.7842000000001</v>
      </c>
      <c r="E64" s="87" t="s">
        <v>584</v>
      </c>
      <c r="F64" s="87" t="s">
        <v>584</v>
      </c>
      <c r="G64" s="87" t="s">
        <v>584</v>
      </c>
      <c r="H64" s="220">
        <v>3359.9151000000002</v>
      </c>
      <c r="I64" s="87" t="s">
        <v>584</v>
      </c>
      <c r="J64" s="220">
        <v>3051.7111</v>
      </c>
      <c r="K64" s="87" t="s">
        <v>584</v>
      </c>
      <c r="L64" s="87" t="s">
        <v>584</v>
      </c>
      <c r="M64" s="87" t="s">
        <v>584</v>
      </c>
      <c r="N64" s="87" t="s">
        <v>584</v>
      </c>
      <c r="O64" s="220">
        <v>3310.5936999999999</v>
      </c>
      <c r="P64" s="220">
        <v>2834.7903999999999</v>
      </c>
      <c r="T64" s="231" t="s">
        <v>602</v>
      </c>
      <c r="U64" s="87">
        <v>2636.59935</v>
      </c>
      <c r="V64" s="87">
        <v>3187.8570599999994</v>
      </c>
      <c r="W64" s="87">
        <v>3185.3624000000004</v>
      </c>
      <c r="X64" s="87">
        <v>3477.9817333333335</v>
      </c>
      <c r="Y64" s="87">
        <v>3723.6362666666669</v>
      </c>
    </row>
    <row r="65" spans="1:25" x14ac:dyDescent="0.2">
      <c r="A65" s="220" t="s">
        <v>615</v>
      </c>
      <c r="B65" s="87" t="s">
        <v>584</v>
      </c>
      <c r="C65" s="87" t="s">
        <v>584</v>
      </c>
      <c r="D65" s="220">
        <v>2703.1284999999998</v>
      </c>
      <c r="E65" s="87" t="s">
        <v>584</v>
      </c>
      <c r="F65" s="87" t="s">
        <v>584</v>
      </c>
      <c r="G65" s="87" t="s">
        <v>584</v>
      </c>
      <c r="H65" s="220">
        <v>3350.2330000000002</v>
      </c>
      <c r="I65" s="87" t="s">
        <v>584</v>
      </c>
      <c r="J65" s="87" t="s">
        <v>584</v>
      </c>
      <c r="K65" s="87" t="s">
        <v>584</v>
      </c>
      <c r="L65" s="87" t="s">
        <v>584</v>
      </c>
      <c r="M65" s="87" t="s">
        <v>584</v>
      </c>
      <c r="N65" s="87" t="s">
        <v>584</v>
      </c>
      <c r="O65" s="87" t="s">
        <v>584</v>
      </c>
      <c r="P65" s="220">
        <v>2569.7440999999999</v>
      </c>
      <c r="T65" s="231" t="s">
        <v>602</v>
      </c>
      <c r="U65" s="87">
        <v>3404.9115400000001</v>
      </c>
      <c r="V65" s="87">
        <v>2845.9645</v>
      </c>
      <c r="W65" s="87">
        <v>3074.5971000000004</v>
      </c>
      <c r="X65" s="87">
        <v>3200.2753499999999</v>
      </c>
      <c r="Y65" s="87">
        <v>2938.7783499999996</v>
      </c>
    </row>
    <row r="66" spans="1:25" x14ac:dyDescent="0.2">
      <c r="A66" s="87" t="s">
        <v>614</v>
      </c>
      <c r="B66" s="220">
        <v>2807.9630999999999</v>
      </c>
      <c r="C66" s="220">
        <v>2600.1194999999998</v>
      </c>
      <c r="D66" s="220">
        <v>2912.0787</v>
      </c>
      <c r="E66" s="220">
        <v>3549.7285999999999</v>
      </c>
      <c r="F66" s="220">
        <v>2737.92</v>
      </c>
      <c r="G66" s="220">
        <v>2524.9843999999998</v>
      </c>
      <c r="H66" s="220">
        <v>3489.7613999999999</v>
      </c>
      <c r="I66" s="220">
        <v>2566.1053999999999</v>
      </c>
      <c r="J66" s="220">
        <v>3128.9286999999999</v>
      </c>
      <c r="K66" s="220">
        <v>1828.6279</v>
      </c>
      <c r="L66" s="220">
        <v>2448.7552999999998</v>
      </c>
      <c r="M66" s="220">
        <v>2971.4522999999999</v>
      </c>
      <c r="N66" s="220">
        <v>1365.7016000000001</v>
      </c>
      <c r="O66" s="220">
        <v>2914.7046</v>
      </c>
      <c r="P66" s="220">
        <v>2331.8040999999998</v>
      </c>
      <c r="T66" s="231" t="s">
        <v>601</v>
      </c>
      <c r="U66" s="87">
        <v>3130.9985000000001</v>
      </c>
      <c r="V66" s="87">
        <v>3628.0122499999998</v>
      </c>
      <c r="W66" s="87">
        <v>2895.9886799999999</v>
      </c>
      <c r="X66" s="87">
        <v>2482.2519500000003</v>
      </c>
      <c r="Y66" s="87">
        <v>1907.9724571428574</v>
      </c>
    </row>
    <row r="67" spans="1:25" x14ac:dyDescent="0.2">
      <c r="A67" s="87" t="s">
        <v>614</v>
      </c>
      <c r="B67" s="220">
        <v>2916.165</v>
      </c>
      <c r="C67" s="220">
        <v>2596.5729000000001</v>
      </c>
      <c r="D67" s="172">
        <v>2567.2883999999999</v>
      </c>
      <c r="E67" s="220">
        <v>1057.1858</v>
      </c>
      <c r="F67" s="220">
        <v>2614.9292999999998</v>
      </c>
      <c r="G67" s="220">
        <v>2745.2991999999999</v>
      </c>
      <c r="H67" s="220">
        <v>2772.5673999999999</v>
      </c>
      <c r="I67" s="220">
        <v>2646.6286</v>
      </c>
      <c r="J67" s="172">
        <v>3471.6704</v>
      </c>
      <c r="K67" s="220">
        <v>3694.9868000000001</v>
      </c>
      <c r="L67" s="220">
        <v>2274.3872999999999</v>
      </c>
      <c r="M67" s="87" t="s">
        <v>584</v>
      </c>
      <c r="N67" s="220">
        <v>2602.7004000000002</v>
      </c>
      <c r="O67" s="87" t="s">
        <v>584</v>
      </c>
      <c r="P67" s="87">
        <v>2968.0450000000001</v>
      </c>
      <c r="T67" s="231" t="s">
        <v>601</v>
      </c>
      <c r="U67" s="87">
        <v>2808.5353</v>
      </c>
      <c r="V67" s="87">
        <v>3341.1539500000003</v>
      </c>
      <c r="W67" s="87">
        <v>3178.4575249999998</v>
      </c>
      <c r="X67" s="87">
        <v>2551.3474666666666</v>
      </c>
      <c r="Y67" s="87">
        <v>2530.3170333333333</v>
      </c>
    </row>
    <row r="68" spans="1:25" x14ac:dyDescent="0.2">
      <c r="A68" s="87" t="s">
        <v>614</v>
      </c>
      <c r="B68" s="220">
        <v>2673.0083</v>
      </c>
      <c r="C68" s="87" t="s">
        <v>584</v>
      </c>
      <c r="D68" s="172">
        <v>2917.1922</v>
      </c>
      <c r="E68" s="220">
        <v>3193.3524000000002</v>
      </c>
      <c r="F68" s="220">
        <v>2707.1642000000002</v>
      </c>
      <c r="G68" s="220">
        <v>3191.9236000000001</v>
      </c>
      <c r="H68" s="172">
        <v>2294.2860000000001</v>
      </c>
      <c r="I68" s="220">
        <v>3660.3806</v>
      </c>
      <c r="J68" s="87" t="s">
        <v>584</v>
      </c>
      <c r="K68" s="87" t="s">
        <v>584</v>
      </c>
      <c r="L68" s="220">
        <v>2659.0805999999998</v>
      </c>
      <c r="M68" s="87" t="s">
        <v>584</v>
      </c>
      <c r="N68" s="220">
        <v>2751.9495000000002</v>
      </c>
      <c r="O68" s="87" t="s">
        <v>584</v>
      </c>
      <c r="P68" s="87" t="s">
        <v>584</v>
      </c>
      <c r="T68" s="231" t="s">
        <v>601</v>
      </c>
      <c r="U68" s="87">
        <v>3494.8626999999992</v>
      </c>
      <c r="V68" s="87">
        <v>2955.9110500000002</v>
      </c>
      <c r="W68" s="87">
        <v>3194.9087999999997</v>
      </c>
      <c r="X68" s="87">
        <v>2833.1831499999998</v>
      </c>
      <c r="Y68" s="87">
        <v>2818.5487666666668</v>
      </c>
    </row>
    <row r="69" spans="1:25" x14ac:dyDescent="0.2">
      <c r="A69" s="87" t="s">
        <v>614</v>
      </c>
      <c r="B69" s="87" t="s">
        <v>584</v>
      </c>
      <c r="C69" s="87" t="s">
        <v>584</v>
      </c>
      <c r="D69" s="87" t="s">
        <v>584</v>
      </c>
      <c r="E69" s="220">
        <v>2984.23</v>
      </c>
      <c r="F69" s="220">
        <v>2413.6003000000001</v>
      </c>
      <c r="G69" s="220">
        <v>2870.9659000000001</v>
      </c>
      <c r="H69" s="172">
        <v>2215.4529000000002</v>
      </c>
      <c r="I69" s="172">
        <v>3677.3465000000001</v>
      </c>
      <c r="J69" s="87" t="s">
        <v>584</v>
      </c>
      <c r="K69" s="87" t="s">
        <v>584</v>
      </c>
      <c r="L69" s="220">
        <v>2839.7829000000002</v>
      </c>
      <c r="M69" s="87" t="s">
        <v>584</v>
      </c>
      <c r="N69" s="87" t="s">
        <v>584</v>
      </c>
      <c r="O69" s="87" t="s">
        <v>584</v>
      </c>
      <c r="P69" s="87" t="s">
        <v>584</v>
      </c>
      <c r="T69" s="231" t="s">
        <v>600</v>
      </c>
      <c r="U69" s="87">
        <v>2839.3078499999997</v>
      </c>
      <c r="V69" s="87">
        <v>2100.60196</v>
      </c>
      <c r="W69" s="87">
        <v>3603.9697000000001</v>
      </c>
      <c r="X69" s="87">
        <v>3078.3065000000001</v>
      </c>
      <c r="Y69" s="87">
        <v>3087.6099333333332</v>
      </c>
    </row>
    <row r="70" spans="1:25" x14ac:dyDescent="0.2">
      <c r="A70" s="87" t="s">
        <v>614</v>
      </c>
      <c r="B70" s="87" t="s">
        <v>584</v>
      </c>
      <c r="C70" s="87" t="s">
        <v>584</v>
      </c>
      <c r="D70" s="87" t="s">
        <v>584</v>
      </c>
      <c r="E70" s="220">
        <v>3120.7046999999998</v>
      </c>
      <c r="F70" s="220">
        <v>3187.0268000000001</v>
      </c>
      <c r="G70" s="87" t="s">
        <v>584</v>
      </c>
      <c r="H70" s="172">
        <v>2426.6028999999999</v>
      </c>
      <c r="I70" s="87" t="s">
        <v>584</v>
      </c>
      <c r="J70" s="87" t="s">
        <v>584</v>
      </c>
      <c r="K70" s="87" t="s">
        <v>584</v>
      </c>
      <c r="L70" s="87" t="s">
        <v>584</v>
      </c>
      <c r="M70" s="87" t="s">
        <v>584</v>
      </c>
      <c r="N70" s="87" t="s">
        <v>584</v>
      </c>
      <c r="O70" s="87" t="s">
        <v>584</v>
      </c>
      <c r="P70" s="87" t="s">
        <v>584</v>
      </c>
      <c r="T70" s="231" t="s">
        <v>600</v>
      </c>
      <c r="U70" s="87">
        <v>2338.0001499999998</v>
      </c>
      <c r="V70" s="87">
        <v>2819.7959250000004</v>
      </c>
      <c r="W70" s="87">
        <v>3822.6532750000001</v>
      </c>
      <c r="X70" s="87">
        <v>3199.1504666666665</v>
      </c>
      <c r="Y70" s="87">
        <v>2856.3930249999999</v>
      </c>
    </row>
    <row r="71" spans="1:25" x14ac:dyDescent="0.2">
      <c r="A71" s="87" t="s">
        <v>614</v>
      </c>
      <c r="B71" s="87" t="s">
        <v>584</v>
      </c>
      <c r="C71" s="87" t="s">
        <v>584</v>
      </c>
      <c r="D71" s="87" t="s">
        <v>584</v>
      </c>
      <c r="E71" s="220">
        <v>1279.76</v>
      </c>
      <c r="F71" s="220">
        <v>3078.2523000000001</v>
      </c>
      <c r="G71" s="87" t="s">
        <v>584</v>
      </c>
      <c r="H71" s="172">
        <v>3062.4400999999998</v>
      </c>
      <c r="I71" s="87" t="s">
        <v>584</v>
      </c>
      <c r="J71" s="87" t="s">
        <v>584</v>
      </c>
      <c r="K71" s="87" t="s">
        <v>584</v>
      </c>
      <c r="L71" s="87" t="s">
        <v>584</v>
      </c>
      <c r="M71" s="87" t="s">
        <v>584</v>
      </c>
      <c r="N71" s="87" t="s">
        <v>584</v>
      </c>
      <c r="O71" s="87" t="s">
        <v>584</v>
      </c>
      <c r="P71" s="87" t="s">
        <v>584</v>
      </c>
      <c r="T71" s="231" t="s">
        <v>600</v>
      </c>
      <c r="U71" s="87">
        <v>2886.632266666667</v>
      </c>
      <c r="V71" s="87">
        <v>2661.7222666666671</v>
      </c>
      <c r="W71" s="87">
        <v>3481.8885666666665</v>
      </c>
      <c r="X71" s="87">
        <v>3545.2700500000001</v>
      </c>
      <c r="Y71" s="87">
        <v>3170.0996</v>
      </c>
    </row>
    <row r="72" spans="1:25" x14ac:dyDescent="0.2">
      <c r="A72" s="87" t="s">
        <v>614</v>
      </c>
      <c r="B72" s="87" t="s">
        <v>584</v>
      </c>
      <c r="C72" s="87" t="s">
        <v>584</v>
      </c>
      <c r="D72" s="87" t="s">
        <v>584</v>
      </c>
      <c r="E72" s="87" t="s">
        <v>584</v>
      </c>
      <c r="F72" s="87" t="s">
        <v>584</v>
      </c>
      <c r="G72" s="87" t="s">
        <v>584</v>
      </c>
      <c r="H72" s="172">
        <v>3405.5853000000002</v>
      </c>
      <c r="I72" s="87" t="s">
        <v>584</v>
      </c>
      <c r="J72" s="87" t="s">
        <v>584</v>
      </c>
      <c r="K72" s="87" t="s">
        <v>584</v>
      </c>
      <c r="L72" s="87" t="s">
        <v>584</v>
      </c>
      <c r="M72" s="87" t="s">
        <v>584</v>
      </c>
      <c r="N72" s="87" t="s">
        <v>584</v>
      </c>
      <c r="O72" s="87" t="s">
        <v>584</v>
      </c>
      <c r="P72" s="87" t="s">
        <v>584</v>
      </c>
      <c r="T72" s="92" t="s">
        <v>599</v>
      </c>
      <c r="U72" s="87">
        <v>2925.6568499999998</v>
      </c>
      <c r="V72" s="87">
        <v>2659.1185749999995</v>
      </c>
      <c r="W72" s="87">
        <v>3685.0099500000001</v>
      </c>
      <c r="X72" s="87">
        <v>3221.41444</v>
      </c>
      <c r="Y72" s="87">
        <v>5111.1125000000011</v>
      </c>
    </row>
    <row r="73" spans="1:25" x14ac:dyDescent="0.2">
      <c r="A73" s="87" t="s">
        <v>613</v>
      </c>
      <c r="B73" s="220">
        <v>2497.6842999999999</v>
      </c>
      <c r="C73" s="220">
        <v>2092.9292999999998</v>
      </c>
      <c r="D73" s="220">
        <v>2778.6565000000001</v>
      </c>
      <c r="E73" s="220">
        <v>5432.357</v>
      </c>
      <c r="F73" s="220">
        <v>3601.1569</v>
      </c>
      <c r="G73" s="220">
        <v>2497.8409000000001</v>
      </c>
      <c r="H73" s="220">
        <v>2525.4636</v>
      </c>
      <c r="I73" s="220">
        <v>2412.2332000000001</v>
      </c>
      <c r="J73" s="220">
        <v>2757.3444</v>
      </c>
      <c r="K73" s="220">
        <v>1998.2392</v>
      </c>
      <c r="L73" s="220">
        <v>1912.4637</v>
      </c>
      <c r="M73" s="220">
        <v>2912.7157000000002</v>
      </c>
      <c r="N73" s="220">
        <v>2052.8838000000001</v>
      </c>
      <c r="O73" s="220">
        <v>2174.1565999999998</v>
      </c>
      <c r="P73" s="220">
        <v>2637.9344000000001</v>
      </c>
      <c r="T73" s="92" t="s">
        <v>599</v>
      </c>
      <c r="U73" s="87">
        <v>2522.2978666666668</v>
      </c>
      <c r="V73" s="87">
        <v>3164.23576</v>
      </c>
      <c r="W73" s="87">
        <v>4066.5896500000003</v>
      </c>
      <c r="X73" s="87">
        <v>4237.3327166666668</v>
      </c>
      <c r="Y73" s="87">
        <v>4419.2204666666667</v>
      </c>
    </row>
    <row r="74" spans="1:25" x14ac:dyDescent="0.2">
      <c r="A74" s="87" t="s">
        <v>613</v>
      </c>
      <c r="B74" s="220">
        <v>3167.2873</v>
      </c>
      <c r="C74" s="220">
        <v>2126.4167000000002</v>
      </c>
      <c r="D74" s="172">
        <v>3126.2013000000002</v>
      </c>
      <c r="E74" s="220">
        <v>1198.2535</v>
      </c>
      <c r="F74" s="220">
        <v>2367.5913999999998</v>
      </c>
      <c r="G74" s="220">
        <v>2404.6379000000002</v>
      </c>
      <c r="H74" s="220">
        <v>2135.027</v>
      </c>
      <c r="I74" s="220">
        <v>2403.6441</v>
      </c>
      <c r="J74" s="220">
        <v>2848.4838</v>
      </c>
      <c r="K74" s="220">
        <v>2543.7001</v>
      </c>
      <c r="L74" s="220">
        <v>1677.2276999999999</v>
      </c>
      <c r="M74" s="220">
        <v>2600.1606000000002</v>
      </c>
      <c r="N74" s="220">
        <v>1547.3932</v>
      </c>
      <c r="O74" s="220">
        <v>2131.2811999999999</v>
      </c>
      <c r="P74" s="87">
        <v>2241.6482000000001</v>
      </c>
      <c r="T74" s="92" t="s">
        <v>599</v>
      </c>
      <c r="U74" s="87">
        <v>4037.8888999999999</v>
      </c>
      <c r="V74" s="87">
        <v>2838.8741</v>
      </c>
      <c r="W74" s="87">
        <v>3158.86924</v>
      </c>
      <c r="X74" s="87">
        <v>4163.143</v>
      </c>
      <c r="Y74" s="87">
        <v>2795.6642000000002</v>
      </c>
    </row>
    <row r="75" spans="1:25" x14ac:dyDescent="0.2">
      <c r="A75" s="87" t="s">
        <v>613</v>
      </c>
      <c r="B75" s="220">
        <v>2717.1052</v>
      </c>
      <c r="C75" s="220">
        <v>3187.2599</v>
      </c>
      <c r="D75" s="172">
        <v>2806.7356</v>
      </c>
      <c r="E75" s="220">
        <v>2936.7703999999999</v>
      </c>
      <c r="F75" s="220">
        <v>2355.8348999999998</v>
      </c>
      <c r="G75" s="220">
        <v>3108.2037999999998</v>
      </c>
      <c r="H75" s="220">
        <v>2167.9774000000002</v>
      </c>
      <c r="I75" s="220">
        <v>3082.1471999999999</v>
      </c>
      <c r="J75" s="172">
        <v>3401.6523000000002</v>
      </c>
      <c r="K75" s="87" t="s">
        <v>584</v>
      </c>
      <c r="L75" s="220">
        <v>2142.4326000000001</v>
      </c>
      <c r="M75" s="220">
        <v>2840.9596000000001</v>
      </c>
      <c r="N75" s="220">
        <v>2247.308</v>
      </c>
      <c r="O75" s="220">
        <v>2181.7757999999999</v>
      </c>
      <c r="P75" s="87" t="s">
        <v>584</v>
      </c>
      <c r="T75" s="92" t="s">
        <v>598</v>
      </c>
      <c r="U75" s="87">
        <v>3011.1010999999999</v>
      </c>
      <c r="V75" s="87">
        <v>3354.2053000000001</v>
      </c>
      <c r="W75" s="87">
        <v>3209.2950999999998</v>
      </c>
      <c r="X75" s="87">
        <v>2941.9545399999997</v>
      </c>
      <c r="Y75" s="87">
        <v>3351.6811500000003</v>
      </c>
    </row>
    <row r="76" spans="1:25" x14ac:dyDescent="0.2">
      <c r="A76" s="87" t="s">
        <v>613</v>
      </c>
      <c r="B76" s="87" t="s">
        <v>584</v>
      </c>
      <c r="C76" s="87" t="s">
        <v>584</v>
      </c>
      <c r="D76" s="87" t="s">
        <v>584</v>
      </c>
      <c r="E76" s="220">
        <v>2645.0562</v>
      </c>
      <c r="F76" s="220">
        <v>2114.1374000000001</v>
      </c>
      <c r="G76" s="220">
        <v>2882.3616000000002</v>
      </c>
      <c r="H76" s="172">
        <v>2515.998</v>
      </c>
      <c r="I76" s="220">
        <v>3600.3631999999998</v>
      </c>
      <c r="J76" s="172">
        <v>3320.5646999999999</v>
      </c>
      <c r="K76" s="87" t="s">
        <v>584</v>
      </c>
      <c r="L76" s="220">
        <v>1856.2707</v>
      </c>
      <c r="M76" s="87" t="s">
        <v>584</v>
      </c>
      <c r="N76" s="220">
        <v>2223.7206999999999</v>
      </c>
      <c r="O76" s="87" t="s">
        <v>584</v>
      </c>
      <c r="P76" s="87" t="s">
        <v>584</v>
      </c>
      <c r="T76" s="92" t="s">
        <v>598</v>
      </c>
      <c r="U76" s="87">
        <v>2629.1203</v>
      </c>
      <c r="V76" s="87">
        <v>3132.1401999999998</v>
      </c>
      <c r="W76" s="87">
        <v>3823.3589999999999</v>
      </c>
      <c r="X76" s="87">
        <v>4372.1190999999999</v>
      </c>
      <c r="Y76" s="87">
        <v>3451.1548499999999</v>
      </c>
    </row>
    <row r="77" spans="1:25" x14ac:dyDescent="0.2">
      <c r="A77" s="87" t="s">
        <v>613</v>
      </c>
      <c r="B77" s="87" t="s">
        <v>584</v>
      </c>
      <c r="C77" s="87" t="s">
        <v>584</v>
      </c>
      <c r="D77" s="87" t="s">
        <v>584</v>
      </c>
      <c r="E77" s="220">
        <v>3095.7437</v>
      </c>
      <c r="F77" s="220">
        <v>1772.4794999999999</v>
      </c>
      <c r="G77" s="220">
        <v>3023.8296</v>
      </c>
      <c r="H77" s="172">
        <v>1966.6266000000001</v>
      </c>
      <c r="I77" s="172">
        <v>3617.8782000000001</v>
      </c>
      <c r="J77" s="87" t="s">
        <v>584</v>
      </c>
      <c r="K77" s="87" t="s">
        <v>584</v>
      </c>
      <c r="L77" s="87" t="s">
        <v>584</v>
      </c>
      <c r="M77" s="87" t="s">
        <v>584</v>
      </c>
      <c r="N77" s="87" t="s">
        <v>584</v>
      </c>
      <c r="O77" s="87" t="s">
        <v>584</v>
      </c>
      <c r="P77" s="87" t="s">
        <v>584</v>
      </c>
      <c r="T77" s="92" t="s">
        <v>598</v>
      </c>
      <c r="U77" s="87">
        <v>3414.7110250000001</v>
      </c>
      <c r="V77" s="87">
        <v>2902.4868000000001</v>
      </c>
      <c r="W77" s="87">
        <v>3316.7944000000002</v>
      </c>
      <c r="X77" s="87">
        <v>3550.0629666666669</v>
      </c>
      <c r="Y77" s="87">
        <v>2950.2548500000003</v>
      </c>
    </row>
    <row r="78" spans="1:25" x14ac:dyDescent="0.2">
      <c r="A78" s="87" t="s">
        <v>613</v>
      </c>
      <c r="B78" s="87" t="s">
        <v>584</v>
      </c>
      <c r="C78" s="87" t="s">
        <v>584</v>
      </c>
      <c r="D78" s="87" t="s">
        <v>584</v>
      </c>
      <c r="E78" s="220">
        <v>1056.9271000000001</v>
      </c>
      <c r="F78" s="220">
        <v>2537.9749000000002</v>
      </c>
      <c r="G78" s="87" t="s">
        <v>584</v>
      </c>
      <c r="H78" s="172">
        <v>2410.0463</v>
      </c>
      <c r="I78" s="87" t="s">
        <v>584</v>
      </c>
      <c r="J78" s="87" t="s">
        <v>584</v>
      </c>
      <c r="K78" s="87" t="s">
        <v>584</v>
      </c>
      <c r="L78" s="87" t="s">
        <v>584</v>
      </c>
      <c r="M78" s="87" t="s">
        <v>584</v>
      </c>
      <c r="N78" s="87" t="s">
        <v>584</v>
      </c>
      <c r="O78" s="87" t="s">
        <v>584</v>
      </c>
      <c r="P78" s="87" t="s">
        <v>584</v>
      </c>
      <c r="T78" s="231" t="s">
        <v>597</v>
      </c>
      <c r="U78" s="87">
        <v>2676.3411000000001</v>
      </c>
      <c r="V78" s="87">
        <v>1296.8738000000001</v>
      </c>
      <c r="W78" s="87">
        <v>3891.9783000000002</v>
      </c>
      <c r="X78" s="87">
        <v>3073.6755000000003</v>
      </c>
      <c r="Y78" s="87">
        <v>4381.168275</v>
      </c>
    </row>
    <row r="79" spans="1:25" x14ac:dyDescent="0.2">
      <c r="A79" s="87" t="s">
        <v>613</v>
      </c>
      <c r="B79" s="87" t="s">
        <v>584</v>
      </c>
      <c r="C79" s="87" t="s">
        <v>584</v>
      </c>
      <c r="D79" s="87" t="s">
        <v>584</v>
      </c>
      <c r="E79" s="87" t="s">
        <v>584</v>
      </c>
      <c r="F79" s="220">
        <v>2457.9877000000001</v>
      </c>
      <c r="G79" s="87" t="s">
        <v>584</v>
      </c>
      <c r="H79" s="172">
        <v>3163.8697999999999</v>
      </c>
      <c r="I79" s="87" t="s">
        <v>584</v>
      </c>
      <c r="J79" s="87" t="s">
        <v>584</v>
      </c>
      <c r="K79" s="87" t="s">
        <v>584</v>
      </c>
      <c r="L79" s="87" t="s">
        <v>584</v>
      </c>
      <c r="M79" s="87" t="s">
        <v>584</v>
      </c>
      <c r="N79" s="87" t="s">
        <v>584</v>
      </c>
      <c r="O79" s="87" t="s">
        <v>584</v>
      </c>
      <c r="P79" s="87" t="s">
        <v>584</v>
      </c>
      <c r="T79" s="231" t="s">
        <v>597</v>
      </c>
      <c r="U79" s="87">
        <v>2649.0832</v>
      </c>
      <c r="V79" s="87">
        <v>2910.6286333333337</v>
      </c>
      <c r="W79" s="87">
        <v>4483.3438999999998</v>
      </c>
      <c r="X79" s="87">
        <v>3585.7628</v>
      </c>
      <c r="Y79" s="87">
        <v>4311.2896000000001</v>
      </c>
    </row>
    <row r="80" spans="1:25" x14ac:dyDescent="0.2">
      <c r="A80" s="87" t="s">
        <v>613</v>
      </c>
      <c r="B80" s="87" t="s">
        <v>584</v>
      </c>
      <c r="C80" s="87" t="s">
        <v>584</v>
      </c>
      <c r="D80" s="87" t="s">
        <v>584</v>
      </c>
      <c r="E80" s="87" t="s">
        <v>584</v>
      </c>
      <c r="F80" s="87" t="s">
        <v>584</v>
      </c>
      <c r="G80" s="87" t="s">
        <v>584</v>
      </c>
      <c r="H80" s="172">
        <v>2889.7231000000002</v>
      </c>
      <c r="I80" s="87" t="s">
        <v>584</v>
      </c>
      <c r="J80" s="87" t="s">
        <v>584</v>
      </c>
      <c r="K80" s="87" t="s">
        <v>584</v>
      </c>
      <c r="L80" s="87" t="s">
        <v>584</v>
      </c>
      <c r="M80" s="87" t="s">
        <v>584</v>
      </c>
      <c r="N80" s="87" t="s">
        <v>584</v>
      </c>
      <c r="O80" s="87" t="s">
        <v>584</v>
      </c>
      <c r="P80" s="87" t="s">
        <v>584</v>
      </c>
      <c r="T80" s="231" t="s">
        <v>597</v>
      </c>
      <c r="U80" s="87">
        <v>3173.998266666667</v>
      </c>
      <c r="V80" s="87">
        <v>2881.5699749999999</v>
      </c>
      <c r="W80" s="87">
        <v>3115.5661333333337</v>
      </c>
      <c r="X80" s="87">
        <v>4069.1696999999999</v>
      </c>
      <c r="Y80" s="87">
        <v>2927.5311000000002</v>
      </c>
    </row>
    <row r="81" spans="1:25" x14ac:dyDescent="0.2">
      <c r="A81" s="220" t="s">
        <v>612</v>
      </c>
      <c r="B81" s="220">
        <v>3833.1986999999999</v>
      </c>
      <c r="C81" s="220">
        <v>3585.8240999999998</v>
      </c>
      <c r="D81" s="220">
        <v>4086.5852</v>
      </c>
      <c r="E81" s="87">
        <v>2658.2366999999999</v>
      </c>
      <c r="F81" s="220">
        <v>4046.4902000000002</v>
      </c>
      <c r="G81" s="220">
        <v>3026.8737000000001</v>
      </c>
      <c r="H81" s="220">
        <v>4543.4675999999999</v>
      </c>
      <c r="I81" s="220">
        <v>4472.8040000000001</v>
      </c>
      <c r="J81" s="220">
        <v>4827.5766000000003</v>
      </c>
      <c r="K81" s="220">
        <v>2962.7577000000001</v>
      </c>
      <c r="L81" s="220">
        <v>3846.7121000000002</v>
      </c>
      <c r="M81" s="220">
        <v>4623.0699000000004</v>
      </c>
      <c r="N81" s="220">
        <v>5343.9850999999999</v>
      </c>
      <c r="O81" s="220">
        <v>3160.9728</v>
      </c>
      <c r="P81" s="220">
        <v>4214.5856999999996</v>
      </c>
      <c r="T81" s="92" t="s">
        <v>596</v>
      </c>
      <c r="U81" s="87">
        <v>2600.3991000000001</v>
      </c>
      <c r="V81" s="87">
        <v>2161.0171400000004</v>
      </c>
      <c r="W81" s="87">
        <v>2926.6111249999999</v>
      </c>
      <c r="X81" s="87">
        <v>2393.5864000000001</v>
      </c>
      <c r="Y81" s="87">
        <v>5058.3252000000002</v>
      </c>
    </row>
    <row r="82" spans="1:25" x14ac:dyDescent="0.2">
      <c r="A82" s="220" t="s">
        <v>612</v>
      </c>
      <c r="B82" s="87" t="s">
        <v>584</v>
      </c>
      <c r="C82" s="220">
        <v>4825.1260000000002</v>
      </c>
      <c r="D82" s="220">
        <v>4197.5592999999999</v>
      </c>
      <c r="E82" s="87" t="s">
        <v>584</v>
      </c>
      <c r="F82" s="220">
        <v>3947.5736000000002</v>
      </c>
      <c r="G82" s="220">
        <v>3776.5551</v>
      </c>
      <c r="H82" s="220">
        <v>3990.8613</v>
      </c>
      <c r="I82" s="220">
        <v>4132.6854999999996</v>
      </c>
      <c r="J82" s="220">
        <v>5346.7231000000002</v>
      </c>
      <c r="K82" s="220">
        <v>3416.6790000000001</v>
      </c>
      <c r="L82" s="220">
        <v>3286.3587000000002</v>
      </c>
      <c r="M82" s="87" t="s">
        <v>584</v>
      </c>
      <c r="N82" s="220">
        <v>5276.8135000000002</v>
      </c>
      <c r="O82" s="220">
        <v>4082.2512000000002</v>
      </c>
      <c r="P82" s="220">
        <v>4411.1673000000001</v>
      </c>
      <c r="T82" s="92" t="s">
        <v>596</v>
      </c>
      <c r="U82" s="87">
        <v>2381.6509999999998</v>
      </c>
      <c r="V82" s="87">
        <v>2954.4205000000002</v>
      </c>
      <c r="W82" s="87">
        <v>3407.9525666666668</v>
      </c>
      <c r="X82" s="87">
        <v>4213.6453333333329</v>
      </c>
      <c r="Y82" s="87">
        <v>4233.0105000000003</v>
      </c>
    </row>
    <row r="83" spans="1:25" x14ac:dyDescent="0.2">
      <c r="A83" s="220" t="s">
        <v>612</v>
      </c>
      <c r="B83" s="87" t="s">
        <v>584</v>
      </c>
      <c r="C83" s="220">
        <v>5064.7537000000002</v>
      </c>
      <c r="D83" s="220">
        <v>3190.0464000000002</v>
      </c>
      <c r="E83" s="87" t="s">
        <v>584</v>
      </c>
      <c r="F83" s="87">
        <v>3074.8335999999999</v>
      </c>
      <c r="G83" s="220">
        <v>3218.7231000000002</v>
      </c>
      <c r="H83" s="220">
        <v>4096.9763999999996</v>
      </c>
      <c r="I83" s="220">
        <v>4172.6170000000002</v>
      </c>
      <c r="J83" s="220">
        <v>5218.2088000000003</v>
      </c>
      <c r="K83" s="220">
        <v>3287.723</v>
      </c>
      <c r="L83" s="220">
        <v>3994.4940000000001</v>
      </c>
      <c r="M83" s="87" t="s">
        <v>584</v>
      </c>
      <c r="N83" s="87" t="s">
        <v>584</v>
      </c>
      <c r="O83" s="220">
        <v>3630.5810999999999</v>
      </c>
      <c r="P83" s="220">
        <v>3260.5016999999998</v>
      </c>
      <c r="T83" s="92" t="s">
        <v>596</v>
      </c>
      <c r="U83" s="87">
        <v>3350.4069666666669</v>
      </c>
      <c r="V83" s="87">
        <v>2512.4641999999999</v>
      </c>
      <c r="W83" s="87">
        <v>2937.8138333333332</v>
      </c>
      <c r="X83" s="87">
        <v>3044.7736</v>
      </c>
      <c r="Y83" s="87">
        <v>2681.2027000000003</v>
      </c>
    </row>
    <row r="84" spans="1:25" x14ac:dyDescent="0.2">
      <c r="A84" s="220" t="s">
        <v>612</v>
      </c>
      <c r="B84" s="87" t="s">
        <v>584</v>
      </c>
      <c r="C84" s="87" t="s">
        <v>584</v>
      </c>
      <c r="D84" s="220">
        <v>3970.9211</v>
      </c>
      <c r="E84" s="87" t="s">
        <v>584</v>
      </c>
      <c r="F84" s="87" t="s">
        <v>584</v>
      </c>
      <c r="G84" s="87" t="s">
        <v>584</v>
      </c>
      <c r="H84" s="220">
        <v>4484.4288999999999</v>
      </c>
      <c r="I84" s="220">
        <v>4702.5865000000003</v>
      </c>
      <c r="J84" s="87" t="s">
        <v>584</v>
      </c>
      <c r="K84" s="87" t="s">
        <v>584</v>
      </c>
      <c r="L84" s="220">
        <v>3824.4304000000002</v>
      </c>
      <c r="M84" s="87" t="s">
        <v>584</v>
      </c>
      <c r="N84" s="87" t="s">
        <v>584</v>
      </c>
      <c r="O84" s="220">
        <v>3698.3406</v>
      </c>
      <c r="P84" s="220">
        <v>3248.3685</v>
      </c>
      <c r="T84" s="92" t="s">
        <v>595</v>
      </c>
      <c r="U84" s="87">
        <v>3245.4516000000003</v>
      </c>
      <c r="V84" s="87">
        <v>1949.9654666666665</v>
      </c>
      <c r="W84" s="87">
        <v>2779.4632142857145</v>
      </c>
      <c r="X84" s="87">
        <v>2315.3760499999999</v>
      </c>
      <c r="Y84" s="87">
        <v>1961.9536800000001</v>
      </c>
    </row>
    <row r="85" spans="1:25" x14ac:dyDescent="0.2">
      <c r="A85" s="220" t="s">
        <v>612</v>
      </c>
      <c r="B85" s="87" t="s">
        <v>584</v>
      </c>
      <c r="C85" s="87" t="s">
        <v>584</v>
      </c>
      <c r="D85" s="220">
        <v>4371.9574000000002</v>
      </c>
      <c r="E85" s="87" t="s">
        <v>584</v>
      </c>
      <c r="F85" s="87" t="s">
        <v>584</v>
      </c>
      <c r="G85" s="87" t="s">
        <v>584</v>
      </c>
      <c r="H85" s="87" t="s">
        <v>584</v>
      </c>
      <c r="I85" s="87">
        <v>6070.2843000000003</v>
      </c>
      <c r="J85" s="87" t="s">
        <v>584</v>
      </c>
      <c r="K85" s="87" t="s">
        <v>584</v>
      </c>
      <c r="L85" s="87" t="s">
        <v>584</v>
      </c>
      <c r="M85" s="87" t="s">
        <v>584</v>
      </c>
      <c r="N85" s="87" t="s">
        <v>584</v>
      </c>
      <c r="O85" s="87" t="s">
        <v>584</v>
      </c>
      <c r="P85" s="220">
        <v>5059.4647000000004</v>
      </c>
      <c r="T85" s="92" t="s">
        <v>595</v>
      </c>
      <c r="U85" s="87">
        <v>2852.5997499999999</v>
      </c>
      <c r="V85" s="87">
        <v>3047.6566750000002</v>
      </c>
      <c r="W85" s="87">
        <v>3057.624225</v>
      </c>
      <c r="X85" s="87">
        <v>2649.4857000000002</v>
      </c>
      <c r="Y85" s="87">
        <v>2676.7939000000001</v>
      </c>
    </row>
    <row r="86" spans="1:25" x14ac:dyDescent="0.2">
      <c r="A86" s="220" t="s">
        <v>612</v>
      </c>
      <c r="B86" s="87" t="s">
        <v>584</v>
      </c>
      <c r="C86" s="87" t="s">
        <v>584</v>
      </c>
      <c r="D86" s="220">
        <v>3376.8307</v>
      </c>
      <c r="E86" s="87" t="s">
        <v>584</v>
      </c>
      <c r="F86" s="87" t="s">
        <v>584</v>
      </c>
      <c r="G86" s="87" t="s">
        <v>584</v>
      </c>
      <c r="H86" s="87" t="s">
        <v>584</v>
      </c>
      <c r="I86" s="87" t="s">
        <v>584</v>
      </c>
      <c r="J86" s="87" t="s">
        <v>584</v>
      </c>
      <c r="K86" s="87" t="s">
        <v>584</v>
      </c>
      <c r="L86" s="87" t="s">
        <v>584</v>
      </c>
      <c r="M86" s="87" t="s">
        <v>584</v>
      </c>
      <c r="N86" s="87" t="s">
        <v>584</v>
      </c>
      <c r="O86" s="87" t="s">
        <v>584</v>
      </c>
      <c r="P86" s="87" t="s">
        <v>584</v>
      </c>
      <c r="T86" s="92" t="s">
        <v>595</v>
      </c>
      <c r="U86" s="87">
        <v>3433.0015750000002</v>
      </c>
      <c r="V86" s="87">
        <v>2845.5579200000002</v>
      </c>
      <c r="W86" s="87">
        <v>3328.4701</v>
      </c>
      <c r="X86" s="87">
        <v>3028.7070666666664</v>
      </c>
      <c r="Y86" s="87">
        <v>2922.5528499999996</v>
      </c>
    </row>
    <row r="87" spans="1:25" x14ac:dyDescent="0.2">
      <c r="A87" s="220" t="s">
        <v>611</v>
      </c>
      <c r="B87" s="220">
        <v>3201.4016000000001</v>
      </c>
      <c r="C87" s="220">
        <v>3694.0578999999998</v>
      </c>
      <c r="D87" s="220">
        <v>3690.1538999999998</v>
      </c>
      <c r="E87" s="220">
        <v>1630.6237000000001</v>
      </c>
      <c r="F87" s="220">
        <v>4659.1773999999996</v>
      </c>
      <c r="G87" s="220">
        <v>4507.6013999999996</v>
      </c>
      <c r="H87" s="220">
        <v>4794.6498000000001</v>
      </c>
      <c r="I87" s="220">
        <v>5962.1863999999996</v>
      </c>
      <c r="J87" s="220">
        <v>5334.2245000000003</v>
      </c>
      <c r="K87" s="220">
        <v>3600.6185999999998</v>
      </c>
      <c r="L87" s="220">
        <v>3067.7694000000001</v>
      </c>
      <c r="M87" s="220">
        <v>4087.1797000000001</v>
      </c>
      <c r="N87" s="220">
        <v>3830.8355999999999</v>
      </c>
      <c r="O87" s="220">
        <v>5406.5882000000001</v>
      </c>
      <c r="P87" s="220">
        <v>4515.0844999999999</v>
      </c>
      <c r="T87" s="92" t="s">
        <v>594</v>
      </c>
      <c r="U87" s="87">
        <v>2820.6090249999997</v>
      </c>
      <c r="V87" s="87">
        <v>3643.9992200000002</v>
      </c>
      <c r="W87" s="87">
        <v>4478.8864333333331</v>
      </c>
      <c r="X87" s="87">
        <v>3916.8467285714282</v>
      </c>
      <c r="Y87" s="87">
        <v>9386.1275857142864</v>
      </c>
    </row>
    <row r="88" spans="1:25" x14ac:dyDescent="0.2">
      <c r="A88" s="220" t="s">
        <v>611</v>
      </c>
      <c r="B88" s="220">
        <v>4385.9385000000002</v>
      </c>
      <c r="C88" s="220">
        <v>4851.9835999999996</v>
      </c>
      <c r="D88" s="220">
        <v>5566.3357999999998</v>
      </c>
      <c r="E88" s="220">
        <v>1494.7744</v>
      </c>
      <c r="F88" s="220">
        <v>4000.7411999999999</v>
      </c>
      <c r="G88" s="220">
        <v>3179.0331999999999</v>
      </c>
      <c r="H88" s="220">
        <v>4654.8536000000004</v>
      </c>
      <c r="I88" s="220">
        <v>4555.1755000000003</v>
      </c>
      <c r="J88" s="220">
        <v>4177.9498000000003</v>
      </c>
      <c r="K88" s="87" t="s">
        <v>584</v>
      </c>
      <c r="L88" s="87" t="s">
        <v>584</v>
      </c>
      <c r="M88" s="220">
        <v>4280.1054999999997</v>
      </c>
      <c r="N88" s="220">
        <v>4390.1688000000004</v>
      </c>
      <c r="O88" s="220">
        <v>3838.1749</v>
      </c>
      <c r="P88" s="220">
        <v>4215.0492999999997</v>
      </c>
      <c r="T88" s="92" t="s">
        <v>594</v>
      </c>
      <c r="U88" s="87">
        <v>2427.6168999999995</v>
      </c>
      <c r="V88" s="87">
        <v>4175.1343857142865</v>
      </c>
      <c r="W88" s="87">
        <v>5855.9148750000004</v>
      </c>
      <c r="X88" s="87">
        <v>4684.9169166666661</v>
      </c>
      <c r="Y88" s="87">
        <v>5697.5655666666671</v>
      </c>
    </row>
    <row r="89" spans="1:25" x14ac:dyDescent="0.2">
      <c r="A89" s="220" t="s">
        <v>611</v>
      </c>
      <c r="B89" s="220">
        <v>3325.5726</v>
      </c>
      <c r="C89" s="220">
        <v>3272.8575999999998</v>
      </c>
      <c r="D89" s="220">
        <v>3946.0972000000002</v>
      </c>
      <c r="E89" s="220">
        <v>1312.2043000000001</v>
      </c>
      <c r="F89" s="220">
        <v>4635.7079000000003</v>
      </c>
      <c r="G89" s="220">
        <v>3244.0385999999999</v>
      </c>
      <c r="H89" s="220">
        <v>3506.8975</v>
      </c>
      <c r="I89" s="220">
        <v>5340.2813999999998</v>
      </c>
      <c r="J89" s="220">
        <v>3798.6033000000002</v>
      </c>
      <c r="K89" s="87" t="s">
        <v>584</v>
      </c>
      <c r="L89" s="87" t="s">
        <v>584</v>
      </c>
      <c r="M89" s="220">
        <v>3545.3744000000002</v>
      </c>
      <c r="N89" s="220">
        <v>3600.3575999999998</v>
      </c>
      <c r="O89" s="220">
        <v>5965.1376</v>
      </c>
      <c r="P89" s="220">
        <v>3593.7836000000002</v>
      </c>
      <c r="T89" s="92" t="s">
        <v>594</v>
      </c>
      <c r="U89" s="87">
        <v>5763.6523666666662</v>
      </c>
      <c r="V89" s="87">
        <v>3012.8271</v>
      </c>
      <c r="W89" s="87">
        <v>4472.9381166666672</v>
      </c>
      <c r="X89" s="87">
        <v>5777.55152</v>
      </c>
      <c r="Y89" s="87">
        <v>3858.2591750000001</v>
      </c>
    </row>
    <row r="90" spans="1:25" x14ac:dyDescent="0.2">
      <c r="A90" s="220" t="s">
        <v>611</v>
      </c>
      <c r="B90" s="220">
        <v>5553.9543000000003</v>
      </c>
      <c r="C90" s="87" t="s">
        <v>584</v>
      </c>
      <c r="D90" s="220">
        <v>4302.2091</v>
      </c>
      <c r="E90" s="220">
        <v>4108.7458999999999</v>
      </c>
      <c r="F90" s="87">
        <v>3127.1122</v>
      </c>
      <c r="G90" s="87">
        <v>2954.7930000000001</v>
      </c>
      <c r="H90" s="220">
        <v>3552.5754999999999</v>
      </c>
      <c r="I90" s="87" t="s">
        <v>584</v>
      </c>
      <c r="J90" s="220">
        <v>5841.9295000000002</v>
      </c>
      <c r="K90" s="220" t="s">
        <v>584</v>
      </c>
      <c r="L90" s="87" t="s">
        <v>584</v>
      </c>
      <c r="M90" s="87" t="s">
        <v>584</v>
      </c>
      <c r="N90" s="220">
        <v>5020.2138999999997</v>
      </c>
      <c r="O90" s="220">
        <v>5669.4378999999999</v>
      </c>
      <c r="P90" s="220">
        <v>5119.1818999999996</v>
      </c>
      <c r="T90" s="92" t="s">
        <v>593</v>
      </c>
      <c r="U90" s="87">
        <v>2770.5211999999997</v>
      </c>
      <c r="V90" s="87">
        <v>2597.9544857142855</v>
      </c>
      <c r="W90" s="87">
        <v>4022.9775555555552</v>
      </c>
      <c r="X90" s="87">
        <v>3312.0480000000002</v>
      </c>
      <c r="Y90" s="87">
        <v>4544.4924333333329</v>
      </c>
    </row>
    <row r="91" spans="1:25" x14ac:dyDescent="0.2">
      <c r="A91" s="220" t="s">
        <v>611</v>
      </c>
      <c r="B91" s="220">
        <v>4100.2421000000004</v>
      </c>
      <c r="C91" s="87" t="s">
        <v>584</v>
      </c>
      <c r="D91" s="220">
        <v>6280.8280000000004</v>
      </c>
      <c r="E91" s="87" t="s">
        <v>584</v>
      </c>
      <c r="F91" s="87" t="s">
        <v>584</v>
      </c>
      <c r="G91" s="87" t="s">
        <v>584</v>
      </c>
      <c r="H91" s="220">
        <v>4794.3216000000002</v>
      </c>
      <c r="I91" s="87" t="s">
        <v>584</v>
      </c>
      <c r="J91" s="220">
        <v>3685.1242999999999</v>
      </c>
      <c r="K91" s="220" t="s">
        <v>584</v>
      </c>
      <c r="L91" s="87" t="s">
        <v>584</v>
      </c>
      <c r="M91" s="87" t="s">
        <v>584</v>
      </c>
      <c r="N91" s="220">
        <v>4213.9543000000003</v>
      </c>
      <c r="O91" s="220">
        <v>5796.3571000000002</v>
      </c>
      <c r="P91" s="220">
        <v>4109.1496999999999</v>
      </c>
      <c r="T91" s="92" t="s">
        <v>593</v>
      </c>
      <c r="U91" s="87">
        <v>2476.2412666666664</v>
      </c>
      <c r="V91" s="87">
        <v>3071.079528571428</v>
      </c>
      <c r="W91" s="87">
        <v>3470.5768000000003</v>
      </c>
      <c r="X91" s="87">
        <v>4305.4855000000007</v>
      </c>
      <c r="Y91" s="87">
        <v>3861.2582500000003</v>
      </c>
    </row>
    <row r="92" spans="1:25" x14ac:dyDescent="0.2">
      <c r="A92" s="220" t="s">
        <v>611</v>
      </c>
      <c r="B92" s="87" t="s">
        <v>584</v>
      </c>
      <c r="C92" s="87" t="s">
        <v>584</v>
      </c>
      <c r="D92" s="87" t="s">
        <v>584</v>
      </c>
      <c r="E92" s="87" t="s">
        <v>584</v>
      </c>
      <c r="F92" s="87" t="s">
        <v>584</v>
      </c>
      <c r="G92" s="87" t="s">
        <v>584</v>
      </c>
      <c r="H92" s="87">
        <v>5900.4296999999997</v>
      </c>
      <c r="I92" s="87" t="s">
        <v>584</v>
      </c>
      <c r="J92" s="220">
        <v>5095.9731000000002</v>
      </c>
      <c r="K92" s="220" t="s">
        <v>584</v>
      </c>
      <c r="L92" s="87" t="s">
        <v>584</v>
      </c>
      <c r="M92" s="87" t="s">
        <v>584</v>
      </c>
      <c r="N92" s="220">
        <v>3457.3836000000001</v>
      </c>
      <c r="O92" s="220">
        <v>5148.5074000000004</v>
      </c>
      <c r="P92" s="220">
        <v>5611.8357999999998</v>
      </c>
      <c r="T92" s="92" t="s">
        <v>593</v>
      </c>
      <c r="U92" s="87">
        <v>3693.5191</v>
      </c>
      <c r="V92" s="87">
        <v>2770.7404333333329</v>
      </c>
      <c r="W92" s="87">
        <v>3668.1328499999995</v>
      </c>
      <c r="X92" s="87">
        <v>4151.3763400000007</v>
      </c>
      <c r="Y92" s="87">
        <v>3187.7572666666661</v>
      </c>
    </row>
    <row r="93" spans="1:25" x14ac:dyDescent="0.2">
      <c r="A93" s="220" t="s">
        <v>611</v>
      </c>
      <c r="B93" s="87" t="s">
        <v>584</v>
      </c>
      <c r="C93" s="87" t="s">
        <v>584</v>
      </c>
      <c r="D93" s="87" t="s">
        <v>584</v>
      </c>
      <c r="E93" s="87" t="s">
        <v>584</v>
      </c>
      <c r="F93" s="87" t="s">
        <v>584</v>
      </c>
      <c r="G93" s="87" t="s">
        <v>584</v>
      </c>
      <c r="H93" s="220">
        <v>4296.9507000000003</v>
      </c>
      <c r="I93" s="87" t="s">
        <v>584</v>
      </c>
      <c r="J93" s="220">
        <v>4854.0749999999998</v>
      </c>
      <c r="K93" s="220" t="s">
        <v>584</v>
      </c>
      <c r="L93" s="87" t="s">
        <v>584</v>
      </c>
      <c r="M93" s="87" t="s">
        <v>584</v>
      </c>
      <c r="N93" s="87" t="s">
        <v>584</v>
      </c>
      <c r="O93" s="87" t="s">
        <v>584</v>
      </c>
      <c r="P93" s="87" t="s">
        <v>584</v>
      </c>
      <c r="T93" s="92" t="s">
        <v>592</v>
      </c>
      <c r="U93" s="87">
        <v>2820.99665</v>
      </c>
      <c r="V93" s="87">
        <v>5101.9202000000005</v>
      </c>
      <c r="W93" s="87">
        <v>3782.1927999999998</v>
      </c>
      <c r="X93" s="87">
        <v>3708.8876</v>
      </c>
      <c r="Y93" s="87">
        <v>8741.1035000000011</v>
      </c>
    </row>
    <row r="94" spans="1:25" x14ac:dyDescent="0.2">
      <c r="A94" s="220" t="s">
        <v>610</v>
      </c>
      <c r="B94" s="220">
        <v>4031.1525000000001</v>
      </c>
      <c r="C94" s="220">
        <v>3724.1761999999999</v>
      </c>
      <c r="D94" s="220">
        <v>4069.4663999999998</v>
      </c>
      <c r="E94" s="87">
        <v>2874.6788000000001</v>
      </c>
      <c r="F94" s="220">
        <v>4175.1905999999999</v>
      </c>
      <c r="G94" s="220">
        <v>4097.5910999999996</v>
      </c>
      <c r="H94" s="220">
        <v>3703.5255999999999</v>
      </c>
      <c r="I94" s="220">
        <v>4861.1108000000004</v>
      </c>
      <c r="J94" s="220">
        <v>4796.1931000000004</v>
      </c>
      <c r="K94" s="220">
        <v>2988.9686999999999</v>
      </c>
      <c r="L94" s="220">
        <v>3640.5931</v>
      </c>
      <c r="M94" s="220">
        <v>4348.0667999999996</v>
      </c>
      <c r="N94" s="220">
        <v>5191.7394999999997</v>
      </c>
      <c r="O94" s="220">
        <v>2931.8027999999999</v>
      </c>
      <c r="P94" s="220">
        <v>4014.645</v>
      </c>
      <c r="T94" s="92" t="s">
        <v>592</v>
      </c>
      <c r="U94" s="87">
        <v>2873.4005999999999</v>
      </c>
      <c r="V94" s="87">
        <v>5088.7250000000004</v>
      </c>
      <c r="W94" s="87">
        <v>6320.42155</v>
      </c>
      <c r="X94" s="87">
        <v>4435.0512666666664</v>
      </c>
      <c r="Y94" s="87">
        <v>6039.6836999999996</v>
      </c>
    </row>
    <row r="95" spans="1:25" x14ac:dyDescent="0.2">
      <c r="A95" s="220" t="s">
        <v>610</v>
      </c>
      <c r="B95" s="87" t="s">
        <v>584</v>
      </c>
      <c r="C95" s="220">
        <v>4875.5075999999999</v>
      </c>
      <c r="D95" s="220">
        <v>4405.3759</v>
      </c>
      <c r="E95" s="87" t="s">
        <v>584</v>
      </c>
      <c r="F95" s="220">
        <v>4203.7968000000001</v>
      </c>
      <c r="G95" s="220">
        <v>3211.2267000000002</v>
      </c>
      <c r="H95" s="220">
        <v>4145.8626999999997</v>
      </c>
      <c r="I95" s="220">
        <v>4541.7664999999997</v>
      </c>
      <c r="J95" s="220">
        <v>5287.8909999999996</v>
      </c>
      <c r="K95" s="220">
        <v>3452.5309999999999</v>
      </c>
      <c r="L95" s="220">
        <v>3166.2678000000001</v>
      </c>
      <c r="M95" s="87" t="s">
        <v>584</v>
      </c>
      <c r="N95" s="220">
        <v>4887.0749999999998</v>
      </c>
      <c r="O95" s="220">
        <v>3810.4684999999999</v>
      </c>
      <c r="P95" s="220">
        <v>4376.0848999999998</v>
      </c>
      <c r="T95" s="92" t="s">
        <v>592</v>
      </c>
      <c r="U95" s="87">
        <v>5388.1777999999995</v>
      </c>
      <c r="V95" s="87">
        <v>3395.0673000000002</v>
      </c>
      <c r="W95" s="87">
        <v>4103.3917666666666</v>
      </c>
      <c r="X95" s="87">
        <v>2356.7536499999997</v>
      </c>
      <c r="Y95" s="87">
        <v>4419.8312249999999</v>
      </c>
    </row>
    <row r="96" spans="1:25" x14ac:dyDescent="0.2">
      <c r="A96" s="220" t="s">
        <v>610</v>
      </c>
      <c r="B96" s="87" t="s">
        <v>584</v>
      </c>
      <c r="C96" s="220">
        <v>4922.7892000000002</v>
      </c>
      <c r="D96" s="220">
        <v>3387.9721</v>
      </c>
      <c r="E96" s="87" t="s">
        <v>584</v>
      </c>
      <c r="F96" s="87">
        <v>3247.5025000000001</v>
      </c>
      <c r="G96" s="87" t="s">
        <v>584</v>
      </c>
      <c r="H96" s="220">
        <v>4307.0434999999998</v>
      </c>
      <c r="I96" s="220">
        <v>4042.5144</v>
      </c>
      <c r="J96" s="220">
        <v>5200.7061999999996</v>
      </c>
      <c r="K96" s="220">
        <v>3295.7330000000002</v>
      </c>
      <c r="L96" s="220">
        <v>3839.7822999999999</v>
      </c>
      <c r="M96" s="87" t="s">
        <v>584</v>
      </c>
      <c r="N96" s="87" t="s">
        <v>584</v>
      </c>
      <c r="O96" s="220">
        <v>3700.6738</v>
      </c>
      <c r="P96" s="220">
        <v>3507.5637999999999</v>
      </c>
      <c r="T96" s="92" t="s">
        <v>591</v>
      </c>
      <c r="U96" s="87">
        <v>2601.7381</v>
      </c>
      <c r="V96" s="87">
        <v>2369.4602749999999</v>
      </c>
      <c r="W96" s="87">
        <v>2562.8063777777775</v>
      </c>
      <c r="X96" s="87">
        <v>2588.3839000000003</v>
      </c>
      <c r="Y96" s="87">
        <v>3985.5413142857142</v>
      </c>
    </row>
    <row r="97" spans="1:25" x14ac:dyDescent="0.2">
      <c r="A97" s="220" t="s">
        <v>610</v>
      </c>
      <c r="B97" s="87" t="s">
        <v>584</v>
      </c>
      <c r="C97" s="87" t="s">
        <v>584</v>
      </c>
      <c r="D97" s="220">
        <v>4333.5919999999996</v>
      </c>
      <c r="E97" s="87" t="s">
        <v>584</v>
      </c>
      <c r="F97" s="87" t="s">
        <v>584</v>
      </c>
      <c r="G97" s="87" t="s">
        <v>584</v>
      </c>
      <c r="H97" s="87" t="s">
        <v>584</v>
      </c>
      <c r="I97" s="220">
        <v>4872.8555999999999</v>
      </c>
      <c r="J97" s="87" t="s">
        <v>584</v>
      </c>
      <c r="K97" s="87" t="s">
        <v>584</v>
      </c>
      <c r="L97" s="220">
        <v>3727.3784999999998</v>
      </c>
      <c r="M97" s="87" t="s">
        <v>584</v>
      </c>
      <c r="N97" s="87" t="s">
        <v>584</v>
      </c>
      <c r="O97" s="220">
        <v>3706.6441</v>
      </c>
      <c r="P97" s="220">
        <v>3116.1174999999998</v>
      </c>
      <c r="T97" s="92" t="s">
        <v>591</v>
      </c>
      <c r="U97" s="87">
        <v>2172.1759666666671</v>
      </c>
      <c r="V97" s="87">
        <v>2737.954957142857</v>
      </c>
      <c r="W97" s="87">
        <v>3627.4196999999999</v>
      </c>
      <c r="X97" s="87">
        <v>2763.3309833333333</v>
      </c>
      <c r="Y97" s="87">
        <v>3342.7102500000001</v>
      </c>
    </row>
    <row r="98" spans="1:25" x14ac:dyDescent="0.2">
      <c r="A98" s="220" t="s">
        <v>610</v>
      </c>
      <c r="B98" s="87" t="s">
        <v>584</v>
      </c>
      <c r="C98" s="87" t="s">
        <v>584</v>
      </c>
      <c r="D98" s="220">
        <v>4333.0075999999999</v>
      </c>
      <c r="E98" s="87" t="s">
        <v>584</v>
      </c>
      <c r="F98" s="87" t="s">
        <v>584</v>
      </c>
      <c r="G98" s="87" t="s">
        <v>584</v>
      </c>
      <c r="H98" s="87" t="s">
        <v>584</v>
      </c>
      <c r="I98" s="220">
        <v>5521.9030000000002</v>
      </c>
      <c r="J98" s="87" t="s">
        <v>584</v>
      </c>
      <c r="K98" s="87" t="s">
        <v>584</v>
      </c>
      <c r="L98" s="87" t="s">
        <v>584</v>
      </c>
      <c r="M98" s="87" t="s">
        <v>584</v>
      </c>
      <c r="N98" s="87" t="s">
        <v>584</v>
      </c>
      <c r="O98" s="87" t="s">
        <v>584</v>
      </c>
      <c r="P98" s="220">
        <v>4916.5347000000002</v>
      </c>
      <c r="T98" s="92" t="s">
        <v>591</v>
      </c>
      <c r="U98" s="87">
        <v>3028.6251000000002</v>
      </c>
      <c r="V98" s="87">
        <v>2308.4893625000004</v>
      </c>
      <c r="W98" s="87">
        <v>3061.448433333333</v>
      </c>
      <c r="X98" s="87">
        <v>3120.4395199999999</v>
      </c>
      <c r="Y98" s="87">
        <v>2690.3195714285716</v>
      </c>
    </row>
    <row r="99" spans="1:25" x14ac:dyDescent="0.2">
      <c r="A99" s="220" t="s">
        <v>610</v>
      </c>
      <c r="B99" s="87" t="s">
        <v>584</v>
      </c>
      <c r="C99" s="87" t="s">
        <v>584</v>
      </c>
      <c r="D99" s="220">
        <v>3719.2894999999999</v>
      </c>
      <c r="E99" s="87" t="s">
        <v>584</v>
      </c>
      <c r="F99" s="87" t="s">
        <v>584</v>
      </c>
      <c r="G99" s="87" t="s">
        <v>584</v>
      </c>
      <c r="H99" s="87" t="s">
        <v>584</v>
      </c>
      <c r="I99" s="87" t="s">
        <v>584</v>
      </c>
      <c r="J99" s="87" t="s">
        <v>584</v>
      </c>
      <c r="K99" s="87" t="s">
        <v>584</v>
      </c>
      <c r="L99" s="87" t="s">
        <v>584</v>
      </c>
      <c r="M99" s="87" t="s">
        <v>584</v>
      </c>
      <c r="N99" s="87" t="s">
        <v>584</v>
      </c>
      <c r="O99" s="87" t="s">
        <v>584</v>
      </c>
      <c r="P99" s="87" t="s">
        <v>584</v>
      </c>
      <c r="T99" s="92" t="s">
        <v>590</v>
      </c>
      <c r="U99" s="87">
        <v>2958.5249000000003</v>
      </c>
      <c r="V99" s="87">
        <v>2477.9459999999999</v>
      </c>
      <c r="W99" s="87">
        <v>2836.9848666666671</v>
      </c>
      <c r="X99" s="87">
        <v>2023.3985</v>
      </c>
      <c r="Y99" s="87">
        <v>2522.5351000000001</v>
      </c>
    </row>
    <row r="100" spans="1:25" x14ac:dyDescent="0.2">
      <c r="A100" s="220" t="s">
        <v>609</v>
      </c>
      <c r="B100" s="220">
        <v>2815.4106999999999</v>
      </c>
      <c r="C100" s="220">
        <v>3172.1264000000001</v>
      </c>
      <c r="D100" s="220">
        <v>2802.7096000000001</v>
      </c>
      <c r="E100" s="220">
        <v>3757.2429000000002</v>
      </c>
      <c r="F100" s="220">
        <v>2642.2932999999998</v>
      </c>
      <c r="G100" s="220">
        <v>2473.8216000000002</v>
      </c>
      <c r="H100" s="220">
        <v>3273.9146000000001</v>
      </c>
      <c r="I100" s="220">
        <v>3092.3868000000002</v>
      </c>
      <c r="J100" s="220">
        <v>3295.0306999999998</v>
      </c>
      <c r="K100" s="220">
        <v>3647.9171999999999</v>
      </c>
      <c r="L100" s="220">
        <v>2800.5830000000001</v>
      </c>
      <c r="M100" s="220">
        <v>2750.1060000000002</v>
      </c>
      <c r="N100" s="220">
        <v>3988.0342999999998</v>
      </c>
      <c r="O100" s="220">
        <v>3381.4061999999999</v>
      </c>
      <c r="P100" s="220">
        <v>3417.7058000000002</v>
      </c>
      <c r="T100" s="92" t="s">
        <v>590</v>
      </c>
      <c r="U100" s="87">
        <v>2662.1109000000001</v>
      </c>
      <c r="V100" s="87">
        <v>2717.7143666666666</v>
      </c>
      <c r="W100" s="87">
        <v>3182.937633333333</v>
      </c>
      <c r="X100" s="87">
        <v>2469.6800499999999</v>
      </c>
      <c r="Y100" s="87">
        <v>2740.6192333333333</v>
      </c>
    </row>
    <row r="101" spans="1:25" x14ac:dyDescent="0.2">
      <c r="A101" s="220" t="s">
        <v>609</v>
      </c>
      <c r="B101" s="220">
        <v>3197.9576999999999</v>
      </c>
      <c r="C101" s="220">
        <v>2999.7091</v>
      </c>
      <c r="D101" s="220">
        <v>2911.4443999999999</v>
      </c>
      <c r="E101" s="220">
        <v>2757.4295000000002</v>
      </c>
      <c r="F101" s="220">
        <v>2860.0356000000002</v>
      </c>
      <c r="G101" s="220">
        <v>2317.1026999999999</v>
      </c>
      <c r="H101" s="220">
        <v>2971.3184000000001</v>
      </c>
      <c r="I101" s="220">
        <v>3290.5207</v>
      </c>
      <c r="J101" s="220">
        <v>3095.596</v>
      </c>
      <c r="K101" s="220">
        <v>3701.1765</v>
      </c>
      <c r="L101" s="220">
        <v>2680.5823999999998</v>
      </c>
      <c r="M101" s="220">
        <v>2648.2824999999998</v>
      </c>
      <c r="N101" s="220">
        <v>2681.6993000000002</v>
      </c>
      <c r="O101" s="220">
        <v>3285.0963999999999</v>
      </c>
      <c r="P101" s="220">
        <v>2749.4726000000001</v>
      </c>
      <c r="T101" s="92" t="s">
        <v>590</v>
      </c>
      <c r="U101" s="87">
        <v>3142.8134666666665</v>
      </c>
      <c r="V101" s="87">
        <v>2751.5407500000001</v>
      </c>
      <c r="W101" s="87">
        <v>3327.7825499999999</v>
      </c>
      <c r="X101" s="87">
        <v>2676.1109000000001</v>
      </c>
      <c r="Y101" s="87">
        <v>2846.2143333333333</v>
      </c>
    </row>
    <row r="102" spans="1:25" x14ac:dyDescent="0.2">
      <c r="A102" s="220" t="s">
        <v>609</v>
      </c>
      <c r="B102" s="220">
        <v>3277.4780999999998</v>
      </c>
      <c r="C102" s="220">
        <v>3130.1410000000001</v>
      </c>
      <c r="D102" s="220">
        <v>2984.2093</v>
      </c>
      <c r="E102" s="220">
        <v>3056.1655000000001</v>
      </c>
      <c r="F102" s="220">
        <v>2854.6311999999998</v>
      </c>
      <c r="G102" s="220">
        <v>2652.4495999999999</v>
      </c>
      <c r="H102" s="220">
        <v>2993.9564</v>
      </c>
      <c r="I102" s="220">
        <v>3154.4540000000002</v>
      </c>
      <c r="J102" s="220">
        <v>3001.2291</v>
      </c>
      <c r="K102" s="220">
        <v>3051.7139999999999</v>
      </c>
      <c r="L102" s="220">
        <v>2948.3362000000002</v>
      </c>
      <c r="M102" s="220">
        <v>3030.8256000000001</v>
      </c>
      <c r="N102" s="220">
        <v>3468.1662999999999</v>
      </c>
      <c r="O102" s="220">
        <v>2791.7321000000002</v>
      </c>
      <c r="P102" s="220">
        <v>2788.6043</v>
      </c>
      <c r="T102" s="92" t="s">
        <v>589</v>
      </c>
      <c r="U102" s="87">
        <v>2926.2939500000002</v>
      </c>
      <c r="V102" s="87">
        <v>2425.17715</v>
      </c>
      <c r="W102" s="87">
        <v>3080.1013599999997</v>
      </c>
      <c r="X102" s="87">
        <v>2523.3217500000001</v>
      </c>
      <c r="Y102" s="87">
        <v>2846.7828666666669</v>
      </c>
    </row>
    <row r="103" spans="1:25" x14ac:dyDescent="0.2">
      <c r="A103" s="220" t="s">
        <v>609</v>
      </c>
      <c r="B103" s="87" t="s">
        <v>584</v>
      </c>
      <c r="C103" s="220">
        <v>3089.8335000000002</v>
      </c>
      <c r="D103" s="220">
        <v>2946.5432000000001</v>
      </c>
      <c r="E103" s="220">
        <v>3138.5825</v>
      </c>
      <c r="F103" s="220">
        <v>3068.7928000000002</v>
      </c>
      <c r="G103" s="220">
        <v>2705.9290999999998</v>
      </c>
      <c r="H103" s="220">
        <v>3320.1226000000001</v>
      </c>
      <c r="I103" s="220">
        <v>3322.9625999999998</v>
      </c>
      <c r="J103" s="220">
        <v>2951.3074000000001</v>
      </c>
      <c r="K103" s="87" t="s">
        <v>584</v>
      </c>
      <c r="L103" s="87" t="s">
        <v>584</v>
      </c>
      <c r="M103" s="220">
        <v>2619.5585999999998</v>
      </c>
      <c r="N103" s="220">
        <v>3410.8600999999999</v>
      </c>
      <c r="O103" s="220">
        <v>2889.4594000000002</v>
      </c>
      <c r="P103" s="220">
        <v>2759.0605999999998</v>
      </c>
      <c r="T103" s="92" t="s">
        <v>589</v>
      </c>
      <c r="U103" s="87">
        <v>2619.6745499999997</v>
      </c>
      <c r="V103" s="87">
        <v>2961.5205666666666</v>
      </c>
      <c r="W103" s="87">
        <v>3069.7908799999996</v>
      </c>
      <c r="X103" s="87">
        <v>3398.0456749999998</v>
      </c>
      <c r="Y103" s="87">
        <v>3246.5009166666664</v>
      </c>
    </row>
    <row r="104" spans="1:25" x14ac:dyDescent="0.2">
      <c r="A104" s="220" t="s">
        <v>609</v>
      </c>
      <c r="B104" s="87" t="s">
        <v>584</v>
      </c>
      <c r="C104" s="87" t="s">
        <v>584</v>
      </c>
      <c r="D104" s="220">
        <v>2718.5266999999999</v>
      </c>
      <c r="E104" s="220">
        <v>3322.3254999999999</v>
      </c>
      <c r="F104" s="87" t="s">
        <v>584</v>
      </c>
      <c r="G104" s="220">
        <v>2687.3153000000002</v>
      </c>
      <c r="H104" s="220">
        <v>3487.8811000000001</v>
      </c>
      <c r="I104" s="87" t="s">
        <v>584</v>
      </c>
      <c r="J104" s="220">
        <v>3194.2863000000002</v>
      </c>
      <c r="K104" s="87" t="s">
        <v>584</v>
      </c>
      <c r="L104" s="87" t="s">
        <v>584</v>
      </c>
      <c r="M104" s="220">
        <v>2834.1064000000001</v>
      </c>
      <c r="N104" s="220">
        <v>3443.0770000000002</v>
      </c>
      <c r="O104" s="220">
        <v>2966.7820000000002</v>
      </c>
      <c r="P104" s="220">
        <v>2898.7204000000002</v>
      </c>
      <c r="T104" s="92" t="s">
        <v>589</v>
      </c>
      <c r="U104" s="87">
        <v>3043.6755800000001</v>
      </c>
      <c r="V104" s="87">
        <v>2750.8243600000001</v>
      </c>
      <c r="W104" s="87">
        <v>3075.8287333333333</v>
      </c>
      <c r="X104" s="87">
        <v>3066.4973499999996</v>
      </c>
      <c r="Y104" s="87">
        <v>2748.5346000000004</v>
      </c>
    </row>
    <row r="105" spans="1:25" x14ac:dyDescent="0.2">
      <c r="A105" s="220" t="s">
        <v>609</v>
      </c>
      <c r="B105" s="87" t="s">
        <v>584</v>
      </c>
      <c r="C105" s="87" t="s">
        <v>584</v>
      </c>
      <c r="D105" s="220">
        <v>2952.8544999999999</v>
      </c>
      <c r="E105" s="220">
        <v>3101.0990999999999</v>
      </c>
      <c r="F105" s="87" t="s">
        <v>584</v>
      </c>
      <c r="G105" s="87" t="s">
        <v>584</v>
      </c>
      <c r="H105" s="87" t="s">
        <v>584</v>
      </c>
      <c r="I105" s="87" t="s">
        <v>584</v>
      </c>
      <c r="J105" s="87" t="s">
        <v>584</v>
      </c>
      <c r="K105" s="87" t="s">
        <v>584</v>
      </c>
      <c r="L105" s="87" t="s">
        <v>584</v>
      </c>
      <c r="M105" s="87" t="s">
        <v>584</v>
      </c>
      <c r="N105" s="220">
        <v>3394.1484999999998</v>
      </c>
      <c r="O105" s="87" t="s">
        <v>584</v>
      </c>
      <c r="P105" s="87" t="s">
        <v>584</v>
      </c>
      <c r="T105" s="92" t="s">
        <v>588</v>
      </c>
      <c r="U105" s="87">
        <v>3024.1937666666668</v>
      </c>
      <c r="V105" s="87">
        <v>2515.5163400000001</v>
      </c>
      <c r="W105" s="87">
        <v>4417.5463166666668</v>
      </c>
      <c r="X105" s="87">
        <v>3859.3558499999999</v>
      </c>
      <c r="Y105" s="87">
        <v>5986.0441250000003</v>
      </c>
    </row>
    <row r="106" spans="1:25" x14ac:dyDescent="0.2">
      <c r="A106" s="87" t="s">
        <v>608</v>
      </c>
      <c r="B106" s="220">
        <v>2959.2721999999999</v>
      </c>
      <c r="C106" s="220">
        <v>2588.7067999999999</v>
      </c>
      <c r="D106" s="220">
        <v>2961.7307999999998</v>
      </c>
      <c r="E106" s="220">
        <v>2948.8744999999999</v>
      </c>
      <c r="F106" s="220">
        <v>2271.0540999999998</v>
      </c>
      <c r="G106" s="220">
        <v>2306.4353999999998</v>
      </c>
      <c r="H106" s="220">
        <v>2776.7004000000002</v>
      </c>
      <c r="I106" s="220">
        <v>2993.3490999999999</v>
      </c>
      <c r="J106" s="220">
        <v>2933.6716999999999</v>
      </c>
      <c r="K106" s="220">
        <v>3327.4688000000001</v>
      </c>
      <c r="L106" s="220">
        <v>2731.3508000000002</v>
      </c>
      <c r="M106" s="220">
        <v>2267.2379999999998</v>
      </c>
      <c r="N106" s="220">
        <v>2720.8825000000002</v>
      </c>
      <c r="O106" s="220">
        <v>2885.8447999999999</v>
      </c>
      <c r="P106" s="220">
        <v>3873.6131999999998</v>
      </c>
      <c r="T106" s="92" t="s">
        <v>588</v>
      </c>
      <c r="U106" s="87">
        <v>2517.0411999999997</v>
      </c>
      <c r="V106" s="87">
        <v>3107.7720166666663</v>
      </c>
      <c r="W106" s="87">
        <v>4851.1458000000002</v>
      </c>
      <c r="X106" s="87">
        <v>5400.4656500000001</v>
      </c>
      <c r="Y106" s="87">
        <v>4449.1292333333331</v>
      </c>
    </row>
    <row r="107" spans="1:25" x14ac:dyDescent="0.2">
      <c r="A107" s="87" t="s">
        <v>608</v>
      </c>
      <c r="B107" s="220">
        <v>2812.7858999999999</v>
      </c>
      <c r="C107" s="220">
        <v>2583.5342999999998</v>
      </c>
      <c r="D107" s="220">
        <v>2581.4760000000001</v>
      </c>
      <c r="E107" s="220">
        <v>3200.8890000000001</v>
      </c>
      <c r="F107" s="220">
        <v>2421.3238999999999</v>
      </c>
      <c r="G107" s="220">
        <v>2234.1792999999998</v>
      </c>
      <c r="H107" s="220">
        <v>2974.9286999999999</v>
      </c>
      <c r="I107" s="220">
        <v>3361.5563999999999</v>
      </c>
      <c r="J107" s="220">
        <v>2943.5302999999999</v>
      </c>
      <c r="K107" s="220">
        <v>2534.9578000000001</v>
      </c>
      <c r="L107" s="220">
        <v>2725.8411999999998</v>
      </c>
      <c r="M107" s="220">
        <v>2490.9106000000002</v>
      </c>
      <c r="N107" s="220">
        <v>3412.4929000000002</v>
      </c>
      <c r="O107" s="220">
        <v>2836.0124000000001</v>
      </c>
      <c r="P107" s="220">
        <v>3251.8406</v>
      </c>
      <c r="T107" s="92" t="s">
        <v>588</v>
      </c>
      <c r="U107" s="87">
        <v>3591.7790399999999</v>
      </c>
      <c r="V107" s="87">
        <v>2868.5170200000002</v>
      </c>
      <c r="W107" s="87">
        <v>3437.3152500000001</v>
      </c>
      <c r="X107" s="87">
        <v>4104.3266600000006</v>
      </c>
      <c r="Y107" s="87">
        <v>3963.2826333333337</v>
      </c>
    </row>
    <row r="108" spans="1:25" x14ac:dyDescent="0.2">
      <c r="A108" s="87" t="s">
        <v>608</v>
      </c>
      <c r="B108" s="220">
        <v>2871.0891999999999</v>
      </c>
      <c r="C108" s="220">
        <v>2297.6660999999999</v>
      </c>
      <c r="D108" s="220">
        <v>3253.3452000000002</v>
      </c>
      <c r="E108" s="220">
        <v>2625.4819000000002</v>
      </c>
      <c r="F108" s="220">
        <v>2361.748</v>
      </c>
      <c r="G108" s="220">
        <v>2365.9747000000002</v>
      </c>
      <c r="H108" s="220">
        <v>2885.9828000000002</v>
      </c>
      <c r="I108" s="220">
        <v>3114.9249</v>
      </c>
      <c r="J108" s="220">
        <v>3067.3083000000001</v>
      </c>
      <c r="K108" s="220">
        <v>1806.6352999999999</v>
      </c>
      <c r="L108" s="220">
        <v>2340.3735999999999</v>
      </c>
      <c r="M108" s="220">
        <v>2433.4571000000001</v>
      </c>
      <c r="N108" s="220">
        <v>2624.1248000000001</v>
      </c>
      <c r="O108" s="220">
        <v>2972.7541000000001</v>
      </c>
      <c r="P108" s="220">
        <v>3577.6406000000002</v>
      </c>
      <c r="T108" s="92" t="s">
        <v>587</v>
      </c>
      <c r="U108" s="87">
        <v>3025.8593000000001</v>
      </c>
      <c r="V108" s="87">
        <v>2644.2138999999997</v>
      </c>
      <c r="W108" s="87">
        <v>2677.8665200000005</v>
      </c>
      <c r="X108" s="87">
        <v>1873.0245</v>
      </c>
      <c r="Y108" s="87">
        <v>2555.158175</v>
      </c>
    </row>
    <row r="109" spans="1:25" x14ac:dyDescent="0.2">
      <c r="A109" s="87" t="s">
        <v>608</v>
      </c>
      <c r="B109" s="220">
        <v>2909.6088</v>
      </c>
      <c r="C109" s="220">
        <v>2778.4549999999999</v>
      </c>
      <c r="D109" s="220">
        <v>2657.7682</v>
      </c>
      <c r="E109" s="220">
        <v>2460.8742000000002</v>
      </c>
      <c r="F109" s="220">
        <v>2603.3643000000002</v>
      </c>
      <c r="G109" s="220">
        <v>2368.252</v>
      </c>
      <c r="H109" s="220">
        <v>3079.1419000000001</v>
      </c>
      <c r="I109" s="220">
        <v>3065.1296000000002</v>
      </c>
      <c r="J109" s="220">
        <v>3006.2453999999998</v>
      </c>
      <c r="K109" s="220">
        <v>3175.7781</v>
      </c>
      <c r="L109" s="220">
        <v>2630.0475000000001</v>
      </c>
      <c r="M109" s="220">
        <v>2377.2649999999999</v>
      </c>
      <c r="N109" s="220">
        <v>2908.2017000000001</v>
      </c>
      <c r="O109" s="220">
        <v>2776.2611000000002</v>
      </c>
      <c r="P109" s="220">
        <v>3808.7456999999999</v>
      </c>
      <c r="T109" s="92" t="s">
        <v>587</v>
      </c>
      <c r="U109" s="87">
        <v>2483.2096999999999</v>
      </c>
      <c r="V109" s="87">
        <v>2797.3689833333337</v>
      </c>
      <c r="W109" s="87">
        <v>2780.4711000000002</v>
      </c>
      <c r="X109" s="87">
        <v>2299.4095499999999</v>
      </c>
      <c r="Y109" s="87">
        <v>2539.9463999999998</v>
      </c>
    </row>
    <row r="110" spans="1:25" x14ac:dyDescent="0.2">
      <c r="A110" s="87" t="s">
        <v>608</v>
      </c>
      <c r="B110" s="220">
        <v>2988.7204000000002</v>
      </c>
      <c r="C110" s="220">
        <v>2599.1297</v>
      </c>
      <c r="D110" s="220">
        <v>2442.4506000000001</v>
      </c>
      <c r="E110" s="220">
        <v>2471.1149999999998</v>
      </c>
      <c r="F110" s="220">
        <v>2211.5518000000002</v>
      </c>
      <c r="G110" s="220">
        <v>2318.5747000000001</v>
      </c>
      <c r="H110" s="220">
        <v>2736.605</v>
      </c>
      <c r="I110" s="220">
        <v>2878.8145</v>
      </c>
      <c r="J110" s="220">
        <v>3152.7566999999999</v>
      </c>
      <c r="K110" s="220">
        <v>2558.2619</v>
      </c>
      <c r="L110" s="87" t="s">
        <v>584</v>
      </c>
      <c r="M110" s="220">
        <v>2444.4322999999999</v>
      </c>
      <c r="N110" s="220">
        <v>2757.739</v>
      </c>
      <c r="O110" s="220">
        <v>2883.6044999999999</v>
      </c>
      <c r="P110" s="220">
        <v>3355.4187999999999</v>
      </c>
      <c r="T110" s="92" t="s">
        <v>587</v>
      </c>
      <c r="U110" s="87">
        <v>3068.9080666666669</v>
      </c>
      <c r="V110" s="87">
        <v>2466.4954600000001</v>
      </c>
      <c r="W110" s="87">
        <v>3051.8031666666666</v>
      </c>
      <c r="X110" s="87">
        <v>2722.2923500000002</v>
      </c>
      <c r="Y110" s="87">
        <v>2816.9655333333335</v>
      </c>
    </row>
    <row r="111" spans="1:25" x14ac:dyDescent="0.2">
      <c r="A111" s="87" t="s">
        <v>608</v>
      </c>
      <c r="B111" s="87" t="s">
        <v>584</v>
      </c>
      <c r="C111" s="87" t="s">
        <v>584</v>
      </c>
      <c r="D111" s="220">
        <v>3102.1093000000001</v>
      </c>
      <c r="E111" s="220">
        <v>2481.7359999999999</v>
      </c>
      <c r="F111" s="220">
        <v>2532.9396999999999</v>
      </c>
      <c r="G111" s="220">
        <v>2331.8708000000001</v>
      </c>
      <c r="H111" s="220">
        <v>2943.6143999999999</v>
      </c>
      <c r="I111" s="220">
        <v>3171.7636000000002</v>
      </c>
      <c r="J111" s="220">
        <v>3169.9609</v>
      </c>
      <c r="K111" s="220">
        <v>2545.6725999999999</v>
      </c>
      <c r="L111" s="87" t="s">
        <v>584</v>
      </c>
      <c r="M111" s="87" t="s">
        <v>584</v>
      </c>
      <c r="N111" s="220">
        <v>2772.7565</v>
      </c>
      <c r="O111" s="220">
        <v>2787.0691999999999</v>
      </c>
      <c r="P111" s="220">
        <v>3226.4270999999999</v>
      </c>
      <c r="T111" s="92" t="s">
        <v>586</v>
      </c>
      <c r="U111" s="87">
        <v>3004.98065</v>
      </c>
      <c r="V111" s="87">
        <v>2843.08356</v>
      </c>
      <c r="W111" s="87">
        <v>2793.6546666666668</v>
      </c>
      <c r="X111" s="87">
        <v>2240.2071000000001</v>
      </c>
      <c r="Y111" s="87">
        <v>2351.5868</v>
      </c>
    </row>
    <row r="112" spans="1:25" x14ac:dyDescent="0.2">
      <c r="A112" s="87" t="s">
        <v>608</v>
      </c>
      <c r="B112" s="87" t="s">
        <v>584</v>
      </c>
      <c r="C112" s="87" t="s">
        <v>584</v>
      </c>
      <c r="D112" s="220">
        <v>2495.8642</v>
      </c>
      <c r="E112" s="87" t="s">
        <v>584</v>
      </c>
      <c r="F112" s="220">
        <v>2452.739</v>
      </c>
      <c r="G112" s="87" t="s">
        <v>584</v>
      </c>
      <c r="H112" s="220">
        <v>2780.7501000000002</v>
      </c>
      <c r="I112" s="220">
        <v>3001.5201000000002</v>
      </c>
      <c r="J112" s="87" t="s">
        <v>584</v>
      </c>
      <c r="K112" s="220">
        <v>2436.3314</v>
      </c>
      <c r="L112" s="87" t="s">
        <v>584</v>
      </c>
      <c r="M112" s="87" t="s">
        <v>584</v>
      </c>
      <c r="N112" s="220">
        <v>3339.2935000000002</v>
      </c>
      <c r="O112" s="220">
        <v>2946.337</v>
      </c>
      <c r="P112" s="220">
        <v>3262.0578</v>
      </c>
      <c r="T112" s="92" t="s">
        <v>586</v>
      </c>
      <c r="U112" s="87">
        <v>2809.9258499999996</v>
      </c>
      <c r="V112" s="87">
        <v>2959.34564</v>
      </c>
      <c r="W112" s="87">
        <v>3133.0183999999995</v>
      </c>
      <c r="X112" s="87">
        <v>2599.2438999999999</v>
      </c>
      <c r="Y112" s="87">
        <v>2620.3805666666667</v>
      </c>
    </row>
    <row r="113" spans="1:25" x14ac:dyDescent="0.2">
      <c r="A113" s="87" t="s">
        <v>608</v>
      </c>
      <c r="B113" s="87" t="s">
        <v>584</v>
      </c>
      <c r="C113" s="87" t="s">
        <v>584</v>
      </c>
      <c r="D113" s="220">
        <v>3025.1095999999998</v>
      </c>
      <c r="E113" s="87" t="s">
        <v>584</v>
      </c>
      <c r="F113" s="87" t="s">
        <v>584</v>
      </c>
      <c r="G113" s="87" t="s">
        <v>584</v>
      </c>
      <c r="H113" s="220">
        <v>3016.2292000000002</v>
      </c>
      <c r="I113" s="220">
        <v>3206.7793999999999</v>
      </c>
      <c r="J113" s="87" t="s">
        <v>584</v>
      </c>
      <c r="K113" s="220">
        <v>2508.6496000000002</v>
      </c>
      <c r="L113" s="87" t="s">
        <v>584</v>
      </c>
      <c r="M113" s="87" t="s">
        <v>584</v>
      </c>
      <c r="N113" s="220">
        <v>4074.8141000000001</v>
      </c>
      <c r="O113" s="220">
        <v>3046.7161999999998</v>
      </c>
      <c r="P113" s="220">
        <v>3513.6147000000001</v>
      </c>
      <c r="T113" s="92" t="s">
        <v>586</v>
      </c>
      <c r="U113" s="87">
        <v>3248.736166666667</v>
      </c>
      <c r="V113" s="87">
        <v>2735.9513499999998</v>
      </c>
      <c r="W113" s="87">
        <v>3207.6950666666667</v>
      </c>
      <c r="X113" s="87">
        <v>2794.4409000000001</v>
      </c>
      <c r="Y113" s="87">
        <v>2881.2035333333333</v>
      </c>
    </row>
    <row r="114" spans="1:25" x14ac:dyDescent="0.2">
      <c r="A114" s="87" t="s">
        <v>608</v>
      </c>
      <c r="B114" s="87" t="s">
        <v>584</v>
      </c>
      <c r="C114" s="87" t="s">
        <v>584</v>
      </c>
      <c r="D114" s="220">
        <v>2487.2258000000002</v>
      </c>
      <c r="E114" s="87" t="s">
        <v>584</v>
      </c>
      <c r="F114" s="87" t="s">
        <v>584</v>
      </c>
      <c r="G114" s="87" t="s">
        <v>584</v>
      </c>
      <c r="H114" s="220">
        <v>2846.8780000000002</v>
      </c>
      <c r="I114" s="220">
        <v>3395.5286000000001</v>
      </c>
      <c r="J114" s="87" t="s">
        <v>584</v>
      </c>
      <c r="K114" s="87" t="s">
        <v>584</v>
      </c>
      <c r="L114" s="87" t="s">
        <v>584</v>
      </c>
      <c r="M114" s="87" t="s">
        <v>584</v>
      </c>
      <c r="N114" s="220">
        <v>2974.1534999999999</v>
      </c>
      <c r="O114" s="87" t="s">
        <v>584</v>
      </c>
      <c r="P114" s="220">
        <v>3403.4787999999999</v>
      </c>
      <c r="T114" s="92" t="s">
        <v>585</v>
      </c>
      <c r="U114" s="87">
        <v>3058.3351000000002</v>
      </c>
      <c r="V114" s="87">
        <v>2454.5796</v>
      </c>
      <c r="W114" s="87">
        <v>3573.7494666666666</v>
      </c>
      <c r="X114" s="87">
        <v>2835.5479</v>
      </c>
      <c r="Y114" s="87">
        <v>3521.6978666666669</v>
      </c>
    </row>
    <row r="115" spans="1:25" x14ac:dyDescent="0.2">
      <c r="A115" s="87" t="s">
        <v>608</v>
      </c>
      <c r="B115" s="87" t="s">
        <v>584</v>
      </c>
      <c r="C115" s="87" t="s">
        <v>584</v>
      </c>
      <c r="D115" s="87" t="s">
        <v>584</v>
      </c>
      <c r="E115" s="87" t="s">
        <v>584</v>
      </c>
      <c r="F115" s="87" t="s">
        <v>584</v>
      </c>
      <c r="G115" s="87" t="s">
        <v>584</v>
      </c>
      <c r="H115" s="220">
        <v>3049.0160000000001</v>
      </c>
      <c r="I115" s="220">
        <v>3167.5828000000001</v>
      </c>
      <c r="J115" s="87" t="s">
        <v>584</v>
      </c>
      <c r="K115" s="87" t="s">
        <v>584</v>
      </c>
      <c r="L115" s="87" t="s">
        <v>584</v>
      </c>
      <c r="M115" s="87" t="s">
        <v>584</v>
      </c>
      <c r="N115" s="220">
        <v>2965.7755000000002</v>
      </c>
      <c r="O115" s="87" t="s">
        <v>584</v>
      </c>
      <c r="P115" s="220">
        <v>3333.5927000000001</v>
      </c>
      <c r="T115" s="92" t="s">
        <v>585</v>
      </c>
      <c r="U115" s="87">
        <v>3221.7606999999998</v>
      </c>
      <c r="V115" s="87">
        <v>3076.2145</v>
      </c>
      <c r="W115" s="87">
        <v>4259.786075</v>
      </c>
      <c r="X115" s="87">
        <v>2977.9788749999998</v>
      </c>
      <c r="Y115" s="87">
        <v>3073.3278166666673</v>
      </c>
    </row>
    <row r="116" spans="1:25" x14ac:dyDescent="0.2">
      <c r="A116" s="87" t="s">
        <v>608</v>
      </c>
      <c r="B116" s="87" t="s">
        <v>584</v>
      </c>
      <c r="C116" s="87" t="s">
        <v>584</v>
      </c>
      <c r="D116" s="87" t="s">
        <v>584</v>
      </c>
      <c r="E116" s="87" t="s">
        <v>584</v>
      </c>
      <c r="F116" s="87" t="s">
        <v>584</v>
      </c>
      <c r="G116" s="87" t="s">
        <v>584</v>
      </c>
      <c r="H116" s="87" t="s">
        <v>584</v>
      </c>
      <c r="I116" s="87" t="s">
        <v>584</v>
      </c>
      <c r="J116" s="87" t="s">
        <v>584</v>
      </c>
      <c r="K116" s="87" t="s">
        <v>584</v>
      </c>
      <c r="L116" s="87" t="s">
        <v>584</v>
      </c>
      <c r="M116" s="87" t="s">
        <v>584</v>
      </c>
      <c r="N116" s="220">
        <v>2650.9940000000001</v>
      </c>
      <c r="O116" s="87" t="s">
        <v>584</v>
      </c>
      <c r="P116" s="220">
        <v>3048.5987</v>
      </c>
      <c r="T116" s="92" t="s">
        <v>585</v>
      </c>
      <c r="U116" s="87">
        <v>3785.7554</v>
      </c>
      <c r="V116" s="87">
        <v>2558.5186399999998</v>
      </c>
      <c r="W116" s="87">
        <v>3665.4932500000004</v>
      </c>
      <c r="X116" s="87">
        <v>3006.4400999999998</v>
      </c>
      <c r="Y116" s="87">
        <v>3860.2867333333329</v>
      </c>
    </row>
    <row r="117" spans="1:25" x14ac:dyDescent="0.2">
      <c r="A117" s="87" t="s">
        <v>607</v>
      </c>
      <c r="B117" s="220">
        <v>3032.5104000000001</v>
      </c>
      <c r="C117" s="220">
        <v>2722.6</v>
      </c>
      <c r="D117" s="220">
        <v>2380.8541</v>
      </c>
      <c r="E117" s="220">
        <v>2951.0879</v>
      </c>
      <c r="F117" s="220">
        <v>2356.2849999999999</v>
      </c>
      <c r="G117" s="220">
        <v>2487.2959000000001</v>
      </c>
      <c r="H117" s="220">
        <v>2550.6648</v>
      </c>
      <c r="I117" s="220">
        <v>3446.4297999999999</v>
      </c>
      <c r="J117" s="220">
        <v>2704.7613000000001</v>
      </c>
      <c r="K117" s="220">
        <v>3350.6219999999998</v>
      </c>
      <c r="L117" s="220">
        <v>2678.6075000000001</v>
      </c>
      <c r="M117" s="220">
        <v>2304.6855999999998</v>
      </c>
      <c r="N117" s="220">
        <v>2651.4141</v>
      </c>
      <c r="O117" s="220">
        <v>2677.0812999999998</v>
      </c>
      <c r="P117" s="220">
        <v>3404.0515</v>
      </c>
    </row>
    <row r="118" spans="1:25" x14ac:dyDescent="0.2">
      <c r="A118" s="87" t="s">
        <v>607</v>
      </c>
      <c r="B118" s="220">
        <v>2656.4958000000001</v>
      </c>
      <c r="C118" s="220">
        <v>2922.3060999999998</v>
      </c>
      <c r="D118" s="220">
        <v>3295.0158999999999</v>
      </c>
      <c r="E118" s="220">
        <v>3318.8198000000002</v>
      </c>
      <c r="F118" s="220">
        <v>2377.0853999999999</v>
      </c>
      <c r="G118" s="220">
        <v>2383.3447999999999</v>
      </c>
      <c r="H118" s="220">
        <v>2964.2730000000001</v>
      </c>
      <c r="I118" s="220">
        <v>3175.6392999999998</v>
      </c>
      <c r="J118" s="220">
        <v>3007.4353999999998</v>
      </c>
      <c r="K118" s="220">
        <v>2591.6590000000001</v>
      </c>
      <c r="L118" s="220">
        <v>2986.5907999999999</v>
      </c>
      <c r="M118" s="220">
        <v>2474.3045999999999</v>
      </c>
      <c r="N118" s="220">
        <v>3452.0572999999999</v>
      </c>
      <c r="O118" s="220">
        <v>2893.7372999999998</v>
      </c>
      <c r="P118" s="220">
        <v>2760.9702000000002</v>
      </c>
    </row>
    <row r="119" spans="1:25" x14ac:dyDescent="0.2">
      <c r="A119" s="87" t="s">
        <v>607</v>
      </c>
      <c r="B119" s="220">
        <v>3127.6975000000002</v>
      </c>
      <c r="C119" s="220">
        <v>2637.0565999999999</v>
      </c>
      <c r="D119" s="220">
        <v>2103.7168999999999</v>
      </c>
      <c r="E119" s="220">
        <v>2508.8798999999999</v>
      </c>
      <c r="F119" s="220">
        <v>2697.8380000000002</v>
      </c>
      <c r="G119" s="220">
        <v>2171.3728000000001</v>
      </c>
      <c r="H119" s="220">
        <v>3100.4526999999998</v>
      </c>
      <c r="I119" s="220">
        <v>3218.2645000000002</v>
      </c>
      <c r="J119" s="220">
        <v>3095.7166000000002</v>
      </c>
      <c r="K119" s="220">
        <v>1817.8525999999999</v>
      </c>
      <c r="L119" s="220">
        <v>2292.0119</v>
      </c>
      <c r="M119" s="220">
        <v>2490.404</v>
      </c>
      <c r="N119" s="220">
        <v>2910.9973</v>
      </c>
      <c r="O119" s="220">
        <v>2773.2671</v>
      </c>
      <c r="P119" s="220">
        <v>3545.7258000000002</v>
      </c>
    </row>
    <row r="120" spans="1:25" x14ac:dyDescent="0.2">
      <c r="A120" s="87" t="s">
        <v>607</v>
      </c>
      <c r="B120" s="220">
        <v>3060.7957999999999</v>
      </c>
      <c r="C120" s="87" t="s">
        <v>584</v>
      </c>
      <c r="D120" s="220">
        <v>3136.0430000000001</v>
      </c>
      <c r="E120" s="220">
        <v>2288.3883000000001</v>
      </c>
      <c r="F120" s="220">
        <v>2752.9980999999998</v>
      </c>
      <c r="G120" s="87" t="s">
        <v>584</v>
      </c>
      <c r="H120" s="220">
        <v>2946.9034999999999</v>
      </c>
      <c r="I120" s="220">
        <v>2760.3654000000001</v>
      </c>
      <c r="J120" s="220">
        <v>3244.0509999999999</v>
      </c>
      <c r="K120" s="220">
        <v>3417.4917</v>
      </c>
      <c r="L120" s="220">
        <v>2611.5196000000001</v>
      </c>
      <c r="M120" s="220">
        <v>2473.1170999999999</v>
      </c>
      <c r="N120" s="220">
        <v>3378.8015</v>
      </c>
      <c r="O120" s="220">
        <v>2746.1478999999999</v>
      </c>
      <c r="P120" s="220">
        <v>3592.1338000000001</v>
      </c>
    </row>
    <row r="121" spans="1:25" x14ac:dyDescent="0.2">
      <c r="A121" s="87" t="s">
        <v>607</v>
      </c>
      <c r="B121" s="87" t="s">
        <v>584</v>
      </c>
      <c r="C121" s="87" t="s">
        <v>584</v>
      </c>
      <c r="D121" s="220">
        <v>3035.1136000000001</v>
      </c>
      <c r="E121" s="220">
        <v>2403.4769999999999</v>
      </c>
      <c r="F121" s="87" t="s">
        <v>584</v>
      </c>
      <c r="G121" s="87" t="s">
        <v>584</v>
      </c>
      <c r="H121" s="220">
        <v>2713.0787999999998</v>
      </c>
      <c r="I121" s="220">
        <v>2829.7280999999998</v>
      </c>
      <c r="J121" s="220">
        <v>3150.087</v>
      </c>
      <c r="K121" s="220">
        <v>2821.4852999999998</v>
      </c>
      <c r="L121" s="87" t="s">
        <v>584</v>
      </c>
      <c r="M121" s="87" t="s">
        <v>584</v>
      </c>
      <c r="N121" s="220">
        <v>3969.3453</v>
      </c>
      <c r="O121" s="220">
        <v>3073.2426</v>
      </c>
      <c r="P121" s="220">
        <v>2992.7008000000001</v>
      </c>
    </row>
    <row r="122" spans="1:25" x14ac:dyDescent="0.2">
      <c r="A122" s="87" t="s">
        <v>607</v>
      </c>
      <c r="B122" s="87" t="s">
        <v>584</v>
      </c>
      <c r="C122" s="87" t="s">
        <v>584</v>
      </c>
      <c r="D122" s="87" t="s">
        <v>584</v>
      </c>
      <c r="E122" s="220">
        <v>2392.8870999999999</v>
      </c>
      <c r="F122" s="87" t="s">
        <v>584</v>
      </c>
      <c r="G122" s="87" t="s">
        <v>584</v>
      </c>
      <c r="H122" s="220">
        <v>3101.2006000000001</v>
      </c>
      <c r="I122" s="220">
        <v>2980.8762999999999</v>
      </c>
      <c r="J122" s="87" t="s">
        <v>584</v>
      </c>
      <c r="K122" s="220">
        <v>2596.0547999999999</v>
      </c>
      <c r="L122" s="87" t="s">
        <v>584</v>
      </c>
      <c r="M122" s="87" t="s">
        <v>584</v>
      </c>
      <c r="N122" s="220">
        <v>2601.0823999999998</v>
      </c>
      <c r="O122" s="220">
        <v>3063.6569</v>
      </c>
      <c r="P122" s="220">
        <v>3380.1556</v>
      </c>
    </row>
    <row r="123" spans="1:25" x14ac:dyDescent="0.2">
      <c r="A123" s="87" t="s">
        <v>607</v>
      </c>
      <c r="B123" s="87" t="s">
        <v>584</v>
      </c>
      <c r="C123" s="87" t="s">
        <v>584</v>
      </c>
      <c r="D123" s="87" t="s">
        <v>584</v>
      </c>
      <c r="E123" s="87" t="s">
        <v>584</v>
      </c>
      <c r="F123" s="87" t="s">
        <v>584</v>
      </c>
      <c r="G123" s="87" t="s">
        <v>584</v>
      </c>
      <c r="H123" s="220">
        <v>3111.0823999999998</v>
      </c>
      <c r="I123" s="220">
        <v>2687.4294</v>
      </c>
      <c r="J123" s="87" t="s">
        <v>584</v>
      </c>
      <c r="K123" s="220">
        <v>2589.1432</v>
      </c>
      <c r="L123" s="87" t="s">
        <v>584</v>
      </c>
      <c r="M123" s="87" t="s">
        <v>584</v>
      </c>
      <c r="N123" s="220">
        <v>2621.4113000000002</v>
      </c>
      <c r="O123" s="87" t="s">
        <v>584</v>
      </c>
      <c r="P123" s="220">
        <v>3686.8357000000001</v>
      </c>
    </row>
    <row r="124" spans="1:25" x14ac:dyDescent="0.2">
      <c r="A124" s="87" t="s">
        <v>607</v>
      </c>
      <c r="B124" s="87" t="s">
        <v>584</v>
      </c>
      <c r="C124" s="87" t="s">
        <v>584</v>
      </c>
      <c r="D124" s="87" t="s">
        <v>584</v>
      </c>
      <c r="E124" s="87" t="s">
        <v>584</v>
      </c>
      <c r="F124" s="87" t="s">
        <v>584</v>
      </c>
      <c r="G124" s="87" t="s">
        <v>584</v>
      </c>
      <c r="H124" s="87" t="s">
        <v>584</v>
      </c>
      <c r="I124" s="87" t="s">
        <v>584</v>
      </c>
      <c r="J124" s="87" t="s">
        <v>584</v>
      </c>
      <c r="K124" s="87" t="s">
        <v>584</v>
      </c>
      <c r="L124" s="87" t="s">
        <v>584</v>
      </c>
      <c r="M124" s="87" t="s">
        <v>584</v>
      </c>
      <c r="N124" s="220">
        <v>2413.4</v>
      </c>
      <c r="O124" s="87" t="s">
        <v>584</v>
      </c>
      <c r="P124" s="220">
        <v>2907.6732999999999</v>
      </c>
    </row>
    <row r="125" spans="1:25" x14ac:dyDescent="0.2">
      <c r="A125" s="87" t="s">
        <v>606</v>
      </c>
      <c r="B125" s="220">
        <v>2943.3744000000002</v>
      </c>
      <c r="C125" s="220">
        <v>2719.3081000000002</v>
      </c>
      <c r="D125" s="220">
        <v>2608.0976000000001</v>
      </c>
      <c r="E125" s="220">
        <v>3192.5598</v>
      </c>
      <c r="F125" s="220">
        <v>2400.6021999999998</v>
      </c>
      <c r="G125" s="220">
        <v>2084.8498</v>
      </c>
      <c r="H125" s="220">
        <v>2769.9443000000001</v>
      </c>
      <c r="I125" s="220">
        <v>3440.6779000000001</v>
      </c>
      <c r="J125" s="220">
        <v>2922.1554000000001</v>
      </c>
      <c r="K125" s="220">
        <v>3459.6226000000001</v>
      </c>
      <c r="L125" s="220">
        <v>2775.5074</v>
      </c>
      <c r="M125" s="220">
        <v>2202.116</v>
      </c>
      <c r="N125" s="220">
        <v>2589.3715999999999</v>
      </c>
      <c r="O125" s="220">
        <v>2880.0381000000002</v>
      </c>
      <c r="P125" s="220">
        <v>3292.8901000000001</v>
      </c>
    </row>
    <row r="126" spans="1:25" x14ac:dyDescent="0.2">
      <c r="A126" s="87" t="s">
        <v>606</v>
      </c>
      <c r="B126" s="220">
        <v>3053.0264999999999</v>
      </c>
      <c r="C126" s="220">
        <v>2895.9076</v>
      </c>
      <c r="D126" s="220">
        <v>3183.9486000000002</v>
      </c>
      <c r="E126" s="220">
        <v>3071.3789000000002</v>
      </c>
      <c r="F126" s="220">
        <v>2097.8915999999999</v>
      </c>
      <c r="G126" s="220">
        <v>2349.6795999999999</v>
      </c>
      <c r="H126" s="220">
        <v>3182.2995999999998</v>
      </c>
      <c r="I126" s="220">
        <v>2943.5681</v>
      </c>
      <c r="J126" s="220">
        <v>3012.6610999999998</v>
      </c>
      <c r="K126" s="220">
        <v>2438.6536000000001</v>
      </c>
      <c r="L126" s="220">
        <v>3108.2464</v>
      </c>
      <c r="M126" s="220">
        <v>2389.8768</v>
      </c>
      <c r="N126" s="220">
        <v>3484.904</v>
      </c>
      <c r="O126" s="220">
        <v>2880.7802999999999</v>
      </c>
      <c r="P126" s="220">
        <v>3684.7538</v>
      </c>
    </row>
    <row r="127" spans="1:25" x14ac:dyDescent="0.2">
      <c r="A127" s="87" t="s">
        <v>606</v>
      </c>
      <c r="B127" s="220">
        <v>3076.6496999999999</v>
      </c>
      <c r="C127" s="220">
        <v>2685.6752999999999</v>
      </c>
      <c r="D127" s="220">
        <v>2627.5115999999998</v>
      </c>
      <c r="E127" s="220">
        <v>2526.0075999999999</v>
      </c>
      <c r="F127" s="220">
        <v>2431.0664999999999</v>
      </c>
      <c r="G127" s="87" t="s">
        <v>584</v>
      </c>
      <c r="H127" s="220">
        <v>3204.7689999999998</v>
      </c>
      <c r="I127" s="220">
        <v>3192.2975000000001</v>
      </c>
      <c r="J127" s="220">
        <v>3179.3798000000002</v>
      </c>
      <c r="K127" s="220">
        <v>1879.8054</v>
      </c>
      <c r="L127" s="220">
        <v>2463.0875999999998</v>
      </c>
      <c r="M127" s="220">
        <v>2500.6596</v>
      </c>
      <c r="N127" s="220">
        <v>3294.4920999999999</v>
      </c>
      <c r="O127" s="220">
        <v>3209.2926000000002</v>
      </c>
      <c r="P127" s="220">
        <v>3548.0364</v>
      </c>
    </row>
    <row r="128" spans="1:25" x14ac:dyDescent="0.2">
      <c r="A128" s="87" t="s">
        <v>606</v>
      </c>
      <c r="B128" s="220">
        <v>3136.6271000000002</v>
      </c>
      <c r="C128" s="87" t="s">
        <v>584</v>
      </c>
      <c r="D128" s="220">
        <v>2832.7073999999998</v>
      </c>
      <c r="E128" s="220">
        <v>2107.2570999999998</v>
      </c>
      <c r="F128" s="220">
        <v>2404.5228999999999</v>
      </c>
      <c r="G128" s="87" t="s">
        <v>584</v>
      </c>
      <c r="H128" s="220">
        <v>2935.0034999999998</v>
      </c>
      <c r="I128" s="220">
        <v>2925.0852</v>
      </c>
      <c r="J128" s="220">
        <v>3111.4535000000001</v>
      </c>
      <c r="K128" s="220">
        <v>3342.3935000000001</v>
      </c>
      <c r="L128" s="220">
        <v>2755.4818</v>
      </c>
      <c r="M128" s="220">
        <v>2432.6060000000002</v>
      </c>
      <c r="N128" s="220">
        <v>3604.8011000000001</v>
      </c>
      <c r="O128" s="220">
        <v>2935.1042000000002</v>
      </c>
      <c r="P128" s="220">
        <v>3552.7107999999998</v>
      </c>
    </row>
    <row r="129" spans="1:16" x14ac:dyDescent="0.2">
      <c r="A129" s="87" t="s">
        <v>606</v>
      </c>
      <c r="B129" s="87" t="s">
        <v>584</v>
      </c>
      <c r="C129" s="87" t="s">
        <v>584</v>
      </c>
      <c r="D129" s="220">
        <v>2957.0192000000002</v>
      </c>
      <c r="E129" s="220">
        <v>2253.2444999999998</v>
      </c>
      <c r="F129" s="87" t="s">
        <v>584</v>
      </c>
      <c r="G129" s="87" t="s">
        <v>584</v>
      </c>
      <c r="H129" s="220">
        <v>3060.7476999999999</v>
      </c>
      <c r="I129" s="220">
        <v>3410.0798</v>
      </c>
      <c r="J129" s="220">
        <v>3231.8051</v>
      </c>
      <c r="K129" s="220">
        <v>2654.9643000000001</v>
      </c>
      <c r="L129" s="87" t="s">
        <v>584</v>
      </c>
      <c r="M129" s="87" t="s">
        <v>584</v>
      </c>
      <c r="N129" s="220">
        <v>3802.5830999999998</v>
      </c>
      <c r="O129" s="220">
        <v>2727.3189000000002</v>
      </c>
      <c r="P129" s="220">
        <v>3516.7930999999999</v>
      </c>
    </row>
    <row r="130" spans="1:16" x14ac:dyDescent="0.2">
      <c r="A130" s="87" t="s">
        <v>606</v>
      </c>
      <c r="B130" s="87" t="s">
        <v>584</v>
      </c>
      <c r="C130" s="87" t="s">
        <v>584</v>
      </c>
      <c r="D130" s="87" t="s">
        <v>584</v>
      </c>
      <c r="E130" s="220">
        <v>2323.8177000000001</v>
      </c>
      <c r="F130" s="87" t="s">
        <v>584</v>
      </c>
      <c r="G130" s="87" t="s">
        <v>584</v>
      </c>
      <c r="H130" s="220">
        <v>3098.2244999999998</v>
      </c>
      <c r="I130" s="220">
        <v>3784.7739000000001</v>
      </c>
      <c r="J130" s="87" t="s">
        <v>584</v>
      </c>
      <c r="K130" s="220">
        <v>2232.6770999999999</v>
      </c>
      <c r="L130" s="87" t="s">
        <v>584</v>
      </c>
      <c r="M130" s="87" t="s">
        <v>584</v>
      </c>
      <c r="N130" s="220">
        <v>2854.5726</v>
      </c>
      <c r="O130" s="220">
        <v>2990.4005999999999</v>
      </c>
      <c r="P130" s="220">
        <v>3304.4533999999999</v>
      </c>
    </row>
    <row r="131" spans="1:16" x14ac:dyDescent="0.2">
      <c r="A131" s="87" t="s">
        <v>606</v>
      </c>
      <c r="B131" s="87" t="s">
        <v>584</v>
      </c>
      <c r="C131" s="87" t="s">
        <v>584</v>
      </c>
      <c r="D131" s="87" t="s">
        <v>584</v>
      </c>
      <c r="E131" s="87" t="s">
        <v>584</v>
      </c>
      <c r="F131" s="87" t="s">
        <v>584</v>
      </c>
      <c r="G131" s="87" t="s">
        <v>584</v>
      </c>
      <c r="H131" s="220">
        <v>3155.6</v>
      </c>
      <c r="I131" s="220">
        <v>3284.056</v>
      </c>
      <c r="J131" s="87" t="s">
        <v>584</v>
      </c>
      <c r="K131" s="220">
        <v>2522.8027000000002</v>
      </c>
      <c r="L131" s="87" t="s">
        <v>584</v>
      </c>
      <c r="M131" s="87" t="s">
        <v>584</v>
      </c>
      <c r="N131" s="220">
        <v>3090.8049999999998</v>
      </c>
      <c r="O131" s="220">
        <v>3364.3530999999998</v>
      </c>
      <c r="P131" s="220">
        <v>3744.4393</v>
      </c>
    </row>
    <row r="132" spans="1:16" x14ac:dyDescent="0.2">
      <c r="A132" s="87" t="s">
        <v>606</v>
      </c>
      <c r="B132" s="87" t="s">
        <v>584</v>
      </c>
      <c r="C132" s="87" t="s">
        <v>584</v>
      </c>
      <c r="D132" s="87" t="s">
        <v>584</v>
      </c>
      <c r="E132" s="87" t="s">
        <v>584</v>
      </c>
      <c r="F132" s="87" t="s">
        <v>584</v>
      </c>
      <c r="G132" s="87" t="s">
        <v>584</v>
      </c>
      <c r="H132" s="87" t="s">
        <v>584</v>
      </c>
      <c r="I132" s="87" t="s">
        <v>584</v>
      </c>
      <c r="J132" s="87" t="s">
        <v>584</v>
      </c>
      <c r="K132" s="87" t="s">
        <v>584</v>
      </c>
      <c r="L132" s="87" t="s">
        <v>584</v>
      </c>
      <c r="M132" s="87" t="s">
        <v>584</v>
      </c>
      <c r="N132" s="220">
        <v>2742.4396999999999</v>
      </c>
      <c r="O132" s="87" t="s">
        <v>584</v>
      </c>
      <c r="P132" s="220">
        <v>3167.1277</v>
      </c>
    </row>
    <row r="133" spans="1:16" x14ac:dyDescent="0.2">
      <c r="A133" s="87" t="s">
        <v>605</v>
      </c>
      <c r="B133" s="220">
        <v>2865.1206000000002</v>
      </c>
      <c r="C133" s="220">
        <v>2546.1959999999999</v>
      </c>
      <c r="D133" s="220">
        <v>2575.7737999999999</v>
      </c>
      <c r="E133" s="220">
        <v>3056.4454000000001</v>
      </c>
      <c r="F133" s="220">
        <v>2510.8762999999999</v>
      </c>
      <c r="G133" s="220">
        <v>2311.5444000000002</v>
      </c>
      <c r="H133" s="220">
        <v>2812.8769000000002</v>
      </c>
      <c r="I133" s="220">
        <v>3345.3035</v>
      </c>
      <c r="J133" s="220">
        <v>2965.0464000000002</v>
      </c>
      <c r="K133" s="220">
        <v>3324.5356999999999</v>
      </c>
      <c r="L133" s="220">
        <v>2726.4895000000001</v>
      </c>
      <c r="M133" s="220">
        <v>2295.8081000000002</v>
      </c>
      <c r="N133" s="220">
        <v>2750.6684</v>
      </c>
      <c r="O133" s="220">
        <v>2917.2817</v>
      </c>
      <c r="P133" s="220">
        <v>3319.8474999999999</v>
      </c>
    </row>
    <row r="134" spans="1:16" x14ac:dyDescent="0.2">
      <c r="A134" s="87" t="s">
        <v>605</v>
      </c>
      <c r="B134" s="220">
        <v>2963.1619000000001</v>
      </c>
      <c r="C134" s="220">
        <v>2653.3245999999999</v>
      </c>
      <c r="D134" s="220">
        <v>3303.1534000000001</v>
      </c>
      <c r="E134" s="220">
        <v>3237.7582000000002</v>
      </c>
      <c r="F134" s="220">
        <v>2421.0682000000002</v>
      </c>
      <c r="G134" s="220">
        <v>2370.0587</v>
      </c>
      <c r="H134" s="220">
        <v>3018.7975000000001</v>
      </c>
      <c r="I134" s="220">
        <v>3139.1082999999999</v>
      </c>
      <c r="J134" s="220">
        <v>2929.2523999999999</v>
      </c>
      <c r="K134" s="220">
        <v>2553.6386000000002</v>
      </c>
      <c r="L134" s="220">
        <v>2567.1206999999999</v>
      </c>
      <c r="M134" s="220">
        <v>2525.0961000000002</v>
      </c>
      <c r="N134" s="220">
        <v>3570.7809000000002</v>
      </c>
      <c r="O134" s="220">
        <v>2861.8346999999999</v>
      </c>
      <c r="P134" s="220">
        <v>3676.4295000000002</v>
      </c>
    </row>
    <row r="135" spans="1:16" x14ac:dyDescent="0.2">
      <c r="A135" s="87" t="s">
        <v>605</v>
      </c>
      <c r="B135" s="220">
        <v>2853.6246000000001</v>
      </c>
      <c r="C135" s="220">
        <v>2570.4178999999999</v>
      </c>
      <c r="D135" s="220">
        <v>2437.8083000000001</v>
      </c>
      <c r="E135" s="220">
        <v>2715.8508999999999</v>
      </c>
      <c r="F135" s="220">
        <v>2546.3636000000001</v>
      </c>
      <c r="G135" s="220">
        <v>2433.5729000000001</v>
      </c>
      <c r="H135" s="220">
        <v>3150.2820999999999</v>
      </c>
      <c r="I135" s="220">
        <v>3171.6617000000001</v>
      </c>
      <c r="J135" s="220">
        <v>2990.7903999999999</v>
      </c>
      <c r="K135" s="220">
        <v>1957.4477999999999</v>
      </c>
      <c r="L135" s="220">
        <v>2316.4488000000001</v>
      </c>
      <c r="M135" s="220">
        <v>2365.4793</v>
      </c>
      <c r="N135" s="220">
        <v>2925.2982999999999</v>
      </c>
      <c r="O135" s="220">
        <v>2975.6972000000001</v>
      </c>
      <c r="P135" s="220">
        <v>3365.5807</v>
      </c>
    </row>
    <row r="136" spans="1:16" x14ac:dyDescent="0.2">
      <c r="A136" s="87" t="s">
        <v>605</v>
      </c>
      <c r="B136" s="220">
        <v>2783.2262999999998</v>
      </c>
      <c r="C136" s="87" t="s">
        <v>584</v>
      </c>
      <c r="D136" s="220">
        <v>3232.7678000000001</v>
      </c>
      <c r="E136" s="220">
        <v>2652.5945000000002</v>
      </c>
      <c r="F136" s="220">
        <v>2540.0518000000002</v>
      </c>
      <c r="G136" s="220">
        <v>2290.777</v>
      </c>
      <c r="H136" s="220">
        <v>2945.6768999999999</v>
      </c>
      <c r="I136" s="220">
        <v>3045.2161000000001</v>
      </c>
      <c r="J136" s="220">
        <v>3254.4479999999999</v>
      </c>
      <c r="K136" s="220">
        <v>3111.4531000000002</v>
      </c>
      <c r="L136" s="220">
        <v>2638.7559000000001</v>
      </c>
      <c r="M136" s="220">
        <v>2443.2577000000001</v>
      </c>
      <c r="N136" s="220">
        <v>3284.5304999999998</v>
      </c>
      <c r="O136" s="220">
        <v>2889.5165999999999</v>
      </c>
      <c r="P136" s="220">
        <v>3335.2327</v>
      </c>
    </row>
    <row r="137" spans="1:16" x14ac:dyDescent="0.2">
      <c r="A137" s="87" t="s">
        <v>605</v>
      </c>
      <c r="B137" s="220">
        <v>2941.2824999999998</v>
      </c>
      <c r="C137" s="87" t="s">
        <v>584</v>
      </c>
      <c r="D137" s="220">
        <v>3065.7588999999998</v>
      </c>
      <c r="E137" s="220">
        <v>2585.2777999999998</v>
      </c>
      <c r="F137" s="87" t="s">
        <v>584</v>
      </c>
      <c r="G137" s="87" t="s">
        <v>584</v>
      </c>
      <c r="H137" s="220">
        <v>3057.2555000000002</v>
      </c>
      <c r="I137" s="220">
        <v>3215.1361000000002</v>
      </c>
      <c r="J137" s="220">
        <v>3157.6640000000002</v>
      </c>
      <c r="K137" s="220">
        <v>2556.1071000000002</v>
      </c>
      <c r="L137" s="87" t="s">
        <v>584</v>
      </c>
      <c r="M137" s="87" t="s">
        <v>584</v>
      </c>
      <c r="N137" s="220">
        <v>4232.4912000000004</v>
      </c>
      <c r="O137" s="220">
        <v>2804.1979999999999</v>
      </c>
      <c r="P137" s="220">
        <v>3576.0522000000001</v>
      </c>
    </row>
    <row r="138" spans="1:16" x14ac:dyDescent="0.2">
      <c r="A138" s="87" t="s">
        <v>605</v>
      </c>
      <c r="B138" s="87" t="s">
        <v>584</v>
      </c>
      <c r="C138" s="87" t="s">
        <v>584</v>
      </c>
      <c r="D138" s="87" t="s">
        <v>584</v>
      </c>
      <c r="E138" s="220">
        <v>2549.9688000000001</v>
      </c>
      <c r="F138" s="87" t="s">
        <v>584</v>
      </c>
      <c r="G138" s="87" t="s">
        <v>584</v>
      </c>
      <c r="H138" s="220">
        <v>2784.5619000000002</v>
      </c>
      <c r="I138" s="220">
        <v>3364.5074</v>
      </c>
      <c r="J138" s="87" t="s">
        <v>584</v>
      </c>
      <c r="K138" s="220">
        <v>2464.9166</v>
      </c>
      <c r="L138" s="87" t="s">
        <v>584</v>
      </c>
      <c r="M138" s="87" t="s">
        <v>584</v>
      </c>
      <c r="N138" s="220">
        <v>3047.0794999999998</v>
      </c>
      <c r="O138" s="220">
        <v>2908.3211999999999</v>
      </c>
      <c r="P138" s="220">
        <v>3433.1460999999999</v>
      </c>
    </row>
    <row r="139" spans="1:16" x14ac:dyDescent="0.2">
      <c r="A139" s="87" t="s">
        <v>605</v>
      </c>
      <c r="B139" s="87" t="s">
        <v>584</v>
      </c>
      <c r="C139" s="87" t="s">
        <v>584</v>
      </c>
      <c r="D139" s="87" t="s">
        <v>584</v>
      </c>
      <c r="E139" s="87" t="s">
        <v>584</v>
      </c>
      <c r="F139" s="87" t="s">
        <v>584</v>
      </c>
      <c r="G139" s="87" t="s">
        <v>584</v>
      </c>
      <c r="H139" s="220">
        <v>3006.5154000000002</v>
      </c>
      <c r="I139" s="220">
        <v>3194.2098000000001</v>
      </c>
      <c r="J139" s="87" t="s">
        <v>584</v>
      </c>
      <c r="K139" s="220">
        <v>2493.0079999999998</v>
      </c>
      <c r="L139" s="87" t="s">
        <v>584</v>
      </c>
      <c r="M139" s="87" t="s">
        <v>584</v>
      </c>
      <c r="N139" s="220">
        <v>2966.8573999999999</v>
      </c>
      <c r="O139" s="220">
        <v>2964.9126999999999</v>
      </c>
      <c r="P139" s="220">
        <v>3129.7455</v>
      </c>
    </row>
    <row r="140" spans="1:16" x14ac:dyDescent="0.2">
      <c r="A140" s="87" t="s">
        <v>605</v>
      </c>
      <c r="B140" s="87" t="s">
        <v>584</v>
      </c>
      <c r="C140" s="87" t="s">
        <v>584</v>
      </c>
      <c r="D140" s="87" t="s">
        <v>584</v>
      </c>
      <c r="E140" s="87" t="s">
        <v>584</v>
      </c>
      <c r="F140" s="87" t="s">
        <v>584</v>
      </c>
      <c r="G140" s="87" t="s">
        <v>584</v>
      </c>
      <c r="H140" s="87" t="s">
        <v>584</v>
      </c>
      <c r="I140" s="87" t="s">
        <v>584</v>
      </c>
      <c r="J140" s="87" t="s">
        <v>584</v>
      </c>
      <c r="K140" s="87" t="s">
        <v>584</v>
      </c>
      <c r="L140" s="87" t="s">
        <v>584</v>
      </c>
      <c r="M140" s="87" t="s">
        <v>584</v>
      </c>
      <c r="N140" s="220">
        <v>2656.2494000000002</v>
      </c>
      <c r="O140" s="87" t="s">
        <v>584</v>
      </c>
      <c r="P140" s="220">
        <v>3053.326</v>
      </c>
    </row>
    <row r="141" spans="1:16" x14ac:dyDescent="0.2">
      <c r="A141" s="87" t="s">
        <v>604</v>
      </c>
      <c r="B141" s="220">
        <v>2925.0790000000002</v>
      </c>
      <c r="C141" s="220">
        <v>2471.9757</v>
      </c>
      <c r="D141" s="220">
        <v>3223.4194000000002</v>
      </c>
      <c r="E141" s="220">
        <v>2790.7532000000001</v>
      </c>
      <c r="F141" s="220">
        <v>2353.739</v>
      </c>
      <c r="G141" s="220">
        <v>2389.4920999999999</v>
      </c>
      <c r="H141" s="220">
        <v>2907.0183000000002</v>
      </c>
      <c r="I141" s="220">
        <v>3260.4171000000001</v>
      </c>
      <c r="J141" s="220">
        <v>2846.6673000000001</v>
      </c>
      <c r="K141" s="220">
        <v>3226.4441999999999</v>
      </c>
      <c r="L141" s="220">
        <v>2130.3092000000001</v>
      </c>
      <c r="M141" s="220">
        <v>2240.1835000000001</v>
      </c>
      <c r="N141" s="220">
        <v>3178.2039</v>
      </c>
      <c r="O141" s="220">
        <v>2734.9985000000001</v>
      </c>
      <c r="P141" s="220">
        <v>3070.5081</v>
      </c>
    </row>
    <row r="142" spans="1:16" x14ac:dyDescent="0.2">
      <c r="A142" s="87" t="s">
        <v>604</v>
      </c>
      <c r="B142" s="220">
        <v>2898.7262000000001</v>
      </c>
      <c r="C142" s="220">
        <v>2659.7098000000001</v>
      </c>
      <c r="D142" s="220">
        <v>3069.4047999999998</v>
      </c>
      <c r="E142" s="220">
        <v>3205.8335999999999</v>
      </c>
      <c r="F142" s="87" t="s">
        <v>584</v>
      </c>
      <c r="G142" s="220">
        <v>2568.5054</v>
      </c>
      <c r="H142" s="220">
        <v>2866.2640999999999</v>
      </c>
      <c r="I142" s="220">
        <v>3001.3634999999999</v>
      </c>
      <c r="J142" s="220">
        <v>3004.0189999999998</v>
      </c>
      <c r="K142" s="220">
        <v>1561.5055</v>
      </c>
      <c r="L142" s="220">
        <v>2468.9535000000001</v>
      </c>
      <c r="M142" s="220">
        <v>2278.0536000000002</v>
      </c>
      <c r="N142" s="220">
        <v>2731.5133999999998</v>
      </c>
      <c r="O142" s="220">
        <v>2854.8434999999999</v>
      </c>
      <c r="P142" s="220">
        <v>3178.2303000000002</v>
      </c>
    </row>
    <row r="143" spans="1:16" x14ac:dyDescent="0.2">
      <c r="A143" s="87" t="s">
        <v>604</v>
      </c>
      <c r="B143" s="87" t="s">
        <v>584</v>
      </c>
      <c r="C143" s="87" t="s">
        <v>584</v>
      </c>
      <c r="D143" s="220">
        <v>3030.4931000000001</v>
      </c>
      <c r="E143" s="87" t="s">
        <v>584</v>
      </c>
      <c r="F143" s="87" t="s">
        <v>584</v>
      </c>
      <c r="G143" s="87" t="s">
        <v>584</v>
      </c>
      <c r="H143" s="220">
        <v>2914.3737000000001</v>
      </c>
      <c r="I143" s="220">
        <v>3125.1183999999998</v>
      </c>
      <c r="J143" s="87" t="s">
        <v>584</v>
      </c>
      <c r="K143" s="220">
        <v>2927.9493000000002</v>
      </c>
      <c r="L143" s="87" t="s">
        <v>584</v>
      </c>
      <c r="M143" s="87" t="s">
        <v>584</v>
      </c>
      <c r="N143" s="220">
        <v>3248.7597000000001</v>
      </c>
      <c r="O143" s="220">
        <v>3014.4245000000001</v>
      </c>
      <c r="P143" s="220">
        <v>2890.9474</v>
      </c>
    </row>
    <row r="144" spans="1:16" x14ac:dyDescent="0.2">
      <c r="A144" s="87" t="s">
        <v>604</v>
      </c>
      <c r="B144" s="87" t="s">
        <v>584</v>
      </c>
      <c r="C144" s="87" t="s">
        <v>584</v>
      </c>
      <c r="D144" s="87" t="s">
        <v>584</v>
      </c>
      <c r="E144" s="87" t="s">
        <v>584</v>
      </c>
      <c r="F144" s="87" t="s">
        <v>584</v>
      </c>
      <c r="G144" s="87" t="s">
        <v>584</v>
      </c>
      <c r="H144" s="220">
        <v>2551.3416999999999</v>
      </c>
      <c r="I144" s="87" t="s">
        <v>584</v>
      </c>
      <c r="J144" s="87" t="s">
        <v>584</v>
      </c>
      <c r="K144" s="220">
        <v>2247.5405999999998</v>
      </c>
      <c r="L144" s="87" t="s">
        <v>584</v>
      </c>
      <c r="M144" s="87" t="s">
        <v>584</v>
      </c>
      <c r="N144" s="220">
        <v>4226.1229999999996</v>
      </c>
      <c r="O144" s="220">
        <v>2954.2628</v>
      </c>
      <c r="P144" s="87" t="s">
        <v>584</v>
      </c>
    </row>
    <row r="145" spans="1:16" x14ac:dyDescent="0.2">
      <c r="A145" s="220" t="s">
        <v>603</v>
      </c>
      <c r="B145" s="220">
        <v>3561.1232</v>
      </c>
      <c r="C145" s="220">
        <v>3207.4863</v>
      </c>
      <c r="D145" s="220">
        <v>3698.9793</v>
      </c>
      <c r="E145" s="220">
        <v>4525.2300999999998</v>
      </c>
      <c r="F145" s="220">
        <v>4519.8343999999997</v>
      </c>
      <c r="G145" s="220">
        <v>1680.4947</v>
      </c>
      <c r="H145" s="220">
        <v>3380.5814</v>
      </c>
      <c r="I145" s="220">
        <v>3583.299</v>
      </c>
      <c r="J145" s="220">
        <v>3550.8780000000002</v>
      </c>
      <c r="K145" s="220">
        <v>2822.9884000000002</v>
      </c>
      <c r="L145" s="220">
        <v>2851.2813999999998</v>
      </c>
      <c r="M145" s="220">
        <v>2949.3560000000002</v>
      </c>
      <c r="N145" s="220">
        <v>2062.498</v>
      </c>
      <c r="O145" s="220">
        <v>2848.0394000000001</v>
      </c>
      <c r="P145" s="220">
        <v>2861.1280000000002</v>
      </c>
    </row>
    <row r="146" spans="1:16" x14ac:dyDescent="0.2">
      <c r="A146" s="220" t="s">
        <v>603</v>
      </c>
      <c r="B146" s="220">
        <v>3396.3393999999998</v>
      </c>
      <c r="C146" s="87" t="s">
        <v>584</v>
      </c>
      <c r="D146" s="172">
        <v>3612.7993999999999</v>
      </c>
      <c r="E146" s="220">
        <v>5073.9129999999996</v>
      </c>
      <c r="F146" s="220">
        <v>4615.7563</v>
      </c>
      <c r="G146" s="220">
        <v>3107.1822999999999</v>
      </c>
      <c r="H146" s="220">
        <v>2718.8944999999999</v>
      </c>
      <c r="I146" s="172">
        <v>4050.6039000000001</v>
      </c>
      <c r="J146" s="172">
        <v>3726.1423</v>
      </c>
      <c r="K146" s="220">
        <v>2781.5853000000002</v>
      </c>
      <c r="L146" s="220">
        <v>2857.0819999999999</v>
      </c>
      <c r="M146" s="220">
        <v>2967.6914999999999</v>
      </c>
      <c r="N146" s="220">
        <v>2375.1862999999998</v>
      </c>
      <c r="O146" s="220">
        <v>3168.2811000000002</v>
      </c>
      <c r="P146" s="220">
        <v>3288.7746000000002</v>
      </c>
    </row>
    <row r="147" spans="1:16" x14ac:dyDescent="0.2">
      <c r="A147" s="220" t="s">
        <v>603</v>
      </c>
      <c r="B147" s="87" t="s">
        <v>584</v>
      </c>
      <c r="C147" s="87" t="s">
        <v>584</v>
      </c>
      <c r="D147" s="172">
        <v>3731.0754999999999</v>
      </c>
      <c r="E147" s="220">
        <v>4117.6858000000002</v>
      </c>
      <c r="F147" s="220">
        <v>3304.9623999999999</v>
      </c>
      <c r="G147" s="220">
        <v>3092.8299000000002</v>
      </c>
      <c r="H147" s="172">
        <v>3397.7374</v>
      </c>
      <c r="I147" s="220">
        <v>4086.0347000000002</v>
      </c>
      <c r="J147" s="172">
        <v>3279.268</v>
      </c>
      <c r="K147" s="220">
        <v>2734.4454999999998</v>
      </c>
      <c r="L147" s="220">
        <v>2957.6008000000002</v>
      </c>
      <c r="M147" s="87" t="s">
        <v>584</v>
      </c>
      <c r="N147" s="220">
        <v>2063.4312</v>
      </c>
      <c r="O147" s="220">
        <v>3262.8917000000001</v>
      </c>
      <c r="P147" s="87">
        <v>3459.2932999999998</v>
      </c>
    </row>
    <row r="148" spans="1:16" x14ac:dyDescent="0.2">
      <c r="A148" s="220" t="s">
        <v>603</v>
      </c>
      <c r="B148" s="87" t="s">
        <v>584</v>
      </c>
      <c r="C148" s="87" t="s">
        <v>584</v>
      </c>
      <c r="D148" s="172">
        <v>4151.8620000000001</v>
      </c>
      <c r="E148" s="87" t="s">
        <v>584</v>
      </c>
      <c r="F148" s="220">
        <v>3899.1087000000002</v>
      </c>
      <c r="G148" s="220">
        <v>3691.2177999999999</v>
      </c>
      <c r="H148" s="87" t="s">
        <v>584</v>
      </c>
      <c r="I148" s="87" t="s">
        <v>584</v>
      </c>
      <c r="J148" s="87" t="s">
        <v>584</v>
      </c>
      <c r="K148" s="220">
        <v>2713.2080999999998</v>
      </c>
      <c r="L148" s="87" t="s">
        <v>584</v>
      </c>
      <c r="M148" s="87" t="s">
        <v>584</v>
      </c>
      <c r="N148" s="220">
        <v>2666.2819</v>
      </c>
      <c r="O148" s="87" t="s">
        <v>584</v>
      </c>
      <c r="P148" s="87" t="s">
        <v>584</v>
      </c>
    </row>
    <row r="149" spans="1:16" x14ac:dyDescent="0.2">
      <c r="A149" s="220" t="s">
        <v>603</v>
      </c>
      <c r="B149" s="87" t="s">
        <v>584</v>
      </c>
      <c r="C149" s="87" t="s">
        <v>584</v>
      </c>
      <c r="D149" s="87" t="s">
        <v>584</v>
      </c>
      <c r="E149" s="87" t="s">
        <v>584</v>
      </c>
      <c r="F149" s="87" t="s">
        <v>584</v>
      </c>
      <c r="G149" s="87" t="s">
        <v>584</v>
      </c>
      <c r="H149" s="87" t="s">
        <v>584</v>
      </c>
      <c r="I149" s="87" t="s">
        <v>584</v>
      </c>
      <c r="J149" s="87" t="s">
        <v>584</v>
      </c>
      <c r="K149" s="220">
        <v>2643.3177000000001</v>
      </c>
      <c r="L149" s="87" t="s">
        <v>584</v>
      </c>
      <c r="M149" s="87" t="s">
        <v>584</v>
      </c>
      <c r="N149" s="220">
        <v>2846.34</v>
      </c>
      <c r="O149" s="87" t="s">
        <v>584</v>
      </c>
      <c r="P149" s="87" t="s">
        <v>584</v>
      </c>
    </row>
    <row r="150" spans="1:16" x14ac:dyDescent="0.2">
      <c r="A150" s="220" t="s">
        <v>603</v>
      </c>
      <c r="B150" s="87" t="s">
        <v>584</v>
      </c>
      <c r="C150" s="87" t="s">
        <v>584</v>
      </c>
      <c r="D150" s="87" t="s">
        <v>584</v>
      </c>
      <c r="E150" s="87" t="s">
        <v>584</v>
      </c>
      <c r="F150" s="87" t="s">
        <v>584</v>
      </c>
      <c r="G150" s="87" t="s">
        <v>584</v>
      </c>
      <c r="H150" s="87" t="s">
        <v>584</v>
      </c>
      <c r="I150" s="87" t="s">
        <v>584</v>
      </c>
      <c r="J150" s="87" t="s">
        <v>584</v>
      </c>
      <c r="K150" s="220">
        <v>2921.3362999999999</v>
      </c>
      <c r="L150" s="87" t="s">
        <v>584</v>
      </c>
      <c r="M150" s="87" t="s">
        <v>584</v>
      </c>
      <c r="N150" s="87" t="s">
        <v>584</v>
      </c>
      <c r="O150" s="87" t="s">
        <v>584</v>
      </c>
      <c r="P150" s="87" t="s">
        <v>584</v>
      </c>
    </row>
    <row r="151" spans="1:16" x14ac:dyDescent="0.2">
      <c r="A151" s="220" t="s">
        <v>602</v>
      </c>
      <c r="B151" s="220">
        <v>2751.7076000000002</v>
      </c>
      <c r="C151" s="220">
        <v>2586.0001999999999</v>
      </c>
      <c r="D151" s="220">
        <v>3491.3155000000002</v>
      </c>
      <c r="E151" s="220">
        <v>3629.0794999999998</v>
      </c>
      <c r="F151" s="220">
        <v>3267.3258999999998</v>
      </c>
      <c r="G151" s="220">
        <v>2753.8928000000001</v>
      </c>
      <c r="H151" s="220">
        <v>3464.9050000000002</v>
      </c>
      <c r="I151" s="220">
        <v>3161.5761000000002</v>
      </c>
      <c r="J151" s="220">
        <v>2723.7521999999999</v>
      </c>
      <c r="K151" s="220">
        <v>2739.4270000000001</v>
      </c>
      <c r="L151" s="220">
        <v>3469.3863999999999</v>
      </c>
      <c r="M151" s="220">
        <v>3233.8303999999998</v>
      </c>
      <c r="N151" s="220">
        <v>3359.9369999999999</v>
      </c>
      <c r="O151" s="220">
        <v>3752.6792</v>
      </c>
      <c r="P151" s="220">
        <v>2677.5790000000002</v>
      </c>
    </row>
    <row r="152" spans="1:16" x14ac:dyDescent="0.2">
      <c r="A152" s="220" t="s">
        <v>602</v>
      </c>
      <c r="B152" s="220">
        <v>3003.5853000000002</v>
      </c>
      <c r="C152" s="220">
        <v>2687.1985</v>
      </c>
      <c r="D152" s="172">
        <v>2934.3163</v>
      </c>
      <c r="E152" s="220">
        <v>3182.7793999999999</v>
      </c>
      <c r="F152" s="220">
        <v>2912.5738999999999</v>
      </c>
      <c r="G152" s="220">
        <v>2672.0920000000001</v>
      </c>
      <c r="H152" s="220">
        <v>3586.0284999999999</v>
      </c>
      <c r="I152" s="220">
        <v>3161.3901000000001</v>
      </c>
      <c r="J152" s="220">
        <v>3393.6093000000001</v>
      </c>
      <c r="K152" s="220">
        <v>2602.5794000000001</v>
      </c>
      <c r="L152" s="220">
        <v>4009.0675999999999</v>
      </c>
      <c r="M152" s="220">
        <v>3377.7849999999999</v>
      </c>
      <c r="N152" s="220">
        <v>2917.7251999999999</v>
      </c>
      <c r="O152" s="220">
        <v>3911.7476000000001</v>
      </c>
      <c r="P152" s="220">
        <v>2678.4875999999999</v>
      </c>
    </row>
    <row r="153" spans="1:16" x14ac:dyDescent="0.2">
      <c r="A153" s="220" t="s">
        <v>602</v>
      </c>
      <c r="B153" s="220">
        <v>2870.3496</v>
      </c>
      <c r="C153" s="87" t="s">
        <v>584</v>
      </c>
      <c r="D153" s="172">
        <v>3190.7613000000001</v>
      </c>
      <c r="E153" s="87" t="s">
        <v>584</v>
      </c>
      <c r="F153" s="220">
        <v>3596.0419999999999</v>
      </c>
      <c r="G153" s="220">
        <v>2548.9142999999999</v>
      </c>
      <c r="H153" s="172">
        <v>2862.8119000000002</v>
      </c>
      <c r="I153" s="220">
        <v>3233.1210000000001</v>
      </c>
      <c r="J153" s="172">
        <v>3209.4259000000002</v>
      </c>
      <c r="K153" s="220">
        <v>2597.09</v>
      </c>
      <c r="L153" s="220">
        <v>3623.7723999999998</v>
      </c>
      <c r="M153" s="220">
        <v>2892.1457999999998</v>
      </c>
      <c r="N153" s="220">
        <v>3067.9000999999998</v>
      </c>
      <c r="O153" s="220">
        <v>3506.482</v>
      </c>
      <c r="P153" s="220">
        <v>3447.0088999999998</v>
      </c>
    </row>
    <row r="154" spans="1:16" x14ac:dyDescent="0.2">
      <c r="A154" s="220" t="s">
        <v>602</v>
      </c>
      <c r="B154" s="87" t="s">
        <v>584</v>
      </c>
      <c r="C154" s="87" t="s">
        <v>584</v>
      </c>
      <c r="D154" s="172">
        <v>3937.5261</v>
      </c>
      <c r="E154" s="87" t="s">
        <v>584</v>
      </c>
      <c r="F154" s="220">
        <v>3229.6686</v>
      </c>
      <c r="G154" s="220">
        <v>3408.9589000000001</v>
      </c>
      <c r="H154" s="172">
        <v>3205.5509000000002</v>
      </c>
      <c r="I154" s="87" t="s">
        <v>584</v>
      </c>
      <c r="J154" s="172">
        <v>2971.6010000000001</v>
      </c>
      <c r="K154" s="220">
        <v>2783.5637000000002</v>
      </c>
      <c r="L154" s="220">
        <v>3228.2136999999998</v>
      </c>
      <c r="M154" s="220">
        <v>3297.3402000000001</v>
      </c>
      <c r="N154" s="220">
        <v>3555.4254999999998</v>
      </c>
      <c r="O154" s="87" t="s">
        <v>584</v>
      </c>
      <c r="P154" s="220">
        <v>2952.0378999999998</v>
      </c>
    </row>
    <row r="155" spans="1:16" x14ac:dyDescent="0.2">
      <c r="A155" s="220" t="s">
        <v>602</v>
      </c>
      <c r="B155" s="87" t="s">
        <v>584</v>
      </c>
      <c r="C155" s="87" t="s">
        <v>584</v>
      </c>
      <c r="D155" s="172">
        <v>3470.6385</v>
      </c>
      <c r="E155" s="87" t="s">
        <v>584</v>
      </c>
      <c r="F155" s="220">
        <v>2933.6749</v>
      </c>
      <c r="G155" s="87" t="s">
        <v>584</v>
      </c>
      <c r="H155" s="172">
        <v>3989.5502000000001</v>
      </c>
      <c r="I155" s="87" t="s">
        <v>584</v>
      </c>
      <c r="J155" s="87" t="s">
        <v>584</v>
      </c>
      <c r="K155" s="220">
        <v>2913.5308</v>
      </c>
      <c r="L155" s="220">
        <v>3333.8723</v>
      </c>
      <c r="M155" s="87" t="s">
        <v>584</v>
      </c>
      <c r="N155" s="220">
        <v>3287.8530999999998</v>
      </c>
      <c r="O155" s="87" t="s">
        <v>584</v>
      </c>
      <c r="P155" s="87" t="s">
        <v>584</v>
      </c>
    </row>
    <row r="156" spans="1:16" x14ac:dyDescent="0.2">
      <c r="A156" s="220" t="s">
        <v>602</v>
      </c>
      <c r="B156" s="87" t="s">
        <v>584</v>
      </c>
      <c r="C156" s="87" t="s">
        <v>584</v>
      </c>
      <c r="D156" s="87" t="s">
        <v>584</v>
      </c>
      <c r="E156" s="87" t="s">
        <v>584</v>
      </c>
      <c r="F156" s="87" t="s">
        <v>584</v>
      </c>
      <c r="G156" s="87" t="s">
        <v>584</v>
      </c>
      <c r="H156" s="87" t="s">
        <v>584</v>
      </c>
      <c r="I156" s="87" t="s">
        <v>584</v>
      </c>
      <c r="J156" s="87" t="s">
        <v>584</v>
      </c>
      <c r="K156" s="87" t="s">
        <v>584</v>
      </c>
      <c r="L156" s="220">
        <v>3203.578</v>
      </c>
      <c r="M156" s="87" t="s">
        <v>584</v>
      </c>
      <c r="N156" s="220">
        <v>2846.9176000000002</v>
      </c>
      <c r="O156" s="87" t="s">
        <v>584</v>
      </c>
      <c r="P156" s="87" t="s">
        <v>584</v>
      </c>
    </row>
    <row r="157" spans="1:16" x14ac:dyDescent="0.2">
      <c r="A157" s="220" t="s">
        <v>601</v>
      </c>
      <c r="B157" s="220">
        <v>3082.1842000000001</v>
      </c>
      <c r="C157" s="220">
        <v>2703.2013000000002</v>
      </c>
      <c r="D157" s="220">
        <v>3171.6992</v>
      </c>
      <c r="E157" s="220">
        <v>3899.1559000000002</v>
      </c>
      <c r="F157" s="220">
        <v>3838.0459999999998</v>
      </c>
      <c r="G157" s="220">
        <v>2930.7555000000002</v>
      </c>
      <c r="H157" s="220">
        <v>3035.1489000000001</v>
      </c>
      <c r="I157" s="220">
        <v>2817.6354999999999</v>
      </c>
      <c r="J157" s="220">
        <v>3022.2249000000002</v>
      </c>
      <c r="K157" s="220">
        <v>2291.8006999999998</v>
      </c>
      <c r="L157" s="220">
        <v>2706.9594999999999</v>
      </c>
      <c r="M157" s="220">
        <v>2987.9249</v>
      </c>
      <c r="N157" s="220">
        <v>1724.0524</v>
      </c>
      <c r="O157" s="220">
        <v>2525.4056</v>
      </c>
      <c r="P157" s="220">
        <v>2836.1677</v>
      </c>
    </row>
    <row r="158" spans="1:16" x14ac:dyDescent="0.2">
      <c r="A158" s="220" t="s">
        <v>601</v>
      </c>
      <c r="B158" s="220">
        <v>3173.0925000000002</v>
      </c>
      <c r="C158" s="220">
        <v>2913.8692999999998</v>
      </c>
      <c r="D158" s="172">
        <v>3359.4549000000002</v>
      </c>
      <c r="E158" s="220">
        <v>3356.8685999999998</v>
      </c>
      <c r="F158" s="220">
        <v>2820.5864999999999</v>
      </c>
      <c r="G158" s="220">
        <v>2787.9058</v>
      </c>
      <c r="H158" s="220">
        <v>2848.6664000000001</v>
      </c>
      <c r="I158" s="220">
        <v>3018.8804</v>
      </c>
      <c r="J158" s="220">
        <v>3229.7851999999998</v>
      </c>
      <c r="K158" s="220">
        <v>2607.2343000000001</v>
      </c>
      <c r="L158" s="220">
        <v>2236.4569999999999</v>
      </c>
      <c r="M158" s="220">
        <v>2965.4101999999998</v>
      </c>
      <c r="N158" s="220">
        <v>2059.4344000000001</v>
      </c>
      <c r="O158" s="220">
        <v>2532.4212000000002</v>
      </c>
      <c r="P158" s="220">
        <v>2821.8409000000001</v>
      </c>
    </row>
    <row r="159" spans="1:16" x14ac:dyDescent="0.2">
      <c r="A159" s="220" t="s">
        <v>601</v>
      </c>
      <c r="B159" s="220">
        <v>3137.7188000000001</v>
      </c>
      <c r="C159" s="87" t="s">
        <v>584</v>
      </c>
      <c r="D159" s="172">
        <v>3353.549</v>
      </c>
      <c r="E159" s="87" t="s">
        <v>584</v>
      </c>
      <c r="F159" s="220">
        <v>3049.2986000000001</v>
      </c>
      <c r="G159" s="220">
        <v>2824.0086000000001</v>
      </c>
      <c r="H159" s="172">
        <v>2939.1376</v>
      </c>
      <c r="I159" s="220">
        <v>3215.3714</v>
      </c>
      <c r="J159" s="172">
        <v>3332.7163</v>
      </c>
      <c r="K159" s="220">
        <v>2500.9917999999998</v>
      </c>
      <c r="L159" s="220">
        <v>2452.4598999999998</v>
      </c>
      <c r="M159" s="220">
        <v>2617.2305000000001</v>
      </c>
      <c r="N159" s="220">
        <v>1789.6282000000001</v>
      </c>
      <c r="O159" s="220">
        <v>2533.1242999999999</v>
      </c>
      <c r="P159" s="87">
        <v>2797.6377000000002</v>
      </c>
    </row>
    <row r="160" spans="1:16" x14ac:dyDescent="0.2">
      <c r="A160" s="220" t="s">
        <v>601</v>
      </c>
      <c r="B160" s="87" t="s">
        <v>584</v>
      </c>
      <c r="C160" s="87" t="s">
        <v>584</v>
      </c>
      <c r="D160" s="172">
        <v>3819.2611000000002</v>
      </c>
      <c r="E160" s="87" t="s">
        <v>584</v>
      </c>
      <c r="F160" s="220">
        <v>3906.6689999999999</v>
      </c>
      <c r="G160" s="220">
        <v>3280.9742999999999</v>
      </c>
      <c r="H160" s="172">
        <v>2714.9092000000001</v>
      </c>
      <c r="I160" s="172">
        <v>3661.9427999999998</v>
      </c>
      <c r="J160" s="87" t="s">
        <v>584</v>
      </c>
      <c r="K160" s="220">
        <v>2406.1853000000001</v>
      </c>
      <c r="L160" s="220">
        <v>2468.4504999999999</v>
      </c>
      <c r="M160" s="220">
        <v>2762.1669999999999</v>
      </c>
      <c r="N160" s="220">
        <v>1324.0884000000001</v>
      </c>
      <c r="O160" s="87" t="s">
        <v>584</v>
      </c>
      <c r="P160" s="87" t="s">
        <v>584</v>
      </c>
    </row>
    <row r="161" spans="1:16" x14ac:dyDescent="0.2">
      <c r="A161" s="220" t="s">
        <v>601</v>
      </c>
      <c r="B161" s="87" t="s">
        <v>584</v>
      </c>
      <c r="C161" s="87" t="s">
        <v>584</v>
      </c>
      <c r="D161" s="172">
        <v>3770.3492999999999</v>
      </c>
      <c r="E161" s="87" t="s">
        <v>584</v>
      </c>
      <c r="F161" s="220">
        <v>3295.0041000000001</v>
      </c>
      <c r="G161" s="220"/>
      <c r="H161" s="172">
        <v>2942.0812999999998</v>
      </c>
      <c r="I161" s="87" t="s">
        <v>584</v>
      </c>
      <c r="J161" s="87" t="s">
        <v>584</v>
      </c>
      <c r="K161" s="220">
        <v>2403.5043000000001</v>
      </c>
      <c r="L161" s="220">
        <v>2686.7914999999998</v>
      </c>
      <c r="M161" s="87" t="s">
        <v>584</v>
      </c>
      <c r="N161" s="220">
        <v>2328.3413</v>
      </c>
      <c r="O161" s="87" t="s">
        <v>584</v>
      </c>
      <c r="P161" s="87" t="s">
        <v>584</v>
      </c>
    </row>
    <row r="162" spans="1:16" x14ac:dyDescent="0.2">
      <c r="A162" s="220" t="s">
        <v>601</v>
      </c>
      <c r="B162" s="87" t="s">
        <v>584</v>
      </c>
      <c r="C162" s="87" t="s">
        <v>584</v>
      </c>
      <c r="D162" s="87" t="s">
        <v>584</v>
      </c>
      <c r="E162" s="87" t="s">
        <v>584</v>
      </c>
      <c r="F162" s="220">
        <v>3137.3195000000001</v>
      </c>
      <c r="G162" s="87" t="s">
        <v>584</v>
      </c>
      <c r="H162" s="87" t="s">
        <v>584</v>
      </c>
      <c r="I162" s="87" t="s">
        <v>584</v>
      </c>
      <c r="J162" s="87" t="s">
        <v>584</v>
      </c>
      <c r="K162" s="220">
        <v>2683.7953000000002</v>
      </c>
      <c r="L162" s="220">
        <v>2756.9663999999998</v>
      </c>
      <c r="M162" s="87" t="s">
        <v>584</v>
      </c>
      <c r="N162" s="220">
        <v>1634.922</v>
      </c>
      <c r="O162" s="87" t="s">
        <v>584</v>
      </c>
      <c r="P162" s="87" t="s">
        <v>584</v>
      </c>
    </row>
    <row r="163" spans="1:16" x14ac:dyDescent="0.2">
      <c r="A163" s="220" t="s">
        <v>601</v>
      </c>
      <c r="B163" s="87" t="s">
        <v>584</v>
      </c>
      <c r="C163" s="87" t="s">
        <v>584</v>
      </c>
      <c r="D163" s="87" t="s">
        <v>584</v>
      </c>
      <c r="E163" s="87" t="s">
        <v>584</v>
      </c>
      <c r="F163" s="87" t="s">
        <v>584</v>
      </c>
      <c r="G163" s="87" t="s">
        <v>584</v>
      </c>
      <c r="H163" s="87" t="s">
        <v>584</v>
      </c>
      <c r="I163" s="87" t="s">
        <v>584</v>
      </c>
      <c r="J163" s="87" t="s">
        <v>584</v>
      </c>
      <c r="K163" s="87" t="s">
        <v>584</v>
      </c>
      <c r="L163" s="87" t="s">
        <v>584</v>
      </c>
      <c r="M163" s="87" t="s">
        <v>584</v>
      </c>
      <c r="N163" s="220">
        <v>2495.3404999999998</v>
      </c>
      <c r="O163" s="87" t="s">
        <v>584</v>
      </c>
      <c r="P163" s="87" t="s">
        <v>584</v>
      </c>
    </row>
    <row r="164" spans="1:16" x14ac:dyDescent="0.2">
      <c r="A164" s="220" t="s">
        <v>600</v>
      </c>
      <c r="B164" s="220">
        <v>2964.3471</v>
      </c>
      <c r="C164" s="220">
        <v>2517.2258999999999</v>
      </c>
      <c r="D164" s="220">
        <v>3371.2984000000001</v>
      </c>
      <c r="E164" s="220">
        <v>1283.5636</v>
      </c>
      <c r="F164" s="220">
        <v>2536.4937</v>
      </c>
      <c r="G164" s="220">
        <v>2618.1959999999999</v>
      </c>
      <c r="H164" s="220">
        <v>3713.9823999999999</v>
      </c>
      <c r="I164" s="220">
        <v>3005.6965</v>
      </c>
      <c r="J164" s="220">
        <v>3201.4616000000001</v>
      </c>
      <c r="K164" s="220">
        <v>3078.3065000000001</v>
      </c>
      <c r="L164" s="220">
        <v>2478.1206000000002</v>
      </c>
      <c r="M164" s="220">
        <v>2615.1765</v>
      </c>
      <c r="N164" s="220">
        <v>2255.5724</v>
      </c>
      <c r="O164" s="220">
        <v>3158.9386</v>
      </c>
      <c r="P164" s="220">
        <v>3256.6970000000001</v>
      </c>
    </row>
    <row r="165" spans="1:16" x14ac:dyDescent="0.2">
      <c r="A165" s="220" t="s">
        <v>600</v>
      </c>
      <c r="B165" s="220">
        <v>2896.0506999999998</v>
      </c>
      <c r="C165" s="220">
        <v>2158.7743999999998</v>
      </c>
      <c r="D165" s="172">
        <v>2617.7226999999998</v>
      </c>
      <c r="E165" s="220">
        <v>2756.4875999999999</v>
      </c>
      <c r="F165" s="220">
        <v>2665.1145000000001</v>
      </c>
      <c r="G165" s="220">
        <v>2734.2784999999999</v>
      </c>
      <c r="H165" s="172">
        <v>4140.6046999999999</v>
      </c>
      <c r="I165" s="220">
        <v>3034.3386</v>
      </c>
      <c r="J165" s="220">
        <v>3473.0681</v>
      </c>
      <c r="K165" s="87" t="s">
        <v>584</v>
      </c>
      <c r="L165" s="220">
        <v>2741.9641000000001</v>
      </c>
      <c r="M165" s="220">
        <v>4475.3635999999997</v>
      </c>
      <c r="N165" s="220">
        <v>3281.0219999999999</v>
      </c>
      <c r="O165" s="220">
        <v>2540.375</v>
      </c>
      <c r="P165" s="220">
        <v>3304.0956999999999</v>
      </c>
    </row>
    <row r="166" spans="1:16" x14ac:dyDescent="0.2">
      <c r="A166" s="220" t="s">
        <v>600</v>
      </c>
      <c r="B166" s="220">
        <v>2688.2368000000001</v>
      </c>
      <c r="C166" s="87" t="s">
        <v>584</v>
      </c>
      <c r="D166" s="220">
        <v>2670.8757000000001</v>
      </c>
      <c r="E166" s="220">
        <v>2620.1300999999999</v>
      </c>
      <c r="F166" s="220">
        <v>2862.0524</v>
      </c>
      <c r="G166" s="220">
        <v>2632.6923000000002</v>
      </c>
      <c r="H166" s="172">
        <v>2925.9283999999998</v>
      </c>
      <c r="I166" s="220">
        <v>5424.5745999999999</v>
      </c>
      <c r="J166" s="172">
        <v>3771.136</v>
      </c>
      <c r="K166" s="87" t="s">
        <v>584</v>
      </c>
      <c r="L166" s="220">
        <v>3019.7325999999998</v>
      </c>
      <c r="M166" s="87" t="s">
        <v>584</v>
      </c>
      <c r="N166" s="220">
        <v>3726.2354</v>
      </c>
      <c r="O166" s="220">
        <v>2942.1048999999998</v>
      </c>
      <c r="P166" s="87">
        <v>3380.7374</v>
      </c>
    </row>
    <row r="167" spans="1:16" x14ac:dyDescent="0.2">
      <c r="A167" s="220" t="s">
        <v>600</v>
      </c>
      <c r="B167" s="220">
        <v>2808.5967999999998</v>
      </c>
      <c r="C167" s="87" t="s">
        <v>584</v>
      </c>
      <c r="D167" s="87" t="s">
        <v>584</v>
      </c>
      <c r="E167" s="220">
        <v>2719.2296999999999</v>
      </c>
      <c r="F167" s="220">
        <v>3215.5230999999999</v>
      </c>
      <c r="G167" s="87" t="s">
        <v>584</v>
      </c>
      <c r="H167" s="172">
        <v>3659.1082000000001</v>
      </c>
      <c r="I167" s="172">
        <v>3826.0034000000001</v>
      </c>
      <c r="J167" s="87" t="s">
        <v>584</v>
      </c>
      <c r="K167" s="87" t="s">
        <v>584</v>
      </c>
      <c r="L167" s="220">
        <v>4189.6505999999999</v>
      </c>
      <c r="M167" s="87" t="s">
        <v>584</v>
      </c>
      <c r="N167" s="87" t="s">
        <v>584</v>
      </c>
      <c r="O167" s="220">
        <v>2784.1536000000001</v>
      </c>
      <c r="P167" s="87">
        <v>2738.8683000000001</v>
      </c>
    </row>
    <row r="168" spans="1:16" x14ac:dyDescent="0.2">
      <c r="A168" s="220" t="s">
        <v>600</v>
      </c>
      <c r="B168" s="87" t="s">
        <v>584</v>
      </c>
      <c r="C168" s="87" t="s">
        <v>584</v>
      </c>
      <c r="D168" s="87" t="s">
        <v>584</v>
      </c>
      <c r="E168" s="220">
        <v>1123.5988</v>
      </c>
      <c r="F168" s="87" t="s">
        <v>584</v>
      </c>
      <c r="G168" s="87" t="s">
        <v>584</v>
      </c>
      <c r="H168" s="172">
        <v>3580.2248</v>
      </c>
      <c r="I168" s="87" t="s">
        <v>584</v>
      </c>
      <c r="J168" s="87" t="s">
        <v>584</v>
      </c>
      <c r="K168" s="87" t="s">
        <v>584</v>
      </c>
      <c r="L168" s="220">
        <v>3170.5956999999999</v>
      </c>
      <c r="M168" s="87" t="s">
        <v>584</v>
      </c>
      <c r="N168" s="87" t="s">
        <v>584</v>
      </c>
      <c r="O168" s="87" t="s">
        <v>584</v>
      </c>
      <c r="P168" s="87" t="s">
        <v>584</v>
      </c>
    </row>
    <row r="169" spans="1:16" x14ac:dyDescent="0.2">
      <c r="A169" s="220" t="s">
        <v>600</v>
      </c>
      <c r="B169" s="87" t="s">
        <v>584</v>
      </c>
      <c r="C169" s="87" t="s">
        <v>584</v>
      </c>
      <c r="D169" s="87" t="s">
        <v>584</v>
      </c>
      <c r="E169" s="87" t="s">
        <v>584</v>
      </c>
      <c r="F169" s="87" t="s">
        <v>584</v>
      </c>
      <c r="G169" s="87" t="s">
        <v>584</v>
      </c>
      <c r="H169" s="87" t="s">
        <v>584</v>
      </c>
      <c r="I169" s="87" t="s">
        <v>584</v>
      </c>
      <c r="J169" s="87" t="s">
        <v>584</v>
      </c>
      <c r="K169" s="87" t="s">
        <v>584</v>
      </c>
      <c r="L169" s="220">
        <v>3594.8391999999999</v>
      </c>
      <c r="M169" s="87" t="s">
        <v>584</v>
      </c>
      <c r="N169" s="87" t="s">
        <v>584</v>
      </c>
      <c r="O169" s="87" t="s">
        <v>584</v>
      </c>
      <c r="P169" s="87" t="s">
        <v>584</v>
      </c>
    </row>
    <row r="170" spans="1:16" x14ac:dyDescent="0.2">
      <c r="A170" s="87" t="s">
        <v>599</v>
      </c>
      <c r="B170" s="220">
        <v>3086.2626</v>
      </c>
      <c r="C170" s="220">
        <v>2522.1635000000001</v>
      </c>
      <c r="D170" s="220">
        <v>4135.0739000000003</v>
      </c>
      <c r="E170" s="220">
        <v>4470.0045</v>
      </c>
      <c r="F170" s="220">
        <v>3591.5563999999999</v>
      </c>
      <c r="G170" s="220">
        <v>2811.8998000000001</v>
      </c>
      <c r="H170" s="220">
        <v>3527.0785000000001</v>
      </c>
      <c r="I170" s="220">
        <v>4090.8526000000002</v>
      </c>
      <c r="J170" s="220">
        <v>3121.4983000000002</v>
      </c>
      <c r="K170" s="220">
        <v>2639.9328999999998</v>
      </c>
      <c r="L170" s="220">
        <v>4439.5635000000002</v>
      </c>
      <c r="M170" s="220">
        <v>4262.2263000000003</v>
      </c>
      <c r="N170" s="220">
        <v>5186.4057000000003</v>
      </c>
      <c r="O170" s="220">
        <v>4299.0405000000001</v>
      </c>
      <c r="P170" s="220">
        <v>2786.1889999999999</v>
      </c>
    </row>
    <row r="171" spans="1:16" x14ac:dyDescent="0.2">
      <c r="A171" s="87" t="s">
        <v>599</v>
      </c>
      <c r="B171" s="220">
        <v>3162.8890999999999</v>
      </c>
      <c r="C171" s="220">
        <v>2573.7242000000001</v>
      </c>
      <c r="D171" s="220">
        <v>3172.2655</v>
      </c>
      <c r="E171" s="220">
        <v>3091.3728999999998</v>
      </c>
      <c r="F171" s="220">
        <v>2940.873</v>
      </c>
      <c r="G171" s="220">
        <v>2548.7447000000002</v>
      </c>
      <c r="H171" s="220">
        <v>3695.2548999999999</v>
      </c>
      <c r="I171" s="220">
        <v>4347.9089999999997</v>
      </c>
      <c r="J171" s="220">
        <v>2685.5958999999998</v>
      </c>
      <c r="K171" s="220">
        <v>2972.1048999999998</v>
      </c>
      <c r="L171" s="220">
        <v>3412.116</v>
      </c>
      <c r="M171" s="220">
        <v>2905.4177</v>
      </c>
      <c r="N171" s="220">
        <v>7293.9745999999996</v>
      </c>
      <c r="O171" s="220">
        <v>4285.6616000000004</v>
      </c>
      <c r="P171" s="220">
        <v>2703.7368999999999</v>
      </c>
    </row>
    <row r="172" spans="1:16" x14ac:dyDescent="0.2">
      <c r="A172" s="87" t="s">
        <v>599</v>
      </c>
      <c r="B172" s="220">
        <v>2693.7667999999999</v>
      </c>
      <c r="C172" s="220">
        <v>2471.0059000000001</v>
      </c>
      <c r="D172" s="172">
        <v>3574.8074999999999</v>
      </c>
      <c r="E172" s="220">
        <v>1238.7750000000001</v>
      </c>
      <c r="F172" s="220">
        <v>2816.1071999999999</v>
      </c>
      <c r="G172" s="220">
        <v>2759.6287000000002</v>
      </c>
      <c r="H172" s="220">
        <v>2996.4508999999998</v>
      </c>
      <c r="I172" s="220">
        <v>4681.5199000000002</v>
      </c>
      <c r="J172" s="172">
        <v>2730.5619000000002</v>
      </c>
      <c r="K172" s="220">
        <v>3321.8530000000001</v>
      </c>
      <c r="L172" s="220">
        <v>3778.5547000000001</v>
      </c>
      <c r="M172" s="220">
        <v>3690.4169999999999</v>
      </c>
      <c r="N172" s="220">
        <v>5287.3166000000001</v>
      </c>
      <c r="O172" s="220">
        <v>4672.9593000000004</v>
      </c>
      <c r="P172" s="220">
        <v>3079.3762999999999</v>
      </c>
    </row>
    <row r="173" spans="1:16" x14ac:dyDescent="0.2">
      <c r="A173" s="87" t="s">
        <v>599</v>
      </c>
      <c r="B173" s="220">
        <v>2759.7089000000001</v>
      </c>
      <c r="C173" s="87" t="s">
        <v>584</v>
      </c>
      <c r="D173" s="172">
        <v>3271.0839000000001</v>
      </c>
      <c r="E173" s="220">
        <v>2744.7217999999998</v>
      </c>
      <c r="F173" s="220">
        <v>2849.4688999999998</v>
      </c>
      <c r="G173" s="220">
        <v>2724.0169000000001</v>
      </c>
      <c r="H173" s="172">
        <v>4390.5883999999996</v>
      </c>
      <c r="I173" s="172">
        <v>3146.0771</v>
      </c>
      <c r="J173" s="172">
        <v>3636.6327999999999</v>
      </c>
      <c r="K173" s="220">
        <v>3258.3791000000001</v>
      </c>
      <c r="L173" s="220">
        <v>5195.7834999999995</v>
      </c>
      <c r="M173" s="220">
        <v>5084.8927000000003</v>
      </c>
      <c r="N173" s="220">
        <v>5533.9985999999999</v>
      </c>
      <c r="O173" s="87" t="s">
        <v>584</v>
      </c>
      <c r="P173" s="87">
        <v>2613.3546000000001</v>
      </c>
    </row>
    <row r="174" spans="1:16" x14ac:dyDescent="0.2">
      <c r="A174" s="87" t="s">
        <v>599</v>
      </c>
      <c r="B174" s="87" t="s">
        <v>584</v>
      </c>
      <c r="C174" s="87" t="s">
        <v>584</v>
      </c>
      <c r="D174" s="172">
        <v>4978.8555999999999</v>
      </c>
      <c r="E174" s="220">
        <v>2683.6869999999999</v>
      </c>
      <c r="F174" s="220">
        <v>3623.1732999999999</v>
      </c>
      <c r="G174" s="220">
        <v>3350.0803999999998</v>
      </c>
      <c r="H174" s="172">
        <v>3519.4357</v>
      </c>
      <c r="I174" s="87" t="s">
        <v>584</v>
      </c>
      <c r="J174" s="172">
        <v>3620.0572999999999</v>
      </c>
      <c r="K174" s="220">
        <v>3914.8022999999998</v>
      </c>
      <c r="L174" s="220">
        <v>4268.6121999999996</v>
      </c>
      <c r="M174" s="220">
        <v>4872.7613000000001</v>
      </c>
      <c r="N174" s="220">
        <v>4717.1984000000002</v>
      </c>
      <c r="O174" s="87" t="s">
        <v>584</v>
      </c>
      <c r="P174" s="87" t="s">
        <v>584</v>
      </c>
    </row>
    <row r="175" spans="1:16" x14ac:dyDescent="0.2">
      <c r="A175" s="87" t="s">
        <v>599</v>
      </c>
      <c r="B175" s="87" t="s">
        <v>584</v>
      </c>
      <c r="C175" s="87" t="s">
        <v>584</v>
      </c>
      <c r="D175" s="172">
        <v>5095.2470000000003</v>
      </c>
      <c r="E175" s="220">
        <v>2488.7422999999999</v>
      </c>
      <c r="F175" s="87" t="s">
        <v>584</v>
      </c>
      <c r="G175" s="87" t="s">
        <v>584</v>
      </c>
      <c r="H175" s="172">
        <v>2988.9841000000001</v>
      </c>
      <c r="I175" s="87" t="s">
        <v>584</v>
      </c>
      <c r="J175" s="87" t="s">
        <v>584</v>
      </c>
      <c r="K175" s="87" t="s">
        <v>584</v>
      </c>
      <c r="L175" s="220">
        <v>4329.3663999999999</v>
      </c>
      <c r="M175" s="87" t="s">
        <v>584</v>
      </c>
      <c r="N175" s="220">
        <v>5005.3918999999996</v>
      </c>
      <c r="O175" s="87" t="s">
        <v>584</v>
      </c>
      <c r="P175" s="87" t="s">
        <v>584</v>
      </c>
    </row>
    <row r="176" spans="1:16" x14ac:dyDescent="0.2">
      <c r="A176" s="87" t="s">
        <v>599</v>
      </c>
      <c r="B176" s="87" t="s">
        <v>584</v>
      </c>
      <c r="C176" s="87" t="s">
        <v>584</v>
      </c>
      <c r="D176" s="87" t="s">
        <v>584</v>
      </c>
      <c r="E176" s="220">
        <v>1307.0687</v>
      </c>
      <c r="F176" s="87" t="s">
        <v>584</v>
      </c>
      <c r="G176" s="87" t="s">
        <v>584</v>
      </c>
      <c r="H176" s="172">
        <v>4389.8333000000002</v>
      </c>
      <c r="I176" s="87" t="s">
        <v>584</v>
      </c>
      <c r="J176" s="87" t="s">
        <v>584</v>
      </c>
      <c r="K176" s="87" t="s">
        <v>584</v>
      </c>
      <c r="L176" s="87" t="s">
        <v>584</v>
      </c>
      <c r="M176" s="87" t="s">
        <v>584</v>
      </c>
      <c r="N176" s="220">
        <v>2753.5016999999998</v>
      </c>
      <c r="O176" s="87" t="s">
        <v>584</v>
      </c>
      <c r="P176" s="87" t="s">
        <v>584</v>
      </c>
    </row>
    <row r="177" spans="1:16" x14ac:dyDescent="0.2">
      <c r="A177" s="87" t="s">
        <v>599</v>
      </c>
      <c r="B177" s="87" t="s">
        <v>584</v>
      </c>
      <c r="C177" s="87" t="s">
        <v>584</v>
      </c>
      <c r="D177" s="87" t="s">
        <v>584</v>
      </c>
      <c r="E177" s="220">
        <v>3248.5763999999999</v>
      </c>
      <c r="F177" s="87" t="s">
        <v>584</v>
      </c>
      <c r="G177" s="87" t="s">
        <v>584</v>
      </c>
      <c r="H177" s="172">
        <v>3972.4537999999998</v>
      </c>
      <c r="I177" s="87" t="s">
        <v>584</v>
      </c>
      <c r="J177" s="87" t="s">
        <v>584</v>
      </c>
      <c r="K177" s="87" t="s">
        <v>584</v>
      </c>
      <c r="L177" s="87" t="s">
        <v>584</v>
      </c>
      <c r="M177" s="87" t="s">
        <v>584</v>
      </c>
      <c r="N177" s="87" t="s">
        <v>584</v>
      </c>
      <c r="O177" s="87" t="s">
        <v>584</v>
      </c>
      <c r="P177" s="87" t="s">
        <v>584</v>
      </c>
    </row>
    <row r="178" spans="1:16" x14ac:dyDescent="0.2">
      <c r="A178" s="87" t="s">
        <v>598</v>
      </c>
      <c r="B178" s="220">
        <v>3011.1010999999999</v>
      </c>
      <c r="C178" s="220">
        <v>2629.1203</v>
      </c>
      <c r="D178" s="220">
        <v>3081.7660999999998</v>
      </c>
      <c r="E178" s="220">
        <v>3330.7808</v>
      </c>
      <c r="F178" s="220">
        <v>3208.1230999999998</v>
      </c>
      <c r="G178" s="220">
        <v>2667.7759000000001</v>
      </c>
      <c r="H178" s="220">
        <v>3319.8816999999999</v>
      </c>
      <c r="I178" s="220">
        <v>3823.3589999999999</v>
      </c>
      <c r="J178" s="220">
        <v>3608.7444999999998</v>
      </c>
      <c r="K178" s="220">
        <v>3104.5392999999999</v>
      </c>
      <c r="L178" s="220">
        <v>5645.0370000000003</v>
      </c>
      <c r="M178" s="220">
        <v>3537.7123000000001</v>
      </c>
      <c r="N178" s="220">
        <v>3182.6313</v>
      </c>
      <c r="O178" s="220">
        <v>2859.9558999999999</v>
      </c>
      <c r="P178" s="220">
        <v>3082.1588000000002</v>
      </c>
    </row>
    <row r="179" spans="1:16" x14ac:dyDescent="0.2">
      <c r="A179" s="87" t="s">
        <v>598</v>
      </c>
      <c r="B179" s="87" t="s">
        <v>584</v>
      </c>
      <c r="C179" s="87" t="s">
        <v>584</v>
      </c>
      <c r="D179" s="172">
        <v>2820.9236000000001</v>
      </c>
      <c r="E179" s="220">
        <v>3377.6298000000002</v>
      </c>
      <c r="F179" s="220">
        <v>3176.9837000000002</v>
      </c>
      <c r="G179" s="220">
        <v>2681.0904</v>
      </c>
      <c r="H179" s="220">
        <v>3288.288</v>
      </c>
      <c r="I179" s="87" t="s">
        <v>584</v>
      </c>
      <c r="J179" s="172">
        <v>3265.1583000000001</v>
      </c>
      <c r="K179" s="220">
        <v>2834.6349</v>
      </c>
      <c r="L179" s="220">
        <v>3451.6417000000001</v>
      </c>
      <c r="M179" s="220">
        <v>3709.1509999999998</v>
      </c>
      <c r="N179" s="220">
        <v>4339.7710999999999</v>
      </c>
      <c r="O179" s="220">
        <v>4042.3537999999999</v>
      </c>
      <c r="P179" s="220">
        <v>2818.3508999999999</v>
      </c>
    </row>
    <row r="180" spans="1:16" x14ac:dyDescent="0.2">
      <c r="A180" s="87" t="s">
        <v>598</v>
      </c>
      <c r="B180" s="87" t="s">
        <v>584</v>
      </c>
      <c r="C180" s="87" t="s">
        <v>584</v>
      </c>
      <c r="D180" s="172">
        <v>4212.1871000000001</v>
      </c>
      <c r="E180" s="87" t="s">
        <v>584</v>
      </c>
      <c r="F180" s="220">
        <v>3011.3137999999999</v>
      </c>
      <c r="G180" s="220">
        <v>3358.5940999999998</v>
      </c>
      <c r="H180" s="172">
        <v>3019.7156</v>
      </c>
      <c r="I180" s="87" t="s">
        <v>584</v>
      </c>
      <c r="J180" s="172">
        <v>3076.4803999999999</v>
      </c>
      <c r="K180" s="220">
        <v>2429.5985999999998</v>
      </c>
      <c r="L180" s="220">
        <v>4019.6786000000002</v>
      </c>
      <c r="M180" s="220">
        <v>3403.3256000000001</v>
      </c>
      <c r="N180" s="220">
        <v>2639.4036000000001</v>
      </c>
      <c r="O180" s="87" t="s">
        <v>584</v>
      </c>
      <c r="P180" s="87" t="s">
        <v>584</v>
      </c>
    </row>
    <row r="181" spans="1:16" x14ac:dyDescent="0.2">
      <c r="A181" s="87" t="s">
        <v>598</v>
      </c>
      <c r="B181" s="87" t="s">
        <v>584</v>
      </c>
      <c r="C181" s="87" t="s">
        <v>584</v>
      </c>
      <c r="D181" s="172">
        <v>3543.9672999999998</v>
      </c>
      <c r="E181" s="87" t="s">
        <v>584</v>
      </c>
      <c r="F181" s="87" t="s">
        <v>584</v>
      </c>
      <c r="G181" s="87" t="s">
        <v>584</v>
      </c>
      <c r="H181" s="87" t="s">
        <v>584</v>
      </c>
      <c r="I181" s="87" t="s">
        <v>584</v>
      </c>
      <c r="J181" s="87" t="s">
        <v>584</v>
      </c>
      <c r="K181" s="220">
        <v>2732.8362999999999</v>
      </c>
      <c r="L181" s="87" t="s">
        <v>584</v>
      </c>
      <c r="M181" s="87" t="s">
        <v>584</v>
      </c>
      <c r="N181" s="220">
        <v>3244.9186</v>
      </c>
      <c r="O181" s="87" t="s">
        <v>584</v>
      </c>
      <c r="P181" s="87" t="s">
        <v>584</v>
      </c>
    </row>
    <row r="182" spans="1:16" x14ac:dyDescent="0.2">
      <c r="A182" s="87" t="s">
        <v>598</v>
      </c>
      <c r="B182" s="87" t="s">
        <v>584</v>
      </c>
      <c r="C182" s="87" t="s">
        <v>584</v>
      </c>
      <c r="D182" s="87" t="s">
        <v>584</v>
      </c>
      <c r="E182" s="87" t="s">
        <v>584</v>
      </c>
      <c r="F182" s="87" t="s">
        <v>584</v>
      </c>
      <c r="G182" s="87" t="s">
        <v>584</v>
      </c>
      <c r="H182" s="87" t="s">
        <v>584</v>
      </c>
      <c r="I182" s="87" t="s">
        <v>584</v>
      </c>
      <c r="J182" s="87" t="s">
        <v>584</v>
      </c>
      <c r="K182" s="220">
        <v>3608.1635999999999</v>
      </c>
      <c r="L182" s="87" t="s">
        <v>584</v>
      </c>
      <c r="M182" s="87" t="s">
        <v>584</v>
      </c>
      <c r="N182" s="87" t="s">
        <v>584</v>
      </c>
      <c r="O182" s="87" t="s">
        <v>584</v>
      </c>
      <c r="P182" s="87" t="s">
        <v>584</v>
      </c>
    </row>
    <row r="183" spans="1:16" x14ac:dyDescent="0.2">
      <c r="A183" s="220" t="s">
        <v>597</v>
      </c>
      <c r="B183" s="220">
        <v>2676.3411000000001</v>
      </c>
      <c r="C183" s="220">
        <v>2649.0832</v>
      </c>
      <c r="D183" s="172">
        <v>3151.8863000000001</v>
      </c>
      <c r="E183" s="220">
        <v>1296.8738000000001</v>
      </c>
      <c r="F183" s="220">
        <v>2815.3487</v>
      </c>
      <c r="G183" s="220">
        <v>2842.4994999999999</v>
      </c>
      <c r="H183" s="220">
        <v>3786.6495</v>
      </c>
      <c r="I183" s="220">
        <v>4543.6656999999996</v>
      </c>
      <c r="J183" s="220">
        <v>2849.1997999999999</v>
      </c>
      <c r="K183" s="220">
        <v>2952.9520000000002</v>
      </c>
      <c r="L183" s="220">
        <v>4031.9364</v>
      </c>
      <c r="M183" s="220">
        <v>3990.1037000000001</v>
      </c>
      <c r="N183" s="220">
        <v>5216.3100999999997</v>
      </c>
      <c r="O183" s="220">
        <v>4311.2896000000001</v>
      </c>
      <c r="P183" s="220">
        <v>2927.5311000000002</v>
      </c>
    </row>
    <row r="184" spans="1:16" x14ac:dyDescent="0.2">
      <c r="A184" s="220" t="s">
        <v>597</v>
      </c>
      <c r="B184" s="87" t="s">
        <v>584</v>
      </c>
      <c r="C184" s="87" t="s">
        <v>584</v>
      </c>
      <c r="D184" s="172">
        <v>3095.6815999999999</v>
      </c>
      <c r="E184" s="87" t="s">
        <v>584</v>
      </c>
      <c r="F184" s="220">
        <v>3075.7837</v>
      </c>
      <c r="G184" s="220">
        <v>2599.6698999999999</v>
      </c>
      <c r="H184" s="220">
        <v>4105.3257999999996</v>
      </c>
      <c r="I184" s="220">
        <v>4423.0221000000001</v>
      </c>
      <c r="J184" s="220">
        <v>2845.3168999999998</v>
      </c>
      <c r="K184" s="220">
        <v>3194.3989999999999</v>
      </c>
      <c r="L184" s="220">
        <v>3236.1190000000001</v>
      </c>
      <c r="M184" s="220">
        <v>4113.5949000000001</v>
      </c>
      <c r="N184" s="220">
        <v>4450.5033999999996</v>
      </c>
      <c r="O184" s="87" t="s">
        <v>584</v>
      </c>
      <c r="P184" s="87" t="s">
        <v>584</v>
      </c>
    </row>
    <row r="185" spans="1:16" x14ac:dyDescent="0.2">
      <c r="A185" s="220" t="s">
        <v>597</v>
      </c>
      <c r="B185" s="87" t="s">
        <v>584</v>
      </c>
      <c r="C185" s="87" t="s">
        <v>584</v>
      </c>
      <c r="D185" s="172">
        <v>3274.4268999999999</v>
      </c>
      <c r="E185" s="87" t="s">
        <v>584</v>
      </c>
      <c r="F185" s="220">
        <v>2840.7534999999998</v>
      </c>
      <c r="G185" s="220">
        <v>3492.5016999999998</v>
      </c>
      <c r="H185" s="220">
        <v>3783.9596000000001</v>
      </c>
      <c r="I185" s="87" t="s">
        <v>584</v>
      </c>
      <c r="J185" s="220">
        <v>3652.1817000000001</v>
      </c>
      <c r="K185" s="87" t="s">
        <v>584</v>
      </c>
      <c r="L185" s="220">
        <v>3670.5918000000001</v>
      </c>
      <c r="M185" s="220">
        <v>4454.1347999999998</v>
      </c>
      <c r="N185" s="220">
        <v>4755.7159000000001</v>
      </c>
      <c r="O185" s="87" t="s">
        <v>584</v>
      </c>
      <c r="P185" s="87" t="s">
        <v>584</v>
      </c>
    </row>
    <row r="186" spans="1:16" x14ac:dyDescent="0.2">
      <c r="A186" s="220" t="s">
        <v>597</v>
      </c>
      <c r="B186" s="87" t="s">
        <v>584</v>
      </c>
      <c r="C186" s="87" t="s">
        <v>584</v>
      </c>
      <c r="D186" s="87" t="s">
        <v>584</v>
      </c>
      <c r="E186" s="87" t="s">
        <v>584</v>
      </c>
      <c r="F186" s="87" t="s">
        <v>584</v>
      </c>
      <c r="G186" s="220">
        <v>2591.6088</v>
      </c>
      <c r="H186" s="87" t="s">
        <v>584</v>
      </c>
      <c r="I186" s="87" t="s">
        <v>584</v>
      </c>
      <c r="J186" s="87" t="s">
        <v>584</v>
      </c>
      <c r="K186" s="87" t="s">
        <v>584</v>
      </c>
      <c r="L186" s="220">
        <v>3404.404</v>
      </c>
      <c r="M186" s="220">
        <v>3718.8454000000002</v>
      </c>
      <c r="N186" s="220">
        <v>3102.1437000000001</v>
      </c>
      <c r="O186" s="87" t="s">
        <v>584</v>
      </c>
      <c r="P186" s="87" t="s">
        <v>584</v>
      </c>
    </row>
    <row r="187" spans="1:16" x14ac:dyDescent="0.2">
      <c r="A187" s="87" t="s">
        <v>596</v>
      </c>
      <c r="B187" s="220">
        <v>2584.9630000000002</v>
      </c>
      <c r="C187" s="220">
        <v>2381.6509999999998</v>
      </c>
      <c r="D187" s="220">
        <v>3071.5971</v>
      </c>
      <c r="E187" s="220">
        <v>1398.4271000000001</v>
      </c>
      <c r="F187" s="220">
        <v>2727.6581999999999</v>
      </c>
      <c r="G187" s="220">
        <v>2359.8298</v>
      </c>
      <c r="H187" s="220">
        <v>3200.2141000000001</v>
      </c>
      <c r="I187" s="172">
        <v>3294.5536000000002</v>
      </c>
      <c r="J187" s="220">
        <v>2981.1893</v>
      </c>
      <c r="K187" s="220">
        <v>2393.5864000000001</v>
      </c>
      <c r="L187" s="220">
        <v>4080.4775</v>
      </c>
      <c r="M187" s="220">
        <v>3044.7736</v>
      </c>
      <c r="N187" s="220">
        <v>5058.3252000000002</v>
      </c>
      <c r="O187" s="220">
        <v>3634.9218000000001</v>
      </c>
      <c r="P187" s="220">
        <v>2639.2078000000001</v>
      </c>
    </row>
    <row r="188" spans="1:16" x14ac:dyDescent="0.2">
      <c r="A188" s="87" t="s">
        <v>596</v>
      </c>
      <c r="B188" s="220">
        <v>2692.2429000000002</v>
      </c>
      <c r="C188" s="87" t="s">
        <v>584</v>
      </c>
      <c r="D188" s="220">
        <v>3573.8528000000001</v>
      </c>
      <c r="E188" s="220">
        <v>2883.0753</v>
      </c>
      <c r="F188" s="220">
        <v>3181.1828</v>
      </c>
      <c r="G188" s="220">
        <v>2665.0985999999998</v>
      </c>
      <c r="H188" s="172">
        <v>2472.3319999999999</v>
      </c>
      <c r="I188" s="220">
        <v>3688.7507000000001</v>
      </c>
      <c r="J188" s="172">
        <v>2922.8706999999999</v>
      </c>
      <c r="K188" s="87" t="s">
        <v>584</v>
      </c>
      <c r="L188" s="220">
        <v>4628.2577000000001</v>
      </c>
      <c r="M188" s="87" t="s">
        <v>584</v>
      </c>
      <c r="N188" s="87" t="s">
        <v>584</v>
      </c>
      <c r="O188" s="220">
        <v>4002.1493</v>
      </c>
      <c r="P188" s="87">
        <v>2741.2836000000002</v>
      </c>
    </row>
    <row r="189" spans="1:16" x14ac:dyDescent="0.2">
      <c r="A189" s="87" t="s">
        <v>596</v>
      </c>
      <c r="B189" s="220">
        <v>2523.9913999999999</v>
      </c>
      <c r="C189" s="87" t="s">
        <v>584</v>
      </c>
      <c r="D189" s="220">
        <v>3405.7710000000002</v>
      </c>
      <c r="E189" s="220">
        <v>2922.9548</v>
      </c>
      <c r="F189" s="87" t="s">
        <v>584</v>
      </c>
      <c r="G189" s="87" t="s">
        <v>584</v>
      </c>
      <c r="H189" s="172">
        <v>2617.3285000000001</v>
      </c>
      <c r="I189" s="220">
        <v>3240.5533999999998</v>
      </c>
      <c r="J189" s="220">
        <v>2909.3815</v>
      </c>
      <c r="K189" s="87" t="s">
        <v>584</v>
      </c>
      <c r="L189" s="220">
        <v>3932.2008000000001</v>
      </c>
      <c r="M189" s="87" t="s">
        <v>584</v>
      </c>
      <c r="N189" s="87" t="s">
        <v>584</v>
      </c>
      <c r="O189" s="220">
        <v>5061.9603999999999</v>
      </c>
      <c r="P189" s="220">
        <v>2663.1167</v>
      </c>
    </row>
    <row r="190" spans="1:16" x14ac:dyDescent="0.2">
      <c r="A190" s="87" t="s">
        <v>596</v>
      </c>
      <c r="B190" s="87" t="s">
        <v>584</v>
      </c>
      <c r="C190" s="87" t="s">
        <v>584</v>
      </c>
      <c r="D190" s="87" t="s">
        <v>584</v>
      </c>
      <c r="E190" s="220">
        <v>2417.4382000000001</v>
      </c>
      <c r="F190" s="87" t="s">
        <v>584</v>
      </c>
      <c r="G190" s="87" t="s">
        <v>584</v>
      </c>
      <c r="H190" s="172">
        <v>3416.5699</v>
      </c>
      <c r="I190" s="87" t="s">
        <v>584</v>
      </c>
      <c r="J190" s="87" t="s">
        <v>584</v>
      </c>
      <c r="K190" s="87" t="s">
        <v>584</v>
      </c>
      <c r="L190" s="87" t="s">
        <v>584</v>
      </c>
      <c r="M190" s="87" t="s">
        <v>584</v>
      </c>
      <c r="N190" s="87" t="s">
        <v>584</v>
      </c>
      <c r="O190" s="87" t="s">
        <v>584</v>
      </c>
      <c r="P190" s="87" t="s">
        <v>584</v>
      </c>
    </row>
    <row r="191" spans="1:16" x14ac:dyDescent="0.2">
      <c r="A191" s="87" t="s">
        <v>596</v>
      </c>
      <c r="B191" s="87" t="s">
        <v>584</v>
      </c>
      <c r="C191" s="87" t="s">
        <v>584</v>
      </c>
      <c r="D191" s="87" t="s">
        <v>584</v>
      </c>
      <c r="E191" s="220">
        <v>1183.1903</v>
      </c>
      <c r="F191" s="87" t="s">
        <v>584</v>
      </c>
      <c r="G191" s="87" t="s">
        <v>584</v>
      </c>
      <c r="H191" s="87" t="s">
        <v>584</v>
      </c>
      <c r="I191" s="87" t="s">
        <v>584</v>
      </c>
      <c r="J191" s="87" t="s">
        <v>584</v>
      </c>
      <c r="K191" s="87" t="s">
        <v>584</v>
      </c>
      <c r="L191" s="87" t="s">
        <v>584</v>
      </c>
      <c r="M191" s="87" t="s">
        <v>584</v>
      </c>
      <c r="N191" s="87" t="s">
        <v>584</v>
      </c>
      <c r="O191" s="87" t="s">
        <v>584</v>
      </c>
      <c r="P191" s="87" t="s">
        <v>584</v>
      </c>
    </row>
    <row r="192" spans="1:16" x14ac:dyDescent="0.2">
      <c r="A192" s="87" t="s">
        <v>595</v>
      </c>
      <c r="B192" s="220">
        <v>3051.0985000000001</v>
      </c>
      <c r="C192" s="220">
        <v>2902.1788999999999</v>
      </c>
      <c r="D192" s="220">
        <v>3208.3661000000002</v>
      </c>
      <c r="E192" s="220">
        <v>1305.2746</v>
      </c>
      <c r="F192" s="220">
        <v>2981.4605000000001</v>
      </c>
      <c r="G192" s="220">
        <v>2613.0623000000001</v>
      </c>
      <c r="H192" s="220">
        <v>2823.9476</v>
      </c>
      <c r="I192" s="220">
        <v>2965.4097000000002</v>
      </c>
      <c r="J192" s="220">
        <v>3183.924</v>
      </c>
      <c r="K192" s="220">
        <v>2223.1876999999999</v>
      </c>
      <c r="L192" s="220">
        <v>2670.8166999999999</v>
      </c>
      <c r="M192" s="220">
        <v>3027.8377</v>
      </c>
      <c r="N192" s="220">
        <v>1887.921</v>
      </c>
      <c r="O192" s="220">
        <v>2623.6905999999999</v>
      </c>
      <c r="P192" s="220">
        <v>2683.5823999999998</v>
      </c>
    </row>
    <row r="193" spans="1:16" x14ac:dyDescent="0.2">
      <c r="A193" s="87" t="s">
        <v>595</v>
      </c>
      <c r="B193" s="220">
        <v>3169.7730999999999</v>
      </c>
      <c r="C193" s="220">
        <v>2803.0205999999998</v>
      </c>
      <c r="D193" s="172">
        <v>3268.3505</v>
      </c>
      <c r="E193" s="220">
        <v>3141.9602</v>
      </c>
      <c r="F193" s="220">
        <v>2983.2829999999999</v>
      </c>
      <c r="G193" s="220">
        <v>2770.6426999999999</v>
      </c>
      <c r="H193" s="220">
        <v>2515.4942999999998</v>
      </c>
      <c r="I193" s="220">
        <v>2896.8586</v>
      </c>
      <c r="J193" s="172">
        <v>3620.9996999999998</v>
      </c>
      <c r="K193" s="220">
        <v>2407.5644000000002</v>
      </c>
      <c r="L193" s="220">
        <v>2519.6851000000001</v>
      </c>
      <c r="M193" s="220">
        <v>3020.2822999999999</v>
      </c>
      <c r="N193" s="220">
        <v>1813.7769000000001</v>
      </c>
      <c r="O193" s="220">
        <v>2676.6286</v>
      </c>
      <c r="P193" s="220">
        <v>2908.5234999999998</v>
      </c>
    </row>
    <row r="194" spans="1:16" x14ac:dyDescent="0.2">
      <c r="A194" s="87" t="s">
        <v>595</v>
      </c>
      <c r="B194" s="220">
        <v>3325.0817000000002</v>
      </c>
      <c r="C194" s="87" t="s">
        <v>584</v>
      </c>
      <c r="D194" s="172">
        <v>3548.3957999999998</v>
      </c>
      <c r="E194" s="220">
        <v>1402.6615999999999</v>
      </c>
      <c r="F194" s="220">
        <v>3062.2734</v>
      </c>
      <c r="G194" s="220">
        <v>2950.808</v>
      </c>
      <c r="H194" s="220">
        <v>3045.8497000000002</v>
      </c>
      <c r="I194" s="220">
        <v>2943.058</v>
      </c>
      <c r="J194" s="172">
        <v>3180.4866000000002</v>
      </c>
      <c r="K194" s="87" t="s">
        <v>584</v>
      </c>
      <c r="L194" s="220">
        <v>2699.5666000000001</v>
      </c>
      <c r="M194" s="220">
        <v>3038.0012000000002</v>
      </c>
      <c r="N194" s="220">
        <v>1702.6777999999999</v>
      </c>
      <c r="O194" s="220">
        <v>2730.0625</v>
      </c>
      <c r="P194" s="220">
        <v>2721.7235000000001</v>
      </c>
    </row>
    <row r="195" spans="1:16" x14ac:dyDescent="0.2">
      <c r="A195" s="87" t="s">
        <v>595</v>
      </c>
      <c r="B195" s="220">
        <v>3435.8530999999998</v>
      </c>
      <c r="C195" s="87" t="s">
        <v>584</v>
      </c>
      <c r="D195" s="172">
        <v>3706.8939</v>
      </c>
      <c r="E195" s="87" t="s">
        <v>584</v>
      </c>
      <c r="F195" s="220">
        <v>3163.6098000000002</v>
      </c>
      <c r="G195" s="220">
        <v>2812.9207000000001</v>
      </c>
      <c r="H195" s="172">
        <v>2818.5079000000001</v>
      </c>
      <c r="I195" s="172">
        <v>3425.1705999999999</v>
      </c>
      <c r="J195" s="87" t="s">
        <v>584</v>
      </c>
      <c r="K195" s="87" t="s">
        <v>584</v>
      </c>
      <c r="L195" s="220">
        <v>2707.8744000000002</v>
      </c>
      <c r="M195" s="87" t="s">
        <v>584</v>
      </c>
      <c r="N195" s="220">
        <v>2004.2483</v>
      </c>
      <c r="O195" s="87" t="s">
        <v>584</v>
      </c>
      <c r="P195" s="87">
        <v>3376.3820000000001</v>
      </c>
    </row>
    <row r="196" spans="1:16" x14ac:dyDescent="0.2">
      <c r="A196" s="87" t="s">
        <v>595</v>
      </c>
      <c r="B196" s="87" t="s">
        <v>584</v>
      </c>
      <c r="C196" s="87" t="s">
        <v>584</v>
      </c>
      <c r="D196" s="87" t="s">
        <v>584</v>
      </c>
      <c r="E196" s="87" t="s">
        <v>584</v>
      </c>
      <c r="F196" s="87" t="s">
        <v>584</v>
      </c>
      <c r="G196" s="220">
        <v>3080.3559</v>
      </c>
      <c r="H196" s="172">
        <v>2621.9762999999998</v>
      </c>
      <c r="I196" s="87" t="s">
        <v>584</v>
      </c>
      <c r="J196" s="87" t="s">
        <v>584</v>
      </c>
      <c r="K196" s="87" t="s">
        <v>584</v>
      </c>
      <c r="L196" s="87" t="s">
        <v>584</v>
      </c>
      <c r="M196" s="87" t="s">
        <v>584</v>
      </c>
      <c r="N196" s="220">
        <v>2401.1444000000001</v>
      </c>
      <c r="O196" s="87" t="s">
        <v>584</v>
      </c>
      <c r="P196" s="87" t="s">
        <v>584</v>
      </c>
    </row>
    <row r="197" spans="1:16" x14ac:dyDescent="0.2">
      <c r="A197" s="87" t="s">
        <v>595</v>
      </c>
      <c r="B197" s="87" t="s">
        <v>584</v>
      </c>
      <c r="C197" s="87" t="s">
        <v>584</v>
      </c>
      <c r="D197" s="87" t="s">
        <v>584</v>
      </c>
      <c r="E197" s="87" t="s">
        <v>584</v>
      </c>
      <c r="F197" s="87" t="s">
        <v>584</v>
      </c>
      <c r="G197" s="87" t="s">
        <v>584</v>
      </c>
      <c r="H197" s="172">
        <v>2552.1457</v>
      </c>
      <c r="I197" s="87" t="s">
        <v>584</v>
      </c>
      <c r="J197" s="87" t="s">
        <v>584</v>
      </c>
      <c r="K197" s="87" t="s">
        <v>584</v>
      </c>
      <c r="L197" s="87" t="s">
        <v>584</v>
      </c>
      <c r="M197" s="87" t="s">
        <v>584</v>
      </c>
      <c r="N197" s="87" t="s">
        <v>584</v>
      </c>
      <c r="O197" s="87" t="s">
        <v>584</v>
      </c>
      <c r="P197" s="87" t="s">
        <v>584</v>
      </c>
    </row>
    <row r="198" spans="1:16" x14ac:dyDescent="0.2">
      <c r="A198" s="87" t="s">
        <v>595</v>
      </c>
      <c r="B198" s="87" t="s">
        <v>584</v>
      </c>
      <c r="C198" s="87" t="s">
        <v>584</v>
      </c>
      <c r="D198" s="87" t="s">
        <v>584</v>
      </c>
      <c r="E198" s="87" t="s">
        <v>584</v>
      </c>
      <c r="F198" s="87" t="s">
        <v>584</v>
      </c>
      <c r="G198" s="87" t="s">
        <v>584</v>
      </c>
      <c r="H198" s="172">
        <v>3078.3209999999999</v>
      </c>
      <c r="I198" s="87" t="s">
        <v>584</v>
      </c>
      <c r="J198" s="87" t="s">
        <v>584</v>
      </c>
      <c r="K198" s="87" t="s">
        <v>584</v>
      </c>
      <c r="L198" s="87" t="s">
        <v>584</v>
      </c>
      <c r="M198" s="87" t="s">
        <v>584</v>
      </c>
      <c r="N198" s="87" t="s">
        <v>584</v>
      </c>
      <c r="O198" s="87" t="s">
        <v>584</v>
      </c>
      <c r="P198" s="87" t="s">
        <v>584</v>
      </c>
    </row>
    <row r="199" spans="1:16" x14ac:dyDescent="0.2">
      <c r="A199" s="87" t="s">
        <v>594</v>
      </c>
      <c r="B199" s="220">
        <v>2830.0147000000002</v>
      </c>
      <c r="C199" s="220">
        <v>2372.9254000000001</v>
      </c>
      <c r="D199" s="220">
        <v>6377.5110000000004</v>
      </c>
      <c r="E199" s="220">
        <v>4492.3325000000004</v>
      </c>
      <c r="F199" s="220">
        <v>5594.7659000000003</v>
      </c>
      <c r="G199" s="220">
        <v>2559.8636000000001</v>
      </c>
      <c r="H199" s="220">
        <v>4188.9708000000001</v>
      </c>
      <c r="I199" s="220">
        <v>5732.2169000000004</v>
      </c>
      <c r="J199" s="220">
        <v>4198.5725000000002</v>
      </c>
      <c r="K199" s="220">
        <v>3874.8685999999998</v>
      </c>
      <c r="L199" s="220">
        <v>4609.7371000000003</v>
      </c>
      <c r="M199" s="220">
        <v>7141.9429</v>
      </c>
      <c r="N199" s="220">
        <v>10275.2255</v>
      </c>
      <c r="O199" s="220">
        <v>5637.7174999999997</v>
      </c>
      <c r="P199" s="220">
        <v>3645.1405</v>
      </c>
    </row>
    <row r="200" spans="1:16" x14ac:dyDescent="0.2">
      <c r="A200" s="87" t="s">
        <v>594</v>
      </c>
      <c r="B200" s="220">
        <v>2865.8168000000001</v>
      </c>
      <c r="C200" s="220">
        <v>2540.9301</v>
      </c>
      <c r="D200" s="220">
        <v>3218.4036999999998</v>
      </c>
      <c r="E200" s="220">
        <v>5190.2389999999996</v>
      </c>
      <c r="F200" s="220">
        <v>4145.2869000000001</v>
      </c>
      <c r="G200" s="220">
        <v>2717.5331000000001</v>
      </c>
      <c r="H200" s="220">
        <v>4432.7367999999997</v>
      </c>
      <c r="I200" s="220">
        <v>5792.5191000000004</v>
      </c>
      <c r="J200" s="220">
        <v>4643.4493000000002</v>
      </c>
      <c r="K200" s="220">
        <v>4735.0879000000004</v>
      </c>
      <c r="L200" s="220">
        <v>4785.5151999999998</v>
      </c>
      <c r="M200" s="220">
        <v>2853.8557999999998</v>
      </c>
      <c r="N200" s="220">
        <v>10846.558800000001</v>
      </c>
      <c r="O200" s="220">
        <v>5780.3158000000003</v>
      </c>
      <c r="P200" s="220">
        <v>3360.7476000000001</v>
      </c>
    </row>
    <row r="201" spans="1:16" x14ac:dyDescent="0.2">
      <c r="A201" s="87" t="s">
        <v>594</v>
      </c>
      <c r="B201" s="220">
        <v>2812.6862999999998</v>
      </c>
      <c r="C201" s="220">
        <v>2368.9951999999998</v>
      </c>
      <c r="D201" s="172">
        <v>5020.4143000000004</v>
      </c>
      <c r="E201" s="220">
        <v>2893.4684999999999</v>
      </c>
      <c r="F201" s="220">
        <v>4317.5209999999997</v>
      </c>
      <c r="G201" s="220">
        <v>3542.6246000000001</v>
      </c>
      <c r="H201" s="220">
        <v>5094.5106999999998</v>
      </c>
      <c r="I201" s="87">
        <v>7586.3872000000001</v>
      </c>
      <c r="J201" s="220">
        <v>3533.5717</v>
      </c>
      <c r="K201" s="220">
        <v>4761.4206999999997</v>
      </c>
      <c r="L201" s="220">
        <v>5200.0874999999996</v>
      </c>
      <c r="M201" s="220">
        <v>7561.3636999999999</v>
      </c>
      <c r="N201" s="220">
        <v>11275.6374</v>
      </c>
      <c r="O201" s="220">
        <v>5674.6634000000004</v>
      </c>
      <c r="P201" s="220">
        <v>5437.8617000000004</v>
      </c>
    </row>
    <row r="202" spans="1:16" x14ac:dyDescent="0.2">
      <c r="A202" s="87" t="s">
        <v>594</v>
      </c>
      <c r="B202" s="220">
        <v>2773.9182999999998</v>
      </c>
      <c r="C202" s="87" t="s">
        <v>584</v>
      </c>
      <c r="D202" s="172">
        <v>4056.931</v>
      </c>
      <c r="E202" s="220">
        <v>2861.6523000000002</v>
      </c>
      <c r="F202" s="220">
        <v>4847.8441999999995</v>
      </c>
      <c r="G202" s="220">
        <v>2711.8897999999999</v>
      </c>
      <c r="H202" s="172">
        <v>3539.2467999999999</v>
      </c>
      <c r="I202" s="172">
        <v>4312.5362999999998</v>
      </c>
      <c r="J202" s="172">
        <v>3655.6466999999998</v>
      </c>
      <c r="K202" s="220">
        <v>3418.7669999999998</v>
      </c>
      <c r="L202" s="220">
        <v>4291.2973000000002</v>
      </c>
      <c r="M202" s="220">
        <v>5634.9767000000002</v>
      </c>
      <c r="N202" s="220">
        <v>9727.6337999999996</v>
      </c>
      <c r="O202" s="87" t="s">
        <v>584</v>
      </c>
      <c r="P202" s="87">
        <v>2989.2869000000001</v>
      </c>
    </row>
    <row r="203" spans="1:16" x14ac:dyDescent="0.2">
      <c r="A203" s="87" t="s">
        <v>594</v>
      </c>
      <c r="B203" s="87" t="s">
        <v>584</v>
      </c>
      <c r="C203" s="87" t="s">
        <v>584</v>
      </c>
      <c r="D203" s="172">
        <v>8427.8076000000001</v>
      </c>
      <c r="E203" s="220">
        <v>2782.3038000000001</v>
      </c>
      <c r="F203" s="220">
        <v>2862.0353</v>
      </c>
      <c r="G203" s="220">
        <v>3214.2076999999999</v>
      </c>
      <c r="H203" s="172">
        <v>4894.0649999999996</v>
      </c>
      <c r="I203" s="87" t="s">
        <v>584</v>
      </c>
      <c r="J203" s="172">
        <v>5579.5752000000002</v>
      </c>
      <c r="K203" s="220">
        <v>3409.297</v>
      </c>
      <c r="L203" s="220">
        <v>4142.3411999999998</v>
      </c>
      <c r="M203" s="220">
        <v>5695.6184999999996</v>
      </c>
      <c r="N203" s="220">
        <v>8142.4696000000004</v>
      </c>
      <c r="O203" s="87" t="s">
        <v>584</v>
      </c>
      <c r="P203" s="87" t="s">
        <v>584</v>
      </c>
    </row>
    <row r="204" spans="1:16" x14ac:dyDescent="0.2">
      <c r="A204" s="87" t="s">
        <v>594</v>
      </c>
      <c r="B204" s="87" t="s">
        <v>584</v>
      </c>
      <c r="C204" s="87" t="s">
        <v>584</v>
      </c>
      <c r="D204" s="172">
        <v>7480.8465999999999</v>
      </c>
      <c r="E204" s="87" t="s">
        <v>584</v>
      </c>
      <c r="F204" s="220">
        <v>3433.5158000000001</v>
      </c>
      <c r="G204" s="220">
        <v>3330.8438000000001</v>
      </c>
      <c r="H204" s="172">
        <v>4106.6080000000002</v>
      </c>
      <c r="I204" s="87" t="s">
        <v>584</v>
      </c>
      <c r="J204" s="172">
        <v>5226.8132999999998</v>
      </c>
      <c r="K204" s="220">
        <v>3412.0981000000002</v>
      </c>
      <c r="L204" s="220">
        <v>5080.5231999999996</v>
      </c>
      <c r="M204" s="87" t="s">
        <v>584</v>
      </c>
      <c r="N204" s="220">
        <v>8317.1713</v>
      </c>
      <c r="O204" s="87" t="s">
        <v>584</v>
      </c>
      <c r="P204" s="87" t="s">
        <v>584</v>
      </c>
    </row>
    <row r="205" spans="1:16" x14ac:dyDescent="0.2">
      <c r="A205" s="87" t="s">
        <v>594</v>
      </c>
      <c r="B205" s="87" t="s">
        <v>584</v>
      </c>
      <c r="C205" s="87" t="s">
        <v>584</v>
      </c>
      <c r="D205" s="87" t="s">
        <v>584</v>
      </c>
      <c r="E205" s="87" t="s">
        <v>584</v>
      </c>
      <c r="F205" s="220">
        <v>4024.9715999999999</v>
      </c>
      <c r="G205" s="87" t="s">
        <v>584</v>
      </c>
      <c r="H205" s="87">
        <v>4410.26</v>
      </c>
      <c r="I205" s="87" t="s">
        <v>584</v>
      </c>
      <c r="J205" s="87" t="s">
        <v>584</v>
      </c>
      <c r="K205" s="220">
        <v>3806.3878</v>
      </c>
      <c r="L205" s="87" t="s">
        <v>584</v>
      </c>
      <c r="M205" s="87" t="s">
        <v>584</v>
      </c>
      <c r="N205" s="220">
        <v>7118.1967000000004</v>
      </c>
      <c r="O205" s="87" t="s">
        <v>584</v>
      </c>
      <c r="P205" s="87" t="s">
        <v>584</v>
      </c>
    </row>
    <row r="206" spans="1:16" x14ac:dyDescent="0.2">
      <c r="A206" s="87" t="s">
        <v>594</v>
      </c>
      <c r="B206" s="87" t="s">
        <v>584</v>
      </c>
      <c r="C206" s="87" t="s">
        <v>584</v>
      </c>
      <c r="D206" s="87" t="s">
        <v>584</v>
      </c>
      <c r="E206" s="87" t="s">
        <v>584</v>
      </c>
      <c r="F206" s="87" t="s">
        <v>584</v>
      </c>
      <c r="G206" s="87" t="s">
        <v>584</v>
      </c>
      <c r="H206" s="172">
        <v>5037.1881999999996</v>
      </c>
      <c r="I206" s="87" t="s">
        <v>584</v>
      </c>
      <c r="J206" s="87" t="s">
        <v>584</v>
      </c>
      <c r="K206" s="87" t="s">
        <v>584</v>
      </c>
      <c r="L206" s="87" t="s">
        <v>584</v>
      </c>
      <c r="M206" s="87" t="s">
        <v>584</v>
      </c>
      <c r="N206" s="87" t="s">
        <v>584</v>
      </c>
      <c r="O206" s="87" t="s">
        <v>584</v>
      </c>
      <c r="P206" s="87" t="s">
        <v>584</v>
      </c>
    </row>
    <row r="207" spans="1:16" x14ac:dyDescent="0.2">
      <c r="A207" s="87" t="s">
        <v>594</v>
      </c>
      <c r="B207" s="87" t="s">
        <v>584</v>
      </c>
      <c r="C207" s="87" t="s">
        <v>584</v>
      </c>
      <c r="D207" s="87" t="s">
        <v>584</v>
      </c>
      <c r="E207" s="87" t="s">
        <v>584</v>
      </c>
      <c r="F207" s="87" t="s">
        <v>584</v>
      </c>
      <c r="G207" s="87" t="s">
        <v>584</v>
      </c>
      <c r="H207" s="172">
        <v>4606.3915999999999</v>
      </c>
      <c r="I207" s="87" t="s">
        <v>584</v>
      </c>
      <c r="J207" s="87" t="s">
        <v>584</v>
      </c>
      <c r="K207" s="87" t="s">
        <v>584</v>
      </c>
      <c r="L207" s="87" t="s">
        <v>584</v>
      </c>
      <c r="M207" s="87" t="s">
        <v>584</v>
      </c>
      <c r="N207" s="87" t="s">
        <v>584</v>
      </c>
      <c r="O207" s="87" t="s">
        <v>584</v>
      </c>
      <c r="P207" s="87" t="s">
        <v>584</v>
      </c>
    </row>
    <row r="208" spans="1:16" x14ac:dyDescent="0.2">
      <c r="A208" s="87" t="s">
        <v>593</v>
      </c>
      <c r="B208" s="220">
        <v>2761.7161999999998</v>
      </c>
      <c r="C208" s="220">
        <v>2412.5774999999999</v>
      </c>
      <c r="D208" s="220">
        <v>3048.6404000000002</v>
      </c>
      <c r="E208" s="220">
        <v>3234.4553000000001</v>
      </c>
      <c r="F208" s="220">
        <v>3926.7329</v>
      </c>
      <c r="G208" s="220">
        <v>2782.7579999999998</v>
      </c>
      <c r="H208" s="220">
        <v>4899.2584999999999</v>
      </c>
      <c r="I208" s="220">
        <v>3572.5147000000002</v>
      </c>
      <c r="J208" s="220">
        <v>3247.2248</v>
      </c>
      <c r="K208" s="220">
        <v>2826.8089</v>
      </c>
      <c r="L208" s="220">
        <v>5496.4655000000002</v>
      </c>
      <c r="M208" s="220">
        <v>4796.1265000000003</v>
      </c>
      <c r="N208" s="220">
        <v>7910.5529999999999</v>
      </c>
      <c r="O208" s="220">
        <v>3715.1464000000001</v>
      </c>
      <c r="P208" s="220">
        <v>2814.1646999999998</v>
      </c>
    </row>
    <row r="209" spans="1:16" x14ac:dyDescent="0.2">
      <c r="A209" s="87" t="s">
        <v>593</v>
      </c>
      <c r="B209" s="220">
        <v>2809.6961999999999</v>
      </c>
      <c r="C209" s="220">
        <v>2333.3305999999998</v>
      </c>
      <c r="D209" s="220">
        <v>2932.6871000000001</v>
      </c>
      <c r="E209" s="220">
        <v>3529.5454</v>
      </c>
      <c r="F209" s="220">
        <v>2820.5864999999999</v>
      </c>
      <c r="G209" s="220">
        <v>2843.6014</v>
      </c>
      <c r="H209" s="220">
        <v>4693.8220000000001</v>
      </c>
      <c r="I209" s="220">
        <v>3494.3063999999999</v>
      </c>
      <c r="J209" s="220">
        <v>4041.2881000000002</v>
      </c>
      <c r="K209" s="220">
        <v>3665.5643</v>
      </c>
      <c r="L209" s="220">
        <v>3605.3780999999999</v>
      </c>
      <c r="M209" s="220">
        <v>2636.4782</v>
      </c>
      <c r="N209" s="220">
        <v>5221.9426999999996</v>
      </c>
      <c r="O209" s="220">
        <v>3535.373</v>
      </c>
      <c r="P209" s="220">
        <v>2540.5590999999999</v>
      </c>
    </row>
    <row r="210" spans="1:16" x14ac:dyDescent="0.2">
      <c r="A210" s="87" t="s">
        <v>593</v>
      </c>
      <c r="B210" s="220">
        <v>2718.2619</v>
      </c>
      <c r="C210" s="220">
        <v>2682.8157000000001</v>
      </c>
      <c r="D210" s="172">
        <v>3486.7202000000002</v>
      </c>
      <c r="E210" s="220">
        <v>1360.0501999999999</v>
      </c>
      <c r="F210" s="220">
        <v>3365.2710999999999</v>
      </c>
      <c r="G210" s="220">
        <v>2483.0837999999999</v>
      </c>
      <c r="H210" s="220">
        <v>2999.1379999999999</v>
      </c>
      <c r="I210" s="172">
        <v>3344.9092999999998</v>
      </c>
      <c r="J210" s="220">
        <v>3018.4486999999999</v>
      </c>
      <c r="K210" s="220">
        <v>3387.9005000000002</v>
      </c>
      <c r="L210" s="220">
        <v>3898.8946999999998</v>
      </c>
      <c r="M210" s="220">
        <v>4460.2874000000002</v>
      </c>
      <c r="N210" s="220">
        <v>3542.8256000000001</v>
      </c>
      <c r="O210" s="220">
        <v>4061.0949000000001</v>
      </c>
      <c r="P210" s="220">
        <v>4208.5479999999998</v>
      </c>
    </row>
    <row r="211" spans="1:16" x14ac:dyDescent="0.2">
      <c r="A211" s="87" t="s">
        <v>593</v>
      </c>
      <c r="B211" s="220">
        <v>2792.4105</v>
      </c>
      <c r="C211" s="87" t="s">
        <v>584</v>
      </c>
      <c r="D211" s="172">
        <v>3009.0201000000002</v>
      </c>
      <c r="E211" s="220">
        <v>3003.5897</v>
      </c>
      <c r="F211" s="220">
        <v>2796.8642</v>
      </c>
      <c r="G211" s="220">
        <v>3004.3175999999999</v>
      </c>
      <c r="H211" s="172">
        <v>3156.3989000000001</v>
      </c>
      <c r="I211" s="87" t="s">
        <v>584</v>
      </c>
      <c r="J211" s="172">
        <v>3199.1043</v>
      </c>
      <c r="K211" s="220">
        <v>3343.9868000000001</v>
      </c>
      <c r="L211" s="220">
        <v>4221.2037</v>
      </c>
      <c r="M211" s="220">
        <v>4387.2891</v>
      </c>
      <c r="N211" s="220">
        <v>4248.1985999999997</v>
      </c>
      <c r="O211" s="220">
        <v>4133.4187000000002</v>
      </c>
      <c r="P211" s="87" t="s">
        <v>584</v>
      </c>
    </row>
    <row r="212" spans="1:16" x14ac:dyDescent="0.2">
      <c r="A212" s="87" t="s">
        <v>593</v>
      </c>
      <c r="B212" s="87" t="s">
        <v>584</v>
      </c>
      <c r="C212" s="87" t="s">
        <v>584</v>
      </c>
      <c r="D212" s="172">
        <v>4944.0832</v>
      </c>
      <c r="E212" s="220">
        <v>2886.9942000000001</v>
      </c>
      <c r="F212" s="220">
        <v>2328.7330999999999</v>
      </c>
      <c r="G212" s="220">
        <v>2537.9486000000002</v>
      </c>
      <c r="H212" s="172">
        <v>5368.4663</v>
      </c>
      <c r="I212" s="87" t="s">
        <v>584</v>
      </c>
      <c r="J212" s="172">
        <v>4601.6279000000004</v>
      </c>
      <c r="K212" s="220">
        <v>3386.1190999999999</v>
      </c>
      <c r="L212" s="87" t="s">
        <v>584</v>
      </c>
      <c r="M212" s="220">
        <v>4476.7004999999999</v>
      </c>
      <c r="N212" s="220">
        <v>3272.6082999999999</v>
      </c>
      <c r="O212" s="87" t="s">
        <v>584</v>
      </c>
      <c r="P212" s="87" t="s">
        <v>584</v>
      </c>
    </row>
    <row r="213" spans="1:16" x14ac:dyDescent="0.2">
      <c r="A213" s="87" t="s">
        <v>593</v>
      </c>
      <c r="B213" s="87" t="s">
        <v>584</v>
      </c>
      <c r="C213" s="87" t="s">
        <v>584</v>
      </c>
      <c r="D213" s="172">
        <v>4739.9636</v>
      </c>
      <c r="E213" s="220">
        <v>2887.9274999999998</v>
      </c>
      <c r="F213" s="220">
        <v>2806.2662</v>
      </c>
      <c r="G213" s="220">
        <v>2972.7332000000001</v>
      </c>
      <c r="H213" s="172">
        <v>3289.6282000000001</v>
      </c>
      <c r="I213" s="87" t="s">
        <v>584</v>
      </c>
      <c r="J213" s="172">
        <v>3901.1033000000002</v>
      </c>
      <c r="K213" s="220">
        <v>3261.9083999999998</v>
      </c>
      <c r="L213" s="87" t="s">
        <v>584</v>
      </c>
      <c r="M213" s="87" t="s">
        <v>584</v>
      </c>
      <c r="N213" s="220">
        <v>3070.8263999999999</v>
      </c>
      <c r="O213" s="87" t="s">
        <v>584</v>
      </c>
      <c r="P213" s="87" t="s">
        <v>584</v>
      </c>
    </row>
    <row r="214" spans="1:16" x14ac:dyDescent="0.2">
      <c r="A214" s="87" t="s">
        <v>593</v>
      </c>
      <c r="B214" s="87" t="s">
        <v>584</v>
      </c>
      <c r="C214" s="87" t="s">
        <v>584</v>
      </c>
      <c r="D214" s="87" t="s">
        <v>584</v>
      </c>
      <c r="E214" s="220">
        <v>1283.1190999999999</v>
      </c>
      <c r="F214" s="220">
        <v>3453.1026999999999</v>
      </c>
      <c r="G214" s="87" t="s">
        <v>584</v>
      </c>
      <c r="H214" s="172">
        <v>3348.1687000000002</v>
      </c>
      <c r="I214" s="87" t="s">
        <v>584</v>
      </c>
      <c r="J214" s="87" t="s">
        <v>584</v>
      </c>
      <c r="K214" s="87" t="s">
        <v>584</v>
      </c>
      <c r="L214" s="87" t="s">
        <v>584</v>
      </c>
      <c r="M214" s="87" t="s">
        <v>584</v>
      </c>
      <c r="N214" s="87" t="s">
        <v>584</v>
      </c>
      <c r="O214" s="87" t="s">
        <v>584</v>
      </c>
      <c r="P214" s="87" t="s">
        <v>584</v>
      </c>
    </row>
    <row r="215" spans="1:16" x14ac:dyDescent="0.2">
      <c r="A215" s="87" t="s">
        <v>593</v>
      </c>
      <c r="B215" s="87" t="s">
        <v>584</v>
      </c>
      <c r="C215" s="87" t="s">
        <v>584</v>
      </c>
      <c r="D215" s="87" t="s">
        <v>584</v>
      </c>
      <c r="E215" s="87" t="s">
        <v>584</v>
      </c>
      <c r="F215" s="87" t="s">
        <v>584</v>
      </c>
      <c r="G215" s="87" t="s">
        <v>584</v>
      </c>
      <c r="H215" s="172">
        <v>4067.4897999999998</v>
      </c>
      <c r="I215" s="87" t="s">
        <v>584</v>
      </c>
      <c r="J215" s="87" t="s">
        <v>584</v>
      </c>
      <c r="K215" s="87" t="s">
        <v>584</v>
      </c>
      <c r="L215" s="87" t="s">
        <v>584</v>
      </c>
      <c r="M215" s="87" t="s">
        <v>584</v>
      </c>
      <c r="N215" s="87" t="s">
        <v>584</v>
      </c>
      <c r="O215" s="87" t="s">
        <v>584</v>
      </c>
      <c r="P215" s="87" t="s">
        <v>584</v>
      </c>
    </row>
    <row r="216" spans="1:16" x14ac:dyDescent="0.2">
      <c r="A216" s="87" t="s">
        <v>593</v>
      </c>
      <c r="B216" s="87" t="s">
        <v>584</v>
      </c>
      <c r="C216" s="87" t="s">
        <v>584</v>
      </c>
      <c r="D216" s="87" t="s">
        <v>584</v>
      </c>
      <c r="E216" s="87" t="s">
        <v>584</v>
      </c>
      <c r="F216" s="87" t="s">
        <v>584</v>
      </c>
      <c r="G216" s="87" t="s">
        <v>584</v>
      </c>
      <c r="H216" s="172">
        <v>4384.4276</v>
      </c>
      <c r="I216" s="87" t="s">
        <v>584</v>
      </c>
      <c r="J216" s="87" t="s">
        <v>584</v>
      </c>
      <c r="K216" s="87" t="s">
        <v>584</v>
      </c>
      <c r="L216" s="87" t="s">
        <v>584</v>
      </c>
      <c r="M216" s="87" t="s">
        <v>584</v>
      </c>
      <c r="N216" s="87" t="s">
        <v>584</v>
      </c>
      <c r="O216" s="87" t="s">
        <v>584</v>
      </c>
      <c r="P216" s="87" t="s">
        <v>584</v>
      </c>
    </row>
    <row r="217" spans="1:16" x14ac:dyDescent="0.2">
      <c r="A217" s="87" t="s">
        <v>592</v>
      </c>
      <c r="B217" s="220">
        <v>2812.0915</v>
      </c>
      <c r="C217" s="220">
        <v>2873.4005999999999</v>
      </c>
      <c r="D217" s="220">
        <v>5123.9027999999998</v>
      </c>
      <c r="E217" s="220">
        <v>5405.7753000000002</v>
      </c>
      <c r="F217" s="220">
        <v>4969.7429000000002</v>
      </c>
      <c r="G217" s="220">
        <v>3395.0673000000002</v>
      </c>
      <c r="H217" s="172">
        <v>3757.9490999999998</v>
      </c>
      <c r="I217" s="172">
        <v>6278.4825000000001</v>
      </c>
      <c r="J217" s="220">
        <v>4231.1696000000002</v>
      </c>
      <c r="K217" s="220">
        <v>3708.8876</v>
      </c>
      <c r="L217" s="220">
        <v>4457.6760999999997</v>
      </c>
      <c r="M217" s="220">
        <v>2375.3534</v>
      </c>
      <c r="N217" s="220">
        <v>11309.059499999999</v>
      </c>
      <c r="O217" s="220">
        <v>5278.3341</v>
      </c>
      <c r="P217" s="220">
        <v>3584.1559000000002</v>
      </c>
    </row>
    <row r="218" spans="1:16" x14ac:dyDescent="0.2">
      <c r="A218" s="87" t="s">
        <v>592</v>
      </c>
      <c r="B218" s="220">
        <v>2829.9018000000001</v>
      </c>
      <c r="C218" s="87" t="s">
        <v>584</v>
      </c>
      <c r="D218" s="172">
        <v>5652.4528</v>
      </c>
      <c r="E218" s="220">
        <v>4798.0650999999998</v>
      </c>
      <c r="F218" s="220">
        <v>5207.7070999999996</v>
      </c>
      <c r="G218" s="87" t="s">
        <v>584</v>
      </c>
      <c r="H218" s="220">
        <v>3806.4364999999998</v>
      </c>
      <c r="I218" s="220">
        <v>6362.3606</v>
      </c>
      <c r="J218" s="172">
        <v>4304.6851999999999</v>
      </c>
      <c r="K218" s="87" t="s">
        <v>584</v>
      </c>
      <c r="L218" s="220">
        <v>4392.7305999999999</v>
      </c>
      <c r="M218" s="220">
        <v>2338.1538999999998</v>
      </c>
      <c r="N218" s="220">
        <v>9161.1605</v>
      </c>
      <c r="O218" s="220">
        <v>6801.0333000000001</v>
      </c>
      <c r="P218" s="87">
        <v>4446.1930000000002</v>
      </c>
    </row>
    <row r="219" spans="1:16" x14ac:dyDescent="0.2">
      <c r="A219" s="87" t="s">
        <v>592</v>
      </c>
      <c r="B219" s="87" t="s">
        <v>584</v>
      </c>
      <c r="C219" s="87" t="s">
        <v>584</v>
      </c>
      <c r="D219" s="87" t="s">
        <v>584</v>
      </c>
      <c r="E219" s="87" t="s">
        <v>584</v>
      </c>
      <c r="F219" s="87" t="s">
        <v>584</v>
      </c>
      <c r="G219" s="87" t="s">
        <v>584</v>
      </c>
      <c r="H219" s="87" t="s">
        <v>584</v>
      </c>
      <c r="I219" s="87" t="s">
        <v>584</v>
      </c>
      <c r="J219" s="172">
        <v>3774.3204999999998</v>
      </c>
      <c r="K219" s="87" t="s">
        <v>584</v>
      </c>
      <c r="L219" s="220">
        <v>4454.7470999999996</v>
      </c>
      <c r="M219" s="87" t="s">
        <v>584</v>
      </c>
      <c r="N219" s="220">
        <v>6631.4506000000001</v>
      </c>
      <c r="O219" s="87" t="s">
        <v>584</v>
      </c>
      <c r="P219" s="87">
        <v>5028.2322000000004</v>
      </c>
    </row>
    <row r="220" spans="1:16" x14ac:dyDescent="0.2">
      <c r="A220" s="87" t="s">
        <v>592</v>
      </c>
      <c r="B220" s="87" t="s">
        <v>584</v>
      </c>
      <c r="C220" s="87" t="s">
        <v>584</v>
      </c>
      <c r="D220" s="87" t="s">
        <v>584</v>
      </c>
      <c r="E220" s="87" t="s">
        <v>584</v>
      </c>
      <c r="F220" s="87" t="s">
        <v>584</v>
      </c>
      <c r="G220" s="87" t="s">
        <v>584</v>
      </c>
      <c r="H220" s="87" t="s">
        <v>584</v>
      </c>
      <c r="I220" s="87" t="s">
        <v>584</v>
      </c>
      <c r="J220" s="87" t="s">
        <v>584</v>
      </c>
      <c r="K220" s="87" t="s">
        <v>584</v>
      </c>
      <c r="L220" s="87" t="s">
        <v>584</v>
      </c>
      <c r="M220" s="87" t="s">
        <v>584</v>
      </c>
      <c r="N220" s="220">
        <v>7862.7434000000003</v>
      </c>
      <c r="O220" s="87" t="s">
        <v>584</v>
      </c>
      <c r="P220" s="87">
        <v>4620.7438000000002</v>
      </c>
    </row>
    <row r="221" spans="1:16" x14ac:dyDescent="0.2">
      <c r="A221" s="87" t="s">
        <v>591</v>
      </c>
      <c r="B221" s="220">
        <v>2664.1889999999999</v>
      </c>
      <c r="C221" s="220">
        <v>2036.5405000000001</v>
      </c>
      <c r="D221" s="220">
        <v>3278.7246</v>
      </c>
      <c r="E221" s="220">
        <v>2873.8107</v>
      </c>
      <c r="F221" s="220">
        <v>2798.4740999999999</v>
      </c>
      <c r="G221" s="220">
        <v>1510.61</v>
      </c>
      <c r="H221" s="220">
        <v>2554.3926000000001</v>
      </c>
      <c r="I221" s="220">
        <v>3674.8272000000002</v>
      </c>
      <c r="J221" s="220">
        <v>3271.0608000000002</v>
      </c>
      <c r="K221" s="220">
        <v>2338.6271999999999</v>
      </c>
      <c r="L221" s="220">
        <v>3042.2734</v>
      </c>
      <c r="M221" s="220">
        <v>2824.2997</v>
      </c>
      <c r="N221" s="220">
        <v>3959.4088999999999</v>
      </c>
      <c r="O221" s="220">
        <v>3320.2631999999999</v>
      </c>
      <c r="P221" s="220">
        <v>2663.7174</v>
      </c>
    </row>
    <row r="222" spans="1:16" x14ac:dyDescent="0.2">
      <c r="A222" s="87" t="s">
        <v>591</v>
      </c>
      <c r="B222" s="220">
        <v>2474.1545999999998</v>
      </c>
      <c r="C222" s="220">
        <v>2256.5502000000001</v>
      </c>
      <c r="D222" s="220">
        <v>3549.7419</v>
      </c>
      <c r="E222" s="220">
        <v>3078.5459999999998</v>
      </c>
      <c r="F222" s="220">
        <v>2584.4675000000002</v>
      </c>
      <c r="G222" s="220">
        <v>2485.4351000000001</v>
      </c>
      <c r="H222" s="220">
        <v>2551.4416000000001</v>
      </c>
      <c r="I222" s="220">
        <v>3594.3310000000001</v>
      </c>
      <c r="J222" s="220">
        <v>3044.8379</v>
      </c>
      <c r="K222" s="220">
        <v>2723.7865999999999</v>
      </c>
      <c r="L222" s="220">
        <v>2793.7784999999999</v>
      </c>
      <c r="M222" s="220">
        <v>3099.7872000000002</v>
      </c>
      <c r="N222" s="220">
        <v>4458.2263999999996</v>
      </c>
      <c r="O222" s="220">
        <v>3215.9533999999999</v>
      </c>
      <c r="P222" s="220">
        <v>2567.3926000000001</v>
      </c>
    </row>
    <row r="223" spans="1:16" x14ac:dyDescent="0.2">
      <c r="A223" s="87" t="s">
        <v>591</v>
      </c>
      <c r="B223" s="220">
        <v>2641.0981000000002</v>
      </c>
      <c r="C223" s="220">
        <v>2223.4371999999998</v>
      </c>
      <c r="D223" s="172">
        <v>3123.5338999999999</v>
      </c>
      <c r="E223" s="220">
        <v>2999.9236999999998</v>
      </c>
      <c r="F223" s="220">
        <v>3035.2177000000001</v>
      </c>
      <c r="G223" s="220">
        <v>2457.5250000000001</v>
      </c>
      <c r="H223" s="220">
        <v>2869.7467999999999</v>
      </c>
      <c r="I223" s="220">
        <v>3309.5365999999999</v>
      </c>
      <c r="J223" s="220">
        <v>2870.7354999999998</v>
      </c>
      <c r="K223" s="220">
        <v>2527.1306</v>
      </c>
      <c r="L223" s="220">
        <v>2837.7172</v>
      </c>
      <c r="M223" s="220">
        <v>2994.2930000000001</v>
      </c>
      <c r="N223" s="220">
        <v>3709.4998999999998</v>
      </c>
      <c r="O223" s="220">
        <v>3394.7536</v>
      </c>
      <c r="P223" s="220">
        <v>2702.6849999999999</v>
      </c>
    </row>
    <row r="224" spans="1:16" x14ac:dyDescent="0.2">
      <c r="A224" s="87" t="s">
        <v>591</v>
      </c>
      <c r="B224" s="220">
        <v>2627.5106999999998</v>
      </c>
      <c r="C224" s="87" t="s">
        <v>584</v>
      </c>
      <c r="D224" s="172">
        <v>2855.7339999999999</v>
      </c>
      <c r="E224" s="220">
        <v>1007.4271</v>
      </c>
      <c r="F224" s="220">
        <v>2777.1397999999999</v>
      </c>
      <c r="G224" s="220">
        <v>2123.0345000000002</v>
      </c>
      <c r="H224" s="172">
        <v>2551.5043999999998</v>
      </c>
      <c r="I224" s="172">
        <v>4031.4573999999998</v>
      </c>
      <c r="J224" s="172">
        <v>3652.6646999999998</v>
      </c>
      <c r="K224" s="220">
        <v>2763.9911999999999</v>
      </c>
      <c r="L224" s="220">
        <v>2572.7019</v>
      </c>
      <c r="M224" s="220">
        <v>2912.3528999999999</v>
      </c>
      <c r="N224" s="220">
        <v>3892.0446999999999</v>
      </c>
      <c r="O224" s="220">
        <v>3439.8708000000001</v>
      </c>
      <c r="P224" s="87">
        <v>3078.8551000000002</v>
      </c>
    </row>
    <row r="225" spans="1:16" x14ac:dyDescent="0.2">
      <c r="A225" s="87" t="s">
        <v>591</v>
      </c>
      <c r="B225" s="87" t="s">
        <v>584</v>
      </c>
      <c r="C225" s="87" t="s">
        <v>584</v>
      </c>
      <c r="D225" s="172">
        <v>4068.1666</v>
      </c>
      <c r="E225" s="220">
        <v>2471.3908000000001</v>
      </c>
      <c r="F225" s="220">
        <v>2399.9639000000002</v>
      </c>
      <c r="G225" s="220">
        <v>2547.7656000000002</v>
      </c>
      <c r="H225" s="172">
        <v>2548.7885999999999</v>
      </c>
      <c r="I225" s="172">
        <v>3526.9463000000001</v>
      </c>
      <c r="J225" s="172">
        <v>2803.3813</v>
      </c>
      <c r="K225" s="87" t="s">
        <v>584</v>
      </c>
      <c r="L225" s="220">
        <v>2654.6885000000002</v>
      </c>
      <c r="M225" s="220">
        <v>3771.4648000000002</v>
      </c>
      <c r="N225" s="220">
        <v>3537.6804999999999</v>
      </c>
      <c r="O225" s="87" t="s">
        <v>584</v>
      </c>
      <c r="P225" s="87">
        <v>2422.0895</v>
      </c>
    </row>
    <row r="226" spans="1:16" x14ac:dyDescent="0.2">
      <c r="A226" s="87" t="s">
        <v>591</v>
      </c>
      <c r="B226" s="87" t="s">
        <v>584</v>
      </c>
      <c r="C226" s="87" t="s">
        <v>584</v>
      </c>
      <c r="D226" s="172">
        <v>3673.7912000000001</v>
      </c>
      <c r="E226" s="220">
        <v>2648.2437</v>
      </c>
      <c r="F226" s="220">
        <v>2816.6967</v>
      </c>
      <c r="G226" s="220">
        <v>2158.0207</v>
      </c>
      <c r="H226" s="172">
        <v>2439.9571999999998</v>
      </c>
      <c r="I226" s="87" t="s">
        <v>584</v>
      </c>
      <c r="J226" s="172">
        <v>2726.0104000000001</v>
      </c>
      <c r="K226" s="87" t="s">
        <v>584</v>
      </c>
      <c r="L226" s="220">
        <v>2678.8263999999999</v>
      </c>
      <c r="M226" s="87" t="s">
        <v>584</v>
      </c>
      <c r="N226" s="220">
        <v>4000.5931999999998</v>
      </c>
      <c r="O226" s="87" t="s">
        <v>584</v>
      </c>
      <c r="P226" s="87">
        <v>2793.3270000000002</v>
      </c>
    </row>
    <row r="227" spans="1:16" x14ac:dyDescent="0.2">
      <c r="A227" s="87" t="s">
        <v>591</v>
      </c>
      <c r="B227" s="87" t="s">
        <v>584</v>
      </c>
      <c r="C227" s="87" t="s">
        <v>584</v>
      </c>
      <c r="D227" s="220">
        <v>1662.8553999999999</v>
      </c>
      <c r="E227" s="220">
        <v>2757.2375000000002</v>
      </c>
      <c r="F227" s="220">
        <v>2753.7249999999999</v>
      </c>
      <c r="G227" s="220">
        <v>2295.2006000000001</v>
      </c>
      <c r="H227" s="172">
        <v>2067.6316999999999</v>
      </c>
      <c r="I227" s="87" t="s">
        <v>584</v>
      </c>
      <c r="J227" s="87" t="s">
        <v>584</v>
      </c>
      <c r="K227" s="87" t="s">
        <v>584</v>
      </c>
      <c r="L227" s="87" t="s">
        <v>584</v>
      </c>
      <c r="M227" s="87" t="s">
        <v>584</v>
      </c>
      <c r="N227" s="220">
        <v>4341.3356000000003</v>
      </c>
      <c r="O227" s="87" t="s">
        <v>584</v>
      </c>
      <c r="P227" s="87">
        <v>2604.1704</v>
      </c>
    </row>
    <row r="228" spans="1:16" x14ac:dyDescent="0.2">
      <c r="A228" s="87" t="s">
        <v>591</v>
      </c>
      <c r="B228" s="87" t="s">
        <v>584</v>
      </c>
      <c r="C228" s="87" t="s">
        <v>584</v>
      </c>
      <c r="D228" s="220">
        <v>2016.4531999999999</v>
      </c>
      <c r="E228" s="220">
        <v>1119.1026999999999</v>
      </c>
      <c r="F228" s="87" t="s">
        <v>584</v>
      </c>
      <c r="G228" s="220">
        <v>2890.3234000000002</v>
      </c>
      <c r="H228" s="172">
        <v>2708.7584000000002</v>
      </c>
      <c r="I228" s="87" t="s">
        <v>584</v>
      </c>
      <c r="J228" s="87" t="s">
        <v>584</v>
      </c>
      <c r="K228" s="87" t="s">
        <v>584</v>
      </c>
      <c r="L228" s="87" t="s">
        <v>584</v>
      </c>
      <c r="M228" s="87" t="s">
        <v>584</v>
      </c>
      <c r="N228" s="87" t="s">
        <v>584</v>
      </c>
      <c r="O228" s="87" t="s">
        <v>584</v>
      </c>
      <c r="P228" s="87" t="s">
        <v>584</v>
      </c>
    </row>
    <row r="229" spans="1:16" x14ac:dyDescent="0.2">
      <c r="A229" s="87" t="s">
        <v>591</v>
      </c>
      <c r="B229" s="87" t="s">
        <v>584</v>
      </c>
      <c r="C229" s="87" t="s">
        <v>584</v>
      </c>
      <c r="D229" s="87" t="s">
        <v>584</v>
      </c>
      <c r="E229" s="87" t="s">
        <v>584</v>
      </c>
      <c r="F229" s="87" t="s">
        <v>584</v>
      </c>
      <c r="G229" s="87" t="s">
        <v>584</v>
      </c>
      <c r="H229" s="172">
        <v>2773.0360999999998</v>
      </c>
      <c r="I229" s="87" t="s">
        <v>584</v>
      </c>
      <c r="J229" s="87" t="s">
        <v>584</v>
      </c>
      <c r="K229" s="87" t="s">
        <v>584</v>
      </c>
      <c r="L229" s="87" t="s">
        <v>584</v>
      </c>
      <c r="M229" s="87" t="s">
        <v>584</v>
      </c>
      <c r="N229" s="87" t="s">
        <v>584</v>
      </c>
      <c r="O229" s="87" t="s">
        <v>584</v>
      </c>
      <c r="P229" s="87" t="s">
        <v>584</v>
      </c>
    </row>
    <row r="230" spans="1:16" x14ac:dyDescent="0.2">
      <c r="A230" s="87" t="s">
        <v>590</v>
      </c>
      <c r="B230" s="220">
        <v>2975.03</v>
      </c>
      <c r="C230" s="220">
        <v>2662.1109000000001</v>
      </c>
      <c r="D230" s="220">
        <v>3119.7247000000002</v>
      </c>
      <c r="E230" s="220">
        <v>1359.1275000000001</v>
      </c>
      <c r="F230" s="220">
        <v>2676.7073</v>
      </c>
      <c r="G230" s="220">
        <v>2679.11</v>
      </c>
      <c r="H230" s="220">
        <v>2823.6233000000002</v>
      </c>
      <c r="I230" s="172">
        <v>3314.7276999999999</v>
      </c>
      <c r="J230" s="172">
        <v>3281.2238000000002</v>
      </c>
      <c r="K230" s="220">
        <v>2023.3985</v>
      </c>
      <c r="L230" s="220">
        <v>2402.1161000000002</v>
      </c>
      <c r="M230" s="220">
        <v>2676.1109000000001</v>
      </c>
      <c r="N230" s="220">
        <v>2522.5351000000001</v>
      </c>
      <c r="O230" s="220">
        <v>2368.9391000000001</v>
      </c>
      <c r="P230" s="220">
        <v>2609.1343999999999</v>
      </c>
    </row>
    <row r="231" spans="1:16" x14ac:dyDescent="0.2">
      <c r="A231" s="87" t="s">
        <v>590</v>
      </c>
      <c r="B231" s="220">
        <v>3031.6034</v>
      </c>
      <c r="C231" s="87" t="s">
        <v>584</v>
      </c>
      <c r="D231" s="220">
        <v>3101.9326999999998</v>
      </c>
      <c r="E231" s="220">
        <v>3338.4326000000001</v>
      </c>
      <c r="F231" s="220">
        <v>2452.8208</v>
      </c>
      <c r="G231" s="220">
        <v>2823.9715000000001</v>
      </c>
      <c r="H231" s="87">
        <v>3068.9</v>
      </c>
      <c r="I231" s="220">
        <v>3306.4321</v>
      </c>
      <c r="J231" s="220">
        <v>3374.3413</v>
      </c>
      <c r="K231" s="87" t="s">
        <v>584</v>
      </c>
      <c r="L231" s="220">
        <v>2537.2440000000001</v>
      </c>
      <c r="M231" s="87" t="s">
        <v>584</v>
      </c>
      <c r="N231" s="87" t="s">
        <v>584</v>
      </c>
      <c r="O231" s="220">
        <v>2882.0907999999999</v>
      </c>
      <c r="P231" s="87">
        <v>2897.5275000000001</v>
      </c>
    </row>
    <row r="232" spans="1:16" x14ac:dyDescent="0.2">
      <c r="A232" s="87" t="s">
        <v>590</v>
      </c>
      <c r="B232" s="220">
        <v>2868.9413</v>
      </c>
      <c r="C232" s="87" t="s">
        <v>584</v>
      </c>
      <c r="D232" s="220">
        <v>3206.7829999999999</v>
      </c>
      <c r="E232" s="220">
        <v>3190.6860000000001</v>
      </c>
      <c r="F232" s="220">
        <v>3023.6149999999998</v>
      </c>
      <c r="G232" s="87" t="s">
        <v>584</v>
      </c>
      <c r="H232" s="172">
        <v>2618.4313000000002</v>
      </c>
      <c r="I232" s="220">
        <v>2927.6531</v>
      </c>
      <c r="J232" s="87" t="s">
        <v>584</v>
      </c>
      <c r="K232" s="87" t="s">
        <v>584</v>
      </c>
      <c r="L232" s="87" t="s">
        <v>584</v>
      </c>
      <c r="M232" s="87" t="s">
        <v>584</v>
      </c>
      <c r="N232" s="87" t="s">
        <v>584</v>
      </c>
      <c r="O232" s="220">
        <v>2970.8278</v>
      </c>
      <c r="P232" s="220">
        <v>3031.9811</v>
      </c>
    </row>
    <row r="233" spans="1:16" x14ac:dyDescent="0.2">
      <c r="A233" s="87" t="s">
        <v>590</v>
      </c>
      <c r="B233" s="87" t="s">
        <v>584</v>
      </c>
      <c r="C233" s="87" t="s">
        <v>584</v>
      </c>
      <c r="D233" s="87" t="s">
        <v>584</v>
      </c>
      <c r="E233" s="220">
        <v>3204.6968999999999</v>
      </c>
      <c r="F233" s="87" t="s">
        <v>584</v>
      </c>
      <c r="G233" s="87" t="s">
        <v>584</v>
      </c>
      <c r="H233" s="87" t="s">
        <v>584</v>
      </c>
      <c r="I233" s="87" t="s">
        <v>584</v>
      </c>
      <c r="J233" s="87" t="s">
        <v>584</v>
      </c>
      <c r="K233" s="87" t="s">
        <v>584</v>
      </c>
      <c r="L233" s="87" t="s">
        <v>584</v>
      </c>
      <c r="M233" s="87" t="s">
        <v>584</v>
      </c>
      <c r="N233" s="87" t="s">
        <v>584</v>
      </c>
      <c r="O233" s="87" t="s">
        <v>584</v>
      </c>
      <c r="P233" s="87" t="s">
        <v>584</v>
      </c>
    </row>
    <row r="234" spans="1:16" x14ac:dyDescent="0.2">
      <c r="A234" s="87" t="s">
        <v>590</v>
      </c>
      <c r="B234" s="87" t="s">
        <v>584</v>
      </c>
      <c r="C234" s="87" t="s">
        <v>584</v>
      </c>
      <c r="D234" s="87" t="s">
        <v>584</v>
      </c>
      <c r="E234" s="220">
        <v>1296.787</v>
      </c>
      <c r="F234" s="87" t="s">
        <v>584</v>
      </c>
      <c r="G234" s="87" t="s">
        <v>584</v>
      </c>
      <c r="H234" s="87" t="s">
        <v>584</v>
      </c>
      <c r="I234" s="87" t="s">
        <v>584</v>
      </c>
      <c r="J234" s="87" t="s">
        <v>584</v>
      </c>
      <c r="K234" s="87" t="s">
        <v>584</v>
      </c>
      <c r="L234" s="87" t="s">
        <v>584</v>
      </c>
      <c r="M234" s="87" t="s">
        <v>584</v>
      </c>
      <c r="N234" s="87" t="s">
        <v>584</v>
      </c>
      <c r="O234" s="87" t="s">
        <v>584</v>
      </c>
      <c r="P234" s="87" t="s">
        <v>584</v>
      </c>
    </row>
    <row r="235" spans="1:16" x14ac:dyDescent="0.2">
      <c r="A235" s="87" t="s">
        <v>589</v>
      </c>
      <c r="B235" s="220">
        <v>2891.1167</v>
      </c>
      <c r="C235" s="220">
        <v>2658.5922999999998</v>
      </c>
      <c r="D235" s="220">
        <v>3085.1578</v>
      </c>
      <c r="E235" s="220">
        <v>1434.4523999999999</v>
      </c>
      <c r="F235" s="220">
        <v>2973.9668000000001</v>
      </c>
      <c r="G235" s="220">
        <v>2728.4467</v>
      </c>
      <c r="H235" s="220">
        <v>2714.1349</v>
      </c>
      <c r="I235" s="220">
        <v>2994.3400999999999</v>
      </c>
      <c r="J235" s="220">
        <v>2978.7377999999999</v>
      </c>
      <c r="K235" s="220">
        <v>2362.2453</v>
      </c>
      <c r="L235" s="220">
        <v>3079.5596999999998</v>
      </c>
      <c r="M235" s="220">
        <v>3051.1170999999999</v>
      </c>
      <c r="N235" s="220">
        <v>3282.0909999999999</v>
      </c>
      <c r="O235" s="220">
        <v>3377.3606</v>
      </c>
      <c r="P235" s="220">
        <v>2667.4414999999999</v>
      </c>
    </row>
    <row r="236" spans="1:16" x14ac:dyDescent="0.2">
      <c r="A236" s="87" t="s">
        <v>589</v>
      </c>
      <c r="B236" s="220">
        <v>3157.3107</v>
      </c>
      <c r="C236" s="220">
        <v>2580.7568000000001</v>
      </c>
      <c r="D236" s="172">
        <v>2950.9569999999999</v>
      </c>
      <c r="E236" s="220">
        <v>3604.8566999999998</v>
      </c>
      <c r="F236" s="220">
        <v>2912.6934000000001</v>
      </c>
      <c r="G236" s="220">
        <v>2901.8020000000001</v>
      </c>
      <c r="H236" s="172">
        <v>3217.5259999999998</v>
      </c>
      <c r="I236" s="220">
        <v>2807.3371999999999</v>
      </c>
      <c r="J236" s="172">
        <v>3188.1763000000001</v>
      </c>
      <c r="K236" s="220">
        <v>2684.3982000000001</v>
      </c>
      <c r="L236" s="220">
        <v>3595.6869000000002</v>
      </c>
      <c r="M236" s="220">
        <v>2688.7066</v>
      </c>
      <c r="N236" s="220">
        <v>3120.0450000000001</v>
      </c>
      <c r="O236" s="220">
        <v>3371.0626999999999</v>
      </c>
      <c r="P236" s="220">
        <v>2783.95</v>
      </c>
    </row>
    <row r="237" spans="1:16" x14ac:dyDescent="0.2">
      <c r="A237" s="87" t="s">
        <v>589</v>
      </c>
      <c r="B237" s="220">
        <v>2851.5632000000001</v>
      </c>
      <c r="C237" s="87" t="s">
        <v>584</v>
      </c>
      <c r="D237" s="172">
        <v>3193.6468</v>
      </c>
      <c r="E237" s="220">
        <v>3240.1734999999999</v>
      </c>
      <c r="F237" s="220">
        <v>2997.9014999999999</v>
      </c>
      <c r="G237" s="220">
        <v>2661.2274000000002</v>
      </c>
      <c r="H237" s="172">
        <v>2808.8975</v>
      </c>
      <c r="I237" s="172">
        <v>3188.0666999999999</v>
      </c>
      <c r="J237" s="220">
        <v>3060.5720999999999</v>
      </c>
      <c r="K237" s="87" t="s">
        <v>584</v>
      </c>
      <c r="L237" s="220">
        <v>3740.6898999999999</v>
      </c>
      <c r="M237" s="220">
        <v>3576.2049000000002</v>
      </c>
      <c r="N237" s="220">
        <v>2945.5953</v>
      </c>
      <c r="O237" s="220">
        <v>3514.2213999999999</v>
      </c>
      <c r="P237" s="87">
        <v>2794.2123000000001</v>
      </c>
    </row>
    <row r="238" spans="1:16" x14ac:dyDescent="0.2">
      <c r="A238" s="87" t="s">
        <v>589</v>
      </c>
      <c r="B238" s="220">
        <v>2805.1851999999999</v>
      </c>
      <c r="C238" s="87" t="s">
        <v>584</v>
      </c>
      <c r="D238" s="220">
        <v>2893.4976000000001</v>
      </c>
      <c r="E238" s="220">
        <v>1421.2260000000001</v>
      </c>
      <c r="F238" s="87" t="s">
        <v>584</v>
      </c>
      <c r="G238" s="220">
        <v>2780.4522999999999</v>
      </c>
      <c r="H238" s="172">
        <v>2603.6291999999999</v>
      </c>
      <c r="I238" s="220">
        <v>3204.9508999999998</v>
      </c>
      <c r="J238" s="87" t="s">
        <v>584</v>
      </c>
      <c r="K238" s="87" t="s">
        <v>584</v>
      </c>
      <c r="L238" s="220">
        <v>3176.2462</v>
      </c>
      <c r="M238" s="220">
        <v>2949.9607999999998</v>
      </c>
      <c r="N238" s="220">
        <v>3219.1694000000002</v>
      </c>
      <c r="O238" s="220">
        <v>2657.5488999999998</v>
      </c>
      <c r="P238" s="87" t="s">
        <v>584</v>
      </c>
    </row>
    <row r="239" spans="1:16" x14ac:dyDescent="0.2">
      <c r="A239" s="87" t="s">
        <v>589</v>
      </c>
      <c r="B239" s="87" t="s">
        <v>584</v>
      </c>
      <c r="C239" s="87" t="s">
        <v>584</v>
      </c>
      <c r="D239" s="220">
        <v>3095.1187</v>
      </c>
      <c r="E239" s="87" t="s">
        <v>584</v>
      </c>
      <c r="F239" s="87" t="s">
        <v>584</v>
      </c>
      <c r="G239" s="220">
        <v>2682.1934000000001</v>
      </c>
      <c r="H239" s="172">
        <v>4056.3191999999999</v>
      </c>
      <c r="I239" s="220">
        <v>3154.2595000000001</v>
      </c>
      <c r="J239" s="87" t="s">
        <v>584</v>
      </c>
      <c r="K239" s="87" t="s">
        <v>584</v>
      </c>
      <c r="L239" s="87" t="s">
        <v>584</v>
      </c>
      <c r="M239" s="87" t="s">
        <v>584</v>
      </c>
      <c r="N239" s="220">
        <v>2131.5873999999999</v>
      </c>
      <c r="O239" s="220">
        <v>3291.9067</v>
      </c>
      <c r="P239" s="87" t="s">
        <v>584</v>
      </c>
    </row>
    <row r="240" spans="1:16" x14ac:dyDescent="0.2">
      <c r="A240" s="87" t="s">
        <v>589</v>
      </c>
      <c r="B240" s="87" t="s">
        <v>584</v>
      </c>
      <c r="C240" s="87" t="s">
        <v>584</v>
      </c>
      <c r="D240" s="87" t="s">
        <v>584</v>
      </c>
      <c r="E240" s="87" t="s">
        <v>584</v>
      </c>
      <c r="F240" s="87" t="s">
        <v>584</v>
      </c>
      <c r="G240" s="87" t="s">
        <v>584</v>
      </c>
      <c r="H240" s="87" t="s">
        <v>584</v>
      </c>
      <c r="I240" s="87" t="s">
        <v>584</v>
      </c>
      <c r="J240" s="87" t="s">
        <v>584</v>
      </c>
      <c r="K240" s="87" t="s">
        <v>584</v>
      </c>
      <c r="L240" s="87" t="s">
        <v>584</v>
      </c>
      <c r="M240" s="87" t="s">
        <v>584</v>
      </c>
      <c r="N240" s="220">
        <v>2382.2091</v>
      </c>
      <c r="O240" s="220">
        <v>3266.9052000000001</v>
      </c>
      <c r="P240" s="87" t="s">
        <v>584</v>
      </c>
    </row>
    <row r="241" spans="1:16" x14ac:dyDescent="0.2">
      <c r="A241" s="87" t="s">
        <v>588</v>
      </c>
      <c r="B241" s="220">
        <v>3338.6246000000001</v>
      </c>
      <c r="C241" s="220">
        <v>2429.5889999999999</v>
      </c>
      <c r="D241" s="220">
        <v>3333.1763999999998</v>
      </c>
      <c r="E241" s="220">
        <v>1343.0983000000001</v>
      </c>
      <c r="F241" s="220">
        <v>3606.7078999999999</v>
      </c>
      <c r="G241" s="220">
        <v>3034.7217999999998</v>
      </c>
      <c r="H241" s="220">
        <v>5219.4152999999997</v>
      </c>
      <c r="I241" s="220">
        <v>4927.3684999999996</v>
      </c>
      <c r="J241" s="220">
        <v>3696.4697000000001</v>
      </c>
      <c r="K241" s="220">
        <v>3734.1875</v>
      </c>
      <c r="L241" s="220">
        <v>4509.8998000000001</v>
      </c>
      <c r="M241" s="220">
        <v>3928.0830000000001</v>
      </c>
      <c r="N241" s="220">
        <v>6823.8567999999996</v>
      </c>
      <c r="O241" s="220">
        <v>4906.5024999999996</v>
      </c>
      <c r="P241" s="220">
        <v>4295.2601000000004</v>
      </c>
    </row>
    <row r="242" spans="1:16" x14ac:dyDescent="0.2">
      <c r="A242" s="87" t="s">
        <v>588</v>
      </c>
      <c r="B242" s="220">
        <v>2935.1295</v>
      </c>
      <c r="C242" s="220">
        <v>2604.4933999999998</v>
      </c>
      <c r="D242" s="220">
        <v>3227.1251999999999</v>
      </c>
      <c r="E242" s="220">
        <v>3343.5432000000001</v>
      </c>
      <c r="F242" s="220">
        <v>3926.4915999999998</v>
      </c>
      <c r="G242" s="220">
        <v>2800.7802000000001</v>
      </c>
      <c r="H242" s="220">
        <v>4033.0295999999998</v>
      </c>
      <c r="I242" s="220">
        <v>5262.7992000000004</v>
      </c>
      <c r="J242" s="172">
        <v>3178.1608000000001</v>
      </c>
      <c r="K242" s="220">
        <v>3984.5241999999998</v>
      </c>
      <c r="L242" s="220">
        <v>5699.5613000000003</v>
      </c>
      <c r="M242" s="220">
        <v>2887.2262000000001</v>
      </c>
      <c r="N242" s="220">
        <v>6488.2946000000002</v>
      </c>
      <c r="O242" s="220">
        <v>4383.5392000000002</v>
      </c>
      <c r="P242" s="220">
        <v>4264.9435999999996</v>
      </c>
    </row>
    <row r="243" spans="1:16" x14ac:dyDescent="0.2">
      <c r="A243" s="87" t="s">
        <v>588</v>
      </c>
      <c r="B243" s="220">
        <v>2798.8272000000002</v>
      </c>
      <c r="C243" s="87" t="s">
        <v>584</v>
      </c>
      <c r="D243" s="172">
        <v>3611.2910999999999</v>
      </c>
      <c r="E243" s="220">
        <v>3554.1414</v>
      </c>
      <c r="F243" s="220">
        <v>2691.8939</v>
      </c>
      <c r="G243" s="220">
        <v>3158.1950999999999</v>
      </c>
      <c r="H243" s="172">
        <v>3868.181</v>
      </c>
      <c r="I243" s="172">
        <v>4493.0718999999999</v>
      </c>
      <c r="J243" s="87" t="s">
        <v>584</v>
      </c>
      <c r="K243" s="87" t="s">
        <v>584</v>
      </c>
      <c r="L243" s="220">
        <v>5766.8410999999996</v>
      </c>
      <c r="M243" s="220">
        <v>3726.2471</v>
      </c>
      <c r="N243" s="220">
        <v>6283.8923999999997</v>
      </c>
      <c r="O243" s="220">
        <v>4472.3188</v>
      </c>
      <c r="P243" s="87">
        <v>3329.6442000000002</v>
      </c>
    </row>
    <row r="244" spans="1:16" x14ac:dyDescent="0.2">
      <c r="A244" s="87" t="s">
        <v>588</v>
      </c>
      <c r="B244" s="87" t="s">
        <v>584</v>
      </c>
      <c r="C244" s="87" t="s">
        <v>584</v>
      </c>
      <c r="D244" s="172">
        <v>3871.4193</v>
      </c>
      <c r="E244" s="220">
        <v>3077.9303</v>
      </c>
      <c r="F244" s="220">
        <v>2408.6970000000001</v>
      </c>
      <c r="G244" s="220">
        <v>2705.1822000000002</v>
      </c>
      <c r="H244" s="172">
        <v>4048.6502</v>
      </c>
      <c r="I244" s="220">
        <v>4721.3436000000002</v>
      </c>
      <c r="J244" s="87" t="s">
        <v>584</v>
      </c>
      <c r="K244" s="87" t="s">
        <v>584</v>
      </c>
      <c r="L244" s="220">
        <v>5625.5604000000003</v>
      </c>
      <c r="M244" s="220">
        <v>4824.2669999999998</v>
      </c>
      <c r="N244" s="220">
        <v>4348.1327000000001</v>
      </c>
      <c r="O244" s="220">
        <v>4078.1903000000002</v>
      </c>
      <c r="P244" s="87" t="s">
        <v>584</v>
      </c>
    </row>
    <row r="245" spans="1:16" x14ac:dyDescent="0.2">
      <c r="A245" s="87" t="s">
        <v>588</v>
      </c>
      <c r="B245" s="87" t="s">
        <v>584</v>
      </c>
      <c r="C245" s="87" t="s">
        <v>584</v>
      </c>
      <c r="D245" s="220">
        <v>3915.8832000000002</v>
      </c>
      <c r="E245" s="220">
        <v>1258.8685</v>
      </c>
      <c r="F245" s="220">
        <v>2762.9279000000001</v>
      </c>
      <c r="G245" s="220">
        <v>2643.7058000000002</v>
      </c>
      <c r="H245" s="172">
        <v>4051.0738000000001</v>
      </c>
      <c r="I245" s="87" t="s">
        <v>584</v>
      </c>
      <c r="J245" s="87" t="s">
        <v>584</v>
      </c>
      <c r="K245" s="87" t="s">
        <v>584</v>
      </c>
      <c r="L245" s="87" t="s">
        <v>584</v>
      </c>
      <c r="M245" s="220">
        <v>5155.8100000000004</v>
      </c>
      <c r="N245" s="87" t="s">
        <v>584</v>
      </c>
      <c r="O245" s="220">
        <v>4580.1858000000002</v>
      </c>
      <c r="P245" s="87" t="s">
        <v>584</v>
      </c>
    </row>
    <row r="246" spans="1:16" x14ac:dyDescent="0.2">
      <c r="A246" s="87" t="s">
        <v>588</v>
      </c>
      <c r="B246" s="87" t="s">
        <v>584</v>
      </c>
      <c r="C246" s="87" t="s">
        <v>584</v>
      </c>
      <c r="D246" s="87" t="s">
        <v>584</v>
      </c>
      <c r="E246" s="87" t="s">
        <v>584</v>
      </c>
      <c r="F246" s="220">
        <v>3249.9137999999998</v>
      </c>
      <c r="G246" s="87" t="s">
        <v>584</v>
      </c>
      <c r="H246" s="172">
        <v>5284.9279999999999</v>
      </c>
      <c r="I246" s="87" t="s">
        <v>584</v>
      </c>
      <c r="J246" s="87" t="s">
        <v>584</v>
      </c>
      <c r="K246" s="87" t="s">
        <v>584</v>
      </c>
      <c r="L246" s="87" t="s">
        <v>584</v>
      </c>
      <c r="M246" s="87" t="s">
        <v>584</v>
      </c>
      <c r="N246" s="87" t="s">
        <v>584</v>
      </c>
      <c r="O246" s="220">
        <v>4274.0388000000003</v>
      </c>
      <c r="P246" s="87" t="s">
        <v>584</v>
      </c>
    </row>
    <row r="247" spans="1:16" x14ac:dyDescent="0.2">
      <c r="A247" s="87" t="s">
        <v>587</v>
      </c>
      <c r="B247" s="220">
        <v>3038.431</v>
      </c>
      <c r="C247" s="220">
        <v>2444.4108999999999</v>
      </c>
      <c r="D247" s="220">
        <v>3249.6493</v>
      </c>
      <c r="E247" s="220">
        <v>1308.7646</v>
      </c>
      <c r="F247" s="220">
        <v>2968.3344999999999</v>
      </c>
      <c r="G247" s="220">
        <v>2396.2255</v>
      </c>
      <c r="H247" s="220">
        <v>2891.1959000000002</v>
      </c>
      <c r="I247" s="220">
        <v>2518.8690000000001</v>
      </c>
      <c r="J247" s="220">
        <v>3117.3503000000001</v>
      </c>
      <c r="K247" s="220">
        <v>1873.0245</v>
      </c>
      <c r="L247" s="220">
        <v>2007.9206999999999</v>
      </c>
      <c r="M247" s="220">
        <v>2462.6646999999998</v>
      </c>
      <c r="N247" s="220">
        <v>1688.2009</v>
      </c>
      <c r="O247" s="220">
        <v>2475.3307</v>
      </c>
      <c r="P247" s="220">
        <v>2800.6878000000002</v>
      </c>
    </row>
    <row r="248" spans="1:16" x14ac:dyDescent="0.2">
      <c r="A248" s="87" t="s">
        <v>587</v>
      </c>
      <c r="B248" s="220">
        <v>3034.9533000000001</v>
      </c>
      <c r="C248" s="220">
        <v>2522.0084999999999</v>
      </c>
      <c r="D248" s="220">
        <v>2794.7296999999999</v>
      </c>
      <c r="E248" s="220">
        <v>3442.6523999999999</v>
      </c>
      <c r="F248" s="220">
        <v>2640.3332</v>
      </c>
      <c r="G248" s="220">
        <v>2565.0907000000002</v>
      </c>
      <c r="H248" s="172">
        <v>2678.8560000000002</v>
      </c>
      <c r="I248" s="172">
        <v>2720.7415999999998</v>
      </c>
      <c r="J248" s="172">
        <v>3050.1320999999998</v>
      </c>
      <c r="K248" s="87" t="s">
        <v>584</v>
      </c>
      <c r="L248" s="220">
        <v>2342.4376000000002</v>
      </c>
      <c r="M248" s="220">
        <v>2616.5967999999998</v>
      </c>
      <c r="N248" s="220">
        <v>1707.8100999999999</v>
      </c>
      <c r="O248" s="220">
        <v>2846.0668000000001</v>
      </c>
      <c r="P248" s="220">
        <v>2815.1631000000002</v>
      </c>
    </row>
    <row r="249" spans="1:16" x14ac:dyDescent="0.2">
      <c r="A249" s="87" t="s">
        <v>587</v>
      </c>
      <c r="B249" s="220">
        <v>3004.1936000000001</v>
      </c>
      <c r="C249" s="87" t="s">
        <v>584</v>
      </c>
      <c r="D249" s="220">
        <v>3162.3452000000002</v>
      </c>
      <c r="E249" s="220">
        <v>3748.3463999999999</v>
      </c>
      <c r="F249" s="220">
        <v>2864.8636999999999</v>
      </c>
      <c r="G249" s="220">
        <v>2383.2456999999999</v>
      </c>
      <c r="H249" s="172">
        <v>2406.7334999999998</v>
      </c>
      <c r="I249" s="220">
        <v>3034.8217</v>
      </c>
      <c r="J249" s="220">
        <v>2987.9270999999999</v>
      </c>
      <c r="K249" s="87" t="s">
        <v>584</v>
      </c>
      <c r="L249" s="220">
        <v>2348.9376000000002</v>
      </c>
      <c r="M249" s="220">
        <v>3123.2970999999998</v>
      </c>
      <c r="N249" s="220">
        <v>2189.9214000000002</v>
      </c>
      <c r="O249" s="220">
        <v>2306.7824000000001</v>
      </c>
      <c r="P249" s="87">
        <v>2835.0457000000001</v>
      </c>
    </row>
    <row r="250" spans="1:16" x14ac:dyDescent="0.2">
      <c r="A250" s="87" t="s">
        <v>587</v>
      </c>
      <c r="B250" s="87" t="s">
        <v>584</v>
      </c>
      <c r="C250" s="87" t="s">
        <v>584</v>
      </c>
      <c r="D250" s="87" t="s">
        <v>584</v>
      </c>
      <c r="E250" s="220">
        <v>3504.5104000000001</v>
      </c>
      <c r="F250" s="220">
        <v>2590.7730000000001</v>
      </c>
      <c r="G250" s="220">
        <v>2500.3926999999999</v>
      </c>
      <c r="H250" s="172">
        <v>2450.3806</v>
      </c>
      <c r="I250" s="220">
        <v>2847.4521</v>
      </c>
      <c r="J250" s="87" t="s">
        <v>584</v>
      </c>
      <c r="K250" s="87" t="s">
        <v>584</v>
      </c>
      <c r="L250" s="220">
        <v>2498.3422999999998</v>
      </c>
      <c r="M250" s="220">
        <v>2686.6107999999999</v>
      </c>
      <c r="N250" s="220">
        <v>4634.7003000000004</v>
      </c>
      <c r="O250" s="220">
        <v>2766.0605</v>
      </c>
      <c r="P250" s="87" t="s">
        <v>584</v>
      </c>
    </row>
    <row r="251" spans="1:16" x14ac:dyDescent="0.2">
      <c r="A251" s="87" t="s">
        <v>587</v>
      </c>
      <c r="B251" s="87" t="s">
        <v>584</v>
      </c>
      <c r="C251" s="87" t="s">
        <v>584</v>
      </c>
      <c r="D251" s="87" t="s">
        <v>584</v>
      </c>
      <c r="E251" s="220">
        <v>1216.7956999999999</v>
      </c>
      <c r="F251" s="220">
        <v>2779.3063000000002</v>
      </c>
      <c r="G251" s="220">
        <v>2487.5227</v>
      </c>
      <c r="H251" s="172">
        <v>2962.1666</v>
      </c>
      <c r="I251" s="87" t="s">
        <v>584</v>
      </c>
      <c r="J251" s="87" t="s">
        <v>584</v>
      </c>
      <c r="K251" s="87" t="s">
        <v>584</v>
      </c>
      <c r="L251" s="87" t="s">
        <v>584</v>
      </c>
      <c r="M251" s="87" t="s">
        <v>584</v>
      </c>
      <c r="N251" s="87" t="s">
        <v>584</v>
      </c>
      <c r="O251" s="220">
        <v>2305.4915999999998</v>
      </c>
      <c r="P251" s="87" t="s">
        <v>584</v>
      </c>
    </row>
    <row r="252" spans="1:16" x14ac:dyDescent="0.2">
      <c r="A252" s="87" t="s">
        <v>587</v>
      </c>
      <c r="B252" s="87" t="s">
        <v>584</v>
      </c>
      <c r="C252" s="87" t="s">
        <v>584</v>
      </c>
      <c r="D252" s="87" t="s">
        <v>584</v>
      </c>
      <c r="E252" s="87" t="s">
        <v>584</v>
      </c>
      <c r="F252" s="220">
        <v>2940.6032</v>
      </c>
      <c r="G252" s="87" t="s">
        <v>584</v>
      </c>
      <c r="H252" s="87" t="s">
        <v>584</v>
      </c>
      <c r="I252" s="87" t="s">
        <v>584</v>
      </c>
      <c r="J252" s="87" t="s">
        <v>584</v>
      </c>
      <c r="K252" s="87" t="s">
        <v>584</v>
      </c>
      <c r="L252" s="87" t="s">
        <v>584</v>
      </c>
      <c r="M252" s="87" t="s">
        <v>584</v>
      </c>
      <c r="N252" s="87" t="s">
        <v>584</v>
      </c>
      <c r="O252" s="87" t="s">
        <v>584</v>
      </c>
      <c r="P252" s="87" t="s">
        <v>584</v>
      </c>
    </row>
    <row r="253" spans="1:16" x14ac:dyDescent="0.2">
      <c r="A253" s="87" t="s">
        <v>586</v>
      </c>
      <c r="B253" s="220">
        <v>3105.8948999999998</v>
      </c>
      <c r="C253" s="220">
        <v>2763.8737999999998</v>
      </c>
      <c r="D253" s="220">
        <v>3353.2685000000001</v>
      </c>
      <c r="E253" s="220">
        <v>1384.7034000000001</v>
      </c>
      <c r="F253" s="220">
        <v>3318.3815</v>
      </c>
      <c r="G253" s="220">
        <v>2803.4998999999998</v>
      </c>
      <c r="H253" s="220">
        <v>2967.0234</v>
      </c>
      <c r="I253" s="172">
        <v>3157.9881999999998</v>
      </c>
      <c r="J253" s="220">
        <v>2902.1041</v>
      </c>
      <c r="K253" s="220">
        <v>2240.2071000000001</v>
      </c>
      <c r="L253" s="220">
        <v>2364.3984</v>
      </c>
      <c r="M253" s="220">
        <v>2794.4409000000001</v>
      </c>
      <c r="N253" s="220">
        <v>2351.5868</v>
      </c>
      <c r="O253" s="220">
        <v>2448.8996000000002</v>
      </c>
      <c r="P253" s="220">
        <v>2746.9749999999999</v>
      </c>
    </row>
    <row r="254" spans="1:16" x14ac:dyDescent="0.2">
      <c r="A254" s="87" t="s">
        <v>586</v>
      </c>
      <c r="B254" s="220">
        <v>3148.2865999999999</v>
      </c>
      <c r="C254" s="220">
        <v>2855.9778999999999</v>
      </c>
      <c r="D254" s="220">
        <v>3124.2993999999999</v>
      </c>
      <c r="E254" s="220">
        <v>3824.2062999999998</v>
      </c>
      <c r="F254" s="220">
        <v>3064.9600999999998</v>
      </c>
      <c r="G254" s="220">
        <v>2668.4027999999998</v>
      </c>
      <c r="H254" s="172">
        <v>2836.1219000000001</v>
      </c>
      <c r="I254" s="220">
        <v>3176.7867999999999</v>
      </c>
      <c r="J254" s="172">
        <v>3380.3362999999999</v>
      </c>
      <c r="K254" s="87" t="s">
        <v>584</v>
      </c>
      <c r="L254" s="220">
        <v>2613.8305</v>
      </c>
      <c r="M254" s="87" t="s">
        <v>584</v>
      </c>
      <c r="N254" s="87" t="s">
        <v>584</v>
      </c>
      <c r="O254" s="220">
        <v>2720.9731999999999</v>
      </c>
      <c r="P254" s="220">
        <v>2917.2069999999999</v>
      </c>
    </row>
    <row r="255" spans="1:16" x14ac:dyDescent="0.2">
      <c r="A255" s="87" t="s">
        <v>586</v>
      </c>
      <c r="B255" s="220">
        <v>2883.5722000000001</v>
      </c>
      <c r="C255" s="87" t="s">
        <v>584</v>
      </c>
      <c r="D255" s="220">
        <v>3268.6406000000002</v>
      </c>
      <c r="E255" s="220">
        <v>3782.9020999999998</v>
      </c>
      <c r="F255" s="220">
        <v>2614.9553000000001</v>
      </c>
      <c r="G255" s="87" t="s">
        <v>584</v>
      </c>
      <c r="H255" s="172">
        <v>2577.8186999999998</v>
      </c>
      <c r="I255" s="220">
        <v>3064.2802000000001</v>
      </c>
      <c r="J255" s="220">
        <v>3340.6448</v>
      </c>
      <c r="K255" s="87" t="s">
        <v>584</v>
      </c>
      <c r="L255" s="220">
        <v>2819.5028000000002</v>
      </c>
      <c r="M255" s="87" t="s">
        <v>584</v>
      </c>
      <c r="N255" s="87" t="s">
        <v>584</v>
      </c>
      <c r="O255" s="220">
        <v>2691.2689</v>
      </c>
      <c r="P255" s="87">
        <v>2979.4286000000002</v>
      </c>
    </row>
    <row r="256" spans="1:16" x14ac:dyDescent="0.2">
      <c r="A256" s="87" t="s">
        <v>586</v>
      </c>
      <c r="B256" s="220">
        <v>2882.1689000000001</v>
      </c>
      <c r="C256" s="87" t="s">
        <v>584</v>
      </c>
      <c r="D256" s="87" t="s">
        <v>584</v>
      </c>
      <c r="E256" s="220">
        <v>3788.7613000000001</v>
      </c>
      <c r="F256" s="220">
        <v>3062.5435000000002</v>
      </c>
      <c r="G256" s="87" t="s">
        <v>584</v>
      </c>
      <c r="H256" s="87" t="s">
        <v>584</v>
      </c>
      <c r="I256" s="87" t="s">
        <v>584</v>
      </c>
      <c r="J256" s="87" t="s">
        <v>584</v>
      </c>
      <c r="K256" s="87" t="s">
        <v>584</v>
      </c>
      <c r="L256" s="87" t="s">
        <v>584</v>
      </c>
      <c r="M256" s="87" t="s">
        <v>584</v>
      </c>
      <c r="N256" s="87" t="s">
        <v>584</v>
      </c>
      <c r="O256" s="87" t="s">
        <v>584</v>
      </c>
      <c r="P256" s="87" t="s">
        <v>584</v>
      </c>
    </row>
    <row r="257" spans="1:16" x14ac:dyDescent="0.2">
      <c r="A257" s="87" t="s">
        <v>586</v>
      </c>
      <c r="B257" s="87" t="s">
        <v>584</v>
      </c>
      <c r="C257" s="87" t="s">
        <v>584</v>
      </c>
      <c r="D257" s="87" t="s">
        <v>584</v>
      </c>
      <c r="E257" s="220">
        <v>1434.8447000000001</v>
      </c>
      <c r="F257" s="220">
        <v>2735.8878</v>
      </c>
      <c r="G257" s="87" t="s">
        <v>584</v>
      </c>
      <c r="H257" s="87" t="s">
        <v>584</v>
      </c>
      <c r="I257" s="87" t="s">
        <v>584</v>
      </c>
      <c r="J257" s="87" t="s">
        <v>584</v>
      </c>
      <c r="K257" s="87" t="s">
        <v>584</v>
      </c>
      <c r="L257" s="87" t="s">
        <v>584</v>
      </c>
      <c r="M257" s="87" t="s">
        <v>584</v>
      </c>
      <c r="N257" s="87" t="s">
        <v>584</v>
      </c>
      <c r="O257" s="87" t="s">
        <v>584</v>
      </c>
      <c r="P257" s="87" t="s">
        <v>584</v>
      </c>
    </row>
    <row r="258" spans="1:16" x14ac:dyDescent="0.2">
      <c r="A258" s="87" t="s">
        <v>585</v>
      </c>
      <c r="B258" s="220">
        <v>3326.0985000000001</v>
      </c>
      <c r="C258" s="220">
        <v>3221.7606999999998</v>
      </c>
      <c r="D258" s="220">
        <v>3630.7883999999999</v>
      </c>
      <c r="E258" s="220">
        <v>1312.7999</v>
      </c>
      <c r="F258" s="220">
        <v>3185.6305000000002</v>
      </c>
      <c r="G258" s="220">
        <v>2927.5853999999999</v>
      </c>
      <c r="H258" s="172">
        <v>3290.2766999999999</v>
      </c>
      <c r="I258" s="172">
        <v>3784.5074</v>
      </c>
      <c r="J258" s="220">
        <v>3936.6098999999999</v>
      </c>
      <c r="K258" s="220">
        <v>3033.8330999999998</v>
      </c>
      <c r="L258" s="220">
        <v>2998.8620999999998</v>
      </c>
      <c r="M258" s="220">
        <v>3006.4400999999998</v>
      </c>
      <c r="N258" s="220">
        <v>2968.7278000000001</v>
      </c>
      <c r="O258" s="220">
        <v>2910.2406999999998</v>
      </c>
      <c r="P258" s="87">
        <v>3579.8231999999998</v>
      </c>
    </row>
    <row r="259" spans="1:16" x14ac:dyDescent="0.2">
      <c r="A259" s="87" t="s">
        <v>585</v>
      </c>
      <c r="B259" s="220">
        <v>2972.5518999999999</v>
      </c>
      <c r="C259" s="87" t="s">
        <v>584</v>
      </c>
      <c r="D259" s="220">
        <v>3398.8143</v>
      </c>
      <c r="E259" s="220">
        <v>3673.2955999999999</v>
      </c>
      <c r="F259" s="220">
        <v>3957.5133999999998</v>
      </c>
      <c r="G259" s="220">
        <v>2504.6309999999999</v>
      </c>
      <c r="H259" s="172">
        <v>3990.0839000000001</v>
      </c>
      <c r="I259" s="220">
        <v>5012.5971</v>
      </c>
      <c r="J259" s="220">
        <v>4216.1619000000001</v>
      </c>
      <c r="K259" s="220">
        <v>2637.2627000000002</v>
      </c>
      <c r="L259" s="220">
        <v>3117.1994</v>
      </c>
      <c r="M259" s="87" t="s">
        <v>584</v>
      </c>
      <c r="N259" s="220">
        <v>3901.5900999999999</v>
      </c>
      <c r="O259" s="220">
        <v>2958.5475999999999</v>
      </c>
      <c r="P259" s="220">
        <v>3998.0623999999998</v>
      </c>
    </row>
    <row r="260" spans="1:16" x14ac:dyDescent="0.2">
      <c r="A260" s="87" t="s">
        <v>585</v>
      </c>
      <c r="B260" s="220">
        <v>2876.3548999999998</v>
      </c>
      <c r="C260" s="87" t="s">
        <v>584</v>
      </c>
      <c r="D260" s="220">
        <v>4038.8739999999998</v>
      </c>
      <c r="E260" s="220">
        <v>3563.9400999999998</v>
      </c>
      <c r="F260" s="220">
        <v>2817.6280000000002</v>
      </c>
      <c r="G260" s="220">
        <v>2557.3339999999998</v>
      </c>
      <c r="H260" s="220">
        <v>3440.8878</v>
      </c>
      <c r="I260" s="220">
        <v>3640.7251999999999</v>
      </c>
      <c r="J260" s="220">
        <v>3134.1390999999999</v>
      </c>
      <c r="K260" s="87" t="s">
        <v>584</v>
      </c>
      <c r="L260" s="220">
        <v>3048.7345</v>
      </c>
      <c r="M260" s="87" t="s">
        <v>584</v>
      </c>
      <c r="N260" s="220">
        <v>3694.7757000000001</v>
      </c>
      <c r="O260" s="220">
        <v>3285.8072999999999</v>
      </c>
      <c r="P260" s="220">
        <v>4002.9746</v>
      </c>
    </row>
    <row r="261" spans="1:16" x14ac:dyDescent="0.2">
      <c r="A261" s="87" t="s">
        <v>585</v>
      </c>
      <c r="B261" s="87" t="s">
        <v>584</v>
      </c>
      <c r="C261" s="87" t="s">
        <v>584</v>
      </c>
      <c r="D261" s="220">
        <v>4074.5448999999999</v>
      </c>
      <c r="E261" s="220">
        <v>1268.2828</v>
      </c>
      <c r="F261" s="220">
        <v>2488.9041000000002</v>
      </c>
      <c r="G261" s="220">
        <v>2419.2375999999999</v>
      </c>
      <c r="H261" s="87" t="s">
        <v>584</v>
      </c>
      <c r="I261" s="220">
        <v>4601.3145999999997</v>
      </c>
      <c r="J261" s="220">
        <v>3375.0621000000001</v>
      </c>
      <c r="K261" s="87" t="s">
        <v>584</v>
      </c>
      <c r="L261" s="220">
        <v>2747.1194999999998</v>
      </c>
      <c r="M261" s="87" t="s">
        <v>584</v>
      </c>
      <c r="N261" s="87" t="s">
        <v>584</v>
      </c>
      <c r="O261" s="220">
        <v>2967.8011000000001</v>
      </c>
      <c r="P261" s="87" t="s">
        <v>584</v>
      </c>
    </row>
    <row r="262" spans="1:16" x14ac:dyDescent="0.2">
      <c r="A262" s="87" t="s">
        <v>585</v>
      </c>
      <c r="B262" s="87" t="s">
        <v>584</v>
      </c>
      <c r="C262" s="87" t="s">
        <v>584</v>
      </c>
      <c r="D262" s="87" t="s">
        <v>584</v>
      </c>
      <c r="E262" s="87" t="s">
        <v>584</v>
      </c>
      <c r="F262" s="220">
        <v>3010.8876</v>
      </c>
      <c r="G262" s="220">
        <v>2383.8051999999998</v>
      </c>
      <c r="H262" s="87" t="s">
        <v>584</v>
      </c>
      <c r="I262" s="87" t="s">
        <v>584</v>
      </c>
      <c r="J262" s="87" t="s">
        <v>584</v>
      </c>
      <c r="K262" s="87" t="s">
        <v>584</v>
      </c>
      <c r="L262" s="87" t="s">
        <v>584</v>
      </c>
      <c r="M262" s="87" t="s">
        <v>584</v>
      </c>
      <c r="N262" s="87" t="s">
        <v>584</v>
      </c>
      <c r="O262" s="220">
        <v>2928.8031000000001</v>
      </c>
      <c r="P262" s="87" t="s">
        <v>584</v>
      </c>
    </row>
    <row r="263" spans="1:16" x14ac:dyDescent="0.2">
      <c r="A263" s="87" t="s">
        <v>585</v>
      </c>
      <c r="B263" s="87" t="s">
        <v>584</v>
      </c>
      <c r="C263" s="87" t="s">
        <v>584</v>
      </c>
      <c r="D263" s="87" t="s">
        <v>584</v>
      </c>
      <c r="E263" s="87" t="s">
        <v>584</v>
      </c>
      <c r="F263" s="220">
        <v>2996.7233999999999</v>
      </c>
      <c r="G263" s="87" t="s">
        <v>584</v>
      </c>
      <c r="H263" s="87" t="s">
        <v>584</v>
      </c>
      <c r="I263" s="87" t="s">
        <v>584</v>
      </c>
      <c r="J263" s="87" t="s">
        <v>584</v>
      </c>
      <c r="K263" s="87" t="s">
        <v>584</v>
      </c>
      <c r="L263" s="87" t="s">
        <v>584</v>
      </c>
      <c r="M263" s="87" t="s">
        <v>584</v>
      </c>
      <c r="N263" s="87" t="s">
        <v>584</v>
      </c>
      <c r="O263" s="220">
        <v>3388.7671</v>
      </c>
      <c r="P263" s="87" t="s">
        <v>584</v>
      </c>
    </row>
  </sheetData>
  <mergeCells count="5">
    <mergeCell ref="B2:D2"/>
    <mergeCell ref="E2:G2"/>
    <mergeCell ref="H2:J2"/>
    <mergeCell ref="K2:M2"/>
    <mergeCell ref="N2:P2"/>
  </mergeCells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4B6E2-04E5-AA45-A164-DEA89C9A2FD4}">
  <dimension ref="A1:AO146"/>
  <sheetViews>
    <sheetView zoomScale="75" workbookViewId="0">
      <selection activeCell="G33" sqref="G33"/>
    </sheetView>
  </sheetViews>
  <sheetFormatPr baseColWidth="10" defaultColWidth="10.83203125" defaultRowHeight="16" x14ac:dyDescent="0.2"/>
  <cols>
    <col min="1" max="20" width="10.83203125" style="87"/>
    <col min="21" max="21" width="14.6640625" style="87" customWidth="1"/>
    <col min="22" max="41" width="10.83203125" style="87"/>
    <col min="42" max="16384" width="10.83203125" style="86"/>
  </cols>
  <sheetData>
    <row r="1" spans="1:37" x14ac:dyDescent="0.2">
      <c r="A1" s="233" t="s">
        <v>645</v>
      </c>
    </row>
    <row r="2" spans="1:37" x14ac:dyDescent="0.2">
      <c r="A2" s="92" t="s">
        <v>644</v>
      </c>
      <c r="D2" s="223"/>
      <c r="M2" s="92" t="s">
        <v>643</v>
      </c>
      <c r="Q2" s="92" t="s">
        <v>642</v>
      </c>
    </row>
    <row r="3" spans="1:37" x14ac:dyDescent="0.2">
      <c r="B3" s="87" t="s">
        <v>556</v>
      </c>
      <c r="G3" s="87" t="s">
        <v>554</v>
      </c>
      <c r="M3" s="87" t="s">
        <v>641</v>
      </c>
      <c r="Q3" s="87" t="s">
        <v>639</v>
      </c>
      <c r="R3" s="87" t="s">
        <v>638</v>
      </c>
    </row>
    <row r="4" spans="1:37" x14ac:dyDescent="0.2">
      <c r="A4" s="87" t="s">
        <v>546</v>
      </c>
      <c r="B4" s="212" t="s">
        <v>345</v>
      </c>
      <c r="C4" s="178">
        <v>3993.0482275025806</v>
      </c>
      <c r="D4" s="178">
        <v>1762.3649460772249</v>
      </c>
      <c r="E4" s="206">
        <v>587.45498202574163</v>
      </c>
      <c r="F4" s="87" t="s">
        <v>532</v>
      </c>
      <c r="G4" s="212" t="s">
        <v>345</v>
      </c>
      <c r="H4" s="178">
        <v>3824.1835412522369</v>
      </c>
      <c r="I4" s="178">
        <v>1637.1832406254057</v>
      </c>
      <c r="J4" s="206">
        <v>578.83168574559568</v>
      </c>
      <c r="M4" s="223" t="s">
        <v>59</v>
      </c>
      <c r="N4" s="223" t="s">
        <v>58</v>
      </c>
      <c r="Q4" s="87" t="s">
        <v>436</v>
      </c>
      <c r="R4" s="87" t="s">
        <v>640</v>
      </c>
    </row>
    <row r="5" spans="1:37" x14ac:dyDescent="0.2">
      <c r="B5" s="211" t="s">
        <v>232</v>
      </c>
      <c r="C5" s="87">
        <v>7127.055580505641</v>
      </c>
      <c r="D5" s="87">
        <v>2332.2196897519302</v>
      </c>
      <c r="E5" s="174">
        <v>777.40656325064344</v>
      </c>
      <c r="G5" s="211" t="s">
        <v>232</v>
      </c>
      <c r="H5" s="87">
        <v>3228.5109665177574</v>
      </c>
      <c r="I5" s="87">
        <v>957.31924852103168</v>
      </c>
      <c r="J5" s="174">
        <v>338.46346619481562</v>
      </c>
      <c r="M5" s="88">
        <v>208.2</v>
      </c>
      <c r="N5" s="88">
        <v>211.7</v>
      </c>
      <c r="Q5" s="87" t="s">
        <v>434</v>
      </c>
      <c r="R5" s="87" t="s">
        <v>433</v>
      </c>
      <c r="T5" s="87" t="s">
        <v>432</v>
      </c>
      <c r="V5" s="87" t="s">
        <v>431</v>
      </c>
      <c r="X5" s="87" t="s">
        <v>430</v>
      </c>
      <c r="Z5" s="87" t="s">
        <v>429</v>
      </c>
      <c r="AB5" s="87" t="s">
        <v>428</v>
      </c>
      <c r="AD5" s="87" t="s">
        <v>427</v>
      </c>
      <c r="AF5" s="87" t="s">
        <v>425</v>
      </c>
      <c r="AH5" s="87" t="s">
        <v>424</v>
      </c>
      <c r="AJ5" s="87" t="s">
        <v>423</v>
      </c>
    </row>
    <row r="6" spans="1:37" x14ac:dyDescent="0.2">
      <c r="B6" s="211" t="s">
        <v>567</v>
      </c>
      <c r="C6" s="156">
        <v>0.12938773169939541</v>
      </c>
      <c r="D6" s="156">
        <v>3.9495412815626532E-2</v>
      </c>
      <c r="E6" s="168">
        <v>1.3165137605208843E-2</v>
      </c>
      <c r="G6" s="211" t="s">
        <v>567</v>
      </c>
      <c r="H6" s="156">
        <v>4.3875640900071261E-2</v>
      </c>
      <c r="I6" s="156">
        <v>3.3222000723763086E-2</v>
      </c>
      <c r="J6" s="168">
        <v>1.1745750998178633E-2</v>
      </c>
      <c r="M6" s="88">
        <v>156.30000000000001</v>
      </c>
      <c r="N6" s="88">
        <v>133.19999999999999</v>
      </c>
      <c r="Q6" s="87" t="s">
        <v>421</v>
      </c>
      <c r="R6" s="87" t="s">
        <v>420</v>
      </c>
      <c r="S6" s="87" t="s">
        <v>419</v>
      </c>
      <c r="T6" s="87" t="s">
        <v>420</v>
      </c>
      <c r="U6" s="87" t="s">
        <v>419</v>
      </c>
      <c r="V6" s="87" t="s">
        <v>420</v>
      </c>
      <c r="W6" s="87" t="s">
        <v>419</v>
      </c>
      <c r="X6" s="87" t="s">
        <v>420</v>
      </c>
      <c r="Y6" s="87" t="s">
        <v>419</v>
      </c>
      <c r="Z6" s="87" t="s">
        <v>420</v>
      </c>
      <c r="AA6" s="87" t="s">
        <v>419</v>
      </c>
      <c r="AB6" s="87" t="s">
        <v>420</v>
      </c>
      <c r="AC6" s="87" t="s">
        <v>419</v>
      </c>
      <c r="AD6" s="87" t="s">
        <v>420</v>
      </c>
      <c r="AE6" s="87" t="s">
        <v>419</v>
      </c>
      <c r="AF6" s="87" t="s">
        <v>420</v>
      </c>
      <c r="AG6" s="87" t="s">
        <v>419</v>
      </c>
      <c r="AH6" s="87" t="s">
        <v>420</v>
      </c>
      <c r="AI6" s="87" t="s">
        <v>419</v>
      </c>
      <c r="AJ6" s="87" t="s">
        <v>420</v>
      </c>
      <c r="AK6" s="87" t="s">
        <v>419</v>
      </c>
    </row>
    <row r="7" spans="1:37" x14ac:dyDescent="0.2">
      <c r="A7" s="87" t="s">
        <v>542</v>
      </c>
      <c r="B7" s="212" t="s">
        <v>345</v>
      </c>
      <c r="C7" s="87">
        <v>6112.2256659119248</v>
      </c>
      <c r="D7" s="87">
        <v>1425.3247721821506</v>
      </c>
      <c r="E7" s="174">
        <v>637.42461612273792</v>
      </c>
      <c r="F7" s="87" t="s">
        <v>528</v>
      </c>
      <c r="G7" s="212" t="s">
        <v>345</v>
      </c>
      <c r="H7" s="87">
        <v>3590.9827487041039</v>
      </c>
      <c r="I7" s="87">
        <v>254.8972432225784</v>
      </c>
      <c r="J7" s="174">
        <v>180.23956918844192</v>
      </c>
      <c r="M7" s="88">
        <v>169.9</v>
      </c>
      <c r="N7" s="88">
        <v>103.5</v>
      </c>
      <c r="Q7" s="87" t="s">
        <v>635</v>
      </c>
      <c r="R7" s="87">
        <v>0</v>
      </c>
      <c r="S7" s="87">
        <v>80</v>
      </c>
      <c r="T7" s="87">
        <v>20</v>
      </c>
      <c r="U7" s="87">
        <v>100</v>
      </c>
      <c r="V7" s="87">
        <v>20</v>
      </c>
      <c r="W7" s="87">
        <v>100</v>
      </c>
      <c r="X7" s="87">
        <v>40</v>
      </c>
      <c r="Y7" s="87">
        <v>100</v>
      </c>
      <c r="Z7" s="87">
        <v>60</v>
      </c>
      <c r="AA7" s="87">
        <v>100</v>
      </c>
      <c r="AB7" s="87">
        <v>100</v>
      </c>
      <c r="AC7" s="87">
        <v>100</v>
      </c>
      <c r="AD7" s="87">
        <v>240</v>
      </c>
      <c r="AE7" s="87">
        <v>580</v>
      </c>
      <c r="AF7" s="87">
        <v>0.4</v>
      </c>
      <c r="AG7" s="87">
        <v>0.02</v>
      </c>
      <c r="AH7" s="87">
        <v>0.6</v>
      </c>
      <c r="AI7" s="87">
        <v>0.02</v>
      </c>
      <c r="AJ7" s="87">
        <v>40</v>
      </c>
      <c r="AK7" s="87">
        <v>280</v>
      </c>
    </row>
    <row r="8" spans="1:37" x14ac:dyDescent="0.2">
      <c r="B8" s="211" t="s">
        <v>232</v>
      </c>
      <c r="C8" s="87">
        <v>3602.6040443455286</v>
      </c>
      <c r="D8" s="87">
        <v>1180.4196676166841</v>
      </c>
      <c r="E8" s="174">
        <v>527.89972375372258</v>
      </c>
      <c r="G8" s="211" t="s">
        <v>232</v>
      </c>
      <c r="H8" s="87">
        <v>1905.473409840085</v>
      </c>
      <c r="I8" s="87">
        <v>694.75368317925222</v>
      </c>
      <c r="J8" s="174">
        <v>491.26504063037942</v>
      </c>
      <c r="M8" s="88">
        <v>162.9</v>
      </c>
      <c r="N8" s="88">
        <v>111.4</v>
      </c>
      <c r="Q8" s="87" t="s">
        <v>634</v>
      </c>
      <c r="R8" s="87">
        <v>0</v>
      </c>
      <c r="S8" s="87">
        <v>40</v>
      </c>
      <c r="T8" s="87">
        <v>0</v>
      </c>
      <c r="U8" s="87">
        <v>40</v>
      </c>
      <c r="V8" s="87">
        <v>0</v>
      </c>
      <c r="W8" s="87">
        <v>60</v>
      </c>
      <c r="X8" s="87">
        <v>20</v>
      </c>
      <c r="Y8" s="87">
        <v>80</v>
      </c>
      <c r="Z8" s="87">
        <v>40</v>
      </c>
      <c r="AA8" s="87">
        <v>100</v>
      </c>
      <c r="AB8" s="87">
        <v>60</v>
      </c>
      <c r="AC8" s="87">
        <v>100</v>
      </c>
      <c r="AD8" s="87">
        <v>120</v>
      </c>
      <c r="AE8" s="87">
        <v>420</v>
      </c>
      <c r="AF8" s="87">
        <v>0.6</v>
      </c>
      <c r="AG8" s="87">
        <v>0.02</v>
      </c>
      <c r="AH8" s="87">
        <v>1</v>
      </c>
      <c r="AI8" s="87">
        <v>0.16</v>
      </c>
      <c r="AJ8" s="87">
        <v>0</v>
      </c>
      <c r="AK8" s="87">
        <v>140</v>
      </c>
    </row>
    <row r="9" spans="1:37" x14ac:dyDescent="0.2">
      <c r="B9" s="211" t="s">
        <v>567</v>
      </c>
      <c r="C9" s="156">
        <v>0.10004633920296571</v>
      </c>
      <c r="D9" s="156">
        <v>2.7230026754683116E-2</v>
      </c>
      <c r="E9" s="168">
        <v>1.2177638170521886E-2</v>
      </c>
      <c r="G9" s="211" t="s">
        <v>567</v>
      </c>
      <c r="H9" s="156">
        <v>3.4346846846846843E-2</v>
      </c>
      <c r="I9" s="156">
        <v>1.0351788463316596E-2</v>
      </c>
      <c r="J9" s="168">
        <v>7.3198198198198344E-3</v>
      </c>
      <c r="M9" s="88">
        <v>252.7</v>
      </c>
      <c r="N9" s="88">
        <v>212.5</v>
      </c>
      <c r="Q9" s="87" t="s">
        <v>633</v>
      </c>
      <c r="R9" s="87">
        <v>0</v>
      </c>
      <c r="S9" s="87">
        <v>40</v>
      </c>
      <c r="T9" s="87">
        <v>0</v>
      </c>
      <c r="U9" s="87">
        <v>40</v>
      </c>
      <c r="V9" s="87">
        <v>0</v>
      </c>
      <c r="W9" s="87">
        <v>60</v>
      </c>
      <c r="X9" s="87">
        <v>40</v>
      </c>
      <c r="Y9" s="87">
        <v>100</v>
      </c>
      <c r="Z9" s="87">
        <v>40</v>
      </c>
      <c r="AA9" s="87">
        <v>100</v>
      </c>
      <c r="AB9" s="87">
        <v>80</v>
      </c>
      <c r="AC9" s="87">
        <v>100</v>
      </c>
      <c r="AD9" s="87">
        <v>160</v>
      </c>
      <c r="AE9" s="87">
        <v>440</v>
      </c>
      <c r="AF9" s="87">
        <v>0.4</v>
      </c>
      <c r="AG9" s="87">
        <v>0.02</v>
      </c>
      <c r="AH9" s="87">
        <v>1</v>
      </c>
      <c r="AI9" s="87">
        <v>0.16</v>
      </c>
      <c r="AJ9" s="87">
        <v>0</v>
      </c>
      <c r="AK9" s="87">
        <v>140</v>
      </c>
    </row>
    <row r="10" spans="1:37" x14ac:dyDescent="0.2">
      <c r="A10" s="87" t="s">
        <v>538</v>
      </c>
      <c r="B10" s="212" t="s">
        <v>345</v>
      </c>
      <c r="C10" s="87">
        <v>5649.0603177068324</v>
      </c>
      <c r="D10" s="87">
        <v>1170.1194681093255</v>
      </c>
      <c r="E10" s="174">
        <v>477.69927249411683</v>
      </c>
      <c r="F10" s="87" t="s">
        <v>524</v>
      </c>
      <c r="G10" s="212" t="s">
        <v>345</v>
      </c>
      <c r="H10" s="87">
        <v>6070.4241389209938</v>
      </c>
      <c r="I10" s="87">
        <v>2011.554278371171</v>
      </c>
      <c r="J10" s="174">
        <v>1161.3714041071391</v>
      </c>
      <c r="M10" s="88">
        <v>163.5</v>
      </c>
      <c r="N10" s="88">
        <v>103.6</v>
      </c>
      <c r="Q10" s="87" t="s">
        <v>632</v>
      </c>
      <c r="R10" s="87">
        <v>0</v>
      </c>
      <c r="S10" s="87">
        <v>40</v>
      </c>
      <c r="T10" s="87">
        <v>20</v>
      </c>
      <c r="U10" s="87">
        <v>80</v>
      </c>
      <c r="V10" s="87">
        <v>20</v>
      </c>
      <c r="W10" s="87">
        <v>100</v>
      </c>
      <c r="X10" s="87">
        <v>40</v>
      </c>
      <c r="Y10" s="87">
        <v>100</v>
      </c>
      <c r="Z10" s="87">
        <v>60</v>
      </c>
      <c r="AA10" s="87">
        <v>100</v>
      </c>
      <c r="AB10" s="87">
        <v>80</v>
      </c>
      <c r="AC10" s="87">
        <v>100</v>
      </c>
      <c r="AD10" s="87">
        <v>220</v>
      </c>
      <c r="AE10" s="87">
        <v>520</v>
      </c>
      <c r="AF10" s="87">
        <v>0.4</v>
      </c>
      <c r="AG10" s="87">
        <v>0.02</v>
      </c>
      <c r="AH10" s="87">
        <v>0.6</v>
      </c>
      <c r="AI10" s="87">
        <v>0.02</v>
      </c>
      <c r="AJ10" s="87">
        <v>40</v>
      </c>
      <c r="AK10" s="87">
        <v>220</v>
      </c>
    </row>
    <row r="11" spans="1:37" x14ac:dyDescent="0.2">
      <c r="B11" s="211" t="s">
        <v>232</v>
      </c>
      <c r="C11" s="87">
        <v>4387.653961903341</v>
      </c>
      <c r="D11" s="87">
        <v>187.72891241562937</v>
      </c>
      <c r="E11" s="174">
        <v>76.640007564320968</v>
      </c>
      <c r="G11" s="211" t="s">
        <v>232</v>
      </c>
      <c r="H11" s="87">
        <v>1758.3230960815854</v>
      </c>
      <c r="I11" s="87">
        <v>387.111277359219</v>
      </c>
      <c r="J11" s="174">
        <v>223.498800189685</v>
      </c>
      <c r="M11" s="88">
        <v>185.1</v>
      </c>
      <c r="N11" s="88">
        <v>67.2</v>
      </c>
      <c r="Q11" s="87" t="s">
        <v>631</v>
      </c>
      <c r="R11" s="87">
        <v>0</v>
      </c>
      <c r="S11" s="87">
        <v>60</v>
      </c>
      <c r="T11" s="87">
        <v>0</v>
      </c>
      <c r="U11" s="87">
        <v>60</v>
      </c>
      <c r="V11" s="87">
        <v>0</v>
      </c>
      <c r="W11" s="87">
        <v>80</v>
      </c>
      <c r="X11" s="87">
        <v>60</v>
      </c>
      <c r="Y11" s="87">
        <v>100</v>
      </c>
      <c r="Z11" s="87">
        <v>60</v>
      </c>
      <c r="AA11" s="87">
        <v>100</v>
      </c>
      <c r="AB11" s="87">
        <v>100</v>
      </c>
      <c r="AC11" s="87">
        <v>100</v>
      </c>
      <c r="AD11" s="87">
        <v>220</v>
      </c>
      <c r="AE11" s="87">
        <v>500</v>
      </c>
      <c r="AF11" s="87">
        <v>0.4</v>
      </c>
      <c r="AG11" s="87">
        <v>0.02</v>
      </c>
      <c r="AH11" s="87">
        <v>0.4</v>
      </c>
      <c r="AI11" s="87">
        <v>0.02</v>
      </c>
      <c r="AJ11" s="87">
        <v>0</v>
      </c>
      <c r="AK11" s="87">
        <v>200</v>
      </c>
    </row>
    <row r="12" spans="1:37" x14ac:dyDescent="0.2">
      <c r="B12" s="211" t="s">
        <v>567</v>
      </c>
      <c r="C12" s="156">
        <v>0.10533333392541121</v>
      </c>
      <c r="D12" s="156">
        <v>3.3074774175770184E-2</v>
      </c>
      <c r="E12" s="168">
        <v>1.3502720014736503E-2</v>
      </c>
      <c r="G12" s="211" t="s">
        <v>567</v>
      </c>
      <c r="H12" s="156">
        <v>2.4375624375624377E-2</v>
      </c>
      <c r="I12" s="156">
        <v>2.7991287789303307E-2</v>
      </c>
      <c r="J12" s="168">
        <v>1.6160777540118548E-2</v>
      </c>
      <c r="M12" s="88">
        <v>306.7</v>
      </c>
      <c r="N12" s="88">
        <v>251.2</v>
      </c>
      <c r="Q12" s="87" t="s">
        <v>630</v>
      </c>
      <c r="R12" s="87">
        <v>0</v>
      </c>
      <c r="S12" s="87">
        <v>40</v>
      </c>
      <c r="T12" s="87">
        <v>0</v>
      </c>
      <c r="U12" s="87">
        <v>40</v>
      </c>
      <c r="V12" s="87">
        <v>20</v>
      </c>
      <c r="W12" s="87">
        <v>80</v>
      </c>
      <c r="X12" s="87">
        <v>40</v>
      </c>
      <c r="Y12" s="87">
        <v>100</v>
      </c>
      <c r="Z12" s="87">
        <v>40</v>
      </c>
      <c r="AA12" s="87">
        <v>100</v>
      </c>
      <c r="AB12" s="87">
        <v>60</v>
      </c>
      <c r="AC12" s="87">
        <v>100</v>
      </c>
      <c r="AD12" s="87">
        <v>160</v>
      </c>
      <c r="AE12" s="87">
        <v>460</v>
      </c>
      <c r="AF12" s="87">
        <v>0.4</v>
      </c>
      <c r="AG12" s="87">
        <v>0.02</v>
      </c>
      <c r="AH12" s="87">
        <v>1</v>
      </c>
      <c r="AI12" s="87">
        <v>0.16</v>
      </c>
      <c r="AJ12" s="87">
        <v>20</v>
      </c>
      <c r="AK12" s="87">
        <v>160</v>
      </c>
    </row>
    <row r="13" spans="1:37" x14ac:dyDescent="0.2">
      <c r="A13" s="87" t="s">
        <v>534</v>
      </c>
      <c r="B13" s="212" t="s">
        <v>345</v>
      </c>
      <c r="C13" s="87">
        <v>5522.0796170077001</v>
      </c>
      <c r="D13" s="87">
        <v>1012.3948488865906</v>
      </c>
      <c r="E13" s="174">
        <v>382.64928553667642</v>
      </c>
      <c r="F13" s="87" t="s">
        <v>521</v>
      </c>
      <c r="G13" s="212" t="s">
        <v>345</v>
      </c>
      <c r="H13" s="87">
        <v>3993.6938665331368</v>
      </c>
      <c r="I13" s="87">
        <v>668.76673170722393</v>
      </c>
      <c r="J13" s="174">
        <v>252.77006531582413</v>
      </c>
      <c r="Q13" s="87" t="s">
        <v>629</v>
      </c>
      <c r="R13" s="87">
        <v>0</v>
      </c>
      <c r="S13" s="87">
        <v>20</v>
      </c>
      <c r="T13" s="87">
        <v>20</v>
      </c>
      <c r="U13" s="87">
        <v>80</v>
      </c>
      <c r="V13" s="87">
        <v>0</v>
      </c>
      <c r="W13" s="87">
        <v>100</v>
      </c>
      <c r="X13" s="87">
        <v>20</v>
      </c>
      <c r="Y13" s="87">
        <v>100</v>
      </c>
      <c r="Z13" s="87">
        <v>60</v>
      </c>
      <c r="AA13" s="87">
        <v>100</v>
      </c>
      <c r="AB13" s="87">
        <v>60</v>
      </c>
      <c r="AC13" s="87">
        <v>100</v>
      </c>
      <c r="AD13" s="87">
        <v>160</v>
      </c>
      <c r="AE13" s="87">
        <v>500</v>
      </c>
      <c r="AF13" s="87">
        <v>0.6</v>
      </c>
      <c r="AG13" s="87">
        <v>7.0000000000000007E-2</v>
      </c>
      <c r="AH13" s="87">
        <v>0.6</v>
      </c>
      <c r="AI13" s="87">
        <v>0.4</v>
      </c>
      <c r="AJ13" s="87">
        <v>20</v>
      </c>
      <c r="AK13" s="87">
        <v>200</v>
      </c>
    </row>
    <row r="14" spans="1:37" x14ac:dyDescent="0.2">
      <c r="B14" s="211" t="s">
        <v>232</v>
      </c>
      <c r="C14" s="87">
        <v>4925.0348633658623</v>
      </c>
      <c r="D14" s="87">
        <v>1550.4234768242409</v>
      </c>
      <c r="E14" s="174">
        <v>586.00499235900804</v>
      </c>
      <c r="G14" s="211" t="s">
        <v>232</v>
      </c>
      <c r="H14" s="87">
        <v>3621.4098663985337</v>
      </c>
      <c r="I14" s="87">
        <v>1128.4634082626758</v>
      </c>
      <c r="J14" s="174">
        <v>426.51907741419865</v>
      </c>
      <c r="Q14" s="87" t="s">
        <v>628</v>
      </c>
      <c r="R14" s="87">
        <v>0</v>
      </c>
      <c r="S14" s="87">
        <v>0</v>
      </c>
      <c r="T14" s="87">
        <v>0</v>
      </c>
      <c r="U14" s="87">
        <v>40</v>
      </c>
      <c r="V14" s="87">
        <v>20</v>
      </c>
      <c r="W14" s="87">
        <v>60</v>
      </c>
      <c r="X14" s="87">
        <v>40</v>
      </c>
      <c r="Y14" s="87">
        <v>80</v>
      </c>
      <c r="Z14" s="87">
        <v>60</v>
      </c>
      <c r="AA14" s="87">
        <v>100</v>
      </c>
      <c r="AB14" s="87">
        <v>80</v>
      </c>
      <c r="AC14" s="87">
        <v>100</v>
      </c>
      <c r="AD14" s="87">
        <v>200</v>
      </c>
      <c r="AE14" s="87">
        <v>380</v>
      </c>
      <c r="AF14" s="87">
        <v>0.4</v>
      </c>
      <c r="AG14" s="87">
        <v>7.0000000000000007E-2</v>
      </c>
      <c r="AH14" s="87">
        <v>0.6</v>
      </c>
      <c r="AI14" s="87">
        <v>0.16</v>
      </c>
      <c r="AJ14" s="87">
        <v>20</v>
      </c>
      <c r="AK14" s="87">
        <v>100</v>
      </c>
    </row>
    <row r="15" spans="1:37" x14ac:dyDescent="0.2">
      <c r="B15" s="210" t="s">
        <v>567</v>
      </c>
      <c r="C15" s="207">
        <v>0.12721021115238812</v>
      </c>
      <c r="D15" s="207">
        <v>2.870424157413029E-2</v>
      </c>
      <c r="E15" s="182">
        <v>1.0849183539695705E-2</v>
      </c>
      <c r="G15" s="210" t="s">
        <v>567</v>
      </c>
      <c r="H15" s="207">
        <v>6.3982588497101159E-2</v>
      </c>
      <c r="I15" s="207">
        <v>3.4422330852665946E-2</v>
      </c>
      <c r="J15" s="182">
        <v>1.3010418140477147E-2</v>
      </c>
      <c r="M15" s="89"/>
      <c r="N15" s="88"/>
      <c r="Q15" s="87" t="s">
        <v>92</v>
      </c>
      <c r="R15" s="87">
        <v>0</v>
      </c>
      <c r="S15" s="87">
        <v>40</v>
      </c>
      <c r="T15" s="87">
        <v>7.5</v>
      </c>
      <c r="U15" s="87">
        <v>60</v>
      </c>
      <c r="V15" s="87">
        <v>10</v>
      </c>
      <c r="W15" s="87">
        <v>80</v>
      </c>
      <c r="X15" s="87">
        <v>37.5</v>
      </c>
      <c r="Y15" s="87">
        <v>95</v>
      </c>
      <c r="Z15" s="87">
        <v>52.5</v>
      </c>
      <c r="AA15" s="87">
        <v>100</v>
      </c>
      <c r="AB15" s="87">
        <v>77.5</v>
      </c>
      <c r="AC15" s="87">
        <v>100</v>
      </c>
      <c r="AD15" s="87">
        <v>185</v>
      </c>
      <c r="AE15" s="87">
        <v>475</v>
      </c>
      <c r="AF15" s="87">
        <v>0.44999999999999996</v>
      </c>
      <c r="AG15" s="87">
        <v>3.2500000000000001E-2</v>
      </c>
      <c r="AH15" s="87">
        <v>0.72499999999999987</v>
      </c>
      <c r="AI15" s="87">
        <v>0.13750000000000001</v>
      </c>
      <c r="AJ15" s="87">
        <v>17.5</v>
      </c>
      <c r="AK15" s="87">
        <v>180</v>
      </c>
    </row>
    <row r="16" spans="1:37" x14ac:dyDescent="0.2">
      <c r="M16" s="89"/>
      <c r="N16" s="88"/>
      <c r="Q16" s="87" t="s">
        <v>228</v>
      </c>
      <c r="R16" s="87">
        <v>0</v>
      </c>
      <c r="S16" s="87">
        <v>23.904572186687872</v>
      </c>
      <c r="T16" s="87">
        <v>10.350983390135314</v>
      </c>
      <c r="U16" s="87">
        <v>23.904572186687872</v>
      </c>
      <c r="V16" s="87">
        <v>10.690449676496975</v>
      </c>
      <c r="W16" s="87">
        <v>18.51640199545103</v>
      </c>
      <c r="X16" s="87">
        <v>12.817398889233115</v>
      </c>
      <c r="Y16" s="87">
        <v>9.2582009977255151</v>
      </c>
      <c r="Z16" s="87">
        <v>10.350983390135314</v>
      </c>
      <c r="AA16" s="87">
        <v>0</v>
      </c>
      <c r="AB16" s="87">
        <v>16.690459207925603</v>
      </c>
      <c r="AC16" s="87">
        <v>0</v>
      </c>
      <c r="AD16" s="87">
        <v>41.057451037714038</v>
      </c>
      <c r="AE16" s="87">
        <v>63.019271428893653</v>
      </c>
      <c r="AF16" s="87">
        <v>9.2582009977255533E-2</v>
      </c>
      <c r="AG16" s="87">
        <v>2.3145502494313793E-2</v>
      </c>
      <c r="AH16" s="87">
        <v>0.23754698783308484</v>
      </c>
      <c r="AI16" s="87">
        <v>0.12668859459319928</v>
      </c>
      <c r="AJ16" s="87">
        <v>16.690459207925603</v>
      </c>
      <c r="AK16" s="87">
        <v>56.568542494923804</v>
      </c>
    </row>
    <row r="17" spans="1:41" x14ac:dyDescent="0.2">
      <c r="A17" s="92" t="s">
        <v>427</v>
      </c>
      <c r="B17" s="209" t="s">
        <v>345</v>
      </c>
      <c r="C17" s="179">
        <f>AVERAGE(C4,C7,C10,C13)</f>
        <v>5319.1034570322599</v>
      </c>
      <c r="D17" s="178">
        <f>STDEV(C4,C7,C10,C13)</f>
        <v>919.69853057143257</v>
      </c>
      <c r="E17" s="206">
        <f>D17/(SQRT(COUNT(C4,C7,C10,C13)))</f>
        <v>459.84926528571629</v>
      </c>
      <c r="F17" s="92" t="s">
        <v>427</v>
      </c>
      <c r="G17" s="209" t="s">
        <v>345</v>
      </c>
      <c r="H17" s="179">
        <f>AVERAGE(H4,H7,H10,H13)</f>
        <v>4369.8210738526177</v>
      </c>
      <c r="I17" s="178">
        <f>STDEV(H4,H7,H10,H13)</f>
        <v>1145.6922092063362</v>
      </c>
      <c r="J17" s="206">
        <f>I17/(SQRT(COUNT(H4,H7,H10,H13)))</f>
        <v>572.8461046031681</v>
      </c>
      <c r="M17" s="89"/>
      <c r="N17" s="88"/>
      <c r="Q17" s="87" t="s">
        <v>229</v>
      </c>
      <c r="R17" s="87">
        <v>0</v>
      </c>
      <c r="S17" s="87">
        <v>8.4515425472851646</v>
      </c>
      <c r="T17" s="87">
        <v>3.6596252735569994</v>
      </c>
      <c r="U17" s="87">
        <v>8.4515425472851646</v>
      </c>
      <c r="V17" s="87">
        <v>3.7796447300922718</v>
      </c>
      <c r="W17" s="87">
        <v>6.5465367070797713</v>
      </c>
      <c r="X17" s="87">
        <v>4.5316348358748284</v>
      </c>
      <c r="Y17" s="87">
        <v>3.2732683535398857</v>
      </c>
      <c r="Z17" s="87">
        <v>3.6596252735569994</v>
      </c>
      <c r="AA17" s="87">
        <v>0</v>
      </c>
      <c r="AB17" s="87">
        <v>5.9009684435208225</v>
      </c>
      <c r="AC17" s="87">
        <v>0</v>
      </c>
      <c r="AD17" s="87">
        <v>14.516001023501124</v>
      </c>
      <c r="AE17" s="87">
        <v>22.280677086403173</v>
      </c>
      <c r="AF17" s="87">
        <v>3.2732683535398995E-2</v>
      </c>
      <c r="AG17" s="87">
        <v>8.1831708838497157E-3</v>
      </c>
      <c r="AH17" s="87">
        <v>8.3985542973606289E-2</v>
      </c>
      <c r="AI17" s="87">
        <v>4.4791182167922293E-2</v>
      </c>
      <c r="AJ17" s="87">
        <v>5.9009684435208225</v>
      </c>
      <c r="AK17" s="87">
        <v>20</v>
      </c>
    </row>
    <row r="18" spans="1:41" x14ac:dyDescent="0.2">
      <c r="B18" s="170" t="s">
        <v>232</v>
      </c>
      <c r="C18" s="93">
        <f>AVERAGE(C5,C8,C11,C14)</f>
        <v>5010.5871125300937</v>
      </c>
      <c r="D18" s="87">
        <f>STDEV(C5,C8,C11,C14)</f>
        <v>1511.8663955208901</v>
      </c>
      <c r="E18" s="174">
        <f>D18/(SQRT(COUNT(C5,C8,C11,C14)))</f>
        <v>755.93319776044507</v>
      </c>
      <c r="G18" s="170" t="s">
        <v>232</v>
      </c>
      <c r="H18" s="93">
        <f>AVERAGE(H5,H8,H11,H14)</f>
        <v>2628.4293347094904</v>
      </c>
      <c r="I18" s="87">
        <f>STDEV(H5,H8,H11,H14)</f>
        <v>935.56728547445232</v>
      </c>
      <c r="J18" s="174">
        <f>I18/(SQRT(COUNT(H5,H8,H11,H14)))</f>
        <v>467.78364273722616</v>
      </c>
      <c r="M18" s="89"/>
      <c r="N18" s="88"/>
    </row>
    <row r="19" spans="1:41" x14ac:dyDescent="0.2">
      <c r="B19" s="208" t="s">
        <v>567</v>
      </c>
      <c r="C19" s="207">
        <f>AVERAGE(C6,C9,C12,C15)</f>
        <v>0.11549440399504012</v>
      </c>
      <c r="D19" s="207">
        <f>STDEV(C6,C9,C12,C15)</f>
        <v>1.4968575336671267E-2</v>
      </c>
      <c r="E19" s="182">
        <f>D19/(SQRT(COUNT(C6,C9,C12,C15)))</f>
        <v>7.4842876683356334E-3</v>
      </c>
      <c r="G19" s="208" t="s">
        <v>567</v>
      </c>
      <c r="H19" s="207">
        <f>AVERAGE(H6,H9,H12,H15)</f>
        <v>4.164517515491091E-2</v>
      </c>
      <c r="I19" s="207">
        <f>STDEV(H6,H9,H12,H15)</f>
        <v>1.6886266534976848E-2</v>
      </c>
      <c r="J19" s="182">
        <f>I19/(SQRT(COUNT(H6,H9,H12,H15)))</f>
        <v>8.443133267488424E-3</v>
      </c>
      <c r="M19" s="89"/>
      <c r="N19" s="88"/>
      <c r="Q19" s="87" t="s">
        <v>639</v>
      </c>
      <c r="R19" s="87" t="s">
        <v>638</v>
      </c>
    </row>
    <row r="20" spans="1:41" x14ac:dyDescent="0.2">
      <c r="M20" s="89"/>
      <c r="N20" s="88"/>
      <c r="Q20" s="87" t="s">
        <v>436</v>
      </c>
      <c r="R20" s="87" t="s">
        <v>637</v>
      </c>
    </row>
    <row r="21" spans="1:41" x14ac:dyDescent="0.2">
      <c r="M21" s="89"/>
      <c r="N21" s="88"/>
      <c r="Q21" s="87" t="s">
        <v>434</v>
      </c>
      <c r="R21" s="87" t="s">
        <v>433</v>
      </c>
      <c r="T21" s="87" t="s">
        <v>432</v>
      </c>
      <c r="V21" s="87" t="s">
        <v>431</v>
      </c>
      <c r="X21" s="87" t="s">
        <v>430</v>
      </c>
      <c r="Z21" s="87" t="s">
        <v>429</v>
      </c>
      <c r="AB21" s="87" t="s">
        <v>428</v>
      </c>
      <c r="AD21" s="87" t="s">
        <v>427</v>
      </c>
      <c r="AF21" s="87" t="s">
        <v>426</v>
      </c>
      <c r="AH21" s="87" t="s">
        <v>425</v>
      </c>
      <c r="AJ21" s="87" t="s">
        <v>424</v>
      </c>
      <c r="AL21" s="87" t="s">
        <v>423</v>
      </c>
      <c r="AN21" s="87" t="s">
        <v>636</v>
      </c>
    </row>
    <row r="22" spans="1:41" x14ac:dyDescent="0.2">
      <c r="C22" s="223" t="s">
        <v>59</v>
      </c>
      <c r="D22" s="223" t="s">
        <v>58</v>
      </c>
      <c r="M22" s="89"/>
      <c r="N22" s="88"/>
      <c r="Q22" s="87" t="s">
        <v>421</v>
      </c>
      <c r="R22" s="87" t="s">
        <v>420</v>
      </c>
      <c r="S22" s="87" t="s">
        <v>419</v>
      </c>
      <c r="T22" s="87" t="s">
        <v>420</v>
      </c>
      <c r="U22" s="87" t="s">
        <v>419</v>
      </c>
      <c r="V22" s="87" t="s">
        <v>420</v>
      </c>
      <c r="W22" s="87" t="s">
        <v>419</v>
      </c>
      <c r="X22" s="87" t="s">
        <v>420</v>
      </c>
      <c r="Y22" s="87" t="s">
        <v>419</v>
      </c>
      <c r="Z22" s="87" t="s">
        <v>420</v>
      </c>
      <c r="AA22" s="87" t="s">
        <v>419</v>
      </c>
      <c r="AB22" s="87" t="s">
        <v>420</v>
      </c>
      <c r="AC22" s="87" t="s">
        <v>419</v>
      </c>
      <c r="AD22" s="87" t="s">
        <v>420</v>
      </c>
      <c r="AE22" s="87" t="s">
        <v>419</v>
      </c>
      <c r="AF22" s="87" t="s">
        <v>420</v>
      </c>
      <c r="AG22" s="87" t="s">
        <v>419</v>
      </c>
      <c r="AH22" s="87" t="s">
        <v>420</v>
      </c>
      <c r="AI22" s="87" t="s">
        <v>419</v>
      </c>
      <c r="AJ22" s="87" t="s">
        <v>420</v>
      </c>
      <c r="AK22" s="87" t="s">
        <v>419</v>
      </c>
      <c r="AL22" s="87" t="s">
        <v>420</v>
      </c>
      <c r="AM22" s="87" t="s">
        <v>419</v>
      </c>
      <c r="AN22" s="87" t="s">
        <v>420</v>
      </c>
      <c r="AO22" s="87" t="s">
        <v>419</v>
      </c>
    </row>
    <row r="23" spans="1:41" x14ac:dyDescent="0.2">
      <c r="C23" s="87">
        <v>12.94</v>
      </c>
      <c r="D23" s="87">
        <v>4.3899999999999997</v>
      </c>
      <c r="M23" s="89"/>
      <c r="N23" s="88"/>
      <c r="Q23" s="87" t="s">
        <v>635</v>
      </c>
      <c r="R23" s="87">
        <v>0</v>
      </c>
      <c r="S23" s="87">
        <v>40</v>
      </c>
      <c r="T23" s="87">
        <v>20</v>
      </c>
      <c r="U23" s="87">
        <v>40</v>
      </c>
      <c r="V23" s="87">
        <v>20</v>
      </c>
      <c r="W23" s="87">
        <v>80</v>
      </c>
      <c r="X23" s="87">
        <v>40</v>
      </c>
      <c r="Y23" s="87">
        <v>100</v>
      </c>
      <c r="Z23" s="87">
        <v>80</v>
      </c>
      <c r="AA23" s="87">
        <v>100</v>
      </c>
      <c r="AB23" s="87">
        <v>100</v>
      </c>
      <c r="AC23" s="87">
        <v>100</v>
      </c>
      <c r="AD23" s="87">
        <v>260</v>
      </c>
      <c r="AE23" s="87">
        <v>460</v>
      </c>
      <c r="AF23" s="87">
        <v>20</v>
      </c>
      <c r="AG23" s="87">
        <v>-120</v>
      </c>
      <c r="AH23" s="87">
        <v>0.4</v>
      </c>
      <c r="AI23" s="87">
        <v>0.02</v>
      </c>
      <c r="AJ23" s="87">
        <v>0.6</v>
      </c>
      <c r="AK23" s="87">
        <v>0.16</v>
      </c>
      <c r="AL23" s="87">
        <v>40</v>
      </c>
      <c r="AM23" s="87">
        <v>160</v>
      </c>
      <c r="AN23" s="87">
        <v>0</v>
      </c>
      <c r="AO23" s="87">
        <v>-120</v>
      </c>
    </row>
    <row r="24" spans="1:41" x14ac:dyDescent="0.2">
      <c r="C24" s="87">
        <v>10</v>
      </c>
      <c r="D24" s="87">
        <v>3.43</v>
      </c>
      <c r="M24" s="89"/>
      <c r="N24" s="88"/>
      <c r="Q24" s="87" t="s">
        <v>634</v>
      </c>
      <c r="R24" s="87">
        <v>0</v>
      </c>
      <c r="S24" s="87">
        <v>40</v>
      </c>
      <c r="T24" s="87">
        <v>0</v>
      </c>
      <c r="U24" s="87">
        <v>20</v>
      </c>
      <c r="V24" s="87">
        <v>0</v>
      </c>
      <c r="W24" s="87">
        <v>20</v>
      </c>
      <c r="X24" s="87">
        <v>0</v>
      </c>
      <c r="Y24" s="87">
        <v>60</v>
      </c>
      <c r="Z24" s="87">
        <v>0</v>
      </c>
      <c r="AA24" s="87">
        <v>60</v>
      </c>
      <c r="AB24" s="87">
        <v>20</v>
      </c>
      <c r="AC24" s="87">
        <v>100</v>
      </c>
      <c r="AD24" s="87">
        <v>20</v>
      </c>
      <c r="AE24" s="87">
        <v>300</v>
      </c>
      <c r="AF24" s="87">
        <v>-100</v>
      </c>
      <c r="AG24" s="87">
        <v>-120</v>
      </c>
      <c r="AH24" s="87">
        <v>1.4</v>
      </c>
      <c r="AI24" s="87">
        <v>0.4</v>
      </c>
      <c r="AJ24" s="87">
        <v>1.4</v>
      </c>
      <c r="AK24" s="87">
        <v>0.4</v>
      </c>
      <c r="AL24" s="87">
        <v>0</v>
      </c>
      <c r="AM24" s="87">
        <v>80</v>
      </c>
      <c r="AN24" s="87">
        <v>0</v>
      </c>
      <c r="AO24" s="87">
        <v>-60</v>
      </c>
    </row>
    <row r="25" spans="1:41" x14ac:dyDescent="0.2">
      <c r="C25" s="87">
        <v>10.53</v>
      </c>
      <c r="D25" s="87">
        <v>2.44</v>
      </c>
      <c r="M25" s="89"/>
      <c r="N25" s="88"/>
      <c r="Q25" s="87" t="s">
        <v>633</v>
      </c>
      <c r="R25" s="87">
        <v>0</v>
      </c>
      <c r="S25" s="87">
        <v>0</v>
      </c>
      <c r="T25" s="87">
        <v>0</v>
      </c>
      <c r="U25" s="87">
        <v>20</v>
      </c>
      <c r="V25" s="87">
        <v>0</v>
      </c>
      <c r="W25" s="87">
        <v>40</v>
      </c>
      <c r="X25" s="87">
        <v>0</v>
      </c>
      <c r="Y25" s="87">
        <v>40</v>
      </c>
      <c r="Z25" s="87">
        <v>0</v>
      </c>
      <c r="AA25" s="87">
        <v>100</v>
      </c>
      <c r="AB25" s="87">
        <v>60</v>
      </c>
      <c r="AC25" s="87">
        <v>100</v>
      </c>
      <c r="AD25" s="87">
        <v>60</v>
      </c>
      <c r="AE25" s="87">
        <v>300</v>
      </c>
      <c r="AF25" s="87">
        <v>-100</v>
      </c>
      <c r="AG25" s="87">
        <v>-140</v>
      </c>
      <c r="AH25" s="87">
        <v>1</v>
      </c>
      <c r="AI25" s="87">
        <v>0.16</v>
      </c>
      <c r="AJ25" s="87">
        <v>1</v>
      </c>
      <c r="AK25" s="87">
        <v>0.4</v>
      </c>
      <c r="AL25" s="87">
        <v>0</v>
      </c>
      <c r="AM25" s="87">
        <v>60</v>
      </c>
      <c r="AN25" s="87">
        <v>0</v>
      </c>
      <c r="AO25" s="87">
        <v>-80</v>
      </c>
    </row>
    <row r="26" spans="1:41" x14ac:dyDescent="0.2">
      <c r="C26" s="87">
        <v>12.72</v>
      </c>
      <c r="D26" s="87">
        <v>6.4</v>
      </c>
      <c r="M26" s="89"/>
      <c r="N26" s="88"/>
      <c r="Q26" s="87" t="s">
        <v>632</v>
      </c>
      <c r="R26" s="87">
        <v>0</v>
      </c>
      <c r="S26" s="87">
        <v>40</v>
      </c>
      <c r="T26" s="87">
        <v>0</v>
      </c>
      <c r="U26" s="87">
        <v>40</v>
      </c>
      <c r="V26" s="87">
        <v>0</v>
      </c>
      <c r="W26" s="87">
        <v>40</v>
      </c>
      <c r="X26" s="87">
        <v>0</v>
      </c>
      <c r="Y26" s="87">
        <v>80</v>
      </c>
      <c r="Z26" s="87">
        <v>60</v>
      </c>
      <c r="AA26" s="87">
        <v>100</v>
      </c>
      <c r="AB26" s="87">
        <v>60</v>
      </c>
      <c r="AC26" s="87">
        <v>100</v>
      </c>
      <c r="AD26" s="87">
        <v>120</v>
      </c>
      <c r="AE26" s="87">
        <v>400</v>
      </c>
      <c r="AF26" s="87">
        <v>-100</v>
      </c>
      <c r="AG26" s="87">
        <v>-120</v>
      </c>
      <c r="AH26" s="87">
        <v>0.6</v>
      </c>
      <c r="AI26" s="87">
        <v>0.02</v>
      </c>
      <c r="AJ26" s="87">
        <v>0.6</v>
      </c>
      <c r="AK26" s="87">
        <v>0.4</v>
      </c>
      <c r="AL26" s="87">
        <v>0</v>
      </c>
      <c r="AM26" s="87">
        <v>120</v>
      </c>
      <c r="AN26" s="87">
        <v>-40</v>
      </c>
      <c r="AO26" s="87">
        <v>-100</v>
      </c>
    </row>
    <row r="27" spans="1:41" x14ac:dyDescent="0.2">
      <c r="M27" s="89"/>
      <c r="N27" s="88"/>
      <c r="Q27" s="87" t="s">
        <v>631</v>
      </c>
      <c r="R27" s="87">
        <v>0</v>
      </c>
      <c r="S27" s="87">
        <v>20</v>
      </c>
      <c r="T27" s="87">
        <v>0</v>
      </c>
      <c r="U27" s="87">
        <v>20</v>
      </c>
      <c r="V27" s="87">
        <v>20</v>
      </c>
      <c r="W27" s="87">
        <v>40</v>
      </c>
      <c r="X27" s="87">
        <v>20</v>
      </c>
      <c r="Y27" s="87">
        <v>40</v>
      </c>
      <c r="Z27" s="87">
        <v>40</v>
      </c>
      <c r="AA27" s="87">
        <v>100</v>
      </c>
      <c r="AB27" s="87">
        <v>100</v>
      </c>
      <c r="AC27" s="87">
        <v>100</v>
      </c>
      <c r="AD27" s="87">
        <v>180</v>
      </c>
      <c r="AE27" s="87">
        <v>320</v>
      </c>
      <c r="AF27" s="87">
        <v>-40</v>
      </c>
      <c r="AG27" s="87">
        <v>-180</v>
      </c>
      <c r="AH27" s="87">
        <v>0.6</v>
      </c>
      <c r="AI27" s="87">
        <v>0.16</v>
      </c>
      <c r="AJ27" s="87">
        <v>1</v>
      </c>
      <c r="AK27" s="87">
        <v>0.4</v>
      </c>
      <c r="AL27" s="87">
        <v>20</v>
      </c>
      <c r="AM27" s="87">
        <v>80</v>
      </c>
      <c r="AN27" s="87">
        <v>20</v>
      </c>
      <c r="AO27" s="87">
        <v>-120</v>
      </c>
    </row>
    <row r="28" spans="1:41" x14ac:dyDescent="0.2">
      <c r="B28" s="89" t="s">
        <v>92</v>
      </c>
      <c r="C28" s="88">
        <v>11.55</v>
      </c>
      <c r="D28" s="88">
        <v>4.165</v>
      </c>
      <c r="M28" s="89"/>
      <c r="N28" s="88"/>
      <c r="Q28" s="87" t="s">
        <v>630</v>
      </c>
      <c r="R28" s="87">
        <v>0</v>
      </c>
      <c r="S28" s="87">
        <v>20</v>
      </c>
      <c r="T28" s="87">
        <v>0</v>
      </c>
      <c r="U28" s="87">
        <v>20</v>
      </c>
      <c r="V28" s="87">
        <v>20</v>
      </c>
      <c r="W28" s="87">
        <v>20</v>
      </c>
      <c r="X28" s="87">
        <v>20</v>
      </c>
      <c r="Y28" s="87">
        <v>60</v>
      </c>
      <c r="Z28" s="87">
        <v>40</v>
      </c>
      <c r="AA28" s="87">
        <v>100</v>
      </c>
      <c r="AB28" s="87">
        <v>40</v>
      </c>
      <c r="AC28" s="87">
        <v>100</v>
      </c>
      <c r="AD28" s="87">
        <v>120</v>
      </c>
      <c r="AE28" s="87">
        <v>320</v>
      </c>
      <c r="AF28" s="87">
        <v>-40</v>
      </c>
      <c r="AG28" s="87">
        <v>-140</v>
      </c>
      <c r="AH28" s="87">
        <v>0.6</v>
      </c>
      <c r="AI28" s="87">
        <v>0.4</v>
      </c>
      <c r="AJ28" s="87">
        <v>1.4</v>
      </c>
      <c r="AK28" s="87">
        <v>0.4</v>
      </c>
      <c r="AL28" s="87">
        <v>20</v>
      </c>
      <c r="AM28" s="87">
        <v>60</v>
      </c>
      <c r="AN28" s="87">
        <v>0</v>
      </c>
      <c r="AO28" s="87">
        <v>-100</v>
      </c>
    </row>
    <row r="29" spans="1:41" x14ac:dyDescent="0.2">
      <c r="B29" s="89" t="s">
        <v>576</v>
      </c>
      <c r="C29" s="88">
        <v>1.4990000000000001</v>
      </c>
      <c r="D29" s="88">
        <v>1.6890000000000001</v>
      </c>
      <c r="M29" s="89"/>
      <c r="N29" s="88"/>
      <c r="Q29" s="87" t="s">
        <v>629</v>
      </c>
      <c r="R29" s="87">
        <v>0</v>
      </c>
      <c r="S29" s="87">
        <v>0</v>
      </c>
      <c r="T29" s="87">
        <v>0</v>
      </c>
      <c r="U29" s="87">
        <v>40</v>
      </c>
      <c r="V29" s="87">
        <v>0</v>
      </c>
      <c r="W29" s="87">
        <v>40</v>
      </c>
      <c r="X29" s="87">
        <v>0</v>
      </c>
      <c r="Y29" s="87">
        <v>80</v>
      </c>
      <c r="Z29" s="87">
        <v>20</v>
      </c>
      <c r="AA29" s="87">
        <v>100</v>
      </c>
      <c r="AB29" s="87">
        <v>60</v>
      </c>
      <c r="AC29" s="87">
        <v>100</v>
      </c>
      <c r="AD29" s="87">
        <v>80</v>
      </c>
      <c r="AE29" s="87">
        <v>360</v>
      </c>
      <c r="AF29" s="87">
        <v>-80</v>
      </c>
      <c r="AG29" s="87">
        <v>-140</v>
      </c>
      <c r="AH29" s="87">
        <v>1</v>
      </c>
      <c r="AI29" s="87">
        <v>7.0000000000000007E-2</v>
      </c>
      <c r="AJ29" s="87">
        <v>1</v>
      </c>
      <c r="AK29" s="87">
        <v>0.4</v>
      </c>
      <c r="AL29" s="87">
        <v>0</v>
      </c>
      <c r="AM29" s="87">
        <v>80</v>
      </c>
      <c r="AN29" s="87">
        <v>-20</v>
      </c>
      <c r="AO29" s="87">
        <v>-120</v>
      </c>
    </row>
    <row r="30" spans="1:41" x14ac:dyDescent="0.2">
      <c r="B30" s="89" t="s">
        <v>575</v>
      </c>
      <c r="C30" s="88">
        <v>0.74970000000000003</v>
      </c>
      <c r="D30" s="88">
        <v>0.84470000000000001</v>
      </c>
      <c r="M30" s="89"/>
      <c r="N30" s="88"/>
      <c r="Q30" s="87" t="s">
        <v>628</v>
      </c>
      <c r="R30" s="87">
        <v>0</v>
      </c>
      <c r="S30" s="87">
        <v>0</v>
      </c>
      <c r="T30" s="87">
        <v>0</v>
      </c>
      <c r="U30" s="87">
        <v>20</v>
      </c>
      <c r="V30" s="87">
        <v>0</v>
      </c>
      <c r="W30" s="87">
        <v>20</v>
      </c>
      <c r="X30" s="87">
        <v>60</v>
      </c>
      <c r="Y30" s="87">
        <v>60</v>
      </c>
      <c r="Z30" s="87">
        <v>60</v>
      </c>
      <c r="AA30" s="87">
        <v>80</v>
      </c>
      <c r="AB30" s="87">
        <v>60</v>
      </c>
      <c r="AC30" s="87">
        <v>100</v>
      </c>
      <c r="AD30" s="87">
        <v>180</v>
      </c>
      <c r="AE30" s="87">
        <v>280</v>
      </c>
      <c r="AF30" s="87">
        <v>-20</v>
      </c>
      <c r="AG30" s="87">
        <v>-100</v>
      </c>
      <c r="AH30" s="87">
        <v>0.4</v>
      </c>
      <c r="AI30" s="87">
        <v>0.4</v>
      </c>
      <c r="AJ30" s="87">
        <v>0.4</v>
      </c>
      <c r="AK30" s="87">
        <v>0.4</v>
      </c>
      <c r="AL30" s="87">
        <v>0</v>
      </c>
      <c r="AM30" s="87">
        <v>40</v>
      </c>
      <c r="AN30" s="87">
        <v>-20</v>
      </c>
      <c r="AO30" s="87">
        <v>-60</v>
      </c>
    </row>
    <row r="31" spans="1:41" x14ac:dyDescent="0.2">
      <c r="B31" s="89"/>
      <c r="C31" s="88"/>
      <c r="D31" s="88"/>
      <c r="M31" s="89"/>
      <c r="N31" s="88"/>
      <c r="Q31" s="87" t="s">
        <v>92</v>
      </c>
      <c r="R31" s="87">
        <v>0</v>
      </c>
      <c r="S31" s="87">
        <v>20</v>
      </c>
      <c r="T31" s="87">
        <v>2.5</v>
      </c>
      <c r="U31" s="87">
        <v>27.5</v>
      </c>
      <c r="V31" s="87">
        <v>7.5</v>
      </c>
      <c r="W31" s="87">
        <v>37.5</v>
      </c>
      <c r="X31" s="87">
        <v>17.5</v>
      </c>
      <c r="Y31" s="87">
        <v>65</v>
      </c>
      <c r="Z31" s="87">
        <v>37.5</v>
      </c>
      <c r="AA31" s="87">
        <v>92.5</v>
      </c>
      <c r="AB31" s="87">
        <v>62.5</v>
      </c>
      <c r="AC31" s="87">
        <v>100</v>
      </c>
      <c r="AD31" s="87">
        <v>127.5</v>
      </c>
      <c r="AE31" s="87">
        <v>342.5</v>
      </c>
      <c r="AF31" s="87">
        <v>-57.5</v>
      </c>
      <c r="AG31" s="87">
        <v>-132.5</v>
      </c>
      <c r="AH31" s="87">
        <v>0.75</v>
      </c>
      <c r="AI31" s="87">
        <v>0.20375000000000004</v>
      </c>
      <c r="AJ31" s="87">
        <v>0.92500000000000004</v>
      </c>
      <c r="AK31" s="87">
        <v>0.37</v>
      </c>
      <c r="AL31" s="87">
        <v>10</v>
      </c>
      <c r="AM31" s="87">
        <v>85</v>
      </c>
      <c r="AN31" s="87">
        <v>-7.5</v>
      </c>
      <c r="AO31" s="87">
        <v>-95</v>
      </c>
    </row>
    <row r="32" spans="1:41" x14ac:dyDescent="0.2">
      <c r="C32" s="89"/>
      <c r="D32" s="88"/>
      <c r="E32" s="223"/>
      <c r="F32" s="223"/>
      <c r="M32" s="89"/>
      <c r="N32" s="88"/>
      <c r="Q32" s="87" t="s">
        <v>228</v>
      </c>
      <c r="R32" s="87">
        <v>0</v>
      </c>
      <c r="S32" s="87">
        <v>18.51640199545103</v>
      </c>
      <c r="T32" s="87">
        <v>7.0710678118654755</v>
      </c>
      <c r="U32" s="87">
        <v>10.350983390135314</v>
      </c>
      <c r="V32" s="87">
        <v>10.350983390135314</v>
      </c>
      <c r="W32" s="87">
        <v>19.820624179302296</v>
      </c>
      <c r="X32" s="87">
        <v>22.519832529192065</v>
      </c>
      <c r="Y32" s="87">
        <v>20.701966780270627</v>
      </c>
      <c r="Z32" s="87">
        <v>29.154759474226502</v>
      </c>
      <c r="AA32" s="87">
        <v>14.880476182856899</v>
      </c>
      <c r="AB32" s="87">
        <v>27.12405363721075</v>
      </c>
      <c r="AC32" s="87">
        <v>0</v>
      </c>
      <c r="AD32" s="87">
        <v>77.043586921393299</v>
      </c>
      <c r="AE32" s="87">
        <v>60.886310917503103</v>
      </c>
      <c r="AF32" s="87">
        <v>44.641428548570694</v>
      </c>
      <c r="AG32" s="87">
        <v>23.754698783308417</v>
      </c>
      <c r="AH32" s="87">
        <v>0.35050983275386549</v>
      </c>
      <c r="AI32" s="87">
        <v>0.17104197479816802</v>
      </c>
      <c r="AJ32" s="87">
        <v>0.36936238496708257</v>
      </c>
      <c r="AK32" s="87">
        <v>8.4852813742385888E-2</v>
      </c>
      <c r="AL32" s="87">
        <v>15.118578920369089</v>
      </c>
      <c r="AM32" s="87">
        <v>38.172540616821109</v>
      </c>
      <c r="AN32" s="87">
        <v>18.322507626258087</v>
      </c>
      <c r="AO32" s="87">
        <v>25.634797778466229</v>
      </c>
    </row>
    <row r="33" spans="3:41" x14ac:dyDescent="0.2">
      <c r="C33" s="89"/>
      <c r="D33" s="88"/>
      <c r="M33" s="89"/>
      <c r="N33" s="88"/>
      <c r="Q33" s="87" t="s">
        <v>229</v>
      </c>
      <c r="R33" s="87">
        <v>0</v>
      </c>
      <c r="S33" s="87">
        <v>6.5465367070797713</v>
      </c>
      <c r="T33" s="87">
        <v>2.5</v>
      </c>
      <c r="U33" s="87">
        <v>3.6596252735569994</v>
      </c>
      <c r="V33" s="87">
        <v>3.6596252735569994</v>
      </c>
      <c r="W33" s="87">
        <v>7.0076488822673504</v>
      </c>
      <c r="X33" s="87">
        <v>7.9619631462885536</v>
      </c>
      <c r="Y33" s="87">
        <v>7.3192505471139988</v>
      </c>
      <c r="Z33" s="87">
        <v>10.30776406404415</v>
      </c>
      <c r="AA33" s="87">
        <v>5.2610428080915126</v>
      </c>
      <c r="AB33" s="87">
        <v>9.589801130069679</v>
      </c>
      <c r="AC33" s="87">
        <v>0</v>
      </c>
      <c r="AD33" s="87">
        <v>27.2390213795262</v>
      </c>
      <c r="AE33" s="87">
        <v>21.52656166559948</v>
      </c>
      <c r="AF33" s="87">
        <v>15.783128424274535</v>
      </c>
      <c r="AG33" s="87">
        <v>8.3985542973606044</v>
      </c>
      <c r="AH33" s="87">
        <v>0.12392393980641046</v>
      </c>
      <c r="AI33" s="87">
        <v>6.0472470123661581E-2</v>
      </c>
      <c r="AJ33" s="87">
        <v>0.13058932356273009</v>
      </c>
      <c r="AK33" s="87">
        <v>3.0000000000000065E-2</v>
      </c>
      <c r="AL33" s="87">
        <v>5.3452248382484875</v>
      </c>
      <c r="AM33" s="87">
        <v>13.496031162636561</v>
      </c>
      <c r="AN33" s="87">
        <v>6.477984695434662</v>
      </c>
      <c r="AO33" s="87">
        <v>9.0632696717496568</v>
      </c>
    </row>
    <row r="34" spans="3:41" x14ac:dyDescent="0.2">
      <c r="C34" s="89"/>
      <c r="D34" s="88"/>
      <c r="M34" s="89"/>
      <c r="N34" s="88"/>
    </row>
    <row r="35" spans="3:41" x14ac:dyDescent="0.2">
      <c r="C35" s="89"/>
      <c r="D35" s="88"/>
      <c r="M35" s="89"/>
      <c r="N35" s="88"/>
    </row>
    <row r="36" spans="3:41" x14ac:dyDescent="0.2">
      <c r="C36" s="89"/>
      <c r="D36" s="88"/>
      <c r="M36" s="89"/>
      <c r="N36" s="88"/>
    </row>
    <row r="37" spans="3:41" x14ac:dyDescent="0.2">
      <c r="C37" s="89"/>
      <c r="D37" s="88"/>
      <c r="M37" s="89"/>
      <c r="N37" s="88"/>
    </row>
    <row r="38" spans="3:41" x14ac:dyDescent="0.2">
      <c r="C38" s="89"/>
      <c r="D38" s="88"/>
      <c r="M38" s="89"/>
      <c r="N38" s="88"/>
    </row>
    <row r="39" spans="3:41" x14ac:dyDescent="0.2">
      <c r="C39" s="89"/>
      <c r="D39" s="88"/>
      <c r="M39" s="89"/>
      <c r="N39" s="88"/>
      <c r="Q39" s="223"/>
      <c r="R39" s="223"/>
      <c r="S39" s="223"/>
      <c r="T39" s="223"/>
      <c r="U39" s="223"/>
      <c r="V39" s="223"/>
    </row>
    <row r="40" spans="3:41" x14ac:dyDescent="0.2">
      <c r="C40" s="89"/>
      <c r="D40" s="88"/>
      <c r="M40" s="89"/>
      <c r="N40" s="88"/>
      <c r="Q40" s="223"/>
      <c r="R40" s="223"/>
      <c r="S40" s="223"/>
      <c r="T40" s="223"/>
      <c r="U40" s="223"/>
      <c r="V40" s="223"/>
      <c r="X40" s="223"/>
      <c r="Y40" s="223"/>
      <c r="Z40" s="223"/>
      <c r="AA40" s="223"/>
      <c r="AB40" s="223"/>
      <c r="AC40" s="223"/>
      <c r="AD40" s="223"/>
      <c r="AE40" s="223"/>
      <c r="AF40" s="223"/>
    </row>
    <row r="41" spans="3:41" x14ac:dyDescent="0.2">
      <c r="C41" s="89"/>
      <c r="D41" s="88"/>
      <c r="Q41" s="89"/>
      <c r="R41" s="88"/>
      <c r="S41" s="88"/>
      <c r="T41" s="88"/>
      <c r="U41" s="88"/>
      <c r="V41" s="88"/>
      <c r="X41" s="223"/>
      <c r="Y41" s="223"/>
      <c r="Z41" s="223"/>
      <c r="AA41" s="223"/>
      <c r="AB41" s="223"/>
      <c r="AC41" s="223"/>
      <c r="AD41" s="223"/>
      <c r="AE41" s="223"/>
      <c r="AF41" s="223"/>
    </row>
    <row r="42" spans="3:41" x14ac:dyDescent="0.2">
      <c r="C42" s="89"/>
      <c r="D42" s="88"/>
      <c r="Q42" s="89"/>
      <c r="R42" s="88"/>
      <c r="S42" s="88"/>
      <c r="T42" s="88"/>
      <c r="U42" s="88"/>
      <c r="V42" s="88"/>
      <c r="X42" s="89"/>
      <c r="Y42" s="88"/>
      <c r="Z42" s="88"/>
      <c r="AA42" s="88"/>
      <c r="AB42" s="88"/>
      <c r="AC42" s="88"/>
      <c r="AD42" s="88"/>
      <c r="AE42" s="88"/>
      <c r="AF42" s="88"/>
    </row>
    <row r="43" spans="3:41" x14ac:dyDescent="0.2">
      <c r="C43" s="89"/>
      <c r="D43" s="88"/>
      <c r="Q43" s="89"/>
      <c r="R43" s="88"/>
      <c r="S43" s="88"/>
      <c r="T43" s="88"/>
      <c r="U43" s="88"/>
      <c r="V43" s="88"/>
      <c r="X43" s="89"/>
      <c r="Y43" s="88"/>
      <c r="Z43" s="88"/>
      <c r="AA43" s="88"/>
      <c r="AB43" s="88"/>
      <c r="AC43" s="88"/>
      <c r="AD43" s="88"/>
      <c r="AE43" s="88"/>
      <c r="AF43" s="88"/>
    </row>
    <row r="44" spans="3:41" x14ac:dyDescent="0.2">
      <c r="C44" s="89"/>
      <c r="D44" s="88"/>
      <c r="Q44" s="89"/>
      <c r="R44" s="88"/>
      <c r="S44" s="88"/>
      <c r="T44" s="88"/>
      <c r="U44" s="88"/>
      <c r="V44" s="88"/>
      <c r="X44" s="89"/>
      <c r="Y44" s="88"/>
      <c r="Z44" s="88"/>
      <c r="AA44" s="88"/>
      <c r="AB44" s="88"/>
      <c r="AC44" s="88"/>
      <c r="AD44" s="88"/>
      <c r="AE44" s="88"/>
      <c r="AF44" s="88"/>
    </row>
    <row r="45" spans="3:41" x14ac:dyDescent="0.2">
      <c r="C45" s="89"/>
      <c r="D45" s="88"/>
      <c r="Q45" s="89"/>
      <c r="R45" s="88"/>
      <c r="S45" s="88"/>
      <c r="T45" s="88"/>
      <c r="U45" s="88"/>
      <c r="V45" s="88"/>
      <c r="X45" s="89"/>
      <c r="Y45" s="88"/>
      <c r="Z45" s="88"/>
      <c r="AA45" s="88"/>
      <c r="AB45" s="88"/>
      <c r="AC45" s="88"/>
      <c r="AD45" s="88"/>
      <c r="AE45" s="88"/>
      <c r="AF45" s="88"/>
    </row>
    <row r="46" spans="3:41" x14ac:dyDescent="0.2">
      <c r="C46" s="89"/>
      <c r="D46" s="88"/>
      <c r="Q46" s="89"/>
      <c r="R46" s="88"/>
      <c r="S46" s="88"/>
      <c r="T46" s="88"/>
      <c r="U46" s="88"/>
      <c r="V46" s="88"/>
      <c r="X46" s="89"/>
      <c r="Y46" s="88"/>
      <c r="Z46" s="88"/>
      <c r="AA46" s="88"/>
      <c r="AB46" s="88"/>
      <c r="AC46" s="88"/>
      <c r="AD46" s="88"/>
      <c r="AE46" s="88"/>
      <c r="AF46" s="88"/>
    </row>
    <row r="47" spans="3:41" x14ac:dyDescent="0.2">
      <c r="C47" s="89"/>
      <c r="D47" s="88"/>
      <c r="Q47" s="89"/>
      <c r="R47" s="88"/>
      <c r="S47" s="88"/>
      <c r="T47" s="88"/>
      <c r="U47" s="88"/>
      <c r="V47" s="88"/>
      <c r="X47" s="89"/>
      <c r="Y47" s="88"/>
      <c r="Z47" s="88"/>
      <c r="AA47" s="88"/>
      <c r="AB47" s="88"/>
      <c r="AC47" s="88"/>
      <c r="AD47" s="88"/>
      <c r="AE47" s="88"/>
      <c r="AF47" s="88"/>
    </row>
    <row r="48" spans="3:41" x14ac:dyDescent="0.2">
      <c r="C48" s="89"/>
      <c r="D48" s="88"/>
      <c r="Q48" s="89"/>
      <c r="R48" s="88"/>
      <c r="S48" s="88"/>
      <c r="T48" s="88"/>
      <c r="U48" s="88"/>
      <c r="V48" s="88"/>
      <c r="X48" s="89"/>
      <c r="Y48" s="88"/>
      <c r="Z48" s="88"/>
      <c r="AA48" s="88"/>
      <c r="AB48" s="88"/>
      <c r="AC48" s="88"/>
      <c r="AD48" s="88"/>
      <c r="AE48" s="88"/>
      <c r="AF48" s="88"/>
    </row>
    <row r="49" spans="3:32" x14ac:dyDescent="0.2">
      <c r="C49" s="89"/>
      <c r="D49" s="88"/>
      <c r="Q49" s="89"/>
      <c r="R49" s="88"/>
      <c r="S49" s="88"/>
      <c r="T49" s="88"/>
      <c r="U49" s="88"/>
      <c r="V49" s="88"/>
      <c r="X49" s="89"/>
      <c r="Y49" s="88"/>
      <c r="Z49" s="88"/>
      <c r="AA49" s="88"/>
      <c r="AB49" s="88"/>
      <c r="AC49" s="88"/>
      <c r="AD49" s="88"/>
      <c r="AE49" s="88"/>
      <c r="AF49" s="88"/>
    </row>
    <row r="50" spans="3:32" x14ac:dyDescent="0.2">
      <c r="C50" s="89"/>
      <c r="D50" s="88"/>
      <c r="Q50" s="89"/>
      <c r="R50" s="88"/>
      <c r="S50" s="88"/>
      <c r="T50" s="88"/>
      <c r="U50" s="88"/>
      <c r="V50" s="88"/>
      <c r="X50" s="89"/>
      <c r="Y50" s="88"/>
      <c r="Z50" s="88"/>
      <c r="AA50" s="88"/>
      <c r="AB50" s="88"/>
      <c r="AC50" s="88"/>
      <c r="AD50" s="88"/>
      <c r="AE50" s="88"/>
      <c r="AF50" s="88"/>
    </row>
    <row r="51" spans="3:32" x14ac:dyDescent="0.2">
      <c r="C51" s="89"/>
      <c r="D51" s="88"/>
      <c r="Q51" s="89"/>
      <c r="R51" s="88"/>
      <c r="S51" s="88"/>
      <c r="T51" s="88"/>
      <c r="U51" s="88"/>
      <c r="V51" s="88"/>
      <c r="X51" s="89"/>
      <c r="Y51" s="88"/>
      <c r="Z51" s="88"/>
      <c r="AA51" s="88"/>
      <c r="AB51" s="88"/>
      <c r="AC51" s="88"/>
      <c r="AD51" s="88"/>
      <c r="AE51" s="88"/>
      <c r="AF51" s="88"/>
    </row>
    <row r="52" spans="3:32" x14ac:dyDescent="0.2">
      <c r="C52" s="89"/>
      <c r="D52" s="88"/>
      <c r="Q52" s="89"/>
      <c r="R52" s="88"/>
      <c r="S52" s="88"/>
      <c r="T52" s="88"/>
      <c r="U52" s="88"/>
      <c r="V52" s="88"/>
      <c r="X52" s="89"/>
      <c r="Y52" s="88"/>
      <c r="Z52" s="88"/>
      <c r="AA52" s="88"/>
      <c r="AB52" s="88"/>
      <c r="AC52" s="88"/>
      <c r="AD52" s="88"/>
      <c r="AE52" s="88"/>
      <c r="AF52" s="88"/>
    </row>
    <row r="53" spans="3:32" x14ac:dyDescent="0.2">
      <c r="C53" s="89"/>
      <c r="D53" s="88"/>
      <c r="Q53" s="89"/>
      <c r="R53" s="88"/>
      <c r="S53" s="88"/>
      <c r="T53" s="88"/>
      <c r="U53" s="88"/>
      <c r="V53" s="88"/>
      <c r="X53" s="89"/>
      <c r="Y53" s="88"/>
      <c r="Z53" s="88"/>
      <c r="AA53" s="88"/>
      <c r="AB53" s="88"/>
      <c r="AC53" s="88"/>
      <c r="AD53" s="88"/>
      <c r="AE53" s="88"/>
      <c r="AF53" s="88"/>
    </row>
    <row r="54" spans="3:32" x14ac:dyDescent="0.2">
      <c r="C54" s="89"/>
      <c r="D54" s="88"/>
      <c r="Q54" s="89"/>
      <c r="R54" s="88"/>
      <c r="S54" s="88"/>
      <c r="T54" s="88"/>
      <c r="U54" s="88"/>
      <c r="V54" s="88"/>
      <c r="X54" s="89"/>
      <c r="Y54" s="88"/>
      <c r="Z54" s="88"/>
      <c r="AA54" s="88"/>
      <c r="AB54" s="88"/>
      <c r="AC54" s="88"/>
      <c r="AD54" s="88"/>
      <c r="AE54" s="88"/>
      <c r="AF54" s="88"/>
    </row>
    <row r="55" spans="3:32" x14ac:dyDescent="0.2">
      <c r="C55" s="89"/>
      <c r="D55" s="88"/>
      <c r="Q55" s="89"/>
      <c r="R55" s="88"/>
      <c r="S55" s="88"/>
      <c r="T55" s="88"/>
      <c r="U55" s="88"/>
      <c r="V55" s="88"/>
      <c r="X55" s="89"/>
      <c r="Y55" s="88"/>
      <c r="Z55" s="88"/>
      <c r="AA55" s="88"/>
      <c r="AB55" s="88"/>
      <c r="AC55" s="88"/>
      <c r="AD55" s="88"/>
      <c r="AE55" s="88"/>
      <c r="AF55" s="88"/>
    </row>
    <row r="56" spans="3:32" x14ac:dyDescent="0.2">
      <c r="C56" s="89"/>
      <c r="D56" s="88"/>
      <c r="Q56" s="89"/>
      <c r="R56" s="88"/>
      <c r="S56" s="88"/>
      <c r="T56" s="88"/>
      <c r="U56" s="88"/>
      <c r="V56" s="88"/>
      <c r="X56" s="89"/>
      <c r="Y56" s="88"/>
      <c r="Z56" s="88"/>
      <c r="AA56" s="88"/>
      <c r="AB56" s="88"/>
      <c r="AC56" s="88"/>
      <c r="AD56" s="88"/>
      <c r="AE56" s="88"/>
      <c r="AF56" s="88"/>
    </row>
    <row r="57" spans="3:32" x14ac:dyDescent="0.2">
      <c r="C57" s="89"/>
      <c r="D57" s="88"/>
      <c r="Q57" s="89"/>
      <c r="R57" s="88"/>
      <c r="S57" s="88"/>
      <c r="T57" s="88"/>
      <c r="U57" s="88"/>
      <c r="V57" s="88"/>
      <c r="X57" s="89"/>
      <c r="Y57" s="88"/>
      <c r="Z57" s="88"/>
      <c r="AA57" s="88"/>
      <c r="AB57" s="88"/>
      <c r="AC57" s="88"/>
      <c r="AD57" s="88"/>
      <c r="AE57" s="88"/>
      <c r="AF57" s="88"/>
    </row>
    <row r="58" spans="3:32" x14ac:dyDescent="0.2">
      <c r="C58" s="89"/>
      <c r="D58" s="88"/>
      <c r="Q58" s="89"/>
      <c r="R58" s="88"/>
      <c r="S58" s="88"/>
      <c r="T58" s="88"/>
      <c r="U58" s="88"/>
      <c r="V58" s="88"/>
      <c r="X58" s="89"/>
      <c r="Y58" s="88"/>
      <c r="Z58" s="88"/>
      <c r="AA58" s="88"/>
      <c r="AB58" s="88"/>
      <c r="AC58" s="88"/>
      <c r="AD58" s="88"/>
      <c r="AE58" s="88"/>
      <c r="AF58" s="88"/>
    </row>
    <row r="59" spans="3:32" x14ac:dyDescent="0.2">
      <c r="C59" s="89"/>
      <c r="D59" s="88"/>
      <c r="Q59" s="89"/>
      <c r="R59" s="88"/>
      <c r="S59" s="88"/>
      <c r="T59" s="88"/>
      <c r="U59" s="88"/>
      <c r="V59" s="88"/>
      <c r="X59" s="89"/>
      <c r="Y59" s="88"/>
      <c r="Z59" s="88"/>
      <c r="AA59" s="88"/>
      <c r="AB59" s="88"/>
      <c r="AC59" s="88"/>
      <c r="AD59" s="88"/>
      <c r="AE59" s="88"/>
      <c r="AF59" s="88"/>
    </row>
    <row r="60" spans="3:32" x14ac:dyDescent="0.2">
      <c r="C60" s="89"/>
      <c r="D60" s="88"/>
      <c r="Q60" s="89"/>
      <c r="R60" s="88"/>
      <c r="S60" s="88"/>
      <c r="T60" s="88"/>
      <c r="U60" s="88"/>
      <c r="V60" s="88"/>
      <c r="X60" s="89"/>
      <c r="Y60" s="88"/>
      <c r="Z60" s="88"/>
      <c r="AA60" s="88"/>
      <c r="AB60" s="88"/>
      <c r="AC60" s="88"/>
      <c r="AD60" s="88"/>
      <c r="AE60" s="88"/>
      <c r="AF60" s="88"/>
    </row>
    <row r="61" spans="3:32" x14ac:dyDescent="0.2">
      <c r="C61" s="89"/>
      <c r="D61" s="88"/>
      <c r="Q61" s="89"/>
      <c r="R61" s="88"/>
      <c r="S61" s="88"/>
      <c r="T61" s="88"/>
      <c r="U61" s="88"/>
      <c r="V61" s="88"/>
      <c r="X61" s="89"/>
      <c r="Y61" s="88"/>
      <c r="Z61" s="88"/>
      <c r="AA61" s="88"/>
      <c r="AB61" s="88"/>
      <c r="AC61" s="88"/>
      <c r="AD61" s="88"/>
      <c r="AE61" s="88"/>
      <c r="AF61" s="88"/>
    </row>
    <row r="62" spans="3:32" x14ac:dyDescent="0.2">
      <c r="Q62" s="89"/>
      <c r="R62" s="88"/>
      <c r="S62" s="88"/>
      <c r="T62" s="88"/>
      <c r="U62" s="88"/>
      <c r="V62" s="88"/>
      <c r="X62" s="89"/>
      <c r="Y62" s="88"/>
      <c r="Z62" s="88"/>
      <c r="AA62" s="88"/>
      <c r="AB62" s="88"/>
      <c r="AC62" s="88"/>
      <c r="AD62" s="88"/>
      <c r="AE62" s="88"/>
      <c r="AF62" s="88"/>
    </row>
    <row r="63" spans="3:32" x14ac:dyDescent="0.2">
      <c r="Q63" s="89"/>
      <c r="R63" s="88"/>
      <c r="S63" s="88"/>
      <c r="T63" s="88"/>
      <c r="U63" s="88"/>
      <c r="V63" s="88"/>
      <c r="X63" s="89"/>
      <c r="Y63" s="88"/>
      <c r="Z63" s="88"/>
      <c r="AA63" s="88"/>
      <c r="AB63" s="88"/>
      <c r="AC63" s="88"/>
      <c r="AD63" s="88"/>
      <c r="AE63" s="88"/>
      <c r="AF63" s="88"/>
    </row>
    <row r="64" spans="3:32" x14ac:dyDescent="0.2">
      <c r="Q64" s="89"/>
      <c r="R64" s="88"/>
      <c r="S64" s="88"/>
      <c r="T64" s="88"/>
      <c r="U64" s="88"/>
      <c r="V64" s="88"/>
      <c r="X64" s="89"/>
      <c r="Y64" s="88"/>
      <c r="Z64" s="88"/>
      <c r="AA64" s="88"/>
      <c r="AB64" s="88"/>
      <c r="AC64" s="88"/>
      <c r="AD64" s="88"/>
      <c r="AE64" s="88"/>
      <c r="AF64" s="88"/>
    </row>
    <row r="65" spans="17:32" x14ac:dyDescent="0.2">
      <c r="Q65" s="89"/>
      <c r="R65" s="88"/>
      <c r="S65" s="88"/>
      <c r="T65" s="88"/>
      <c r="U65" s="88"/>
      <c r="V65" s="88"/>
      <c r="X65" s="89"/>
      <c r="Y65" s="88"/>
      <c r="Z65" s="88"/>
      <c r="AA65" s="88"/>
      <c r="AB65" s="88"/>
      <c r="AC65" s="88"/>
      <c r="AD65" s="88"/>
      <c r="AE65" s="88"/>
      <c r="AF65" s="88"/>
    </row>
    <row r="66" spans="17:32" x14ac:dyDescent="0.2">
      <c r="Q66" s="89"/>
      <c r="R66" s="88"/>
      <c r="S66" s="88"/>
      <c r="T66" s="88"/>
      <c r="U66" s="88"/>
      <c r="V66" s="88"/>
      <c r="X66" s="89"/>
      <c r="Y66" s="88"/>
      <c r="Z66" s="88"/>
      <c r="AA66" s="88"/>
      <c r="AB66" s="88"/>
      <c r="AC66" s="88"/>
      <c r="AD66" s="88"/>
      <c r="AE66" s="88"/>
      <c r="AF66" s="88"/>
    </row>
    <row r="67" spans="17:32" x14ac:dyDescent="0.2">
      <c r="Q67" s="89"/>
      <c r="R67" s="88"/>
      <c r="S67" s="88"/>
      <c r="T67" s="88"/>
      <c r="U67" s="88"/>
      <c r="V67" s="88"/>
      <c r="X67" s="89"/>
      <c r="Y67" s="88"/>
      <c r="Z67" s="88"/>
      <c r="AA67" s="88"/>
      <c r="AB67" s="88"/>
      <c r="AC67" s="88"/>
      <c r="AD67" s="88"/>
      <c r="AE67" s="88"/>
      <c r="AF67" s="88"/>
    </row>
    <row r="68" spans="17:32" x14ac:dyDescent="0.2">
      <c r="Q68" s="89"/>
      <c r="R68" s="88"/>
      <c r="S68" s="88"/>
      <c r="T68" s="88"/>
      <c r="U68" s="88"/>
      <c r="V68" s="88"/>
      <c r="X68" s="89"/>
      <c r="Y68" s="88"/>
      <c r="Z68" s="88"/>
      <c r="AA68" s="88"/>
      <c r="AB68" s="88"/>
      <c r="AC68" s="88"/>
      <c r="AD68" s="88"/>
      <c r="AE68" s="88"/>
      <c r="AF68" s="88"/>
    </row>
    <row r="69" spans="17:32" x14ac:dyDescent="0.2">
      <c r="Q69" s="89"/>
      <c r="R69" s="88"/>
      <c r="S69" s="88"/>
      <c r="T69" s="88"/>
      <c r="U69" s="88"/>
      <c r="V69" s="88"/>
      <c r="X69" s="89"/>
      <c r="Y69" s="88"/>
      <c r="Z69" s="88"/>
      <c r="AA69" s="88"/>
      <c r="AB69" s="88"/>
      <c r="AC69" s="88"/>
      <c r="AD69" s="88"/>
      <c r="AE69" s="88"/>
      <c r="AF69" s="88"/>
    </row>
    <row r="70" spans="17:32" x14ac:dyDescent="0.2">
      <c r="Q70" s="89"/>
      <c r="R70" s="88"/>
      <c r="S70" s="88"/>
      <c r="T70" s="88"/>
      <c r="U70" s="88"/>
      <c r="V70" s="88"/>
      <c r="X70" s="89"/>
      <c r="Y70" s="88"/>
      <c r="Z70" s="88"/>
      <c r="AA70" s="88"/>
      <c r="AB70" s="88"/>
      <c r="AC70" s="88"/>
      <c r="AD70" s="88"/>
      <c r="AE70" s="88"/>
      <c r="AF70" s="88"/>
    </row>
    <row r="71" spans="17:32" x14ac:dyDescent="0.2">
      <c r="Q71" s="89"/>
      <c r="R71" s="88"/>
      <c r="S71" s="88"/>
      <c r="T71" s="88"/>
      <c r="U71" s="88"/>
      <c r="V71" s="88"/>
      <c r="X71" s="89"/>
      <c r="Y71" s="88"/>
      <c r="Z71" s="88"/>
      <c r="AA71" s="88"/>
      <c r="AB71" s="88"/>
      <c r="AC71" s="88"/>
      <c r="AD71" s="88"/>
      <c r="AE71" s="88"/>
      <c r="AF71" s="88"/>
    </row>
    <row r="72" spans="17:32" x14ac:dyDescent="0.2">
      <c r="Q72" s="89"/>
      <c r="R72" s="88"/>
      <c r="S72" s="88"/>
      <c r="T72" s="88"/>
      <c r="U72" s="88"/>
      <c r="V72" s="88"/>
      <c r="X72" s="89"/>
      <c r="Y72" s="88"/>
      <c r="Z72" s="88"/>
      <c r="AA72" s="88"/>
      <c r="AB72" s="88"/>
      <c r="AC72" s="88"/>
      <c r="AD72" s="88"/>
      <c r="AE72" s="88"/>
      <c r="AF72" s="88"/>
    </row>
    <row r="73" spans="17:32" x14ac:dyDescent="0.2">
      <c r="Q73" s="89"/>
      <c r="R73" s="88"/>
      <c r="S73" s="88"/>
      <c r="T73" s="88"/>
      <c r="U73" s="88"/>
      <c r="V73" s="88"/>
      <c r="X73" s="89"/>
      <c r="Y73" s="88"/>
      <c r="Z73" s="88"/>
      <c r="AA73" s="88"/>
      <c r="AB73" s="88"/>
      <c r="AC73" s="88"/>
      <c r="AD73" s="88"/>
      <c r="AE73" s="88"/>
      <c r="AF73" s="88"/>
    </row>
    <row r="74" spans="17:32" x14ac:dyDescent="0.2">
      <c r="Q74" s="89"/>
      <c r="R74" s="88"/>
      <c r="S74" s="88"/>
      <c r="T74" s="88"/>
      <c r="U74" s="88"/>
      <c r="V74" s="88"/>
      <c r="X74" s="89"/>
      <c r="Y74" s="88"/>
      <c r="Z74" s="88"/>
      <c r="AA74" s="88"/>
      <c r="AB74" s="88"/>
      <c r="AC74" s="88"/>
      <c r="AD74" s="88"/>
      <c r="AE74" s="88"/>
      <c r="AF74" s="88"/>
    </row>
    <row r="75" spans="17:32" x14ac:dyDescent="0.2">
      <c r="Q75" s="89"/>
      <c r="R75" s="88"/>
      <c r="S75" s="88"/>
      <c r="T75" s="88"/>
      <c r="U75" s="88"/>
      <c r="V75" s="88"/>
      <c r="X75" s="89"/>
      <c r="Y75" s="88"/>
      <c r="Z75" s="88"/>
      <c r="AA75" s="88"/>
      <c r="AB75" s="88"/>
      <c r="AC75" s="88"/>
      <c r="AD75" s="88"/>
      <c r="AE75" s="88"/>
      <c r="AF75" s="88"/>
    </row>
    <row r="76" spans="17:32" x14ac:dyDescent="0.2">
      <c r="X76" s="89"/>
      <c r="Y76" s="88"/>
      <c r="Z76" s="88"/>
      <c r="AA76" s="88"/>
      <c r="AB76" s="88"/>
      <c r="AC76" s="88"/>
      <c r="AD76" s="88"/>
      <c r="AE76" s="88"/>
      <c r="AF76" s="88"/>
    </row>
    <row r="77" spans="17:32" x14ac:dyDescent="0.2">
      <c r="X77" s="89"/>
      <c r="Y77" s="88"/>
      <c r="Z77" s="88"/>
      <c r="AA77" s="88"/>
      <c r="AB77" s="88"/>
      <c r="AC77" s="88"/>
      <c r="AD77" s="88"/>
      <c r="AE77" s="88"/>
      <c r="AF77" s="88"/>
    </row>
    <row r="78" spans="17:32" x14ac:dyDescent="0.2">
      <c r="X78" s="89"/>
      <c r="Y78" s="88"/>
      <c r="Z78" s="88"/>
      <c r="AA78" s="88"/>
      <c r="AB78" s="88"/>
      <c r="AC78" s="88"/>
      <c r="AD78" s="88"/>
      <c r="AE78" s="88"/>
      <c r="AF78" s="88"/>
    </row>
    <row r="79" spans="17:32" x14ac:dyDescent="0.2">
      <c r="X79" s="89"/>
      <c r="Y79" s="88"/>
      <c r="Z79" s="88"/>
      <c r="AA79" s="88"/>
      <c r="AB79" s="88"/>
      <c r="AC79" s="88"/>
      <c r="AD79" s="88"/>
      <c r="AE79" s="88"/>
      <c r="AF79" s="88"/>
    </row>
    <row r="80" spans="17:32" x14ac:dyDescent="0.2">
      <c r="X80" s="89"/>
      <c r="Y80" s="88"/>
      <c r="Z80" s="88"/>
      <c r="AA80" s="88"/>
      <c r="AB80" s="88"/>
      <c r="AC80" s="88"/>
      <c r="AD80" s="88"/>
      <c r="AE80" s="88"/>
      <c r="AF80" s="88"/>
    </row>
    <row r="81" spans="24:32" x14ac:dyDescent="0.2">
      <c r="X81" s="89"/>
      <c r="Y81" s="88"/>
      <c r="Z81" s="88"/>
      <c r="AA81" s="88"/>
      <c r="AB81" s="88"/>
      <c r="AC81" s="88"/>
      <c r="AD81" s="88"/>
      <c r="AE81" s="88"/>
      <c r="AF81" s="88"/>
    </row>
    <row r="82" spans="24:32" x14ac:dyDescent="0.2">
      <c r="X82" s="89"/>
      <c r="Y82" s="88"/>
      <c r="Z82" s="88"/>
      <c r="AA82" s="88"/>
      <c r="AB82" s="88"/>
      <c r="AC82" s="88"/>
      <c r="AD82" s="88"/>
      <c r="AE82" s="88"/>
      <c r="AF82" s="88"/>
    </row>
    <row r="83" spans="24:32" x14ac:dyDescent="0.2">
      <c r="X83" s="89"/>
      <c r="Y83" s="88"/>
      <c r="Z83" s="88"/>
      <c r="AA83" s="88"/>
      <c r="AB83" s="88"/>
      <c r="AC83" s="88"/>
      <c r="AD83" s="88"/>
      <c r="AE83" s="88"/>
      <c r="AF83" s="88"/>
    </row>
    <row r="84" spans="24:32" x14ac:dyDescent="0.2">
      <c r="X84" s="89"/>
      <c r="Y84" s="88"/>
      <c r="Z84" s="88"/>
      <c r="AA84" s="88"/>
      <c r="AB84" s="88"/>
      <c r="AC84" s="88"/>
      <c r="AD84" s="88"/>
      <c r="AE84" s="88"/>
      <c r="AF84" s="88"/>
    </row>
    <row r="85" spans="24:32" x14ac:dyDescent="0.2">
      <c r="X85" s="89"/>
      <c r="Y85" s="88"/>
      <c r="Z85" s="88"/>
      <c r="AA85" s="88"/>
      <c r="AB85" s="88"/>
      <c r="AC85" s="88"/>
      <c r="AD85" s="88"/>
      <c r="AE85" s="88"/>
      <c r="AF85" s="88"/>
    </row>
    <row r="86" spans="24:32" x14ac:dyDescent="0.2">
      <c r="X86" s="89"/>
      <c r="Y86" s="88"/>
      <c r="Z86" s="88"/>
      <c r="AA86" s="88"/>
      <c r="AB86" s="88"/>
      <c r="AC86" s="88"/>
      <c r="AD86" s="88"/>
      <c r="AE86" s="88"/>
      <c r="AF86" s="88"/>
    </row>
    <row r="87" spans="24:32" x14ac:dyDescent="0.2">
      <c r="X87" s="89"/>
      <c r="Y87" s="88"/>
      <c r="Z87" s="88"/>
      <c r="AA87" s="88"/>
      <c r="AB87" s="88"/>
      <c r="AC87" s="88"/>
      <c r="AD87" s="88"/>
      <c r="AE87" s="88"/>
      <c r="AF87" s="88"/>
    </row>
    <row r="88" spans="24:32" x14ac:dyDescent="0.2">
      <c r="X88" s="89"/>
      <c r="Y88" s="88"/>
      <c r="Z88" s="88"/>
      <c r="AA88" s="88"/>
      <c r="AB88" s="88"/>
      <c r="AC88" s="88"/>
      <c r="AD88" s="88"/>
      <c r="AE88" s="88"/>
      <c r="AF88" s="88"/>
    </row>
    <row r="89" spans="24:32" x14ac:dyDescent="0.2">
      <c r="X89" s="89"/>
      <c r="Y89" s="88"/>
      <c r="Z89" s="88"/>
      <c r="AA89" s="88"/>
      <c r="AB89" s="88"/>
      <c r="AC89" s="88"/>
      <c r="AD89" s="88"/>
      <c r="AE89" s="88"/>
      <c r="AF89" s="88"/>
    </row>
    <row r="90" spans="24:32" x14ac:dyDescent="0.2">
      <c r="X90" s="89"/>
      <c r="Y90" s="88"/>
      <c r="Z90" s="88"/>
      <c r="AA90" s="88"/>
      <c r="AB90" s="88"/>
      <c r="AC90" s="88"/>
      <c r="AD90" s="88"/>
      <c r="AE90" s="88"/>
      <c r="AF90" s="88"/>
    </row>
    <row r="91" spans="24:32" x14ac:dyDescent="0.2">
      <c r="X91" s="89"/>
      <c r="Y91" s="88"/>
      <c r="Z91" s="88"/>
      <c r="AA91" s="88"/>
      <c r="AB91" s="88"/>
      <c r="AC91" s="88"/>
      <c r="AD91" s="88"/>
      <c r="AE91" s="88"/>
      <c r="AF91" s="88"/>
    </row>
    <row r="92" spans="24:32" x14ac:dyDescent="0.2">
      <c r="X92" s="89"/>
      <c r="Y92" s="88"/>
      <c r="Z92" s="88"/>
      <c r="AA92" s="88"/>
      <c r="AB92" s="88"/>
      <c r="AC92" s="88"/>
      <c r="AD92" s="88"/>
      <c r="AE92" s="88"/>
      <c r="AF92" s="88"/>
    </row>
    <row r="93" spans="24:32" x14ac:dyDescent="0.2">
      <c r="X93" s="89"/>
      <c r="Y93" s="88"/>
      <c r="Z93" s="88"/>
      <c r="AA93" s="88"/>
      <c r="AB93" s="88"/>
      <c r="AC93" s="88"/>
      <c r="AD93" s="88"/>
      <c r="AE93" s="88"/>
      <c r="AF93" s="88"/>
    </row>
    <row r="94" spans="24:32" x14ac:dyDescent="0.2">
      <c r="X94" s="89"/>
      <c r="Y94" s="88"/>
      <c r="Z94" s="88"/>
      <c r="AA94" s="88"/>
      <c r="AB94" s="88"/>
      <c r="AC94" s="88"/>
      <c r="AD94" s="88"/>
      <c r="AE94" s="88"/>
      <c r="AF94" s="88"/>
    </row>
    <row r="95" spans="24:32" x14ac:dyDescent="0.2">
      <c r="X95" s="89"/>
      <c r="Y95" s="88"/>
      <c r="Z95" s="88"/>
      <c r="AA95" s="88"/>
      <c r="AB95" s="88"/>
      <c r="AC95" s="88"/>
      <c r="AD95" s="88"/>
      <c r="AE95" s="88"/>
      <c r="AF95" s="88"/>
    </row>
    <row r="96" spans="24:32" x14ac:dyDescent="0.2">
      <c r="X96" s="89"/>
      <c r="Y96" s="88"/>
      <c r="Z96" s="88"/>
      <c r="AA96" s="88"/>
      <c r="AB96" s="88"/>
      <c r="AC96" s="88"/>
      <c r="AD96" s="88"/>
      <c r="AE96" s="88"/>
      <c r="AF96" s="88"/>
    </row>
    <row r="97" spans="24:32" x14ac:dyDescent="0.2">
      <c r="X97" s="89"/>
      <c r="Y97" s="88"/>
      <c r="Z97" s="88"/>
      <c r="AA97" s="88"/>
      <c r="AB97" s="88"/>
      <c r="AC97" s="88"/>
      <c r="AD97" s="88"/>
      <c r="AE97" s="88"/>
      <c r="AF97" s="88"/>
    </row>
    <row r="98" spans="24:32" x14ac:dyDescent="0.2">
      <c r="X98" s="89"/>
      <c r="Y98" s="88"/>
      <c r="Z98" s="88"/>
      <c r="AA98" s="88"/>
      <c r="AB98" s="88"/>
      <c r="AC98" s="88"/>
      <c r="AD98" s="88"/>
      <c r="AE98" s="88"/>
      <c r="AF98" s="88"/>
    </row>
    <row r="99" spans="24:32" x14ac:dyDescent="0.2">
      <c r="X99" s="89"/>
      <c r="Y99" s="88"/>
      <c r="Z99" s="88"/>
      <c r="AA99" s="88"/>
      <c r="AB99" s="88"/>
      <c r="AC99" s="88"/>
      <c r="AD99" s="88"/>
      <c r="AE99" s="88"/>
      <c r="AF99" s="88"/>
    </row>
    <row r="100" spans="24:32" x14ac:dyDescent="0.2">
      <c r="X100" s="89"/>
      <c r="Y100" s="88"/>
      <c r="Z100" s="88"/>
      <c r="AA100" s="88"/>
      <c r="AB100" s="88"/>
      <c r="AC100" s="88"/>
      <c r="AD100" s="88"/>
      <c r="AE100" s="88"/>
      <c r="AF100" s="88"/>
    </row>
    <row r="101" spans="24:32" x14ac:dyDescent="0.2">
      <c r="X101" s="89"/>
      <c r="Y101" s="88"/>
      <c r="Z101" s="88"/>
      <c r="AA101" s="88"/>
      <c r="AB101" s="88"/>
      <c r="AC101" s="88"/>
      <c r="AD101" s="88"/>
      <c r="AE101" s="88"/>
      <c r="AF101" s="88"/>
    </row>
    <row r="102" spans="24:32" x14ac:dyDescent="0.2">
      <c r="X102" s="89"/>
      <c r="Y102" s="88"/>
      <c r="Z102" s="88"/>
      <c r="AA102" s="88"/>
      <c r="AB102" s="88"/>
      <c r="AC102" s="88"/>
      <c r="AD102" s="88"/>
      <c r="AE102" s="88"/>
      <c r="AF102" s="88"/>
    </row>
    <row r="103" spans="24:32" x14ac:dyDescent="0.2">
      <c r="X103" s="89"/>
      <c r="Y103" s="88"/>
      <c r="Z103" s="88"/>
      <c r="AA103" s="88"/>
      <c r="AB103" s="88"/>
      <c r="AC103" s="88"/>
      <c r="AD103" s="88"/>
      <c r="AE103" s="88"/>
      <c r="AF103" s="88"/>
    </row>
    <row r="104" spans="24:32" x14ac:dyDescent="0.2">
      <c r="X104" s="89"/>
      <c r="Y104" s="88"/>
      <c r="Z104" s="88"/>
      <c r="AA104" s="88"/>
      <c r="AB104" s="88"/>
      <c r="AC104" s="88"/>
      <c r="AD104" s="88"/>
      <c r="AE104" s="88"/>
      <c r="AF104" s="88"/>
    </row>
    <row r="105" spans="24:32" x14ac:dyDescent="0.2">
      <c r="X105" s="89"/>
      <c r="Y105" s="88"/>
      <c r="Z105" s="88"/>
      <c r="AA105" s="88"/>
      <c r="AB105" s="88"/>
      <c r="AC105" s="88"/>
      <c r="AD105" s="88"/>
      <c r="AE105" s="88"/>
      <c r="AF105" s="88"/>
    </row>
    <row r="106" spans="24:32" x14ac:dyDescent="0.2">
      <c r="X106" s="89"/>
      <c r="Y106" s="88"/>
      <c r="Z106" s="88"/>
      <c r="AA106" s="88"/>
      <c r="AB106" s="88"/>
      <c r="AC106" s="88"/>
      <c r="AD106" s="88"/>
      <c r="AE106" s="88"/>
      <c r="AF106" s="88"/>
    </row>
    <row r="107" spans="24:32" x14ac:dyDescent="0.2">
      <c r="X107" s="89"/>
      <c r="Y107" s="88"/>
      <c r="Z107" s="88"/>
      <c r="AA107" s="88"/>
      <c r="AB107" s="88"/>
      <c r="AC107" s="88"/>
      <c r="AD107" s="88"/>
      <c r="AE107" s="88"/>
      <c r="AF107" s="88"/>
    </row>
    <row r="108" spans="24:32" x14ac:dyDescent="0.2">
      <c r="X108" s="89"/>
      <c r="Y108" s="88"/>
      <c r="Z108" s="88"/>
      <c r="AA108" s="88"/>
      <c r="AB108" s="88"/>
      <c r="AC108" s="88"/>
      <c r="AD108" s="88"/>
      <c r="AE108" s="88"/>
      <c r="AF108" s="88"/>
    </row>
    <row r="109" spans="24:32" x14ac:dyDescent="0.2">
      <c r="X109" s="89"/>
      <c r="Y109" s="88"/>
      <c r="Z109" s="88"/>
      <c r="AA109" s="88"/>
      <c r="AB109" s="88"/>
      <c r="AC109" s="88"/>
      <c r="AD109" s="88"/>
      <c r="AE109" s="88"/>
      <c r="AF109" s="88"/>
    </row>
    <row r="110" spans="24:32" x14ac:dyDescent="0.2">
      <c r="X110" s="89"/>
      <c r="Y110" s="88"/>
      <c r="Z110" s="88"/>
      <c r="AA110" s="88"/>
      <c r="AB110" s="88"/>
      <c r="AC110" s="88"/>
      <c r="AD110" s="88"/>
      <c r="AE110" s="88"/>
      <c r="AF110" s="88"/>
    </row>
    <row r="111" spans="24:32" x14ac:dyDescent="0.2">
      <c r="X111" s="89"/>
      <c r="Y111" s="88"/>
      <c r="Z111" s="88"/>
      <c r="AA111" s="88"/>
      <c r="AB111" s="88"/>
      <c r="AC111" s="88"/>
      <c r="AD111" s="88"/>
      <c r="AE111" s="88"/>
      <c r="AF111" s="88"/>
    </row>
    <row r="112" spans="24:32" x14ac:dyDescent="0.2">
      <c r="X112" s="89"/>
      <c r="Y112" s="88"/>
      <c r="Z112" s="88"/>
      <c r="AA112" s="88"/>
      <c r="AB112" s="88"/>
      <c r="AC112" s="88"/>
      <c r="AD112" s="88"/>
      <c r="AE112" s="88"/>
      <c r="AF112" s="88"/>
    </row>
    <row r="113" spans="24:32" x14ac:dyDescent="0.2">
      <c r="X113" s="89"/>
      <c r="Y113" s="88"/>
      <c r="Z113" s="88"/>
      <c r="AA113" s="88"/>
      <c r="AB113" s="88"/>
      <c r="AC113" s="88"/>
      <c r="AD113" s="88"/>
      <c r="AE113" s="88"/>
      <c r="AF113" s="88"/>
    </row>
    <row r="114" spans="24:32" x14ac:dyDescent="0.2">
      <c r="X114" s="89"/>
      <c r="Y114" s="88"/>
      <c r="Z114" s="88"/>
      <c r="AA114" s="88"/>
      <c r="AB114" s="88"/>
      <c r="AC114" s="88"/>
      <c r="AD114" s="88"/>
      <c r="AE114" s="88"/>
      <c r="AF114" s="88"/>
    </row>
    <row r="115" spans="24:32" x14ac:dyDescent="0.2">
      <c r="X115" s="89"/>
      <c r="Y115" s="88"/>
      <c r="Z115" s="88"/>
      <c r="AA115" s="88"/>
      <c r="AB115" s="88"/>
      <c r="AC115" s="88"/>
      <c r="AD115" s="88"/>
      <c r="AE115" s="88"/>
      <c r="AF115" s="88"/>
    </row>
    <row r="116" spans="24:32" x14ac:dyDescent="0.2">
      <c r="X116" s="89"/>
      <c r="Y116" s="88"/>
      <c r="Z116" s="88"/>
      <c r="AA116" s="88"/>
      <c r="AB116" s="88"/>
      <c r="AC116" s="88"/>
      <c r="AD116" s="88"/>
      <c r="AE116" s="88"/>
      <c r="AF116" s="88"/>
    </row>
    <row r="117" spans="24:32" x14ac:dyDescent="0.2">
      <c r="X117" s="89"/>
      <c r="Y117" s="88"/>
      <c r="Z117" s="88"/>
      <c r="AA117" s="88"/>
      <c r="AB117" s="88"/>
      <c r="AC117" s="88"/>
      <c r="AD117" s="88"/>
      <c r="AE117" s="88"/>
      <c r="AF117" s="88"/>
    </row>
    <row r="118" spans="24:32" x14ac:dyDescent="0.2">
      <c r="X118" s="89"/>
      <c r="Y118" s="88"/>
      <c r="Z118" s="88"/>
      <c r="AA118" s="88"/>
      <c r="AB118" s="88"/>
      <c r="AC118" s="88"/>
      <c r="AD118" s="88"/>
      <c r="AE118" s="88"/>
      <c r="AF118" s="88"/>
    </row>
    <row r="119" spans="24:32" x14ac:dyDescent="0.2">
      <c r="X119" s="89"/>
      <c r="Y119" s="88"/>
      <c r="Z119" s="88"/>
      <c r="AA119" s="88"/>
      <c r="AB119" s="88"/>
      <c r="AC119" s="88"/>
      <c r="AD119" s="88"/>
      <c r="AE119" s="88"/>
      <c r="AF119" s="88"/>
    </row>
    <row r="120" spans="24:32" x14ac:dyDescent="0.2">
      <c r="X120" s="89"/>
      <c r="Y120" s="88"/>
      <c r="Z120" s="88"/>
      <c r="AA120" s="88"/>
      <c r="AB120" s="88"/>
      <c r="AC120" s="88"/>
      <c r="AD120" s="88"/>
      <c r="AE120" s="88"/>
      <c r="AF120" s="88"/>
    </row>
    <row r="121" spans="24:32" x14ac:dyDescent="0.2">
      <c r="X121" s="89"/>
      <c r="Y121" s="88"/>
      <c r="Z121" s="88"/>
      <c r="AA121" s="88"/>
      <c r="AB121" s="88"/>
      <c r="AC121" s="88"/>
      <c r="AD121" s="88"/>
      <c r="AE121" s="88"/>
      <c r="AF121" s="88"/>
    </row>
    <row r="122" spans="24:32" x14ac:dyDescent="0.2">
      <c r="X122" s="89"/>
      <c r="Y122" s="88"/>
      <c r="Z122" s="88"/>
      <c r="AA122" s="88"/>
      <c r="AB122" s="88"/>
      <c r="AC122" s="88"/>
      <c r="AD122" s="88"/>
      <c r="AE122" s="88"/>
      <c r="AF122" s="88"/>
    </row>
    <row r="123" spans="24:32" x14ac:dyDescent="0.2">
      <c r="X123" s="89"/>
      <c r="Y123" s="88"/>
      <c r="Z123" s="88"/>
      <c r="AA123" s="88"/>
      <c r="AB123" s="88"/>
      <c r="AC123" s="88"/>
      <c r="AD123" s="88"/>
      <c r="AE123" s="88"/>
      <c r="AF123" s="88"/>
    </row>
    <row r="124" spans="24:32" x14ac:dyDescent="0.2">
      <c r="X124" s="89"/>
      <c r="Y124" s="88"/>
      <c r="Z124" s="88"/>
      <c r="AA124" s="88"/>
      <c r="AB124" s="88"/>
      <c r="AC124" s="88"/>
      <c r="AD124" s="88"/>
      <c r="AE124" s="88"/>
      <c r="AF124" s="88"/>
    </row>
    <row r="125" spans="24:32" x14ac:dyDescent="0.2">
      <c r="X125" s="89"/>
      <c r="Y125" s="88"/>
      <c r="Z125" s="88"/>
      <c r="AA125" s="88"/>
      <c r="AB125" s="88"/>
      <c r="AC125" s="88"/>
      <c r="AD125" s="88"/>
      <c r="AE125" s="88"/>
      <c r="AF125" s="88"/>
    </row>
    <row r="126" spans="24:32" x14ac:dyDescent="0.2">
      <c r="X126" s="89"/>
      <c r="Y126" s="88"/>
      <c r="Z126" s="88"/>
      <c r="AA126" s="88"/>
      <c r="AB126" s="88"/>
      <c r="AC126" s="88"/>
      <c r="AD126" s="88"/>
      <c r="AE126" s="88"/>
      <c r="AF126" s="88"/>
    </row>
    <row r="127" spans="24:32" x14ac:dyDescent="0.2">
      <c r="X127" s="89"/>
      <c r="Y127" s="88"/>
      <c r="Z127" s="88"/>
      <c r="AA127" s="88"/>
      <c r="AB127" s="88"/>
      <c r="AC127" s="88"/>
      <c r="AD127" s="88"/>
      <c r="AE127" s="88"/>
      <c r="AF127" s="88"/>
    </row>
    <row r="128" spans="24:32" x14ac:dyDescent="0.2">
      <c r="X128" s="89"/>
      <c r="Y128" s="88"/>
      <c r="Z128" s="88"/>
      <c r="AA128" s="88"/>
      <c r="AB128" s="88"/>
      <c r="AC128" s="88"/>
      <c r="AD128" s="88"/>
      <c r="AE128" s="88"/>
      <c r="AF128" s="88"/>
    </row>
    <row r="129" spans="24:32" x14ac:dyDescent="0.2">
      <c r="X129" s="89"/>
      <c r="Y129" s="88"/>
      <c r="Z129" s="88"/>
      <c r="AA129" s="88"/>
      <c r="AB129" s="88"/>
      <c r="AC129" s="88"/>
      <c r="AD129" s="88"/>
      <c r="AE129" s="88"/>
      <c r="AF129" s="88"/>
    </row>
    <row r="130" spans="24:32" x14ac:dyDescent="0.2">
      <c r="X130" s="89"/>
      <c r="Y130" s="88"/>
      <c r="Z130" s="88"/>
      <c r="AA130" s="88"/>
      <c r="AB130" s="88"/>
      <c r="AC130" s="88"/>
      <c r="AD130" s="88"/>
      <c r="AE130" s="88"/>
      <c r="AF130" s="88"/>
    </row>
    <row r="131" spans="24:32" x14ac:dyDescent="0.2">
      <c r="X131" s="89"/>
      <c r="Y131" s="88"/>
      <c r="Z131" s="88"/>
      <c r="AA131" s="88"/>
      <c r="AB131" s="88"/>
      <c r="AC131" s="88"/>
      <c r="AD131" s="88"/>
      <c r="AE131" s="88"/>
      <c r="AF131" s="88"/>
    </row>
    <row r="132" spans="24:32" x14ac:dyDescent="0.2">
      <c r="X132" s="89"/>
      <c r="Y132" s="88"/>
      <c r="Z132" s="88"/>
      <c r="AA132" s="88"/>
      <c r="AB132" s="88"/>
      <c r="AC132" s="88"/>
      <c r="AD132" s="88"/>
      <c r="AE132" s="88"/>
      <c r="AF132" s="88"/>
    </row>
    <row r="133" spans="24:32" x14ac:dyDescent="0.2">
      <c r="X133" s="89"/>
      <c r="Y133" s="88"/>
      <c r="Z133" s="88"/>
      <c r="AA133" s="88"/>
      <c r="AB133" s="88"/>
      <c r="AC133" s="88"/>
      <c r="AD133" s="88"/>
      <c r="AE133" s="88"/>
      <c r="AF133" s="88"/>
    </row>
    <row r="134" spans="24:32" x14ac:dyDescent="0.2">
      <c r="X134" s="89"/>
      <c r="Y134" s="88"/>
      <c r="Z134" s="88"/>
      <c r="AA134" s="88"/>
      <c r="AB134" s="88"/>
      <c r="AC134" s="88"/>
      <c r="AD134" s="88"/>
      <c r="AE134" s="88"/>
      <c r="AF134" s="88"/>
    </row>
    <row r="135" spans="24:32" x14ac:dyDescent="0.2">
      <c r="X135" s="89"/>
      <c r="Y135" s="88"/>
      <c r="Z135" s="88"/>
      <c r="AA135" s="88"/>
      <c r="AB135" s="88"/>
      <c r="AC135" s="88"/>
      <c r="AD135" s="88"/>
      <c r="AE135" s="88"/>
      <c r="AF135" s="88"/>
    </row>
    <row r="136" spans="24:32" x14ac:dyDescent="0.2">
      <c r="X136" s="89"/>
      <c r="Y136" s="88"/>
      <c r="Z136" s="88"/>
      <c r="AA136" s="88"/>
      <c r="AB136" s="88"/>
      <c r="AC136" s="88"/>
      <c r="AD136" s="88"/>
      <c r="AE136" s="88"/>
      <c r="AF136" s="88"/>
    </row>
    <row r="137" spans="24:32" x14ac:dyDescent="0.2">
      <c r="X137" s="89"/>
      <c r="Y137" s="88"/>
      <c r="Z137" s="88"/>
      <c r="AA137" s="88"/>
      <c r="AB137" s="88"/>
      <c r="AC137" s="88"/>
      <c r="AD137" s="88"/>
      <c r="AE137" s="88"/>
      <c r="AF137" s="88"/>
    </row>
    <row r="138" spans="24:32" x14ac:dyDescent="0.2">
      <c r="X138" s="89"/>
      <c r="Y138" s="88"/>
      <c r="Z138" s="88"/>
      <c r="AA138" s="88"/>
      <c r="AB138" s="88"/>
      <c r="AC138" s="88"/>
      <c r="AD138" s="88"/>
      <c r="AE138" s="88"/>
      <c r="AF138" s="88"/>
    </row>
    <row r="139" spans="24:32" x14ac:dyDescent="0.2">
      <c r="X139" s="89"/>
      <c r="Y139" s="88"/>
      <c r="Z139" s="88"/>
      <c r="AA139" s="88"/>
      <c r="AB139" s="88"/>
      <c r="AC139" s="88"/>
      <c r="AD139" s="88"/>
      <c r="AE139" s="88"/>
      <c r="AF139" s="88"/>
    </row>
    <row r="140" spans="24:32" x14ac:dyDescent="0.2">
      <c r="X140" s="89"/>
      <c r="Y140" s="88"/>
      <c r="Z140" s="88"/>
      <c r="AA140" s="88"/>
      <c r="AB140" s="88"/>
      <c r="AC140" s="88"/>
      <c r="AD140" s="88"/>
      <c r="AE140" s="88"/>
      <c r="AF140" s="88"/>
    </row>
    <row r="141" spans="24:32" x14ac:dyDescent="0.2">
      <c r="X141" s="89"/>
      <c r="Y141" s="88"/>
      <c r="Z141" s="88"/>
      <c r="AA141" s="88"/>
      <c r="AB141" s="88"/>
      <c r="AC141" s="88"/>
      <c r="AD141" s="88"/>
      <c r="AE141" s="88"/>
      <c r="AF141" s="88"/>
    </row>
    <row r="142" spans="24:32" x14ac:dyDescent="0.2">
      <c r="X142" s="89"/>
      <c r="Y142" s="88"/>
      <c r="Z142" s="88"/>
      <c r="AA142" s="88"/>
      <c r="AB142" s="88"/>
      <c r="AC142" s="88"/>
      <c r="AD142" s="88"/>
      <c r="AE142" s="88"/>
      <c r="AF142" s="88"/>
    </row>
    <row r="143" spans="24:32" x14ac:dyDescent="0.2">
      <c r="X143" s="89"/>
      <c r="Y143" s="88"/>
      <c r="Z143" s="88"/>
      <c r="AA143" s="88"/>
      <c r="AB143" s="88"/>
      <c r="AC143" s="88"/>
      <c r="AD143" s="88"/>
      <c r="AE143" s="88"/>
      <c r="AF143" s="88"/>
    </row>
    <row r="144" spans="24:32" x14ac:dyDescent="0.2">
      <c r="X144" s="89"/>
      <c r="Y144" s="88"/>
      <c r="Z144" s="88"/>
      <c r="AA144" s="88"/>
      <c r="AB144" s="88"/>
      <c r="AC144" s="88"/>
      <c r="AD144" s="88"/>
      <c r="AE144" s="88"/>
      <c r="AF144" s="88"/>
    </row>
    <row r="145" spans="24:32" x14ac:dyDescent="0.2">
      <c r="X145" s="89"/>
      <c r="Y145" s="88"/>
      <c r="Z145" s="88"/>
      <c r="AA145" s="88"/>
      <c r="AB145" s="88"/>
      <c r="AC145" s="88"/>
      <c r="AD145" s="88"/>
      <c r="AE145" s="88"/>
      <c r="AF145" s="88"/>
    </row>
    <row r="146" spans="24:32" x14ac:dyDescent="0.2">
      <c r="X146" s="89"/>
      <c r="Y146" s="88"/>
      <c r="Z146" s="88"/>
      <c r="AA146" s="88"/>
      <c r="AB146" s="88"/>
      <c r="AC146" s="88"/>
      <c r="AD146" s="88"/>
      <c r="AE146" s="88"/>
      <c r="AF146" s="88"/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91FB2-F7B5-D84D-B0AB-BBADD4E83E23}">
  <dimension ref="A1:AR106"/>
  <sheetViews>
    <sheetView workbookViewId="0">
      <selection activeCell="AE4" sqref="AE4"/>
    </sheetView>
  </sheetViews>
  <sheetFormatPr baseColWidth="10" defaultColWidth="10.83203125" defaultRowHeight="16" x14ac:dyDescent="0.2"/>
  <cols>
    <col min="1" max="1" width="20.1640625" style="232" customWidth="1"/>
    <col min="2" max="16" width="10.83203125" style="87"/>
    <col min="17" max="18" width="10.83203125" style="86"/>
    <col min="19" max="19" width="32" style="91" customWidth="1"/>
    <col min="20" max="34" width="10.83203125" style="91"/>
    <col min="35" max="35" width="49.1640625" style="91" customWidth="1"/>
    <col min="36" max="36" width="12.6640625" style="91" customWidth="1"/>
    <col min="37" max="37" width="12" style="91" customWidth="1"/>
    <col min="38" max="38" width="9.33203125" style="91" customWidth="1"/>
    <col min="39" max="39" width="10.83203125" style="234"/>
    <col min="40" max="44" width="10.83203125" style="91"/>
    <col min="45" max="16384" width="10.83203125" style="86"/>
  </cols>
  <sheetData>
    <row r="1" spans="1:44" ht="48" x14ac:dyDescent="0.2">
      <c r="A1" s="233" t="s">
        <v>726</v>
      </c>
      <c r="S1" s="235" t="s">
        <v>137</v>
      </c>
      <c r="T1" s="115" t="s">
        <v>93</v>
      </c>
      <c r="U1" s="115" t="s">
        <v>94</v>
      </c>
      <c r="V1" s="115" t="s">
        <v>95</v>
      </c>
      <c r="W1" s="115" t="s">
        <v>511</v>
      </c>
      <c r="X1" s="250" t="s">
        <v>510</v>
      </c>
      <c r="Y1" s="251" t="s">
        <v>97</v>
      </c>
      <c r="Z1" s="250" t="s">
        <v>98</v>
      </c>
      <c r="AA1" s="153" t="s">
        <v>99</v>
      </c>
      <c r="AB1" s="115"/>
      <c r="AC1" s="153" t="s">
        <v>509</v>
      </c>
      <c r="AD1" s="153" t="s">
        <v>508</v>
      </c>
      <c r="AE1" s="153" t="s">
        <v>102</v>
      </c>
      <c r="AF1" s="153" t="s">
        <v>720</v>
      </c>
      <c r="AG1" s="153" t="s">
        <v>725</v>
      </c>
      <c r="AI1" s="87" t="s">
        <v>724</v>
      </c>
      <c r="AJ1" s="93" t="s">
        <v>139</v>
      </c>
      <c r="AP1" s="91" t="s">
        <v>513</v>
      </c>
      <c r="AQ1" s="149" t="s">
        <v>723</v>
      </c>
      <c r="AR1" s="149" t="s">
        <v>722</v>
      </c>
    </row>
    <row r="2" spans="1:44" x14ac:dyDescent="0.2">
      <c r="A2" s="92" t="s">
        <v>644</v>
      </c>
      <c r="S2" s="315" t="s">
        <v>707</v>
      </c>
      <c r="T2" s="317">
        <v>1</v>
      </c>
      <c r="U2" s="101">
        <v>1</v>
      </c>
      <c r="V2" s="101"/>
      <c r="W2" s="101"/>
      <c r="X2" s="122">
        <v>58</v>
      </c>
      <c r="Y2" s="122">
        <v>75</v>
      </c>
      <c r="Z2" s="122">
        <v>2</v>
      </c>
      <c r="AA2" s="101">
        <v>562451.27300000004</v>
      </c>
      <c r="AB2" s="101"/>
      <c r="AC2" s="101">
        <f>X2/(AA2*25/1000000000)</f>
        <v>4124.8017586049627</v>
      </c>
      <c r="AD2" s="101">
        <f>Y2/(AA2*25/1000000000)</f>
        <v>5333.795377506417</v>
      </c>
      <c r="AE2" s="101">
        <f>Z2/(AA2*25/1000000000)</f>
        <v>142.23454340017113</v>
      </c>
      <c r="AF2" s="122">
        <f>Z2/X2</f>
        <v>3.4482758620689655E-2</v>
      </c>
      <c r="AG2" s="101">
        <f>Z2/Y2</f>
        <v>2.6666666666666668E-2</v>
      </c>
      <c r="AI2" s="87" t="s">
        <v>721</v>
      </c>
      <c r="AJ2" s="93">
        <v>3735</v>
      </c>
      <c r="AL2" s="87">
        <f>X2/AJ2</f>
        <v>1.5528781793842034E-2</v>
      </c>
      <c r="AM2" s="243">
        <f>Y2/AJ2</f>
        <v>2.0080321285140562E-2</v>
      </c>
      <c r="AN2" s="91">
        <f>AL2*AM2</f>
        <v>3.1182292758718942E-4</v>
      </c>
      <c r="AQ2" s="247">
        <v>5.8684689523463699E-4</v>
      </c>
      <c r="AR2" s="247">
        <v>2.3361176671158999E-4</v>
      </c>
    </row>
    <row r="3" spans="1:44" ht="48" x14ac:dyDescent="0.2">
      <c r="B3" s="114" t="s">
        <v>93</v>
      </c>
      <c r="C3" s="114" t="s">
        <v>94</v>
      </c>
      <c r="D3" s="114" t="s">
        <v>95</v>
      </c>
      <c r="E3" s="114" t="s">
        <v>511</v>
      </c>
      <c r="F3" s="248" t="s">
        <v>510</v>
      </c>
      <c r="G3" s="249" t="s">
        <v>97</v>
      </c>
      <c r="H3" s="248" t="s">
        <v>98</v>
      </c>
      <c r="I3" s="146" t="s">
        <v>99</v>
      </c>
      <c r="J3" s="114"/>
      <c r="K3" s="146" t="s">
        <v>509</v>
      </c>
      <c r="L3" s="146" t="s">
        <v>508</v>
      </c>
      <c r="M3" s="146" t="s">
        <v>102</v>
      </c>
      <c r="N3" s="146" t="s">
        <v>720</v>
      </c>
      <c r="O3" s="146" t="s">
        <v>136</v>
      </c>
      <c r="S3" s="315"/>
      <c r="T3" s="317"/>
      <c r="U3" s="101">
        <v>2</v>
      </c>
      <c r="V3" s="101"/>
      <c r="W3" s="101"/>
      <c r="X3" s="122">
        <v>67</v>
      </c>
      <c r="Y3" s="122">
        <v>56</v>
      </c>
      <c r="Z3" s="122">
        <v>16</v>
      </c>
      <c r="AA3" s="101">
        <v>609729.08299999998</v>
      </c>
      <c r="AB3" s="101"/>
      <c r="AC3" s="101">
        <f>X3/(AA3*25/1000000000)</f>
        <v>4395.3947330408055</v>
      </c>
      <c r="AD3" s="101">
        <f>Y3/(AA3*25/1000000000)</f>
        <v>3673.7627619445539</v>
      </c>
      <c r="AE3" s="101">
        <f>Z3/(AA3*25/1000000000)</f>
        <v>1049.6465034127298</v>
      </c>
      <c r="AF3" s="122">
        <f>Z3/X3</f>
        <v>0.23880597014925373</v>
      </c>
      <c r="AG3" s="101">
        <f>Z3/Y3</f>
        <v>0.2857142857142857</v>
      </c>
      <c r="AI3" s="87" t="s">
        <v>719</v>
      </c>
      <c r="AJ3" s="93">
        <v>4318</v>
      </c>
      <c r="AL3" s="87">
        <f>X3/AJ3</f>
        <v>1.5516442797591477E-2</v>
      </c>
      <c r="AM3" s="243">
        <f>Y3/AJ3</f>
        <v>1.2968967114404817E-2</v>
      </c>
      <c r="AN3" s="91">
        <f>AL3*AM3</f>
        <v>2.0123223637450734E-4</v>
      </c>
      <c r="AQ3" s="247">
        <v>5.1882814333478397E-4</v>
      </c>
      <c r="AR3" s="247">
        <v>1.88095710389345E-4</v>
      </c>
    </row>
    <row r="4" spans="1:44" x14ac:dyDescent="0.2">
      <c r="A4" s="315" t="s">
        <v>707</v>
      </c>
      <c r="B4" s="316">
        <v>1</v>
      </c>
      <c r="C4" s="90">
        <v>1</v>
      </c>
      <c r="D4" s="90"/>
      <c r="E4" s="90"/>
      <c r="F4" s="104">
        <v>58</v>
      </c>
      <c r="G4" s="104">
        <v>75</v>
      </c>
      <c r="H4" s="104">
        <v>2</v>
      </c>
      <c r="I4" s="90">
        <v>562451.27300000004</v>
      </c>
      <c r="J4" s="90"/>
      <c r="K4" s="90">
        <f>F4/(I4*25/1000000000)</f>
        <v>4124.8017586049627</v>
      </c>
      <c r="L4" s="90">
        <f>G4/(I4*25/1000000000)</f>
        <v>5333.795377506417</v>
      </c>
      <c r="M4" s="90">
        <f>H4/(I4*25/1000000000)</f>
        <v>142.23454340017113</v>
      </c>
      <c r="N4" s="104">
        <f>H4/F4</f>
        <v>3.4482758620689655E-2</v>
      </c>
      <c r="O4" s="90">
        <f>H4/G4</f>
        <v>2.6666666666666668E-2</v>
      </c>
      <c r="S4" s="315"/>
      <c r="T4" s="317"/>
      <c r="U4" s="101">
        <v>6</v>
      </c>
      <c r="V4" s="101"/>
      <c r="W4" s="101"/>
      <c r="X4" s="122">
        <v>56</v>
      </c>
      <c r="Y4" s="122">
        <v>73</v>
      </c>
      <c r="Z4" s="122">
        <v>9</v>
      </c>
      <c r="AA4" s="101">
        <v>458969.05</v>
      </c>
      <c r="AB4" s="101"/>
      <c r="AC4" s="101">
        <f>X4/(AA4*25/1000000000)</f>
        <v>4880.50338034776</v>
      </c>
      <c r="AD4" s="101">
        <f>Y4/(AA4*25/1000000000)</f>
        <v>6362.0847636676153</v>
      </c>
      <c r="AE4" s="101">
        <f>Z4/(AA4*25/1000000000)</f>
        <v>784.36661469874707</v>
      </c>
      <c r="AF4" s="122">
        <f>Z4/X4</f>
        <v>0.16071428571428573</v>
      </c>
      <c r="AG4" s="101">
        <f>Z4/Y4</f>
        <v>0.12328767123287671</v>
      </c>
      <c r="AI4" s="87" t="s">
        <v>718</v>
      </c>
      <c r="AJ4" s="93">
        <v>3108</v>
      </c>
      <c r="AL4" s="87">
        <f>X4/AJ4</f>
        <v>1.8018018018018018E-2</v>
      </c>
      <c r="AM4" s="243">
        <f>Y4/AJ4</f>
        <v>2.3487773487773488E-2</v>
      </c>
      <c r="AN4" s="91">
        <f>AL4*AM4</f>
        <v>4.232031259058286E-4</v>
      </c>
      <c r="AQ4" s="247">
        <v>3.4776338777677701E-4</v>
      </c>
      <c r="AR4" s="247">
        <v>3.4726843896762898E-4</v>
      </c>
    </row>
    <row r="5" spans="1:44" ht="17" thickBot="1" x14ac:dyDescent="0.25">
      <c r="A5" s="315"/>
      <c r="B5" s="316"/>
      <c r="C5" s="90">
        <v>2</v>
      </c>
      <c r="D5" s="90"/>
      <c r="E5" s="90"/>
      <c r="F5" s="104">
        <v>67</v>
      </c>
      <c r="G5" s="104">
        <v>56</v>
      </c>
      <c r="H5" s="104">
        <v>16</v>
      </c>
      <c r="I5" s="90">
        <v>609729.08299999998</v>
      </c>
      <c r="J5" s="90"/>
      <c r="K5" s="90">
        <f>F5/(I5*25/1000000000)</f>
        <v>4395.3947330408055</v>
      </c>
      <c r="L5" s="90">
        <f>G5/(I5*25/1000000000)</f>
        <v>3673.7627619445539</v>
      </c>
      <c r="M5" s="90">
        <f>H5/(I5*25/1000000000)</f>
        <v>1049.6465034127298</v>
      </c>
      <c r="N5" s="104">
        <f>H5/F5</f>
        <v>0.23880597014925373</v>
      </c>
      <c r="O5" s="90">
        <f>H5/G5</f>
        <v>0.2857142857142857</v>
      </c>
      <c r="S5" s="315"/>
      <c r="T5" s="317"/>
      <c r="U5" s="246" t="s">
        <v>675</v>
      </c>
      <c r="V5" s="101"/>
      <c r="W5" s="101"/>
      <c r="X5" s="119">
        <v>41</v>
      </c>
      <c r="Y5" s="119">
        <v>80</v>
      </c>
      <c r="Z5" s="119">
        <v>5</v>
      </c>
      <c r="AA5" s="101">
        <v>435158.24099999998</v>
      </c>
      <c r="AB5" s="101"/>
      <c r="AC5" s="101">
        <f>X5/(AA5*25/1000000000)</f>
        <v>3768.7439774350955</v>
      </c>
      <c r="AD5" s="101">
        <f>Y5/(AA5*25/1000000000)</f>
        <v>7353.6467852392107</v>
      </c>
      <c r="AE5" s="101">
        <f>Z5/(AA5*25/1000000000)</f>
        <v>459.60292407745067</v>
      </c>
      <c r="AF5" s="122">
        <f>Z5/X5</f>
        <v>0.12195121951219512</v>
      </c>
      <c r="AG5" s="101">
        <f>Z5/Y5</f>
        <v>6.25E-2</v>
      </c>
      <c r="AI5" s="87" t="s">
        <v>717</v>
      </c>
      <c r="AJ5" s="93">
        <v>4740</v>
      </c>
      <c r="AL5" s="87">
        <f>X5/AJ5</f>
        <v>8.6497890295358648E-3</v>
      </c>
      <c r="AM5" s="243">
        <f>Y5/AJ5</f>
        <v>1.6877637130801686E-2</v>
      </c>
      <c r="AN5" s="91">
        <f>AL5*AM5</f>
        <v>1.4598800049849559E-4</v>
      </c>
      <c r="AQ5" s="142">
        <f>AVERAGE(AQ2:AQ4)</f>
        <v>4.8447947544873264E-4</v>
      </c>
      <c r="AR5" s="142">
        <f>AVERAGE(AR2:AR4)</f>
        <v>2.5632530535618799E-4</v>
      </c>
    </row>
    <row r="6" spans="1:44" ht="17" thickBot="1" x14ac:dyDescent="0.25">
      <c r="A6" s="315"/>
      <c r="B6" s="316"/>
      <c r="C6" s="90">
        <v>6</v>
      </c>
      <c r="D6" s="90"/>
      <c r="E6" s="90"/>
      <c r="F6" s="104">
        <v>56</v>
      </c>
      <c r="G6" s="104">
        <v>73</v>
      </c>
      <c r="H6" s="104">
        <v>9</v>
      </c>
      <c r="I6" s="90">
        <v>458969.05</v>
      </c>
      <c r="J6" s="90"/>
      <c r="K6" s="90">
        <f>F6/(I6*25/1000000000)</f>
        <v>4880.50338034776</v>
      </c>
      <c r="L6" s="90">
        <f>G6/(I6*25/1000000000)</f>
        <v>6362.0847636676153</v>
      </c>
      <c r="M6" s="90">
        <f>H6/(I6*25/1000000000)</f>
        <v>784.36661469874707</v>
      </c>
      <c r="N6" s="104">
        <f>H6/F6</f>
        <v>0.16071428571428573</v>
      </c>
      <c r="O6" s="90">
        <f>H6/G6</f>
        <v>0.12328767123287671</v>
      </c>
      <c r="S6" s="315"/>
      <c r="T6" s="101"/>
      <c r="U6" s="246"/>
      <c r="V6" s="101"/>
      <c r="W6" s="101"/>
      <c r="X6" s="242">
        <f>AVERAGE(X2:X5)</f>
        <v>55.5</v>
      </c>
      <c r="Y6" s="241">
        <f>AVERAGE(Y2:Y5)</f>
        <v>71</v>
      </c>
      <c r="Z6" s="241">
        <f>AVERAGE(Z2:Z5)</f>
        <v>8</v>
      </c>
      <c r="AA6" s="240">
        <f>AVERAGE(AA2:AA5)</f>
        <v>516576.91175000003</v>
      </c>
      <c r="AB6" s="101"/>
      <c r="AC6" s="101"/>
      <c r="AD6" s="101"/>
      <c r="AE6" s="101"/>
      <c r="AF6" s="122"/>
      <c r="AG6" s="101"/>
      <c r="AL6" s="87"/>
      <c r="AM6" s="243"/>
      <c r="AN6" s="91">
        <f>AVERAGE(AN2:AN5)</f>
        <v>2.7056157259150524E-4</v>
      </c>
      <c r="AQ6" s="247"/>
    </row>
    <row r="7" spans="1:44" ht="17" thickBot="1" x14ac:dyDescent="0.25">
      <c r="A7" s="315"/>
      <c r="B7" s="316"/>
      <c r="C7" s="245" t="s">
        <v>675</v>
      </c>
      <c r="D7" s="90"/>
      <c r="E7" s="90"/>
      <c r="F7" s="108">
        <v>41</v>
      </c>
      <c r="G7" s="108">
        <v>80</v>
      </c>
      <c r="H7" s="108">
        <v>5</v>
      </c>
      <c r="I7" s="90">
        <v>435158.24099999998</v>
      </c>
      <c r="J7" s="90"/>
      <c r="K7" s="90">
        <f>F7/(I7*25/1000000000)</f>
        <v>3768.7439774350955</v>
      </c>
      <c r="L7" s="90">
        <f>G7/(I7*25/1000000000)</f>
        <v>7353.6467852392107</v>
      </c>
      <c r="M7" s="90">
        <f>H7/(I7*25/1000000000)</f>
        <v>459.60292407745067</v>
      </c>
      <c r="N7" s="104">
        <f>H7/F7</f>
        <v>0.12195121951219512</v>
      </c>
      <c r="O7" s="90">
        <f>H7/G7</f>
        <v>6.25E-2</v>
      </c>
      <c r="S7" s="315"/>
      <c r="T7" s="317">
        <v>2</v>
      </c>
      <c r="U7" s="101">
        <v>2</v>
      </c>
      <c r="V7" s="101"/>
      <c r="W7" s="101"/>
      <c r="X7" s="139">
        <v>24</v>
      </c>
      <c r="Y7" s="139">
        <v>75</v>
      </c>
      <c r="Z7" s="139">
        <v>4</v>
      </c>
      <c r="AA7" s="101">
        <v>502900.46299999999</v>
      </c>
      <c r="AB7" s="101"/>
      <c r="AC7" s="101">
        <f>X7/(AA7*25/1000000000)</f>
        <v>1908.926458872638</v>
      </c>
      <c r="AD7" s="101">
        <f>Y7/(AA7*25/1000000000)</f>
        <v>5965.3951839769934</v>
      </c>
      <c r="AE7" s="101">
        <f>Z7/(AA7*25/1000000000)</f>
        <v>318.15440981210634</v>
      </c>
      <c r="AF7" s="122">
        <f>Z7/X7</f>
        <v>0.16666666666666666</v>
      </c>
      <c r="AG7" s="101">
        <f>Z7/Y7</f>
        <v>5.3333333333333337E-2</v>
      </c>
      <c r="AI7" s="87" t="s">
        <v>716</v>
      </c>
      <c r="AJ7" s="93">
        <v>3303</v>
      </c>
      <c r="AL7" s="87">
        <f>X7/AJ7</f>
        <v>7.266121707538601E-3</v>
      </c>
      <c r="AM7" s="243">
        <f>Y7/AJ7</f>
        <v>2.2706630336058128E-2</v>
      </c>
      <c r="AN7" s="91">
        <f>AL7*AM7</f>
        <v>1.6498913958988649E-4</v>
      </c>
      <c r="AQ7" s="247"/>
    </row>
    <row r="8" spans="1:44" ht="17" thickBot="1" x14ac:dyDescent="0.25">
      <c r="A8" s="315"/>
      <c r="B8" s="90"/>
      <c r="C8" s="245"/>
      <c r="D8" s="90"/>
      <c r="E8" s="90"/>
      <c r="F8" s="238">
        <f>AVERAGE(F4:F7)</f>
        <v>55.5</v>
      </c>
      <c r="G8" s="237">
        <f>AVERAGE(G4:G7)</f>
        <v>71</v>
      </c>
      <c r="H8" s="237">
        <f>AVERAGE(H4:H7)</f>
        <v>8</v>
      </c>
      <c r="I8" s="236">
        <f>AVERAGE(I4:I7)</f>
        <v>516576.91175000003</v>
      </c>
      <c r="J8" s="90"/>
      <c r="K8" s="90"/>
      <c r="L8" s="90"/>
      <c r="M8" s="90"/>
      <c r="N8" s="104"/>
      <c r="O8" s="90"/>
      <c r="S8" s="315"/>
      <c r="T8" s="317"/>
      <c r="U8" s="101" t="s">
        <v>671</v>
      </c>
      <c r="V8" s="101"/>
      <c r="W8" s="101"/>
      <c r="X8" s="122">
        <v>55</v>
      </c>
      <c r="Y8" s="122">
        <v>27</v>
      </c>
      <c r="Z8" s="122">
        <v>2</v>
      </c>
      <c r="AA8" s="101">
        <v>507134.55</v>
      </c>
      <c r="AB8" s="101"/>
      <c r="AC8" s="101">
        <f>X8/(AA8*25/1000000000)</f>
        <v>4338.0992283014439</v>
      </c>
      <c r="AD8" s="101">
        <f>Y8/(AA8*25/1000000000)</f>
        <v>2129.6123484388909</v>
      </c>
      <c r="AE8" s="101">
        <f>Z8/(AA8*25/1000000000)</f>
        <v>157.74906284732523</v>
      </c>
      <c r="AF8" s="122">
        <f>Z8/X8</f>
        <v>3.6363636363636362E-2</v>
      </c>
      <c r="AG8" s="101">
        <f>Z8/Y8</f>
        <v>7.407407407407407E-2</v>
      </c>
      <c r="AI8" s="87" t="s">
        <v>715</v>
      </c>
      <c r="AJ8" s="93">
        <v>3040</v>
      </c>
      <c r="AL8" s="87">
        <f>X8/AJ8</f>
        <v>1.8092105263157895E-2</v>
      </c>
      <c r="AM8" s="243">
        <f>Y8/AJ8</f>
        <v>8.8815789473684209E-3</v>
      </c>
      <c r="AN8" s="91">
        <f>AL8*AM8</f>
        <v>1.6068646121883656E-4</v>
      </c>
    </row>
    <row r="9" spans="1:44" x14ac:dyDescent="0.2">
      <c r="A9" s="315"/>
      <c r="B9" s="316">
        <v>2</v>
      </c>
      <c r="C9" s="90">
        <v>2</v>
      </c>
      <c r="D9" s="90"/>
      <c r="E9" s="90"/>
      <c r="F9" s="109">
        <v>24</v>
      </c>
      <c r="G9" s="109">
        <v>75</v>
      </c>
      <c r="H9" s="109">
        <v>4</v>
      </c>
      <c r="I9" s="90">
        <v>502900.46299999999</v>
      </c>
      <c r="J9" s="90"/>
      <c r="K9" s="90">
        <f>F9/(I9*25/1000000000)</f>
        <v>1908.926458872638</v>
      </c>
      <c r="L9" s="90">
        <f>G9/(I9*25/1000000000)</f>
        <v>5965.3951839769934</v>
      </c>
      <c r="M9" s="90">
        <f>H9/(I9*25/1000000000)</f>
        <v>318.15440981210634</v>
      </c>
      <c r="N9" s="104">
        <f>H9/F9</f>
        <v>0.16666666666666666</v>
      </c>
      <c r="O9" s="90">
        <f>H9/G9</f>
        <v>5.3333333333333337E-2</v>
      </c>
      <c r="S9" s="315"/>
      <c r="T9" s="317"/>
      <c r="U9" s="101"/>
      <c r="V9" s="101"/>
      <c r="W9" s="101"/>
      <c r="X9" s="122">
        <v>38</v>
      </c>
      <c r="Y9" s="122">
        <v>62</v>
      </c>
      <c r="Z9" s="122">
        <v>7</v>
      </c>
      <c r="AA9" s="101">
        <v>609244.62300000002</v>
      </c>
      <c r="AB9" s="101"/>
      <c r="AC9" s="101">
        <f>X9/(AA9*25/1000000000)</f>
        <v>2494.8927616551159</v>
      </c>
      <c r="AD9" s="101">
        <f>Y9/(AA9*25/1000000000)</f>
        <v>4070.614505858347</v>
      </c>
      <c r="AE9" s="101">
        <f>Z9/(AA9*25/1000000000)</f>
        <v>459.58550872594242</v>
      </c>
      <c r="AF9" s="122">
        <f>Z9/X9</f>
        <v>0.18421052631578946</v>
      </c>
      <c r="AG9" s="101">
        <f>Z9/Y9</f>
        <v>0.11290322580645161</v>
      </c>
      <c r="AI9" s="87" t="s">
        <v>714</v>
      </c>
      <c r="AJ9" s="93">
        <v>4001</v>
      </c>
      <c r="AL9" s="87">
        <f>X9/AJ9</f>
        <v>9.4976255936015993E-3</v>
      </c>
      <c r="AM9" s="243">
        <f>Y9/AJ9</f>
        <v>1.5496125968507872E-2</v>
      </c>
      <c r="AN9" s="91">
        <f>AL9*AM9</f>
        <v>1.4717640260017474E-4</v>
      </c>
    </row>
    <row r="10" spans="1:44" ht="17" thickBot="1" x14ac:dyDescent="0.25">
      <c r="A10" s="315"/>
      <c r="B10" s="316"/>
      <c r="C10" s="90" t="s">
        <v>671</v>
      </c>
      <c r="D10" s="90"/>
      <c r="E10" s="90"/>
      <c r="F10" s="104">
        <v>55</v>
      </c>
      <c r="G10" s="104">
        <v>27</v>
      </c>
      <c r="H10" s="104">
        <v>2</v>
      </c>
      <c r="I10" s="90">
        <v>507134.55</v>
      </c>
      <c r="J10" s="90"/>
      <c r="K10" s="90">
        <f>F10/(I10*25/1000000000)</f>
        <v>4338.0992283014439</v>
      </c>
      <c r="L10" s="90">
        <f>G10/(I10*25/1000000000)</f>
        <v>2129.6123484388909</v>
      </c>
      <c r="M10" s="90">
        <f>H10/(I10*25/1000000000)</f>
        <v>157.74906284732523</v>
      </c>
      <c r="N10" s="104">
        <f>H10/F10</f>
        <v>3.6363636363636362E-2</v>
      </c>
      <c r="O10" s="90">
        <f>H10/G10</f>
        <v>7.407407407407407E-2</v>
      </c>
      <c r="S10" s="315"/>
      <c r="T10" s="317"/>
      <c r="U10" s="101"/>
      <c r="V10" s="101"/>
      <c r="W10" s="101"/>
      <c r="X10" s="122">
        <v>73</v>
      </c>
      <c r="Y10" s="122">
        <v>44</v>
      </c>
      <c r="Z10" s="122">
        <v>4</v>
      </c>
      <c r="AA10" s="101">
        <v>482617.69</v>
      </c>
      <c r="AB10" s="101"/>
      <c r="AC10" s="101">
        <f>X10/(AA10*25/1000000000)</f>
        <v>6050.3376906884614</v>
      </c>
      <c r="AD10" s="101">
        <f>Y10/(AA10*25/1000000000)</f>
        <v>3646.7788820587989</v>
      </c>
      <c r="AE10" s="101">
        <f>Z10/(AA10*25/1000000000)</f>
        <v>331.52535291443627</v>
      </c>
      <c r="AF10" s="122">
        <f>Z10/X10</f>
        <v>5.4794520547945202E-2</v>
      </c>
      <c r="AG10" s="101">
        <f>Z10/Y10</f>
        <v>9.0909090909090912E-2</v>
      </c>
      <c r="AI10" s="87" t="s">
        <v>713</v>
      </c>
      <c r="AJ10" s="93">
        <v>3810</v>
      </c>
      <c r="AL10" s="87">
        <f>X10/AJ10</f>
        <v>1.916010498687664E-2</v>
      </c>
      <c r="AM10" s="243">
        <f>Y10/AJ10</f>
        <v>1.1548556430446194E-2</v>
      </c>
      <c r="AN10" s="91">
        <f>AL10*AM10</f>
        <v>2.2127155365421841E-4</v>
      </c>
    </row>
    <row r="11" spans="1:44" ht="17" thickBot="1" x14ac:dyDescent="0.25">
      <c r="A11" s="315"/>
      <c r="B11" s="316"/>
      <c r="C11" s="90"/>
      <c r="D11" s="90"/>
      <c r="E11" s="90"/>
      <c r="F11" s="104">
        <v>38</v>
      </c>
      <c r="G11" s="104">
        <v>62</v>
      </c>
      <c r="H11" s="104">
        <v>7</v>
      </c>
      <c r="I11" s="90">
        <v>609244.62300000002</v>
      </c>
      <c r="J11" s="90"/>
      <c r="K11" s="90">
        <f>F11/(I11*25/1000000000)</f>
        <v>2494.8927616551159</v>
      </c>
      <c r="L11" s="90">
        <f>G11/(I11*25/1000000000)</f>
        <v>4070.614505858347</v>
      </c>
      <c r="M11" s="90">
        <f>H11/(I11*25/1000000000)</f>
        <v>459.58550872594242</v>
      </c>
      <c r="N11" s="104">
        <f>H11/F11</f>
        <v>0.18421052631578946</v>
      </c>
      <c r="O11" s="90">
        <f>H11/G11</f>
        <v>0.11290322580645161</v>
      </c>
      <c r="S11" s="315"/>
      <c r="T11" s="101"/>
      <c r="U11" s="101"/>
      <c r="V11" s="101"/>
      <c r="W11" s="101"/>
      <c r="X11" s="242">
        <f>AVERAGE(X7:X10)</f>
        <v>47.5</v>
      </c>
      <c r="Y11" s="241">
        <f>AVERAGE(Y7:Y10)</f>
        <v>52</v>
      </c>
      <c r="Z11" s="241">
        <f>AVERAGE(Z7:Z10)</f>
        <v>4.25</v>
      </c>
      <c r="AA11" s="240">
        <f>AVERAGE(AA7:AA10)</f>
        <v>525474.33149999997</v>
      </c>
      <c r="AB11" s="101"/>
      <c r="AC11" s="101"/>
      <c r="AD11" s="101"/>
      <c r="AE11" s="101"/>
      <c r="AF11" s="122"/>
      <c r="AG11" s="101"/>
      <c r="AL11" s="87"/>
      <c r="AM11" s="243"/>
      <c r="AN11" s="91">
        <f>AVERAGE(AN7:AN10)</f>
        <v>1.7353088926577904E-4</v>
      </c>
    </row>
    <row r="12" spans="1:44" ht="17" thickBot="1" x14ac:dyDescent="0.25">
      <c r="A12" s="315"/>
      <c r="B12" s="316"/>
      <c r="C12" s="90"/>
      <c r="D12" s="90"/>
      <c r="E12" s="90"/>
      <c r="F12" s="104">
        <v>73</v>
      </c>
      <c r="G12" s="104">
        <v>44</v>
      </c>
      <c r="H12" s="104">
        <v>4</v>
      </c>
      <c r="I12" s="90">
        <v>482617.69</v>
      </c>
      <c r="J12" s="90"/>
      <c r="K12" s="90">
        <f>F12/(I12*25/1000000000)</f>
        <v>6050.3376906884614</v>
      </c>
      <c r="L12" s="90">
        <f>G12/(I12*25/1000000000)</f>
        <v>3646.7788820587989</v>
      </c>
      <c r="M12" s="90">
        <f>H12/(I12*25/1000000000)</f>
        <v>331.52535291443627</v>
      </c>
      <c r="N12" s="104">
        <f>H12/F12</f>
        <v>5.4794520547945202E-2</v>
      </c>
      <c r="O12" s="90">
        <f>H12/G12</f>
        <v>9.0909090909090912E-2</v>
      </c>
      <c r="S12" s="315"/>
      <c r="T12" s="317">
        <v>3</v>
      </c>
      <c r="U12" s="101" t="s">
        <v>671</v>
      </c>
      <c r="V12" s="101"/>
      <c r="W12" s="101"/>
      <c r="X12" s="122">
        <v>32</v>
      </c>
      <c r="Y12" s="122">
        <v>35</v>
      </c>
      <c r="Z12" s="122">
        <v>4</v>
      </c>
      <c r="AA12" s="101">
        <v>528524.67700000003</v>
      </c>
      <c r="AB12" s="101"/>
      <c r="AC12" s="101">
        <f>X12/(AA12*25/1000000000)</f>
        <v>2421.835830382618</v>
      </c>
      <c r="AD12" s="101">
        <f>Y12/(AA12*25/1000000000)</f>
        <v>2648.8829394809882</v>
      </c>
      <c r="AE12" s="101">
        <f>Z12/(AA12*25/1000000000)</f>
        <v>302.72947879782726</v>
      </c>
      <c r="AF12" s="122">
        <f>Z12/X12</f>
        <v>0.125</v>
      </c>
      <c r="AG12" s="101">
        <f>Z12/Y12</f>
        <v>0.11428571428571428</v>
      </c>
      <c r="AI12" s="87" t="s">
        <v>712</v>
      </c>
      <c r="AJ12" s="93">
        <v>3550</v>
      </c>
      <c r="AL12" s="87">
        <f>X12/AJ12</f>
        <v>9.014084507042254E-3</v>
      </c>
      <c r="AM12" s="243">
        <f>Y12/AJ12</f>
        <v>9.8591549295774655E-3</v>
      </c>
      <c r="AN12" s="91">
        <f>AL12*AM12</f>
        <v>8.88712557032335E-5</v>
      </c>
    </row>
    <row r="13" spans="1:44" ht="17" thickBot="1" x14ac:dyDescent="0.25">
      <c r="A13" s="315"/>
      <c r="B13" s="90"/>
      <c r="C13" s="90"/>
      <c r="D13" s="90"/>
      <c r="E13" s="90"/>
      <c r="F13" s="238">
        <f>AVERAGE(F9:F12)</f>
        <v>47.5</v>
      </c>
      <c r="G13" s="237">
        <f>AVERAGE(G9:G12)</f>
        <v>52</v>
      </c>
      <c r="H13" s="237">
        <f>AVERAGE(H9:H12)</f>
        <v>4.25</v>
      </c>
      <c r="I13" s="236">
        <f>AVERAGE(I9:I12)</f>
        <v>525474.33149999997</v>
      </c>
      <c r="J13" s="90"/>
      <c r="K13" s="90"/>
      <c r="L13" s="90"/>
      <c r="M13" s="90"/>
      <c r="N13" s="104"/>
      <c r="O13" s="90"/>
      <c r="S13" s="315"/>
      <c r="T13" s="317"/>
      <c r="U13" s="101" t="s">
        <v>671</v>
      </c>
      <c r="V13" s="101"/>
      <c r="W13" s="101"/>
      <c r="X13" s="122">
        <v>60</v>
      </c>
      <c r="Y13" s="122">
        <v>62</v>
      </c>
      <c r="Z13" s="122">
        <v>5</v>
      </c>
      <c r="AA13" s="101">
        <v>571452.72600000002</v>
      </c>
      <c r="AB13" s="101"/>
      <c r="AC13" s="101">
        <f>X13/(AA13*25/1000000000)</f>
        <v>4199.8224714042226</v>
      </c>
      <c r="AD13" s="101">
        <f>Y13/(AA13*25/1000000000)</f>
        <v>4339.8165537843634</v>
      </c>
      <c r="AE13" s="101">
        <f>Z13/(AA13*25/1000000000)</f>
        <v>349.98520595035188</v>
      </c>
      <c r="AF13" s="122">
        <f>Z13/X13</f>
        <v>8.3333333333333329E-2</v>
      </c>
      <c r="AG13" s="101">
        <f>Z13/Y13</f>
        <v>8.0645161290322578E-2</v>
      </c>
      <c r="AI13" s="87" t="s">
        <v>711</v>
      </c>
      <c r="AJ13" s="93">
        <v>4079</v>
      </c>
      <c r="AL13" s="87">
        <f>X13/AJ13</f>
        <v>1.4709487619514587E-2</v>
      </c>
      <c r="AM13" s="243">
        <f>Y13/AJ13</f>
        <v>1.5199803873498407E-2</v>
      </c>
      <c r="AN13" s="91">
        <f>AL13*AM13</f>
        <v>2.2358132689627468E-4</v>
      </c>
    </row>
    <row r="14" spans="1:44" x14ac:dyDescent="0.2">
      <c r="A14" s="315"/>
      <c r="B14" s="316">
        <v>3</v>
      </c>
      <c r="C14" s="90" t="s">
        <v>671</v>
      </c>
      <c r="D14" s="90"/>
      <c r="E14" s="90"/>
      <c r="F14" s="104">
        <v>32</v>
      </c>
      <c r="G14" s="104">
        <v>35</v>
      </c>
      <c r="H14" s="104">
        <v>4</v>
      </c>
      <c r="I14" s="90">
        <v>528524.67700000003</v>
      </c>
      <c r="J14" s="90"/>
      <c r="K14" s="90">
        <f>F14/(I14*25/1000000000)</f>
        <v>2421.835830382618</v>
      </c>
      <c r="L14" s="90">
        <f>G14/(I14*25/1000000000)</f>
        <v>2648.8829394809882</v>
      </c>
      <c r="M14" s="90">
        <f>H14/(I14*25/1000000000)</f>
        <v>302.72947879782726</v>
      </c>
      <c r="N14" s="104">
        <f>H14/F14</f>
        <v>0.125</v>
      </c>
      <c r="O14" s="90">
        <f>H14/G14</f>
        <v>0.11428571428571428</v>
      </c>
      <c r="S14" s="315"/>
      <c r="T14" s="317"/>
      <c r="U14" s="101"/>
      <c r="V14" s="101"/>
      <c r="W14" s="101"/>
      <c r="X14" s="122"/>
      <c r="Y14" s="122"/>
      <c r="Z14" s="122"/>
      <c r="AA14" s="101"/>
      <c r="AB14" s="101"/>
      <c r="AC14" s="101"/>
      <c r="AD14" s="101"/>
      <c r="AE14" s="101"/>
      <c r="AF14" s="122"/>
      <c r="AG14" s="101"/>
      <c r="AL14" s="87"/>
      <c r="AM14" s="243"/>
      <c r="AN14" s="91">
        <f>AVERAGE(AN12:AN13)</f>
        <v>1.562262912997541E-4</v>
      </c>
    </row>
    <row r="15" spans="1:44" ht="17" thickBot="1" x14ac:dyDescent="0.25">
      <c r="A15" s="315"/>
      <c r="B15" s="316"/>
      <c r="C15" s="90" t="s">
        <v>671</v>
      </c>
      <c r="D15" s="90"/>
      <c r="E15" s="90"/>
      <c r="F15" s="104">
        <v>60</v>
      </c>
      <c r="G15" s="104">
        <v>62</v>
      </c>
      <c r="H15" s="104">
        <v>5</v>
      </c>
      <c r="I15" s="90">
        <v>571452.72600000002</v>
      </c>
      <c r="J15" s="90"/>
      <c r="K15" s="90">
        <f>F15/(I15*25/1000000000)</f>
        <v>4199.8224714042226</v>
      </c>
      <c r="L15" s="90">
        <f>G15/(I15*25/1000000000)</f>
        <v>4339.8165537843634</v>
      </c>
      <c r="M15" s="90">
        <f>H15/(I15*25/1000000000)</f>
        <v>349.98520595035188</v>
      </c>
      <c r="N15" s="104">
        <f>H15/F15</f>
        <v>8.3333333333333329E-2</v>
      </c>
      <c r="O15" s="90">
        <f>H15/G15</f>
        <v>8.0645161290322578E-2</v>
      </c>
      <c r="S15" s="315"/>
      <c r="T15" s="317"/>
      <c r="U15" s="101"/>
      <c r="V15" s="101"/>
      <c r="W15" s="101"/>
      <c r="X15" s="122"/>
      <c r="Y15" s="122"/>
      <c r="Z15" s="122"/>
      <c r="AA15" s="101"/>
      <c r="AB15" s="101"/>
      <c r="AC15" s="101"/>
      <c r="AD15" s="101"/>
      <c r="AE15" s="101"/>
      <c r="AF15" s="122"/>
      <c r="AG15" s="101"/>
      <c r="AL15" s="87"/>
      <c r="AM15" s="243"/>
    </row>
    <row r="16" spans="1:44" ht="17" thickBot="1" x14ac:dyDescent="0.25">
      <c r="A16" s="315"/>
      <c r="B16" s="316"/>
      <c r="C16" s="90"/>
      <c r="D16" s="90"/>
      <c r="E16" s="90"/>
      <c r="F16" s="104"/>
      <c r="G16" s="104"/>
      <c r="H16" s="104"/>
      <c r="I16" s="90"/>
      <c r="J16" s="90"/>
      <c r="K16" s="90"/>
      <c r="L16" s="90"/>
      <c r="M16" s="90"/>
      <c r="N16" s="104"/>
      <c r="O16" s="90"/>
      <c r="S16" s="315"/>
      <c r="T16" s="101"/>
      <c r="U16" s="101"/>
      <c r="V16" s="101"/>
      <c r="W16" s="101"/>
      <c r="X16" s="242">
        <f>AVERAGE(X12:X15)</f>
        <v>46</v>
      </c>
      <c r="Y16" s="241">
        <f>AVERAGE(Y12:Y15)</f>
        <v>48.5</v>
      </c>
      <c r="Z16" s="241">
        <f>AVERAGE(Z12:Z15)</f>
        <v>4.5</v>
      </c>
      <c r="AA16" s="240">
        <f>AVERAGE(AA12:AA15)</f>
        <v>549988.70149999997</v>
      </c>
      <c r="AB16" s="101"/>
      <c r="AC16" s="101"/>
      <c r="AD16" s="101"/>
      <c r="AE16" s="101"/>
      <c r="AF16" s="122"/>
      <c r="AG16" s="101"/>
      <c r="AL16" s="87"/>
      <c r="AM16" s="243"/>
    </row>
    <row r="17" spans="1:40" ht="17" thickBot="1" x14ac:dyDescent="0.25">
      <c r="A17" s="315"/>
      <c r="B17" s="316"/>
      <c r="C17" s="90"/>
      <c r="D17" s="90"/>
      <c r="E17" s="90"/>
      <c r="F17" s="104"/>
      <c r="G17" s="104"/>
      <c r="H17" s="104"/>
      <c r="I17" s="90"/>
      <c r="J17" s="90"/>
      <c r="K17" s="90"/>
      <c r="L17" s="90"/>
      <c r="M17" s="90"/>
      <c r="N17" s="104"/>
      <c r="O17" s="90"/>
      <c r="S17" s="315" t="s">
        <v>710</v>
      </c>
      <c r="T17" s="317">
        <v>4</v>
      </c>
      <c r="U17" s="246" t="s">
        <v>665</v>
      </c>
      <c r="V17" s="101"/>
      <c r="W17" s="101"/>
      <c r="X17" s="122">
        <v>44</v>
      </c>
      <c r="Y17" s="122">
        <v>51</v>
      </c>
      <c r="Z17" s="122">
        <v>1</v>
      </c>
      <c r="AA17" s="101">
        <v>514097.1</v>
      </c>
      <c r="AB17" s="101"/>
      <c r="AC17" s="101">
        <f>X17/(AA17*25/1000000000)</f>
        <v>3423.4777826990271</v>
      </c>
      <c r="AD17" s="101">
        <f>Y17/(AA17*25/1000000000)</f>
        <v>3968.1219754011454</v>
      </c>
      <c r="AE17" s="101">
        <f>Z17/(AA17*25/1000000000)</f>
        <v>77.806313243159707</v>
      </c>
      <c r="AF17" s="122">
        <f>Z17/X17</f>
        <v>2.2727272727272728E-2</v>
      </c>
      <c r="AG17" s="101">
        <f>Z17/Y17</f>
        <v>1.9607843137254902E-2</v>
      </c>
      <c r="AI17" s="87" t="s">
        <v>709</v>
      </c>
      <c r="AJ17" s="93">
        <v>3867</v>
      </c>
      <c r="AL17" s="87">
        <f>X17/AJ17</f>
        <v>1.1378329454357383E-2</v>
      </c>
      <c r="AM17" s="243">
        <f>Y17/AJ17</f>
        <v>1.3188518231186967E-2</v>
      </c>
      <c r="AN17" s="91">
        <f>AL17*AM17</f>
        <v>1.50063305449244E-4</v>
      </c>
    </row>
    <row r="18" spans="1:40" ht="17" thickBot="1" x14ac:dyDescent="0.25">
      <c r="A18" s="315"/>
      <c r="B18" s="90"/>
      <c r="C18" s="90"/>
      <c r="D18" s="90"/>
      <c r="E18" s="90"/>
      <c r="F18" s="238">
        <f>AVERAGE(F14:F17)</f>
        <v>46</v>
      </c>
      <c r="G18" s="237">
        <f>AVERAGE(G14:G17)</f>
        <v>48.5</v>
      </c>
      <c r="H18" s="237">
        <f>AVERAGE(H14:H17)</f>
        <v>4.5</v>
      </c>
      <c r="I18" s="236">
        <f>AVERAGE(I14:I17)</f>
        <v>549988.70149999997</v>
      </c>
      <c r="J18" s="90"/>
      <c r="K18" s="90"/>
      <c r="L18" s="90"/>
      <c r="M18" s="90"/>
      <c r="N18" s="104"/>
      <c r="O18" s="90"/>
      <c r="S18" s="315"/>
      <c r="T18" s="317"/>
      <c r="U18" s="101" t="s">
        <v>677</v>
      </c>
      <c r="V18" s="101"/>
      <c r="W18" s="101"/>
      <c r="X18" s="122">
        <v>25</v>
      </c>
      <c r="Y18" s="122">
        <v>48</v>
      </c>
      <c r="Z18" s="122">
        <v>0</v>
      </c>
      <c r="AA18" s="101">
        <v>673379.79</v>
      </c>
      <c r="AB18" s="101"/>
      <c r="AC18" s="101">
        <f>X18/(AA18*25/1000000000)</f>
        <v>1485.0460540254703</v>
      </c>
      <c r="AD18" s="101">
        <f>Y18/(AA18*25/1000000000)</f>
        <v>2851.2884237289031</v>
      </c>
      <c r="AE18" s="101">
        <f>Z18/(AA18*25/1000000000)</f>
        <v>0</v>
      </c>
      <c r="AF18" s="122">
        <f>Z18/X18</f>
        <v>0</v>
      </c>
      <c r="AG18" s="101">
        <f>Z18/Y18</f>
        <v>0</v>
      </c>
      <c r="AI18" s="87" t="s">
        <v>708</v>
      </c>
      <c r="AJ18" s="93">
        <v>5011</v>
      </c>
      <c r="AL18" s="87">
        <f>X18/AJ18</f>
        <v>4.9890241468768708E-3</v>
      </c>
      <c r="AM18" s="243">
        <f>Y18/AJ18</f>
        <v>9.5789263620035918E-3</v>
      </c>
      <c r="AN18" s="91">
        <f>AL18*AM18</f>
        <v>4.7789494921191336E-5</v>
      </c>
    </row>
    <row r="19" spans="1:40" x14ac:dyDescent="0.2">
      <c r="A19" s="315" t="s">
        <v>707</v>
      </c>
      <c r="B19" s="316">
        <v>4</v>
      </c>
      <c r="C19" s="245" t="s">
        <v>665</v>
      </c>
      <c r="D19" s="90"/>
      <c r="E19" s="90"/>
      <c r="F19" s="104">
        <v>44</v>
      </c>
      <c r="G19" s="104">
        <v>51</v>
      </c>
      <c r="H19" s="104">
        <v>1</v>
      </c>
      <c r="I19" s="90">
        <v>514097.1</v>
      </c>
      <c r="J19" s="90"/>
      <c r="K19" s="90">
        <f>F19/(I19*25/1000000000)</f>
        <v>3423.4777826990271</v>
      </c>
      <c r="L19" s="90">
        <f>G19/(I19*25/1000000000)</f>
        <v>3968.1219754011454</v>
      </c>
      <c r="M19" s="90">
        <f>H19/(I19*25/1000000000)</f>
        <v>77.806313243159707</v>
      </c>
      <c r="N19" s="104">
        <f>H19/F19</f>
        <v>2.2727272727272728E-2</v>
      </c>
      <c r="O19" s="90">
        <f>H19/G19</f>
        <v>1.9607843137254902E-2</v>
      </c>
      <c r="S19" s="315"/>
      <c r="T19" s="317"/>
      <c r="U19" s="101" t="s">
        <v>685</v>
      </c>
      <c r="V19" s="101"/>
      <c r="W19" s="101"/>
      <c r="X19" s="122">
        <v>47</v>
      </c>
      <c r="Y19" s="122">
        <v>30</v>
      </c>
      <c r="Z19" s="122">
        <v>0</v>
      </c>
      <c r="AA19" s="101">
        <v>535010.63</v>
      </c>
      <c r="AB19" s="101"/>
      <c r="AC19" s="101">
        <f>X19/(AA19*25/1000000000)</f>
        <v>3513.9488723803488</v>
      </c>
      <c r="AD19" s="101">
        <f>Y19/(AA19*25/1000000000)</f>
        <v>2242.9460887534142</v>
      </c>
      <c r="AE19" s="101">
        <f>Z19/(AA19*25/1000000000)</f>
        <v>0</v>
      </c>
      <c r="AF19" s="122">
        <f>Z19/X19</f>
        <v>0</v>
      </c>
      <c r="AG19" s="101">
        <f>Z19/Y19</f>
        <v>0</v>
      </c>
      <c r="AI19" s="87" t="s">
        <v>706</v>
      </c>
      <c r="AJ19" s="93">
        <v>4874</v>
      </c>
      <c r="AL19" s="87">
        <f>X19/AJ19</f>
        <v>9.6430036930652448E-3</v>
      </c>
      <c r="AM19" s="243">
        <f>Y19/AJ19</f>
        <v>6.155108740254411E-3</v>
      </c>
      <c r="AN19" s="91">
        <f>AL19*AM19</f>
        <v>5.9353736313491453E-5</v>
      </c>
    </row>
    <row r="20" spans="1:40" ht="17" thickBot="1" x14ac:dyDescent="0.25">
      <c r="A20" s="315"/>
      <c r="B20" s="316"/>
      <c r="C20" s="90" t="s">
        <v>677</v>
      </c>
      <c r="D20" s="90"/>
      <c r="E20" s="90"/>
      <c r="F20" s="104">
        <v>25</v>
      </c>
      <c r="G20" s="104">
        <v>48</v>
      </c>
      <c r="H20" s="104">
        <v>0</v>
      </c>
      <c r="I20" s="90">
        <v>673379.79</v>
      </c>
      <c r="J20" s="90"/>
      <c r="K20" s="90">
        <f>F20/(I20*25/1000000000)</f>
        <v>1485.0460540254703</v>
      </c>
      <c r="L20" s="90">
        <f>G20/(I20*25/1000000000)</f>
        <v>2851.2884237289031</v>
      </c>
      <c r="M20" s="90">
        <f>H20/(I20*25/1000000000)</f>
        <v>0</v>
      </c>
      <c r="N20" s="104">
        <f>H20/F20</f>
        <v>0</v>
      </c>
      <c r="O20" s="90">
        <f>H20/G20</f>
        <v>0</v>
      </c>
      <c r="S20" s="315"/>
      <c r="T20" s="317"/>
      <c r="U20" s="246" t="s">
        <v>665</v>
      </c>
      <c r="V20" s="101"/>
      <c r="W20" s="101"/>
      <c r="X20" s="122">
        <v>35</v>
      </c>
      <c r="Y20" s="122">
        <v>32</v>
      </c>
      <c r="Z20" s="122">
        <v>1</v>
      </c>
      <c r="AA20" s="101">
        <v>573458.72199999995</v>
      </c>
      <c r="AB20" s="101"/>
      <c r="AC20" s="101">
        <f>X20/(AA20*25/1000000000)</f>
        <v>2441.3265441623194</v>
      </c>
      <c r="AD20" s="101">
        <f>Y20/(AA20*25/1000000000)</f>
        <v>2232.0699832341206</v>
      </c>
      <c r="AE20" s="101">
        <f>Z20/(AA20*25/1000000000)</f>
        <v>69.75218697606627</v>
      </c>
      <c r="AF20" s="122">
        <f>Z20/X20</f>
        <v>2.8571428571428571E-2</v>
      </c>
      <c r="AG20" s="101">
        <f>Z20/Y20</f>
        <v>3.125E-2</v>
      </c>
      <c r="AI20" s="87" t="s">
        <v>705</v>
      </c>
      <c r="AJ20" s="93">
        <v>3496</v>
      </c>
      <c r="AL20" s="87">
        <f>X20/AJ20</f>
        <v>1.0011441647597255E-2</v>
      </c>
      <c r="AM20" s="243">
        <f>Y20/AJ20</f>
        <v>9.1533180778032037E-3</v>
      </c>
      <c r="AN20" s="91">
        <f>AL20*AM20</f>
        <v>9.163790981782384E-5</v>
      </c>
    </row>
    <row r="21" spans="1:40" ht="17" thickBot="1" x14ac:dyDescent="0.25">
      <c r="A21" s="315"/>
      <c r="B21" s="316"/>
      <c r="C21" s="90" t="s">
        <v>685</v>
      </c>
      <c r="D21" s="90"/>
      <c r="E21" s="90"/>
      <c r="F21" s="104">
        <v>47</v>
      </c>
      <c r="G21" s="104">
        <v>30</v>
      </c>
      <c r="H21" s="104">
        <v>0</v>
      </c>
      <c r="I21" s="90">
        <v>535010.63</v>
      </c>
      <c r="J21" s="90"/>
      <c r="K21" s="90">
        <f>F21/(I21*25/1000000000)</f>
        <v>3513.9488723803488</v>
      </c>
      <c r="L21" s="90">
        <f>G21/(I21*25/1000000000)</f>
        <v>2242.9460887534142</v>
      </c>
      <c r="M21" s="90">
        <f>H21/(I21*25/1000000000)</f>
        <v>0</v>
      </c>
      <c r="N21" s="104">
        <f>H21/F21</f>
        <v>0</v>
      </c>
      <c r="O21" s="90">
        <f>H21/G21</f>
        <v>0</v>
      </c>
      <c r="S21" s="315"/>
      <c r="T21" s="101"/>
      <c r="U21" s="246"/>
      <c r="V21" s="101"/>
      <c r="W21" s="101"/>
      <c r="X21" s="242">
        <f>AVERAGE(X17:X20)</f>
        <v>37.75</v>
      </c>
      <c r="Y21" s="241">
        <f>AVERAGE(Y17:Y20)</f>
        <v>40.25</v>
      </c>
      <c r="Z21" s="241">
        <f>AVERAGE(Z17:Z20)</f>
        <v>0.5</v>
      </c>
      <c r="AA21" s="240">
        <f>AVERAGE(AA17:AA20)</f>
        <v>573986.56050000002</v>
      </c>
      <c r="AB21" s="101"/>
      <c r="AC21" s="101"/>
      <c r="AD21" s="101"/>
      <c r="AE21" s="101"/>
      <c r="AF21" s="122"/>
      <c r="AG21" s="101"/>
      <c r="AL21" s="87"/>
      <c r="AM21" s="243"/>
      <c r="AN21" s="91">
        <f>AVERAGE(AN17:AN20)</f>
        <v>8.7211111625437655E-5</v>
      </c>
    </row>
    <row r="22" spans="1:40" ht="17" thickBot="1" x14ac:dyDescent="0.25">
      <c r="A22" s="315"/>
      <c r="B22" s="316"/>
      <c r="C22" s="245" t="s">
        <v>665</v>
      </c>
      <c r="D22" s="90"/>
      <c r="E22" s="90"/>
      <c r="F22" s="104">
        <v>35</v>
      </c>
      <c r="G22" s="104">
        <v>32</v>
      </c>
      <c r="H22" s="104">
        <v>1</v>
      </c>
      <c r="I22" s="90">
        <v>573458.72199999995</v>
      </c>
      <c r="J22" s="90"/>
      <c r="K22" s="90">
        <f>F22/(I22*25/1000000000)</f>
        <v>2441.3265441623194</v>
      </c>
      <c r="L22" s="90">
        <f>G22/(I22*25/1000000000)</f>
        <v>2232.0699832341206</v>
      </c>
      <c r="M22" s="90">
        <f>H22/(I22*25/1000000000)</f>
        <v>69.75218697606627</v>
      </c>
      <c r="N22" s="104">
        <f>H22/F22</f>
        <v>2.8571428571428571E-2</v>
      </c>
      <c r="O22" s="90">
        <f>H22/G22</f>
        <v>3.125E-2</v>
      </c>
      <c r="S22" s="315"/>
      <c r="T22" s="317">
        <v>5</v>
      </c>
      <c r="U22" s="239"/>
      <c r="V22" s="239"/>
      <c r="W22" s="239"/>
      <c r="X22" s="122">
        <v>43</v>
      </c>
      <c r="Y22" s="122">
        <v>40</v>
      </c>
      <c r="Z22" s="122">
        <v>1</v>
      </c>
      <c r="AA22" s="101">
        <v>518989.34499999997</v>
      </c>
      <c r="AB22" s="101"/>
      <c r="AC22" s="101">
        <f>X22/(AA22*25/1000000000)</f>
        <v>3314.1335493120769</v>
      </c>
      <c r="AD22" s="101">
        <f>Y22/(AA22*25/1000000000)</f>
        <v>3082.9149295926295</v>
      </c>
      <c r="AE22" s="101">
        <f>Z22/(AA22*25/1000000000)</f>
        <v>77.072873239815735</v>
      </c>
      <c r="AF22" s="122">
        <f>Z22/X22</f>
        <v>2.3255813953488372E-2</v>
      </c>
      <c r="AG22" s="101">
        <f>Z22/Y22</f>
        <v>2.5000000000000001E-2</v>
      </c>
      <c r="AI22" s="87" t="s">
        <v>704</v>
      </c>
      <c r="AJ22" s="93">
        <v>3228</v>
      </c>
      <c r="AL22" s="87">
        <f>X22/AJ22</f>
        <v>1.332094175960347E-2</v>
      </c>
      <c r="AM22" s="243">
        <f>Y22/AJ22</f>
        <v>1.2391573729863693E-2</v>
      </c>
      <c r="AN22" s="91">
        <f>AL22*AM22</f>
        <v>1.650674319653466E-4</v>
      </c>
    </row>
    <row r="23" spans="1:40" ht="17" thickBot="1" x14ac:dyDescent="0.25">
      <c r="A23" s="315"/>
      <c r="B23" s="90"/>
      <c r="C23" s="245"/>
      <c r="D23" s="90"/>
      <c r="E23" s="90"/>
      <c r="F23" s="238">
        <f>AVERAGE(F19:F22)</f>
        <v>37.75</v>
      </c>
      <c r="G23" s="237">
        <f>AVERAGE(G19:G22)</f>
        <v>40.25</v>
      </c>
      <c r="H23" s="237">
        <f>AVERAGE(H19:H22)</f>
        <v>0.5</v>
      </c>
      <c r="I23" s="236">
        <f>AVERAGE(I19:I22)</f>
        <v>573986.56050000002</v>
      </c>
      <c r="J23" s="90"/>
      <c r="K23" s="90"/>
      <c r="L23" s="90"/>
      <c r="M23" s="90"/>
      <c r="N23" s="104"/>
      <c r="O23" s="90"/>
      <c r="S23" s="315"/>
      <c r="T23" s="317"/>
      <c r="U23" s="101" t="s">
        <v>675</v>
      </c>
      <c r="V23" s="101"/>
      <c r="W23" s="101"/>
      <c r="X23" s="122">
        <v>39</v>
      </c>
      <c r="Y23" s="122">
        <v>41</v>
      </c>
      <c r="Z23" s="122">
        <v>0</v>
      </c>
      <c r="AA23" s="101">
        <v>485529.03700000001</v>
      </c>
      <c r="AB23" s="101"/>
      <c r="AC23" s="101">
        <f>X23/(AA23*25/1000000000)</f>
        <v>3212.9901223600759</v>
      </c>
      <c r="AD23" s="101">
        <f>Y23/(AA23*25/1000000000)</f>
        <v>3377.7588465836698</v>
      </c>
      <c r="AE23" s="101">
        <f>Z23/(AA23*25/1000000000)</f>
        <v>0</v>
      </c>
      <c r="AF23" s="122">
        <f>Z23/X23</f>
        <v>0</v>
      </c>
      <c r="AG23" s="101">
        <f>Z23/Y23</f>
        <v>0</v>
      </c>
      <c r="AI23" s="87" t="s">
        <v>703</v>
      </c>
      <c r="AJ23" s="93">
        <v>3344</v>
      </c>
      <c r="AL23" s="87">
        <f>X23/AJ23</f>
        <v>1.1662679425837321E-2</v>
      </c>
      <c r="AM23" s="243">
        <f>Y23/AJ23</f>
        <v>1.2260765550239234E-2</v>
      </c>
      <c r="AN23" s="91">
        <f>AL23*AM23</f>
        <v>1.4299337812779012E-4</v>
      </c>
    </row>
    <row r="24" spans="1:40" x14ac:dyDescent="0.2">
      <c r="A24" s="315"/>
      <c r="B24" s="316">
        <v>5</v>
      </c>
      <c r="C24" s="91"/>
      <c r="D24" s="91"/>
      <c r="E24" s="91"/>
      <c r="F24" s="104">
        <v>43</v>
      </c>
      <c r="G24" s="104">
        <v>40</v>
      </c>
      <c r="H24" s="104">
        <v>1</v>
      </c>
      <c r="I24" s="90">
        <v>518989.34499999997</v>
      </c>
      <c r="J24" s="90"/>
      <c r="K24" s="90">
        <f>F24/(I24*25/1000000000)</f>
        <v>3314.1335493120769</v>
      </c>
      <c r="L24" s="90">
        <f>G24/(I24*25/1000000000)</f>
        <v>3082.9149295926295</v>
      </c>
      <c r="M24" s="90">
        <f>H24/(I24*25/1000000000)</f>
        <v>77.072873239815735</v>
      </c>
      <c r="N24" s="104">
        <f>H24/F24</f>
        <v>2.3255813953488372E-2</v>
      </c>
      <c r="O24" s="90">
        <f>H24/G24</f>
        <v>2.5000000000000001E-2</v>
      </c>
      <c r="S24" s="315"/>
      <c r="T24" s="317"/>
      <c r="U24" s="101" t="s">
        <v>665</v>
      </c>
      <c r="V24" s="101"/>
      <c r="W24" s="101"/>
      <c r="X24" s="122">
        <v>34</v>
      </c>
      <c r="Y24" s="122">
        <v>72</v>
      </c>
      <c r="Z24" s="122">
        <v>3</v>
      </c>
      <c r="AA24" s="101">
        <v>508593.85700000002</v>
      </c>
      <c r="AB24" s="101"/>
      <c r="AC24" s="101">
        <f>X24/(AA24*25/1000000000)</f>
        <v>2674.0393759809017</v>
      </c>
      <c r="AD24" s="101">
        <f>Y24/(AA24*25/1000000000)</f>
        <v>5662.6716197242622</v>
      </c>
      <c r="AE24" s="101">
        <f>Z24/(AA24*25/1000000000)</f>
        <v>235.94465082184428</v>
      </c>
      <c r="AF24" s="122">
        <f>Z24/X24</f>
        <v>8.8235294117647065E-2</v>
      </c>
      <c r="AG24" s="101">
        <f>Z24/Y24</f>
        <v>4.1666666666666664E-2</v>
      </c>
      <c r="AI24" s="87" t="s">
        <v>702</v>
      </c>
      <c r="AJ24" s="93">
        <v>2978</v>
      </c>
      <c r="AL24" s="87">
        <f>X24/AJ24</f>
        <v>1.1417058428475487E-2</v>
      </c>
      <c r="AM24" s="243">
        <f>Y24/AJ24</f>
        <v>2.41773002014775E-2</v>
      </c>
      <c r="AN24" s="91">
        <f>AL24*AM24</f>
        <v>2.760336490430608E-4</v>
      </c>
    </row>
    <row r="25" spans="1:40" ht="17" thickBot="1" x14ac:dyDescent="0.25">
      <c r="A25" s="315"/>
      <c r="B25" s="316"/>
      <c r="C25" s="90" t="s">
        <v>675</v>
      </c>
      <c r="D25" s="90"/>
      <c r="E25" s="90"/>
      <c r="F25" s="104">
        <v>39</v>
      </c>
      <c r="G25" s="104">
        <v>41</v>
      </c>
      <c r="H25" s="104">
        <v>0</v>
      </c>
      <c r="I25" s="90">
        <v>485529.03700000001</v>
      </c>
      <c r="J25" s="90"/>
      <c r="K25" s="90">
        <f>F25/(I25*25/1000000000)</f>
        <v>3212.9901223600759</v>
      </c>
      <c r="L25" s="90">
        <f>G25/(I25*25/1000000000)</f>
        <v>3377.7588465836698</v>
      </c>
      <c r="M25" s="90">
        <f>H25/(I25*25/1000000000)</f>
        <v>0</v>
      </c>
      <c r="N25" s="104">
        <f>H25/F25</f>
        <v>0</v>
      </c>
      <c r="O25" s="90">
        <f>H25/G25</f>
        <v>0</v>
      </c>
      <c r="S25" s="315"/>
      <c r="T25" s="317"/>
      <c r="U25" s="101" t="s">
        <v>683</v>
      </c>
      <c r="V25" s="101"/>
      <c r="W25" s="101"/>
      <c r="X25" s="122">
        <v>31</v>
      </c>
      <c r="Y25" s="122">
        <v>20</v>
      </c>
      <c r="Z25" s="122">
        <v>0</v>
      </c>
      <c r="AA25" s="101">
        <v>528636.13300000003</v>
      </c>
      <c r="AB25" s="101"/>
      <c r="AC25" s="101">
        <f>X25/(AA25*25/1000000000)</f>
        <v>2345.6588049761626</v>
      </c>
      <c r="AD25" s="101">
        <f>Y25/(AA25*25/1000000000)</f>
        <v>1513.3282612749438</v>
      </c>
      <c r="AE25" s="101">
        <f>Z25/(AA25*25/1000000000)</f>
        <v>0</v>
      </c>
      <c r="AF25" s="122">
        <f>Z25/X25</f>
        <v>0</v>
      </c>
      <c r="AG25" s="101">
        <f>Z25/Y25</f>
        <v>0</v>
      </c>
      <c r="AI25" s="87" t="s">
        <v>701</v>
      </c>
      <c r="AJ25" s="93">
        <v>3480</v>
      </c>
      <c r="AL25" s="87">
        <f>X25/AJ25</f>
        <v>8.9080459770114941E-3</v>
      </c>
      <c r="AM25" s="243">
        <f>Y25/AJ25</f>
        <v>5.7471264367816091E-3</v>
      </c>
      <c r="AN25" s="91">
        <f>AL25*AM25</f>
        <v>5.1195666534548814E-5</v>
      </c>
    </row>
    <row r="26" spans="1:40" ht="17" thickBot="1" x14ac:dyDescent="0.25">
      <c r="A26" s="315"/>
      <c r="B26" s="316"/>
      <c r="C26" s="90" t="s">
        <v>665</v>
      </c>
      <c r="D26" s="90"/>
      <c r="E26" s="90"/>
      <c r="F26" s="104">
        <v>34</v>
      </c>
      <c r="G26" s="104">
        <v>72</v>
      </c>
      <c r="H26" s="104">
        <v>3</v>
      </c>
      <c r="I26" s="90">
        <v>508593.85700000002</v>
      </c>
      <c r="J26" s="90"/>
      <c r="K26" s="90">
        <f>F26/(I26*25/1000000000)</f>
        <v>2674.0393759809017</v>
      </c>
      <c r="L26" s="90">
        <f>G26/(I26*25/1000000000)</f>
        <v>5662.6716197242622</v>
      </c>
      <c r="M26" s="90">
        <f>H26/(I26*25/1000000000)</f>
        <v>235.94465082184428</v>
      </c>
      <c r="N26" s="104">
        <f>H26/F26</f>
        <v>8.8235294117647065E-2</v>
      </c>
      <c r="O26" s="90">
        <f>H26/G26</f>
        <v>4.1666666666666664E-2</v>
      </c>
      <c r="S26" s="315"/>
      <c r="T26" s="101"/>
      <c r="U26" s="101"/>
      <c r="V26" s="101"/>
      <c r="W26" s="101"/>
      <c r="X26" s="242">
        <f>AVERAGE(X22:X25)</f>
        <v>36.75</v>
      </c>
      <c r="Y26" s="241">
        <f>AVERAGE(Y22:Y25)</f>
        <v>43.25</v>
      </c>
      <c r="Z26" s="241">
        <f>AVERAGE(Z22:Z25)</f>
        <v>1</v>
      </c>
      <c r="AA26" s="240">
        <f>AVERAGE(AA22:AA25)</f>
        <v>510437.09299999999</v>
      </c>
      <c r="AB26" s="101"/>
      <c r="AC26" s="101"/>
      <c r="AD26" s="101"/>
      <c r="AE26" s="101"/>
      <c r="AF26" s="122"/>
      <c r="AG26" s="101"/>
      <c r="AL26" s="87"/>
      <c r="AM26" s="243"/>
      <c r="AN26" s="91">
        <f>AVERAGE(AN22:AN25)</f>
        <v>1.5882253141768658E-4</v>
      </c>
    </row>
    <row r="27" spans="1:40" ht="17" thickBot="1" x14ac:dyDescent="0.25">
      <c r="A27" s="315"/>
      <c r="B27" s="316"/>
      <c r="C27" s="90" t="s">
        <v>683</v>
      </c>
      <c r="D27" s="90"/>
      <c r="E27" s="90"/>
      <c r="F27" s="104">
        <v>31</v>
      </c>
      <c r="G27" s="104">
        <v>20</v>
      </c>
      <c r="H27" s="104">
        <v>0</v>
      </c>
      <c r="I27" s="90">
        <v>528636.13300000003</v>
      </c>
      <c r="J27" s="90"/>
      <c r="K27" s="90">
        <f>F27/(I27*25/1000000000)</f>
        <v>2345.6588049761626</v>
      </c>
      <c r="L27" s="90">
        <f>G27/(I27*25/1000000000)</f>
        <v>1513.3282612749438</v>
      </c>
      <c r="M27" s="90">
        <f>H27/(I27*25/1000000000)</f>
        <v>0</v>
      </c>
      <c r="N27" s="104">
        <f>H27/F27</f>
        <v>0</v>
      </c>
      <c r="O27" s="90">
        <f>H27/G27</f>
        <v>0</v>
      </c>
      <c r="S27" s="315"/>
      <c r="T27" s="317">
        <v>6</v>
      </c>
      <c r="U27" s="101" t="s">
        <v>675</v>
      </c>
      <c r="V27" s="101"/>
      <c r="W27" s="101"/>
      <c r="X27" s="122">
        <v>38</v>
      </c>
      <c r="Y27" s="122">
        <v>40</v>
      </c>
      <c r="Z27" s="122">
        <v>1</v>
      </c>
      <c r="AA27" s="101">
        <v>620536.24899999995</v>
      </c>
      <c r="AB27" s="101"/>
      <c r="AC27" s="101">
        <f>X27/(AA27*25/1000000000)</f>
        <v>2449.4942921537531</v>
      </c>
      <c r="AD27" s="101">
        <f>Y27/(AA27*25/1000000000)</f>
        <v>2578.4150443723715</v>
      </c>
      <c r="AE27" s="101">
        <f>Z27/(AA27*25/1000000000)</f>
        <v>64.460376109309294</v>
      </c>
      <c r="AF27" s="122">
        <f>Z27/X27</f>
        <v>2.6315789473684209E-2</v>
      </c>
      <c r="AG27" s="101">
        <f>Z27/Y27</f>
        <v>2.5000000000000001E-2</v>
      </c>
      <c r="AI27" s="87" t="s">
        <v>700</v>
      </c>
      <c r="AJ27" s="93">
        <v>4164</v>
      </c>
      <c r="AL27" s="87">
        <f>X27/AJ27</f>
        <v>9.1258405379442843E-3</v>
      </c>
      <c r="AM27" s="243">
        <f>Y27/AJ27</f>
        <v>9.6061479346781949E-3</v>
      </c>
      <c r="AN27" s="91">
        <f>AL27*AM27</f>
        <v>8.7664174235776028E-5</v>
      </c>
    </row>
    <row r="28" spans="1:40" ht="17" thickBot="1" x14ac:dyDescent="0.25">
      <c r="A28" s="315"/>
      <c r="B28" s="90"/>
      <c r="C28" s="90"/>
      <c r="D28" s="90"/>
      <c r="E28" s="90"/>
      <c r="F28" s="238">
        <f>AVERAGE(F24:F27)</f>
        <v>36.75</v>
      </c>
      <c r="G28" s="237">
        <f>AVERAGE(G24:G27)</f>
        <v>43.25</v>
      </c>
      <c r="H28" s="237">
        <f>AVERAGE(H24:H27)</f>
        <v>1</v>
      </c>
      <c r="I28" s="236">
        <f>AVERAGE(I24:I27)</f>
        <v>510437.09299999999</v>
      </c>
      <c r="J28" s="90"/>
      <c r="K28" s="90"/>
      <c r="L28" s="90"/>
      <c r="M28" s="90"/>
      <c r="N28" s="104"/>
      <c r="O28" s="90"/>
      <c r="S28" s="315"/>
      <c r="T28" s="317"/>
      <c r="U28" s="101" t="s">
        <v>663</v>
      </c>
      <c r="V28" s="101"/>
      <c r="W28" s="101"/>
      <c r="X28" s="122">
        <v>57</v>
      </c>
      <c r="Y28" s="122">
        <v>62</v>
      </c>
      <c r="Z28" s="122">
        <v>1</v>
      </c>
      <c r="AA28" s="101">
        <v>582209.30900000001</v>
      </c>
      <c r="AB28" s="101"/>
      <c r="AC28" s="101">
        <f>X28/(AA28*25/1000000000)</f>
        <v>3916.1173906959984</v>
      </c>
      <c r="AD28" s="101">
        <f>Y28/(AA28*25/1000000000)</f>
        <v>4259.6364600552961</v>
      </c>
      <c r="AE28" s="101">
        <f>Z28/(AA28*25/1000000000)</f>
        <v>68.703813871859623</v>
      </c>
      <c r="AF28" s="122">
        <f>Z28/X28</f>
        <v>1.7543859649122806E-2</v>
      </c>
      <c r="AG28" s="101">
        <f>Z28/Y28</f>
        <v>1.6129032258064516E-2</v>
      </c>
      <c r="AI28" s="87" t="s">
        <v>699</v>
      </c>
      <c r="AJ28" s="93">
        <v>4449</v>
      </c>
      <c r="AL28" s="87">
        <f>X28/AJ28</f>
        <v>1.2811867835468645E-2</v>
      </c>
      <c r="AM28" s="243">
        <f>Y28/AJ28</f>
        <v>1.3935715891211509E-2</v>
      </c>
      <c r="AN28" s="91">
        <f>AL28*AM28</f>
        <v>1.7854255019084198E-4</v>
      </c>
    </row>
    <row r="29" spans="1:40" x14ac:dyDescent="0.2">
      <c r="A29" s="315"/>
      <c r="B29" s="316">
        <v>6</v>
      </c>
      <c r="C29" s="90" t="s">
        <v>675</v>
      </c>
      <c r="D29" s="90"/>
      <c r="E29" s="90"/>
      <c r="F29" s="104">
        <v>38</v>
      </c>
      <c r="G29" s="104">
        <v>40</v>
      </c>
      <c r="H29" s="104">
        <v>1</v>
      </c>
      <c r="I29" s="90">
        <v>620536.24899999995</v>
      </c>
      <c r="J29" s="90"/>
      <c r="K29" s="90">
        <f>F29/(I29*25/1000000000)</f>
        <v>2449.4942921537531</v>
      </c>
      <c r="L29" s="90">
        <f>G29/(I29*25/1000000000)</f>
        <v>2578.4150443723715</v>
      </c>
      <c r="M29" s="90">
        <f>H29/(I29*25/1000000000)</f>
        <v>64.460376109309294</v>
      </c>
      <c r="N29" s="104">
        <f>H29/F29</f>
        <v>2.6315789473684209E-2</v>
      </c>
      <c r="O29" s="90">
        <f>H29/G29</f>
        <v>2.5000000000000001E-2</v>
      </c>
      <c r="S29" s="315"/>
      <c r="T29" s="317"/>
      <c r="U29" s="101" t="s">
        <v>677</v>
      </c>
      <c r="V29" s="101"/>
      <c r="W29" s="101"/>
      <c r="X29" s="122">
        <v>34</v>
      </c>
      <c r="Y29" s="122">
        <v>29</v>
      </c>
      <c r="Z29" s="122">
        <v>0</v>
      </c>
      <c r="AA29" s="101">
        <v>602438.03899999999</v>
      </c>
      <c r="AB29" s="101"/>
      <c r="AC29" s="101">
        <f>X29/(AA29*25/1000000000)</f>
        <v>2257.493571052541</v>
      </c>
      <c r="AD29" s="101">
        <f>Y29/(AA29*25/1000000000)</f>
        <v>1925.5092223683439</v>
      </c>
      <c r="AE29" s="101">
        <f>Z29/(AA29*25/1000000000)</f>
        <v>0</v>
      </c>
      <c r="AF29" s="122">
        <f>Z29/X29</f>
        <v>0</v>
      </c>
      <c r="AG29" s="101">
        <f>Z29/Y29</f>
        <v>0</v>
      </c>
      <c r="AI29" s="87" t="s">
        <v>698</v>
      </c>
      <c r="AJ29" s="93">
        <v>2960</v>
      </c>
      <c r="AL29" s="87">
        <f>X29/AJ29</f>
        <v>1.1486486486486487E-2</v>
      </c>
      <c r="AM29" s="243">
        <f>Y29/AJ29</f>
        <v>9.7972972972972978E-3</v>
      </c>
      <c r="AN29" s="91">
        <f>AL29*AM29</f>
        <v>1.1253652300949599E-4</v>
      </c>
    </row>
    <row r="30" spans="1:40" ht="17" thickBot="1" x14ac:dyDescent="0.25">
      <c r="A30" s="315"/>
      <c r="B30" s="316"/>
      <c r="C30" s="90" t="s">
        <v>663</v>
      </c>
      <c r="D30" s="90"/>
      <c r="E30" s="90"/>
      <c r="F30" s="104">
        <v>57</v>
      </c>
      <c r="G30" s="104">
        <v>62</v>
      </c>
      <c r="H30" s="104">
        <v>1</v>
      </c>
      <c r="I30" s="90">
        <v>582209.30900000001</v>
      </c>
      <c r="J30" s="90"/>
      <c r="K30" s="90">
        <f>F30/(I30*25/1000000000)</f>
        <v>3916.1173906959984</v>
      </c>
      <c r="L30" s="90">
        <f>G30/(I30*25/1000000000)</f>
        <v>4259.6364600552961</v>
      </c>
      <c r="M30" s="90">
        <f>H30/(I30*25/1000000000)</f>
        <v>68.703813871859623</v>
      </c>
      <c r="N30" s="104">
        <f>H30/F30</f>
        <v>1.7543859649122806E-2</v>
      </c>
      <c r="O30" s="90">
        <f>H30/G30</f>
        <v>1.6129032258064516E-2</v>
      </c>
      <c r="S30" s="315"/>
      <c r="T30" s="317"/>
      <c r="U30" s="101" t="s">
        <v>683</v>
      </c>
      <c r="V30" s="101"/>
      <c r="W30" s="101"/>
      <c r="X30" s="122">
        <v>50</v>
      </c>
      <c r="Y30" s="122">
        <v>28</v>
      </c>
      <c r="Z30" s="122">
        <v>1</v>
      </c>
      <c r="AA30" s="101">
        <v>457588.56099999999</v>
      </c>
      <c r="AB30" s="101"/>
      <c r="AC30" s="101">
        <f>X30/(AA30*25/1000000000)</f>
        <v>4370.73862954367</v>
      </c>
      <c r="AD30" s="101">
        <f>Y30/(AA30*25/1000000000)</f>
        <v>2447.613632544455</v>
      </c>
      <c r="AE30" s="101">
        <f>Z30/(AA30*25/1000000000)</f>
        <v>87.414772590873397</v>
      </c>
      <c r="AF30" s="122">
        <f>Z30/X30</f>
        <v>0.02</v>
      </c>
      <c r="AG30" s="101">
        <f>Z30/Y30</f>
        <v>3.5714285714285712E-2</v>
      </c>
      <c r="AI30" s="87" t="s">
        <v>697</v>
      </c>
      <c r="AJ30" s="93">
        <v>3604</v>
      </c>
      <c r="AL30" s="87">
        <f>X30/AJ30</f>
        <v>1.3873473917869035E-2</v>
      </c>
      <c r="AM30" s="243">
        <f>Y30/AJ30</f>
        <v>7.7691453940066596E-3</v>
      </c>
      <c r="AN30" s="91">
        <f>AL30*AM30</f>
        <v>1.0778503598788373E-4</v>
      </c>
    </row>
    <row r="31" spans="1:40" ht="17" thickBot="1" x14ac:dyDescent="0.25">
      <c r="A31" s="315"/>
      <c r="B31" s="316"/>
      <c r="C31" s="90" t="s">
        <v>677</v>
      </c>
      <c r="D31" s="90"/>
      <c r="E31" s="90"/>
      <c r="F31" s="104">
        <v>34</v>
      </c>
      <c r="G31" s="104">
        <v>29</v>
      </c>
      <c r="H31" s="104">
        <v>0</v>
      </c>
      <c r="I31" s="90">
        <v>602438.03899999999</v>
      </c>
      <c r="J31" s="90"/>
      <c r="K31" s="90">
        <f>F31/(I31*25/1000000000)</f>
        <v>2257.493571052541</v>
      </c>
      <c r="L31" s="90">
        <f>G31/(I31*25/1000000000)</f>
        <v>1925.5092223683439</v>
      </c>
      <c r="M31" s="90">
        <f>H31/(I31*25/1000000000)</f>
        <v>0</v>
      </c>
      <c r="N31" s="104">
        <f>H31/F31</f>
        <v>0</v>
      </c>
      <c r="O31" s="90">
        <f>H31/G31</f>
        <v>0</v>
      </c>
      <c r="S31" s="315"/>
      <c r="T31" s="101"/>
      <c r="U31" s="101"/>
      <c r="V31" s="101"/>
      <c r="W31" s="101"/>
      <c r="X31" s="242">
        <f>AVERAGE(X27:X30)</f>
        <v>44.75</v>
      </c>
      <c r="Y31" s="241">
        <f>AVERAGE(Y27:Y30)</f>
        <v>39.75</v>
      </c>
      <c r="Z31" s="241">
        <f>AVERAGE(Z27:Z30)</f>
        <v>0.75</v>
      </c>
      <c r="AA31" s="240">
        <f>AVERAGE(AA27:AA30)</f>
        <v>565693.03949999996</v>
      </c>
      <c r="AB31" s="101"/>
      <c r="AC31" s="101"/>
      <c r="AD31" s="101"/>
      <c r="AE31" s="101"/>
      <c r="AF31" s="122"/>
      <c r="AG31" s="101"/>
      <c r="AI31" s="87"/>
      <c r="AJ31" s="93"/>
      <c r="AL31" s="87"/>
      <c r="AM31" s="243"/>
      <c r="AN31" s="91">
        <f>AVERAGE(AN27:AN30)</f>
        <v>1.2163207085599944E-4</v>
      </c>
    </row>
    <row r="32" spans="1:40" ht="17" thickBot="1" x14ac:dyDescent="0.25">
      <c r="A32" s="315"/>
      <c r="B32" s="316"/>
      <c r="C32" s="90" t="s">
        <v>683</v>
      </c>
      <c r="D32" s="90"/>
      <c r="E32" s="90"/>
      <c r="F32" s="104">
        <v>50</v>
      </c>
      <c r="G32" s="104">
        <v>28</v>
      </c>
      <c r="H32" s="104">
        <v>1</v>
      </c>
      <c r="I32" s="90">
        <v>457588.56099999999</v>
      </c>
      <c r="J32" s="90"/>
      <c r="K32" s="90">
        <f>F32/(I32*25/1000000000)</f>
        <v>4370.73862954367</v>
      </c>
      <c r="L32" s="90">
        <f>G32/(I32*25/1000000000)</f>
        <v>2447.613632544455</v>
      </c>
      <c r="M32" s="90">
        <f>H32/(I32*25/1000000000)</f>
        <v>87.414772590873397</v>
      </c>
      <c r="N32" s="104">
        <f>H32/F32</f>
        <v>0.02</v>
      </c>
      <c r="O32" s="90">
        <f>H32/G32</f>
        <v>3.5714285714285712E-2</v>
      </c>
      <c r="S32" s="315" t="s">
        <v>694</v>
      </c>
      <c r="T32" s="317">
        <v>7</v>
      </c>
      <c r="U32" s="101" t="s">
        <v>671</v>
      </c>
      <c r="V32" s="101"/>
      <c r="W32" s="101"/>
      <c r="X32" s="122">
        <v>47</v>
      </c>
      <c r="Y32" s="122">
        <v>123</v>
      </c>
      <c r="Z32" s="122">
        <v>8</v>
      </c>
      <c r="AA32" s="101">
        <v>438354.92200000002</v>
      </c>
      <c r="AB32" s="101"/>
      <c r="AC32" s="101">
        <f>X32/(AA32*25/1000000000)</f>
        <v>4288.7621551560896</v>
      </c>
      <c r="AD32" s="101">
        <f>Y32/(AA32*25/1000000000)</f>
        <v>11223.781810302107</v>
      </c>
      <c r="AE32" s="101">
        <f>Z32/(AA32*25/1000000000)</f>
        <v>730.00206896273869</v>
      </c>
      <c r="AF32" s="122">
        <f>Z32/X32</f>
        <v>0.1702127659574468</v>
      </c>
      <c r="AG32" s="101">
        <f>Z32/Y32</f>
        <v>6.5040650406504072E-2</v>
      </c>
      <c r="AI32" s="87" t="s">
        <v>696</v>
      </c>
      <c r="AJ32" s="93">
        <v>2828</v>
      </c>
      <c r="AL32" s="87">
        <f>X32/AJ32</f>
        <v>1.6619519094766621E-2</v>
      </c>
      <c r="AM32" s="243">
        <f>Y32/AJ32</f>
        <v>4.3493635077793497E-2</v>
      </c>
      <c r="AN32" s="91">
        <f>AL32*AM32</f>
        <v>7.2284329867620034E-4</v>
      </c>
    </row>
    <row r="33" spans="1:40" ht="17" thickBot="1" x14ac:dyDescent="0.25">
      <c r="A33" s="315"/>
      <c r="B33" s="90"/>
      <c r="C33" s="90"/>
      <c r="D33" s="90"/>
      <c r="E33" s="90"/>
      <c r="F33" s="238">
        <f>AVERAGE(F29:F32)</f>
        <v>44.75</v>
      </c>
      <c r="G33" s="237">
        <f>AVERAGE(G29:G32)</f>
        <v>39.75</v>
      </c>
      <c r="H33" s="237">
        <f>AVERAGE(H29:H32)</f>
        <v>0.75</v>
      </c>
      <c r="I33" s="236">
        <f>AVERAGE(I29:I32)</f>
        <v>565693.03949999996</v>
      </c>
      <c r="J33" s="90"/>
      <c r="K33" s="90"/>
      <c r="L33" s="90"/>
      <c r="M33" s="90"/>
      <c r="N33" s="104"/>
      <c r="O33" s="90"/>
      <c r="S33" s="315"/>
      <c r="T33" s="317"/>
      <c r="U33" s="101" t="s">
        <v>663</v>
      </c>
      <c r="V33" s="101"/>
      <c r="W33" s="101"/>
      <c r="X33" s="122">
        <v>51</v>
      </c>
      <c r="Y33" s="122">
        <v>73</v>
      </c>
      <c r="Z33" s="122">
        <v>10</v>
      </c>
      <c r="AA33" s="101">
        <v>547264.14300000004</v>
      </c>
      <c r="AB33" s="101"/>
      <c r="AC33" s="101">
        <f>X33/(AA33*25/1000000000)</f>
        <v>3727.6332208010199</v>
      </c>
      <c r="AD33" s="101">
        <f>Y33/(AA33*25/1000000000)</f>
        <v>5335.631865068126</v>
      </c>
      <c r="AE33" s="101">
        <f>Z33/(AA33*25/1000000000)</f>
        <v>730.9084746668666</v>
      </c>
      <c r="AF33" s="122">
        <f>Z33/X33</f>
        <v>0.19607843137254902</v>
      </c>
      <c r="AG33" s="101">
        <f>Z33/Y33</f>
        <v>0.13698630136986301</v>
      </c>
      <c r="AI33" s="87" t="s">
        <v>695</v>
      </c>
      <c r="AJ33" s="93">
        <v>2450</v>
      </c>
      <c r="AL33" s="87">
        <f>X33/AJ33</f>
        <v>2.0816326530612245E-2</v>
      </c>
      <c r="AM33" s="243">
        <f>Y33/AJ33</f>
        <v>2.9795918367346939E-2</v>
      </c>
      <c r="AN33" s="91">
        <f>AL33*AM33</f>
        <v>6.2024156601416078E-4</v>
      </c>
    </row>
    <row r="34" spans="1:40" x14ac:dyDescent="0.2">
      <c r="A34" s="315" t="s">
        <v>694</v>
      </c>
      <c r="B34" s="316">
        <v>7</v>
      </c>
      <c r="C34" s="90" t="s">
        <v>671</v>
      </c>
      <c r="D34" s="90"/>
      <c r="E34" s="90"/>
      <c r="F34" s="104">
        <v>47</v>
      </c>
      <c r="G34" s="104">
        <v>123</v>
      </c>
      <c r="H34" s="104">
        <v>8</v>
      </c>
      <c r="I34" s="90">
        <v>438354.92200000002</v>
      </c>
      <c r="J34" s="90"/>
      <c r="K34" s="90">
        <f>F34/(I34*25/1000000000)</f>
        <v>4288.7621551560896</v>
      </c>
      <c r="L34" s="90">
        <f>G34/(I34*25/1000000000)</f>
        <v>11223.781810302107</v>
      </c>
      <c r="M34" s="90">
        <f>H34/(I34*25/1000000000)</f>
        <v>730.00206896273869</v>
      </c>
      <c r="N34" s="104">
        <f>H34/F34</f>
        <v>0.1702127659574468</v>
      </c>
      <c r="O34" s="90">
        <f>H34/G34</f>
        <v>6.5040650406504072E-2</v>
      </c>
      <c r="S34" s="315"/>
      <c r="T34" s="317"/>
      <c r="U34" s="101" t="s">
        <v>671</v>
      </c>
      <c r="V34" s="101"/>
      <c r="W34" s="101"/>
      <c r="X34" s="122">
        <v>58</v>
      </c>
      <c r="Y34" s="122">
        <v>86</v>
      </c>
      <c r="Z34" s="122">
        <v>19</v>
      </c>
      <c r="AA34" s="101">
        <v>555129.701</v>
      </c>
      <c r="AB34" s="101"/>
      <c r="AC34" s="101">
        <f>X34/(AA34*25/1000000000)</f>
        <v>4179.2035191429977</v>
      </c>
      <c r="AD34" s="101">
        <f>Y34/(AA34*25/1000000000)</f>
        <v>6196.750045625824</v>
      </c>
      <c r="AE34" s="101">
        <f>Z34/(AA34*25/1000000000)</f>
        <v>1369.049428684775</v>
      </c>
      <c r="AF34" s="122">
        <f>Z34/X34</f>
        <v>0.32758620689655171</v>
      </c>
      <c r="AG34" s="101">
        <f>Z34/Y34</f>
        <v>0.22093023255813954</v>
      </c>
      <c r="AI34" s="87" t="s">
        <v>693</v>
      </c>
      <c r="AJ34" s="93">
        <v>3256</v>
      </c>
      <c r="AL34" s="87">
        <f>X34/AJ34</f>
        <v>1.7813267813267815E-2</v>
      </c>
      <c r="AM34" s="243">
        <f>Y34/AJ34</f>
        <v>2.6412776412776413E-2</v>
      </c>
      <c r="AN34" s="91">
        <f>AL34*AM34</f>
        <v>4.7049785993274942E-4</v>
      </c>
    </row>
    <row r="35" spans="1:40" ht="17" thickBot="1" x14ac:dyDescent="0.25">
      <c r="A35" s="315"/>
      <c r="B35" s="316"/>
      <c r="C35" s="90" t="s">
        <v>663</v>
      </c>
      <c r="D35" s="90"/>
      <c r="E35" s="90"/>
      <c r="F35" s="104">
        <v>51</v>
      </c>
      <c r="G35" s="104">
        <v>73</v>
      </c>
      <c r="H35" s="104">
        <v>10</v>
      </c>
      <c r="I35" s="90">
        <v>547264.14300000004</v>
      </c>
      <c r="J35" s="90"/>
      <c r="K35" s="90">
        <f>F35/(I35*25/1000000000)</f>
        <v>3727.6332208010199</v>
      </c>
      <c r="L35" s="90">
        <f>G35/(I35*25/1000000000)</f>
        <v>5335.631865068126</v>
      </c>
      <c r="M35" s="90">
        <f>H35/(I35*25/1000000000)</f>
        <v>730.9084746668666</v>
      </c>
      <c r="N35" s="104">
        <f>H35/F35</f>
        <v>0.19607843137254902</v>
      </c>
      <c r="O35" s="90">
        <f>H35/G35</f>
        <v>0.13698630136986301</v>
      </c>
      <c r="S35" s="315"/>
      <c r="T35" s="317"/>
      <c r="U35" s="101"/>
      <c r="V35" s="101"/>
      <c r="W35" s="101"/>
      <c r="X35" s="122">
        <v>54</v>
      </c>
      <c r="Y35" s="122">
        <v>71</v>
      </c>
      <c r="Z35" s="122">
        <v>6</v>
      </c>
      <c r="AA35" s="101">
        <v>521567.647</v>
      </c>
      <c r="AB35" s="101"/>
      <c r="AC35" s="101">
        <f>X35/(AA35*25/1000000000)</f>
        <v>4141.3611684391917</v>
      </c>
      <c r="AD35" s="101">
        <f>Y35/(AA35*25/1000000000)</f>
        <v>5445.1230177626412</v>
      </c>
      <c r="AE35" s="101">
        <f>Z35/(AA35*25/1000000000)</f>
        <v>460.15124093768799</v>
      </c>
      <c r="AF35" s="122">
        <f>Z35/X35</f>
        <v>0.1111111111111111</v>
      </c>
      <c r="AG35" s="101">
        <f>Z35/Y35</f>
        <v>8.4507042253521125E-2</v>
      </c>
      <c r="AI35" s="87" t="s">
        <v>692</v>
      </c>
      <c r="AJ35" s="93">
        <v>2680</v>
      </c>
      <c r="AL35" s="87">
        <f>X35/AJ35</f>
        <v>2.0149253731343283E-2</v>
      </c>
      <c r="AM35" s="243">
        <f>Y35/AJ35</f>
        <v>2.6492537313432835E-2</v>
      </c>
      <c r="AN35" s="91">
        <f>AL35*AM35</f>
        <v>5.3380485631543775E-4</v>
      </c>
    </row>
    <row r="36" spans="1:40" ht="17" thickBot="1" x14ac:dyDescent="0.25">
      <c r="A36" s="315"/>
      <c r="B36" s="316"/>
      <c r="C36" s="90" t="s">
        <v>671</v>
      </c>
      <c r="D36" s="90"/>
      <c r="E36" s="90"/>
      <c r="F36" s="104">
        <v>58</v>
      </c>
      <c r="G36" s="104">
        <v>86</v>
      </c>
      <c r="H36" s="104">
        <v>19</v>
      </c>
      <c r="I36" s="90">
        <v>555129.701</v>
      </c>
      <c r="J36" s="90"/>
      <c r="K36" s="90">
        <f>F36/(I36*25/1000000000)</f>
        <v>4179.2035191429977</v>
      </c>
      <c r="L36" s="90">
        <f>G36/(I36*25/1000000000)</f>
        <v>6196.750045625824</v>
      </c>
      <c r="M36" s="90">
        <f>H36/(I36*25/1000000000)</f>
        <v>1369.049428684775</v>
      </c>
      <c r="N36" s="104">
        <f>H36/F36</f>
        <v>0.32758620689655171</v>
      </c>
      <c r="O36" s="90">
        <f>H36/G36</f>
        <v>0.22093023255813954</v>
      </c>
      <c r="Q36" s="87"/>
      <c r="S36" s="315"/>
      <c r="T36" s="101"/>
      <c r="U36" s="101"/>
      <c r="V36" s="101"/>
      <c r="W36" s="101"/>
      <c r="X36" s="242">
        <f>AVERAGE(X32:X35)</f>
        <v>52.5</v>
      </c>
      <c r="Y36" s="241">
        <f>AVERAGE(Y32:Y35)</f>
        <v>88.25</v>
      </c>
      <c r="Z36" s="241">
        <f>AVERAGE(Z32:Z35)</f>
        <v>10.75</v>
      </c>
      <c r="AA36" s="240">
        <f>AVERAGE(AA32:AA35)</f>
        <v>515579.10325000004</v>
      </c>
      <c r="AB36" s="101"/>
      <c r="AC36" s="101"/>
      <c r="AD36" s="101"/>
      <c r="AE36" s="101"/>
      <c r="AF36" s="122"/>
      <c r="AG36" s="101"/>
      <c r="AI36" s="87"/>
      <c r="AJ36" s="93"/>
      <c r="AL36" s="87"/>
      <c r="AM36" s="243"/>
      <c r="AN36" s="91">
        <f>AVERAGE(AN32:AN35)</f>
        <v>5.868468952346371E-4</v>
      </c>
    </row>
    <row r="37" spans="1:40" ht="17" thickBot="1" x14ac:dyDescent="0.25">
      <c r="A37" s="315"/>
      <c r="B37" s="316"/>
      <c r="C37" s="90"/>
      <c r="D37" s="90"/>
      <c r="E37" s="90"/>
      <c r="F37" s="104">
        <v>54</v>
      </c>
      <c r="G37" s="104">
        <v>71</v>
      </c>
      <c r="H37" s="104">
        <v>6</v>
      </c>
      <c r="I37" s="90">
        <v>521567.647</v>
      </c>
      <c r="J37" s="90"/>
      <c r="K37" s="90">
        <f>F37/(I37*25/1000000000)</f>
        <v>4141.3611684391917</v>
      </c>
      <c r="L37" s="90">
        <f>G37/(I37*25/1000000000)</f>
        <v>5445.1230177626412</v>
      </c>
      <c r="M37" s="90">
        <f>H37/(I37*25/1000000000)</f>
        <v>460.15124093768799</v>
      </c>
      <c r="N37" s="104">
        <f>H37/F37</f>
        <v>0.1111111111111111</v>
      </c>
      <c r="O37" s="90">
        <f>H37/G37</f>
        <v>8.4507042253521125E-2</v>
      </c>
      <c r="S37" s="315"/>
      <c r="T37" s="317">
        <v>8</v>
      </c>
      <c r="U37" s="101">
        <v>1</v>
      </c>
      <c r="V37" s="101"/>
      <c r="W37" s="101"/>
      <c r="X37" s="122">
        <v>45</v>
      </c>
      <c r="Y37" s="122">
        <v>78</v>
      </c>
      <c r="Z37" s="122">
        <v>11</v>
      </c>
      <c r="AA37" s="101">
        <v>544793.21600000001</v>
      </c>
      <c r="AB37" s="101"/>
      <c r="AC37" s="101">
        <f>X37/(AA37*25/1000000000)</f>
        <v>3304.0059001028385</v>
      </c>
      <c r="AD37" s="101">
        <f>Y37/(AA37*25/1000000000)</f>
        <v>5726.9435601782534</v>
      </c>
      <c r="AE37" s="101">
        <f>Z37/(AA37*25/1000000000)</f>
        <v>807.64588669180489</v>
      </c>
      <c r="AF37" s="122">
        <f>Z37/X37</f>
        <v>0.24444444444444444</v>
      </c>
      <c r="AG37" s="101">
        <f>Z37/Y37</f>
        <v>0.14102564102564102</v>
      </c>
      <c r="AI37" s="87" t="s">
        <v>691</v>
      </c>
      <c r="AJ37" s="244">
        <v>2869</v>
      </c>
      <c r="AL37" s="87">
        <f>X37/AJ37</f>
        <v>1.5684907633321716E-2</v>
      </c>
      <c r="AM37" s="243">
        <f>Y37/AJ37</f>
        <v>2.7187173231090971E-2</v>
      </c>
      <c r="AN37" s="91">
        <f>AL37*AM37</f>
        <v>4.2642830094077861E-4</v>
      </c>
    </row>
    <row r="38" spans="1:40" ht="17" thickBot="1" x14ac:dyDescent="0.25">
      <c r="A38" s="315"/>
      <c r="B38" s="90"/>
      <c r="C38" s="90"/>
      <c r="D38" s="90"/>
      <c r="E38" s="90"/>
      <c r="F38" s="238">
        <f>AVERAGE(F34:F37)</f>
        <v>52.5</v>
      </c>
      <c r="G38" s="237">
        <f>AVERAGE(G34:G37)</f>
        <v>88.25</v>
      </c>
      <c r="H38" s="237">
        <f>AVERAGE(H34:H37)</f>
        <v>10.75</v>
      </c>
      <c r="I38" s="236">
        <f>AVERAGE(I34:I37)</f>
        <v>515579.10325000004</v>
      </c>
      <c r="J38" s="90"/>
      <c r="K38" s="90"/>
      <c r="L38" s="90"/>
      <c r="M38" s="90"/>
      <c r="N38" s="104"/>
      <c r="O38" s="90"/>
      <c r="S38" s="315"/>
      <c r="T38" s="317"/>
      <c r="U38" s="101" t="s">
        <v>675</v>
      </c>
      <c r="V38" s="101"/>
      <c r="W38" s="101"/>
      <c r="X38" s="122">
        <v>57</v>
      </c>
      <c r="Y38" s="122">
        <v>94</v>
      </c>
      <c r="Z38" s="122">
        <v>13</v>
      </c>
      <c r="AA38" s="101">
        <v>603561.89</v>
      </c>
      <c r="AB38" s="101"/>
      <c r="AC38" s="101">
        <f>X38/(AA38*25/1000000000)</f>
        <v>3777.5744919878889</v>
      </c>
      <c r="AD38" s="101">
        <f>Y38/(AA38*25/1000000000)</f>
        <v>6229.6842499449394</v>
      </c>
      <c r="AE38" s="101">
        <f>Z38/(AA38*25/1000000000)</f>
        <v>861.55207712004483</v>
      </c>
      <c r="AF38" s="122">
        <f>Z38/X38</f>
        <v>0.22807017543859648</v>
      </c>
      <c r="AG38" s="101">
        <f>Z38/Y38</f>
        <v>0.13829787234042554</v>
      </c>
      <c r="AI38" s="87" t="s">
        <v>690</v>
      </c>
      <c r="AJ38" s="93">
        <v>2645</v>
      </c>
      <c r="AL38" s="87">
        <f>X38/AJ38</f>
        <v>2.1550094517958411E-2</v>
      </c>
      <c r="AM38" s="243">
        <f>Y38/AJ38</f>
        <v>3.5538752362948962E-2</v>
      </c>
      <c r="AN38" s="91">
        <f>AL38*AM38</f>
        <v>7.6586347247186793E-4</v>
      </c>
    </row>
    <row r="39" spans="1:40" x14ac:dyDescent="0.2">
      <c r="A39" s="315"/>
      <c r="B39" s="316">
        <v>8</v>
      </c>
      <c r="C39" s="90">
        <v>1</v>
      </c>
      <c r="D39" s="90"/>
      <c r="E39" s="90"/>
      <c r="F39" s="104">
        <v>45</v>
      </c>
      <c r="G39" s="104">
        <v>78</v>
      </c>
      <c r="H39" s="104">
        <v>11</v>
      </c>
      <c r="I39" s="90">
        <v>544793.21600000001</v>
      </c>
      <c r="J39" s="90"/>
      <c r="K39" s="90">
        <f>F39/(I39*25/1000000000)</f>
        <v>3304.0059001028385</v>
      </c>
      <c r="L39" s="90">
        <f>G39/(I39*25/1000000000)</f>
        <v>5726.9435601782534</v>
      </c>
      <c r="M39" s="90">
        <f>H39/(I39*25/1000000000)</f>
        <v>807.64588669180489</v>
      </c>
      <c r="N39" s="104">
        <f>H39/F39</f>
        <v>0.24444444444444444</v>
      </c>
      <c r="O39" s="90">
        <f>H39/G39</f>
        <v>0.14102564102564102</v>
      </c>
      <c r="S39" s="315"/>
      <c r="T39" s="317"/>
      <c r="U39" s="101">
        <v>1</v>
      </c>
      <c r="V39" s="101"/>
      <c r="W39" s="101"/>
      <c r="X39" s="122">
        <v>44</v>
      </c>
      <c r="Y39" s="122">
        <v>93</v>
      </c>
      <c r="Z39" s="122">
        <v>10</v>
      </c>
      <c r="AA39" s="101">
        <v>518260.21500000003</v>
      </c>
      <c r="AB39" s="101"/>
      <c r="AC39" s="101">
        <f>X39/(AA39*25/1000000000)</f>
        <v>3395.9774434933233</v>
      </c>
      <c r="AD39" s="101">
        <f>Y39/(AA39*25/1000000000)</f>
        <v>7177.8614146563423</v>
      </c>
      <c r="AE39" s="101">
        <f>Z39/(AA39*25/1000000000)</f>
        <v>771.81305533939167</v>
      </c>
      <c r="AF39" s="122">
        <f>Z39/X39</f>
        <v>0.22727272727272727</v>
      </c>
      <c r="AG39" s="101">
        <f>Z39/Y39</f>
        <v>0.10752688172043011</v>
      </c>
      <c r="AI39" s="87" t="s">
        <v>689</v>
      </c>
      <c r="AJ39" s="93">
        <v>2775</v>
      </c>
      <c r="AL39" s="87">
        <f>X39/AJ39</f>
        <v>1.5855855855855857E-2</v>
      </c>
      <c r="AM39" s="243">
        <f>Y39/AJ39</f>
        <v>3.3513513513513511E-2</v>
      </c>
      <c r="AN39" s="91">
        <f>AL39*AM39</f>
        <v>5.3138543949354756E-4</v>
      </c>
    </row>
    <row r="40" spans="1:40" ht="17" thickBot="1" x14ac:dyDescent="0.25">
      <c r="A40" s="315"/>
      <c r="B40" s="316"/>
      <c r="C40" s="90" t="s">
        <v>675</v>
      </c>
      <c r="D40" s="90"/>
      <c r="E40" s="90"/>
      <c r="F40" s="104">
        <v>57</v>
      </c>
      <c r="G40" s="104">
        <v>94</v>
      </c>
      <c r="H40" s="104">
        <v>13</v>
      </c>
      <c r="I40" s="90">
        <v>603561.89</v>
      </c>
      <c r="J40" s="90"/>
      <c r="K40" s="90">
        <f>F40/(I40*25/1000000000)</f>
        <v>3777.5744919878889</v>
      </c>
      <c r="L40" s="90">
        <f>G40/(I40*25/1000000000)</f>
        <v>6229.6842499449394</v>
      </c>
      <c r="M40" s="90">
        <f>H40/(I40*25/1000000000)</f>
        <v>861.55207712004483</v>
      </c>
      <c r="N40" s="104">
        <f>H40/F40</f>
        <v>0.22807017543859648</v>
      </c>
      <c r="O40" s="90">
        <f>H40/G40</f>
        <v>0.13829787234042554</v>
      </c>
      <c r="S40" s="315"/>
      <c r="T40" s="317"/>
      <c r="U40" s="101" t="s">
        <v>675</v>
      </c>
      <c r="V40" s="101"/>
      <c r="W40" s="101"/>
      <c r="X40" s="122">
        <v>62</v>
      </c>
      <c r="Y40" s="122">
        <v>72</v>
      </c>
      <c r="Z40" s="122">
        <v>8</v>
      </c>
      <c r="AA40" s="101">
        <v>523370.44900000002</v>
      </c>
      <c r="AB40" s="101"/>
      <c r="AC40" s="101">
        <f>X40/(AA40*25/1000000000)</f>
        <v>4738.5174396806642</v>
      </c>
      <c r="AD40" s="101">
        <f>Y40/(AA40*25/1000000000)</f>
        <v>5502.7944460807721</v>
      </c>
      <c r="AE40" s="101">
        <f>Z40/(AA40*25/1000000000)</f>
        <v>611.4216051200857</v>
      </c>
      <c r="AF40" s="122">
        <f>Z40/X40</f>
        <v>0.12903225806451613</v>
      </c>
      <c r="AG40" s="101">
        <f>Z40/Y40</f>
        <v>0.1111111111111111</v>
      </c>
      <c r="AI40" s="87" t="s">
        <v>688</v>
      </c>
      <c r="AJ40" s="93">
        <v>3563</v>
      </c>
      <c r="AL40" s="87">
        <f>X40/AJ40</f>
        <v>1.7401066516980073E-2</v>
      </c>
      <c r="AM40" s="243">
        <f>Y40/AJ40</f>
        <v>2.0207690148751054E-2</v>
      </c>
      <c r="AN40" s="91">
        <f>AL40*AM40</f>
        <v>3.5163536043294005E-4</v>
      </c>
    </row>
    <row r="41" spans="1:40" ht="17" thickBot="1" x14ac:dyDescent="0.25">
      <c r="A41" s="315"/>
      <c r="B41" s="316"/>
      <c r="C41" s="90">
        <v>1</v>
      </c>
      <c r="D41" s="90"/>
      <c r="E41" s="90"/>
      <c r="F41" s="104">
        <v>44</v>
      </c>
      <c r="G41" s="104">
        <v>93</v>
      </c>
      <c r="H41" s="104">
        <v>10</v>
      </c>
      <c r="I41" s="90">
        <v>518260.21500000003</v>
      </c>
      <c r="J41" s="90"/>
      <c r="K41" s="90">
        <f>F41/(I41*25/1000000000)</f>
        <v>3395.9774434933233</v>
      </c>
      <c r="L41" s="90">
        <f>G41/(I41*25/1000000000)</f>
        <v>7177.8614146563423</v>
      </c>
      <c r="M41" s="90">
        <f>H41/(I41*25/1000000000)</f>
        <v>771.81305533939167</v>
      </c>
      <c r="N41" s="104">
        <f>H41/F41</f>
        <v>0.22727272727272727</v>
      </c>
      <c r="O41" s="90">
        <f>H41/G41</f>
        <v>0.10752688172043011</v>
      </c>
      <c r="S41" s="315"/>
      <c r="T41" s="101"/>
      <c r="U41" s="101"/>
      <c r="V41" s="101"/>
      <c r="W41" s="101"/>
      <c r="X41" s="242">
        <f>AVERAGE(X37:X40)</f>
        <v>52</v>
      </c>
      <c r="Y41" s="241">
        <f>AVERAGE(Y37:Y40)</f>
        <v>84.25</v>
      </c>
      <c r="Z41" s="241">
        <f>AVERAGE(Z37:Z40)</f>
        <v>10.5</v>
      </c>
      <c r="AA41" s="240">
        <f>AVERAGE(AA37:AA40)</f>
        <v>547496.44250000012</v>
      </c>
      <c r="AB41" s="101"/>
      <c r="AC41" s="101"/>
      <c r="AD41" s="101"/>
      <c r="AE41" s="101"/>
      <c r="AF41" s="122"/>
      <c r="AG41" s="101"/>
      <c r="AL41" s="87"/>
      <c r="AM41" s="243"/>
      <c r="AN41" s="91">
        <f>AVERAGE(AN37:AN40)</f>
        <v>5.1882814333478354E-4</v>
      </c>
    </row>
    <row r="42" spans="1:40" ht="17" thickBot="1" x14ac:dyDescent="0.25">
      <c r="A42" s="315"/>
      <c r="B42" s="316"/>
      <c r="C42" s="90" t="s">
        <v>675</v>
      </c>
      <c r="D42" s="90"/>
      <c r="E42" s="90"/>
      <c r="F42" s="104">
        <v>62</v>
      </c>
      <c r="G42" s="104">
        <v>72</v>
      </c>
      <c r="H42" s="104">
        <v>8</v>
      </c>
      <c r="I42" s="90">
        <v>523370.44900000002</v>
      </c>
      <c r="J42" s="90"/>
      <c r="K42" s="90">
        <f>F42/(I42*25/1000000000)</f>
        <v>4738.5174396806642</v>
      </c>
      <c r="L42" s="90">
        <f>G42/(I42*25/1000000000)</f>
        <v>5502.7944460807721</v>
      </c>
      <c r="M42" s="90">
        <f>H42/(I42*25/1000000000)</f>
        <v>611.4216051200857</v>
      </c>
      <c r="N42" s="104">
        <f>H42/F42</f>
        <v>0.12903225806451613</v>
      </c>
      <c r="O42" s="90">
        <f>H42/G42</f>
        <v>0.1111111111111111</v>
      </c>
      <c r="S42" s="315"/>
      <c r="T42" s="317">
        <v>9</v>
      </c>
      <c r="U42" s="101" t="s">
        <v>685</v>
      </c>
      <c r="V42" s="101"/>
      <c r="W42" s="101"/>
      <c r="X42" s="122">
        <v>68</v>
      </c>
      <c r="Y42" s="122">
        <v>73</v>
      </c>
      <c r="Z42" s="122">
        <v>13</v>
      </c>
      <c r="AA42" s="101">
        <v>548697.75300000003</v>
      </c>
      <c r="AB42" s="101"/>
      <c r="AC42" s="101">
        <f>X42/(AA42*25/1000000000)</f>
        <v>4957.1917966283336</v>
      </c>
      <c r="AD42" s="101">
        <f>Y42/(AA42*25/1000000000)</f>
        <v>5321.691193439241</v>
      </c>
      <c r="AE42" s="101">
        <f>Z42/(AA42*25/1000000000)</f>
        <v>947.69843170835793</v>
      </c>
      <c r="AF42" s="122">
        <f>Z42/X42</f>
        <v>0.19117647058823528</v>
      </c>
      <c r="AG42" s="101">
        <f>Z42/Y42</f>
        <v>0.17808219178082191</v>
      </c>
      <c r="AI42" s="87" t="s">
        <v>687</v>
      </c>
      <c r="AJ42" s="93">
        <v>3876</v>
      </c>
      <c r="AL42" s="87">
        <f>X42/AJ42</f>
        <v>1.7543859649122806E-2</v>
      </c>
      <c r="AM42" s="243">
        <f>Y42/AJ42</f>
        <v>1.8833849329205368E-2</v>
      </c>
      <c r="AN42" s="91">
        <f>AL42*AM42</f>
        <v>3.3041840928430466E-4</v>
      </c>
    </row>
    <row r="43" spans="1:40" ht="17" thickBot="1" x14ac:dyDescent="0.25">
      <c r="A43" s="315"/>
      <c r="B43" s="90"/>
      <c r="C43" s="90"/>
      <c r="D43" s="90"/>
      <c r="E43" s="90"/>
      <c r="F43" s="238">
        <f>AVERAGE(F39:F42)</f>
        <v>52</v>
      </c>
      <c r="G43" s="237">
        <f>AVERAGE(G39:G42)</f>
        <v>84.25</v>
      </c>
      <c r="H43" s="237">
        <f>AVERAGE(H39:H42)</f>
        <v>10.5</v>
      </c>
      <c r="I43" s="236">
        <f>AVERAGE(I39:I42)</f>
        <v>547496.44250000012</v>
      </c>
      <c r="J43" s="90"/>
      <c r="K43" s="90"/>
      <c r="L43" s="90"/>
      <c r="M43" s="90"/>
      <c r="N43" s="104"/>
      <c r="O43" s="90"/>
      <c r="S43" s="315"/>
      <c r="T43" s="317"/>
      <c r="U43" s="101" t="s">
        <v>683</v>
      </c>
      <c r="V43" s="101"/>
      <c r="W43" s="101"/>
      <c r="X43" s="122">
        <v>49</v>
      </c>
      <c r="Y43" s="122">
        <v>54</v>
      </c>
      <c r="Z43" s="122">
        <v>6</v>
      </c>
      <c r="AA43" s="101">
        <v>591868.06299999997</v>
      </c>
      <c r="AB43" s="101"/>
      <c r="AC43" s="101">
        <f>X43/(AA43*25/1000000000)</f>
        <v>3311.5488442903197</v>
      </c>
      <c r="AD43" s="101">
        <f>Y43/(AA43*25/1000000000)</f>
        <v>3649.4619916668826</v>
      </c>
      <c r="AE43" s="101">
        <f>Z43/(AA43*25/1000000000)</f>
        <v>405.49577685187586</v>
      </c>
      <c r="AF43" s="122">
        <f>Z43/X43</f>
        <v>0.12244897959183673</v>
      </c>
      <c r="AG43" s="101">
        <f>Z43/Y43</f>
        <v>0.1111111111111111</v>
      </c>
      <c r="AI43" s="87" t="s">
        <v>686</v>
      </c>
      <c r="AJ43" s="93">
        <v>2451</v>
      </c>
      <c r="AL43" s="87">
        <f>X43/AJ43</f>
        <v>1.9991840065279477E-2</v>
      </c>
      <c r="AM43" s="243">
        <f>Y43/AJ43</f>
        <v>2.2031823745410038E-2</v>
      </c>
      <c r="AN43" s="91">
        <f>AL43*AM43</f>
        <v>4.4045669666466415E-4</v>
      </c>
    </row>
    <row r="44" spans="1:40" x14ac:dyDescent="0.2">
      <c r="A44" s="315"/>
      <c r="B44" s="316">
        <v>9</v>
      </c>
      <c r="C44" s="90" t="s">
        <v>685</v>
      </c>
      <c r="D44" s="90"/>
      <c r="E44" s="90"/>
      <c r="F44" s="104">
        <v>68</v>
      </c>
      <c r="G44" s="104">
        <v>73</v>
      </c>
      <c r="H44" s="104">
        <v>13</v>
      </c>
      <c r="I44" s="90">
        <v>548697.75300000003</v>
      </c>
      <c r="J44" s="90"/>
      <c r="K44" s="90">
        <f>F44/(I44*25/1000000000)</f>
        <v>4957.1917966283336</v>
      </c>
      <c r="L44" s="90">
        <f>G44/(I44*25/1000000000)</f>
        <v>5321.691193439241</v>
      </c>
      <c r="M44" s="90">
        <f>H44/(I44*25/1000000000)</f>
        <v>947.69843170835793</v>
      </c>
      <c r="N44" s="104">
        <f>H44/F44</f>
        <v>0.19117647058823528</v>
      </c>
      <c r="O44" s="90">
        <f>H44/G44</f>
        <v>0.17808219178082191</v>
      </c>
      <c r="S44" s="315"/>
      <c r="T44" s="317"/>
      <c r="U44" s="101" t="s">
        <v>681</v>
      </c>
      <c r="V44" s="101"/>
      <c r="W44" s="101"/>
      <c r="X44" s="122">
        <v>50</v>
      </c>
      <c r="Y44" s="122">
        <v>77</v>
      </c>
      <c r="Z44" s="122">
        <v>12</v>
      </c>
      <c r="AA44" s="101">
        <v>560266.55900000001</v>
      </c>
      <c r="AB44" s="101"/>
      <c r="AC44" s="101">
        <f>X44/(AA44*25/1000000000)</f>
        <v>3569.7293866150594</v>
      </c>
      <c r="AD44" s="101">
        <f>Y44/(AA44*25/1000000000)</f>
        <v>5497.3832553871916</v>
      </c>
      <c r="AE44" s="101">
        <f>Z44/(AA44*25/1000000000)</f>
        <v>856.73505278761422</v>
      </c>
      <c r="AF44" s="122">
        <f>Z44/X44</f>
        <v>0.24</v>
      </c>
      <c r="AG44" s="101">
        <f>Z44/Y44</f>
        <v>0.15584415584415584</v>
      </c>
      <c r="AI44" s="87" t="s">
        <v>684</v>
      </c>
      <c r="AJ44" s="93">
        <v>3506</v>
      </c>
      <c r="AL44" s="87">
        <f>X44/AJ44</f>
        <v>1.4261266400456361E-2</v>
      </c>
      <c r="AM44" s="243">
        <f>Y44/AJ44</f>
        <v>2.1962350256702796E-2</v>
      </c>
      <c r="AN44" s="91">
        <f>AL44*AM44</f>
        <v>3.1321092779096972E-4</v>
      </c>
    </row>
    <row r="45" spans="1:40" ht="17" thickBot="1" x14ac:dyDescent="0.25">
      <c r="A45" s="315"/>
      <c r="B45" s="316"/>
      <c r="C45" s="90" t="s">
        <v>683</v>
      </c>
      <c r="D45" s="90"/>
      <c r="E45" s="90"/>
      <c r="F45" s="104">
        <v>49</v>
      </c>
      <c r="G45" s="104">
        <v>54</v>
      </c>
      <c r="H45" s="104">
        <v>6</v>
      </c>
      <c r="I45" s="90">
        <v>591868.06299999997</v>
      </c>
      <c r="J45" s="90"/>
      <c r="K45" s="90">
        <f>F45/(I45*25/1000000000)</f>
        <v>3311.5488442903197</v>
      </c>
      <c r="L45" s="90">
        <f>G45/(I45*25/1000000000)</f>
        <v>3649.4619916668826</v>
      </c>
      <c r="M45" s="90">
        <f>H45/(I45*25/1000000000)</f>
        <v>405.49577685187586</v>
      </c>
      <c r="N45" s="104">
        <f>H45/F45</f>
        <v>0.12244897959183673</v>
      </c>
      <c r="O45" s="90">
        <f>H45/G45</f>
        <v>0.1111111111111111</v>
      </c>
      <c r="S45" s="315"/>
      <c r="T45" s="317"/>
      <c r="U45" s="101" t="s">
        <v>675</v>
      </c>
      <c r="V45" s="101"/>
      <c r="W45" s="101"/>
      <c r="X45" s="122">
        <v>74</v>
      </c>
      <c r="Y45" s="122">
        <v>54</v>
      </c>
      <c r="Z45" s="122">
        <v>8</v>
      </c>
      <c r="AA45" s="101">
        <v>406441.35499999998</v>
      </c>
      <c r="AB45" s="101"/>
      <c r="AC45" s="101">
        <f>X45/(AA45*25/1000000000)</f>
        <v>7282.7234817185381</v>
      </c>
      <c r="AD45" s="101">
        <f>Y45/(AA45*25/1000000000)</f>
        <v>5314.4198380108246</v>
      </c>
      <c r="AE45" s="101">
        <f>Z45/(AA45*25/1000000000)</f>
        <v>787.32145748308517</v>
      </c>
      <c r="AF45" s="122">
        <f>Z45/X45</f>
        <v>0.10810810810810811</v>
      </c>
      <c r="AG45" s="101">
        <f>Z45/Y45</f>
        <v>0.14814814814814814</v>
      </c>
      <c r="AI45" s="87" t="s">
        <v>682</v>
      </c>
      <c r="AJ45" s="93">
        <v>3608</v>
      </c>
      <c r="AL45" s="87">
        <f>X45/AJ45</f>
        <v>2.0509977827050999E-2</v>
      </c>
      <c r="AM45" s="243">
        <f>Y45/AJ45</f>
        <v>1.4966740576496674E-2</v>
      </c>
      <c r="AN45" s="91">
        <f>AL45*AM45</f>
        <v>3.069675173671713E-4</v>
      </c>
    </row>
    <row r="46" spans="1:40" ht="17" thickBot="1" x14ac:dyDescent="0.25">
      <c r="A46" s="315"/>
      <c r="B46" s="316"/>
      <c r="C46" s="90" t="s">
        <v>681</v>
      </c>
      <c r="D46" s="90"/>
      <c r="E46" s="90"/>
      <c r="F46" s="104">
        <v>50</v>
      </c>
      <c r="G46" s="104">
        <v>77</v>
      </c>
      <c r="H46" s="104">
        <v>12</v>
      </c>
      <c r="I46" s="90">
        <v>560266.55900000001</v>
      </c>
      <c r="J46" s="90"/>
      <c r="K46" s="90">
        <f>F46/(I46*25/1000000000)</f>
        <v>3569.7293866150594</v>
      </c>
      <c r="L46" s="90">
        <f>G46/(I46*25/1000000000)</f>
        <v>5497.3832553871916</v>
      </c>
      <c r="M46" s="90">
        <f>H46/(I46*25/1000000000)</f>
        <v>856.73505278761422</v>
      </c>
      <c r="N46" s="104">
        <f>H46/F46</f>
        <v>0.24</v>
      </c>
      <c r="O46" s="90">
        <f>H46/G46</f>
        <v>0.15584415584415584</v>
      </c>
      <c r="S46" s="315"/>
      <c r="T46" s="101"/>
      <c r="U46" s="101"/>
      <c r="V46" s="101"/>
      <c r="W46" s="101"/>
      <c r="X46" s="242">
        <f>AVERAGE(X42:X45)</f>
        <v>60.25</v>
      </c>
      <c r="Y46" s="241">
        <f>AVERAGE(Y42:Y45)</f>
        <v>64.5</v>
      </c>
      <c r="Z46" s="241">
        <f>AVERAGE(Z42:Z45)</f>
        <v>9.75</v>
      </c>
      <c r="AA46" s="240">
        <f>AVERAGE(AA42:AA45)</f>
        <v>526818.4325</v>
      </c>
      <c r="AB46" s="101"/>
      <c r="AC46" s="101"/>
      <c r="AD46" s="101"/>
      <c r="AE46" s="101"/>
      <c r="AF46" s="122"/>
      <c r="AG46" s="101"/>
      <c r="AI46" s="87"/>
      <c r="AJ46" s="93"/>
      <c r="AL46" s="87"/>
      <c r="AM46" s="243"/>
      <c r="AN46" s="91">
        <f>AVERAGE(AN42:AN45)</f>
        <v>3.4776338777677744E-4</v>
      </c>
    </row>
    <row r="47" spans="1:40" ht="17" thickBot="1" x14ac:dyDescent="0.25">
      <c r="A47" s="315"/>
      <c r="B47" s="316"/>
      <c r="C47" s="90" t="s">
        <v>675</v>
      </c>
      <c r="D47" s="90"/>
      <c r="E47" s="90"/>
      <c r="F47" s="104">
        <v>74</v>
      </c>
      <c r="G47" s="104">
        <v>54</v>
      </c>
      <c r="H47" s="104">
        <v>8</v>
      </c>
      <c r="I47" s="90">
        <v>406441.35499999998</v>
      </c>
      <c r="J47" s="90"/>
      <c r="K47" s="90">
        <f>F47/(I47*25/1000000000)</f>
        <v>7282.7234817185381</v>
      </c>
      <c r="L47" s="90">
        <f>G47/(I47*25/1000000000)</f>
        <v>5314.4198380108246</v>
      </c>
      <c r="M47" s="90">
        <f>H47/(I47*25/1000000000)</f>
        <v>787.32145748308517</v>
      </c>
      <c r="N47" s="104">
        <f>H47/F47</f>
        <v>0.10810810810810811</v>
      </c>
      <c r="O47" s="90">
        <f>H47/G47</f>
        <v>0.14814814814814814</v>
      </c>
      <c r="S47" s="315" t="s">
        <v>678</v>
      </c>
      <c r="T47" s="317">
        <v>10</v>
      </c>
      <c r="U47" s="101" t="s">
        <v>677</v>
      </c>
      <c r="V47" s="101"/>
      <c r="W47" s="101"/>
      <c r="X47" s="122">
        <v>30</v>
      </c>
      <c r="Y47" s="122">
        <v>80</v>
      </c>
      <c r="Z47" s="122">
        <v>0</v>
      </c>
      <c r="AA47" s="101">
        <v>538816.152</v>
      </c>
      <c r="AB47" s="101"/>
      <c r="AC47" s="101">
        <f>X47/(AA47*25/1000000000)</f>
        <v>2227.1047286644812</v>
      </c>
      <c r="AD47" s="101">
        <f>Y47/(AA47*25/1000000000)</f>
        <v>5938.9459431052837</v>
      </c>
      <c r="AE47" s="101">
        <f>Z47/(AA47*25/1000000000)</f>
        <v>0</v>
      </c>
      <c r="AF47" s="122">
        <f>Z47/X47</f>
        <v>0</v>
      </c>
      <c r="AG47" s="101">
        <f>Z47/Y47</f>
        <v>0</v>
      </c>
      <c r="AI47" s="87" t="s">
        <v>680</v>
      </c>
      <c r="AJ47" s="93">
        <v>3078</v>
      </c>
      <c r="AL47" s="87">
        <f>X47/AJ47</f>
        <v>9.7465886939571145E-3</v>
      </c>
      <c r="AM47" s="243">
        <f>Y47/AJ47</f>
        <v>2.5990903183885639E-2</v>
      </c>
      <c r="AN47" s="91">
        <f>AL47*AM47</f>
        <v>2.5332264311779372E-4</v>
      </c>
    </row>
    <row r="48" spans="1:40" ht="17" thickBot="1" x14ac:dyDescent="0.25">
      <c r="A48" s="315"/>
      <c r="B48" s="90"/>
      <c r="C48" s="90"/>
      <c r="D48" s="90"/>
      <c r="E48" s="90"/>
      <c r="F48" s="238">
        <f>AVERAGE(F44:F47)</f>
        <v>60.25</v>
      </c>
      <c r="G48" s="237">
        <f>AVERAGE(G44:G47)</f>
        <v>64.5</v>
      </c>
      <c r="H48" s="237">
        <f>AVERAGE(H44:H47)</f>
        <v>9.75</v>
      </c>
      <c r="I48" s="236">
        <f>AVERAGE(I44:I47)</f>
        <v>526818.4325</v>
      </c>
      <c r="J48" s="90"/>
      <c r="K48" s="90"/>
      <c r="L48" s="90"/>
      <c r="M48" s="90"/>
      <c r="N48" s="104"/>
      <c r="O48" s="90"/>
      <c r="S48" s="315"/>
      <c r="T48" s="317"/>
      <c r="U48" s="101" t="s">
        <v>675</v>
      </c>
      <c r="V48" s="101"/>
      <c r="W48" s="101"/>
      <c r="X48" s="122">
        <v>45</v>
      </c>
      <c r="Y48" s="122">
        <v>69</v>
      </c>
      <c r="Z48" s="122">
        <v>2</v>
      </c>
      <c r="AA48" s="101">
        <v>496887.89799999999</v>
      </c>
      <c r="AB48" s="101"/>
      <c r="AC48" s="101">
        <f>X48/(AA48*25/1000000000)</f>
        <v>3622.5474744808539</v>
      </c>
      <c r="AD48" s="101">
        <f>Y48/(AA48*25/1000000000)</f>
        <v>5554.5727942039766</v>
      </c>
      <c r="AE48" s="101">
        <f>Z48/(AA48*25/1000000000)</f>
        <v>161.00210997692685</v>
      </c>
      <c r="AF48" s="122">
        <f>Z48/X48</f>
        <v>4.4444444444444446E-2</v>
      </c>
      <c r="AG48" s="101">
        <f>Z48/Y48</f>
        <v>2.8985507246376812E-2</v>
      </c>
      <c r="AI48" s="87" t="s">
        <v>679</v>
      </c>
      <c r="AJ48" s="93">
        <v>3844</v>
      </c>
      <c r="AL48" s="87">
        <f>X48/AJ48</f>
        <v>1.1706555671175858E-2</v>
      </c>
      <c r="AM48" s="243">
        <f>Y48/AJ48</f>
        <v>1.7950052029136316E-2</v>
      </c>
      <c r="AN48" s="91">
        <f>AL48*AM48</f>
        <v>2.1013328337958747E-4</v>
      </c>
    </row>
    <row r="49" spans="1:40" x14ac:dyDescent="0.2">
      <c r="A49" s="315" t="s">
        <v>678</v>
      </c>
      <c r="B49" s="316">
        <v>10</v>
      </c>
      <c r="C49" s="90" t="s">
        <v>677</v>
      </c>
      <c r="D49" s="90"/>
      <c r="E49" s="90"/>
      <c r="F49" s="104">
        <v>30</v>
      </c>
      <c r="G49" s="104">
        <v>80</v>
      </c>
      <c r="H49" s="104">
        <v>0</v>
      </c>
      <c r="I49" s="90">
        <v>538816.152</v>
      </c>
      <c r="J49" s="90"/>
      <c r="K49" s="90">
        <f>F49/(I49*25/1000000000)</f>
        <v>2227.1047286644812</v>
      </c>
      <c r="L49" s="90">
        <f>G49/(I49*25/1000000000)</f>
        <v>5938.9459431052837</v>
      </c>
      <c r="M49" s="90">
        <f>H49/(I49*25/1000000000)</f>
        <v>0</v>
      </c>
      <c r="N49" s="104">
        <f>H49/F49</f>
        <v>0</v>
      </c>
      <c r="O49" s="90">
        <f>H49/G49</f>
        <v>0</v>
      </c>
      <c r="S49" s="315"/>
      <c r="T49" s="317"/>
      <c r="U49" s="101"/>
      <c r="V49" s="101"/>
      <c r="W49" s="101"/>
      <c r="X49" s="122">
        <v>58</v>
      </c>
      <c r="Y49" s="122">
        <v>66</v>
      </c>
      <c r="Z49" s="122">
        <v>0</v>
      </c>
      <c r="AA49" s="101">
        <v>494987.38799999998</v>
      </c>
      <c r="AB49" s="101"/>
      <c r="AC49" s="101">
        <f>X49/(AA49*25/1000000000)</f>
        <v>4686.988105644421</v>
      </c>
      <c r="AD49" s="101">
        <f>Y49/(AA49*25/1000000000)</f>
        <v>5333.4692236643414</v>
      </c>
      <c r="AE49" s="101">
        <f>Z49/(AA49*25/1000000000)</f>
        <v>0</v>
      </c>
      <c r="AF49" s="122">
        <f>Z49/X49</f>
        <v>0</v>
      </c>
      <c r="AG49" s="101">
        <f>Z49/Y49</f>
        <v>0</v>
      </c>
      <c r="AI49" s="87" t="s">
        <v>676</v>
      </c>
      <c r="AJ49" s="93">
        <v>3841</v>
      </c>
      <c r="AL49" s="87">
        <f>X49/AJ49</f>
        <v>1.5100234313980734E-2</v>
      </c>
      <c r="AM49" s="243">
        <f>Y49/AJ49</f>
        <v>1.7183025253840144E-2</v>
      </c>
      <c r="AN49" s="91">
        <f>AL49*AM49</f>
        <v>2.5946770755603448E-4</v>
      </c>
    </row>
    <row r="50" spans="1:40" ht="17" thickBot="1" x14ac:dyDescent="0.25">
      <c r="A50" s="315"/>
      <c r="B50" s="316"/>
      <c r="C50" s="90" t="s">
        <v>675</v>
      </c>
      <c r="D50" s="90"/>
      <c r="E50" s="90"/>
      <c r="F50" s="104">
        <v>45</v>
      </c>
      <c r="G50" s="104">
        <v>69</v>
      </c>
      <c r="H50" s="104">
        <v>2</v>
      </c>
      <c r="I50" s="90">
        <v>496887.89799999999</v>
      </c>
      <c r="J50" s="90"/>
      <c r="K50" s="90">
        <f>F50/(I50*25/1000000000)</f>
        <v>3622.5474744808539</v>
      </c>
      <c r="L50" s="90">
        <f>G50/(I50*25/1000000000)</f>
        <v>5554.5727942039766</v>
      </c>
      <c r="M50" s="90">
        <f>H50/(I50*25/1000000000)</f>
        <v>161.00210997692685</v>
      </c>
      <c r="N50" s="104">
        <f>H50/F50</f>
        <v>4.4444444444444446E-2</v>
      </c>
      <c r="O50" s="90">
        <f>H50/G50</f>
        <v>2.8985507246376812E-2</v>
      </c>
      <c r="S50" s="315"/>
      <c r="T50" s="317"/>
      <c r="U50" s="101"/>
      <c r="V50" s="101"/>
      <c r="W50" s="101"/>
      <c r="X50" s="122">
        <v>59</v>
      </c>
      <c r="Y50" s="122">
        <v>54</v>
      </c>
      <c r="Z50" s="122">
        <v>2</v>
      </c>
      <c r="AA50" s="101">
        <v>493504.77899999998</v>
      </c>
      <c r="AB50" s="101"/>
      <c r="AC50" s="101">
        <f>X50/(AA50*25/1000000000)</f>
        <v>4782.1218768785211</v>
      </c>
      <c r="AD50" s="101">
        <f>Y50/(AA50*25/1000000000)</f>
        <v>4376.8573110413581</v>
      </c>
      <c r="AE50" s="101">
        <f>Z50/(AA50*25/1000000000)</f>
        <v>162.10582633486513</v>
      </c>
      <c r="AF50" s="122">
        <f>Z50/X50</f>
        <v>3.3898305084745763E-2</v>
      </c>
      <c r="AG50" s="101">
        <f>Z50/Y50</f>
        <v>3.7037037037037035E-2</v>
      </c>
      <c r="AI50" s="87" t="s">
        <v>674</v>
      </c>
      <c r="AJ50" s="93">
        <v>3881</v>
      </c>
      <c r="AL50" s="87">
        <f>X50/AJ50</f>
        <v>1.520226745684102E-2</v>
      </c>
      <c r="AM50" s="243">
        <f>Y50/AJ50</f>
        <v>1.3913939706261274E-2</v>
      </c>
      <c r="AN50" s="91">
        <f>AL50*AM50</f>
        <v>2.1152343279294387E-4</v>
      </c>
    </row>
    <row r="51" spans="1:40" ht="17" thickBot="1" x14ac:dyDescent="0.25">
      <c r="A51" s="315"/>
      <c r="B51" s="316"/>
      <c r="C51" s="90"/>
      <c r="D51" s="90"/>
      <c r="E51" s="90"/>
      <c r="F51" s="104">
        <v>58</v>
      </c>
      <c r="G51" s="104">
        <v>66</v>
      </c>
      <c r="H51" s="104">
        <v>0</v>
      </c>
      <c r="I51" s="90">
        <v>494987.38799999998</v>
      </c>
      <c r="J51" s="90"/>
      <c r="K51" s="90">
        <f>F51/(I51*25/1000000000)</f>
        <v>4686.988105644421</v>
      </c>
      <c r="L51" s="90">
        <f>G51/(I51*25/1000000000)</f>
        <v>5333.4692236643414</v>
      </c>
      <c r="M51" s="90">
        <f>H51/(I51*25/1000000000)</f>
        <v>0</v>
      </c>
      <c r="N51" s="104">
        <f>H51/F51</f>
        <v>0</v>
      </c>
      <c r="O51" s="90">
        <f>H51/G51</f>
        <v>0</v>
      </c>
      <c r="S51" s="315"/>
      <c r="T51" s="101"/>
      <c r="U51" s="101"/>
      <c r="V51" s="101"/>
      <c r="W51" s="101"/>
      <c r="X51" s="242">
        <f>AVERAGE(X47:X50)</f>
        <v>48</v>
      </c>
      <c r="Y51" s="241">
        <f>AVERAGE(Y47:Y50)</f>
        <v>67.25</v>
      </c>
      <c r="Z51" s="241">
        <f>AVERAGE(Z47:Z50)</f>
        <v>1</v>
      </c>
      <c r="AA51" s="240">
        <f>AVERAGE(AA47:AA50)</f>
        <v>506049.05425000004</v>
      </c>
      <c r="AB51" s="101"/>
      <c r="AC51" s="101"/>
      <c r="AD51" s="101"/>
      <c r="AE51" s="101"/>
      <c r="AF51" s="122"/>
      <c r="AG51" s="101"/>
      <c r="AL51" s="87"/>
      <c r="AM51" s="243"/>
      <c r="AN51" s="91">
        <f>AVERAGE(AN47:AN50)</f>
        <v>2.3361176671158988E-4</v>
      </c>
    </row>
    <row r="52" spans="1:40" ht="17" thickBot="1" x14ac:dyDescent="0.25">
      <c r="A52" s="315"/>
      <c r="B52" s="316"/>
      <c r="C52" s="90"/>
      <c r="D52" s="90"/>
      <c r="E52" s="90"/>
      <c r="F52" s="104">
        <v>59</v>
      </c>
      <c r="G52" s="104">
        <v>54</v>
      </c>
      <c r="H52" s="104">
        <v>2</v>
      </c>
      <c r="I52" s="90">
        <v>493504.77899999998</v>
      </c>
      <c r="J52" s="90"/>
      <c r="K52" s="90">
        <f>F52/(I52*25/1000000000)</f>
        <v>4782.1218768785211</v>
      </c>
      <c r="L52" s="90">
        <f>G52/(I52*25/1000000000)</f>
        <v>4376.8573110413581</v>
      </c>
      <c r="M52" s="90">
        <f>H52/(I52*25/1000000000)</f>
        <v>162.10582633486513</v>
      </c>
      <c r="N52" s="104">
        <f>H52/F52</f>
        <v>3.3898305084745763E-2</v>
      </c>
      <c r="O52" s="90">
        <f>H52/G52</f>
        <v>3.7037037037037035E-2</v>
      </c>
      <c r="S52" s="315"/>
      <c r="T52" s="317">
        <v>11</v>
      </c>
      <c r="U52" s="101" t="s">
        <v>671</v>
      </c>
      <c r="V52" s="101"/>
      <c r="W52" s="101"/>
      <c r="X52" s="122">
        <v>57</v>
      </c>
      <c r="Y52" s="122">
        <v>66</v>
      </c>
      <c r="Z52" s="122">
        <v>2</v>
      </c>
      <c r="AA52" s="101">
        <v>592673.07299999997</v>
      </c>
      <c r="AB52" s="101"/>
      <c r="AC52" s="101">
        <f>X52/(AA52*25/1000000000)</f>
        <v>3846.9775393355862</v>
      </c>
      <c r="AD52" s="101">
        <f>Y52/(AA52*25/1000000000)</f>
        <v>4454.3950455464683</v>
      </c>
      <c r="AE52" s="101">
        <f>Z52/(AA52*25/1000000000)</f>
        <v>134.98166804686267</v>
      </c>
      <c r="AF52" s="122">
        <f>Z52/X52</f>
        <v>3.5087719298245612E-2</v>
      </c>
      <c r="AG52" s="101">
        <f>Z52/Y52</f>
        <v>3.0303030303030304E-2</v>
      </c>
      <c r="AI52" s="87" t="s">
        <v>673</v>
      </c>
      <c r="AJ52" s="93">
        <v>4416</v>
      </c>
      <c r="AL52" s="87">
        <f>X52/AJ52</f>
        <v>1.2907608695652174E-2</v>
      </c>
      <c r="AM52" s="243">
        <f>Y52/AJ52</f>
        <v>1.4945652173913044E-2</v>
      </c>
      <c r="AN52" s="91">
        <f>AL52*AM52</f>
        <v>1.9291262996219282E-4</v>
      </c>
    </row>
    <row r="53" spans="1:40" ht="17" thickBot="1" x14ac:dyDescent="0.25">
      <c r="A53" s="315"/>
      <c r="B53" s="90"/>
      <c r="C53" s="90"/>
      <c r="D53" s="90"/>
      <c r="E53" s="90"/>
      <c r="F53" s="238">
        <f>AVERAGE(F49:F52)</f>
        <v>48</v>
      </c>
      <c r="G53" s="237">
        <f>AVERAGE(G49:G52)</f>
        <v>67.25</v>
      </c>
      <c r="H53" s="237">
        <f>AVERAGE(H49:H52)</f>
        <v>1</v>
      </c>
      <c r="I53" s="236">
        <f>AVERAGE(I49:I52)</f>
        <v>506049.05425000004</v>
      </c>
      <c r="J53" s="90"/>
      <c r="K53" s="90"/>
      <c r="L53" s="90"/>
      <c r="M53" s="90"/>
      <c r="N53" s="104"/>
      <c r="O53" s="90"/>
      <c r="S53" s="315"/>
      <c r="T53" s="317"/>
      <c r="U53" s="101" t="s">
        <v>663</v>
      </c>
      <c r="V53" s="101"/>
      <c r="W53" s="101"/>
      <c r="X53" s="122">
        <v>34</v>
      </c>
      <c r="Y53" s="122">
        <v>47</v>
      </c>
      <c r="Z53" s="122">
        <v>0</v>
      </c>
      <c r="AA53" s="101">
        <v>558161.79399999999</v>
      </c>
      <c r="AB53" s="101"/>
      <c r="AC53" s="101">
        <f>X53/(AA53*25/1000000000)</f>
        <v>2436.5694940417225</v>
      </c>
      <c r="AD53" s="101">
        <f>Y53/(AA53*25/1000000000)</f>
        <v>3368.1990064694396</v>
      </c>
      <c r="AE53" s="101">
        <f>Z53/(AA53*25/1000000000)</f>
        <v>0</v>
      </c>
      <c r="AF53" s="122">
        <f>Z53/X53</f>
        <v>0</v>
      </c>
      <c r="AG53" s="101">
        <f>Z53/Y53</f>
        <v>0</v>
      </c>
      <c r="AI53" s="87" t="s">
        <v>672</v>
      </c>
      <c r="AJ53" s="93">
        <v>3125</v>
      </c>
      <c r="AL53" s="87">
        <f>X53/AJ53</f>
        <v>1.0880000000000001E-2</v>
      </c>
      <c r="AM53" s="243">
        <f>Y53/AJ53</f>
        <v>1.504E-2</v>
      </c>
      <c r="AN53" s="91">
        <f>AL53*AM53</f>
        <v>1.6363520000000002E-4</v>
      </c>
    </row>
    <row r="54" spans="1:40" x14ac:dyDescent="0.2">
      <c r="A54" s="315"/>
      <c r="B54" s="316">
        <v>11</v>
      </c>
      <c r="C54" s="90" t="s">
        <v>671</v>
      </c>
      <c r="D54" s="90"/>
      <c r="E54" s="90"/>
      <c r="F54" s="104">
        <v>57</v>
      </c>
      <c r="G54" s="104">
        <v>66</v>
      </c>
      <c r="H54" s="104">
        <v>2</v>
      </c>
      <c r="I54" s="90">
        <v>592673.07299999997</v>
      </c>
      <c r="J54" s="90"/>
      <c r="K54" s="90">
        <f>F54/(I54*25/1000000000)</f>
        <v>3846.9775393355862</v>
      </c>
      <c r="L54" s="90">
        <f>G54/(I54*25/1000000000)</f>
        <v>4454.3950455464683</v>
      </c>
      <c r="M54" s="90">
        <f>H54/(I54*25/1000000000)</f>
        <v>134.98166804686267</v>
      </c>
      <c r="N54" s="104">
        <f>H54/F54</f>
        <v>3.5087719298245612E-2</v>
      </c>
      <c r="O54" s="90">
        <f>H54/G54</f>
        <v>3.0303030303030304E-2</v>
      </c>
      <c r="S54" s="315"/>
      <c r="T54" s="317"/>
      <c r="U54" s="101" t="s">
        <v>668</v>
      </c>
      <c r="V54" s="101"/>
      <c r="W54" s="101"/>
      <c r="X54" s="122">
        <v>49</v>
      </c>
      <c r="Y54" s="122">
        <v>54</v>
      </c>
      <c r="Z54" s="122">
        <v>0</v>
      </c>
      <c r="AA54" s="101">
        <v>495157.08299999998</v>
      </c>
      <c r="AB54" s="101"/>
      <c r="AC54" s="101">
        <f>X54/(AA54*25/1000000000)</f>
        <v>3958.339822435702</v>
      </c>
      <c r="AD54" s="101">
        <f>Y54/(AA54*25/1000000000)</f>
        <v>4362.2520492148551</v>
      </c>
      <c r="AE54" s="101">
        <f>Z54/(AA54*25/1000000000)</f>
        <v>0</v>
      </c>
      <c r="AF54" s="122">
        <f>Z54/X54</f>
        <v>0</v>
      </c>
      <c r="AG54" s="101">
        <f>Z54/Y54</f>
        <v>0</v>
      </c>
      <c r="AI54" s="87" t="s">
        <v>670</v>
      </c>
      <c r="AJ54" s="93">
        <v>3860</v>
      </c>
      <c r="AL54" s="87">
        <f>X54/AJ54</f>
        <v>1.2694300518134714E-2</v>
      </c>
      <c r="AM54" s="243">
        <f>Y54/AJ54</f>
        <v>1.3989637305699482E-2</v>
      </c>
      <c r="AN54" s="91">
        <f>AL54*AM54</f>
        <v>1.7758866009825766E-4</v>
      </c>
    </row>
    <row r="55" spans="1:40" ht="17" thickBot="1" x14ac:dyDescent="0.25">
      <c r="A55" s="315"/>
      <c r="B55" s="316"/>
      <c r="C55" s="90" t="s">
        <v>663</v>
      </c>
      <c r="D55" s="90"/>
      <c r="E55" s="90"/>
      <c r="F55" s="104">
        <v>34</v>
      </c>
      <c r="G55" s="104">
        <v>47</v>
      </c>
      <c r="H55" s="104">
        <v>0</v>
      </c>
      <c r="I55" s="90">
        <v>558161.79399999999</v>
      </c>
      <c r="J55" s="90"/>
      <c r="K55" s="90">
        <f>F55/(I55*25/1000000000)</f>
        <v>2436.5694940417225</v>
      </c>
      <c r="L55" s="90">
        <f>G55/(I55*25/1000000000)</f>
        <v>3368.1990064694396</v>
      </c>
      <c r="M55" s="90">
        <f>H55/(I55*25/1000000000)</f>
        <v>0</v>
      </c>
      <c r="N55" s="104">
        <f>H55/F55</f>
        <v>0</v>
      </c>
      <c r="O55" s="90">
        <f>H55/G55</f>
        <v>0</v>
      </c>
      <c r="S55" s="315"/>
      <c r="T55" s="317"/>
      <c r="U55" s="101" t="s">
        <v>668</v>
      </c>
      <c r="V55" s="101"/>
      <c r="W55" s="101"/>
      <c r="X55" s="122">
        <v>60</v>
      </c>
      <c r="Y55" s="122">
        <v>54</v>
      </c>
      <c r="Z55" s="122">
        <v>0</v>
      </c>
      <c r="AA55" s="101">
        <v>520775.47100000002</v>
      </c>
      <c r="AB55" s="101"/>
      <c r="AC55" s="101">
        <f>X55/(AA55*25/1000000000)</f>
        <v>4608.5119857728469</v>
      </c>
      <c r="AD55" s="101">
        <f>Y55/(AA55*25/1000000000)</f>
        <v>4147.660787195563</v>
      </c>
      <c r="AE55" s="101">
        <f>Z55/(AA55*25/1000000000)</f>
        <v>0</v>
      </c>
      <c r="AF55" s="122">
        <f>Z55/X55</f>
        <v>0</v>
      </c>
      <c r="AG55" s="101">
        <f>Z55/Y55</f>
        <v>0</v>
      </c>
      <c r="AI55" s="87" t="s">
        <v>669</v>
      </c>
      <c r="AJ55" s="93">
        <v>3853</v>
      </c>
      <c r="AL55" s="87">
        <f>X55/AJ55</f>
        <v>1.5572281339216195E-2</v>
      </c>
      <c r="AM55" s="243">
        <f>Y55/AJ55</f>
        <v>1.4015053205294576E-2</v>
      </c>
      <c r="AN55" s="91">
        <f>AL55*AM55</f>
        <v>2.1824635149693086E-4</v>
      </c>
    </row>
    <row r="56" spans="1:40" ht="17" thickBot="1" x14ac:dyDescent="0.25">
      <c r="A56" s="315"/>
      <c r="B56" s="316"/>
      <c r="C56" s="90" t="s">
        <v>668</v>
      </c>
      <c r="D56" s="90"/>
      <c r="E56" s="90"/>
      <c r="F56" s="104">
        <v>49</v>
      </c>
      <c r="G56" s="104">
        <v>54</v>
      </c>
      <c r="H56" s="104">
        <v>0</v>
      </c>
      <c r="I56" s="90">
        <v>495157.08299999998</v>
      </c>
      <c r="J56" s="90"/>
      <c r="K56" s="90">
        <f>F56/(I56*25/1000000000)</f>
        <v>3958.339822435702</v>
      </c>
      <c r="L56" s="90">
        <f>G56/(I56*25/1000000000)</f>
        <v>4362.2520492148551</v>
      </c>
      <c r="M56" s="90">
        <f>H56/(I56*25/1000000000)</f>
        <v>0</v>
      </c>
      <c r="N56" s="104">
        <f>H56/F56</f>
        <v>0</v>
      </c>
      <c r="O56" s="90">
        <f>H56/G56</f>
        <v>0</v>
      </c>
      <c r="S56" s="315"/>
      <c r="T56" s="101"/>
      <c r="U56" s="101"/>
      <c r="V56" s="101"/>
      <c r="W56" s="101"/>
      <c r="X56" s="242">
        <f>AVERAGE(X52:X55)</f>
        <v>50</v>
      </c>
      <c r="Y56" s="241">
        <f>AVERAGE(Y52:Y55)</f>
        <v>55.25</v>
      </c>
      <c r="Z56" s="241">
        <f>AVERAGE(Z52:Z55)</f>
        <v>0.5</v>
      </c>
      <c r="AA56" s="240">
        <f>AVERAGE(AA52:AA55)</f>
        <v>541691.85525000002</v>
      </c>
      <c r="AB56" s="101"/>
      <c r="AC56" s="101"/>
      <c r="AD56" s="101"/>
      <c r="AE56" s="101"/>
      <c r="AF56" s="122"/>
      <c r="AG56" s="101"/>
      <c r="AL56" s="87"/>
      <c r="AM56" s="243"/>
      <c r="AN56" s="91">
        <f>AVERAGE(AN52:AN55)</f>
        <v>1.8809571038934532E-4</v>
      </c>
    </row>
    <row r="57" spans="1:40" ht="17" thickBot="1" x14ac:dyDescent="0.25">
      <c r="A57" s="315"/>
      <c r="B57" s="316"/>
      <c r="C57" s="90" t="s">
        <v>668</v>
      </c>
      <c r="D57" s="90"/>
      <c r="E57" s="90"/>
      <c r="F57" s="104">
        <v>60</v>
      </c>
      <c r="G57" s="104">
        <v>54</v>
      </c>
      <c r="H57" s="104">
        <v>0</v>
      </c>
      <c r="I57" s="90">
        <v>520775.47100000002</v>
      </c>
      <c r="J57" s="90"/>
      <c r="K57" s="90">
        <f>F57/(I57*25/1000000000)</f>
        <v>4608.5119857728469</v>
      </c>
      <c r="L57" s="90">
        <f>G57/(I57*25/1000000000)</f>
        <v>4147.660787195563</v>
      </c>
      <c r="M57" s="90">
        <f>H57/(I57*25/1000000000)</f>
        <v>0</v>
      </c>
      <c r="N57" s="104">
        <f>H57/F57</f>
        <v>0</v>
      </c>
      <c r="O57" s="90">
        <f>H57/G57</f>
        <v>0</v>
      </c>
      <c r="S57" s="315"/>
      <c r="T57" s="317">
        <v>12</v>
      </c>
      <c r="U57" s="101" t="s">
        <v>665</v>
      </c>
      <c r="V57" s="101"/>
      <c r="W57" s="101"/>
      <c r="X57" s="122">
        <v>51</v>
      </c>
      <c r="Y57" s="122">
        <v>77</v>
      </c>
      <c r="Z57" s="122">
        <v>1</v>
      </c>
      <c r="AA57" s="101">
        <v>542414.30599999998</v>
      </c>
      <c r="AB57" s="101"/>
      <c r="AC57" s="101">
        <f>X57/(AA57*25/1000000000)</f>
        <v>3760.9627501233344</v>
      </c>
      <c r="AD57" s="101">
        <f>Y57/(AA57*25/1000000000)</f>
        <v>5678.3163090097405</v>
      </c>
      <c r="AE57" s="101">
        <f>Z57/(AA57*25/1000000000)</f>
        <v>73.744367649477155</v>
      </c>
      <c r="AF57" s="122">
        <f>Z57/X57</f>
        <v>1.9607843137254902E-2</v>
      </c>
      <c r="AG57" s="101">
        <f>Z57/Y57</f>
        <v>1.2987012987012988E-2</v>
      </c>
      <c r="AI57" s="87" t="s">
        <v>667</v>
      </c>
      <c r="AJ57" s="93">
        <v>3295</v>
      </c>
      <c r="AL57" s="87">
        <f>X57/AJ57</f>
        <v>1.5477996965098634E-2</v>
      </c>
      <c r="AM57" s="243">
        <f>Y57/AJ57</f>
        <v>2.3368740515933233E-2</v>
      </c>
      <c r="AN57" s="91">
        <f>AL57*AM57</f>
        <v>3.6170129478379207E-4</v>
      </c>
    </row>
    <row r="58" spans="1:40" ht="17" thickBot="1" x14ac:dyDescent="0.25">
      <c r="A58" s="315"/>
      <c r="B58" s="90"/>
      <c r="C58" s="90"/>
      <c r="D58" s="90"/>
      <c r="E58" s="90"/>
      <c r="F58" s="238">
        <f>AVERAGE(F54:F57)</f>
        <v>50</v>
      </c>
      <c r="G58" s="237">
        <f>AVERAGE(G54:G57)</f>
        <v>55.25</v>
      </c>
      <c r="H58" s="237">
        <f>AVERAGE(H54:H57)</f>
        <v>0.5</v>
      </c>
      <c r="I58" s="236">
        <f>AVERAGE(I54:I57)</f>
        <v>541691.85525000002</v>
      </c>
      <c r="J58" s="90"/>
      <c r="K58" s="90"/>
      <c r="L58" s="90"/>
      <c r="M58" s="90"/>
      <c r="N58" s="104"/>
      <c r="O58" s="90"/>
      <c r="S58" s="315"/>
      <c r="T58" s="317"/>
      <c r="U58" s="101" t="s">
        <v>663</v>
      </c>
      <c r="V58" s="101"/>
      <c r="W58" s="101"/>
      <c r="X58" s="122">
        <v>45</v>
      </c>
      <c r="Y58" s="122">
        <v>58</v>
      </c>
      <c r="Z58" s="122">
        <v>0</v>
      </c>
      <c r="AA58" s="101">
        <v>508670.49900000001</v>
      </c>
      <c r="AB58" s="101"/>
      <c r="AC58" s="101">
        <f>X58/(AA58*25/1000000000)</f>
        <v>3538.6365113342267</v>
      </c>
      <c r="AD58" s="101">
        <f>Y58/(AA58*25/1000000000)</f>
        <v>4560.9092812752251</v>
      </c>
      <c r="AE58" s="101">
        <f>Z58/(AA58*25/1000000000)</f>
        <v>0</v>
      </c>
      <c r="AF58" s="122">
        <f>Z58/X58</f>
        <v>0</v>
      </c>
      <c r="AG58" s="101">
        <f>Z58/Y58</f>
        <v>0</v>
      </c>
      <c r="AI58" s="87" t="s">
        <v>666</v>
      </c>
      <c r="AJ58" s="93">
        <v>2170</v>
      </c>
      <c r="AL58" s="87">
        <f>X58/AJ58</f>
        <v>2.0737327188940093E-2</v>
      </c>
      <c r="AM58" s="243">
        <f>Y58/AJ58</f>
        <v>2.6728110599078342E-2</v>
      </c>
      <c r="AN58" s="91">
        <f>AL58*AM58</f>
        <v>5.5426957463526518E-4</v>
      </c>
    </row>
    <row r="59" spans="1:40" x14ac:dyDescent="0.2">
      <c r="A59" s="315"/>
      <c r="B59" s="316">
        <v>12</v>
      </c>
      <c r="C59" s="90" t="s">
        <v>665</v>
      </c>
      <c r="D59" s="90"/>
      <c r="E59" s="90"/>
      <c r="F59" s="104">
        <v>51</v>
      </c>
      <c r="G59" s="104">
        <v>77</v>
      </c>
      <c r="H59" s="104">
        <v>1</v>
      </c>
      <c r="I59" s="90">
        <v>542414.30599999998</v>
      </c>
      <c r="J59" s="90"/>
      <c r="K59" s="90">
        <f>F59/(I59*25/1000000000)</f>
        <v>3760.9627501233344</v>
      </c>
      <c r="L59" s="90">
        <f>G59/(I59*25/1000000000)</f>
        <v>5678.3163090097405</v>
      </c>
      <c r="M59" s="90">
        <f>H59/(I59*25/1000000000)</f>
        <v>73.744367649477155</v>
      </c>
      <c r="N59" s="104">
        <f>H59/F59</f>
        <v>1.9607843137254902E-2</v>
      </c>
      <c r="O59" s="90">
        <f>H59/G59</f>
        <v>1.2987012987012988E-2</v>
      </c>
      <c r="S59" s="315"/>
      <c r="T59" s="317"/>
      <c r="U59" s="101" t="s">
        <v>661</v>
      </c>
      <c r="V59" s="101"/>
      <c r="W59" s="101"/>
      <c r="X59" s="122">
        <v>58</v>
      </c>
      <c r="Y59" s="122">
        <v>65</v>
      </c>
      <c r="Z59" s="122">
        <v>1</v>
      </c>
      <c r="AA59" s="101">
        <v>454485.13699999999</v>
      </c>
      <c r="AB59" s="101"/>
      <c r="AC59" s="101">
        <f>X59/(AA59*25/1000000000)</f>
        <v>5104.6773835422482</v>
      </c>
      <c r="AD59" s="101">
        <f>Y59/(AA59*25/1000000000)</f>
        <v>5720.7591367283812</v>
      </c>
      <c r="AE59" s="101">
        <f>Z59/(AA59*25/1000000000)</f>
        <v>88.011679026590485</v>
      </c>
      <c r="AF59" s="122">
        <f>Z59/X59</f>
        <v>1.7241379310344827E-2</v>
      </c>
      <c r="AG59" s="101">
        <f>Z59/Y59</f>
        <v>1.5384615384615385E-2</v>
      </c>
      <c r="AI59" s="87" t="s">
        <v>664</v>
      </c>
      <c r="AJ59" s="93">
        <v>3768</v>
      </c>
      <c r="AL59" s="87">
        <f>X59/AJ59</f>
        <v>1.5392781316348195E-2</v>
      </c>
      <c r="AM59" s="243">
        <f>Y59/AJ59</f>
        <v>1.7250530785562632E-2</v>
      </c>
      <c r="AN59" s="91">
        <f>AL59*AM59</f>
        <v>2.6553364797309785E-4</v>
      </c>
    </row>
    <row r="60" spans="1:40" ht="17" thickBot="1" x14ac:dyDescent="0.25">
      <c r="A60" s="315"/>
      <c r="B60" s="316"/>
      <c r="C60" s="90" t="s">
        <v>663</v>
      </c>
      <c r="D60" s="90"/>
      <c r="E60" s="90"/>
      <c r="F60" s="104">
        <v>45</v>
      </c>
      <c r="G60" s="104">
        <v>58</v>
      </c>
      <c r="H60" s="104">
        <v>0</v>
      </c>
      <c r="I60" s="90">
        <v>508670.49900000001</v>
      </c>
      <c r="J60" s="90"/>
      <c r="K60" s="90">
        <f>F60/(I60*25/1000000000)</f>
        <v>3538.6365113342267</v>
      </c>
      <c r="L60" s="90">
        <f>G60/(I60*25/1000000000)</f>
        <v>4560.9092812752251</v>
      </c>
      <c r="M60" s="90">
        <f>H60/(I60*25/1000000000)</f>
        <v>0</v>
      </c>
      <c r="N60" s="104">
        <f>H60/F60</f>
        <v>0</v>
      </c>
      <c r="O60" s="90">
        <f>H60/G60</f>
        <v>0</v>
      </c>
      <c r="S60" s="315"/>
      <c r="T60" s="317"/>
      <c r="U60" s="101"/>
      <c r="V60" s="101"/>
      <c r="W60" s="101"/>
      <c r="X60" s="122">
        <v>60</v>
      </c>
      <c r="Y60" s="122">
        <v>52</v>
      </c>
      <c r="Z60" s="122">
        <v>1</v>
      </c>
      <c r="AA60" s="101">
        <v>502684.55</v>
      </c>
      <c r="AB60" s="101"/>
      <c r="AC60" s="101">
        <f>X60/(AA60*25/1000000000)</f>
        <v>4774.3659517683609</v>
      </c>
      <c r="AD60" s="101">
        <f>Y60/(AA60*25/1000000000)</f>
        <v>4137.7838248659127</v>
      </c>
      <c r="AE60" s="101">
        <f>Z60/(AA60*25/1000000000)</f>
        <v>79.572765862806008</v>
      </c>
      <c r="AF60" s="122">
        <f>Z60/X60</f>
        <v>1.6666666666666666E-2</v>
      </c>
      <c r="AG60" s="101">
        <f>Z60/Y60</f>
        <v>1.9230769230769232E-2</v>
      </c>
      <c r="AI60" s="87" t="s">
        <v>662</v>
      </c>
      <c r="AJ60" s="93">
        <v>3877</v>
      </c>
      <c r="AL60" s="87">
        <f>X60/AJ60</f>
        <v>1.5475883415011608E-2</v>
      </c>
      <c r="AM60" s="243">
        <f>Y60/AJ60</f>
        <v>1.3412432293010059E-2</v>
      </c>
      <c r="AN60" s="91">
        <f>AL60*AM60</f>
        <v>2.0756923847836049E-4</v>
      </c>
    </row>
    <row r="61" spans="1:40" ht="17" thickBot="1" x14ac:dyDescent="0.25">
      <c r="A61" s="315"/>
      <c r="B61" s="316"/>
      <c r="C61" s="90" t="s">
        <v>661</v>
      </c>
      <c r="D61" s="90"/>
      <c r="E61" s="90"/>
      <c r="F61" s="104">
        <v>58</v>
      </c>
      <c r="G61" s="104">
        <v>65</v>
      </c>
      <c r="H61" s="104">
        <v>1</v>
      </c>
      <c r="I61" s="90">
        <v>454485.13699999999</v>
      </c>
      <c r="J61" s="90"/>
      <c r="K61" s="90">
        <f>F61/(I61*25/1000000000)</f>
        <v>5104.6773835422482</v>
      </c>
      <c r="L61" s="90">
        <f>G61/(I61*25/1000000000)</f>
        <v>5720.7591367283812</v>
      </c>
      <c r="M61" s="90">
        <f>H61/(I61*25/1000000000)</f>
        <v>88.011679026590485</v>
      </c>
      <c r="N61" s="104">
        <f>H61/F61</f>
        <v>1.7241379310344827E-2</v>
      </c>
      <c r="O61" s="90">
        <f>H61/G61</f>
        <v>1.5384615384615385E-2</v>
      </c>
      <c r="S61" s="315"/>
      <c r="T61" s="239"/>
      <c r="U61" s="239"/>
      <c r="V61" s="239"/>
      <c r="W61" s="239"/>
      <c r="X61" s="242">
        <f>AVERAGE(X57:X60)</f>
        <v>53.5</v>
      </c>
      <c r="Y61" s="241">
        <f>AVERAGE(Y57:Y60)</f>
        <v>63</v>
      </c>
      <c r="Z61" s="241">
        <f>AVERAGE(Z57:Z60)</f>
        <v>0.75</v>
      </c>
      <c r="AA61" s="240">
        <f>AVERAGE(AA57:AA60)</f>
        <v>502063.62299999996</v>
      </c>
      <c r="AB61" s="239"/>
      <c r="AC61" s="101"/>
      <c r="AD61" s="101"/>
      <c r="AE61" s="101"/>
      <c r="AF61" s="101"/>
      <c r="AG61" s="101"/>
      <c r="AI61" s="87"/>
      <c r="AJ61" s="93"/>
      <c r="AN61" s="91">
        <f>AVERAGE(AN57:AN60)</f>
        <v>3.4726843896762887E-4</v>
      </c>
    </row>
    <row r="62" spans="1:40" ht="17" thickBot="1" x14ac:dyDescent="0.25">
      <c r="A62" s="315"/>
      <c r="B62" s="316"/>
      <c r="C62" s="90"/>
      <c r="D62" s="90"/>
      <c r="E62" s="90"/>
      <c r="F62" s="104">
        <v>60</v>
      </c>
      <c r="G62" s="104">
        <v>52</v>
      </c>
      <c r="H62" s="104">
        <v>1</v>
      </c>
      <c r="I62" s="90">
        <v>502684.55</v>
      </c>
      <c r="J62" s="90"/>
      <c r="K62" s="90">
        <f>F62/(I62*25/1000000000)</f>
        <v>4774.3659517683609</v>
      </c>
      <c r="L62" s="90">
        <f>G62/(I62*25/1000000000)</f>
        <v>4137.7838248659127</v>
      </c>
      <c r="M62" s="90">
        <f>H62/(I62*25/1000000000)</f>
        <v>79.572765862806008</v>
      </c>
      <c r="N62" s="104">
        <f>H62/F62</f>
        <v>1.6666666666666666E-2</v>
      </c>
      <c r="O62" s="90">
        <f>H62/G62</f>
        <v>1.9230769230769232E-2</v>
      </c>
    </row>
    <row r="63" spans="1:40" ht="17" thickBot="1" x14ac:dyDescent="0.25">
      <c r="A63" s="315"/>
      <c r="B63" s="91"/>
      <c r="C63" s="91"/>
      <c r="D63" s="91"/>
      <c r="E63" s="91"/>
      <c r="F63" s="238">
        <f>AVERAGE(F59:F62)</f>
        <v>53.5</v>
      </c>
      <c r="G63" s="237">
        <f>AVERAGE(G59:G62)</f>
        <v>63</v>
      </c>
      <c r="H63" s="237">
        <f>AVERAGE(H59:H62)</f>
        <v>0.75</v>
      </c>
      <c r="I63" s="236">
        <f>AVERAGE(I59:I62)</f>
        <v>502063.62299999996</v>
      </c>
      <c r="J63" s="91"/>
      <c r="K63" s="90"/>
      <c r="L63" s="90"/>
      <c r="M63" s="90"/>
      <c r="N63" s="90"/>
      <c r="O63" s="90"/>
    </row>
    <row r="64" spans="1:40" x14ac:dyDescent="0.2">
      <c r="AI64" s="87"/>
      <c r="AJ64" s="93"/>
    </row>
    <row r="65" spans="1:36" x14ac:dyDescent="0.2">
      <c r="A65" s="235" t="s">
        <v>335</v>
      </c>
    </row>
    <row r="66" spans="1:36" x14ac:dyDescent="0.2">
      <c r="A66" s="223" t="s">
        <v>660</v>
      </c>
      <c r="B66" s="223" t="s">
        <v>659</v>
      </c>
      <c r="C66" s="223" t="s">
        <v>658</v>
      </c>
      <c r="D66" s="223" t="s">
        <v>657</v>
      </c>
      <c r="E66" s="223" t="s">
        <v>656</v>
      </c>
    </row>
    <row r="67" spans="1:36" x14ac:dyDescent="0.2">
      <c r="A67" s="88">
        <v>121.3</v>
      </c>
      <c r="B67" s="88">
        <v>130</v>
      </c>
      <c r="C67" s="88">
        <v>73.7</v>
      </c>
      <c r="D67" s="88">
        <v>112.3</v>
      </c>
      <c r="E67" s="88">
        <v>58</v>
      </c>
      <c r="AI67" s="87"/>
      <c r="AJ67" s="93"/>
    </row>
    <row r="68" spans="1:36" x14ac:dyDescent="0.2">
      <c r="A68" s="88">
        <v>248.8</v>
      </c>
      <c r="B68" s="88">
        <v>118.9</v>
      </c>
      <c r="C68" s="88">
        <v>127.9</v>
      </c>
      <c r="D68" s="88">
        <v>139.19999999999999</v>
      </c>
      <c r="E68" s="88">
        <v>62.8</v>
      </c>
      <c r="AI68" s="87"/>
      <c r="AJ68" s="93"/>
    </row>
    <row r="69" spans="1:36" x14ac:dyDescent="0.2">
      <c r="A69" s="88">
        <v>225.5</v>
      </c>
      <c r="B69" s="88">
        <v>143</v>
      </c>
      <c r="C69" s="88">
        <v>87.4</v>
      </c>
      <c r="D69" s="88">
        <v>92</v>
      </c>
      <c r="E69" s="88">
        <v>56.7</v>
      </c>
    </row>
    <row r="70" spans="1:36" x14ac:dyDescent="0.2">
      <c r="A70" s="88">
        <v>122.6</v>
      </c>
      <c r="B70" s="88">
        <v>240.6</v>
      </c>
      <c r="C70" s="88">
        <v>126.5</v>
      </c>
      <c r="D70" s="88">
        <v>113.9</v>
      </c>
      <c r="E70" s="88">
        <v>107.5</v>
      </c>
      <c r="AI70" s="87"/>
      <c r="AJ70" s="93"/>
    </row>
    <row r="71" spans="1:36" x14ac:dyDescent="0.2">
      <c r="A71" s="88"/>
      <c r="B71" s="88">
        <v>164.9</v>
      </c>
      <c r="C71" s="88">
        <v>131.4</v>
      </c>
      <c r="D71" s="88">
        <v>208.1</v>
      </c>
      <c r="E71" s="88">
        <v>115.2</v>
      </c>
      <c r="AI71" s="87"/>
      <c r="AJ71" s="93"/>
    </row>
    <row r="72" spans="1:36" x14ac:dyDescent="0.2">
      <c r="A72" s="88"/>
      <c r="B72" s="88">
        <v>129.69999999999999</v>
      </c>
      <c r="C72" s="88">
        <v>149.5</v>
      </c>
      <c r="D72" s="88">
        <v>125.5</v>
      </c>
      <c r="E72" s="88">
        <v>81.099999999999994</v>
      </c>
    </row>
    <row r="73" spans="1:36" x14ac:dyDescent="0.2">
      <c r="A73" s="88"/>
      <c r="B73" s="88">
        <v>164.4</v>
      </c>
      <c r="C73" s="88">
        <v>89.8</v>
      </c>
      <c r="D73" s="88">
        <v>221.7</v>
      </c>
      <c r="E73" s="88">
        <v>147.5</v>
      </c>
    </row>
    <row r="74" spans="1:36" x14ac:dyDescent="0.2">
      <c r="A74" s="88"/>
      <c r="B74" s="88">
        <v>158.80000000000001</v>
      </c>
      <c r="C74" s="88">
        <v>52.3</v>
      </c>
      <c r="D74" s="88">
        <v>181.9</v>
      </c>
      <c r="E74" s="88">
        <v>149.4</v>
      </c>
    </row>
    <row r="75" spans="1:36" x14ac:dyDescent="0.2">
      <c r="A75" s="88"/>
      <c r="B75" s="88">
        <v>172.6</v>
      </c>
      <c r="C75" s="88">
        <v>69.900000000000006</v>
      </c>
      <c r="D75" s="88">
        <v>169.9</v>
      </c>
      <c r="E75" s="88">
        <v>84.7</v>
      </c>
    </row>
    <row r="76" spans="1:36" x14ac:dyDescent="0.2">
      <c r="A76" s="88"/>
      <c r="B76" s="88">
        <v>193.2</v>
      </c>
      <c r="C76" s="88">
        <v>168.2</v>
      </c>
      <c r="D76" s="88">
        <v>205.6</v>
      </c>
      <c r="E76" s="88">
        <v>87.5</v>
      </c>
    </row>
    <row r="77" spans="1:36" x14ac:dyDescent="0.2">
      <c r="A77" s="88"/>
      <c r="B77" s="88">
        <v>154.69999999999999</v>
      </c>
      <c r="C77" s="88">
        <v>89.9</v>
      </c>
      <c r="D77" s="88">
        <v>165.5</v>
      </c>
      <c r="E77" s="88">
        <v>99.4</v>
      </c>
    </row>
    <row r="78" spans="1:36" x14ac:dyDescent="0.2">
      <c r="A78" s="88"/>
      <c r="B78" s="88">
        <v>194.1</v>
      </c>
      <c r="C78" s="88">
        <v>84</v>
      </c>
      <c r="D78" s="88">
        <v>186.3</v>
      </c>
      <c r="E78" s="88">
        <v>87.4</v>
      </c>
    </row>
    <row r="81" spans="1:9" x14ac:dyDescent="0.2">
      <c r="A81" s="235" t="s">
        <v>655</v>
      </c>
    </row>
    <row r="82" spans="1:9" x14ac:dyDescent="0.2">
      <c r="A82" s="223" t="s">
        <v>654</v>
      </c>
      <c r="B82" s="223" t="s">
        <v>653</v>
      </c>
      <c r="C82" s="223" t="s">
        <v>652</v>
      </c>
      <c r="D82" s="223" t="s">
        <v>651</v>
      </c>
      <c r="E82" s="223" t="s">
        <v>650</v>
      </c>
      <c r="F82" s="223" t="s">
        <v>649</v>
      </c>
      <c r="G82" s="223" t="s">
        <v>648</v>
      </c>
      <c r="H82" s="223" t="s">
        <v>647</v>
      </c>
      <c r="I82" s="223" t="s">
        <v>646</v>
      </c>
    </row>
    <row r="83" spans="1:9" x14ac:dyDescent="0.2">
      <c r="A83" s="88">
        <v>7.8</v>
      </c>
      <c r="B83" s="88">
        <v>5.77</v>
      </c>
      <c r="C83" s="88">
        <v>5.77</v>
      </c>
      <c r="D83" s="88">
        <v>7.97</v>
      </c>
      <c r="E83" s="88">
        <v>9.5</v>
      </c>
      <c r="F83" s="88">
        <v>1.07</v>
      </c>
      <c r="G83" s="88">
        <v>2.87</v>
      </c>
      <c r="H83" s="88">
        <v>3.87</v>
      </c>
      <c r="I83" s="88">
        <v>6.33</v>
      </c>
    </row>
    <row r="84" spans="1:9" x14ac:dyDescent="0.2">
      <c r="A84" s="88">
        <v>7.3</v>
      </c>
      <c r="B84" s="88">
        <v>5.3</v>
      </c>
      <c r="C84" s="88">
        <v>3.17</v>
      </c>
      <c r="D84" s="88">
        <v>4.97</v>
      </c>
      <c r="E84" s="88">
        <v>5.3</v>
      </c>
      <c r="F84" s="88">
        <v>1.73</v>
      </c>
      <c r="G84" s="88">
        <v>3</v>
      </c>
      <c r="H84" s="88">
        <v>3.87</v>
      </c>
      <c r="I84" s="88">
        <v>4.63</v>
      </c>
    </row>
    <row r="85" spans="1:9" x14ac:dyDescent="0.2">
      <c r="A85" s="88">
        <v>7.47</v>
      </c>
      <c r="B85" s="88">
        <v>5.13</v>
      </c>
      <c r="C85" s="88">
        <v>4.7300000000000004</v>
      </c>
      <c r="D85" s="88">
        <v>7.53</v>
      </c>
      <c r="E85" s="88">
        <v>8.17</v>
      </c>
      <c r="F85" s="88">
        <v>1.33</v>
      </c>
      <c r="G85" s="88">
        <v>3.87</v>
      </c>
      <c r="H85" s="88">
        <v>2.5299999999999998</v>
      </c>
      <c r="I85" s="88">
        <v>4.4000000000000004</v>
      </c>
    </row>
    <row r="86" spans="1:9" x14ac:dyDescent="0.2">
      <c r="A86" s="88">
        <v>6.3</v>
      </c>
      <c r="B86" s="88">
        <v>5.57</v>
      </c>
      <c r="C86" s="88">
        <v>4.37</v>
      </c>
      <c r="D86" s="88">
        <v>4.7</v>
      </c>
      <c r="E86" s="88">
        <v>6.13</v>
      </c>
      <c r="F86" s="88">
        <v>1.8</v>
      </c>
      <c r="G86" s="88">
        <v>4.2300000000000004</v>
      </c>
      <c r="H86" s="88">
        <v>2.97</v>
      </c>
      <c r="I86" s="88">
        <v>3.97</v>
      </c>
    </row>
    <row r="87" spans="1:9" x14ac:dyDescent="0.2">
      <c r="A87" s="88">
        <v>7.67</v>
      </c>
      <c r="B87" s="88">
        <v>3.9</v>
      </c>
      <c r="C87" s="88">
        <v>5.53</v>
      </c>
      <c r="D87" s="88">
        <v>5.9</v>
      </c>
      <c r="E87" s="88">
        <v>5.97</v>
      </c>
      <c r="F87" s="88">
        <v>1.4</v>
      </c>
      <c r="G87" s="88">
        <v>5.03</v>
      </c>
      <c r="H87" s="88">
        <v>3.37</v>
      </c>
      <c r="I87" s="88">
        <v>4.4000000000000004</v>
      </c>
    </row>
    <row r="88" spans="1:9" x14ac:dyDescent="0.2">
      <c r="A88" s="88">
        <v>6.43</v>
      </c>
      <c r="B88" s="88">
        <v>3.97</v>
      </c>
      <c r="C88" s="88">
        <v>4.9000000000000004</v>
      </c>
      <c r="D88" s="88">
        <v>6.67</v>
      </c>
      <c r="E88" s="88">
        <v>4.8</v>
      </c>
      <c r="F88" s="88">
        <v>1.3</v>
      </c>
      <c r="G88" s="88">
        <v>3.17</v>
      </c>
      <c r="H88" s="88">
        <v>2.4700000000000002</v>
      </c>
      <c r="I88" s="88">
        <v>4.5999999999999996</v>
      </c>
    </row>
    <row r="89" spans="1:9" x14ac:dyDescent="0.2">
      <c r="A89" s="88">
        <v>8.27</v>
      </c>
      <c r="B89" s="88"/>
      <c r="C89" s="88"/>
      <c r="D89" s="88"/>
      <c r="E89" s="88"/>
      <c r="F89" s="88"/>
      <c r="G89" s="88"/>
      <c r="H89" s="88"/>
      <c r="I89" s="88"/>
    </row>
    <row r="90" spans="1:9" x14ac:dyDescent="0.2">
      <c r="A90" s="88">
        <v>7.13</v>
      </c>
      <c r="B90" s="88"/>
      <c r="C90" s="88"/>
      <c r="D90" s="88"/>
      <c r="E90" s="88"/>
      <c r="F90" s="88"/>
      <c r="G90" s="88"/>
      <c r="H90" s="88"/>
      <c r="I90" s="88"/>
    </row>
    <row r="91" spans="1:9" x14ac:dyDescent="0.2">
      <c r="A91" s="88">
        <v>7.63</v>
      </c>
      <c r="B91" s="88"/>
      <c r="C91" s="88"/>
      <c r="D91" s="88"/>
      <c r="E91" s="88"/>
      <c r="F91" s="88"/>
      <c r="G91" s="88"/>
      <c r="H91" s="88"/>
      <c r="I91" s="88"/>
    </row>
    <row r="92" spans="1:9" x14ac:dyDescent="0.2">
      <c r="A92" s="88">
        <v>7.9</v>
      </c>
      <c r="B92" s="88"/>
      <c r="C92" s="88"/>
      <c r="D92" s="88"/>
      <c r="E92" s="88"/>
      <c r="F92" s="88"/>
      <c r="G92" s="88"/>
      <c r="H92" s="88"/>
      <c r="I92" s="88"/>
    </row>
    <row r="93" spans="1:9" x14ac:dyDescent="0.2">
      <c r="A93" s="88">
        <v>6.33</v>
      </c>
      <c r="B93" s="88"/>
      <c r="C93" s="88"/>
      <c r="D93" s="88"/>
      <c r="E93" s="88"/>
      <c r="F93" s="88"/>
      <c r="G93" s="88"/>
      <c r="H93" s="88"/>
      <c r="I93" s="88"/>
    </row>
    <row r="94" spans="1:9" x14ac:dyDescent="0.2">
      <c r="A94" s="88">
        <v>7.5</v>
      </c>
      <c r="B94" s="88"/>
      <c r="C94" s="88"/>
      <c r="D94" s="88"/>
      <c r="E94" s="88"/>
      <c r="F94" s="88"/>
      <c r="G94" s="88"/>
      <c r="H94" s="88"/>
      <c r="I94" s="88"/>
    </row>
    <row r="95" spans="1:9" x14ac:dyDescent="0.2">
      <c r="A95" s="88">
        <v>6.53</v>
      </c>
      <c r="B95" s="88"/>
      <c r="C95" s="88"/>
      <c r="D95" s="88"/>
      <c r="E95" s="88"/>
      <c r="F95" s="88"/>
      <c r="G95" s="88"/>
      <c r="H95" s="88"/>
      <c r="I95" s="88"/>
    </row>
    <row r="96" spans="1:9" x14ac:dyDescent="0.2">
      <c r="A96" s="88">
        <v>7.3</v>
      </c>
      <c r="B96" s="88"/>
      <c r="C96" s="88"/>
      <c r="D96" s="88"/>
      <c r="E96" s="88"/>
      <c r="F96" s="88"/>
      <c r="G96" s="88"/>
      <c r="H96" s="88"/>
      <c r="I96" s="88"/>
    </row>
    <row r="97" spans="1:9" x14ac:dyDescent="0.2">
      <c r="A97" s="88">
        <v>7.07</v>
      </c>
      <c r="B97" s="88"/>
      <c r="C97" s="88"/>
      <c r="D97" s="88"/>
      <c r="E97" s="88"/>
      <c r="F97" s="88"/>
      <c r="G97" s="88"/>
      <c r="H97" s="88"/>
      <c r="I97" s="88"/>
    </row>
    <row r="98" spans="1:9" x14ac:dyDescent="0.2">
      <c r="A98" s="88">
        <v>7.53</v>
      </c>
      <c r="B98" s="88"/>
      <c r="C98" s="88"/>
      <c r="D98" s="88"/>
      <c r="E98" s="88"/>
      <c r="F98" s="88"/>
      <c r="G98" s="88"/>
      <c r="H98" s="88"/>
      <c r="I98" s="88"/>
    </row>
    <row r="99" spans="1:9" x14ac:dyDescent="0.2">
      <c r="A99" s="88">
        <v>5.93</v>
      </c>
      <c r="B99" s="88"/>
      <c r="C99" s="88"/>
      <c r="D99" s="88"/>
      <c r="E99" s="88"/>
      <c r="F99" s="88"/>
      <c r="G99" s="88"/>
      <c r="H99" s="88"/>
      <c r="I99" s="88"/>
    </row>
    <row r="100" spans="1:9" x14ac:dyDescent="0.2">
      <c r="A100" s="88">
        <v>7.67</v>
      </c>
      <c r="B100" s="88"/>
      <c r="C100" s="88"/>
      <c r="D100" s="88"/>
      <c r="E100" s="88"/>
      <c r="F100" s="88"/>
      <c r="G100" s="88"/>
      <c r="H100" s="88"/>
      <c r="I100" s="88"/>
    </row>
    <row r="101" spans="1:9" x14ac:dyDescent="0.2">
      <c r="A101" s="88">
        <v>6.2</v>
      </c>
      <c r="B101" s="88"/>
      <c r="C101" s="88"/>
      <c r="D101" s="88"/>
      <c r="E101" s="88"/>
      <c r="F101" s="88"/>
      <c r="G101" s="88"/>
      <c r="H101" s="88"/>
      <c r="I101" s="88"/>
    </row>
    <row r="102" spans="1:9" x14ac:dyDescent="0.2">
      <c r="A102" s="88">
        <v>8.17</v>
      </c>
      <c r="B102" s="88"/>
      <c r="C102" s="88"/>
      <c r="D102" s="88"/>
      <c r="E102" s="88"/>
      <c r="F102" s="88"/>
      <c r="G102" s="88"/>
      <c r="H102" s="88"/>
      <c r="I102" s="88"/>
    </row>
    <row r="103" spans="1:9" x14ac:dyDescent="0.2">
      <c r="A103" s="88">
        <v>5.67</v>
      </c>
      <c r="B103" s="88"/>
      <c r="C103" s="88"/>
      <c r="D103" s="88"/>
      <c r="E103" s="88"/>
      <c r="F103" s="88"/>
      <c r="G103" s="88"/>
      <c r="H103" s="88"/>
      <c r="I103" s="88"/>
    </row>
    <row r="104" spans="1:9" x14ac:dyDescent="0.2">
      <c r="A104" s="88">
        <v>7.1</v>
      </c>
      <c r="B104" s="88"/>
      <c r="C104" s="88"/>
      <c r="D104" s="88"/>
      <c r="E104" s="88"/>
      <c r="F104" s="88"/>
      <c r="G104" s="88"/>
      <c r="H104" s="88"/>
      <c r="I104" s="88"/>
    </row>
    <row r="105" spans="1:9" x14ac:dyDescent="0.2">
      <c r="A105" s="88">
        <v>7.13</v>
      </c>
      <c r="B105" s="88"/>
      <c r="C105" s="88"/>
      <c r="D105" s="88"/>
      <c r="E105" s="88"/>
      <c r="F105" s="88"/>
      <c r="G105" s="88"/>
      <c r="H105" s="88"/>
      <c r="I105" s="88"/>
    </row>
    <row r="106" spans="1:9" x14ac:dyDescent="0.2">
      <c r="A106" s="88">
        <v>7.5</v>
      </c>
      <c r="B106" s="88"/>
      <c r="C106" s="88"/>
      <c r="D106" s="88"/>
      <c r="E106" s="88"/>
      <c r="F106" s="88"/>
      <c r="G106" s="88"/>
      <c r="H106" s="88"/>
      <c r="I106" s="88"/>
    </row>
  </sheetData>
  <mergeCells count="32">
    <mergeCell ref="S32:S46"/>
    <mergeCell ref="T32:T35"/>
    <mergeCell ref="T37:T40"/>
    <mergeCell ref="T42:T45"/>
    <mergeCell ref="S47:S61"/>
    <mergeCell ref="T47:T50"/>
    <mergeCell ref="T52:T55"/>
    <mergeCell ref="T57:T60"/>
    <mergeCell ref="S2:S16"/>
    <mergeCell ref="T2:T5"/>
    <mergeCell ref="T7:T10"/>
    <mergeCell ref="T12:T15"/>
    <mergeCell ref="S17:S31"/>
    <mergeCell ref="T17:T20"/>
    <mergeCell ref="T22:T25"/>
    <mergeCell ref="T27:T30"/>
    <mergeCell ref="A34:A48"/>
    <mergeCell ref="B34:B37"/>
    <mergeCell ref="B39:B42"/>
    <mergeCell ref="B44:B47"/>
    <mergeCell ref="A49:A63"/>
    <mergeCell ref="B49:B52"/>
    <mergeCell ref="B54:B57"/>
    <mergeCell ref="B59:B62"/>
    <mergeCell ref="A4:A18"/>
    <mergeCell ref="B4:B7"/>
    <mergeCell ref="B9:B12"/>
    <mergeCell ref="B14:B17"/>
    <mergeCell ref="A19:A33"/>
    <mergeCell ref="B19:B22"/>
    <mergeCell ref="B24:B27"/>
    <mergeCell ref="B29:B32"/>
  </mergeCells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8C753-4AB0-3F4A-9A76-4219852FB104}">
  <dimension ref="A1:AO139"/>
  <sheetViews>
    <sheetView topLeftCell="Y1" zoomScale="88" workbookViewId="0">
      <selection activeCell="C31" sqref="C31"/>
    </sheetView>
  </sheetViews>
  <sheetFormatPr baseColWidth="10" defaultColWidth="10.83203125" defaultRowHeight="16" x14ac:dyDescent="0.2"/>
  <cols>
    <col min="1" max="1" width="10.83203125" style="87"/>
    <col min="2" max="3" width="13.1640625" style="87" customWidth="1"/>
    <col min="4" max="41" width="10.83203125" style="87"/>
    <col min="42" max="16384" width="10.83203125" style="86"/>
  </cols>
  <sheetData>
    <row r="1" spans="1:40" x14ac:dyDescent="0.2">
      <c r="A1" s="92" t="s">
        <v>738</v>
      </c>
    </row>
    <row r="2" spans="1:40" x14ac:dyDescent="0.2">
      <c r="A2" s="92" t="s">
        <v>737</v>
      </c>
      <c r="E2" s="92" t="s">
        <v>642</v>
      </c>
      <c r="AF2" s="92" t="s">
        <v>736</v>
      </c>
    </row>
    <row r="3" spans="1:40" x14ac:dyDescent="0.2">
      <c r="B3" s="223" t="s">
        <v>59</v>
      </c>
      <c r="C3" s="223" t="s">
        <v>58</v>
      </c>
      <c r="E3" s="87" t="s">
        <v>639</v>
      </c>
      <c r="F3" s="87" t="s">
        <v>638</v>
      </c>
      <c r="AF3" s="258" t="s">
        <v>59</v>
      </c>
      <c r="AK3" s="258" t="s">
        <v>58</v>
      </c>
    </row>
    <row r="4" spans="1:40" x14ac:dyDescent="0.2">
      <c r="B4" s="88">
        <v>238.9</v>
      </c>
      <c r="C4" s="88">
        <v>255.8</v>
      </c>
      <c r="E4" s="87" t="s">
        <v>436</v>
      </c>
      <c r="F4" s="87" t="s">
        <v>735</v>
      </c>
      <c r="AF4" s="212" t="s">
        <v>345</v>
      </c>
      <c r="AG4" s="178">
        <v>4532.9531860683883</v>
      </c>
      <c r="AH4" s="178">
        <v>1679.7060984663526</v>
      </c>
      <c r="AI4" s="206">
        <v>685.73714318061366</v>
      </c>
      <c r="AK4" s="212" t="s">
        <v>345</v>
      </c>
      <c r="AL4" s="178">
        <v>2862.9724397864475</v>
      </c>
      <c r="AM4" s="178">
        <v>1030.3857424720068</v>
      </c>
      <c r="AN4" s="206">
        <v>515.19287123600338</v>
      </c>
    </row>
    <row r="5" spans="1:40" x14ac:dyDescent="0.2">
      <c r="B5" s="88">
        <v>154</v>
      </c>
      <c r="C5" s="88">
        <v>130.30000000000001</v>
      </c>
      <c r="E5" s="87" t="s">
        <v>434</v>
      </c>
      <c r="F5" s="87" t="s">
        <v>433</v>
      </c>
      <c r="H5" s="87" t="s">
        <v>432</v>
      </c>
      <c r="J5" s="87" t="s">
        <v>431</v>
      </c>
      <c r="L5" s="87" t="s">
        <v>430</v>
      </c>
      <c r="N5" s="87" t="s">
        <v>429</v>
      </c>
      <c r="P5" s="87" t="s">
        <v>428</v>
      </c>
      <c r="R5" s="87" t="s">
        <v>427</v>
      </c>
      <c r="T5" s="87" t="s">
        <v>425</v>
      </c>
      <c r="V5" s="87" t="s">
        <v>424</v>
      </c>
      <c r="X5" s="87" t="s">
        <v>423</v>
      </c>
      <c r="AF5" s="211" t="s">
        <v>232</v>
      </c>
      <c r="AG5" s="87">
        <v>4503.1739916882225</v>
      </c>
      <c r="AH5" s="87">
        <v>1070.570287154231</v>
      </c>
      <c r="AI5" s="174">
        <v>437.05848955212178</v>
      </c>
      <c r="AK5" s="211" t="s">
        <v>232</v>
      </c>
      <c r="AL5" s="87">
        <v>4735.6006791660939</v>
      </c>
      <c r="AM5" s="87">
        <v>1726.1526428527645</v>
      </c>
      <c r="AN5" s="174">
        <v>863.07632142638226</v>
      </c>
    </row>
    <row r="6" spans="1:40" x14ac:dyDescent="0.2">
      <c r="B6" s="88">
        <v>134.4</v>
      </c>
      <c r="C6" s="88">
        <v>95.8</v>
      </c>
      <c r="E6" s="87" t="s">
        <v>421</v>
      </c>
      <c r="F6" s="87" t="s">
        <v>420</v>
      </c>
      <c r="G6" s="87" t="s">
        <v>419</v>
      </c>
      <c r="H6" s="87" t="s">
        <v>420</v>
      </c>
      <c r="I6" s="87" t="s">
        <v>419</v>
      </c>
      <c r="J6" s="87" t="s">
        <v>420</v>
      </c>
      <c r="K6" s="87" t="s">
        <v>419</v>
      </c>
      <c r="L6" s="87" t="s">
        <v>420</v>
      </c>
      <c r="M6" s="87" t="s">
        <v>419</v>
      </c>
      <c r="N6" s="87" t="s">
        <v>420</v>
      </c>
      <c r="O6" s="87" t="s">
        <v>419</v>
      </c>
      <c r="P6" s="87" t="s">
        <v>420</v>
      </c>
      <c r="Q6" s="87" t="s">
        <v>419</v>
      </c>
      <c r="R6" s="87" t="s">
        <v>420</v>
      </c>
      <c r="S6" s="87" t="s">
        <v>419</v>
      </c>
      <c r="T6" s="87" t="s">
        <v>420</v>
      </c>
      <c r="U6" s="87" t="s">
        <v>419</v>
      </c>
      <c r="V6" s="87" t="s">
        <v>420</v>
      </c>
      <c r="W6" s="87" t="s">
        <v>419</v>
      </c>
      <c r="X6" s="87" t="s">
        <v>420</v>
      </c>
      <c r="Y6" s="87" t="s">
        <v>419</v>
      </c>
      <c r="AF6" s="211" t="s">
        <v>567</v>
      </c>
      <c r="AG6" s="87">
        <v>1.2828927650902116E-2</v>
      </c>
      <c r="AH6" s="87">
        <v>1.9392975038480583E-2</v>
      </c>
      <c r="AI6" s="174">
        <v>7.9171489064680661E-3</v>
      </c>
      <c r="AK6" s="211" t="s">
        <v>567</v>
      </c>
      <c r="AL6" s="87">
        <v>0</v>
      </c>
      <c r="AM6" s="87">
        <v>0</v>
      </c>
      <c r="AN6" s="174">
        <v>0</v>
      </c>
    </row>
    <row r="7" spans="1:40" x14ac:dyDescent="0.2">
      <c r="B7" s="88">
        <v>156.19999999999999</v>
      </c>
      <c r="C7" s="88">
        <v>149.30000000000001</v>
      </c>
      <c r="E7" s="87" t="s">
        <v>732</v>
      </c>
      <c r="F7" s="87">
        <v>0</v>
      </c>
      <c r="G7" s="87">
        <v>40</v>
      </c>
      <c r="H7" s="87">
        <v>20</v>
      </c>
      <c r="I7" s="87">
        <v>80</v>
      </c>
      <c r="J7" s="87">
        <v>20</v>
      </c>
      <c r="K7" s="87">
        <v>100</v>
      </c>
      <c r="L7" s="87">
        <v>60</v>
      </c>
      <c r="M7" s="87">
        <v>100</v>
      </c>
      <c r="N7" s="87">
        <v>60</v>
      </c>
      <c r="O7" s="87">
        <v>100</v>
      </c>
      <c r="P7" s="87">
        <v>60</v>
      </c>
      <c r="Q7" s="87">
        <v>100</v>
      </c>
      <c r="R7" s="87">
        <v>220</v>
      </c>
      <c r="S7" s="87">
        <v>520</v>
      </c>
      <c r="T7" s="87">
        <v>0.4</v>
      </c>
      <c r="U7" s="87">
        <v>0.02</v>
      </c>
      <c r="V7" s="87">
        <v>0.4</v>
      </c>
      <c r="W7" s="87">
        <v>7.0000000000000007E-2</v>
      </c>
      <c r="X7" s="87">
        <v>40</v>
      </c>
      <c r="Y7" s="87">
        <v>220</v>
      </c>
      <c r="AF7" s="212" t="s">
        <v>345</v>
      </c>
      <c r="AG7" s="87">
        <v>4044.6334943175439</v>
      </c>
      <c r="AH7" s="87">
        <v>892.93347933329051</v>
      </c>
      <c r="AI7" s="174">
        <v>364.53856643576506</v>
      </c>
      <c r="AK7" s="212" t="s">
        <v>345</v>
      </c>
      <c r="AL7" s="87">
        <v>2360.2815578192995</v>
      </c>
      <c r="AM7" s="87">
        <v>626.36884145117176</v>
      </c>
      <c r="AN7" s="174">
        <v>280.12066169452163</v>
      </c>
    </row>
    <row r="8" spans="1:40" x14ac:dyDescent="0.2">
      <c r="B8" s="88">
        <v>180.1</v>
      </c>
      <c r="C8" s="88">
        <v>135.69999999999999</v>
      </c>
      <c r="E8" s="87" t="s">
        <v>731</v>
      </c>
      <c r="F8" s="87">
        <v>0</v>
      </c>
      <c r="G8" s="87">
        <v>40</v>
      </c>
      <c r="H8" s="87">
        <v>20</v>
      </c>
      <c r="I8" s="87">
        <v>40</v>
      </c>
      <c r="J8" s="87">
        <v>20</v>
      </c>
      <c r="K8" s="87">
        <v>80</v>
      </c>
      <c r="L8" s="87">
        <v>20</v>
      </c>
      <c r="M8" s="87">
        <v>100</v>
      </c>
      <c r="N8" s="87">
        <v>40</v>
      </c>
      <c r="O8" s="87">
        <v>100</v>
      </c>
      <c r="P8" s="87">
        <v>60</v>
      </c>
      <c r="Q8" s="87">
        <v>100</v>
      </c>
      <c r="R8" s="87">
        <v>160</v>
      </c>
      <c r="S8" s="87">
        <v>460</v>
      </c>
      <c r="T8" s="87">
        <v>0.6</v>
      </c>
      <c r="U8" s="87">
        <v>0.02</v>
      </c>
      <c r="V8" s="87">
        <v>1</v>
      </c>
      <c r="W8" s="87">
        <v>0.16</v>
      </c>
      <c r="X8" s="87">
        <v>40</v>
      </c>
      <c r="Y8" s="87">
        <v>160</v>
      </c>
      <c r="AF8" s="211" t="s">
        <v>232</v>
      </c>
      <c r="AG8" s="87">
        <v>4793.3565144316917</v>
      </c>
      <c r="AH8" s="87">
        <v>1179.5668247120047</v>
      </c>
      <c r="AI8" s="174">
        <v>481.55613967656313</v>
      </c>
      <c r="AK8" s="211" t="s">
        <v>232</v>
      </c>
      <c r="AL8" s="87">
        <v>3451.4224626195237</v>
      </c>
      <c r="AM8" s="87">
        <v>985.27272531661231</v>
      </c>
      <c r="AN8" s="174">
        <v>440.62735803688463</v>
      </c>
    </row>
    <row r="9" spans="1:40" x14ac:dyDescent="0.2">
      <c r="B9" s="88">
        <v>139.4</v>
      </c>
      <c r="C9" s="88">
        <v>137.69999999999999</v>
      </c>
      <c r="E9" s="87" t="s">
        <v>730</v>
      </c>
      <c r="F9" s="87">
        <v>0</v>
      </c>
      <c r="G9" s="87">
        <v>20</v>
      </c>
      <c r="H9" s="87">
        <v>20</v>
      </c>
      <c r="I9" s="87">
        <v>80</v>
      </c>
      <c r="J9" s="87">
        <v>20</v>
      </c>
      <c r="K9" s="87">
        <v>100</v>
      </c>
      <c r="L9" s="87">
        <v>40</v>
      </c>
      <c r="M9" s="87">
        <v>100</v>
      </c>
      <c r="N9" s="87">
        <v>40</v>
      </c>
      <c r="O9" s="87">
        <v>100</v>
      </c>
      <c r="P9" s="87">
        <v>80</v>
      </c>
      <c r="Q9" s="87">
        <v>100</v>
      </c>
      <c r="R9" s="87">
        <v>200</v>
      </c>
      <c r="S9" s="87">
        <v>500</v>
      </c>
      <c r="T9" s="87">
        <v>0.4</v>
      </c>
      <c r="U9" s="87">
        <v>7.0000000000000007E-2</v>
      </c>
      <c r="V9" s="87">
        <v>1</v>
      </c>
      <c r="W9" s="87">
        <v>7.0000000000000007E-2</v>
      </c>
      <c r="X9" s="87">
        <v>40</v>
      </c>
      <c r="Y9" s="87">
        <v>200</v>
      </c>
      <c r="AF9" s="211" t="s">
        <v>567</v>
      </c>
      <c r="AG9" s="87">
        <v>6.4196625091709454E-3</v>
      </c>
      <c r="AH9" s="87">
        <v>1.0026826882078177E-2</v>
      </c>
      <c r="AI9" s="174">
        <v>4.0934349333855216E-3</v>
      </c>
      <c r="AK9" s="211" t="s">
        <v>567</v>
      </c>
      <c r="AL9" s="87">
        <v>1.5079365079365078E-2</v>
      </c>
      <c r="AM9" s="87">
        <v>2.180735184767315E-2</v>
      </c>
      <c r="AN9" s="174">
        <v>9.7525442281305597E-3</v>
      </c>
    </row>
    <row r="10" spans="1:40" x14ac:dyDescent="0.2">
      <c r="B10" s="88">
        <v>207.4</v>
      </c>
      <c r="C10" s="88">
        <v>163.80000000000001</v>
      </c>
      <c r="E10" s="87" t="s">
        <v>729</v>
      </c>
      <c r="F10" s="87">
        <v>0</v>
      </c>
      <c r="G10" s="87">
        <v>20</v>
      </c>
      <c r="H10" s="87">
        <v>0</v>
      </c>
      <c r="I10" s="87">
        <v>40</v>
      </c>
      <c r="J10" s="87">
        <v>20</v>
      </c>
      <c r="K10" s="87">
        <v>40</v>
      </c>
      <c r="L10" s="87">
        <v>40</v>
      </c>
      <c r="M10" s="87">
        <v>60</v>
      </c>
      <c r="N10" s="87">
        <v>40</v>
      </c>
      <c r="O10" s="87">
        <v>100</v>
      </c>
      <c r="P10" s="87">
        <v>60</v>
      </c>
      <c r="Q10" s="87">
        <v>100</v>
      </c>
      <c r="R10" s="87">
        <v>160</v>
      </c>
      <c r="S10" s="87">
        <v>360</v>
      </c>
      <c r="T10" s="87">
        <v>0.4</v>
      </c>
      <c r="U10" s="87">
        <v>7.0000000000000007E-2</v>
      </c>
      <c r="V10" s="87">
        <v>1</v>
      </c>
      <c r="W10" s="87">
        <v>0.4</v>
      </c>
      <c r="X10" s="87">
        <v>20</v>
      </c>
      <c r="Y10" s="87">
        <v>100</v>
      </c>
      <c r="AF10" s="212" t="s">
        <v>345</v>
      </c>
      <c r="AG10" s="87">
        <v>2746.9304960556301</v>
      </c>
      <c r="AH10" s="87">
        <v>1508.4359198889154</v>
      </c>
      <c r="AI10" s="174">
        <v>1066.6252679388197</v>
      </c>
      <c r="AK10" s="212" t="s">
        <v>345</v>
      </c>
      <c r="AL10" s="87">
        <v>2331.6218010830135</v>
      </c>
      <c r="AM10" s="87">
        <v>715.79138485588874</v>
      </c>
      <c r="AN10" s="174">
        <v>253.07047107325437</v>
      </c>
    </row>
    <row r="11" spans="1:40" x14ac:dyDescent="0.2">
      <c r="E11" s="87" t="s">
        <v>728</v>
      </c>
      <c r="F11" s="87">
        <v>0</v>
      </c>
      <c r="G11" s="87">
        <v>80</v>
      </c>
      <c r="H11" s="87">
        <v>0</v>
      </c>
      <c r="I11" s="87">
        <v>100</v>
      </c>
      <c r="J11" s="87">
        <v>20</v>
      </c>
      <c r="K11" s="87">
        <v>100</v>
      </c>
      <c r="L11" s="87">
        <v>20</v>
      </c>
      <c r="M11" s="87">
        <v>100</v>
      </c>
      <c r="N11" s="87">
        <v>40</v>
      </c>
      <c r="O11" s="87">
        <v>100</v>
      </c>
      <c r="P11" s="87">
        <v>80</v>
      </c>
      <c r="Q11" s="87">
        <v>100</v>
      </c>
      <c r="R11" s="87">
        <v>160</v>
      </c>
      <c r="S11" s="87">
        <v>580</v>
      </c>
      <c r="T11" s="87">
        <v>0.6</v>
      </c>
      <c r="U11" s="87">
        <v>0.02</v>
      </c>
      <c r="V11" s="87">
        <v>1</v>
      </c>
      <c r="W11" s="87">
        <v>0.02</v>
      </c>
      <c r="X11" s="87">
        <v>20</v>
      </c>
      <c r="Y11" s="87">
        <v>280</v>
      </c>
      <c r="AF11" s="211" t="s">
        <v>232</v>
      </c>
      <c r="AG11" s="87">
        <v>4723.4733994674716</v>
      </c>
      <c r="AH11" s="87">
        <v>230.01465617045091</v>
      </c>
      <c r="AI11" s="174">
        <v>162.64492315041798</v>
      </c>
      <c r="AK11" s="211" t="s">
        <v>734</v>
      </c>
      <c r="AL11" s="87">
        <v>3315.9355712564352</v>
      </c>
      <c r="AM11" s="87">
        <v>936.20681356390662</v>
      </c>
      <c r="AN11" s="174">
        <v>330.99909323204406</v>
      </c>
    </row>
    <row r="12" spans="1:40" x14ac:dyDescent="0.2">
      <c r="A12" s="89" t="s">
        <v>92</v>
      </c>
      <c r="B12" s="88">
        <v>172.9</v>
      </c>
      <c r="C12" s="88">
        <v>152.6</v>
      </c>
      <c r="E12" s="87" t="s">
        <v>727</v>
      </c>
      <c r="F12" s="87">
        <v>0</v>
      </c>
      <c r="G12" s="87">
        <v>60</v>
      </c>
      <c r="H12" s="87">
        <v>0</v>
      </c>
      <c r="I12" s="87">
        <v>80</v>
      </c>
      <c r="J12" s="87">
        <v>40</v>
      </c>
      <c r="K12" s="87">
        <v>100</v>
      </c>
      <c r="L12" s="87">
        <v>40</v>
      </c>
      <c r="M12" s="87">
        <v>100</v>
      </c>
      <c r="N12" s="87">
        <v>40</v>
      </c>
      <c r="O12" s="87">
        <v>100</v>
      </c>
      <c r="P12" s="87">
        <v>40</v>
      </c>
      <c r="Q12" s="87">
        <v>100</v>
      </c>
      <c r="R12" s="87">
        <v>160</v>
      </c>
      <c r="S12" s="87">
        <v>540</v>
      </c>
      <c r="T12" s="87">
        <v>0.16</v>
      </c>
      <c r="U12" s="87">
        <v>0.02</v>
      </c>
      <c r="V12" s="87">
        <v>1.4</v>
      </c>
      <c r="W12" s="87">
        <v>0.02</v>
      </c>
      <c r="X12" s="87">
        <v>40</v>
      </c>
      <c r="Y12" s="87">
        <v>240</v>
      </c>
      <c r="AF12" s="210" t="s">
        <v>567</v>
      </c>
      <c r="AG12" s="183">
        <v>3.125E-2</v>
      </c>
      <c r="AH12" s="183">
        <v>4.4194173824159223E-2</v>
      </c>
      <c r="AI12" s="257">
        <v>3.125E-2</v>
      </c>
      <c r="AK12" s="210" t="s">
        <v>567</v>
      </c>
      <c r="AL12" s="183">
        <v>1.6266025641025639E-2</v>
      </c>
      <c r="AM12" s="183">
        <v>2.2673875246016648E-2</v>
      </c>
      <c r="AN12" s="257">
        <v>8.0164254711180844E-3</v>
      </c>
    </row>
    <row r="13" spans="1:40" x14ac:dyDescent="0.2">
      <c r="A13" s="89" t="s">
        <v>576</v>
      </c>
      <c r="B13" s="88">
        <v>38.380000000000003</v>
      </c>
      <c r="C13" s="88">
        <v>50.03</v>
      </c>
      <c r="E13" s="87" t="s">
        <v>92</v>
      </c>
      <c r="F13" s="87">
        <v>0</v>
      </c>
      <c r="G13" s="87">
        <v>43.333333333333336</v>
      </c>
      <c r="H13" s="87">
        <v>10</v>
      </c>
      <c r="I13" s="87">
        <v>70</v>
      </c>
      <c r="J13" s="87">
        <v>23.333333333333332</v>
      </c>
      <c r="K13" s="87">
        <v>86.666666666666671</v>
      </c>
      <c r="L13" s="87">
        <v>36.666666666666664</v>
      </c>
      <c r="M13" s="87">
        <v>93.333333333333329</v>
      </c>
      <c r="N13" s="87">
        <v>43.333333333333336</v>
      </c>
      <c r="O13" s="87">
        <v>100</v>
      </c>
      <c r="P13" s="87">
        <v>63.333333333333336</v>
      </c>
      <c r="Q13" s="87">
        <v>100</v>
      </c>
      <c r="R13" s="87">
        <v>176.66666666666666</v>
      </c>
      <c r="S13" s="87">
        <v>493.33333333333331</v>
      </c>
      <c r="T13" s="87">
        <v>0.42666666666666669</v>
      </c>
      <c r="U13" s="87">
        <v>3.6666666666666667E-2</v>
      </c>
      <c r="V13" s="87">
        <v>0.96666666666666679</v>
      </c>
      <c r="W13" s="87">
        <v>0.12333333333333335</v>
      </c>
      <c r="X13" s="87">
        <v>33.333333333333336</v>
      </c>
      <c r="Y13" s="87">
        <v>200</v>
      </c>
      <c r="AF13" s="256"/>
    </row>
    <row r="14" spans="1:40" x14ac:dyDescent="0.2">
      <c r="A14" s="89" t="s">
        <v>575</v>
      </c>
      <c r="B14" s="88">
        <v>14.51</v>
      </c>
      <c r="C14" s="88">
        <v>18.91</v>
      </c>
      <c r="E14" s="87" t="s">
        <v>228</v>
      </c>
      <c r="F14" s="87">
        <v>0</v>
      </c>
      <c r="G14" s="87">
        <v>23.380903889000244</v>
      </c>
      <c r="H14" s="87">
        <v>10.954451150103322</v>
      </c>
      <c r="I14" s="87">
        <v>24.494897427831781</v>
      </c>
      <c r="J14" s="87">
        <v>8.1649658092772626</v>
      </c>
      <c r="K14" s="87">
        <v>24.221202832779944</v>
      </c>
      <c r="L14" s="87">
        <v>15.055453054181617</v>
      </c>
      <c r="M14" s="87">
        <v>16.329931618554536</v>
      </c>
      <c r="N14" s="87">
        <v>8.1649658092772679</v>
      </c>
      <c r="O14" s="87">
        <v>0</v>
      </c>
      <c r="P14" s="87">
        <v>15.055453054181612</v>
      </c>
      <c r="Q14" s="87">
        <v>0</v>
      </c>
      <c r="R14" s="87">
        <v>26.583202716502552</v>
      </c>
      <c r="S14" s="87">
        <v>76.594168620506949</v>
      </c>
      <c r="T14" s="87">
        <v>0.16329931618554533</v>
      </c>
      <c r="U14" s="87">
        <v>2.5819888974716113E-2</v>
      </c>
      <c r="V14" s="87">
        <v>0.32041639575194397</v>
      </c>
      <c r="W14" s="87">
        <v>0.14486775578667141</v>
      </c>
      <c r="X14" s="87">
        <v>10.327955589886441</v>
      </c>
      <c r="Y14" s="87">
        <v>63.245553203367585</v>
      </c>
      <c r="AF14" s="220"/>
    </row>
    <row r="15" spans="1:40" x14ac:dyDescent="0.2">
      <c r="E15" s="87" t="s">
        <v>229</v>
      </c>
      <c r="F15" s="87">
        <v>0</v>
      </c>
      <c r="G15" s="87">
        <v>9.5452140421842362</v>
      </c>
      <c r="H15" s="87">
        <v>4.4721359549995796</v>
      </c>
      <c r="I15" s="87">
        <v>10</v>
      </c>
      <c r="J15" s="87">
        <v>3.3333333333333344</v>
      </c>
      <c r="K15" s="87">
        <v>9.8882646494608899</v>
      </c>
      <c r="L15" s="87">
        <v>6.1463629715285908</v>
      </c>
      <c r="M15" s="87">
        <v>6.6666666666666732</v>
      </c>
      <c r="N15" s="87">
        <v>3.3333333333333366</v>
      </c>
      <c r="O15" s="87">
        <v>0</v>
      </c>
      <c r="P15" s="87">
        <v>6.146362971528589</v>
      </c>
      <c r="Q15" s="87">
        <v>0</v>
      </c>
      <c r="R15" s="87">
        <v>10.852547064066487</v>
      </c>
      <c r="S15" s="87">
        <v>31.269438398822825</v>
      </c>
      <c r="T15" s="87">
        <v>6.6666666666666721E-2</v>
      </c>
      <c r="U15" s="87">
        <v>1.0540925533894598E-2</v>
      </c>
      <c r="V15" s="87">
        <v>0.13080944580232373</v>
      </c>
      <c r="W15" s="87">
        <v>5.9142013643245006E-2</v>
      </c>
      <c r="X15" s="87">
        <v>4.2163702135578376</v>
      </c>
      <c r="Y15" s="87">
        <v>25.819888974716115</v>
      </c>
      <c r="AF15" s="220"/>
    </row>
    <row r="16" spans="1:40" x14ac:dyDescent="0.2">
      <c r="B16" s="89"/>
      <c r="C16" s="88"/>
      <c r="AF16" s="255"/>
    </row>
    <row r="17" spans="2:40" x14ac:dyDescent="0.2">
      <c r="B17" s="89"/>
      <c r="C17" s="88"/>
      <c r="E17" s="87" t="s">
        <v>639</v>
      </c>
      <c r="F17" s="87" t="s">
        <v>638</v>
      </c>
      <c r="AE17" s="254" t="s">
        <v>225</v>
      </c>
      <c r="AF17" s="209" t="s">
        <v>345</v>
      </c>
      <c r="AG17" s="179">
        <f>AVERAGE(AG4,AG7,AG10)</f>
        <v>3774.8390588138536</v>
      </c>
      <c r="AH17" s="178">
        <f>STDEV(AG4,AG7,AG10,AG13)</f>
        <v>923.07152506275145</v>
      </c>
      <c r="AI17" s="206">
        <f>AH17/(SQRT(COUNT(AG4,AG7,AG10,AG13)))</f>
        <v>532.93559347625796</v>
      </c>
      <c r="AJ17" s="254" t="s">
        <v>225</v>
      </c>
      <c r="AK17" s="209" t="s">
        <v>345</v>
      </c>
      <c r="AL17" s="179">
        <f>AVERAGE(AL4,AL7,AL10)</f>
        <v>2518.2919328962535</v>
      </c>
      <c r="AM17" s="178">
        <f>STDEV(AL4,AL7,AL10,AL13)</f>
        <v>298.8458369905905</v>
      </c>
      <c r="AN17" s="206">
        <f>AM17/(SQRT(COUNT(AL4,AL7,AL10,AL13)))</f>
        <v>172.53872443271646</v>
      </c>
    </row>
    <row r="18" spans="2:40" x14ac:dyDescent="0.2">
      <c r="B18" s="89"/>
      <c r="C18" s="88"/>
      <c r="E18" s="87" t="s">
        <v>436</v>
      </c>
      <c r="F18" s="87" t="s">
        <v>733</v>
      </c>
      <c r="AF18" s="170" t="s">
        <v>232</v>
      </c>
      <c r="AG18" s="93">
        <f>AVERAGE(AG5,AG8,AG11,AG14)</f>
        <v>4673.3346351957953</v>
      </c>
      <c r="AH18" s="87">
        <f>STDEV(AG5,AG8,AG11,AG14)</f>
        <v>151.44931788707092</v>
      </c>
      <c r="AI18" s="174">
        <f>AH18/(SQRT(COUNT(AG5,AG8,AG11,AG14)))</f>
        <v>87.439304450685597</v>
      </c>
      <c r="AK18" s="170" t="s">
        <v>232</v>
      </c>
      <c r="AL18" s="93">
        <f>AVERAGE(AL5,AL8,AL11,AL14)</f>
        <v>3834.3195710140176</v>
      </c>
      <c r="AM18" s="87">
        <f>STDEV(AL5,AL8,AL11,AL14)</f>
        <v>783.46659237435313</v>
      </c>
      <c r="AN18" s="174">
        <f>AM18/(SQRT(COUNT(AL5,AL8,AL11,AL14)))</f>
        <v>452.33464800841159</v>
      </c>
    </row>
    <row r="19" spans="2:40" x14ac:dyDescent="0.2">
      <c r="B19" s="89"/>
      <c r="C19" s="88"/>
      <c r="E19" s="87" t="s">
        <v>434</v>
      </c>
      <c r="F19" s="87" t="s">
        <v>433</v>
      </c>
      <c r="H19" s="87" t="s">
        <v>432</v>
      </c>
      <c r="J19" s="87" t="s">
        <v>431</v>
      </c>
      <c r="L19" s="87" t="s">
        <v>430</v>
      </c>
      <c r="N19" s="87" t="s">
        <v>429</v>
      </c>
      <c r="P19" s="87" t="s">
        <v>428</v>
      </c>
      <c r="R19" s="87" t="s">
        <v>427</v>
      </c>
      <c r="T19" s="87" t="s">
        <v>426</v>
      </c>
      <c r="V19" s="87" t="s">
        <v>425</v>
      </c>
      <c r="X19" s="87" t="s">
        <v>424</v>
      </c>
      <c r="Z19" s="87" t="s">
        <v>423</v>
      </c>
      <c r="AB19" s="87" t="s">
        <v>636</v>
      </c>
      <c r="AF19" s="208" t="s">
        <v>567</v>
      </c>
      <c r="AG19" s="207">
        <f>AVERAGE(AG6,AG9,AG12,AG15)</f>
        <v>1.6832863386691019E-2</v>
      </c>
      <c r="AH19" s="207">
        <f>STDEV(AG6,AG9,AG12,AG15)</f>
        <v>1.2890308026163042E-2</v>
      </c>
      <c r="AI19" s="182">
        <f>AH19/(SQRT(COUNT(AG6,AG9,AG12,AG15)))</f>
        <v>7.4422228088424263E-3</v>
      </c>
      <c r="AK19" s="208" t="s">
        <v>567</v>
      </c>
      <c r="AL19" s="207">
        <f>AVERAGE(AL6,AL9,AL12,AL15)</f>
        <v>1.0448463573463573E-2</v>
      </c>
      <c r="AM19" s="207">
        <f>STDEV(AL6,AL9,AL12,AL15)</f>
        <v>9.0680667237645791E-3</v>
      </c>
      <c r="AN19" s="182">
        <f>AM19/(SQRT(COUNT(AL6,AL9,AL12,AL15)))</f>
        <v>5.235450763994968E-3</v>
      </c>
    </row>
    <row r="20" spans="2:40" x14ac:dyDescent="0.2">
      <c r="B20" s="89"/>
      <c r="C20" s="88"/>
      <c r="E20" s="87" t="s">
        <v>421</v>
      </c>
      <c r="F20" s="87" t="s">
        <v>420</v>
      </c>
      <c r="G20" s="87" t="s">
        <v>419</v>
      </c>
      <c r="H20" s="87" t="s">
        <v>420</v>
      </c>
      <c r="I20" s="87" t="s">
        <v>419</v>
      </c>
      <c r="J20" s="87" t="s">
        <v>420</v>
      </c>
      <c r="K20" s="87" t="s">
        <v>419</v>
      </c>
      <c r="L20" s="87" t="s">
        <v>420</v>
      </c>
      <c r="M20" s="87" t="s">
        <v>419</v>
      </c>
      <c r="N20" s="87" t="s">
        <v>420</v>
      </c>
      <c r="O20" s="87" t="s">
        <v>419</v>
      </c>
      <c r="P20" s="87" t="s">
        <v>420</v>
      </c>
      <c r="Q20" s="87" t="s">
        <v>419</v>
      </c>
      <c r="R20" s="87" t="s">
        <v>420</v>
      </c>
      <c r="S20" s="87" t="s">
        <v>419</v>
      </c>
      <c r="T20" s="87" t="s">
        <v>420</v>
      </c>
      <c r="U20" s="87" t="s">
        <v>419</v>
      </c>
      <c r="V20" s="87" t="s">
        <v>420</v>
      </c>
      <c r="W20" s="87" t="s">
        <v>419</v>
      </c>
      <c r="X20" s="87" t="s">
        <v>420</v>
      </c>
      <c r="Y20" s="87" t="s">
        <v>419</v>
      </c>
      <c r="Z20" s="87" t="s">
        <v>420</v>
      </c>
      <c r="AA20" s="87" t="s">
        <v>419</v>
      </c>
      <c r="AB20" s="87" t="s">
        <v>420</v>
      </c>
      <c r="AC20" s="87" t="s">
        <v>419</v>
      </c>
      <c r="AF20" s="253"/>
    </row>
    <row r="21" spans="2:40" x14ac:dyDescent="0.2">
      <c r="B21" s="89"/>
      <c r="C21" s="88"/>
      <c r="E21" s="87" t="s">
        <v>732</v>
      </c>
      <c r="F21" s="87">
        <v>20</v>
      </c>
      <c r="G21" s="87">
        <v>60</v>
      </c>
      <c r="H21" s="87">
        <v>0</v>
      </c>
      <c r="I21" s="87">
        <v>60</v>
      </c>
      <c r="J21" s="87">
        <v>20</v>
      </c>
      <c r="K21" s="87">
        <v>80</v>
      </c>
      <c r="L21" s="87">
        <v>40</v>
      </c>
      <c r="M21" s="87">
        <v>100</v>
      </c>
      <c r="N21" s="87">
        <v>60</v>
      </c>
      <c r="O21" s="87">
        <v>100</v>
      </c>
      <c r="P21" s="87">
        <v>60</v>
      </c>
      <c r="Q21" s="87">
        <v>100</v>
      </c>
      <c r="R21" s="87">
        <v>200</v>
      </c>
      <c r="S21" s="87">
        <v>500</v>
      </c>
      <c r="T21" s="87">
        <v>-20</v>
      </c>
      <c r="U21" s="87">
        <v>-20</v>
      </c>
      <c r="V21" s="87">
        <v>0.4</v>
      </c>
      <c r="W21" s="87">
        <v>0.02</v>
      </c>
      <c r="X21" s="87">
        <v>0.6</v>
      </c>
      <c r="Y21" s="87">
        <v>0.02</v>
      </c>
      <c r="Z21" s="87">
        <v>40</v>
      </c>
      <c r="AA21" s="87">
        <v>200</v>
      </c>
      <c r="AB21" s="87">
        <v>0</v>
      </c>
      <c r="AC21" s="87">
        <v>-20</v>
      </c>
      <c r="AF21" s="252"/>
    </row>
    <row r="22" spans="2:40" x14ac:dyDescent="0.2">
      <c r="B22" s="89"/>
      <c r="C22" s="88"/>
      <c r="E22" s="87" t="s">
        <v>731</v>
      </c>
      <c r="F22" s="87">
        <v>0</v>
      </c>
      <c r="G22" s="87">
        <v>60</v>
      </c>
      <c r="H22" s="87">
        <v>20</v>
      </c>
      <c r="I22" s="87">
        <v>60</v>
      </c>
      <c r="J22" s="87">
        <v>20</v>
      </c>
      <c r="K22" s="87">
        <v>60</v>
      </c>
      <c r="L22" s="87">
        <v>40</v>
      </c>
      <c r="M22" s="87">
        <v>100</v>
      </c>
      <c r="N22" s="87">
        <v>40</v>
      </c>
      <c r="O22" s="87">
        <v>100</v>
      </c>
      <c r="P22" s="87">
        <v>60</v>
      </c>
      <c r="Q22" s="87">
        <v>100</v>
      </c>
      <c r="R22" s="87">
        <v>180</v>
      </c>
      <c r="S22" s="87">
        <v>480</v>
      </c>
      <c r="T22" s="87">
        <v>20</v>
      </c>
      <c r="U22" s="87">
        <v>20</v>
      </c>
      <c r="V22" s="87">
        <v>0.4</v>
      </c>
      <c r="W22" s="87">
        <v>0.02</v>
      </c>
      <c r="X22" s="87">
        <v>1</v>
      </c>
      <c r="Y22" s="87">
        <v>0.02</v>
      </c>
      <c r="Z22" s="87">
        <v>40</v>
      </c>
      <c r="AA22" s="87">
        <v>180</v>
      </c>
      <c r="AB22" s="87">
        <v>0</v>
      </c>
      <c r="AC22" s="87">
        <v>20</v>
      </c>
      <c r="AF22" s="252"/>
    </row>
    <row r="23" spans="2:40" x14ac:dyDescent="0.2">
      <c r="E23" s="87" t="s">
        <v>730</v>
      </c>
      <c r="F23" s="252">
        <v>0</v>
      </c>
      <c r="G23" s="87">
        <v>40</v>
      </c>
      <c r="H23" s="87">
        <v>0</v>
      </c>
      <c r="I23" s="87">
        <v>80</v>
      </c>
      <c r="J23" s="87">
        <v>20</v>
      </c>
      <c r="K23" s="87">
        <v>100</v>
      </c>
      <c r="L23" s="87">
        <v>60</v>
      </c>
      <c r="M23" s="87">
        <v>100</v>
      </c>
      <c r="N23" s="87">
        <v>60</v>
      </c>
      <c r="O23" s="87">
        <v>100</v>
      </c>
      <c r="P23" s="87">
        <v>60</v>
      </c>
      <c r="Q23" s="87">
        <v>100</v>
      </c>
      <c r="R23" s="87">
        <v>200</v>
      </c>
      <c r="S23" s="87">
        <v>520</v>
      </c>
      <c r="T23" s="87">
        <v>0</v>
      </c>
      <c r="U23" s="87">
        <v>20</v>
      </c>
      <c r="V23" s="87">
        <v>0.4</v>
      </c>
      <c r="W23" s="87">
        <v>0.02</v>
      </c>
      <c r="X23" s="87">
        <v>0.4</v>
      </c>
      <c r="Y23" s="87">
        <v>7.0000000000000007E-2</v>
      </c>
      <c r="Z23" s="87">
        <v>20</v>
      </c>
      <c r="AA23" s="87">
        <v>220</v>
      </c>
      <c r="AB23" s="87">
        <v>-20</v>
      </c>
      <c r="AC23" s="87">
        <v>20</v>
      </c>
      <c r="AF23" s="89"/>
      <c r="AG23" s="88"/>
      <c r="AI23" s="89"/>
      <c r="AJ23" s="88"/>
      <c r="AL23" s="89"/>
      <c r="AM23" s="88"/>
    </row>
    <row r="24" spans="2:40" x14ac:dyDescent="0.2">
      <c r="E24" s="87" t="s">
        <v>729</v>
      </c>
      <c r="F24" s="87">
        <v>0</v>
      </c>
      <c r="G24" s="87">
        <v>20</v>
      </c>
      <c r="H24" s="87">
        <v>0</v>
      </c>
      <c r="I24" s="87">
        <v>40</v>
      </c>
      <c r="J24" s="87">
        <v>20</v>
      </c>
      <c r="K24" s="87">
        <v>60</v>
      </c>
      <c r="L24" s="87">
        <v>40</v>
      </c>
      <c r="M24" s="87">
        <v>80</v>
      </c>
      <c r="N24" s="87">
        <v>60</v>
      </c>
      <c r="O24" s="87">
        <v>100</v>
      </c>
      <c r="P24" s="87">
        <v>60</v>
      </c>
      <c r="Q24" s="87">
        <v>100</v>
      </c>
      <c r="R24" s="87">
        <v>180</v>
      </c>
      <c r="S24" s="87">
        <v>400</v>
      </c>
      <c r="T24" s="87">
        <v>20</v>
      </c>
      <c r="U24" s="87">
        <v>40</v>
      </c>
      <c r="V24" s="87">
        <v>0.4</v>
      </c>
      <c r="W24" s="87">
        <v>7.0000000000000007E-2</v>
      </c>
      <c r="X24" s="87">
        <v>0.6</v>
      </c>
      <c r="Y24" s="87">
        <v>0.16</v>
      </c>
      <c r="Z24" s="87">
        <v>20</v>
      </c>
      <c r="AA24" s="87">
        <v>120</v>
      </c>
      <c r="AB24" s="87">
        <v>0</v>
      </c>
      <c r="AC24" s="87">
        <v>20</v>
      </c>
      <c r="AF24" s="89"/>
      <c r="AG24" s="88"/>
      <c r="AI24" s="89"/>
      <c r="AJ24" s="88"/>
      <c r="AL24" s="89"/>
      <c r="AM24" s="88"/>
    </row>
    <row r="25" spans="2:40" x14ac:dyDescent="0.2">
      <c r="E25" s="87" t="s">
        <v>728</v>
      </c>
      <c r="F25" s="87">
        <v>0</v>
      </c>
      <c r="G25" s="223">
        <v>80</v>
      </c>
      <c r="H25" s="223">
        <v>0</v>
      </c>
      <c r="I25" s="87">
        <v>100</v>
      </c>
      <c r="J25" s="87">
        <v>0</v>
      </c>
      <c r="K25" s="87">
        <v>100</v>
      </c>
      <c r="L25" s="87">
        <v>40</v>
      </c>
      <c r="M25" s="87">
        <v>100</v>
      </c>
      <c r="N25" s="87">
        <v>60</v>
      </c>
      <c r="O25" s="87">
        <v>100</v>
      </c>
      <c r="P25" s="87">
        <v>60</v>
      </c>
      <c r="Q25" s="87">
        <v>100</v>
      </c>
      <c r="R25" s="87">
        <v>160</v>
      </c>
      <c r="S25" s="87">
        <v>580</v>
      </c>
      <c r="T25" s="87">
        <v>0</v>
      </c>
      <c r="U25" s="87">
        <v>0</v>
      </c>
      <c r="V25" s="87">
        <v>0.4</v>
      </c>
      <c r="W25" s="87">
        <v>0.02</v>
      </c>
      <c r="X25" s="87">
        <v>0.6</v>
      </c>
      <c r="Y25" s="87">
        <v>0.02</v>
      </c>
      <c r="Z25" s="87">
        <v>0</v>
      </c>
      <c r="AA25" s="87">
        <v>280</v>
      </c>
      <c r="AB25" s="87">
        <v>-20</v>
      </c>
      <c r="AC25" s="87">
        <v>0</v>
      </c>
      <c r="AF25" s="89"/>
      <c r="AG25" s="88"/>
      <c r="AI25" s="89"/>
      <c r="AJ25" s="88"/>
      <c r="AL25" s="89"/>
      <c r="AM25" s="88"/>
    </row>
    <row r="26" spans="2:40" x14ac:dyDescent="0.2">
      <c r="E26" s="87" t="s">
        <v>727</v>
      </c>
      <c r="F26" s="87">
        <v>0</v>
      </c>
      <c r="G26" s="87">
        <v>40</v>
      </c>
      <c r="H26" s="87">
        <v>0</v>
      </c>
      <c r="I26" s="87">
        <v>60</v>
      </c>
      <c r="J26" s="87">
        <v>40</v>
      </c>
      <c r="K26" s="87">
        <v>100</v>
      </c>
      <c r="L26" s="87">
        <v>40</v>
      </c>
      <c r="M26" s="87">
        <v>100</v>
      </c>
      <c r="N26" s="87">
        <v>60</v>
      </c>
      <c r="O26" s="87">
        <v>100</v>
      </c>
      <c r="P26" s="87">
        <v>60</v>
      </c>
      <c r="Q26" s="87">
        <v>100</v>
      </c>
      <c r="R26" s="87">
        <v>200</v>
      </c>
      <c r="S26" s="87">
        <v>500</v>
      </c>
      <c r="T26" s="87">
        <v>40</v>
      </c>
      <c r="U26" s="87">
        <v>-40</v>
      </c>
      <c r="V26" s="87">
        <v>0.16</v>
      </c>
      <c r="W26" s="87">
        <v>0.02</v>
      </c>
      <c r="X26" s="87">
        <v>0.6</v>
      </c>
      <c r="Y26" s="87">
        <v>7.0000000000000007E-2</v>
      </c>
      <c r="Z26" s="87">
        <v>40</v>
      </c>
      <c r="AA26" s="87">
        <v>200</v>
      </c>
      <c r="AB26" s="87">
        <v>0</v>
      </c>
      <c r="AC26" s="87">
        <v>-40</v>
      </c>
      <c r="AF26" s="89"/>
      <c r="AG26" s="88"/>
      <c r="AI26" s="89"/>
      <c r="AJ26" s="88"/>
      <c r="AL26" s="89"/>
      <c r="AM26" s="88"/>
    </row>
    <row r="27" spans="2:40" x14ac:dyDescent="0.2">
      <c r="E27" s="87" t="s">
        <v>92</v>
      </c>
      <c r="F27" s="87">
        <v>3.3333333333333335</v>
      </c>
      <c r="G27" s="87">
        <v>50</v>
      </c>
      <c r="H27" s="87">
        <v>3.3333333333333335</v>
      </c>
      <c r="I27" s="87">
        <v>66.666666666666671</v>
      </c>
      <c r="J27" s="87">
        <v>20</v>
      </c>
      <c r="K27" s="87">
        <v>83.333333333333329</v>
      </c>
      <c r="L27" s="87">
        <v>43.333333333333336</v>
      </c>
      <c r="M27" s="87">
        <v>96.666666666666671</v>
      </c>
      <c r="N27" s="87">
        <v>56.666666666666664</v>
      </c>
      <c r="O27" s="87">
        <v>100</v>
      </c>
      <c r="P27" s="87">
        <v>60</v>
      </c>
      <c r="Q27" s="87">
        <v>100</v>
      </c>
      <c r="R27" s="87">
        <v>186.66666666666666</v>
      </c>
      <c r="S27" s="87">
        <v>496.66666666666669</v>
      </c>
      <c r="T27" s="87">
        <v>10</v>
      </c>
      <c r="U27" s="87">
        <v>3.3333333333333335</v>
      </c>
      <c r="V27" s="87">
        <v>0.36000000000000004</v>
      </c>
      <c r="W27" s="87">
        <v>2.8333333333333332E-2</v>
      </c>
      <c r="X27" s="87">
        <v>0.63333333333333341</v>
      </c>
      <c r="Y27" s="87">
        <v>6.0000000000000005E-2</v>
      </c>
      <c r="Z27" s="87">
        <v>26.666666666666668</v>
      </c>
      <c r="AA27" s="87">
        <v>200</v>
      </c>
      <c r="AB27" s="87">
        <v>-6.666666666666667</v>
      </c>
      <c r="AC27" s="87">
        <v>0</v>
      </c>
      <c r="AF27" s="89"/>
      <c r="AG27" s="88"/>
      <c r="AI27" s="89"/>
      <c r="AJ27" s="88"/>
      <c r="AL27" s="89"/>
      <c r="AM27" s="88"/>
    </row>
    <row r="28" spans="2:40" x14ac:dyDescent="0.2">
      <c r="E28" s="87" t="s">
        <v>228</v>
      </c>
      <c r="F28" s="87">
        <v>8.164965809277259</v>
      </c>
      <c r="G28" s="87">
        <v>20.976176963403031</v>
      </c>
      <c r="H28" s="87">
        <v>8.164965809277259</v>
      </c>
      <c r="I28" s="87">
        <v>20.655911179772882</v>
      </c>
      <c r="J28" s="87">
        <v>12.649110640673518</v>
      </c>
      <c r="K28" s="87">
        <v>19.663841605003512</v>
      </c>
      <c r="L28" s="87">
        <v>8.1649658092772679</v>
      </c>
      <c r="M28" s="87">
        <v>8.1649658092772608</v>
      </c>
      <c r="N28" s="87">
        <v>8.1649658092772466</v>
      </c>
      <c r="O28" s="87">
        <v>0</v>
      </c>
      <c r="P28" s="87">
        <v>0</v>
      </c>
      <c r="Q28" s="87">
        <v>0</v>
      </c>
      <c r="R28" s="87">
        <v>16.329931618554518</v>
      </c>
      <c r="S28" s="87">
        <v>58.537737116040375</v>
      </c>
      <c r="T28" s="87">
        <v>20.976176963403031</v>
      </c>
      <c r="U28" s="87">
        <v>29.439202887759489</v>
      </c>
      <c r="V28" s="87">
        <v>9.797958971132717E-2</v>
      </c>
      <c r="W28" s="87">
        <v>2.0412414523193159E-2</v>
      </c>
      <c r="X28" s="87">
        <v>0.19663841605003479</v>
      </c>
      <c r="Y28" s="87">
        <v>5.4772255750516606E-2</v>
      </c>
      <c r="Z28" s="87">
        <v>16.329931618554518</v>
      </c>
      <c r="AA28" s="87">
        <v>52.153619241621193</v>
      </c>
      <c r="AB28" s="87">
        <v>10.327955589886445</v>
      </c>
      <c r="AC28" s="87">
        <v>25.298221281347036</v>
      </c>
      <c r="AF28" s="89"/>
      <c r="AG28" s="88"/>
      <c r="AI28" s="89"/>
      <c r="AJ28" s="88"/>
      <c r="AL28" s="89"/>
      <c r="AM28" s="88"/>
    </row>
    <row r="29" spans="2:40" x14ac:dyDescent="0.2">
      <c r="E29" s="87" t="s">
        <v>229</v>
      </c>
      <c r="F29" s="87">
        <v>3.333333333333333</v>
      </c>
      <c r="G29" s="87">
        <v>8.5634883857767541</v>
      </c>
      <c r="H29" s="87">
        <v>3.333333333333333</v>
      </c>
      <c r="I29" s="87">
        <v>8.4327404271156752</v>
      </c>
      <c r="J29" s="87">
        <v>5.1639777949432233</v>
      </c>
      <c r="K29" s="87">
        <v>8.027729719194868</v>
      </c>
      <c r="L29" s="87">
        <v>3.3333333333333366</v>
      </c>
      <c r="M29" s="87">
        <v>3.3333333333333339</v>
      </c>
      <c r="N29" s="87">
        <v>3.3333333333333282</v>
      </c>
      <c r="O29" s="87">
        <v>0</v>
      </c>
      <c r="P29" s="87">
        <v>0</v>
      </c>
      <c r="Q29" s="87">
        <v>0</v>
      </c>
      <c r="R29" s="87">
        <v>6.6666666666666661</v>
      </c>
      <c r="S29" s="87">
        <v>23.89793110524651</v>
      </c>
      <c r="T29" s="87">
        <v>8.5634883857767541</v>
      </c>
      <c r="U29" s="87">
        <v>12.018504251546632</v>
      </c>
      <c r="V29" s="87">
        <v>4.0000000000000022E-2</v>
      </c>
      <c r="W29" s="87">
        <v>8.3333333333333367E-3</v>
      </c>
      <c r="X29" s="87">
        <v>8.0277297191948552E-2</v>
      </c>
      <c r="Y29" s="87">
        <v>2.2360679774997897E-2</v>
      </c>
      <c r="Z29" s="87">
        <v>6.6666666666666661</v>
      </c>
      <c r="AA29" s="87">
        <v>21.291625896895084</v>
      </c>
      <c r="AB29" s="87">
        <v>4.2163702135578394</v>
      </c>
      <c r="AC29" s="87">
        <v>10.327955589886447</v>
      </c>
      <c r="AF29" s="89"/>
      <c r="AG29" s="88"/>
      <c r="AI29" s="89"/>
      <c r="AJ29" s="88"/>
      <c r="AL29" s="89"/>
      <c r="AM29" s="88"/>
    </row>
    <row r="30" spans="2:40" x14ac:dyDescent="0.2">
      <c r="AF30" s="89"/>
      <c r="AG30" s="88"/>
      <c r="AI30" s="89"/>
      <c r="AJ30" s="88"/>
      <c r="AL30" s="89"/>
      <c r="AM30" s="88"/>
    </row>
    <row r="31" spans="2:40" x14ac:dyDescent="0.2">
      <c r="AF31" s="89"/>
      <c r="AG31" s="88"/>
      <c r="AI31" s="89"/>
      <c r="AJ31" s="88"/>
      <c r="AL31" s="89"/>
      <c r="AM31" s="88"/>
    </row>
    <row r="32" spans="2:40" x14ac:dyDescent="0.2">
      <c r="AF32" s="89"/>
      <c r="AG32" s="88"/>
      <c r="AI32" s="89"/>
      <c r="AJ32" s="88"/>
      <c r="AL32" s="89"/>
      <c r="AM32" s="88"/>
    </row>
    <row r="33" spans="5:39" x14ac:dyDescent="0.2">
      <c r="E33" s="223"/>
      <c r="F33" s="223"/>
      <c r="G33" s="223"/>
      <c r="H33" s="223"/>
      <c r="I33" s="223"/>
      <c r="J33" s="223"/>
      <c r="L33" s="223"/>
      <c r="M33" s="223"/>
      <c r="N33" s="223"/>
      <c r="O33" s="223"/>
      <c r="P33" s="223"/>
      <c r="Q33" s="223"/>
      <c r="R33" s="223"/>
      <c r="S33" s="223"/>
      <c r="AF33" s="89"/>
      <c r="AG33" s="88"/>
      <c r="AI33" s="89"/>
      <c r="AJ33" s="88"/>
      <c r="AL33" s="89"/>
      <c r="AM33" s="88"/>
    </row>
    <row r="34" spans="5:39" x14ac:dyDescent="0.2">
      <c r="E34" s="89"/>
      <c r="F34" s="88"/>
      <c r="G34" s="88"/>
      <c r="H34" s="88"/>
      <c r="I34" s="88"/>
      <c r="J34" s="88"/>
      <c r="L34" s="223"/>
      <c r="M34" s="223"/>
      <c r="N34" s="223"/>
      <c r="O34" s="223"/>
      <c r="P34" s="223"/>
      <c r="Q34" s="223"/>
      <c r="R34" s="223"/>
      <c r="S34" s="223"/>
      <c r="T34" s="223"/>
      <c r="AF34" s="89"/>
      <c r="AG34" s="88"/>
      <c r="AI34" s="89"/>
      <c r="AJ34" s="88"/>
      <c r="AL34" s="89"/>
      <c r="AM34" s="88"/>
    </row>
    <row r="35" spans="5:39" x14ac:dyDescent="0.2">
      <c r="E35" s="89"/>
      <c r="F35" s="88"/>
      <c r="G35" s="88"/>
      <c r="H35" s="88"/>
      <c r="I35" s="88"/>
      <c r="J35" s="88"/>
      <c r="L35" s="89"/>
      <c r="M35" s="88"/>
      <c r="N35" s="88"/>
      <c r="O35" s="88"/>
      <c r="P35" s="88"/>
      <c r="Q35" s="88"/>
      <c r="R35" s="88"/>
      <c r="S35" s="88"/>
      <c r="T35" s="88"/>
    </row>
    <row r="36" spans="5:39" x14ac:dyDescent="0.2">
      <c r="E36" s="89"/>
      <c r="F36" s="88"/>
      <c r="G36" s="88"/>
      <c r="H36" s="88"/>
      <c r="I36" s="88"/>
      <c r="J36" s="88"/>
      <c r="L36" s="89"/>
      <c r="M36" s="88"/>
      <c r="N36" s="88"/>
      <c r="O36" s="88"/>
      <c r="P36" s="88"/>
      <c r="Q36" s="88"/>
      <c r="R36" s="88"/>
      <c r="S36" s="88"/>
      <c r="T36" s="88"/>
    </row>
    <row r="37" spans="5:39" x14ac:dyDescent="0.2">
      <c r="E37" s="89"/>
      <c r="F37" s="88"/>
      <c r="G37" s="88"/>
      <c r="H37" s="88"/>
      <c r="I37" s="88"/>
      <c r="J37" s="88"/>
      <c r="L37" s="89"/>
      <c r="M37" s="88"/>
      <c r="N37" s="88"/>
      <c r="O37" s="88"/>
      <c r="P37" s="88"/>
      <c r="Q37" s="88"/>
      <c r="R37" s="88"/>
      <c r="S37" s="88"/>
      <c r="T37" s="88"/>
    </row>
    <row r="38" spans="5:39" x14ac:dyDescent="0.2">
      <c r="E38" s="89"/>
      <c r="F38" s="88"/>
      <c r="G38" s="88"/>
      <c r="H38" s="88"/>
      <c r="I38" s="88"/>
      <c r="J38" s="88"/>
      <c r="L38" s="89"/>
      <c r="M38" s="88"/>
      <c r="N38" s="88"/>
      <c r="O38" s="88"/>
      <c r="P38" s="88"/>
      <c r="Q38" s="88"/>
      <c r="R38" s="88"/>
      <c r="S38" s="88"/>
      <c r="T38" s="88"/>
    </row>
    <row r="39" spans="5:39" x14ac:dyDescent="0.2">
      <c r="E39" s="89"/>
      <c r="F39" s="88"/>
      <c r="G39" s="88"/>
      <c r="H39" s="88"/>
      <c r="I39" s="88"/>
      <c r="J39" s="88"/>
      <c r="L39" s="89"/>
      <c r="M39" s="88"/>
      <c r="N39" s="88"/>
      <c r="O39" s="88"/>
      <c r="P39" s="88"/>
      <c r="Q39" s="88"/>
      <c r="R39" s="88"/>
      <c r="S39" s="88"/>
      <c r="T39" s="88"/>
    </row>
    <row r="40" spans="5:39" x14ac:dyDescent="0.2">
      <c r="E40" s="89"/>
      <c r="F40" s="88"/>
      <c r="G40" s="88"/>
      <c r="H40" s="88"/>
      <c r="I40" s="88"/>
      <c r="J40" s="88"/>
      <c r="L40" s="89"/>
      <c r="M40" s="88"/>
      <c r="N40" s="88"/>
      <c r="O40" s="88"/>
      <c r="P40" s="88"/>
      <c r="Q40" s="88"/>
      <c r="R40" s="88"/>
      <c r="S40" s="88"/>
      <c r="T40" s="88"/>
    </row>
    <row r="41" spans="5:39" x14ac:dyDescent="0.2">
      <c r="E41" s="89"/>
      <c r="F41" s="88"/>
      <c r="G41" s="88"/>
      <c r="H41" s="88"/>
      <c r="I41" s="88"/>
      <c r="J41" s="88"/>
      <c r="L41" s="89"/>
      <c r="M41" s="88"/>
      <c r="N41" s="88"/>
      <c r="O41" s="88"/>
      <c r="P41" s="88"/>
      <c r="Q41" s="88"/>
      <c r="R41" s="88"/>
      <c r="S41" s="88"/>
      <c r="T41" s="88"/>
    </row>
    <row r="42" spans="5:39" x14ac:dyDescent="0.2">
      <c r="E42" s="89"/>
      <c r="F42" s="88"/>
      <c r="G42" s="88"/>
      <c r="H42" s="88"/>
      <c r="I42" s="88"/>
      <c r="J42" s="88"/>
      <c r="L42" s="89"/>
      <c r="M42" s="88"/>
      <c r="N42" s="88"/>
      <c r="O42" s="88"/>
      <c r="P42" s="88"/>
      <c r="Q42" s="88"/>
      <c r="R42" s="88"/>
      <c r="S42" s="88"/>
      <c r="T42" s="88"/>
    </row>
    <row r="43" spans="5:39" x14ac:dyDescent="0.2">
      <c r="E43" s="89"/>
      <c r="F43" s="88"/>
      <c r="G43" s="88"/>
      <c r="H43" s="88"/>
      <c r="I43" s="88"/>
      <c r="J43" s="88"/>
      <c r="L43" s="89"/>
      <c r="M43" s="88"/>
      <c r="N43" s="88"/>
      <c r="O43" s="88"/>
      <c r="P43" s="88"/>
      <c r="Q43" s="88"/>
      <c r="R43" s="88"/>
      <c r="S43" s="88"/>
      <c r="T43" s="88"/>
    </row>
    <row r="44" spans="5:39" x14ac:dyDescent="0.2">
      <c r="E44" s="89"/>
      <c r="F44" s="88"/>
      <c r="G44" s="88"/>
      <c r="H44" s="88"/>
      <c r="I44" s="88"/>
      <c r="J44" s="88"/>
      <c r="L44" s="89"/>
      <c r="M44" s="88"/>
      <c r="N44" s="88"/>
      <c r="O44" s="88"/>
      <c r="P44" s="88"/>
      <c r="Q44" s="88"/>
      <c r="R44" s="88"/>
      <c r="S44" s="88"/>
      <c r="T44" s="88"/>
    </row>
    <row r="45" spans="5:39" x14ac:dyDescent="0.2">
      <c r="E45" s="89"/>
      <c r="F45" s="88"/>
      <c r="G45" s="88"/>
      <c r="H45" s="88"/>
      <c r="I45" s="88"/>
      <c r="J45" s="88"/>
      <c r="L45" s="89"/>
      <c r="M45" s="88"/>
      <c r="N45" s="88"/>
      <c r="O45" s="88"/>
      <c r="P45" s="88"/>
      <c r="Q45" s="88"/>
      <c r="R45" s="88"/>
      <c r="S45" s="88"/>
      <c r="T45" s="88"/>
    </row>
    <row r="46" spans="5:39" x14ac:dyDescent="0.2">
      <c r="E46" s="89"/>
      <c r="F46" s="88"/>
      <c r="G46" s="88"/>
      <c r="H46" s="88"/>
      <c r="I46" s="88"/>
      <c r="J46" s="88"/>
      <c r="L46" s="89"/>
      <c r="M46" s="88"/>
      <c r="N46" s="88"/>
      <c r="O46" s="88"/>
      <c r="P46" s="88"/>
      <c r="Q46" s="88"/>
      <c r="R46" s="88"/>
      <c r="S46" s="88"/>
      <c r="T46" s="88"/>
    </row>
    <row r="47" spans="5:39" x14ac:dyDescent="0.2">
      <c r="E47" s="89"/>
      <c r="F47" s="88"/>
      <c r="G47" s="88"/>
      <c r="H47" s="88"/>
      <c r="I47" s="88"/>
      <c r="J47" s="88"/>
      <c r="L47" s="89"/>
      <c r="M47" s="88"/>
      <c r="N47" s="88"/>
      <c r="O47" s="88"/>
      <c r="P47" s="88"/>
      <c r="Q47" s="88"/>
      <c r="R47" s="88"/>
      <c r="S47" s="88"/>
      <c r="T47" s="88"/>
    </row>
    <row r="48" spans="5:39" x14ac:dyDescent="0.2">
      <c r="E48" s="89"/>
      <c r="F48" s="88"/>
      <c r="G48" s="88"/>
      <c r="H48" s="88"/>
      <c r="I48" s="88"/>
      <c r="J48" s="88"/>
      <c r="L48" s="89"/>
      <c r="M48" s="88"/>
      <c r="N48" s="88"/>
      <c r="O48" s="88"/>
      <c r="P48" s="88"/>
      <c r="Q48" s="88"/>
      <c r="R48" s="88"/>
      <c r="S48" s="88"/>
      <c r="T48" s="88"/>
    </row>
    <row r="49" spans="5:20" x14ac:dyDescent="0.2">
      <c r="E49" s="89"/>
      <c r="F49" s="88"/>
      <c r="G49" s="88"/>
      <c r="H49" s="88"/>
      <c r="I49" s="88"/>
      <c r="J49" s="88"/>
      <c r="L49" s="89"/>
      <c r="M49" s="88"/>
      <c r="N49" s="88"/>
      <c r="O49" s="88"/>
      <c r="P49" s="88"/>
      <c r="Q49" s="88"/>
      <c r="R49" s="88"/>
      <c r="S49" s="88"/>
      <c r="T49" s="88"/>
    </row>
    <row r="50" spans="5:20" x14ac:dyDescent="0.2">
      <c r="E50" s="89"/>
      <c r="F50" s="88"/>
      <c r="G50" s="88"/>
      <c r="H50" s="88"/>
      <c r="I50" s="88"/>
      <c r="J50" s="88"/>
      <c r="L50" s="89"/>
      <c r="M50" s="88"/>
      <c r="N50" s="88"/>
      <c r="O50" s="88"/>
      <c r="P50" s="88"/>
      <c r="Q50" s="88"/>
      <c r="R50" s="88"/>
      <c r="S50" s="88"/>
      <c r="T50" s="88"/>
    </row>
    <row r="51" spans="5:20" x14ac:dyDescent="0.2">
      <c r="E51" s="89"/>
      <c r="F51" s="88"/>
      <c r="G51" s="88"/>
      <c r="H51" s="88"/>
      <c r="I51" s="88"/>
      <c r="J51" s="88"/>
      <c r="L51" s="89"/>
      <c r="M51" s="88"/>
      <c r="N51" s="88"/>
      <c r="O51" s="88"/>
      <c r="P51" s="88"/>
      <c r="Q51" s="88"/>
      <c r="R51" s="88"/>
      <c r="S51" s="88"/>
      <c r="T51" s="88"/>
    </row>
    <row r="52" spans="5:20" x14ac:dyDescent="0.2">
      <c r="E52" s="89"/>
      <c r="F52" s="88"/>
      <c r="G52" s="88"/>
      <c r="H52" s="88"/>
      <c r="I52" s="88"/>
      <c r="J52" s="88"/>
      <c r="L52" s="89"/>
      <c r="M52" s="88"/>
      <c r="N52" s="88"/>
      <c r="O52" s="88"/>
      <c r="P52" s="88"/>
      <c r="Q52" s="88"/>
      <c r="R52" s="88"/>
      <c r="S52" s="88"/>
      <c r="T52" s="88"/>
    </row>
    <row r="53" spans="5:20" x14ac:dyDescent="0.2">
      <c r="E53" s="89"/>
      <c r="F53" s="88"/>
      <c r="G53" s="88"/>
      <c r="H53" s="88"/>
      <c r="I53" s="88"/>
      <c r="J53" s="88"/>
      <c r="L53" s="89"/>
      <c r="M53" s="88"/>
      <c r="N53" s="88"/>
      <c r="O53" s="88"/>
      <c r="P53" s="88"/>
      <c r="Q53" s="88"/>
      <c r="R53" s="88"/>
      <c r="S53" s="88"/>
      <c r="T53" s="88"/>
    </row>
    <row r="54" spans="5:20" x14ac:dyDescent="0.2">
      <c r="E54" s="89"/>
      <c r="F54" s="88"/>
      <c r="G54" s="88"/>
      <c r="H54" s="88"/>
      <c r="I54" s="88"/>
      <c r="J54" s="88"/>
      <c r="L54" s="89"/>
      <c r="M54" s="88"/>
      <c r="N54" s="88"/>
      <c r="O54" s="88"/>
      <c r="P54" s="88"/>
      <c r="Q54" s="88"/>
      <c r="R54" s="88"/>
      <c r="S54" s="88"/>
      <c r="T54" s="88"/>
    </row>
    <row r="55" spans="5:20" x14ac:dyDescent="0.2">
      <c r="E55" s="89"/>
      <c r="F55" s="88"/>
      <c r="G55" s="88"/>
      <c r="H55" s="88"/>
      <c r="I55" s="88"/>
      <c r="J55" s="88"/>
      <c r="L55" s="89"/>
      <c r="M55" s="88"/>
      <c r="N55" s="88"/>
      <c r="O55" s="88"/>
      <c r="P55" s="88"/>
      <c r="Q55" s="88"/>
      <c r="R55" s="88"/>
      <c r="S55" s="88"/>
      <c r="T55" s="88"/>
    </row>
    <row r="56" spans="5:20" x14ac:dyDescent="0.2">
      <c r="E56" s="89"/>
      <c r="F56" s="88"/>
      <c r="G56" s="88"/>
      <c r="H56" s="88"/>
      <c r="I56" s="88"/>
      <c r="J56" s="88"/>
      <c r="L56" s="89"/>
      <c r="M56" s="88"/>
      <c r="N56" s="88"/>
      <c r="O56" s="88"/>
      <c r="P56" s="88"/>
      <c r="Q56" s="88"/>
      <c r="R56" s="88"/>
      <c r="S56" s="88"/>
      <c r="T56" s="88"/>
    </row>
    <row r="57" spans="5:20" x14ac:dyDescent="0.2">
      <c r="E57" s="89"/>
      <c r="F57" s="88"/>
      <c r="G57" s="88"/>
      <c r="H57" s="88"/>
      <c r="I57" s="88"/>
      <c r="J57" s="88"/>
      <c r="L57" s="89"/>
      <c r="M57" s="88"/>
      <c r="N57" s="88"/>
      <c r="O57" s="88"/>
      <c r="P57" s="88"/>
      <c r="Q57" s="88"/>
      <c r="R57" s="88"/>
      <c r="S57" s="88"/>
      <c r="T57" s="88"/>
    </row>
    <row r="58" spans="5:20" x14ac:dyDescent="0.2">
      <c r="E58" s="89"/>
      <c r="F58" s="88"/>
      <c r="G58" s="88"/>
      <c r="H58" s="88"/>
      <c r="I58" s="88"/>
      <c r="J58" s="88"/>
      <c r="L58" s="89"/>
      <c r="M58" s="88"/>
      <c r="N58" s="88"/>
      <c r="O58" s="88"/>
      <c r="P58" s="88"/>
      <c r="Q58" s="88"/>
      <c r="R58" s="88"/>
      <c r="S58" s="88"/>
      <c r="T58" s="88"/>
    </row>
    <row r="59" spans="5:20" x14ac:dyDescent="0.2">
      <c r="E59" s="89"/>
      <c r="F59" s="88"/>
      <c r="G59" s="88"/>
      <c r="H59" s="88"/>
      <c r="I59" s="88"/>
      <c r="J59" s="88"/>
      <c r="L59" s="89"/>
      <c r="M59" s="88"/>
      <c r="N59" s="88"/>
      <c r="O59" s="88"/>
      <c r="P59" s="88"/>
      <c r="Q59" s="88"/>
      <c r="R59" s="88"/>
      <c r="S59" s="88"/>
      <c r="T59" s="88"/>
    </row>
    <row r="60" spans="5:20" x14ac:dyDescent="0.2">
      <c r="E60" s="89"/>
      <c r="F60" s="88"/>
      <c r="G60" s="88"/>
      <c r="H60" s="88"/>
      <c r="I60" s="88"/>
      <c r="J60" s="88"/>
      <c r="L60" s="89"/>
      <c r="M60" s="88"/>
      <c r="N60" s="88"/>
      <c r="O60" s="88"/>
      <c r="P60" s="88"/>
      <c r="Q60" s="88"/>
      <c r="R60" s="88"/>
      <c r="S60" s="88"/>
      <c r="T60" s="88"/>
    </row>
    <row r="61" spans="5:20" x14ac:dyDescent="0.2">
      <c r="E61" s="89"/>
      <c r="F61" s="88"/>
      <c r="G61" s="88"/>
      <c r="H61" s="88"/>
      <c r="I61" s="88"/>
      <c r="J61" s="88"/>
      <c r="L61" s="89"/>
      <c r="M61" s="88"/>
      <c r="N61" s="88"/>
      <c r="O61" s="88"/>
      <c r="P61" s="88"/>
      <c r="Q61" s="88"/>
      <c r="R61" s="88"/>
      <c r="S61" s="88"/>
    </row>
    <row r="62" spans="5:20" x14ac:dyDescent="0.2">
      <c r="E62" s="89"/>
      <c r="F62" s="88"/>
      <c r="G62" s="88"/>
      <c r="H62" s="88"/>
      <c r="I62" s="88"/>
      <c r="J62" s="88"/>
      <c r="L62" s="89"/>
      <c r="M62" s="88"/>
      <c r="N62" s="88"/>
      <c r="O62" s="88"/>
      <c r="P62" s="88"/>
      <c r="Q62" s="88"/>
      <c r="R62" s="88"/>
      <c r="S62" s="88"/>
    </row>
    <row r="63" spans="5:20" x14ac:dyDescent="0.2">
      <c r="E63" s="89"/>
      <c r="F63" s="88"/>
      <c r="G63" s="88"/>
      <c r="H63" s="88"/>
      <c r="I63" s="88"/>
      <c r="J63" s="88"/>
      <c r="L63" s="89"/>
      <c r="M63" s="88"/>
      <c r="N63" s="88"/>
      <c r="O63" s="88"/>
      <c r="P63" s="88"/>
      <c r="Q63" s="88"/>
      <c r="R63" s="88"/>
      <c r="S63" s="88"/>
    </row>
    <row r="64" spans="5:20" x14ac:dyDescent="0.2">
      <c r="E64" s="89"/>
      <c r="F64" s="88"/>
      <c r="G64" s="88"/>
      <c r="H64" s="88"/>
      <c r="I64" s="88"/>
      <c r="J64" s="88"/>
      <c r="L64" s="89"/>
      <c r="M64" s="88"/>
      <c r="N64" s="88"/>
      <c r="O64" s="88"/>
      <c r="P64" s="88"/>
      <c r="Q64" s="88"/>
      <c r="R64" s="88"/>
      <c r="S64" s="88"/>
    </row>
    <row r="65" spans="5:19" x14ac:dyDescent="0.2">
      <c r="E65" s="89"/>
      <c r="F65" s="88"/>
      <c r="G65" s="88"/>
      <c r="H65" s="88"/>
      <c r="I65" s="88"/>
      <c r="J65" s="88"/>
      <c r="L65" s="89"/>
      <c r="M65" s="88"/>
      <c r="N65" s="88"/>
      <c r="O65" s="88"/>
      <c r="P65" s="88"/>
      <c r="Q65" s="88"/>
      <c r="R65" s="88"/>
      <c r="S65" s="88"/>
    </row>
    <row r="66" spans="5:19" x14ac:dyDescent="0.2">
      <c r="E66" s="89"/>
      <c r="F66" s="88"/>
      <c r="G66" s="88"/>
      <c r="H66" s="88"/>
      <c r="I66" s="88"/>
      <c r="J66" s="88"/>
      <c r="L66" s="89"/>
      <c r="M66" s="88"/>
      <c r="N66" s="88"/>
      <c r="O66" s="88"/>
      <c r="P66" s="88"/>
      <c r="Q66" s="88"/>
      <c r="R66" s="88"/>
      <c r="S66" s="88"/>
    </row>
    <row r="67" spans="5:19" x14ac:dyDescent="0.2">
      <c r="E67" s="89"/>
      <c r="F67" s="88"/>
      <c r="G67" s="88"/>
      <c r="H67" s="88"/>
      <c r="I67" s="88"/>
      <c r="J67" s="88"/>
      <c r="L67" s="89"/>
      <c r="M67" s="88"/>
      <c r="N67" s="88"/>
      <c r="O67" s="88"/>
      <c r="P67" s="88"/>
      <c r="Q67" s="88"/>
      <c r="R67" s="88"/>
      <c r="S67" s="88"/>
    </row>
    <row r="68" spans="5:19" x14ac:dyDescent="0.2">
      <c r="E68" s="89"/>
      <c r="F68" s="88"/>
      <c r="G68" s="88"/>
      <c r="H68" s="88"/>
      <c r="I68" s="88"/>
      <c r="J68" s="88"/>
      <c r="L68" s="89"/>
      <c r="M68" s="88"/>
      <c r="N68" s="88"/>
      <c r="O68" s="88"/>
      <c r="P68" s="88"/>
      <c r="Q68" s="88"/>
      <c r="R68" s="88"/>
      <c r="S68" s="88"/>
    </row>
    <row r="69" spans="5:19" x14ac:dyDescent="0.2">
      <c r="E69" s="89"/>
      <c r="F69" s="88"/>
      <c r="G69" s="88"/>
      <c r="H69" s="88"/>
      <c r="I69" s="88"/>
      <c r="J69" s="88"/>
      <c r="L69" s="89"/>
      <c r="M69" s="88"/>
      <c r="N69" s="88"/>
      <c r="O69" s="88"/>
      <c r="P69" s="88"/>
      <c r="Q69" s="88"/>
      <c r="R69" s="88"/>
      <c r="S69" s="88"/>
    </row>
    <row r="70" spans="5:19" x14ac:dyDescent="0.2">
      <c r="E70" s="89"/>
      <c r="F70" s="88"/>
      <c r="G70" s="88"/>
      <c r="H70" s="88"/>
      <c r="I70" s="88"/>
      <c r="J70" s="88"/>
      <c r="L70" s="89"/>
      <c r="M70" s="88"/>
      <c r="N70" s="88"/>
      <c r="O70" s="88"/>
      <c r="P70" s="88"/>
      <c r="Q70" s="88"/>
      <c r="R70" s="88"/>
      <c r="S70" s="88"/>
    </row>
    <row r="71" spans="5:19" x14ac:dyDescent="0.2">
      <c r="L71" s="89"/>
      <c r="M71" s="88"/>
      <c r="N71" s="88"/>
      <c r="O71" s="88"/>
      <c r="P71" s="88"/>
      <c r="Q71" s="88"/>
      <c r="R71" s="88"/>
      <c r="S71" s="88"/>
    </row>
    <row r="72" spans="5:19" x14ac:dyDescent="0.2">
      <c r="L72" s="89"/>
      <c r="M72" s="88"/>
      <c r="N72" s="88"/>
      <c r="O72" s="88"/>
      <c r="P72" s="88"/>
      <c r="Q72" s="88"/>
      <c r="R72" s="88"/>
      <c r="S72" s="88"/>
    </row>
    <row r="73" spans="5:19" x14ac:dyDescent="0.2">
      <c r="L73" s="89"/>
      <c r="M73" s="88"/>
      <c r="N73" s="88"/>
      <c r="O73" s="88"/>
      <c r="P73" s="88"/>
      <c r="Q73" s="88"/>
      <c r="R73" s="88"/>
      <c r="S73" s="88"/>
    </row>
    <row r="74" spans="5:19" x14ac:dyDescent="0.2">
      <c r="L74" s="89"/>
      <c r="M74" s="88"/>
      <c r="N74" s="88"/>
      <c r="O74" s="88"/>
      <c r="P74" s="88"/>
      <c r="Q74" s="88"/>
      <c r="R74" s="88"/>
      <c r="S74" s="88"/>
    </row>
    <row r="75" spans="5:19" x14ac:dyDescent="0.2">
      <c r="L75" s="89"/>
      <c r="M75" s="88"/>
      <c r="N75" s="88"/>
      <c r="O75" s="88"/>
      <c r="P75" s="88"/>
      <c r="Q75" s="88"/>
      <c r="R75" s="88"/>
      <c r="S75" s="88"/>
    </row>
    <row r="76" spans="5:19" x14ac:dyDescent="0.2">
      <c r="L76" s="89"/>
      <c r="M76" s="88"/>
      <c r="N76" s="88"/>
      <c r="O76" s="88"/>
      <c r="P76" s="88"/>
      <c r="Q76" s="88"/>
      <c r="R76" s="88"/>
      <c r="S76" s="88"/>
    </row>
    <row r="77" spans="5:19" x14ac:dyDescent="0.2">
      <c r="L77" s="89"/>
      <c r="M77" s="88"/>
      <c r="N77" s="88"/>
      <c r="O77" s="88"/>
      <c r="P77" s="88"/>
      <c r="Q77" s="88"/>
      <c r="R77" s="88"/>
      <c r="S77" s="88"/>
    </row>
    <row r="78" spans="5:19" x14ac:dyDescent="0.2">
      <c r="L78" s="89"/>
      <c r="M78" s="88"/>
      <c r="N78" s="88"/>
      <c r="O78" s="88"/>
      <c r="P78" s="88"/>
      <c r="Q78" s="88"/>
      <c r="R78" s="88"/>
      <c r="S78" s="88"/>
    </row>
    <row r="79" spans="5:19" x14ac:dyDescent="0.2">
      <c r="L79" s="89"/>
      <c r="M79" s="88"/>
      <c r="N79" s="88"/>
      <c r="O79" s="88"/>
      <c r="P79" s="88"/>
      <c r="Q79" s="88"/>
      <c r="R79" s="88"/>
      <c r="S79" s="88"/>
    </row>
    <row r="80" spans="5:19" x14ac:dyDescent="0.2">
      <c r="L80" s="89"/>
      <c r="M80" s="88"/>
      <c r="N80" s="88"/>
      <c r="O80" s="88"/>
      <c r="P80" s="88"/>
      <c r="Q80" s="88"/>
      <c r="R80" s="88"/>
      <c r="S80" s="88"/>
    </row>
    <row r="81" spans="12:19" x14ac:dyDescent="0.2">
      <c r="L81" s="89"/>
      <c r="M81" s="88"/>
      <c r="N81" s="88"/>
      <c r="O81" s="88"/>
      <c r="P81" s="88"/>
      <c r="Q81" s="88"/>
      <c r="R81" s="88"/>
      <c r="S81" s="88"/>
    </row>
    <row r="82" spans="12:19" x14ac:dyDescent="0.2">
      <c r="L82" s="89"/>
      <c r="M82" s="88"/>
      <c r="N82" s="88"/>
      <c r="O82" s="88"/>
      <c r="P82" s="88"/>
      <c r="Q82" s="88"/>
      <c r="R82" s="88"/>
      <c r="S82" s="88"/>
    </row>
    <row r="83" spans="12:19" x14ac:dyDescent="0.2">
      <c r="L83" s="89"/>
      <c r="M83" s="88"/>
      <c r="N83" s="88"/>
      <c r="O83" s="88"/>
      <c r="P83" s="88"/>
      <c r="Q83" s="88"/>
      <c r="R83" s="88"/>
      <c r="S83" s="88"/>
    </row>
    <row r="84" spans="12:19" x14ac:dyDescent="0.2">
      <c r="L84" s="89"/>
      <c r="M84" s="88"/>
      <c r="N84" s="88"/>
      <c r="O84" s="88"/>
      <c r="P84" s="88"/>
      <c r="Q84" s="88"/>
      <c r="R84" s="88"/>
      <c r="S84" s="88"/>
    </row>
    <row r="85" spans="12:19" x14ac:dyDescent="0.2">
      <c r="L85" s="89"/>
      <c r="M85" s="88"/>
      <c r="N85" s="88"/>
      <c r="O85" s="88"/>
      <c r="P85" s="88"/>
      <c r="Q85" s="88"/>
      <c r="R85" s="88"/>
      <c r="S85" s="88"/>
    </row>
    <row r="86" spans="12:19" x14ac:dyDescent="0.2">
      <c r="L86" s="89"/>
      <c r="M86" s="88"/>
      <c r="N86" s="88"/>
      <c r="O86" s="88"/>
      <c r="P86" s="88"/>
      <c r="Q86" s="88"/>
      <c r="R86" s="88"/>
      <c r="S86" s="88"/>
    </row>
    <row r="87" spans="12:19" x14ac:dyDescent="0.2">
      <c r="L87" s="89"/>
      <c r="M87" s="88"/>
      <c r="N87" s="88"/>
      <c r="O87" s="88"/>
      <c r="P87" s="88"/>
      <c r="Q87" s="88"/>
      <c r="R87" s="88"/>
      <c r="S87" s="88"/>
    </row>
    <row r="88" spans="12:19" x14ac:dyDescent="0.2">
      <c r="L88" s="89"/>
      <c r="M88" s="88"/>
      <c r="N88" s="88"/>
      <c r="O88" s="88"/>
      <c r="P88" s="88"/>
      <c r="Q88" s="88"/>
      <c r="R88" s="88"/>
      <c r="S88" s="88"/>
    </row>
    <row r="89" spans="12:19" x14ac:dyDescent="0.2">
      <c r="L89" s="89"/>
      <c r="M89" s="88"/>
      <c r="N89" s="88"/>
      <c r="O89" s="88"/>
      <c r="P89" s="88"/>
      <c r="Q89" s="88"/>
      <c r="R89" s="88"/>
      <c r="S89" s="88"/>
    </row>
    <row r="90" spans="12:19" x14ac:dyDescent="0.2">
      <c r="L90" s="89"/>
      <c r="M90" s="88"/>
      <c r="N90" s="88"/>
      <c r="O90" s="88"/>
      <c r="P90" s="88"/>
      <c r="Q90" s="88"/>
      <c r="R90" s="88"/>
      <c r="S90" s="88"/>
    </row>
    <row r="91" spans="12:19" x14ac:dyDescent="0.2">
      <c r="L91" s="89"/>
      <c r="M91" s="88"/>
      <c r="N91" s="88"/>
      <c r="O91" s="88"/>
      <c r="P91" s="88"/>
      <c r="Q91" s="88"/>
      <c r="R91" s="88"/>
      <c r="S91" s="88"/>
    </row>
    <row r="92" spans="12:19" x14ac:dyDescent="0.2">
      <c r="L92" s="89"/>
      <c r="M92" s="88"/>
      <c r="N92" s="88"/>
      <c r="O92" s="88"/>
      <c r="P92" s="88"/>
      <c r="Q92" s="88"/>
      <c r="R92" s="88"/>
      <c r="S92" s="88"/>
    </row>
    <row r="93" spans="12:19" x14ac:dyDescent="0.2">
      <c r="L93" s="89"/>
      <c r="M93" s="88"/>
      <c r="N93" s="88"/>
      <c r="O93" s="88"/>
      <c r="P93" s="88"/>
      <c r="Q93" s="88"/>
      <c r="R93" s="88"/>
      <c r="S93" s="88"/>
    </row>
    <row r="94" spans="12:19" x14ac:dyDescent="0.2">
      <c r="L94" s="89"/>
      <c r="M94" s="88"/>
      <c r="N94" s="88"/>
      <c r="O94" s="88"/>
      <c r="P94" s="88"/>
      <c r="Q94" s="88"/>
      <c r="R94" s="88"/>
      <c r="S94" s="88"/>
    </row>
    <row r="95" spans="12:19" x14ac:dyDescent="0.2">
      <c r="L95" s="89"/>
      <c r="M95" s="88"/>
      <c r="N95" s="88"/>
      <c r="O95" s="88"/>
      <c r="P95" s="88"/>
      <c r="Q95" s="88"/>
      <c r="R95" s="88"/>
      <c r="S95" s="88"/>
    </row>
    <row r="96" spans="12:19" x14ac:dyDescent="0.2">
      <c r="L96" s="89"/>
      <c r="M96" s="88"/>
      <c r="N96" s="88"/>
      <c r="O96" s="88"/>
      <c r="P96" s="88"/>
      <c r="Q96" s="88"/>
      <c r="R96" s="88"/>
      <c r="S96" s="88"/>
    </row>
    <row r="97" spans="12:19" x14ac:dyDescent="0.2">
      <c r="L97" s="89"/>
      <c r="M97" s="88"/>
      <c r="N97" s="88"/>
      <c r="O97" s="88"/>
      <c r="P97" s="88"/>
      <c r="Q97" s="88"/>
      <c r="R97" s="88"/>
      <c r="S97" s="88"/>
    </row>
    <row r="98" spans="12:19" x14ac:dyDescent="0.2">
      <c r="L98" s="89"/>
      <c r="M98" s="88"/>
      <c r="N98" s="88"/>
      <c r="O98" s="88"/>
      <c r="P98" s="88"/>
      <c r="Q98" s="88"/>
      <c r="R98" s="88"/>
      <c r="S98" s="88"/>
    </row>
    <row r="99" spans="12:19" x14ac:dyDescent="0.2">
      <c r="L99" s="89"/>
      <c r="M99" s="88"/>
      <c r="N99" s="88"/>
      <c r="O99" s="88"/>
      <c r="P99" s="88"/>
      <c r="Q99" s="88"/>
      <c r="R99" s="88"/>
      <c r="S99" s="88"/>
    </row>
    <row r="100" spans="12:19" x14ac:dyDescent="0.2">
      <c r="L100" s="89"/>
      <c r="M100" s="88"/>
      <c r="N100" s="88"/>
      <c r="O100" s="88"/>
      <c r="P100" s="88"/>
      <c r="Q100" s="88"/>
      <c r="R100" s="88"/>
      <c r="S100" s="88"/>
    </row>
    <row r="101" spans="12:19" x14ac:dyDescent="0.2">
      <c r="L101" s="89"/>
      <c r="M101" s="88"/>
      <c r="N101" s="88"/>
      <c r="O101" s="88"/>
      <c r="P101" s="88"/>
      <c r="Q101" s="88"/>
      <c r="R101" s="88"/>
      <c r="S101" s="88"/>
    </row>
    <row r="102" spans="12:19" x14ac:dyDescent="0.2">
      <c r="L102" s="89"/>
      <c r="M102" s="88"/>
      <c r="N102" s="88"/>
      <c r="O102" s="88"/>
      <c r="P102" s="88"/>
      <c r="Q102" s="88"/>
      <c r="R102" s="88"/>
      <c r="S102" s="88"/>
    </row>
    <row r="103" spans="12:19" x14ac:dyDescent="0.2">
      <c r="L103" s="89"/>
      <c r="M103" s="88"/>
      <c r="N103" s="88"/>
      <c r="O103" s="88"/>
      <c r="P103" s="88"/>
      <c r="Q103" s="88"/>
      <c r="R103" s="88"/>
      <c r="S103" s="88"/>
    </row>
    <row r="104" spans="12:19" x14ac:dyDescent="0.2">
      <c r="L104" s="89"/>
      <c r="M104" s="88"/>
      <c r="N104" s="88"/>
      <c r="O104" s="88"/>
      <c r="P104" s="88"/>
      <c r="Q104" s="88"/>
      <c r="R104" s="88"/>
      <c r="S104" s="88"/>
    </row>
    <row r="105" spans="12:19" x14ac:dyDescent="0.2">
      <c r="L105" s="89"/>
      <c r="M105" s="88"/>
      <c r="N105" s="88"/>
      <c r="O105" s="88"/>
      <c r="P105" s="88"/>
      <c r="Q105" s="88"/>
      <c r="R105" s="88"/>
      <c r="S105" s="88"/>
    </row>
    <row r="106" spans="12:19" x14ac:dyDescent="0.2">
      <c r="L106" s="89"/>
      <c r="M106" s="88"/>
      <c r="N106" s="88"/>
      <c r="O106" s="88"/>
      <c r="P106" s="88"/>
      <c r="Q106" s="88"/>
      <c r="R106" s="88"/>
      <c r="S106" s="88"/>
    </row>
    <row r="107" spans="12:19" x14ac:dyDescent="0.2">
      <c r="L107" s="89"/>
      <c r="M107" s="88"/>
      <c r="N107" s="88"/>
      <c r="O107" s="88"/>
      <c r="P107" s="88"/>
      <c r="Q107" s="88"/>
      <c r="R107" s="88"/>
      <c r="S107" s="88"/>
    </row>
    <row r="108" spans="12:19" x14ac:dyDescent="0.2">
      <c r="L108" s="89"/>
      <c r="M108" s="88"/>
      <c r="N108" s="88"/>
      <c r="O108" s="88"/>
      <c r="P108" s="88"/>
      <c r="Q108" s="88"/>
      <c r="R108" s="88"/>
      <c r="S108" s="88"/>
    </row>
    <row r="109" spans="12:19" x14ac:dyDescent="0.2">
      <c r="L109" s="89"/>
      <c r="M109" s="88"/>
      <c r="N109" s="88"/>
      <c r="O109" s="88"/>
      <c r="P109" s="88"/>
      <c r="Q109" s="88"/>
      <c r="R109" s="88"/>
      <c r="S109" s="88"/>
    </row>
    <row r="110" spans="12:19" x14ac:dyDescent="0.2">
      <c r="L110" s="89"/>
      <c r="M110" s="88"/>
      <c r="N110" s="88"/>
      <c r="O110" s="88"/>
      <c r="P110" s="88"/>
      <c r="Q110" s="88"/>
      <c r="R110" s="88"/>
      <c r="S110" s="88"/>
    </row>
    <row r="111" spans="12:19" x14ac:dyDescent="0.2">
      <c r="L111" s="89"/>
      <c r="M111" s="88"/>
      <c r="N111" s="88"/>
      <c r="O111" s="88"/>
      <c r="P111" s="88"/>
      <c r="Q111" s="88"/>
      <c r="R111" s="88"/>
      <c r="S111" s="88"/>
    </row>
    <row r="112" spans="12:19" x14ac:dyDescent="0.2">
      <c r="L112" s="89"/>
      <c r="M112" s="88"/>
      <c r="N112" s="88"/>
      <c r="O112" s="88"/>
      <c r="P112" s="88"/>
      <c r="Q112" s="88"/>
      <c r="R112" s="88"/>
      <c r="S112" s="88"/>
    </row>
    <row r="113" spans="12:19" x14ac:dyDescent="0.2">
      <c r="L113" s="89"/>
      <c r="M113" s="88"/>
      <c r="N113" s="88"/>
      <c r="O113" s="88"/>
      <c r="P113" s="88"/>
      <c r="Q113" s="88"/>
      <c r="R113" s="88"/>
      <c r="S113" s="88"/>
    </row>
    <row r="114" spans="12:19" x14ac:dyDescent="0.2">
      <c r="L114" s="89"/>
      <c r="M114" s="88"/>
      <c r="N114" s="88"/>
      <c r="O114" s="88"/>
      <c r="P114" s="88"/>
      <c r="Q114" s="88"/>
      <c r="R114" s="88"/>
      <c r="S114" s="88"/>
    </row>
    <row r="115" spans="12:19" x14ac:dyDescent="0.2">
      <c r="L115" s="89"/>
      <c r="M115" s="88"/>
      <c r="N115" s="88"/>
      <c r="O115" s="88"/>
      <c r="P115" s="88"/>
      <c r="Q115" s="88"/>
      <c r="R115" s="88"/>
      <c r="S115" s="88"/>
    </row>
    <row r="116" spans="12:19" x14ac:dyDescent="0.2">
      <c r="L116" s="89"/>
      <c r="M116" s="88"/>
      <c r="N116" s="88"/>
      <c r="O116" s="88"/>
      <c r="P116" s="88"/>
      <c r="Q116" s="88"/>
      <c r="R116" s="88"/>
      <c r="S116" s="88"/>
    </row>
    <row r="117" spans="12:19" x14ac:dyDescent="0.2">
      <c r="L117" s="89"/>
      <c r="M117" s="88"/>
      <c r="N117" s="88"/>
      <c r="O117" s="88"/>
      <c r="P117" s="88"/>
      <c r="Q117" s="88"/>
      <c r="R117" s="88"/>
      <c r="S117" s="88"/>
    </row>
    <row r="118" spans="12:19" x14ac:dyDescent="0.2">
      <c r="L118" s="89"/>
      <c r="M118" s="88"/>
      <c r="N118" s="88"/>
      <c r="O118" s="88"/>
      <c r="P118" s="88"/>
      <c r="Q118" s="88"/>
      <c r="R118" s="88"/>
      <c r="S118" s="88"/>
    </row>
    <row r="119" spans="12:19" x14ac:dyDescent="0.2">
      <c r="L119" s="89"/>
      <c r="M119" s="88"/>
      <c r="N119" s="88"/>
      <c r="O119" s="88"/>
      <c r="P119" s="88"/>
      <c r="Q119" s="88"/>
      <c r="R119" s="88"/>
      <c r="S119" s="88"/>
    </row>
    <row r="120" spans="12:19" x14ac:dyDescent="0.2">
      <c r="L120" s="89"/>
      <c r="M120" s="88"/>
      <c r="N120" s="88"/>
      <c r="O120" s="88"/>
      <c r="P120" s="88"/>
      <c r="Q120" s="88"/>
      <c r="R120" s="88"/>
      <c r="S120" s="88"/>
    </row>
    <row r="121" spans="12:19" x14ac:dyDescent="0.2">
      <c r="L121" s="89"/>
      <c r="M121" s="88"/>
      <c r="N121" s="88"/>
      <c r="O121" s="88"/>
      <c r="P121" s="88"/>
      <c r="Q121" s="88"/>
      <c r="R121" s="88"/>
      <c r="S121" s="88"/>
    </row>
    <row r="122" spans="12:19" x14ac:dyDescent="0.2">
      <c r="L122" s="89"/>
      <c r="M122" s="88"/>
      <c r="N122" s="88"/>
      <c r="O122" s="88"/>
      <c r="P122" s="88"/>
      <c r="Q122" s="88"/>
      <c r="R122" s="88"/>
      <c r="S122" s="88"/>
    </row>
    <row r="123" spans="12:19" x14ac:dyDescent="0.2">
      <c r="L123" s="89"/>
      <c r="M123" s="88"/>
      <c r="N123" s="88"/>
      <c r="O123" s="88"/>
      <c r="P123" s="88"/>
      <c r="Q123" s="88"/>
      <c r="R123" s="88"/>
      <c r="S123" s="88"/>
    </row>
    <row r="124" spans="12:19" x14ac:dyDescent="0.2">
      <c r="L124" s="89"/>
      <c r="M124" s="88"/>
      <c r="N124" s="88"/>
      <c r="O124" s="88"/>
      <c r="P124" s="88"/>
      <c r="Q124" s="88"/>
      <c r="R124" s="88"/>
      <c r="S124" s="88"/>
    </row>
    <row r="125" spans="12:19" x14ac:dyDescent="0.2">
      <c r="L125" s="89"/>
      <c r="M125" s="88"/>
      <c r="N125" s="88"/>
      <c r="O125" s="88"/>
      <c r="P125" s="88"/>
      <c r="Q125" s="88"/>
      <c r="R125" s="88"/>
      <c r="S125" s="88"/>
    </row>
    <row r="126" spans="12:19" x14ac:dyDescent="0.2">
      <c r="L126" s="89"/>
      <c r="M126" s="88"/>
      <c r="N126" s="88"/>
      <c r="O126" s="88"/>
      <c r="P126" s="88"/>
      <c r="Q126" s="88"/>
      <c r="R126" s="88"/>
      <c r="S126" s="88"/>
    </row>
    <row r="127" spans="12:19" x14ac:dyDescent="0.2">
      <c r="L127" s="89"/>
      <c r="M127" s="88"/>
      <c r="N127" s="88"/>
      <c r="O127" s="88"/>
      <c r="P127" s="88"/>
      <c r="Q127" s="88"/>
      <c r="R127" s="88"/>
      <c r="S127" s="88"/>
    </row>
    <row r="128" spans="12:19" x14ac:dyDescent="0.2">
      <c r="L128" s="89"/>
      <c r="M128" s="88"/>
      <c r="N128" s="88"/>
      <c r="O128" s="88"/>
      <c r="P128" s="88"/>
      <c r="Q128" s="88"/>
      <c r="R128" s="88"/>
      <c r="S128" s="88"/>
    </row>
    <row r="129" spans="12:19" x14ac:dyDescent="0.2">
      <c r="L129" s="89"/>
      <c r="M129" s="88"/>
      <c r="N129" s="88"/>
      <c r="O129" s="88"/>
      <c r="P129" s="88"/>
      <c r="Q129" s="88"/>
      <c r="R129" s="88"/>
      <c r="S129" s="88"/>
    </row>
    <row r="130" spans="12:19" x14ac:dyDescent="0.2">
      <c r="L130" s="89"/>
      <c r="M130" s="88"/>
      <c r="N130" s="88"/>
      <c r="O130" s="88"/>
      <c r="P130" s="88"/>
      <c r="Q130" s="88"/>
      <c r="R130" s="88"/>
      <c r="S130" s="88"/>
    </row>
    <row r="131" spans="12:19" x14ac:dyDescent="0.2">
      <c r="L131" s="89"/>
      <c r="M131" s="88"/>
      <c r="N131" s="88"/>
      <c r="O131" s="88"/>
      <c r="P131" s="88"/>
      <c r="Q131" s="88"/>
      <c r="R131" s="88"/>
      <c r="S131" s="88"/>
    </row>
    <row r="132" spans="12:19" x14ac:dyDescent="0.2">
      <c r="L132" s="89"/>
      <c r="M132" s="88"/>
      <c r="N132" s="88"/>
      <c r="O132" s="88"/>
      <c r="P132" s="88"/>
      <c r="Q132" s="88"/>
      <c r="R132" s="88"/>
      <c r="S132" s="88"/>
    </row>
    <row r="133" spans="12:19" x14ac:dyDescent="0.2">
      <c r="L133" s="89"/>
      <c r="M133" s="88"/>
      <c r="N133" s="88"/>
      <c r="O133" s="88"/>
      <c r="P133" s="88"/>
      <c r="Q133" s="88"/>
      <c r="R133" s="88"/>
      <c r="S133" s="88"/>
    </row>
    <row r="134" spans="12:19" x14ac:dyDescent="0.2">
      <c r="L134" s="89"/>
      <c r="M134" s="88"/>
      <c r="N134" s="88"/>
      <c r="O134" s="88"/>
      <c r="P134" s="88"/>
      <c r="Q134" s="88"/>
      <c r="R134" s="88"/>
      <c r="S134" s="88"/>
    </row>
    <row r="135" spans="12:19" x14ac:dyDescent="0.2">
      <c r="L135" s="89"/>
      <c r="M135" s="88"/>
      <c r="N135" s="88"/>
      <c r="O135" s="88"/>
      <c r="P135" s="88"/>
      <c r="Q135" s="88"/>
      <c r="R135" s="88"/>
      <c r="S135" s="88"/>
    </row>
    <row r="136" spans="12:19" x14ac:dyDescent="0.2">
      <c r="L136" s="89"/>
      <c r="M136" s="88"/>
      <c r="N136" s="88"/>
      <c r="O136" s="88"/>
      <c r="P136" s="88"/>
      <c r="Q136" s="88"/>
      <c r="R136" s="88"/>
      <c r="S136" s="88"/>
    </row>
    <row r="137" spans="12:19" x14ac:dyDescent="0.2">
      <c r="L137" s="89"/>
      <c r="M137" s="88"/>
      <c r="N137" s="88"/>
      <c r="O137" s="88"/>
      <c r="P137" s="88"/>
      <c r="Q137" s="88"/>
      <c r="R137" s="88"/>
      <c r="S137" s="88"/>
    </row>
    <row r="138" spans="12:19" x14ac:dyDescent="0.2">
      <c r="L138" s="89"/>
      <c r="M138" s="88"/>
      <c r="N138" s="88"/>
      <c r="O138" s="88"/>
      <c r="P138" s="88"/>
      <c r="Q138" s="88"/>
      <c r="R138" s="88"/>
      <c r="S138" s="88"/>
    </row>
    <row r="139" spans="12:19" x14ac:dyDescent="0.2">
      <c r="L139" s="89"/>
      <c r="M139" s="88"/>
      <c r="N139" s="88"/>
      <c r="O139" s="88"/>
      <c r="P139" s="88"/>
      <c r="Q139" s="88"/>
      <c r="R139" s="88"/>
      <c r="S139" s="88"/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222A5-E10A-1E46-8FE3-43C09502AAE3}">
  <dimension ref="A1:W76"/>
  <sheetViews>
    <sheetView zoomScale="50" workbookViewId="0">
      <selection activeCell="A43" sqref="A43"/>
    </sheetView>
  </sheetViews>
  <sheetFormatPr baseColWidth="10" defaultColWidth="10.83203125" defaultRowHeight="16" x14ac:dyDescent="0.2"/>
  <cols>
    <col min="1" max="22" width="10.83203125" style="87"/>
    <col min="23" max="16384" width="10.83203125" style="86"/>
  </cols>
  <sheetData>
    <row r="1" spans="1:22" x14ac:dyDescent="0.2">
      <c r="A1" s="260" t="s">
        <v>756</v>
      </c>
    </row>
    <row r="2" spans="1:22" x14ac:dyDescent="0.2">
      <c r="A2" s="92" t="s">
        <v>755</v>
      </c>
    </row>
    <row r="3" spans="1:22" x14ac:dyDescent="0.2">
      <c r="A3" s="220" t="s">
        <v>350</v>
      </c>
      <c r="B3" s="91">
        <v>1</v>
      </c>
      <c r="C3" s="220">
        <v>42.6</v>
      </c>
      <c r="D3" s="91"/>
      <c r="E3" s="220" t="s">
        <v>748</v>
      </c>
      <c r="F3" s="91">
        <v>1</v>
      </c>
      <c r="G3" s="220">
        <v>114.7</v>
      </c>
      <c r="H3" s="91"/>
      <c r="I3" s="220" t="s">
        <v>752</v>
      </c>
      <c r="J3" s="91">
        <v>1</v>
      </c>
      <c r="K3" s="220">
        <v>183.8</v>
      </c>
      <c r="L3" s="91"/>
      <c r="M3" s="220" t="s">
        <v>751</v>
      </c>
      <c r="N3" s="91"/>
      <c r="O3" s="220" t="s">
        <v>754</v>
      </c>
      <c r="P3" s="220" t="s">
        <v>753</v>
      </c>
      <c r="Q3" s="220" t="s">
        <v>750</v>
      </c>
      <c r="R3" s="91">
        <v>1</v>
      </c>
      <c r="S3" s="220">
        <v>126.1</v>
      </c>
      <c r="U3" s="223" t="s">
        <v>740</v>
      </c>
      <c r="V3" s="223" t="s">
        <v>739</v>
      </c>
    </row>
    <row r="4" spans="1:22" x14ac:dyDescent="0.2">
      <c r="A4" s="220" t="s">
        <v>350</v>
      </c>
      <c r="B4" s="91">
        <v>2</v>
      </c>
      <c r="C4" s="220">
        <v>45.1</v>
      </c>
      <c r="D4" s="91"/>
      <c r="E4" s="220" t="s">
        <v>748</v>
      </c>
      <c r="F4" s="91">
        <v>2</v>
      </c>
      <c r="G4" s="220">
        <v>156</v>
      </c>
      <c r="H4" s="91"/>
      <c r="I4" s="220" t="s">
        <v>752</v>
      </c>
      <c r="J4" s="91">
        <v>2</v>
      </c>
      <c r="K4" s="220">
        <v>126</v>
      </c>
      <c r="L4" s="91"/>
      <c r="M4" s="220" t="s">
        <v>751</v>
      </c>
      <c r="N4" s="91">
        <v>1</v>
      </c>
      <c r="O4" s="220">
        <v>136.4</v>
      </c>
      <c r="P4" s="220">
        <v>155.1</v>
      </c>
      <c r="Q4" s="220" t="s">
        <v>750</v>
      </c>
      <c r="R4" s="91">
        <v>2</v>
      </c>
      <c r="S4" s="220">
        <v>81.400000000000006</v>
      </c>
      <c r="U4" s="88">
        <v>136.4</v>
      </c>
      <c r="V4" s="88">
        <v>155.1</v>
      </c>
    </row>
    <row r="5" spans="1:22" x14ac:dyDescent="0.2">
      <c r="A5" s="220" t="s">
        <v>350</v>
      </c>
      <c r="B5" s="91">
        <v>3</v>
      </c>
      <c r="C5" s="220">
        <v>63.3</v>
      </c>
      <c r="D5" s="91"/>
      <c r="E5" s="220" t="s">
        <v>748</v>
      </c>
      <c r="F5" s="91">
        <v>3</v>
      </c>
      <c r="G5" s="220">
        <v>167.7</v>
      </c>
      <c r="H5" s="91"/>
      <c r="I5" s="220" t="s">
        <v>752</v>
      </c>
      <c r="J5" s="91">
        <v>3</v>
      </c>
      <c r="K5" s="220">
        <v>140.30000000000001</v>
      </c>
      <c r="L5" s="91"/>
      <c r="M5" s="220" t="s">
        <v>751</v>
      </c>
      <c r="N5" s="91">
        <v>2</v>
      </c>
      <c r="O5" s="220">
        <v>126.1</v>
      </c>
      <c r="P5" s="220">
        <v>131.6</v>
      </c>
      <c r="Q5" s="220" t="s">
        <v>750</v>
      </c>
      <c r="R5" s="91">
        <v>3</v>
      </c>
      <c r="S5" s="220">
        <v>161.6</v>
      </c>
      <c r="U5" s="88">
        <v>126.1</v>
      </c>
      <c r="V5" s="88">
        <v>131.6</v>
      </c>
    </row>
    <row r="6" spans="1:22" x14ac:dyDescent="0.2">
      <c r="A6" s="220" t="s">
        <v>350</v>
      </c>
      <c r="B6" s="91">
        <v>4</v>
      </c>
      <c r="C6" s="220">
        <v>84.3</v>
      </c>
      <c r="D6" s="91"/>
      <c r="E6" s="220" t="s">
        <v>748</v>
      </c>
      <c r="F6" s="91">
        <v>4</v>
      </c>
      <c r="G6" s="220">
        <v>184.5</v>
      </c>
      <c r="H6" s="91"/>
      <c r="I6" s="220" t="s">
        <v>752</v>
      </c>
      <c r="J6" s="91">
        <v>4</v>
      </c>
      <c r="K6" s="220">
        <v>189</v>
      </c>
      <c r="L6" s="91"/>
      <c r="M6" s="220" t="s">
        <v>751</v>
      </c>
      <c r="N6" s="91">
        <v>3</v>
      </c>
      <c r="O6" s="220">
        <v>113.9</v>
      </c>
      <c r="P6" s="220">
        <v>160.9</v>
      </c>
      <c r="Q6" s="220" t="s">
        <v>750</v>
      </c>
      <c r="R6" s="91">
        <v>4</v>
      </c>
      <c r="S6" s="220">
        <v>140.30000000000001</v>
      </c>
      <c r="U6" s="88">
        <v>113.9</v>
      </c>
      <c r="V6" s="88">
        <v>160.9</v>
      </c>
    </row>
    <row r="7" spans="1:22" x14ac:dyDescent="0.2">
      <c r="A7" s="220" t="s">
        <v>350</v>
      </c>
      <c r="B7" s="91">
        <v>5</v>
      </c>
      <c r="C7" s="220">
        <v>68.099999999999994</v>
      </c>
      <c r="D7" s="91"/>
      <c r="E7" s="220" t="s">
        <v>748</v>
      </c>
      <c r="F7" s="91">
        <v>5</v>
      </c>
      <c r="G7" s="220">
        <v>164.3</v>
      </c>
      <c r="H7" s="91"/>
      <c r="I7" s="220" t="s">
        <v>752</v>
      </c>
      <c r="J7" s="91">
        <v>5</v>
      </c>
      <c r="K7" s="220">
        <v>181.5</v>
      </c>
      <c r="L7" s="91"/>
      <c r="M7" s="220" t="s">
        <v>751</v>
      </c>
      <c r="N7" s="91">
        <v>4</v>
      </c>
      <c r="O7" s="220">
        <v>162.9</v>
      </c>
      <c r="P7" s="220">
        <v>122.2</v>
      </c>
      <c r="Q7" s="220" t="s">
        <v>750</v>
      </c>
      <c r="R7" s="91">
        <v>5</v>
      </c>
      <c r="S7" s="220">
        <v>160.5</v>
      </c>
      <c r="U7" s="88">
        <v>162.9</v>
      </c>
      <c r="V7" s="88">
        <v>122.2</v>
      </c>
    </row>
    <row r="8" spans="1:22" x14ac:dyDescent="0.2">
      <c r="A8" s="220" t="s">
        <v>350</v>
      </c>
      <c r="B8" s="91">
        <v>6</v>
      </c>
      <c r="C8" s="220">
        <v>86</v>
      </c>
      <c r="D8" s="91"/>
      <c r="E8" s="220" t="s">
        <v>748</v>
      </c>
      <c r="F8" s="91">
        <v>6</v>
      </c>
      <c r="G8" s="220">
        <v>152</v>
      </c>
      <c r="H8" s="91"/>
      <c r="I8" s="220" t="s">
        <v>752</v>
      </c>
      <c r="J8" s="91">
        <v>6</v>
      </c>
      <c r="K8" s="220">
        <v>173.8</v>
      </c>
      <c r="L8" s="91"/>
      <c r="M8" s="220" t="s">
        <v>751</v>
      </c>
      <c r="N8" s="91">
        <v>5</v>
      </c>
      <c r="O8" s="220">
        <v>181</v>
      </c>
      <c r="P8" s="220">
        <v>146.19999999999999</v>
      </c>
      <c r="Q8" s="220" t="s">
        <v>750</v>
      </c>
      <c r="R8" s="91">
        <v>6</v>
      </c>
      <c r="S8" s="220">
        <v>171.3</v>
      </c>
      <c r="U8" s="88">
        <v>181</v>
      </c>
      <c r="V8" s="88">
        <v>146.19999999999999</v>
      </c>
    </row>
    <row r="9" spans="1:22" x14ac:dyDescent="0.2">
      <c r="A9" s="91"/>
      <c r="B9" s="91"/>
      <c r="C9" s="91"/>
      <c r="D9" s="91"/>
      <c r="E9" s="220" t="s">
        <v>748</v>
      </c>
      <c r="F9" s="91">
        <v>1</v>
      </c>
      <c r="G9" s="220">
        <v>236.7</v>
      </c>
      <c r="H9" s="91"/>
      <c r="I9" s="91"/>
      <c r="J9" s="91"/>
      <c r="K9" s="91"/>
      <c r="L9" s="91"/>
      <c r="M9" s="220" t="s">
        <v>749</v>
      </c>
      <c r="N9" s="91">
        <v>6</v>
      </c>
      <c r="O9" s="220">
        <v>126.3</v>
      </c>
      <c r="P9" s="220">
        <v>121.8</v>
      </c>
      <c r="Q9" s="91"/>
      <c r="R9" s="91"/>
      <c r="S9" s="91"/>
      <c r="U9" s="88">
        <v>126.3</v>
      </c>
      <c r="V9" s="88">
        <v>121.8</v>
      </c>
    </row>
    <row r="10" spans="1:22" x14ac:dyDescent="0.2">
      <c r="A10" s="91"/>
      <c r="B10" s="91"/>
      <c r="C10" s="91"/>
      <c r="D10" s="91"/>
      <c r="E10" s="220" t="s">
        <v>748</v>
      </c>
      <c r="F10" s="91">
        <v>2</v>
      </c>
      <c r="G10" s="220">
        <v>105</v>
      </c>
      <c r="H10" s="91"/>
      <c r="I10" s="91"/>
      <c r="J10" s="91"/>
      <c r="K10" s="91"/>
      <c r="L10" s="91"/>
      <c r="M10" s="220"/>
      <c r="N10" s="91"/>
      <c r="O10" s="220"/>
      <c r="P10" s="91"/>
      <c r="Q10" s="91"/>
      <c r="R10" s="91"/>
      <c r="S10" s="91"/>
    </row>
    <row r="11" spans="1:22" x14ac:dyDescent="0.2">
      <c r="A11" s="91"/>
      <c r="B11" s="91"/>
      <c r="C11" s="91"/>
      <c r="D11" s="91"/>
      <c r="E11" s="220" t="s">
        <v>748</v>
      </c>
      <c r="F11" s="91">
        <v>3</v>
      </c>
      <c r="G11" s="220">
        <v>196.7</v>
      </c>
      <c r="H11" s="91"/>
      <c r="I11" s="91"/>
      <c r="J11" s="91"/>
      <c r="K11" s="91"/>
      <c r="L11" s="91"/>
      <c r="M11" s="220"/>
      <c r="N11" s="91"/>
      <c r="O11" s="220"/>
      <c r="P11" s="91"/>
      <c r="Q11" s="91"/>
      <c r="R11" s="91"/>
      <c r="S11" s="91"/>
    </row>
    <row r="12" spans="1:22" x14ac:dyDescent="0.2">
      <c r="A12" s="91"/>
      <c r="B12" s="91"/>
      <c r="C12" s="91"/>
      <c r="D12" s="91"/>
      <c r="E12" s="220" t="s">
        <v>748</v>
      </c>
      <c r="F12" s="91">
        <v>4</v>
      </c>
      <c r="G12" s="220">
        <v>210.4</v>
      </c>
      <c r="H12" s="91"/>
      <c r="I12" s="91"/>
      <c r="J12" s="91"/>
      <c r="K12" s="91"/>
      <c r="L12" s="91"/>
      <c r="M12" s="220"/>
      <c r="N12" s="91"/>
      <c r="O12" s="220"/>
      <c r="P12" s="91"/>
      <c r="Q12" s="91"/>
      <c r="R12" s="91"/>
      <c r="S12" s="91"/>
    </row>
    <row r="13" spans="1:22" x14ac:dyDescent="0.2">
      <c r="A13" s="91"/>
      <c r="B13" s="91"/>
      <c r="C13" s="91"/>
      <c r="D13" s="91"/>
      <c r="E13" s="220" t="s">
        <v>748</v>
      </c>
      <c r="F13" s="91">
        <v>5</v>
      </c>
      <c r="G13" s="220">
        <v>180.9</v>
      </c>
      <c r="H13" s="91"/>
      <c r="I13" s="91"/>
      <c r="J13" s="91"/>
      <c r="K13" s="91"/>
      <c r="L13" s="91"/>
      <c r="M13" s="220"/>
      <c r="N13" s="91"/>
      <c r="O13" s="220"/>
      <c r="P13" s="91"/>
      <c r="Q13" s="91"/>
      <c r="R13" s="91"/>
      <c r="S13" s="91"/>
    </row>
    <row r="14" spans="1:22" x14ac:dyDescent="0.2">
      <c r="A14" s="91"/>
      <c r="B14" s="91"/>
      <c r="C14" s="91"/>
      <c r="D14" s="91"/>
      <c r="E14" s="220" t="s">
        <v>748</v>
      </c>
      <c r="F14" s="91">
        <v>6</v>
      </c>
      <c r="G14" s="220">
        <v>247.8</v>
      </c>
      <c r="H14" s="91"/>
      <c r="I14" s="91"/>
      <c r="J14" s="91"/>
      <c r="K14" s="91"/>
      <c r="L14" s="91"/>
      <c r="M14" s="220"/>
      <c r="N14" s="91"/>
      <c r="O14" s="220"/>
      <c r="P14" s="91"/>
      <c r="Q14" s="91"/>
      <c r="R14" s="91"/>
      <c r="S14" s="91"/>
    </row>
    <row r="16" spans="1:22" x14ac:dyDescent="0.2">
      <c r="A16" s="92" t="s">
        <v>655</v>
      </c>
    </row>
    <row r="17" spans="1:17" x14ac:dyDescent="0.2">
      <c r="A17" s="91" t="s">
        <v>350</v>
      </c>
      <c r="B17" s="91"/>
      <c r="C17" s="91"/>
      <c r="D17" s="91"/>
      <c r="E17" s="91"/>
      <c r="F17" s="91"/>
      <c r="G17" s="91"/>
      <c r="H17" s="91"/>
      <c r="I17" s="91"/>
      <c r="J17" s="91"/>
      <c r="K17" s="91"/>
    </row>
    <row r="18" spans="1:17" x14ac:dyDescent="0.2">
      <c r="A18" s="91"/>
      <c r="B18" s="91"/>
      <c r="C18" s="91"/>
      <c r="D18" s="91"/>
      <c r="E18" s="91" t="s">
        <v>742</v>
      </c>
      <c r="F18" s="91"/>
      <c r="G18" s="91"/>
      <c r="H18" s="91"/>
      <c r="I18" s="91" t="s">
        <v>741</v>
      </c>
      <c r="J18" s="91"/>
      <c r="K18" s="91"/>
    </row>
    <row r="19" spans="1:17" x14ac:dyDescent="0.2">
      <c r="A19" s="91">
        <v>1</v>
      </c>
      <c r="B19" s="91">
        <v>4.7</v>
      </c>
      <c r="C19" s="91">
        <v>4.5</v>
      </c>
      <c r="D19" s="91">
        <v>6.1</v>
      </c>
      <c r="E19" s="91">
        <f t="shared" ref="E19:E24" si="0">AVERAGE(B19:D19)</f>
        <v>5.0999999999999996</v>
      </c>
      <c r="F19" s="91">
        <v>5.9</v>
      </c>
      <c r="G19" s="91">
        <v>4.2</v>
      </c>
      <c r="H19" s="91">
        <v>5.7</v>
      </c>
      <c r="I19" s="91">
        <f t="shared" ref="I19:I24" si="1">AVERAGE(F19:H19)</f>
        <v>5.2666666666666666</v>
      </c>
      <c r="J19" s="91"/>
      <c r="K19" s="91"/>
      <c r="M19" s="223" t="s">
        <v>350</v>
      </c>
      <c r="N19" s="223" t="s">
        <v>747</v>
      </c>
      <c r="O19" s="223" t="s">
        <v>746</v>
      </c>
      <c r="P19" s="223" t="s">
        <v>745</v>
      </c>
      <c r="Q19" s="223" t="s">
        <v>744</v>
      </c>
    </row>
    <row r="20" spans="1:17" x14ac:dyDescent="0.2">
      <c r="A20" s="91">
        <v>2</v>
      </c>
      <c r="B20" s="91">
        <v>7.7</v>
      </c>
      <c r="C20" s="91">
        <v>7.1</v>
      </c>
      <c r="D20" s="91">
        <v>6.5</v>
      </c>
      <c r="E20" s="91">
        <f t="shared" si="0"/>
        <v>7.1000000000000005</v>
      </c>
      <c r="F20" s="91">
        <v>7.8</v>
      </c>
      <c r="G20" s="91">
        <v>6.7</v>
      </c>
      <c r="H20" s="91">
        <v>6.1</v>
      </c>
      <c r="I20" s="91">
        <f t="shared" si="1"/>
        <v>6.8666666666666671</v>
      </c>
      <c r="J20" s="91"/>
      <c r="K20" s="91"/>
      <c r="M20" s="88">
        <v>5.0999999999999996</v>
      </c>
      <c r="N20" s="88">
        <v>3.6666666669999999</v>
      </c>
      <c r="O20" s="88">
        <v>4.9333333330000002</v>
      </c>
      <c r="P20" s="88">
        <v>0.56666666700000001</v>
      </c>
      <c r="Q20" s="88">
        <v>1.6</v>
      </c>
    </row>
    <row r="21" spans="1:17" x14ac:dyDescent="0.2">
      <c r="A21" s="91">
        <v>3</v>
      </c>
      <c r="B21" s="91">
        <v>6.1</v>
      </c>
      <c r="C21" s="91">
        <v>7.1</v>
      </c>
      <c r="D21" s="91">
        <v>5.7</v>
      </c>
      <c r="E21" s="91">
        <f t="shared" si="0"/>
        <v>6.3</v>
      </c>
      <c r="F21" s="91">
        <v>5.2</v>
      </c>
      <c r="G21" s="91">
        <v>6.2</v>
      </c>
      <c r="H21" s="91">
        <v>5.7</v>
      </c>
      <c r="I21" s="91">
        <f t="shared" si="1"/>
        <v>5.7</v>
      </c>
      <c r="J21" s="91"/>
      <c r="K21" s="91"/>
      <c r="M21" s="88">
        <v>7.1</v>
      </c>
      <c r="N21" s="88">
        <v>5.733333333</v>
      </c>
      <c r="O21" s="88">
        <v>5.3</v>
      </c>
      <c r="P21" s="88">
        <v>0.9</v>
      </c>
      <c r="Q21" s="88">
        <v>1.233333333</v>
      </c>
    </row>
    <row r="22" spans="1:17" x14ac:dyDescent="0.2">
      <c r="A22" s="91">
        <v>4</v>
      </c>
      <c r="B22" s="91">
        <v>6.5</v>
      </c>
      <c r="C22" s="91">
        <v>6.2</v>
      </c>
      <c r="D22" s="91">
        <v>5.9</v>
      </c>
      <c r="E22" s="91">
        <f t="shared" si="0"/>
        <v>6.2</v>
      </c>
      <c r="F22" s="91">
        <v>8.1</v>
      </c>
      <c r="G22" s="91">
        <v>6.3</v>
      </c>
      <c r="H22" s="91">
        <v>5.9</v>
      </c>
      <c r="I22" s="91">
        <f t="shared" si="1"/>
        <v>6.7666666666666657</v>
      </c>
      <c r="J22" s="91"/>
      <c r="K22" s="91"/>
      <c r="M22" s="88">
        <v>6.3</v>
      </c>
      <c r="N22" s="88">
        <v>2.766666667</v>
      </c>
      <c r="O22" s="88">
        <v>4.5999999999999996</v>
      </c>
      <c r="P22" s="88">
        <v>1.1000000000000001</v>
      </c>
      <c r="Q22" s="88">
        <v>1.5</v>
      </c>
    </row>
    <row r="23" spans="1:17" x14ac:dyDescent="0.2">
      <c r="A23" s="91">
        <v>5</v>
      </c>
      <c r="B23" s="91">
        <v>6.7</v>
      </c>
      <c r="C23" s="91">
        <v>6.1</v>
      </c>
      <c r="D23" s="91">
        <v>5.2</v>
      </c>
      <c r="E23" s="91">
        <f t="shared" si="0"/>
        <v>6</v>
      </c>
      <c r="F23" s="91">
        <v>7.5</v>
      </c>
      <c r="G23" s="91">
        <v>5.2</v>
      </c>
      <c r="H23" s="91">
        <v>5.4</v>
      </c>
      <c r="I23" s="91">
        <f t="shared" si="1"/>
        <v>6.0333333333333341</v>
      </c>
      <c r="J23" s="91"/>
      <c r="K23" s="91"/>
      <c r="M23" s="88">
        <v>6.2</v>
      </c>
      <c r="N23" s="88">
        <v>3.5333333329999999</v>
      </c>
      <c r="O23" s="88">
        <v>3.0333333329999999</v>
      </c>
      <c r="P23" s="88">
        <v>1.066666667</v>
      </c>
      <c r="Q23" s="88">
        <v>1</v>
      </c>
    </row>
    <row r="24" spans="1:17" x14ac:dyDescent="0.2">
      <c r="A24" s="91">
        <v>6</v>
      </c>
      <c r="B24" s="91">
        <v>5.7</v>
      </c>
      <c r="C24" s="91">
        <v>5.7</v>
      </c>
      <c r="D24" s="91">
        <v>7.1</v>
      </c>
      <c r="E24" s="91">
        <f t="shared" si="0"/>
        <v>6.166666666666667</v>
      </c>
      <c r="F24" s="91">
        <v>6.4</v>
      </c>
      <c r="G24" s="91">
        <v>6.1</v>
      </c>
      <c r="H24" s="91">
        <v>6.1</v>
      </c>
      <c r="I24" s="91">
        <f t="shared" si="1"/>
        <v>6.2</v>
      </c>
      <c r="J24" s="91"/>
      <c r="K24" s="91"/>
      <c r="M24" s="88">
        <v>6</v>
      </c>
      <c r="N24" s="88">
        <v>5.2</v>
      </c>
      <c r="O24" s="88">
        <v>4.4666666670000001</v>
      </c>
      <c r="P24" s="88">
        <v>0.93333333299999999</v>
      </c>
      <c r="Q24" s="88">
        <v>0.96666666700000003</v>
      </c>
    </row>
    <row r="25" spans="1:17" x14ac:dyDescent="0.2">
      <c r="A25" s="91"/>
      <c r="B25" s="91"/>
      <c r="C25" s="91"/>
      <c r="D25" s="91"/>
      <c r="E25" s="91"/>
      <c r="F25" s="91"/>
      <c r="G25" s="91"/>
      <c r="H25" s="91"/>
      <c r="I25" s="91"/>
      <c r="J25" s="91"/>
      <c r="K25" s="91"/>
      <c r="M25" s="88">
        <v>6.1666666670000003</v>
      </c>
      <c r="N25" s="88">
        <v>3.9333333330000002</v>
      </c>
      <c r="O25" s="88">
        <v>4.8</v>
      </c>
      <c r="P25" s="88">
        <v>1</v>
      </c>
      <c r="Q25" s="88">
        <v>1.566666667</v>
      </c>
    </row>
    <row r="26" spans="1:17" x14ac:dyDescent="0.2">
      <c r="A26" s="91" t="s">
        <v>743</v>
      </c>
      <c r="B26" s="91"/>
      <c r="C26" s="91"/>
      <c r="D26" s="91"/>
      <c r="E26" s="91" t="s">
        <v>742</v>
      </c>
      <c r="F26" s="91"/>
      <c r="G26" s="91"/>
      <c r="H26" s="91"/>
      <c r="I26" s="91" t="s">
        <v>741</v>
      </c>
      <c r="J26" s="91"/>
      <c r="K26" s="91"/>
      <c r="M26" s="88">
        <v>5.266666667</v>
      </c>
      <c r="N26" s="88"/>
      <c r="O26" s="88"/>
      <c r="P26" s="88"/>
      <c r="Q26" s="88"/>
    </row>
    <row r="27" spans="1:17" x14ac:dyDescent="0.2">
      <c r="A27" s="91">
        <v>1</v>
      </c>
      <c r="B27" s="91">
        <v>2.1</v>
      </c>
      <c r="C27" s="91">
        <v>1.5</v>
      </c>
      <c r="D27" s="91">
        <v>1.2</v>
      </c>
      <c r="E27" s="91">
        <f t="shared" ref="E27:E32" si="2">AVERAGE(B27:D27)</f>
        <v>1.5999999999999999</v>
      </c>
      <c r="F27" s="91">
        <v>3.9</v>
      </c>
      <c r="G27" s="91">
        <v>6.2</v>
      </c>
      <c r="H27" s="91">
        <v>4.7</v>
      </c>
      <c r="I27" s="91">
        <f t="shared" ref="I27:I32" si="3">AVERAGE(F27:H27)</f>
        <v>4.9333333333333336</v>
      </c>
      <c r="J27" s="91"/>
      <c r="K27" s="91" t="s">
        <v>739</v>
      </c>
      <c r="M27" s="88">
        <v>6.8666666669999996</v>
      </c>
      <c r="N27" s="88"/>
      <c r="O27" s="88"/>
      <c r="P27" s="88"/>
      <c r="Q27" s="88"/>
    </row>
    <row r="28" spans="1:17" x14ac:dyDescent="0.2">
      <c r="A28" s="91">
        <v>2</v>
      </c>
      <c r="B28" s="91">
        <v>0.7</v>
      </c>
      <c r="C28" s="91">
        <v>0.1</v>
      </c>
      <c r="D28" s="91">
        <v>0.9</v>
      </c>
      <c r="E28" s="91">
        <f t="shared" si="2"/>
        <v>0.56666666666666665</v>
      </c>
      <c r="F28" s="91">
        <v>3.9</v>
      </c>
      <c r="G28" s="91">
        <v>3.2</v>
      </c>
      <c r="H28" s="91">
        <v>3.9</v>
      </c>
      <c r="I28" s="91">
        <f t="shared" si="3"/>
        <v>3.6666666666666665</v>
      </c>
      <c r="J28" s="91"/>
      <c r="K28" s="91" t="s">
        <v>740</v>
      </c>
      <c r="M28" s="88">
        <v>5.7</v>
      </c>
      <c r="N28" s="88"/>
      <c r="O28" s="88"/>
      <c r="P28" s="88"/>
      <c r="Q28" s="88"/>
    </row>
    <row r="29" spans="1:17" x14ac:dyDescent="0.2">
      <c r="A29" s="91">
        <v>3</v>
      </c>
      <c r="B29" s="91">
        <v>0.9</v>
      </c>
      <c r="C29" s="91">
        <v>1.1000000000000001</v>
      </c>
      <c r="D29" s="91">
        <v>0.7</v>
      </c>
      <c r="E29" s="91">
        <f t="shared" si="2"/>
        <v>0.9</v>
      </c>
      <c r="F29" s="91">
        <v>5.5</v>
      </c>
      <c r="G29" s="91">
        <v>5.6</v>
      </c>
      <c r="H29" s="91">
        <v>6.1</v>
      </c>
      <c r="I29" s="91">
        <f t="shared" si="3"/>
        <v>5.7333333333333334</v>
      </c>
      <c r="J29" s="91"/>
      <c r="K29" s="91" t="s">
        <v>740</v>
      </c>
      <c r="M29" s="88">
        <v>6.766666667</v>
      </c>
      <c r="N29" s="88"/>
      <c r="O29" s="88"/>
      <c r="P29" s="88"/>
      <c r="Q29" s="88"/>
    </row>
    <row r="30" spans="1:17" x14ac:dyDescent="0.2">
      <c r="A30" s="91">
        <v>4</v>
      </c>
      <c r="B30" s="91">
        <v>1.1000000000000001</v>
      </c>
      <c r="C30" s="91">
        <v>0.5</v>
      </c>
      <c r="D30" s="91">
        <v>2.1</v>
      </c>
      <c r="E30" s="91">
        <f t="shared" si="2"/>
        <v>1.2333333333333334</v>
      </c>
      <c r="F30" s="91">
        <v>5.0999999999999996</v>
      </c>
      <c r="G30" s="91">
        <v>6.1</v>
      </c>
      <c r="H30" s="91">
        <v>4.7</v>
      </c>
      <c r="I30" s="91">
        <f t="shared" si="3"/>
        <v>5.3</v>
      </c>
      <c r="J30" s="91"/>
      <c r="K30" s="91" t="s">
        <v>739</v>
      </c>
      <c r="M30" s="88">
        <v>6.0333333329999999</v>
      </c>
      <c r="N30" s="88"/>
      <c r="O30" s="88"/>
      <c r="P30" s="88"/>
      <c r="Q30" s="88"/>
    </row>
    <row r="31" spans="1:17" x14ac:dyDescent="0.2">
      <c r="A31" s="91">
        <v>5</v>
      </c>
      <c r="B31" s="91">
        <v>1.8</v>
      </c>
      <c r="C31" s="91">
        <v>1.3</v>
      </c>
      <c r="D31" s="91">
        <v>1.4</v>
      </c>
      <c r="E31" s="91">
        <f t="shared" si="2"/>
        <v>1.5</v>
      </c>
      <c r="F31" s="91">
        <v>3.6</v>
      </c>
      <c r="G31" s="91">
        <v>4.7</v>
      </c>
      <c r="H31" s="91">
        <v>5.5</v>
      </c>
      <c r="I31" s="91">
        <f t="shared" si="3"/>
        <v>4.6000000000000005</v>
      </c>
      <c r="J31" s="91"/>
      <c r="K31" s="91" t="s">
        <v>739</v>
      </c>
      <c r="M31" s="88">
        <v>6.2</v>
      </c>
      <c r="N31" s="88"/>
      <c r="O31" s="88"/>
      <c r="P31" s="88"/>
      <c r="Q31" s="88"/>
    </row>
    <row r="32" spans="1:17" x14ac:dyDescent="0.2">
      <c r="A32" s="91">
        <v>6</v>
      </c>
      <c r="B32" s="91">
        <v>2.1</v>
      </c>
      <c r="C32" s="91">
        <v>1.1000000000000001</v>
      </c>
      <c r="D32" s="91">
        <v>0.1</v>
      </c>
      <c r="E32" s="91">
        <f t="shared" si="2"/>
        <v>1.1000000000000001</v>
      </c>
      <c r="F32" s="91">
        <v>3.1</v>
      </c>
      <c r="G32" s="91">
        <v>2.2999999999999998</v>
      </c>
      <c r="H32" s="91">
        <v>2.9</v>
      </c>
      <c r="I32" s="91">
        <f t="shared" si="3"/>
        <v>2.7666666666666671</v>
      </c>
      <c r="J32" s="91"/>
      <c r="K32" s="91" t="s">
        <v>740</v>
      </c>
    </row>
    <row r="33" spans="1:23" x14ac:dyDescent="0.2">
      <c r="A33" s="91"/>
      <c r="B33" s="91"/>
      <c r="C33" s="91"/>
      <c r="D33" s="91"/>
      <c r="E33" s="91"/>
      <c r="F33" s="91"/>
      <c r="G33" s="91"/>
      <c r="H33" s="91"/>
      <c r="I33" s="91"/>
      <c r="J33" s="91"/>
      <c r="K33" s="91"/>
    </row>
    <row r="34" spans="1:23" x14ac:dyDescent="0.2">
      <c r="A34" s="91">
        <v>1</v>
      </c>
      <c r="B34" s="91">
        <v>1.2</v>
      </c>
      <c r="C34" s="91">
        <v>1.3</v>
      </c>
      <c r="D34" s="91">
        <v>0.7</v>
      </c>
      <c r="E34" s="91">
        <f t="shared" ref="E34:E39" si="4">AVERAGE(B34:D34)</f>
        <v>1.0666666666666667</v>
      </c>
      <c r="F34" s="91">
        <v>3.9</v>
      </c>
      <c r="G34" s="91">
        <v>3.1</v>
      </c>
      <c r="H34" s="91">
        <v>3.6</v>
      </c>
      <c r="I34" s="91">
        <f t="shared" ref="I34:I39" si="5">AVERAGE(F34:H34)</f>
        <v>3.5333333333333332</v>
      </c>
      <c r="J34" s="91"/>
      <c r="K34" s="91" t="s">
        <v>740</v>
      </c>
    </row>
    <row r="35" spans="1:23" x14ac:dyDescent="0.2">
      <c r="A35" s="91">
        <v>2</v>
      </c>
      <c r="B35" s="91">
        <v>1.1000000000000001</v>
      </c>
      <c r="C35" s="91">
        <v>0.7</v>
      </c>
      <c r="D35" s="91">
        <v>1.2</v>
      </c>
      <c r="E35" s="91">
        <f t="shared" si="4"/>
        <v>1</v>
      </c>
      <c r="F35" s="91">
        <v>2.1</v>
      </c>
      <c r="G35" s="91">
        <v>3.9</v>
      </c>
      <c r="H35" s="91">
        <v>3.1</v>
      </c>
      <c r="I35" s="91">
        <f t="shared" si="5"/>
        <v>3.0333333333333332</v>
      </c>
      <c r="J35" s="91"/>
      <c r="K35" s="91" t="s">
        <v>739</v>
      </c>
    </row>
    <row r="36" spans="1:23" x14ac:dyDescent="0.2">
      <c r="A36" s="91">
        <v>3</v>
      </c>
      <c r="B36" s="91">
        <v>0.8</v>
      </c>
      <c r="C36" s="91">
        <v>0.9</v>
      </c>
      <c r="D36" s="91">
        <v>1.2</v>
      </c>
      <c r="E36" s="91">
        <f t="shared" si="4"/>
        <v>0.96666666666666679</v>
      </c>
      <c r="F36" s="91">
        <v>4.0999999999999996</v>
      </c>
      <c r="G36" s="91">
        <v>5.0999999999999996</v>
      </c>
      <c r="H36" s="91">
        <v>4.2</v>
      </c>
      <c r="I36" s="91">
        <f t="shared" si="5"/>
        <v>4.4666666666666659</v>
      </c>
      <c r="J36" s="91"/>
      <c r="K36" s="91" t="s">
        <v>739</v>
      </c>
    </row>
    <row r="37" spans="1:23" x14ac:dyDescent="0.2">
      <c r="A37" s="91">
        <v>4</v>
      </c>
      <c r="B37" s="91">
        <v>0.5</v>
      </c>
      <c r="C37" s="91">
        <v>1.1000000000000001</v>
      </c>
      <c r="D37" s="91">
        <v>1.2</v>
      </c>
      <c r="E37" s="91">
        <f t="shared" si="4"/>
        <v>0.93333333333333324</v>
      </c>
      <c r="F37" s="91">
        <v>4.2</v>
      </c>
      <c r="G37" s="91">
        <v>5.2</v>
      </c>
      <c r="H37" s="91">
        <v>6.2</v>
      </c>
      <c r="I37" s="91">
        <f t="shared" si="5"/>
        <v>5.2</v>
      </c>
      <c r="J37" s="91"/>
      <c r="K37" s="91" t="s">
        <v>740</v>
      </c>
    </row>
    <row r="38" spans="1:23" x14ac:dyDescent="0.2">
      <c r="A38" s="91">
        <v>5</v>
      </c>
      <c r="B38" s="91">
        <v>1.1000000000000001</v>
      </c>
      <c r="C38" s="259">
        <v>1</v>
      </c>
      <c r="D38" s="91">
        <v>0.9</v>
      </c>
      <c r="E38" s="91">
        <f t="shared" si="4"/>
        <v>1</v>
      </c>
      <c r="F38" s="91">
        <v>3.8</v>
      </c>
      <c r="G38" s="91">
        <v>3.9</v>
      </c>
      <c r="H38" s="91">
        <v>4.0999999999999996</v>
      </c>
      <c r="I38" s="91">
        <f t="shared" si="5"/>
        <v>3.9333333333333331</v>
      </c>
      <c r="J38" s="91"/>
      <c r="K38" s="91" t="s">
        <v>740</v>
      </c>
    </row>
    <row r="39" spans="1:23" x14ac:dyDescent="0.2">
      <c r="A39" s="91">
        <v>6</v>
      </c>
      <c r="B39" s="91">
        <v>1.7</v>
      </c>
      <c r="C39" s="91">
        <v>0.9</v>
      </c>
      <c r="D39" s="91">
        <v>2.1</v>
      </c>
      <c r="E39" s="91">
        <f t="shared" si="4"/>
        <v>1.5666666666666667</v>
      </c>
      <c r="F39" s="91">
        <v>5.5</v>
      </c>
      <c r="G39" s="91">
        <v>5.0999999999999996</v>
      </c>
      <c r="H39" s="91">
        <v>3.8</v>
      </c>
      <c r="I39" s="91">
        <f t="shared" si="5"/>
        <v>4.8</v>
      </c>
      <c r="J39" s="91"/>
      <c r="K39" s="91" t="s">
        <v>739</v>
      </c>
    </row>
    <row r="43" spans="1:23" x14ac:dyDescent="0.2">
      <c r="A43" s="92" t="s">
        <v>835</v>
      </c>
    </row>
    <row r="44" spans="1:23" ht="48" x14ac:dyDescent="0.2">
      <c r="A44" s="266" t="s">
        <v>93</v>
      </c>
      <c r="B44" s="266" t="s">
        <v>94</v>
      </c>
      <c r="C44" s="266" t="s">
        <v>95</v>
      </c>
      <c r="D44" s="267" t="s">
        <v>510</v>
      </c>
      <c r="E44" s="268" t="s">
        <v>97</v>
      </c>
      <c r="F44" s="267" t="s">
        <v>98</v>
      </c>
      <c r="G44" s="269" t="s">
        <v>99</v>
      </c>
      <c r="H44" s="266"/>
      <c r="I44" s="267" t="s">
        <v>510</v>
      </c>
      <c r="J44" s="268" t="s">
        <v>97</v>
      </c>
      <c r="K44" s="267" t="s">
        <v>98</v>
      </c>
      <c r="L44" s="269" t="s">
        <v>824</v>
      </c>
      <c r="M44" s="266"/>
      <c r="N44" s="270" t="s">
        <v>825</v>
      </c>
      <c r="O44" s="270" t="s">
        <v>826</v>
      </c>
      <c r="P44" s="270" t="s">
        <v>827</v>
      </c>
      <c r="Q44" s="270" t="s">
        <v>828</v>
      </c>
      <c r="R44" s="270" t="s">
        <v>829</v>
      </c>
      <c r="S44" s="270" t="s">
        <v>830</v>
      </c>
      <c r="T44" s="270" t="s">
        <v>831</v>
      </c>
      <c r="U44" s="270" t="s">
        <v>832</v>
      </c>
      <c r="V44" s="270" t="s">
        <v>833</v>
      </c>
      <c r="W44" s="270" t="s">
        <v>834</v>
      </c>
    </row>
    <row r="45" spans="1:23" x14ac:dyDescent="0.2">
      <c r="A45" s="318">
        <v>1</v>
      </c>
      <c r="B45" s="271" t="s">
        <v>685</v>
      </c>
      <c r="C45" s="271"/>
      <c r="D45" s="272">
        <v>18</v>
      </c>
      <c r="E45" s="272">
        <v>39</v>
      </c>
      <c r="F45" s="272">
        <v>0</v>
      </c>
      <c r="G45" s="271">
        <v>418511.935</v>
      </c>
      <c r="H45" s="271"/>
      <c r="I45" s="272"/>
      <c r="J45" s="272"/>
      <c r="K45" s="272"/>
      <c r="L45" s="271"/>
      <c r="M45" s="271"/>
      <c r="N45" s="273"/>
      <c r="O45" s="273"/>
      <c r="P45" s="273"/>
      <c r="Q45" s="273"/>
      <c r="R45" s="273"/>
      <c r="S45" s="273"/>
      <c r="T45" s="273"/>
      <c r="U45" s="273"/>
      <c r="V45" s="273"/>
      <c r="W45" s="273"/>
    </row>
    <row r="46" spans="1:23" x14ac:dyDescent="0.2">
      <c r="A46" s="318"/>
      <c r="B46" s="271">
        <v>3.1</v>
      </c>
      <c r="C46" s="271"/>
      <c r="D46" s="272">
        <v>35</v>
      </c>
      <c r="E46" s="272">
        <v>62</v>
      </c>
      <c r="F46" s="272">
        <v>2</v>
      </c>
      <c r="G46" s="271">
        <v>479615.27600000001</v>
      </c>
      <c r="H46" s="271"/>
      <c r="I46" s="272">
        <v>21</v>
      </c>
      <c r="J46" s="272">
        <v>36</v>
      </c>
      <c r="K46" s="272">
        <v>1</v>
      </c>
      <c r="L46" s="271">
        <v>426105.74800000002</v>
      </c>
      <c r="M46" s="271"/>
      <c r="N46" s="273"/>
      <c r="O46" s="273"/>
      <c r="P46" s="273"/>
      <c r="Q46" s="273"/>
      <c r="R46" s="273"/>
      <c r="S46" s="273"/>
      <c r="T46" s="273"/>
      <c r="U46" s="273"/>
      <c r="V46" s="273"/>
      <c r="W46" s="273"/>
    </row>
    <row r="47" spans="1:23" x14ac:dyDescent="0.2">
      <c r="A47" s="318"/>
      <c r="B47" s="271">
        <v>4.0999999999999996</v>
      </c>
      <c r="C47" s="271"/>
      <c r="D47" s="272">
        <v>24</v>
      </c>
      <c r="E47" s="272">
        <v>38</v>
      </c>
      <c r="F47" s="272">
        <v>0</v>
      </c>
      <c r="G47" s="271">
        <v>466579.79100000003</v>
      </c>
      <c r="H47" s="271"/>
      <c r="I47" s="272">
        <v>36</v>
      </c>
      <c r="J47" s="272">
        <v>45</v>
      </c>
      <c r="K47" s="272">
        <v>0</v>
      </c>
      <c r="L47" s="271">
        <v>487783.17599999998</v>
      </c>
      <c r="M47" s="271"/>
      <c r="N47" s="273"/>
      <c r="O47" s="273"/>
      <c r="P47" s="273"/>
      <c r="Q47" s="273"/>
      <c r="R47" s="273"/>
      <c r="S47" s="273"/>
      <c r="T47" s="273"/>
      <c r="U47" s="273"/>
      <c r="V47" s="273"/>
      <c r="W47" s="273"/>
    </row>
    <row r="48" spans="1:23" x14ac:dyDescent="0.2">
      <c r="A48" s="318"/>
      <c r="B48" s="271"/>
      <c r="C48" s="271"/>
      <c r="D48" s="272"/>
      <c r="E48" s="272"/>
      <c r="F48" s="272"/>
      <c r="G48" s="271"/>
      <c r="H48" s="271"/>
      <c r="I48" s="272"/>
      <c r="J48" s="272"/>
      <c r="K48" s="272"/>
      <c r="L48" s="271"/>
      <c r="M48" s="271"/>
      <c r="N48" s="273"/>
      <c r="O48" s="273"/>
      <c r="P48" s="273"/>
      <c r="Q48" s="273"/>
      <c r="R48" s="273"/>
      <c r="S48" s="273"/>
      <c r="T48" s="273"/>
      <c r="U48" s="273"/>
      <c r="V48" s="273"/>
      <c r="W48" s="273"/>
    </row>
    <row r="49" spans="1:23" x14ac:dyDescent="0.2">
      <c r="A49" s="271"/>
      <c r="B49" s="271"/>
      <c r="C49" s="271"/>
      <c r="D49" s="272">
        <f>AVERAGE(D45:D48)</f>
        <v>25.666666666666668</v>
      </c>
      <c r="E49" s="272">
        <f t="shared" ref="E49:L49" si="6">AVERAGE(E45:E48)</f>
        <v>46.333333333333336</v>
      </c>
      <c r="F49" s="272">
        <f t="shared" si="6"/>
        <v>0.66666666666666663</v>
      </c>
      <c r="G49" s="272">
        <f t="shared" si="6"/>
        <v>454902.33400000003</v>
      </c>
      <c r="H49" s="272"/>
      <c r="I49" s="272">
        <f t="shared" si="6"/>
        <v>28.5</v>
      </c>
      <c r="J49" s="272">
        <f t="shared" si="6"/>
        <v>40.5</v>
      </c>
      <c r="K49" s="272">
        <f t="shared" si="6"/>
        <v>0.5</v>
      </c>
      <c r="L49" s="272">
        <f t="shared" si="6"/>
        <v>456944.462</v>
      </c>
      <c r="M49" s="271"/>
      <c r="N49" s="273">
        <f>D49/(G49*20/1000000000)</f>
        <v>2821.118375122106</v>
      </c>
      <c r="O49" s="273">
        <f>I49/(L49*20/1000000000)</f>
        <v>3118.5409136220146</v>
      </c>
      <c r="P49" s="273">
        <f>E49/(G49*20/1000000000)</f>
        <v>5092.6682356100355</v>
      </c>
      <c r="Q49" s="273">
        <f>J49/(L49*20/1000000000)</f>
        <v>4431.6107719891788</v>
      </c>
      <c r="R49" s="273">
        <f>F49/(G49*20/1000000000)</f>
        <v>73.275801951223528</v>
      </c>
      <c r="S49" s="273">
        <f>K49/(L49*20/1000000000)</f>
        <v>54.711244098631838</v>
      </c>
      <c r="T49" s="273">
        <f>F49/D49*100</f>
        <v>2.5974025974025974</v>
      </c>
      <c r="U49" s="273">
        <f>K49/I49*100</f>
        <v>1.7543859649122806</v>
      </c>
      <c r="V49" s="273">
        <f>F49/E49*100</f>
        <v>1.4388489208633093</v>
      </c>
      <c r="W49" s="273">
        <f>K49/J49*100</f>
        <v>1.2345679012345678</v>
      </c>
    </row>
    <row r="50" spans="1:23" x14ac:dyDescent="0.2">
      <c r="A50" s="318">
        <v>2</v>
      </c>
      <c r="B50" s="271">
        <v>2.1</v>
      </c>
      <c r="C50" s="271"/>
      <c r="D50" s="272"/>
      <c r="E50" s="272"/>
      <c r="F50" s="272"/>
      <c r="G50" s="271"/>
      <c r="H50" s="271"/>
      <c r="I50" s="272">
        <v>21</v>
      </c>
      <c r="J50" s="272">
        <v>68</v>
      </c>
      <c r="K50" s="272">
        <v>0</v>
      </c>
      <c r="L50" s="271">
        <v>479157.24400000001</v>
      </c>
      <c r="M50" s="271"/>
      <c r="N50" s="273"/>
      <c r="O50" s="273"/>
      <c r="P50" s="273"/>
      <c r="Q50" s="273"/>
      <c r="R50" s="273"/>
      <c r="S50" s="273"/>
      <c r="T50" s="273"/>
      <c r="U50" s="273"/>
      <c r="V50" s="273"/>
      <c r="W50" s="273"/>
    </row>
    <row r="51" spans="1:23" x14ac:dyDescent="0.2">
      <c r="A51" s="318"/>
      <c r="B51" s="271">
        <v>9.1</v>
      </c>
      <c r="C51" s="271"/>
      <c r="D51" s="272"/>
      <c r="E51" s="272"/>
      <c r="F51" s="272"/>
      <c r="G51" s="271"/>
      <c r="H51" s="271"/>
      <c r="I51" s="272">
        <v>25</v>
      </c>
      <c r="J51" s="272">
        <v>70</v>
      </c>
      <c r="K51" s="272">
        <v>4</v>
      </c>
      <c r="L51" s="271">
        <v>366147.17</v>
      </c>
      <c r="M51" s="271"/>
      <c r="N51" s="273"/>
      <c r="O51" s="273"/>
      <c r="P51" s="273"/>
      <c r="Q51" s="273"/>
      <c r="R51" s="273"/>
      <c r="S51" s="273"/>
      <c r="T51" s="273"/>
      <c r="U51" s="273"/>
      <c r="V51" s="273"/>
      <c r="W51" s="273"/>
    </row>
    <row r="52" spans="1:23" x14ac:dyDescent="0.2">
      <c r="A52" s="318"/>
      <c r="B52" s="271">
        <v>10.1</v>
      </c>
      <c r="C52" s="271"/>
      <c r="D52" s="272">
        <v>20</v>
      </c>
      <c r="E52" s="272">
        <v>69</v>
      </c>
      <c r="F52" s="272">
        <v>1</v>
      </c>
      <c r="G52" s="271">
        <v>473350.36900000001</v>
      </c>
      <c r="H52" s="271"/>
      <c r="I52" s="272"/>
      <c r="J52" s="272"/>
      <c r="K52" s="272"/>
      <c r="L52" s="271"/>
      <c r="M52" s="271"/>
      <c r="N52" s="273"/>
      <c r="O52" s="273"/>
      <c r="P52" s="273"/>
      <c r="Q52" s="273"/>
      <c r="R52" s="273"/>
      <c r="S52" s="273"/>
      <c r="T52" s="273"/>
      <c r="U52" s="273"/>
      <c r="V52" s="273"/>
      <c r="W52" s="273"/>
    </row>
    <row r="53" spans="1:23" x14ac:dyDescent="0.2">
      <c r="A53" s="318"/>
      <c r="B53" s="271"/>
      <c r="C53" s="271"/>
      <c r="D53" s="272"/>
      <c r="E53" s="272"/>
      <c r="F53" s="272"/>
      <c r="G53" s="271"/>
      <c r="H53" s="271"/>
      <c r="I53" s="272"/>
      <c r="J53" s="272"/>
      <c r="K53" s="272"/>
      <c r="L53" s="271"/>
      <c r="M53" s="271"/>
      <c r="N53" s="273"/>
      <c r="O53" s="273"/>
      <c r="P53" s="273"/>
      <c r="Q53" s="273"/>
      <c r="R53" s="273"/>
      <c r="S53" s="273"/>
      <c r="T53" s="273"/>
      <c r="U53" s="273"/>
      <c r="V53" s="273"/>
      <c r="W53" s="273"/>
    </row>
    <row r="54" spans="1:23" x14ac:dyDescent="0.2">
      <c r="A54" s="271"/>
      <c r="B54" s="271"/>
      <c r="C54" s="271"/>
      <c r="D54" s="272">
        <f t="shared" ref="D54:L54" si="7">AVERAGE(D50:D53)</f>
        <v>20</v>
      </c>
      <c r="E54" s="272">
        <f t="shared" si="7"/>
        <v>69</v>
      </c>
      <c r="F54" s="272">
        <f t="shared" si="7"/>
        <v>1</v>
      </c>
      <c r="G54" s="272">
        <f t="shared" si="7"/>
        <v>473350.36900000001</v>
      </c>
      <c r="H54" s="272"/>
      <c r="I54" s="272">
        <f t="shared" si="7"/>
        <v>23</v>
      </c>
      <c r="J54" s="272">
        <f t="shared" si="7"/>
        <v>69</v>
      </c>
      <c r="K54" s="272">
        <f t="shared" si="7"/>
        <v>2</v>
      </c>
      <c r="L54" s="272">
        <f t="shared" si="7"/>
        <v>422652.20699999999</v>
      </c>
      <c r="M54" s="271"/>
      <c r="N54" s="273">
        <f>D54/(G54*20/1000000000)</f>
        <v>2112.6000220779374</v>
      </c>
      <c r="O54" s="273">
        <f>I54/(L54*20/1000000000)</f>
        <v>2720.9132732625239</v>
      </c>
      <c r="P54" s="273">
        <f>E54/(G54*20/1000000000)</f>
        <v>7288.4700761688846</v>
      </c>
      <c r="Q54" s="273">
        <f>J54/(L54*20/1000000000)</f>
        <v>8162.7398197875718</v>
      </c>
      <c r="R54" s="273">
        <f>F54/(G54*20/1000000000)</f>
        <v>105.63000110389687</v>
      </c>
      <c r="S54" s="273">
        <f>K54/(L54*20/1000000000)</f>
        <v>236.60115419674122</v>
      </c>
      <c r="T54" s="273">
        <f>F54/D54*100</f>
        <v>5</v>
      </c>
      <c r="U54" s="273">
        <f>K54/I54*100</f>
        <v>8.695652173913043</v>
      </c>
      <c r="V54" s="273">
        <f>F54/E54*100</f>
        <v>1.4492753623188406</v>
      </c>
      <c r="W54" s="273">
        <f>K54/J54*100</f>
        <v>2.8985507246376812</v>
      </c>
    </row>
    <row r="55" spans="1:23" x14ac:dyDescent="0.2">
      <c r="A55" s="318">
        <v>3</v>
      </c>
      <c r="B55" s="271">
        <v>1.1000000000000001</v>
      </c>
      <c r="C55" s="271"/>
      <c r="D55" s="272">
        <v>27</v>
      </c>
      <c r="E55" s="272">
        <v>91</v>
      </c>
      <c r="F55" s="272">
        <v>2</v>
      </c>
      <c r="G55" s="271">
        <v>561153.61399999994</v>
      </c>
      <c r="H55" s="271"/>
      <c r="I55" s="272"/>
      <c r="J55" s="272"/>
      <c r="K55" s="272"/>
      <c r="L55" s="271"/>
      <c r="M55" s="271"/>
      <c r="N55" s="273"/>
      <c r="O55" s="273"/>
      <c r="P55" s="273"/>
      <c r="Q55" s="273"/>
      <c r="R55" s="273"/>
      <c r="S55" s="273"/>
      <c r="T55" s="273"/>
      <c r="U55" s="273"/>
      <c r="V55" s="273"/>
      <c r="W55" s="273"/>
    </row>
    <row r="56" spans="1:23" x14ac:dyDescent="0.2">
      <c r="A56" s="318"/>
      <c r="B56" s="271">
        <v>2.1</v>
      </c>
      <c r="C56" s="271"/>
      <c r="D56" s="272">
        <v>33</v>
      </c>
      <c r="E56" s="272">
        <v>100</v>
      </c>
      <c r="F56" s="272">
        <v>1</v>
      </c>
      <c r="G56" s="271">
        <v>540740.853</v>
      </c>
      <c r="H56" s="271"/>
      <c r="I56" s="272"/>
      <c r="J56" s="272"/>
      <c r="K56" s="272"/>
      <c r="L56" s="271"/>
      <c r="M56" s="271"/>
      <c r="N56" s="273"/>
      <c r="O56" s="273"/>
      <c r="P56" s="273"/>
      <c r="Q56" s="273"/>
      <c r="R56" s="273"/>
      <c r="S56" s="273"/>
      <c r="T56" s="273"/>
      <c r="U56" s="273"/>
      <c r="V56" s="273"/>
      <c r="W56" s="273"/>
    </row>
    <row r="57" spans="1:23" x14ac:dyDescent="0.2">
      <c r="A57" s="318"/>
      <c r="B57" s="271">
        <v>4.0999999999999996</v>
      </c>
      <c r="C57" s="271"/>
      <c r="D57" s="272">
        <v>16</v>
      </c>
      <c r="E57" s="272">
        <v>71</v>
      </c>
      <c r="F57" s="272">
        <v>0</v>
      </c>
      <c r="G57" s="271">
        <v>407563.41899999999</v>
      </c>
      <c r="H57" s="271"/>
      <c r="I57" s="272">
        <v>18</v>
      </c>
      <c r="J57" s="272">
        <v>75</v>
      </c>
      <c r="K57" s="272">
        <v>1</v>
      </c>
      <c r="L57" s="271">
        <v>449874.23</v>
      </c>
      <c r="M57" s="271"/>
      <c r="N57" s="273"/>
      <c r="O57" s="273"/>
      <c r="P57" s="273"/>
      <c r="Q57" s="273"/>
      <c r="R57" s="273"/>
      <c r="S57" s="273"/>
      <c r="T57" s="273"/>
      <c r="U57" s="273"/>
      <c r="V57" s="273"/>
      <c r="W57" s="273"/>
    </row>
    <row r="58" spans="1:23" x14ac:dyDescent="0.2">
      <c r="A58" s="318"/>
      <c r="B58" s="271"/>
      <c r="C58" s="271"/>
      <c r="D58" s="272"/>
      <c r="E58" s="272"/>
      <c r="F58" s="272"/>
      <c r="G58" s="271"/>
      <c r="H58" s="271"/>
      <c r="I58" s="272"/>
      <c r="J58" s="272"/>
      <c r="K58" s="272"/>
      <c r="L58" s="271"/>
      <c r="M58" s="271"/>
      <c r="N58" s="273"/>
      <c r="O58" s="273"/>
      <c r="P58" s="273"/>
      <c r="Q58" s="273"/>
      <c r="R58" s="273"/>
      <c r="S58" s="273"/>
      <c r="T58" s="273"/>
      <c r="U58" s="273"/>
      <c r="V58" s="273"/>
      <c r="W58" s="273"/>
    </row>
    <row r="59" spans="1:23" x14ac:dyDescent="0.2">
      <c r="A59" s="271"/>
      <c r="B59" s="271"/>
      <c r="C59" s="271"/>
      <c r="D59" s="272">
        <f t="shared" ref="D59:L59" si="8">AVERAGE(D55:D58)</f>
        <v>25.333333333333332</v>
      </c>
      <c r="E59" s="272">
        <f t="shared" si="8"/>
        <v>87.333333333333329</v>
      </c>
      <c r="F59" s="272">
        <f t="shared" si="8"/>
        <v>1</v>
      </c>
      <c r="G59" s="272">
        <f t="shared" si="8"/>
        <v>503152.62866666663</v>
      </c>
      <c r="H59" s="272"/>
      <c r="I59" s="272">
        <f t="shared" si="8"/>
        <v>18</v>
      </c>
      <c r="J59" s="272">
        <f t="shared" si="8"/>
        <v>75</v>
      </c>
      <c r="K59" s="272">
        <f t="shared" si="8"/>
        <v>1</v>
      </c>
      <c r="L59" s="272">
        <f t="shared" si="8"/>
        <v>449874.23</v>
      </c>
      <c r="M59" s="271"/>
      <c r="N59" s="273">
        <f>D59/(G59*20/1000000000)</f>
        <v>2517.4600995790884</v>
      </c>
      <c r="O59" s="273">
        <f>I59/(L59*20/1000000000)</f>
        <v>2000.5591340495321</v>
      </c>
      <c r="P59" s="273">
        <f>E59/(G59*20/1000000000)</f>
        <v>8678.6124485489636</v>
      </c>
      <c r="Q59" s="273">
        <f>J59/(L59*20/1000000000)</f>
        <v>8335.6630585397179</v>
      </c>
      <c r="R59" s="273">
        <f>F59/(G59*20/1000000000)</f>
        <v>99.373424983385078</v>
      </c>
      <c r="S59" s="273">
        <f>K59/(L59*20/1000000000)</f>
        <v>111.14217411386289</v>
      </c>
      <c r="T59" s="273">
        <f>F59/D59*100</f>
        <v>3.9473684210526319</v>
      </c>
      <c r="U59" s="273">
        <f>K59/I59*100</f>
        <v>5.5555555555555554</v>
      </c>
      <c r="V59" s="273">
        <f>F59/E59*100</f>
        <v>1.1450381679389312</v>
      </c>
      <c r="W59" s="273">
        <f>K59/J59*100</f>
        <v>1.3333333333333335</v>
      </c>
    </row>
    <row r="60" spans="1:23" x14ac:dyDescent="0.2">
      <c r="A60" s="318">
        <v>4</v>
      </c>
      <c r="B60" s="271">
        <v>1.1000000000000001</v>
      </c>
      <c r="C60" s="271"/>
      <c r="D60" s="272">
        <v>29</v>
      </c>
      <c r="E60" s="272">
        <v>71</v>
      </c>
      <c r="F60" s="272">
        <v>1</v>
      </c>
      <c r="G60" s="271">
        <v>579391.33799999999</v>
      </c>
      <c r="H60" s="271"/>
      <c r="I60" s="272">
        <v>15</v>
      </c>
      <c r="J60" s="272">
        <v>49</v>
      </c>
      <c r="K60" s="272">
        <v>1</v>
      </c>
      <c r="L60" s="271">
        <v>541407.674</v>
      </c>
      <c r="M60" s="271"/>
      <c r="N60" s="273"/>
      <c r="O60" s="273"/>
      <c r="P60" s="273"/>
      <c r="Q60" s="273"/>
      <c r="R60" s="273"/>
      <c r="S60" s="273"/>
      <c r="T60" s="273"/>
      <c r="U60" s="273"/>
      <c r="V60" s="273"/>
      <c r="W60" s="273"/>
    </row>
    <row r="61" spans="1:23" x14ac:dyDescent="0.2">
      <c r="A61" s="318"/>
      <c r="B61" s="271"/>
      <c r="C61" s="271"/>
      <c r="D61" s="271"/>
      <c r="E61" s="271"/>
      <c r="F61" s="271"/>
      <c r="G61" s="271"/>
      <c r="H61" s="271"/>
      <c r="I61" s="271"/>
      <c r="J61" s="271"/>
      <c r="K61" s="271"/>
      <c r="L61" s="271"/>
      <c r="M61" s="271"/>
      <c r="N61" s="273"/>
      <c r="O61" s="273"/>
      <c r="P61" s="273"/>
      <c r="Q61" s="273"/>
      <c r="R61" s="273"/>
      <c r="S61" s="273"/>
      <c r="T61" s="273"/>
      <c r="U61" s="273"/>
      <c r="V61" s="273"/>
      <c r="W61" s="273"/>
    </row>
    <row r="62" spans="1:23" x14ac:dyDescent="0.2">
      <c r="A62" s="318"/>
      <c r="B62" s="271"/>
      <c r="C62" s="271"/>
      <c r="D62" s="271"/>
      <c r="E62" s="271"/>
      <c r="F62" s="271"/>
      <c r="G62" s="271"/>
      <c r="H62" s="271"/>
      <c r="I62" s="271"/>
      <c r="J62" s="271"/>
      <c r="K62" s="271"/>
      <c r="L62" s="271"/>
      <c r="M62" s="271"/>
      <c r="N62" s="273"/>
      <c r="O62" s="273"/>
      <c r="P62" s="273"/>
      <c r="Q62" s="273"/>
      <c r="R62" s="273"/>
      <c r="S62" s="273"/>
      <c r="T62" s="273"/>
      <c r="U62" s="273"/>
      <c r="V62" s="273"/>
      <c r="W62" s="273"/>
    </row>
    <row r="63" spans="1:23" x14ac:dyDescent="0.2">
      <c r="A63" s="318"/>
      <c r="B63" s="274"/>
      <c r="C63" s="271"/>
      <c r="D63" s="272"/>
      <c r="E63" s="272"/>
      <c r="F63" s="272"/>
      <c r="G63" s="271"/>
      <c r="H63" s="271"/>
      <c r="I63" s="272"/>
      <c r="J63" s="272"/>
      <c r="K63" s="272"/>
      <c r="L63" s="271"/>
      <c r="M63" s="271"/>
      <c r="N63" s="273"/>
      <c r="O63" s="273"/>
      <c r="P63" s="273"/>
      <c r="Q63" s="273"/>
      <c r="R63" s="273"/>
      <c r="S63" s="273"/>
      <c r="T63" s="273"/>
      <c r="U63" s="273"/>
      <c r="V63" s="273"/>
      <c r="W63" s="273"/>
    </row>
    <row r="64" spans="1:23" x14ac:dyDescent="0.2">
      <c r="A64" s="271"/>
      <c r="B64" s="274"/>
      <c r="C64" s="271"/>
      <c r="D64" s="272">
        <f t="shared" ref="D64:L64" si="9">AVERAGE(D60:D63)</f>
        <v>29</v>
      </c>
      <c r="E64" s="272">
        <f t="shared" si="9"/>
        <v>71</v>
      </c>
      <c r="F64" s="272">
        <f t="shared" si="9"/>
        <v>1</v>
      </c>
      <c r="G64" s="272">
        <f t="shared" si="9"/>
        <v>579391.33799999999</v>
      </c>
      <c r="H64" s="272"/>
      <c r="I64" s="272">
        <f t="shared" si="9"/>
        <v>15</v>
      </c>
      <c r="J64" s="272">
        <f t="shared" si="9"/>
        <v>49</v>
      </c>
      <c r="K64" s="272">
        <f t="shared" si="9"/>
        <v>1</v>
      </c>
      <c r="L64" s="272">
        <f t="shared" si="9"/>
        <v>541407.674</v>
      </c>
      <c r="M64" s="271"/>
      <c r="N64" s="273">
        <f>D64/(G64*20/1000000000)</f>
        <v>2502.6262991870963</v>
      </c>
      <c r="O64" s="273">
        <f>I64/(L64*20/1000000000)</f>
        <v>1385.27774174106</v>
      </c>
      <c r="P64" s="273">
        <f>E64/(G64*20/1000000000)</f>
        <v>6127.1195600787532</v>
      </c>
      <c r="Q64" s="273">
        <f>J64/(L64*20/1000000000)</f>
        <v>4525.2406230207962</v>
      </c>
      <c r="R64" s="273">
        <f>F64/(G64*20/1000000000)</f>
        <v>86.297458592658501</v>
      </c>
      <c r="S64" s="273">
        <f>K64/(L64*20/1000000000)</f>
        <v>92.351849449404</v>
      </c>
      <c r="T64" s="273">
        <f>F64/D64*100</f>
        <v>3.4482758620689653</v>
      </c>
      <c r="U64" s="273">
        <f>K64/I64*100</f>
        <v>6.666666666666667</v>
      </c>
      <c r="V64" s="273">
        <f>F64/E64*100</f>
        <v>1.4084507042253522</v>
      </c>
      <c r="W64" s="273">
        <f>K64/J64*100</f>
        <v>2.0408163265306123</v>
      </c>
    </row>
    <row r="65" spans="1:23" x14ac:dyDescent="0.2">
      <c r="A65" s="318">
        <v>5</v>
      </c>
      <c r="B65" s="271">
        <v>1.1000000000000001</v>
      </c>
      <c r="C65" s="271"/>
      <c r="D65" s="272"/>
      <c r="E65" s="272"/>
      <c r="F65" s="272"/>
      <c r="G65" s="271"/>
      <c r="H65" s="271"/>
      <c r="I65" s="272">
        <v>35</v>
      </c>
      <c r="J65" s="272">
        <v>60</v>
      </c>
      <c r="K65" s="272">
        <v>0</v>
      </c>
      <c r="L65" s="271">
        <v>390458.76699999999</v>
      </c>
      <c r="M65" s="271"/>
      <c r="N65" s="273"/>
      <c r="O65" s="273"/>
      <c r="P65" s="273"/>
      <c r="Q65" s="273"/>
      <c r="R65" s="273"/>
      <c r="S65" s="273"/>
      <c r="T65" s="273"/>
      <c r="U65" s="273"/>
      <c r="V65" s="273"/>
      <c r="W65" s="273"/>
    </row>
    <row r="66" spans="1:23" x14ac:dyDescent="0.2">
      <c r="A66" s="318"/>
      <c r="B66" s="271">
        <v>2</v>
      </c>
      <c r="C66" s="271"/>
      <c r="D66" s="272">
        <v>24</v>
      </c>
      <c r="E66" s="272">
        <v>43</v>
      </c>
      <c r="F66" s="272">
        <v>1</v>
      </c>
      <c r="G66" s="271">
        <v>412653.99800000002</v>
      </c>
      <c r="H66" s="271"/>
      <c r="I66" s="272"/>
      <c r="J66" s="272"/>
      <c r="K66" s="272"/>
      <c r="L66" s="271"/>
      <c r="M66" s="271"/>
      <c r="N66" s="273"/>
      <c r="O66" s="273"/>
      <c r="P66" s="273"/>
      <c r="Q66" s="273"/>
      <c r="R66" s="273"/>
      <c r="S66" s="273"/>
      <c r="T66" s="273"/>
      <c r="U66" s="273"/>
      <c r="V66" s="273"/>
      <c r="W66" s="273"/>
    </row>
    <row r="67" spans="1:23" x14ac:dyDescent="0.2">
      <c r="A67" s="318"/>
      <c r="B67" s="271">
        <v>3.1</v>
      </c>
      <c r="C67" s="271"/>
      <c r="D67" s="272"/>
      <c r="E67" s="272"/>
      <c r="F67" s="272"/>
      <c r="G67" s="271"/>
      <c r="H67" s="271"/>
      <c r="I67" s="272">
        <v>26</v>
      </c>
      <c r="J67" s="272">
        <v>45</v>
      </c>
      <c r="K67" s="272">
        <v>2</v>
      </c>
      <c r="L67" s="271">
        <v>479720.255</v>
      </c>
      <c r="M67" s="271"/>
      <c r="N67" s="273"/>
      <c r="O67" s="273"/>
      <c r="P67" s="273"/>
      <c r="Q67" s="273"/>
      <c r="R67" s="273"/>
      <c r="S67" s="273"/>
      <c r="T67" s="273"/>
      <c r="U67" s="273"/>
      <c r="V67" s="273"/>
      <c r="W67" s="273"/>
    </row>
    <row r="68" spans="1:23" x14ac:dyDescent="0.2">
      <c r="A68" s="318"/>
      <c r="B68" s="271"/>
      <c r="C68" s="271"/>
      <c r="D68" s="272"/>
      <c r="E68" s="272"/>
      <c r="F68" s="272"/>
      <c r="G68" s="271"/>
      <c r="H68" s="271"/>
      <c r="I68" s="272"/>
      <c r="J68" s="272"/>
      <c r="K68" s="272"/>
      <c r="L68" s="271"/>
      <c r="M68" s="271"/>
      <c r="N68" s="273"/>
      <c r="O68" s="273"/>
      <c r="P68" s="273"/>
      <c r="Q68" s="273"/>
      <c r="R68" s="273"/>
      <c r="S68" s="273"/>
      <c r="T68" s="273"/>
      <c r="U68" s="273"/>
      <c r="V68" s="273"/>
      <c r="W68" s="273"/>
    </row>
    <row r="69" spans="1:23" x14ac:dyDescent="0.2">
      <c r="A69" s="271"/>
      <c r="B69" s="271"/>
      <c r="C69" s="271"/>
      <c r="D69" s="272">
        <f t="shared" ref="D69:L69" si="10">AVERAGE(D65:D68)</f>
        <v>24</v>
      </c>
      <c r="E69" s="272">
        <f t="shared" si="10"/>
        <v>43</v>
      </c>
      <c r="F69" s="272">
        <f t="shared" si="10"/>
        <v>1</v>
      </c>
      <c r="G69" s="272">
        <f t="shared" si="10"/>
        <v>412653.99800000002</v>
      </c>
      <c r="H69" s="272"/>
      <c r="I69" s="272">
        <f t="shared" si="10"/>
        <v>30.5</v>
      </c>
      <c r="J69" s="272">
        <f t="shared" si="10"/>
        <v>52.5</v>
      </c>
      <c r="K69" s="272">
        <f t="shared" si="10"/>
        <v>1</v>
      </c>
      <c r="L69" s="272">
        <f t="shared" si="10"/>
        <v>435089.511</v>
      </c>
      <c r="M69" s="271"/>
      <c r="N69" s="273">
        <f>D69/(G69*20/1000000000)</f>
        <v>2908.0052678903157</v>
      </c>
      <c r="O69" s="273">
        <f>I69/(L69*20/1000000000)</f>
        <v>3505.0258887992359</v>
      </c>
      <c r="P69" s="273">
        <f>E69/(G69*20/1000000000)</f>
        <v>5210.176104970149</v>
      </c>
      <c r="Q69" s="273">
        <f>J69/(L69*20/1000000000)</f>
        <v>6033.2412839986846</v>
      </c>
      <c r="R69" s="273">
        <f>F69/(G69*20/1000000000)</f>
        <v>121.16688616209649</v>
      </c>
      <c r="S69" s="273">
        <f>K69/(L69*20/1000000000)</f>
        <v>114.91888159997495</v>
      </c>
      <c r="T69" s="273">
        <f>F69/D69*100</f>
        <v>4.1666666666666661</v>
      </c>
      <c r="U69" s="273">
        <f>K69/I69*100</f>
        <v>3.278688524590164</v>
      </c>
      <c r="V69" s="273">
        <f>F69/E69*100</f>
        <v>2.3255813953488373</v>
      </c>
      <c r="W69" s="273">
        <f>K69/J69*100</f>
        <v>1.9047619047619049</v>
      </c>
    </row>
    <row r="70" spans="1:23" x14ac:dyDescent="0.2">
      <c r="A70" s="318">
        <v>6</v>
      </c>
      <c r="B70" s="271">
        <v>1.1000000000000001</v>
      </c>
      <c r="C70" s="271"/>
      <c r="D70" s="272">
        <v>42</v>
      </c>
      <c r="E70" s="272">
        <v>50</v>
      </c>
      <c r="F70" s="272">
        <v>0</v>
      </c>
      <c r="G70" s="271">
        <v>546476.46900000004</v>
      </c>
      <c r="H70" s="271"/>
      <c r="I70" s="272">
        <v>28</v>
      </c>
      <c r="J70" s="272">
        <v>41</v>
      </c>
      <c r="K70" s="272">
        <v>3</v>
      </c>
      <c r="L70" s="271">
        <v>480935.01299999998</v>
      </c>
      <c r="M70" s="271"/>
      <c r="N70" s="273"/>
      <c r="O70" s="273"/>
      <c r="P70" s="273"/>
      <c r="Q70" s="273"/>
      <c r="R70" s="273"/>
      <c r="S70" s="273"/>
      <c r="T70" s="273"/>
      <c r="U70" s="273"/>
      <c r="V70" s="273"/>
      <c r="W70" s="273"/>
    </row>
    <row r="71" spans="1:23" x14ac:dyDescent="0.2">
      <c r="A71" s="318"/>
      <c r="B71" s="271">
        <v>2.1</v>
      </c>
      <c r="C71" s="271"/>
      <c r="D71" s="272">
        <v>27</v>
      </c>
      <c r="E71" s="272">
        <v>79</v>
      </c>
      <c r="F71" s="272">
        <v>1</v>
      </c>
      <c r="G71" s="271">
        <v>424752.35100000002</v>
      </c>
      <c r="H71" s="271"/>
      <c r="I71" s="272">
        <v>21</v>
      </c>
      <c r="J71" s="272">
        <v>48</v>
      </c>
      <c r="K71" s="272">
        <v>1</v>
      </c>
      <c r="L71" s="271">
        <v>425177.408</v>
      </c>
      <c r="M71" s="271"/>
      <c r="N71" s="273"/>
      <c r="O71" s="273"/>
      <c r="P71" s="273"/>
      <c r="Q71" s="273"/>
      <c r="R71" s="273"/>
      <c r="S71" s="273"/>
      <c r="T71" s="273"/>
      <c r="U71" s="273"/>
      <c r="V71" s="273"/>
      <c r="W71" s="273"/>
    </row>
    <row r="72" spans="1:23" x14ac:dyDescent="0.2">
      <c r="A72" s="318"/>
      <c r="B72" s="271">
        <v>4.0999999999999996</v>
      </c>
      <c r="C72" s="271"/>
      <c r="D72" s="272"/>
      <c r="E72" s="272"/>
      <c r="F72" s="272"/>
      <c r="G72" s="271"/>
      <c r="H72" s="271"/>
      <c r="I72" s="272">
        <v>24</v>
      </c>
      <c r="J72" s="272">
        <v>33</v>
      </c>
      <c r="K72" s="272">
        <v>0</v>
      </c>
      <c r="L72" s="271">
        <v>449289.11099999998</v>
      </c>
      <c r="M72" s="271"/>
      <c r="N72" s="273"/>
      <c r="O72" s="273"/>
      <c r="P72" s="273"/>
      <c r="Q72" s="273"/>
      <c r="R72" s="273"/>
      <c r="S72" s="273"/>
      <c r="T72" s="273"/>
      <c r="U72" s="273"/>
      <c r="V72" s="273"/>
      <c r="W72" s="273"/>
    </row>
    <row r="73" spans="1:23" x14ac:dyDescent="0.2">
      <c r="A73" s="318"/>
      <c r="B73" s="271">
        <v>5.0999999999999996</v>
      </c>
      <c r="C73" s="271"/>
      <c r="D73" s="272">
        <v>11</v>
      </c>
      <c r="E73" s="272">
        <v>55</v>
      </c>
      <c r="F73" s="272">
        <v>0</v>
      </c>
      <c r="G73" s="271"/>
      <c r="H73" s="271"/>
      <c r="I73" s="272"/>
      <c r="J73" s="272"/>
      <c r="K73" s="272"/>
      <c r="L73" s="271"/>
      <c r="M73" s="271"/>
      <c r="N73" s="273"/>
      <c r="O73" s="273"/>
      <c r="P73" s="273"/>
      <c r="Q73" s="273"/>
      <c r="R73" s="273"/>
      <c r="S73" s="273"/>
      <c r="T73" s="273"/>
      <c r="U73" s="273"/>
      <c r="V73" s="273"/>
      <c r="W73" s="273"/>
    </row>
    <row r="74" spans="1:23" x14ac:dyDescent="0.2">
      <c r="A74" s="271"/>
      <c r="B74" s="271">
        <v>6.1</v>
      </c>
      <c r="C74" s="271"/>
      <c r="D74" s="271">
        <v>19</v>
      </c>
      <c r="E74" s="271">
        <v>67</v>
      </c>
      <c r="F74" s="271">
        <v>1</v>
      </c>
      <c r="G74" s="271">
        <v>462566.22100000002</v>
      </c>
      <c r="H74" s="271"/>
      <c r="I74" s="271">
        <v>21</v>
      </c>
      <c r="J74" s="271">
        <v>87</v>
      </c>
      <c r="K74" s="271">
        <v>0</v>
      </c>
      <c r="L74" s="271">
        <v>413283.55699999997</v>
      </c>
      <c r="M74" s="271"/>
      <c r="N74" s="273"/>
      <c r="O74" s="273"/>
      <c r="P74" s="273"/>
      <c r="Q74" s="273"/>
      <c r="R74" s="273"/>
      <c r="S74" s="273"/>
      <c r="T74" s="273"/>
      <c r="U74" s="273"/>
      <c r="V74" s="273"/>
      <c r="W74" s="273"/>
    </row>
    <row r="75" spans="1:23" x14ac:dyDescent="0.2">
      <c r="A75" s="271"/>
      <c r="B75" s="271">
        <v>7.1</v>
      </c>
      <c r="C75" s="271"/>
      <c r="D75" s="271">
        <v>34</v>
      </c>
      <c r="E75" s="271">
        <v>45</v>
      </c>
      <c r="F75" s="271">
        <v>0</v>
      </c>
      <c r="G75" s="271">
        <v>534290.696</v>
      </c>
      <c r="H75" s="271"/>
      <c r="I75" s="271">
        <v>25</v>
      </c>
      <c r="J75" s="271">
        <v>62</v>
      </c>
      <c r="K75" s="271">
        <v>0</v>
      </c>
      <c r="L75" s="271">
        <v>511657.33299999998</v>
      </c>
      <c r="M75" s="271"/>
      <c r="N75" s="273"/>
      <c r="O75" s="273"/>
      <c r="P75" s="273"/>
      <c r="Q75" s="273"/>
      <c r="R75" s="273"/>
      <c r="S75" s="273"/>
      <c r="T75" s="273"/>
      <c r="U75" s="273"/>
      <c r="V75" s="273"/>
      <c r="W75" s="273"/>
    </row>
    <row r="76" spans="1:23" x14ac:dyDescent="0.2">
      <c r="A76" s="31"/>
      <c r="B76" s="31"/>
      <c r="C76" s="31"/>
      <c r="D76" s="272">
        <f>AVERAGE(D70:D75)</f>
        <v>26.6</v>
      </c>
      <c r="E76" s="272">
        <f>AVERAGE(E70:E75)</f>
        <v>59.2</v>
      </c>
      <c r="F76" s="272">
        <f>AVERAGE(F70:F75)</f>
        <v>0.4</v>
      </c>
      <c r="G76" s="272">
        <f>AVERAGE(G70:G75)</f>
        <v>492021.43425000005</v>
      </c>
      <c r="H76" s="272"/>
      <c r="I76" s="272">
        <f>AVERAGE(I70:I75)</f>
        <v>23.8</v>
      </c>
      <c r="J76" s="272">
        <f>AVERAGE(J70:J75)</f>
        <v>54.2</v>
      </c>
      <c r="K76" s="272">
        <f>AVERAGE(K70:K75)</f>
        <v>0.8</v>
      </c>
      <c r="L76" s="272">
        <f>AVERAGE(L70:L75)</f>
        <v>456068.48439999996</v>
      </c>
      <c r="M76" s="31"/>
      <c r="N76" s="273">
        <f>D76/(G76*20/1000000000)</f>
        <v>2703.1342689924691</v>
      </c>
      <c r="O76" s="273">
        <f>I76/(L76*20/1000000000)</f>
        <v>2609.2572512778524</v>
      </c>
      <c r="P76" s="273">
        <f>E76/(G76*20/1000000000)</f>
        <v>6015.9980723441413</v>
      </c>
      <c r="Q76" s="273">
        <f>J76/(L76*20/1000000000)</f>
        <v>5942.0900428260338</v>
      </c>
      <c r="R76" s="273">
        <f>F76/(G76*20/1000000000)</f>
        <v>40.648635623946902</v>
      </c>
      <c r="S76" s="273">
        <f>K76/(L76*20/1000000000)</f>
        <v>87.706126093373186</v>
      </c>
      <c r="T76" s="273">
        <f>F76/D76*100</f>
        <v>1.5037593984962405</v>
      </c>
      <c r="U76" s="273">
        <f>K76/I76*100</f>
        <v>3.3613445378151261</v>
      </c>
      <c r="V76" s="273">
        <f>F76/E76*100</f>
        <v>0.67567567567567566</v>
      </c>
      <c r="W76" s="273">
        <f>K76/J76*100</f>
        <v>1.4760147601476015</v>
      </c>
    </row>
  </sheetData>
  <mergeCells count="6">
    <mergeCell ref="A70:A73"/>
    <mergeCell ref="A45:A48"/>
    <mergeCell ref="A50:A53"/>
    <mergeCell ref="A55:A58"/>
    <mergeCell ref="A60:A63"/>
    <mergeCell ref="A65:A68"/>
  </mergeCells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C4CD0-9F7A-7F4A-A375-99BBA6624233}">
  <dimension ref="A1:D11"/>
  <sheetViews>
    <sheetView workbookViewId="0">
      <selection activeCell="G13" sqref="G13"/>
    </sheetView>
  </sheetViews>
  <sheetFormatPr baseColWidth="10" defaultColWidth="10.83203125" defaultRowHeight="16" x14ac:dyDescent="0.2"/>
  <cols>
    <col min="1" max="16384" width="10.83203125" style="86"/>
  </cols>
  <sheetData>
    <row r="1" spans="1:4" x14ac:dyDescent="0.2">
      <c r="A1" s="92" t="s">
        <v>765</v>
      </c>
      <c r="B1" s="87"/>
      <c r="C1" s="87"/>
      <c r="D1" s="87"/>
    </row>
    <row r="2" spans="1:4" x14ac:dyDescent="0.2">
      <c r="A2" s="87" t="s">
        <v>764</v>
      </c>
      <c r="B2" s="87"/>
      <c r="C2" s="87"/>
      <c r="D2" s="87"/>
    </row>
    <row r="3" spans="1:4" x14ac:dyDescent="0.2">
      <c r="A3" s="87"/>
      <c r="B3" s="87" t="s">
        <v>13</v>
      </c>
      <c r="C3" s="87" t="s">
        <v>11</v>
      </c>
      <c r="D3" s="87" t="s">
        <v>8</v>
      </c>
    </row>
    <row r="4" spans="1:4" x14ac:dyDescent="0.2">
      <c r="A4" s="87"/>
      <c r="B4" s="87" t="s">
        <v>763</v>
      </c>
      <c r="C4" s="87">
        <v>230</v>
      </c>
      <c r="D4" s="93">
        <v>15011.107653483758</v>
      </c>
    </row>
    <row r="5" spans="1:4" x14ac:dyDescent="0.2">
      <c r="A5" s="87"/>
      <c r="B5" s="87" t="s">
        <v>762</v>
      </c>
      <c r="C5" s="87">
        <v>222</v>
      </c>
      <c r="D5" s="93">
        <v>14488.982169884323</v>
      </c>
    </row>
    <row r="6" spans="1:4" x14ac:dyDescent="0.2">
      <c r="A6" s="87"/>
      <c r="B6" s="87"/>
      <c r="C6" s="87"/>
      <c r="D6" s="87"/>
    </row>
    <row r="7" spans="1:4" x14ac:dyDescent="0.2">
      <c r="A7" s="87" t="s">
        <v>761</v>
      </c>
      <c r="B7" s="87" t="s">
        <v>13</v>
      </c>
      <c r="C7" s="87" t="s">
        <v>11</v>
      </c>
      <c r="D7" s="87" t="s">
        <v>8</v>
      </c>
    </row>
    <row r="8" spans="1:4" x14ac:dyDescent="0.2">
      <c r="A8" s="87"/>
      <c r="B8" s="87" t="s">
        <v>760</v>
      </c>
      <c r="C8" s="87">
        <v>10</v>
      </c>
      <c r="D8" s="93">
        <v>652.65685449929379</v>
      </c>
    </row>
    <row r="9" spans="1:4" x14ac:dyDescent="0.2">
      <c r="A9" s="87"/>
      <c r="B9" s="87" t="s">
        <v>759</v>
      </c>
      <c r="C9" s="87">
        <v>20</v>
      </c>
      <c r="D9" s="93">
        <v>1305.3137089985876</v>
      </c>
    </row>
    <row r="10" spans="1:4" x14ac:dyDescent="0.2">
      <c r="A10" s="87"/>
      <c r="B10" s="87" t="s">
        <v>758</v>
      </c>
      <c r="C10" s="87">
        <v>35</v>
      </c>
      <c r="D10" s="93">
        <v>2284.298990747528</v>
      </c>
    </row>
    <row r="11" spans="1:4" x14ac:dyDescent="0.2">
      <c r="A11" s="87"/>
      <c r="B11" s="87" t="s">
        <v>757</v>
      </c>
      <c r="C11" s="87">
        <v>36</v>
      </c>
      <c r="D11" s="93">
        <v>2349.5646761974576</v>
      </c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E32F8-EC57-AD46-A913-62725016E518}">
  <dimension ref="A1:D35"/>
  <sheetViews>
    <sheetView workbookViewId="0">
      <selection activeCell="F16" sqref="F16"/>
    </sheetView>
  </sheetViews>
  <sheetFormatPr baseColWidth="10" defaultColWidth="10.83203125" defaultRowHeight="16" x14ac:dyDescent="0.2"/>
  <cols>
    <col min="1" max="4" width="10.83203125" style="87"/>
    <col min="5" max="16384" width="10.83203125" style="86"/>
  </cols>
  <sheetData>
    <row r="1" spans="1:4" x14ac:dyDescent="0.2">
      <c r="A1" s="92" t="s">
        <v>779</v>
      </c>
    </row>
    <row r="2" spans="1:4" x14ac:dyDescent="0.2">
      <c r="A2" s="87" t="s">
        <v>778</v>
      </c>
    </row>
    <row r="3" spans="1:4" x14ac:dyDescent="0.2">
      <c r="B3" s="87" t="s">
        <v>13</v>
      </c>
      <c r="C3" s="87" t="s">
        <v>11</v>
      </c>
      <c r="D3" s="87" t="s">
        <v>8</v>
      </c>
    </row>
    <row r="4" spans="1:4" x14ac:dyDescent="0.2">
      <c r="B4" s="87" t="s">
        <v>777</v>
      </c>
      <c r="C4" s="87">
        <v>23</v>
      </c>
      <c r="D4" s="93">
        <v>1221.5604462763956</v>
      </c>
    </row>
    <row r="5" spans="1:4" x14ac:dyDescent="0.2">
      <c r="B5" s="87" t="s">
        <v>776</v>
      </c>
      <c r="C5" s="87">
        <v>61</v>
      </c>
      <c r="D5" s="93">
        <v>1619.8953744100027</v>
      </c>
    </row>
    <row r="6" spans="1:4" x14ac:dyDescent="0.2">
      <c r="B6" s="87" t="s">
        <v>775</v>
      </c>
      <c r="C6" s="87">
        <v>32</v>
      </c>
      <c r="D6" s="93">
        <v>1699.5623600367239</v>
      </c>
    </row>
    <row r="7" spans="1:4" x14ac:dyDescent="0.2">
      <c r="B7" s="87" t="s">
        <v>774</v>
      </c>
      <c r="C7" s="87">
        <v>17</v>
      </c>
      <c r="D7" s="93">
        <v>1204.8284008444102</v>
      </c>
    </row>
    <row r="9" spans="1:4" x14ac:dyDescent="0.2">
      <c r="A9" s="87" t="s">
        <v>773</v>
      </c>
    </row>
    <row r="10" spans="1:4" x14ac:dyDescent="0.2">
      <c r="B10" s="87" t="s">
        <v>13</v>
      </c>
      <c r="C10" s="87" t="s">
        <v>11</v>
      </c>
      <c r="D10" s="87" t="s">
        <v>8</v>
      </c>
    </row>
    <row r="11" spans="1:4" x14ac:dyDescent="0.2">
      <c r="B11" s="87" t="s">
        <v>772</v>
      </c>
      <c r="C11" s="87">
        <v>98</v>
      </c>
      <c r="D11" s="87">
        <v>3472.74</v>
      </c>
    </row>
    <row r="12" spans="1:4" x14ac:dyDescent="0.2">
      <c r="B12" s="87" t="s">
        <v>771</v>
      </c>
      <c r="C12" s="87">
        <v>160</v>
      </c>
      <c r="D12" s="87">
        <v>3879.42</v>
      </c>
    </row>
    <row r="13" spans="1:4" x14ac:dyDescent="0.2">
      <c r="B13" s="87" t="s">
        <v>770</v>
      </c>
      <c r="C13" s="87">
        <v>118</v>
      </c>
      <c r="D13" s="87">
        <v>3133.57</v>
      </c>
    </row>
    <row r="14" spans="1:4" x14ac:dyDescent="0.2">
      <c r="B14" s="87" t="s">
        <v>769</v>
      </c>
      <c r="C14" s="87">
        <v>210</v>
      </c>
      <c r="D14" s="87">
        <v>5091.74</v>
      </c>
    </row>
    <row r="15" spans="1:4" x14ac:dyDescent="0.2">
      <c r="B15" s="87" t="s">
        <v>768</v>
      </c>
      <c r="C15" s="87">
        <v>102</v>
      </c>
      <c r="D15" s="87">
        <v>2473.13</v>
      </c>
    </row>
    <row r="16" spans="1:4" x14ac:dyDescent="0.2">
      <c r="B16" s="87" t="s">
        <v>18</v>
      </c>
      <c r="C16" s="87">
        <v>316</v>
      </c>
      <c r="D16" s="87">
        <v>7173.16</v>
      </c>
    </row>
    <row r="17" spans="1:4" x14ac:dyDescent="0.2">
      <c r="B17" s="87" t="s">
        <v>17</v>
      </c>
      <c r="C17" s="87">
        <v>137</v>
      </c>
      <c r="D17" s="87">
        <v>7276.25</v>
      </c>
    </row>
    <row r="18" spans="1:4" x14ac:dyDescent="0.2">
      <c r="B18" s="87" t="s">
        <v>16</v>
      </c>
      <c r="C18" s="87">
        <v>172</v>
      </c>
      <c r="D18" s="87">
        <v>5231.49</v>
      </c>
    </row>
    <row r="19" spans="1:4" x14ac:dyDescent="0.2">
      <c r="B19" s="87" t="s">
        <v>15</v>
      </c>
      <c r="C19" s="87">
        <v>317</v>
      </c>
      <c r="D19" s="87">
        <v>8418.14</v>
      </c>
    </row>
    <row r="21" spans="1:4" x14ac:dyDescent="0.2">
      <c r="A21" s="87" t="s">
        <v>767</v>
      </c>
    </row>
    <row r="22" spans="1:4" x14ac:dyDescent="0.2">
      <c r="B22" s="87" t="s">
        <v>13</v>
      </c>
      <c r="C22" s="87" t="s">
        <v>11</v>
      </c>
      <c r="D22" s="87" t="s">
        <v>8</v>
      </c>
    </row>
    <row r="23" spans="1:4" x14ac:dyDescent="0.2">
      <c r="B23" s="87" t="s">
        <v>31</v>
      </c>
      <c r="C23" s="87">
        <v>413</v>
      </c>
      <c r="D23" s="87">
        <v>10013.75</v>
      </c>
    </row>
    <row r="24" spans="1:4" x14ac:dyDescent="0.2">
      <c r="B24" s="87" t="s">
        <v>30</v>
      </c>
      <c r="C24" s="87">
        <v>170</v>
      </c>
      <c r="D24" s="87">
        <v>3068.67</v>
      </c>
    </row>
    <row r="25" spans="1:4" x14ac:dyDescent="0.2">
      <c r="B25" s="87" t="s">
        <v>29</v>
      </c>
      <c r="C25" s="87">
        <v>234</v>
      </c>
      <c r="D25" s="87">
        <v>6214.02</v>
      </c>
    </row>
    <row r="26" spans="1:4" x14ac:dyDescent="0.2">
      <c r="B26" s="87" t="s">
        <v>28</v>
      </c>
      <c r="C26" s="87">
        <v>146</v>
      </c>
      <c r="D26" s="87">
        <v>3137.92</v>
      </c>
    </row>
    <row r="27" spans="1:4" x14ac:dyDescent="0.2">
      <c r="B27" s="87" t="s">
        <v>27</v>
      </c>
      <c r="C27" s="87">
        <v>99</v>
      </c>
      <c r="D27" s="87">
        <v>2629.01</v>
      </c>
    </row>
    <row r="28" spans="1:4" x14ac:dyDescent="0.2">
      <c r="B28" s="87" t="s">
        <v>26</v>
      </c>
      <c r="C28" s="87">
        <v>219</v>
      </c>
      <c r="D28" s="87">
        <v>7760.51</v>
      </c>
    </row>
    <row r="30" spans="1:4" x14ac:dyDescent="0.2">
      <c r="A30" s="87" t="s">
        <v>766</v>
      </c>
    </row>
    <row r="31" spans="1:4" x14ac:dyDescent="0.2">
      <c r="B31" s="87" t="s">
        <v>13</v>
      </c>
      <c r="C31" s="87" t="s">
        <v>11</v>
      </c>
      <c r="D31" s="87" t="s">
        <v>8</v>
      </c>
    </row>
    <row r="32" spans="1:4" x14ac:dyDescent="0.2">
      <c r="B32" s="87" t="s">
        <v>3</v>
      </c>
      <c r="C32" s="87">
        <v>226</v>
      </c>
      <c r="D32" s="87">
        <v>5429.1790937312999</v>
      </c>
    </row>
    <row r="33" spans="2:4" x14ac:dyDescent="0.2">
      <c r="B33" s="87" t="s">
        <v>2</v>
      </c>
      <c r="C33" s="87">
        <v>243</v>
      </c>
      <c r="D33" s="87">
        <v>5837.568671578344</v>
      </c>
    </row>
    <row r="34" spans="2:4" x14ac:dyDescent="0.2">
      <c r="B34" s="87" t="s">
        <v>1</v>
      </c>
      <c r="C34" s="87">
        <v>221</v>
      </c>
      <c r="D34" s="87">
        <v>5868.8012745018123</v>
      </c>
    </row>
    <row r="35" spans="2:4" x14ac:dyDescent="0.2">
      <c r="B35" s="87" t="s">
        <v>0</v>
      </c>
      <c r="C35" s="87">
        <v>194</v>
      </c>
      <c r="D35" s="87">
        <v>5900.6297123134136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8C279-5C9A-EA41-B7DA-8EC0538BDE60}">
  <dimension ref="A1:DH31"/>
  <sheetViews>
    <sheetView workbookViewId="0">
      <selection activeCell="BW33" sqref="BW33"/>
    </sheetView>
  </sheetViews>
  <sheetFormatPr baseColWidth="10" defaultColWidth="11.5" defaultRowHeight="15" x14ac:dyDescent="0.2"/>
  <cols>
    <col min="2" max="2" width="43" customWidth="1"/>
    <col min="25" max="25" width="15.5" customWidth="1"/>
    <col min="32" max="32" width="45.83203125" customWidth="1"/>
    <col min="56" max="56" width="45.6640625" customWidth="1"/>
    <col min="57" max="57" width="8.33203125" customWidth="1"/>
    <col min="79" max="79" width="15.83203125" customWidth="1"/>
    <col min="86" max="86" width="52.33203125" customWidth="1"/>
    <col min="87" max="87" width="8.33203125" customWidth="1"/>
    <col min="109" max="109" width="22.6640625" customWidth="1"/>
  </cols>
  <sheetData>
    <row r="1" spans="1:112" ht="16" x14ac:dyDescent="0.2">
      <c r="A1" s="37"/>
    </row>
    <row r="2" spans="1:112" ht="16" x14ac:dyDescent="0.2">
      <c r="A2" s="38" t="s">
        <v>13</v>
      </c>
      <c r="B2" s="39" t="s">
        <v>204</v>
      </c>
      <c r="C2" s="40" t="s">
        <v>205</v>
      </c>
      <c r="D2" s="40" t="s">
        <v>206</v>
      </c>
      <c r="E2" s="41" t="s">
        <v>207</v>
      </c>
      <c r="F2" s="41" t="s">
        <v>208</v>
      </c>
      <c r="G2" s="41" t="s">
        <v>209</v>
      </c>
      <c r="H2" s="41" t="s">
        <v>210</v>
      </c>
      <c r="I2" s="42" t="s">
        <v>211</v>
      </c>
      <c r="J2" s="42" t="s">
        <v>212</v>
      </c>
      <c r="K2" s="42" t="s">
        <v>213</v>
      </c>
      <c r="L2" s="42" t="s">
        <v>214</v>
      </c>
      <c r="M2" s="42" t="s">
        <v>215</v>
      </c>
      <c r="N2" s="42" t="s">
        <v>216</v>
      </c>
      <c r="O2" s="42" t="s">
        <v>217</v>
      </c>
      <c r="P2" s="42" t="s">
        <v>218</v>
      </c>
      <c r="Q2" s="42" t="s">
        <v>219</v>
      </c>
      <c r="R2" s="42" t="s">
        <v>220</v>
      </c>
      <c r="S2" s="42" t="s">
        <v>221</v>
      </c>
      <c r="T2" s="42" t="s">
        <v>222</v>
      </c>
      <c r="U2" s="41" t="s">
        <v>223</v>
      </c>
      <c r="V2" s="42" t="s">
        <v>224</v>
      </c>
      <c r="Z2" s="282" t="s">
        <v>225</v>
      </c>
      <c r="AA2" s="283"/>
      <c r="AB2" s="284"/>
      <c r="AE2" s="75" t="s">
        <v>13</v>
      </c>
      <c r="AF2" s="40" t="s">
        <v>204</v>
      </c>
      <c r="AG2" s="40"/>
      <c r="AH2" s="40" t="s">
        <v>206</v>
      </c>
      <c r="AI2" s="41" t="s">
        <v>207</v>
      </c>
      <c r="AJ2" s="41" t="s">
        <v>208</v>
      </c>
      <c r="AK2" s="41" t="s">
        <v>209</v>
      </c>
      <c r="AL2" s="41" t="s">
        <v>210</v>
      </c>
      <c r="AM2" s="42" t="s">
        <v>250</v>
      </c>
      <c r="AN2" s="42" t="s">
        <v>251</v>
      </c>
      <c r="AO2" s="42" t="s">
        <v>252</v>
      </c>
      <c r="AP2" s="42" t="s">
        <v>253</v>
      </c>
      <c r="AQ2" s="76" t="s">
        <v>218</v>
      </c>
      <c r="AR2" s="76" t="s">
        <v>254</v>
      </c>
      <c r="AS2" s="76" t="s">
        <v>255</v>
      </c>
      <c r="AT2" s="77" t="s">
        <v>256</v>
      </c>
      <c r="AU2" s="45"/>
      <c r="AX2" s="282" t="s">
        <v>225</v>
      </c>
      <c r="AY2" s="283"/>
      <c r="AZ2" s="284"/>
      <c r="BC2" s="38" t="s">
        <v>13</v>
      </c>
      <c r="BD2" s="40" t="s">
        <v>204</v>
      </c>
      <c r="BE2" s="40"/>
      <c r="BF2" s="40" t="s">
        <v>206</v>
      </c>
      <c r="BG2" s="41" t="s">
        <v>207</v>
      </c>
      <c r="BH2" s="41" t="s">
        <v>208</v>
      </c>
      <c r="BI2" s="41" t="s">
        <v>209</v>
      </c>
      <c r="BJ2" s="41" t="s">
        <v>210</v>
      </c>
      <c r="BK2" s="42" t="s">
        <v>211</v>
      </c>
      <c r="BL2" s="42" t="s">
        <v>267</v>
      </c>
      <c r="BM2" s="42" t="s">
        <v>268</v>
      </c>
      <c r="BN2" s="42" t="s">
        <v>269</v>
      </c>
      <c r="BO2" s="42" t="s">
        <v>270</v>
      </c>
      <c r="BP2" s="42" t="s">
        <v>271</v>
      </c>
      <c r="BQ2" s="42" t="s">
        <v>272</v>
      </c>
      <c r="BR2" s="42" t="s">
        <v>218</v>
      </c>
      <c r="BS2" s="42" t="s">
        <v>273</v>
      </c>
      <c r="BT2" s="42" t="s">
        <v>274</v>
      </c>
      <c r="BU2" s="42" t="s">
        <v>275</v>
      </c>
      <c r="BV2" s="42" t="s">
        <v>276</v>
      </c>
      <c r="BW2" s="41" t="s">
        <v>277</v>
      </c>
      <c r="BX2" s="41" t="s">
        <v>278</v>
      </c>
      <c r="BY2" s="45"/>
      <c r="CB2" s="282" t="s">
        <v>225</v>
      </c>
      <c r="CC2" s="283"/>
      <c r="CD2" s="284"/>
      <c r="CG2" s="75" t="s">
        <v>13</v>
      </c>
      <c r="CH2" s="40" t="s">
        <v>204</v>
      </c>
      <c r="CI2" s="40"/>
      <c r="CJ2" s="40" t="s">
        <v>206</v>
      </c>
      <c r="CK2" s="40" t="s">
        <v>207</v>
      </c>
      <c r="CL2" s="41" t="s">
        <v>208</v>
      </c>
      <c r="CM2" s="41" t="s">
        <v>209</v>
      </c>
      <c r="CN2" s="41" t="s">
        <v>210</v>
      </c>
      <c r="CO2" s="42" t="s">
        <v>211</v>
      </c>
      <c r="CP2" s="42" t="s">
        <v>293</v>
      </c>
      <c r="CQ2" s="42" t="s">
        <v>294</v>
      </c>
      <c r="CR2" s="42" t="s">
        <v>295</v>
      </c>
      <c r="CS2" s="42" t="s">
        <v>296</v>
      </c>
      <c r="CT2" s="42" t="s">
        <v>297</v>
      </c>
      <c r="CU2" s="42" t="s">
        <v>298</v>
      </c>
      <c r="CV2" s="42" t="s">
        <v>218</v>
      </c>
      <c r="CW2" s="42" t="s">
        <v>299</v>
      </c>
      <c r="CX2" s="42" t="s">
        <v>300</v>
      </c>
      <c r="CY2" s="42" t="s">
        <v>301</v>
      </c>
      <c r="CZ2" s="42" t="s">
        <v>302</v>
      </c>
      <c r="DA2" s="41" t="s">
        <v>303</v>
      </c>
      <c r="DB2" s="41" t="s">
        <v>304</v>
      </c>
      <c r="DC2" s="45"/>
      <c r="DF2" s="282" t="s">
        <v>225</v>
      </c>
      <c r="DG2" s="283"/>
      <c r="DH2" s="284"/>
    </row>
    <row r="3" spans="1:112" ht="16" x14ac:dyDescent="0.2">
      <c r="A3" s="43">
        <v>2</v>
      </c>
      <c r="B3" s="44" t="s">
        <v>226</v>
      </c>
      <c r="C3" s="45" t="s">
        <v>227</v>
      </c>
      <c r="D3" s="46">
        <v>524798.05599999998</v>
      </c>
      <c r="E3">
        <v>111</v>
      </c>
      <c r="F3">
        <v>81</v>
      </c>
      <c r="G3" s="27">
        <f t="shared" ref="G3:G17" si="0">E3/((20*D3)*0.000000001)</f>
        <v>10575.496491549504</v>
      </c>
      <c r="H3" s="27">
        <f t="shared" ref="H3:H17" si="1">F3/((20*D3)*0.000000001)</f>
        <v>7717.2541965361252</v>
      </c>
      <c r="I3">
        <v>15</v>
      </c>
      <c r="J3">
        <v>54</v>
      </c>
      <c r="K3">
        <v>2</v>
      </c>
      <c r="L3">
        <v>53</v>
      </c>
      <c r="M3">
        <v>4</v>
      </c>
      <c r="N3">
        <v>15</v>
      </c>
      <c r="P3" s="47">
        <f>I3/E3</f>
        <v>0.13513513513513514</v>
      </c>
      <c r="Q3" s="47">
        <f t="shared" ref="P3:Q17" si="2">J3/F3</f>
        <v>0.66666666666666663</v>
      </c>
      <c r="R3" s="47">
        <f>K3/F3</f>
        <v>2.4691358024691357E-2</v>
      </c>
      <c r="S3" s="47">
        <f t="shared" ref="S3:S17" si="3">L3/E3</f>
        <v>0.47747747747747749</v>
      </c>
      <c r="T3" s="47">
        <f t="shared" ref="T3:T7" si="4">M3/E3</f>
        <v>3.6036036036036036E-2</v>
      </c>
      <c r="U3" s="47">
        <f t="shared" ref="U3:U17" si="5">N3/I3</f>
        <v>1</v>
      </c>
      <c r="V3" s="48">
        <f t="shared" ref="V3:V17" si="6">O3/I3</f>
        <v>0</v>
      </c>
      <c r="X3" s="49"/>
      <c r="Y3" s="49"/>
      <c r="Z3" s="50" t="s">
        <v>92</v>
      </c>
      <c r="AA3" s="51" t="s">
        <v>228</v>
      </c>
      <c r="AB3" s="52" t="s">
        <v>229</v>
      </c>
      <c r="AE3" s="43">
        <v>3</v>
      </c>
      <c r="AF3" s="78" t="s">
        <v>257</v>
      </c>
      <c r="AG3" s="45" t="s">
        <v>227</v>
      </c>
      <c r="AH3" s="46">
        <v>602708.76500000001</v>
      </c>
      <c r="AI3">
        <v>76</v>
      </c>
      <c r="AJ3">
        <v>105</v>
      </c>
      <c r="AK3" s="27">
        <f t="shared" ref="AK3:AK11" si="7">AI3/((20*AH3)*0.000000001)</f>
        <v>6304.8693177707473</v>
      </c>
      <c r="AL3" s="27">
        <f t="shared" ref="AL3:AL11" si="8">AJ3/((20*AH3)*0.000000001)</f>
        <v>8710.6747153411634</v>
      </c>
      <c r="AM3">
        <v>7</v>
      </c>
      <c r="AN3">
        <v>52</v>
      </c>
      <c r="AO3">
        <v>48</v>
      </c>
      <c r="AP3">
        <v>6</v>
      </c>
      <c r="AQ3" s="47">
        <f>AM3/AI3</f>
        <v>9.2105263157894732E-2</v>
      </c>
      <c r="AR3" s="47">
        <f>AN3/AJ3</f>
        <v>0.49523809523809526</v>
      </c>
      <c r="AS3" s="47">
        <f t="shared" ref="AS3:AS11" si="9">AO3/AI3</f>
        <v>0.63157894736842102</v>
      </c>
      <c r="AT3" s="47">
        <f t="shared" ref="AT3:AT11" si="10">AP3/AM3</f>
        <v>0.8571428571428571</v>
      </c>
      <c r="AU3" s="45"/>
      <c r="AV3" s="49"/>
      <c r="AW3" s="49"/>
      <c r="AX3" s="50" t="s">
        <v>92</v>
      </c>
      <c r="AY3" s="51" t="s">
        <v>228</v>
      </c>
      <c r="AZ3" s="52" t="s">
        <v>229</v>
      </c>
      <c r="BC3" s="43">
        <v>2</v>
      </c>
      <c r="BD3" s="78" t="s">
        <v>279</v>
      </c>
      <c r="BE3" s="45" t="s">
        <v>227</v>
      </c>
      <c r="BF3" s="46">
        <v>502848.79399999999</v>
      </c>
      <c r="BG3">
        <v>87</v>
      </c>
      <c r="BH3">
        <v>79</v>
      </c>
      <c r="BI3" s="27">
        <f t="shared" ref="BI3:BI12" si="11">BG3/((20*BF3)*0.000000001)</f>
        <v>8650.7118082100842</v>
      </c>
      <c r="BJ3" s="27">
        <f t="shared" ref="BJ3:BJ12" si="12">BH3/((20*BF3)*0.000000001)</f>
        <v>7855.2440557309965</v>
      </c>
      <c r="BK3">
        <v>7</v>
      </c>
      <c r="BL3">
        <v>13</v>
      </c>
      <c r="BM3">
        <v>9</v>
      </c>
      <c r="BN3">
        <v>28</v>
      </c>
      <c r="BO3">
        <v>5</v>
      </c>
      <c r="BP3">
        <v>3</v>
      </c>
      <c r="BQ3">
        <v>1</v>
      </c>
      <c r="BR3" s="47">
        <f t="shared" ref="BR3:BS12" si="13">BK3/BG3</f>
        <v>8.0459770114942528E-2</v>
      </c>
      <c r="BS3" s="47">
        <f t="shared" si="13"/>
        <v>0.16455696202531644</v>
      </c>
      <c r="BT3" s="47">
        <f t="shared" ref="BT3:BT12" si="14">BM3/BH3</f>
        <v>0.11392405063291139</v>
      </c>
      <c r="BU3" s="47">
        <f t="shared" ref="BU3:BU12" si="15">BN3/BG3</f>
        <v>0.32183908045977011</v>
      </c>
      <c r="BV3" s="47">
        <f t="shared" ref="BV3:BV12" si="16">BO3/BG3</f>
        <v>5.7471264367816091E-2</v>
      </c>
      <c r="BW3" s="47">
        <f t="shared" ref="BW3:BW12" si="17">BP3/BK3</f>
        <v>0.42857142857142855</v>
      </c>
      <c r="BX3" s="47">
        <f t="shared" ref="BX3:BX12" si="18">BQ3/BK3</f>
        <v>0.14285714285714285</v>
      </c>
      <c r="BY3" s="45"/>
      <c r="BZ3" s="49"/>
      <c r="CA3" s="49"/>
      <c r="CB3" s="50" t="s">
        <v>92</v>
      </c>
      <c r="CC3" s="51" t="s">
        <v>228</v>
      </c>
      <c r="CD3" s="52" t="s">
        <v>229</v>
      </c>
      <c r="CG3" s="43">
        <v>4</v>
      </c>
      <c r="CH3" s="78" t="s">
        <v>305</v>
      </c>
      <c r="CI3" s="45" t="s">
        <v>233</v>
      </c>
      <c r="CJ3" s="81">
        <v>583633.47100000002</v>
      </c>
      <c r="CK3" s="45">
        <v>59</v>
      </c>
      <c r="CL3">
        <v>113</v>
      </c>
      <c r="CM3" s="27">
        <f t="shared" ref="CM3:CM16" si="19">CK3/((20*CJ3)*0.000000001)</f>
        <v>5054.5421854326787</v>
      </c>
      <c r="CN3" s="27">
        <f t="shared" ref="CN3:CN16" si="20">CL3/((20*CJ3)*0.000000001)</f>
        <v>9680.7333382015713</v>
      </c>
      <c r="CO3">
        <v>2</v>
      </c>
      <c r="CP3">
        <v>4</v>
      </c>
      <c r="CQ3">
        <v>10</v>
      </c>
      <c r="CR3">
        <v>4</v>
      </c>
      <c r="CS3">
        <v>1</v>
      </c>
      <c r="CT3">
        <v>0</v>
      </c>
      <c r="CU3">
        <v>0</v>
      </c>
      <c r="CV3" s="47">
        <f t="shared" ref="CV3:CW16" si="21">CO3/CK3</f>
        <v>3.3898305084745763E-2</v>
      </c>
      <c r="CW3" s="47">
        <f t="shared" si="21"/>
        <v>3.5398230088495575E-2</v>
      </c>
      <c r="CX3" s="47">
        <f t="shared" ref="CX3:CX16" si="22">CQ3/CL3</f>
        <v>8.8495575221238937E-2</v>
      </c>
      <c r="CY3" s="47">
        <f t="shared" ref="CY3:CY16" si="23">CR3/CK3</f>
        <v>6.7796610169491525E-2</v>
      </c>
      <c r="CZ3" s="47">
        <f t="shared" ref="CZ3:CZ16" si="24">CS3/CK3</f>
        <v>1.6949152542372881E-2</v>
      </c>
      <c r="DA3" s="47">
        <f t="shared" ref="DA3:DA16" si="25">CT3/CO3</f>
        <v>0</v>
      </c>
      <c r="DB3" s="47">
        <f t="shared" ref="DB3:DB16" si="26">CU3/CO3</f>
        <v>0</v>
      </c>
      <c r="DC3" s="45"/>
      <c r="DD3" s="49"/>
      <c r="DE3" s="49"/>
      <c r="DF3" s="50" t="s">
        <v>92</v>
      </c>
      <c r="DG3" s="51" t="s">
        <v>228</v>
      </c>
      <c r="DH3" s="52" t="s">
        <v>229</v>
      </c>
    </row>
    <row r="4" spans="1:112" ht="16" x14ac:dyDescent="0.2">
      <c r="A4" s="43"/>
      <c r="B4" s="44" t="s">
        <v>230</v>
      </c>
      <c r="C4" s="45" t="s">
        <v>227</v>
      </c>
      <c r="D4" s="46">
        <v>571853.74100000004</v>
      </c>
      <c r="E4">
        <v>79</v>
      </c>
      <c r="F4">
        <v>112</v>
      </c>
      <c r="G4" s="27">
        <f t="shared" si="0"/>
        <v>6907.3606007939006</v>
      </c>
      <c r="H4" s="27">
        <f t="shared" si="1"/>
        <v>9792.7137631508467</v>
      </c>
      <c r="I4">
        <v>12</v>
      </c>
      <c r="J4">
        <v>59</v>
      </c>
      <c r="K4">
        <v>1</v>
      </c>
      <c r="L4">
        <v>41</v>
      </c>
      <c r="M4">
        <v>3</v>
      </c>
      <c r="N4">
        <v>10</v>
      </c>
      <c r="O4">
        <v>0</v>
      </c>
      <c r="P4" s="47">
        <f t="shared" si="2"/>
        <v>0.15189873417721519</v>
      </c>
      <c r="Q4" s="47">
        <f t="shared" si="2"/>
        <v>0.5267857142857143</v>
      </c>
      <c r="R4" s="47">
        <f t="shared" ref="R4:R17" si="27">K4/F4</f>
        <v>8.9285714285714281E-3</v>
      </c>
      <c r="S4" s="47">
        <f t="shared" si="3"/>
        <v>0.51898734177215189</v>
      </c>
      <c r="T4" s="47">
        <f t="shared" si="4"/>
        <v>3.7974683544303799E-2</v>
      </c>
      <c r="U4" s="47">
        <f t="shared" si="5"/>
        <v>0.83333333333333337</v>
      </c>
      <c r="V4" s="48">
        <f t="shared" si="6"/>
        <v>0</v>
      </c>
      <c r="X4" s="53">
        <v>2</v>
      </c>
      <c r="Y4" s="54" t="s">
        <v>11</v>
      </c>
      <c r="Z4" s="55">
        <f>AVERAGE(G3:G8)</f>
        <v>6614.1780565563104</v>
      </c>
      <c r="AA4" s="56">
        <f>STDEV(G3:G8)</f>
        <v>2986.9206580221098</v>
      </c>
      <c r="AB4" s="57">
        <f>AA4/(SQRT(COUNT(G3:G8)))</f>
        <v>1219.4052523887233</v>
      </c>
      <c r="AE4" s="43"/>
      <c r="AF4" s="45" t="s">
        <v>258</v>
      </c>
      <c r="AG4" s="45" t="s">
        <v>227</v>
      </c>
      <c r="AH4" s="46">
        <v>507672.076</v>
      </c>
      <c r="AI4">
        <v>141</v>
      </c>
      <c r="AJ4">
        <v>95</v>
      </c>
      <c r="AK4" s="27">
        <f t="shared" si="7"/>
        <v>13886.917034215605</v>
      </c>
      <c r="AL4" s="27">
        <f t="shared" si="8"/>
        <v>9356.4334627693806</v>
      </c>
      <c r="AM4">
        <v>12</v>
      </c>
      <c r="AN4">
        <v>30</v>
      </c>
      <c r="AO4">
        <v>60</v>
      </c>
      <c r="AP4">
        <v>6</v>
      </c>
      <c r="AQ4" s="47">
        <f t="shared" ref="AQ4:AR11" si="28">AM4/AI4</f>
        <v>8.5106382978723402E-2</v>
      </c>
      <c r="AR4" s="47">
        <f t="shared" si="28"/>
        <v>0.31578947368421051</v>
      </c>
      <c r="AS4" s="47">
        <f t="shared" si="9"/>
        <v>0.42553191489361702</v>
      </c>
      <c r="AT4" s="47">
        <f t="shared" si="10"/>
        <v>0.5</v>
      </c>
      <c r="AU4" s="45"/>
      <c r="AV4" s="53">
        <v>3</v>
      </c>
      <c r="AW4" s="54" t="s">
        <v>11</v>
      </c>
      <c r="AX4" s="55">
        <f>AVERAGE(AK3:AK5)</f>
        <v>10586.651649133639</v>
      </c>
      <c r="AY4" s="56">
        <f>STDEV(AK3:AK5)</f>
        <v>3885.1503871136247</v>
      </c>
      <c r="AZ4" s="57">
        <f>AY4/(SQRT(COUNT(AK3:AK5)))</f>
        <v>2243.0926218422301</v>
      </c>
      <c r="BC4" s="43"/>
      <c r="BD4" s="45" t="s">
        <v>280</v>
      </c>
      <c r="BE4" s="45" t="s">
        <v>227</v>
      </c>
      <c r="BF4" s="46">
        <v>632304.02399999998</v>
      </c>
      <c r="BG4">
        <v>107</v>
      </c>
      <c r="BH4">
        <v>89</v>
      </c>
      <c r="BI4" s="27">
        <f t="shared" si="11"/>
        <v>8461.1196464566528</v>
      </c>
      <c r="BJ4" s="27">
        <f t="shared" si="12"/>
        <v>7037.7537246228239</v>
      </c>
      <c r="BK4">
        <v>13</v>
      </c>
      <c r="BL4">
        <v>20</v>
      </c>
      <c r="BM4">
        <v>2</v>
      </c>
      <c r="BN4">
        <v>29</v>
      </c>
      <c r="BO4">
        <v>8</v>
      </c>
      <c r="BP4">
        <v>7</v>
      </c>
      <c r="BQ4">
        <v>0</v>
      </c>
      <c r="BR4" s="47">
        <f t="shared" si="13"/>
        <v>0.12149532710280374</v>
      </c>
      <c r="BS4" s="47">
        <f t="shared" si="13"/>
        <v>0.2247191011235955</v>
      </c>
      <c r="BT4" s="47">
        <f t="shared" si="14"/>
        <v>2.247191011235955E-2</v>
      </c>
      <c r="BU4" s="47">
        <f t="shared" si="15"/>
        <v>0.27102803738317754</v>
      </c>
      <c r="BV4" s="47">
        <f t="shared" si="16"/>
        <v>7.476635514018691E-2</v>
      </c>
      <c r="BW4" s="47">
        <f t="shared" si="17"/>
        <v>0.53846153846153844</v>
      </c>
      <c r="BX4" s="47">
        <f t="shared" si="18"/>
        <v>0</v>
      </c>
      <c r="BY4" s="45"/>
      <c r="BZ4" s="53">
        <v>2</v>
      </c>
      <c r="CA4" s="54" t="s">
        <v>11</v>
      </c>
      <c r="CB4" s="55">
        <f>AVERAGE(BI3:BI5)</f>
        <v>8811.2914672067509</v>
      </c>
      <c r="CC4" s="56">
        <f>STDEV(BI3:BI5)</f>
        <v>452.36777349543297</v>
      </c>
      <c r="CD4" s="57">
        <f>CC4/(SQRT(COUNT(BI3:BI5)))</f>
        <v>261.17465580029989</v>
      </c>
      <c r="CG4" s="43"/>
      <c r="CH4" s="45" t="s">
        <v>306</v>
      </c>
      <c r="CI4" s="45" t="s">
        <v>233</v>
      </c>
      <c r="CJ4" s="46">
        <v>634565.44799999997</v>
      </c>
      <c r="CK4" s="45">
        <v>134</v>
      </c>
      <c r="CL4">
        <v>79</v>
      </c>
      <c r="CM4" s="27">
        <f t="shared" si="19"/>
        <v>10558.406577472526</v>
      </c>
      <c r="CN4" s="27">
        <f t="shared" si="20"/>
        <v>6224.7322359726086</v>
      </c>
      <c r="CO4">
        <v>13</v>
      </c>
      <c r="CP4">
        <v>3</v>
      </c>
      <c r="CQ4">
        <v>0</v>
      </c>
      <c r="CR4">
        <v>0</v>
      </c>
      <c r="CS4">
        <v>0</v>
      </c>
      <c r="CT4">
        <v>0</v>
      </c>
      <c r="CU4">
        <v>0</v>
      </c>
      <c r="CV4" s="47">
        <f t="shared" si="21"/>
        <v>9.7014925373134331E-2</v>
      </c>
      <c r="CW4" s="47">
        <f t="shared" si="21"/>
        <v>3.7974683544303799E-2</v>
      </c>
      <c r="CX4" s="47">
        <f t="shared" si="22"/>
        <v>0</v>
      </c>
      <c r="CY4" s="47">
        <f t="shared" si="23"/>
        <v>0</v>
      </c>
      <c r="CZ4" s="47">
        <f t="shared" si="24"/>
        <v>0</v>
      </c>
      <c r="DA4" s="47">
        <f t="shared" si="25"/>
        <v>0</v>
      </c>
      <c r="DB4" s="47">
        <f t="shared" si="26"/>
        <v>0</v>
      </c>
      <c r="DC4" s="45"/>
      <c r="DD4" s="53">
        <v>4</v>
      </c>
      <c r="DE4" s="54" t="s">
        <v>11</v>
      </c>
      <c r="DF4" s="55">
        <f>AVERAGE(CM3:CM5)</f>
        <v>7647.4056587873501</v>
      </c>
      <c r="DG4" s="56">
        <f>STDEV(CM3:CM5)</f>
        <v>2765.6896765693155</v>
      </c>
      <c r="DH4" s="57">
        <f>DG4/(SQRT(COUNT(CM3:CM5)))</f>
        <v>1596.7716792622634</v>
      </c>
    </row>
    <row r="5" spans="1:112" ht="16" x14ac:dyDescent="0.2">
      <c r="A5" s="45"/>
      <c r="B5" s="58" t="s">
        <v>231</v>
      </c>
      <c r="C5" s="44" t="s">
        <v>227</v>
      </c>
      <c r="D5" s="46">
        <v>606535.848</v>
      </c>
      <c r="E5">
        <v>62</v>
      </c>
      <c r="F5">
        <v>25</v>
      </c>
      <c r="G5" s="27">
        <f t="shared" si="0"/>
        <v>5110.9922195398412</v>
      </c>
      <c r="H5" s="27">
        <f t="shared" si="1"/>
        <v>2060.8839594918713</v>
      </c>
      <c r="I5">
        <v>1</v>
      </c>
      <c r="J5">
        <v>11</v>
      </c>
      <c r="K5">
        <v>3</v>
      </c>
      <c r="L5">
        <v>41</v>
      </c>
      <c r="M5">
        <v>13</v>
      </c>
      <c r="N5">
        <v>1</v>
      </c>
      <c r="O5">
        <v>0</v>
      </c>
      <c r="P5" s="47">
        <f t="shared" si="2"/>
        <v>1.6129032258064516E-2</v>
      </c>
      <c r="Q5" s="47">
        <f t="shared" si="2"/>
        <v>0.44</v>
      </c>
      <c r="R5" s="47">
        <f t="shared" si="27"/>
        <v>0.12</v>
      </c>
      <c r="S5" s="47">
        <f t="shared" si="3"/>
        <v>0.66129032258064513</v>
      </c>
      <c r="T5" s="47">
        <f t="shared" si="4"/>
        <v>0.20967741935483872</v>
      </c>
      <c r="U5" s="47">
        <f t="shared" si="5"/>
        <v>1</v>
      </c>
      <c r="V5" s="48">
        <f t="shared" si="6"/>
        <v>0</v>
      </c>
      <c r="X5" s="59"/>
      <c r="Y5" s="44" t="s">
        <v>232</v>
      </c>
      <c r="Z5" s="27">
        <f>AVERAGE(H3:H8)</f>
        <v>6278.8857149472569</v>
      </c>
      <c r="AA5">
        <f>STDEV(H3:H8)</f>
        <v>3554.861477083206</v>
      </c>
      <c r="AB5" s="60">
        <f>AA5/(SQRT(COUNT(H3:H8)))</f>
        <v>1451.2661208550619</v>
      </c>
      <c r="AE5" s="69"/>
      <c r="AF5" s="61" t="s">
        <v>257</v>
      </c>
      <c r="AG5" s="61" t="s">
        <v>233</v>
      </c>
      <c r="AH5" s="63">
        <v>570531.10400000005</v>
      </c>
      <c r="AI5" s="64">
        <v>132</v>
      </c>
      <c r="AJ5" s="64">
        <v>92</v>
      </c>
      <c r="AK5" s="65">
        <f t="shared" si="7"/>
        <v>11568.168595414561</v>
      </c>
      <c r="AL5" s="65">
        <f t="shared" si="8"/>
        <v>8062.6629604404516</v>
      </c>
      <c r="AM5" s="64">
        <v>10</v>
      </c>
      <c r="AN5" s="64">
        <v>56</v>
      </c>
      <c r="AO5" s="64">
        <v>67</v>
      </c>
      <c r="AP5" s="64">
        <v>9</v>
      </c>
      <c r="AQ5" s="66">
        <f t="shared" si="28"/>
        <v>7.575757575757576E-2</v>
      </c>
      <c r="AR5" s="66">
        <f t="shared" si="28"/>
        <v>0.60869565217391308</v>
      </c>
      <c r="AS5" s="66">
        <f t="shared" si="9"/>
        <v>0.50757575757575757</v>
      </c>
      <c r="AT5" s="66">
        <f t="shared" si="10"/>
        <v>0.9</v>
      </c>
      <c r="AU5" s="45"/>
      <c r="AV5" s="59"/>
      <c r="AW5" s="44" t="s">
        <v>232</v>
      </c>
      <c r="AX5" s="27">
        <f>AVERAGE(AL3:AL5)</f>
        <v>8709.9237128503319</v>
      </c>
      <c r="AY5">
        <f>STDEV(AL3:AL5)</f>
        <v>646.8855781184709</v>
      </c>
      <c r="AZ5" s="60">
        <f>AY5/(SQRT(COUNT(AL3:AL5)))</f>
        <v>373.47956266158587</v>
      </c>
      <c r="BC5" s="69"/>
      <c r="BD5" s="61" t="s">
        <v>279</v>
      </c>
      <c r="BE5" s="61" t="s">
        <v>233</v>
      </c>
      <c r="BF5" s="63">
        <v>477363.17300000001</v>
      </c>
      <c r="BG5" s="64">
        <v>89</v>
      </c>
      <c r="BH5" s="64">
        <v>72</v>
      </c>
      <c r="BI5" s="65">
        <f t="shared" si="11"/>
        <v>9322.042946953512</v>
      </c>
      <c r="BJ5" s="65">
        <f t="shared" si="12"/>
        <v>7541.4280020298074</v>
      </c>
      <c r="BK5" s="64">
        <v>9</v>
      </c>
      <c r="BL5" s="64">
        <v>11</v>
      </c>
      <c r="BM5" s="64">
        <v>1</v>
      </c>
      <c r="BN5" s="64">
        <v>21</v>
      </c>
      <c r="BO5" s="64">
        <v>4</v>
      </c>
      <c r="BP5" s="64">
        <v>2</v>
      </c>
      <c r="BQ5" s="64">
        <v>0</v>
      </c>
      <c r="BR5" s="66">
        <f t="shared" si="13"/>
        <v>0.10112359550561797</v>
      </c>
      <c r="BS5" s="66">
        <f t="shared" si="13"/>
        <v>0.15277777777777779</v>
      </c>
      <c r="BT5" s="66">
        <f t="shared" si="14"/>
        <v>1.3888888888888888E-2</v>
      </c>
      <c r="BU5" s="66">
        <f t="shared" si="15"/>
        <v>0.23595505617977527</v>
      </c>
      <c r="BV5" s="66">
        <f t="shared" si="16"/>
        <v>4.49438202247191E-2</v>
      </c>
      <c r="BW5" s="66">
        <f t="shared" si="17"/>
        <v>0.22222222222222221</v>
      </c>
      <c r="BX5" s="67">
        <f t="shared" si="18"/>
        <v>0</v>
      </c>
      <c r="BY5" s="45"/>
      <c r="BZ5" s="59"/>
      <c r="CA5" s="44" t="s">
        <v>232</v>
      </c>
      <c r="CB5" s="27">
        <f>AVERAGE(BJ3:BJ5)</f>
        <v>7478.141927461209</v>
      </c>
      <c r="CC5">
        <f>STDEV(BJ3:BJ5)</f>
        <v>412.4032684031057</v>
      </c>
      <c r="CD5" s="60">
        <f>CC5/(SQRT(COUNT(BJ3:BJ5)))</f>
        <v>238.10113802721457</v>
      </c>
      <c r="CG5" s="69"/>
      <c r="CH5" s="61" t="s">
        <v>307</v>
      </c>
      <c r="CI5" s="61" t="s">
        <v>227</v>
      </c>
      <c r="CJ5" s="63">
        <v>641264.56599999999</v>
      </c>
      <c r="CK5" s="61">
        <v>94</v>
      </c>
      <c r="CL5" s="64">
        <v>61</v>
      </c>
      <c r="CM5" s="65">
        <f t="shared" si="19"/>
        <v>7329.2682134568458</v>
      </c>
      <c r="CN5" s="65">
        <f t="shared" si="20"/>
        <v>4756.2272449028469</v>
      </c>
      <c r="CO5" s="64">
        <v>5</v>
      </c>
      <c r="CP5" s="64">
        <v>3</v>
      </c>
      <c r="CQ5" s="64">
        <v>2</v>
      </c>
      <c r="CR5" s="64">
        <v>1</v>
      </c>
      <c r="CS5" s="64">
        <v>1</v>
      </c>
      <c r="CT5" s="64">
        <v>0</v>
      </c>
      <c r="CU5" s="64">
        <v>0</v>
      </c>
      <c r="CV5" s="66">
        <f t="shared" si="21"/>
        <v>5.3191489361702128E-2</v>
      </c>
      <c r="CW5" s="66">
        <f t="shared" si="21"/>
        <v>4.9180327868852458E-2</v>
      </c>
      <c r="CX5" s="66">
        <f t="shared" si="22"/>
        <v>3.2786885245901641E-2</v>
      </c>
      <c r="CY5" s="66">
        <f t="shared" si="23"/>
        <v>1.0638297872340425E-2</v>
      </c>
      <c r="CZ5" s="66">
        <f t="shared" si="24"/>
        <v>1.0638297872340425E-2</v>
      </c>
      <c r="DA5" s="66">
        <f t="shared" si="25"/>
        <v>0</v>
      </c>
      <c r="DB5" s="67">
        <f t="shared" si="26"/>
        <v>0</v>
      </c>
      <c r="DC5" s="45"/>
      <c r="DD5" s="59"/>
      <c r="DE5" s="44" t="s">
        <v>232</v>
      </c>
      <c r="DF5" s="27">
        <f>AVERAGE(CN3:CN5)</f>
        <v>6887.230939692342</v>
      </c>
      <c r="DG5">
        <f>STDEV(CN3:CN5)</f>
        <v>2528.2144816167806</v>
      </c>
      <c r="DH5" s="60">
        <f>DG5/(SQRT(COUNT(CN3:CN5)))</f>
        <v>1459.6653115305585</v>
      </c>
    </row>
    <row r="6" spans="1:112" ht="16" x14ac:dyDescent="0.2">
      <c r="A6" s="45"/>
      <c r="B6" s="44" t="s">
        <v>226</v>
      </c>
      <c r="C6" s="58" t="s">
        <v>233</v>
      </c>
      <c r="D6" s="46">
        <v>523107.03700000001</v>
      </c>
      <c r="E6">
        <v>100</v>
      </c>
      <c r="F6">
        <v>63</v>
      </c>
      <c r="G6" s="27">
        <f t="shared" si="0"/>
        <v>9558.2732525924712</v>
      </c>
      <c r="H6" s="27">
        <f t="shared" si="1"/>
        <v>6021.7121491332564</v>
      </c>
      <c r="I6">
        <v>7</v>
      </c>
      <c r="J6">
        <v>33</v>
      </c>
      <c r="K6">
        <v>3</v>
      </c>
      <c r="L6">
        <f>100-22</f>
        <v>78</v>
      </c>
      <c r="M6">
        <v>7</v>
      </c>
      <c r="N6">
        <v>6</v>
      </c>
      <c r="O6">
        <v>0</v>
      </c>
      <c r="P6" s="47">
        <f t="shared" si="2"/>
        <v>7.0000000000000007E-2</v>
      </c>
      <c r="Q6" s="47">
        <f t="shared" si="2"/>
        <v>0.52380952380952384</v>
      </c>
      <c r="R6" s="47">
        <f t="shared" si="27"/>
        <v>4.7619047619047616E-2</v>
      </c>
      <c r="S6" s="47">
        <f t="shared" si="3"/>
        <v>0.78</v>
      </c>
      <c r="T6" s="47">
        <f t="shared" si="4"/>
        <v>7.0000000000000007E-2</v>
      </c>
      <c r="U6" s="47">
        <f t="shared" si="5"/>
        <v>0.8571428571428571</v>
      </c>
      <c r="V6" s="48">
        <f t="shared" si="6"/>
        <v>0</v>
      </c>
      <c r="X6" s="59"/>
      <c r="Y6" s="44" t="s">
        <v>234</v>
      </c>
      <c r="Z6" s="47">
        <f>AVERAGE(P3:P8)</f>
        <v>9.119814593273147E-2</v>
      </c>
      <c r="AA6" s="47">
        <f>STDEV(P3:P8)</f>
        <v>6.0935402302450023E-2</v>
      </c>
      <c r="AB6" s="48">
        <f>AA6/(SQRT(COUNT(P3:P8)))</f>
        <v>2.4876773818702968E-2</v>
      </c>
      <c r="AE6" s="43">
        <v>4</v>
      </c>
      <c r="AF6" s="44" t="s">
        <v>259</v>
      </c>
      <c r="AG6" s="45" t="s">
        <v>227</v>
      </c>
      <c r="AH6" s="46">
        <v>606603.48899999994</v>
      </c>
      <c r="AI6">
        <v>48</v>
      </c>
      <c r="AJ6">
        <v>127</v>
      </c>
      <c r="AK6" s="27">
        <f t="shared" si="7"/>
        <v>3956.4559774564696</v>
      </c>
      <c r="AL6" s="27">
        <f t="shared" si="8"/>
        <v>10468.123107020243</v>
      </c>
      <c r="AM6">
        <v>5</v>
      </c>
      <c r="AN6">
        <v>48</v>
      </c>
      <c r="AO6">
        <v>22</v>
      </c>
      <c r="AP6">
        <v>5</v>
      </c>
      <c r="AQ6" s="47">
        <f t="shared" si="28"/>
        <v>0.10416666666666667</v>
      </c>
      <c r="AR6" s="47">
        <f t="shared" si="28"/>
        <v>0.37795275590551181</v>
      </c>
      <c r="AS6" s="47">
        <f t="shared" si="9"/>
        <v>0.45833333333333331</v>
      </c>
      <c r="AT6" s="47">
        <f t="shared" si="10"/>
        <v>1</v>
      </c>
      <c r="AU6" s="45"/>
      <c r="AV6" s="59"/>
      <c r="AW6" s="44" t="s">
        <v>234</v>
      </c>
      <c r="AX6" s="47">
        <f>AVERAGE(AQ3:AQ5)</f>
        <v>8.4323073964731307E-2</v>
      </c>
      <c r="AY6" s="47">
        <f>STDEV(AQ3:AQ5)</f>
        <v>8.2019449274661604E-3</v>
      </c>
      <c r="AZ6" s="48">
        <f>AY6/(SQRT(COUNT(AQ3:AQ5)))</f>
        <v>4.7353951117510736E-3</v>
      </c>
      <c r="BC6" s="43">
        <v>3</v>
      </c>
      <c r="BD6" s="45" t="s">
        <v>281</v>
      </c>
      <c r="BE6" s="45" t="s">
        <v>227</v>
      </c>
      <c r="BF6" s="46">
        <v>526327.45600000001</v>
      </c>
      <c r="BG6">
        <v>75</v>
      </c>
      <c r="BH6">
        <v>51</v>
      </c>
      <c r="BI6" s="27">
        <f t="shared" si="11"/>
        <v>7124.8420679007859</v>
      </c>
      <c r="BJ6" s="27">
        <f t="shared" si="12"/>
        <v>4844.8926061725342</v>
      </c>
      <c r="BK6">
        <v>4</v>
      </c>
      <c r="BL6">
        <v>7</v>
      </c>
      <c r="BM6">
        <v>1</v>
      </c>
      <c r="BN6">
        <v>24</v>
      </c>
      <c r="BO6">
        <v>3</v>
      </c>
      <c r="BP6">
        <v>3</v>
      </c>
      <c r="BQ6">
        <v>0</v>
      </c>
      <c r="BR6" s="47">
        <f t="shared" si="13"/>
        <v>5.3333333333333337E-2</v>
      </c>
      <c r="BS6" s="47">
        <f t="shared" si="13"/>
        <v>0.13725490196078433</v>
      </c>
      <c r="BT6" s="47">
        <f t="shared" si="14"/>
        <v>1.9607843137254902E-2</v>
      </c>
      <c r="BU6" s="47">
        <f t="shared" si="15"/>
        <v>0.32</v>
      </c>
      <c r="BV6" s="47">
        <f t="shared" si="16"/>
        <v>0.04</v>
      </c>
      <c r="BW6" s="47">
        <f t="shared" si="17"/>
        <v>0.75</v>
      </c>
      <c r="BX6" s="47">
        <f t="shared" si="18"/>
        <v>0</v>
      </c>
      <c r="BY6" s="45"/>
      <c r="BZ6" s="59"/>
      <c r="CA6" s="44" t="s">
        <v>234</v>
      </c>
      <c r="CB6" s="47">
        <f>AVERAGE(BR3:BR5)</f>
        <v>0.10102623090778808</v>
      </c>
      <c r="CC6" s="47">
        <f>STDEV(BR3:BR5)</f>
        <v>2.0517951755101717E-2</v>
      </c>
      <c r="CD6" s="48">
        <f>CC6/(SQRT(COUNT(BR3:BR5)))</f>
        <v>1.1846044969027731E-2</v>
      </c>
      <c r="CG6" s="43">
        <v>5</v>
      </c>
      <c r="CH6" s="45" t="s">
        <v>308</v>
      </c>
      <c r="CI6" s="45" t="s">
        <v>227</v>
      </c>
      <c r="CJ6" s="46">
        <v>598606.39899999998</v>
      </c>
      <c r="CK6" s="45">
        <v>124</v>
      </c>
      <c r="CL6">
        <v>75</v>
      </c>
      <c r="CM6" s="27">
        <f t="shared" si="19"/>
        <v>10357.390115370283</v>
      </c>
      <c r="CN6" s="27">
        <f t="shared" si="20"/>
        <v>6264.5504730062194</v>
      </c>
      <c r="CO6">
        <v>14</v>
      </c>
      <c r="CP6">
        <v>4</v>
      </c>
      <c r="CQ6">
        <v>3</v>
      </c>
      <c r="CR6">
        <v>0</v>
      </c>
      <c r="CS6">
        <v>0</v>
      </c>
      <c r="CT6">
        <v>0</v>
      </c>
      <c r="CU6">
        <v>0</v>
      </c>
      <c r="CV6" s="47">
        <f t="shared" si="21"/>
        <v>0.11290322580645161</v>
      </c>
      <c r="CW6" s="47">
        <f t="shared" si="21"/>
        <v>5.3333333333333337E-2</v>
      </c>
      <c r="CX6" s="47">
        <f t="shared" si="22"/>
        <v>0.04</v>
      </c>
      <c r="CY6" s="47">
        <f t="shared" si="23"/>
        <v>0</v>
      </c>
      <c r="CZ6" s="47">
        <f t="shared" si="24"/>
        <v>0</v>
      </c>
      <c r="DA6" s="47">
        <f t="shared" si="25"/>
        <v>0</v>
      </c>
      <c r="DB6" s="47">
        <f t="shared" si="26"/>
        <v>0</v>
      </c>
      <c r="DC6" s="45"/>
      <c r="DD6" s="59"/>
      <c r="DE6" s="44" t="s">
        <v>234</v>
      </c>
      <c r="DF6" s="47">
        <f>AVERAGE(CV3:CV5)</f>
        <v>6.1368239939860736E-2</v>
      </c>
      <c r="DG6" s="47">
        <f>STDEV(CV3:CV5)</f>
        <v>3.234302670855372E-2</v>
      </c>
      <c r="DH6" s="48">
        <f>DG6/(SQRT(COUNT(CV3:CV5)))</f>
        <v>1.8673255176590745E-2</v>
      </c>
    </row>
    <row r="7" spans="1:112" ht="16" x14ac:dyDescent="0.2">
      <c r="A7" s="45"/>
      <c r="B7" s="44" t="s">
        <v>230</v>
      </c>
      <c r="C7" s="58" t="s">
        <v>233</v>
      </c>
      <c r="D7" s="46">
        <v>587082.853</v>
      </c>
      <c r="E7">
        <v>55</v>
      </c>
      <c r="F7">
        <v>117</v>
      </c>
      <c r="G7" s="27">
        <f t="shared" si="0"/>
        <v>4684.1770049107527</v>
      </c>
      <c r="H7" s="27">
        <f t="shared" si="1"/>
        <v>9964.521992264692</v>
      </c>
      <c r="I7">
        <v>8</v>
      </c>
      <c r="J7">
        <f>117-30</f>
        <v>87</v>
      </c>
      <c r="K7">
        <v>8</v>
      </c>
      <c r="L7">
        <v>27</v>
      </c>
      <c r="M7">
        <v>6</v>
      </c>
      <c r="N7">
        <v>7</v>
      </c>
      <c r="O7">
        <v>3</v>
      </c>
      <c r="P7" s="47">
        <f t="shared" si="2"/>
        <v>0.14545454545454545</v>
      </c>
      <c r="Q7" s="47">
        <f t="shared" si="2"/>
        <v>0.74358974358974361</v>
      </c>
      <c r="R7" s="47">
        <f t="shared" si="27"/>
        <v>6.8376068376068383E-2</v>
      </c>
      <c r="S7" s="47">
        <f t="shared" si="3"/>
        <v>0.49090909090909091</v>
      </c>
      <c r="T7" s="47">
        <f t="shared" si="4"/>
        <v>0.10909090909090909</v>
      </c>
      <c r="U7" s="47">
        <f t="shared" si="5"/>
        <v>0.875</v>
      </c>
      <c r="V7" s="48">
        <f t="shared" si="6"/>
        <v>0.375</v>
      </c>
      <c r="X7" s="59"/>
      <c r="Y7" s="44" t="s">
        <v>235</v>
      </c>
      <c r="Z7" s="47">
        <f>AVERAGE(Q3:Q8)</f>
        <v>0.62450091575091571</v>
      </c>
      <c r="AA7" s="47">
        <f>STDEV(Q3:Q8)</f>
        <v>0.15415429020557814</v>
      </c>
      <c r="AB7" s="48">
        <f>AA7/(SQRT(COUNT(Q3:Q8)))</f>
        <v>6.2933225444097504E-2</v>
      </c>
      <c r="AE7" s="43"/>
      <c r="AF7" s="44" t="s">
        <v>260</v>
      </c>
      <c r="AG7" s="45" t="s">
        <v>227</v>
      </c>
      <c r="AH7" s="46">
        <v>516211.20600000001</v>
      </c>
      <c r="AI7">
        <v>40</v>
      </c>
      <c r="AJ7">
        <v>64</v>
      </c>
      <c r="AK7" s="27">
        <f t="shared" si="7"/>
        <v>3874.3831531623118</v>
      </c>
      <c r="AL7" s="27">
        <f t="shared" si="8"/>
        <v>6199.0130450596989</v>
      </c>
      <c r="AM7">
        <v>1</v>
      </c>
      <c r="AN7">
        <v>26</v>
      </c>
      <c r="AO7">
        <v>9</v>
      </c>
      <c r="AP7">
        <v>0</v>
      </c>
      <c r="AQ7" s="47">
        <f t="shared" si="28"/>
        <v>2.5000000000000001E-2</v>
      </c>
      <c r="AR7" s="47">
        <f t="shared" si="28"/>
        <v>0.40625</v>
      </c>
      <c r="AS7" s="47">
        <f t="shared" si="9"/>
        <v>0.22500000000000001</v>
      </c>
      <c r="AT7" s="47">
        <f t="shared" si="10"/>
        <v>0</v>
      </c>
      <c r="AU7" s="45"/>
      <c r="AV7" s="59"/>
      <c r="AW7" s="44" t="s">
        <v>261</v>
      </c>
      <c r="AX7" s="47">
        <f>AVERAGE(AR3:AR5)</f>
        <v>0.47324107369873963</v>
      </c>
      <c r="AY7" s="47">
        <f>STDEV(AR3:AR5)</f>
        <v>0.14768686152401134</v>
      </c>
      <c r="AZ7" s="48">
        <f>AY7/(SQRT(COUNT(AR3:AR5)))</f>
        <v>8.5267049256658928E-2</v>
      </c>
      <c r="BC7" s="43"/>
      <c r="BD7" s="45" t="s">
        <v>282</v>
      </c>
      <c r="BE7" s="45" t="s">
        <v>233</v>
      </c>
      <c r="BF7" s="46">
        <v>480923.53499999997</v>
      </c>
      <c r="BG7">
        <v>147</v>
      </c>
      <c r="BH7">
        <v>66</v>
      </c>
      <c r="BI7" s="27">
        <f t="shared" si="11"/>
        <v>15283.094847915896</v>
      </c>
      <c r="BJ7" s="27">
        <f t="shared" si="12"/>
        <v>6861.7976868193819</v>
      </c>
      <c r="BK7">
        <v>12</v>
      </c>
      <c r="BL7">
        <v>12</v>
      </c>
      <c r="BM7">
        <v>0</v>
      </c>
      <c r="BN7">
        <v>30</v>
      </c>
      <c r="BO7">
        <v>4</v>
      </c>
      <c r="BP7">
        <v>3</v>
      </c>
      <c r="BQ7">
        <v>0</v>
      </c>
      <c r="BR7" s="47">
        <f t="shared" si="13"/>
        <v>8.1632653061224483E-2</v>
      </c>
      <c r="BS7" s="47">
        <f t="shared" si="13"/>
        <v>0.18181818181818182</v>
      </c>
      <c r="BT7" s="47">
        <f t="shared" si="14"/>
        <v>0</v>
      </c>
      <c r="BU7" s="47">
        <f t="shared" si="15"/>
        <v>0.20408163265306123</v>
      </c>
      <c r="BV7" s="47">
        <f t="shared" si="16"/>
        <v>2.7210884353741496E-2</v>
      </c>
      <c r="BW7" s="47">
        <f t="shared" si="17"/>
        <v>0.25</v>
      </c>
      <c r="BX7" s="47">
        <f t="shared" si="18"/>
        <v>0</v>
      </c>
      <c r="BY7" s="45"/>
      <c r="BZ7" s="59"/>
      <c r="CA7" s="44" t="s">
        <v>283</v>
      </c>
      <c r="CB7" s="47">
        <f>AVERAGE(BS3:BS5)</f>
        <v>0.1806846136422299</v>
      </c>
      <c r="CC7" s="47">
        <f>STDEV(BS3:BS5)</f>
        <v>3.8587100969032014E-2</v>
      </c>
      <c r="CD7" s="48">
        <f>CC7/(SQRT(COUNT(BS3:BS5)))</f>
        <v>2.2278273131717905E-2</v>
      </c>
      <c r="CG7" s="43"/>
      <c r="CH7" s="45" t="s">
        <v>309</v>
      </c>
      <c r="CI7" s="45" t="s">
        <v>227</v>
      </c>
      <c r="CJ7" s="46">
        <v>641619.16799999995</v>
      </c>
      <c r="CK7" s="45">
        <v>177</v>
      </c>
      <c r="CL7">
        <v>106</v>
      </c>
      <c r="CM7" s="27">
        <f t="shared" si="19"/>
        <v>13793.228820744956</v>
      </c>
      <c r="CN7" s="27">
        <f t="shared" si="20"/>
        <v>8260.3517231579972</v>
      </c>
      <c r="CO7">
        <v>21</v>
      </c>
      <c r="CP7">
        <v>3</v>
      </c>
      <c r="CQ7">
        <v>2</v>
      </c>
      <c r="CR7">
        <v>0</v>
      </c>
      <c r="CS7">
        <v>0</v>
      </c>
      <c r="CT7">
        <v>0</v>
      </c>
      <c r="CU7">
        <v>0</v>
      </c>
      <c r="CV7" s="47">
        <f t="shared" si="21"/>
        <v>0.11864406779661017</v>
      </c>
      <c r="CW7" s="47">
        <f t="shared" si="21"/>
        <v>2.8301886792452831E-2</v>
      </c>
      <c r="CX7" s="47">
        <f t="shared" si="22"/>
        <v>1.8867924528301886E-2</v>
      </c>
      <c r="CY7" s="47">
        <f t="shared" si="23"/>
        <v>0</v>
      </c>
      <c r="CZ7" s="47">
        <f t="shared" si="24"/>
        <v>0</v>
      </c>
      <c r="DA7" s="47">
        <f t="shared" si="25"/>
        <v>0</v>
      </c>
      <c r="DB7" s="47">
        <f t="shared" si="26"/>
        <v>0</v>
      </c>
      <c r="DC7" s="45"/>
      <c r="DD7" s="59"/>
      <c r="DE7" s="44" t="s">
        <v>310</v>
      </c>
      <c r="DF7" s="47">
        <f>AVERAGE(CW3:CW5)</f>
        <v>4.0851080500550613E-2</v>
      </c>
      <c r="DG7" s="47">
        <f>STDEV(CW3:CW5)</f>
        <v>7.3274688258810712E-3</v>
      </c>
      <c r="DH7" s="48">
        <f>DG7/(SQRT(COUNT(CW3:CW5)))</f>
        <v>4.2305160991010279E-3</v>
      </c>
    </row>
    <row r="8" spans="1:112" ht="16" x14ac:dyDescent="0.2">
      <c r="A8" s="61"/>
      <c r="B8" s="62" t="s">
        <v>231</v>
      </c>
      <c r="C8" s="62" t="s">
        <v>233</v>
      </c>
      <c r="D8" s="63">
        <v>614300.47199999995</v>
      </c>
      <c r="E8" s="64">
        <v>35</v>
      </c>
      <c r="F8" s="64">
        <v>26</v>
      </c>
      <c r="G8" s="65">
        <f t="shared" si="0"/>
        <v>2848.7687699513926</v>
      </c>
      <c r="H8" s="65">
        <f t="shared" si="1"/>
        <v>2116.228229106749</v>
      </c>
      <c r="I8" s="64">
        <v>1</v>
      </c>
      <c r="J8" s="64">
        <v>22</v>
      </c>
      <c r="K8" s="64">
        <v>2</v>
      </c>
      <c r="L8" s="64">
        <v>16</v>
      </c>
      <c r="M8" s="64">
        <v>0</v>
      </c>
      <c r="N8" s="64">
        <v>1</v>
      </c>
      <c r="O8" s="64">
        <v>0</v>
      </c>
      <c r="P8" s="66">
        <f t="shared" si="2"/>
        <v>2.8571428571428571E-2</v>
      </c>
      <c r="Q8" s="66">
        <f t="shared" si="2"/>
        <v>0.84615384615384615</v>
      </c>
      <c r="R8" s="66">
        <f t="shared" si="27"/>
        <v>7.6923076923076927E-2</v>
      </c>
      <c r="S8" s="66">
        <f t="shared" si="3"/>
        <v>0.45714285714285713</v>
      </c>
      <c r="T8" s="66">
        <f>M8/E8</f>
        <v>0</v>
      </c>
      <c r="U8" s="66">
        <f t="shared" si="5"/>
        <v>1</v>
      </c>
      <c r="V8" s="67">
        <f t="shared" si="6"/>
        <v>0</v>
      </c>
      <c r="X8" s="59"/>
      <c r="Y8" s="44" t="s">
        <v>236</v>
      </c>
      <c r="Z8" s="47">
        <f>AVERAGE(R3:R8)</f>
        <v>5.7756353728575953E-2</v>
      </c>
      <c r="AA8" s="47">
        <f>STDEV(R3:R8)</f>
        <v>3.9836225621320533E-2</v>
      </c>
      <c r="AB8" s="48">
        <f>AA8/(SQRT(COUNT(R3:R8)))</f>
        <v>1.6263071008436849E-2</v>
      </c>
      <c r="AE8" s="69"/>
      <c r="AF8" s="70" t="s">
        <v>260</v>
      </c>
      <c r="AG8" s="61" t="s">
        <v>233</v>
      </c>
      <c r="AH8" s="63">
        <v>557092.56000000006</v>
      </c>
      <c r="AI8" s="64">
        <v>41</v>
      </c>
      <c r="AJ8" s="64">
        <v>110</v>
      </c>
      <c r="AK8" s="65">
        <f t="shared" si="7"/>
        <v>3679.8193822584881</v>
      </c>
      <c r="AL8" s="65">
        <f t="shared" si="8"/>
        <v>9872.6861475227724</v>
      </c>
      <c r="AM8" s="64">
        <v>6</v>
      </c>
      <c r="AN8" s="64">
        <v>37</v>
      </c>
      <c r="AO8" s="64">
        <v>21</v>
      </c>
      <c r="AP8" s="64">
        <v>5</v>
      </c>
      <c r="AQ8" s="66">
        <f t="shared" si="28"/>
        <v>0.14634146341463414</v>
      </c>
      <c r="AR8" s="66">
        <f t="shared" si="28"/>
        <v>0.33636363636363636</v>
      </c>
      <c r="AS8" s="66">
        <f t="shared" si="9"/>
        <v>0.51219512195121952</v>
      </c>
      <c r="AT8" s="67">
        <f t="shared" si="10"/>
        <v>0.83333333333333337</v>
      </c>
      <c r="AU8" s="45"/>
      <c r="AV8" s="68"/>
      <c r="AW8" s="44" t="s">
        <v>262</v>
      </c>
      <c r="AX8" s="47">
        <f>AVERAGE(AS3:AS5)</f>
        <v>0.52156220661259856</v>
      </c>
      <c r="AY8" s="47">
        <f>STDEV(AS3:AS5)</f>
        <v>0.10373312135192626</v>
      </c>
      <c r="AZ8" s="48">
        <f>AY8/(SQRT(COUNT(AS3:AS5)))</f>
        <v>5.9890345536414751E-2</v>
      </c>
      <c r="BC8" s="69"/>
      <c r="BD8" s="61" t="s">
        <v>281</v>
      </c>
      <c r="BE8" s="61" t="s">
        <v>233</v>
      </c>
      <c r="BF8" s="63">
        <v>519936.728</v>
      </c>
      <c r="BG8" s="64">
        <v>72</v>
      </c>
      <c r="BH8" s="64">
        <v>105</v>
      </c>
      <c r="BI8" s="65">
        <f t="shared" si="11"/>
        <v>6923.9194042856689</v>
      </c>
      <c r="BJ8" s="65">
        <f t="shared" si="12"/>
        <v>10097.382464583266</v>
      </c>
      <c r="BK8" s="64">
        <v>12</v>
      </c>
      <c r="BL8" s="64">
        <v>17</v>
      </c>
      <c r="BM8" s="64">
        <v>1</v>
      </c>
      <c r="BN8" s="64">
        <v>17</v>
      </c>
      <c r="BO8" s="64">
        <v>2</v>
      </c>
      <c r="BP8" s="64">
        <v>3</v>
      </c>
      <c r="BQ8" s="64">
        <v>0</v>
      </c>
      <c r="BR8" s="66">
        <f t="shared" si="13"/>
        <v>0.16666666666666666</v>
      </c>
      <c r="BS8" s="66">
        <f t="shared" si="13"/>
        <v>0.16190476190476191</v>
      </c>
      <c r="BT8" s="66">
        <f t="shared" si="14"/>
        <v>9.5238095238095247E-3</v>
      </c>
      <c r="BU8" s="66">
        <f t="shared" si="15"/>
        <v>0.2361111111111111</v>
      </c>
      <c r="BV8" s="66">
        <f t="shared" si="16"/>
        <v>2.7777777777777776E-2</v>
      </c>
      <c r="BW8" s="66">
        <f t="shared" si="17"/>
        <v>0.25</v>
      </c>
      <c r="BX8" s="67">
        <f t="shared" si="18"/>
        <v>0</v>
      </c>
      <c r="BY8" s="45"/>
      <c r="BZ8" s="59"/>
      <c r="CA8" s="44" t="s">
        <v>284</v>
      </c>
      <c r="CB8" s="47">
        <f>AVERAGE(BT3:BT5)</f>
        <v>5.0094949878053276E-2</v>
      </c>
      <c r="CC8" s="47">
        <f>STDEV(BT3:BT5)</f>
        <v>5.5443959460981934E-2</v>
      </c>
      <c r="CD8" s="48">
        <f>CC8/(SQRT(COUNT(BT3:BT5)))</f>
        <v>3.2010584919736622E-2</v>
      </c>
      <c r="CG8" s="43"/>
      <c r="CH8" s="45" t="s">
        <v>311</v>
      </c>
      <c r="CI8" s="45" t="s">
        <v>227</v>
      </c>
      <c r="CJ8" s="46">
        <v>628047.14599999995</v>
      </c>
      <c r="CK8" s="45">
        <v>172</v>
      </c>
      <c r="CL8">
        <v>127</v>
      </c>
      <c r="CM8" s="27">
        <f t="shared" si="19"/>
        <v>13693.239519951581</v>
      </c>
      <c r="CN8" s="27">
        <f t="shared" si="20"/>
        <v>10110.705924615413</v>
      </c>
      <c r="CO8">
        <v>25</v>
      </c>
      <c r="CP8">
        <v>4</v>
      </c>
      <c r="CQ8">
        <v>1</v>
      </c>
      <c r="CR8">
        <v>0</v>
      </c>
      <c r="CS8">
        <v>0</v>
      </c>
      <c r="CT8">
        <v>0</v>
      </c>
      <c r="CU8">
        <v>0</v>
      </c>
      <c r="CV8" s="47">
        <f t="shared" si="21"/>
        <v>0.14534883720930233</v>
      </c>
      <c r="CW8" s="47">
        <f t="shared" si="21"/>
        <v>3.1496062992125984E-2</v>
      </c>
      <c r="CX8" s="47">
        <f t="shared" si="22"/>
        <v>7.874015748031496E-3</v>
      </c>
      <c r="CY8" s="47">
        <f t="shared" si="23"/>
        <v>0</v>
      </c>
      <c r="CZ8" s="47">
        <f t="shared" si="24"/>
        <v>0</v>
      </c>
      <c r="DA8" s="47">
        <f t="shared" si="25"/>
        <v>0</v>
      </c>
      <c r="DB8" s="47">
        <f t="shared" si="26"/>
        <v>0</v>
      </c>
      <c r="DC8" s="45"/>
      <c r="DD8" s="59"/>
      <c r="DE8" s="44" t="s">
        <v>312</v>
      </c>
      <c r="DF8" s="47">
        <f>AVERAGE(CX3:CX5)</f>
        <v>4.0427486822380197E-2</v>
      </c>
      <c r="DG8" s="47">
        <f>STDEV(CX3:CX5)</f>
        <v>4.4739812279136294E-2</v>
      </c>
      <c r="DH8" s="48">
        <f>DG8/(SQRT(COUNT(CX3:CX5)))</f>
        <v>2.5830542662852667E-2</v>
      </c>
    </row>
    <row r="9" spans="1:112" ht="16" x14ac:dyDescent="0.2">
      <c r="A9" s="43">
        <v>3</v>
      </c>
      <c r="B9" s="44" t="s">
        <v>237</v>
      </c>
      <c r="C9" s="44" t="s">
        <v>227</v>
      </c>
      <c r="D9" s="46">
        <v>520371.55</v>
      </c>
      <c r="E9">
        <v>46</v>
      </c>
      <c r="F9">
        <v>51</v>
      </c>
      <c r="G9" s="27">
        <f t="shared" si="0"/>
        <v>4419.9188060915321</v>
      </c>
      <c r="H9" s="27">
        <f t="shared" si="1"/>
        <v>4900.3447632753941</v>
      </c>
      <c r="I9">
        <v>1</v>
      </c>
      <c r="J9">
        <v>39</v>
      </c>
      <c r="K9">
        <v>2</v>
      </c>
      <c r="L9">
        <v>23</v>
      </c>
      <c r="M9">
        <v>7</v>
      </c>
      <c r="N9">
        <v>1</v>
      </c>
      <c r="O9">
        <v>0</v>
      </c>
      <c r="P9" s="47">
        <f t="shared" si="2"/>
        <v>2.1739130434782608E-2</v>
      </c>
      <c r="Q9" s="47">
        <f t="shared" si="2"/>
        <v>0.76470588235294112</v>
      </c>
      <c r="R9" s="47">
        <f t="shared" si="27"/>
        <v>3.9215686274509803E-2</v>
      </c>
      <c r="S9" s="47">
        <f t="shared" si="3"/>
        <v>0.5</v>
      </c>
      <c r="T9" s="47">
        <f>M9/E9</f>
        <v>0.15217391304347827</v>
      </c>
      <c r="U9" s="47">
        <f t="shared" si="5"/>
        <v>1</v>
      </c>
      <c r="V9" s="48">
        <f t="shared" si="6"/>
        <v>0</v>
      </c>
      <c r="X9" s="59"/>
      <c r="Y9" s="44" t="s">
        <v>238</v>
      </c>
      <c r="Z9" s="47">
        <f>AVERAGE(S3:S8)</f>
        <v>0.56430118164703713</v>
      </c>
      <c r="AA9" s="47">
        <f>STDEV(S3:S8)</f>
        <v>0.12836968402334212</v>
      </c>
      <c r="AB9" s="48">
        <f>AA9/(SQRT(COUNT(S3:S8)))</f>
        <v>5.2406704049915695E-2</v>
      </c>
      <c r="AE9" s="72">
        <v>5</v>
      </c>
      <c r="AF9" s="45" t="s">
        <v>263</v>
      </c>
      <c r="AG9" s="45" t="s">
        <v>227</v>
      </c>
      <c r="AH9" s="46">
        <v>634701.90099999995</v>
      </c>
      <c r="AI9">
        <v>139</v>
      </c>
      <c r="AJ9">
        <v>133</v>
      </c>
      <c r="AK9" s="27">
        <f t="shared" si="7"/>
        <v>10950.022347577622</v>
      </c>
      <c r="AL9" s="27">
        <f t="shared" si="8"/>
        <v>10477.359512430387</v>
      </c>
      <c r="AM9">
        <v>11</v>
      </c>
      <c r="AN9">
        <v>67</v>
      </c>
      <c r="AO9">
        <f>139-45</f>
        <v>94</v>
      </c>
      <c r="AP9">
        <v>7</v>
      </c>
      <c r="AQ9" s="47">
        <f t="shared" si="28"/>
        <v>7.9136690647482008E-2</v>
      </c>
      <c r="AR9" s="47">
        <f t="shared" si="28"/>
        <v>0.50375939849624063</v>
      </c>
      <c r="AS9" s="47">
        <f t="shared" si="9"/>
        <v>0.67625899280575541</v>
      </c>
      <c r="AT9" s="47">
        <f t="shared" si="10"/>
        <v>0.63636363636363635</v>
      </c>
      <c r="AU9" s="45"/>
      <c r="AV9" s="71"/>
      <c r="AW9" s="44" t="s">
        <v>264</v>
      </c>
      <c r="AX9" s="47">
        <f>AVERAGE(AT3:AT5)</f>
        <v>0.75238095238095237</v>
      </c>
      <c r="AY9" s="47">
        <f>STDEV(AT3:AT5)</f>
        <v>0.21961623919238474</v>
      </c>
      <c r="AZ9" s="48">
        <f>AY9/(SQRT(COUNT(AT3:AT5)))</f>
        <v>0.12679549481613658</v>
      </c>
      <c r="BC9" s="43">
        <v>6</v>
      </c>
      <c r="BD9" s="45" t="s">
        <v>285</v>
      </c>
      <c r="BE9" s="45" t="s">
        <v>227</v>
      </c>
      <c r="BF9" s="46">
        <v>623083.80700000003</v>
      </c>
      <c r="BG9">
        <v>96</v>
      </c>
      <c r="BH9">
        <v>63</v>
      </c>
      <c r="BI9" s="27">
        <f t="shared" si="11"/>
        <v>7703.6185920331573</v>
      </c>
      <c r="BJ9" s="27">
        <f t="shared" si="12"/>
        <v>5055.4997010217594</v>
      </c>
      <c r="BK9">
        <v>7</v>
      </c>
      <c r="BL9">
        <v>11</v>
      </c>
      <c r="BM9">
        <v>2</v>
      </c>
      <c r="BN9">
        <v>43</v>
      </c>
      <c r="BO9">
        <v>3</v>
      </c>
      <c r="BP9">
        <v>4</v>
      </c>
      <c r="BQ9">
        <v>0</v>
      </c>
      <c r="BR9" s="47">
        <f t="shared" si="13"/>
        <v>7.2916666666666671E-2</v>
      </c>
      <c r="BS9" s="47">
        <f t="shared" si="13"/>
        <v>0.17460317460317459</v>
      </c>
      <c r="BT9" s="47">
        <f t="shared" si="14"/>
        <v>3.1746031746031744E-2</v>
      </c>
      <c r="BU9" s="47">
        <f t="shared" si="15"/>
        <v>0.44791666666666669</v>
      </c>
      <c r="BV9" s="47">
        <f t="shared" si="16"/>
        <v>3.125E-2</v>
      </c>
      <c r="BW9" s="47">
        <f t="shared" si="17"/>
        <v>0.5714285714285714</v>
      </c>
      <c r="BX9" s="47">
        <f t="shared" si="18"/>
        <v>0</v>
      </c>
      <c r="BY9" s="45"/>
      <c r="BZ9" s="59"/>
      <c r="CA9" s="44" t="s">
        <v>286</v>
      </c>
      <c r="CB9" s="47">
        <f>AVERAGE(BU3:BU5)</f>
        <v>0.27627405800757432</v>
      </c>
      <c r="CC9" s="47">
        <f>STDEV(BU3:BU5)</f>
        <v>4.3181673843487964E-2</v>
      </c>
      <c r="CD9" s="48">
        <f>CC9/(SQRT(COUNT(BU3:BU5)))</f>
        <v>2.49309510175964E-2</v>
      </c>
      <c r="CG9" s="43"/>
      <c r="CH9" s="45" t="s">
        <v>309</v>
      </c>
      <c r="CI9" s="45" t="s">
        <v>233</v>
      </c>
      <c r="CJ9" s="46">
        <v>648229.21900000004</v>
      </c>
      <c r="CK9" s="45">
        <v>167</v>
      </c>
      <c r="CL9">
        <v>106</v>
      </c>
      <c r="CM9" s="27">
        <f t="shared" si="19"/>
        <v>12881.245947045159</v>
      </c>
      <c r="CN9" s="27">
        <f t="shared" si="20"/>
        <v>8176.1201819568078</v>
      </c>
      <c r="CO9">
        <v>17</v>
      </c>
      <c r="CP9">
        <v>4</v>
      </c>
      <c r="CQ9">
        <v>3</v>
      </c>
      <c r="CR9">
        <v>1</v>
      </c>
      <c r="CS9">
        <v>0</v>
      </c>
      <c r="CT9">
        <v>0</v>
      </c>
      <c r="CU9">
        <v>0</v>
      </c>
      <c r="CV9" s="47">
        <f t="shared" si="21"/>
        <v>0.10179640718562874</v>
      </c>
      <c r="CW9" s="47">
        <f t="shared" si="21"/>
        <v>3.7735849056603772E-2</v>
      </c>
      <c r="CX9" s="47">
        <f t="shared" si="22"/>
        <v>2.8301886792452831E-2</v>
      </c>
      <c r="CY9" s="47">
        <f t="shared" si="23"/>
        <v>5.9880239520958087E-3</v>
      </c>
      <c r="CZ9" s="47">
        <f t="shared" si="24"/>
        <v>0</v>
      </c>
      <c r="DA9" s="47">
        <f t="shared" si="25"/>
        <v>0</v>
      </c>
      <c r="DB9" s="47">
        <f t="shared" si="26"/>
        <v>0</v>
      </c>
      <c r="DC9" s="45"/>
      <c r="DD9" s="59"/>
      <c r="DE9" s="44" t="s">
        <v>313</v>
      </c>
      <c r="DF9" s="47">
        <f>AVERAGE(CY3:CY5)</f>
        <v>2.6144969347277319E-2</v>
      </c>
      <c r="DG9" s="47">
        <f>STDEV(CY3:CY5)</f>
        <v>3.6461455439850673E-2</v>
      </c>
      <c r="DH9" s="48">
        <f>DG9/(SQRT(COUNT(CY3:CY5)))</f>
        <v>2.1051031113243333E-2</v>
      </c>
    </row>
    <row r="10" spans="1:112" ht="16" x14ac:dyDescent="0.2">
      <c r="A10" s="43"/>
      <c r="B10" s="44" t="s">
        <v>239</v>
      </c>
      <c r="C10" s="58" t="s">
        <v>233</v>
      </c>
      <c r="D10" s="46">
        <v>486395.72899999999</v>
      </c>
      <c r="E10">
        <v>142</v>
      </c>
      <c r="F10">
        <v>37</v>
      </c>
      <c r="G10" s="27">
        <f t="shared" si="0"/>
        <v>14597.167649060504</v>
      </c>
      <c r="H10" s="27">
        <f t="shared" si="1"/>
        <v>3803.4873451777371</v>
      </c>
      <c r="I10">
        <v>10</v>
      </c>
      <c r="J10">
        <v>29</v>
      </c>
      <c r="K10">
        <v>1</v>
      </c>
      <c r="L10">
        <f>142-47</f>
        <v>95</v>
      </c>
      <c r="M10">
        <v>15</v>
      </c>
      <c r="N10">
        <v>9</v>
      </c>
      <c r="O10">
        <v>0</v>
      </c>
      <c r="P10" s="47">
        <f t="shared" si="2"/>
        <v>7.0422535211267609E-2</v>
      </c>
      <c r="Q10" s="47">
        <f t="shared" si="2"/>
        <v>0.78378378378378377</v>
      </c>
      <c r="R10" s="47">
        <f t="shared" si="27"/>
        <v>2.7027027027027029E-2</v>
      </c>
      <c r="S10" s="47">
        <f t="shared" si="3"/>
        <v>0.66901408450704225</v>
      </c>
      <c r="T10" s="47">
        <f t="shared" ref="T10:T17" si="29">M10/E10</f>
        <v>0.10563380281690141</v>
      </c>
      <c r="U10" s="47">
        <f t="shared" si="5"/>
        <v>0.9</v>
      </c>
      <c r="V10" s="48">
        <f t="shared" si="6"/>
        <v>0</v>
      </c>
      <c r="X10" s="68"/>
      <c r="Y10" s="44" t="s">
        <v>240</v>
      </c>
      <c r="Z10" s="47">
        <f>AVERAGE(T3:T8)</f>
        <v>7.7129841337681262E-2</v>
      </c>
      <c r="AA10" s="47">
        <f>STDEV(T3:T8)</f>
        <v>7.4581558804319825E-2</v>
      </c>
      <c r="AB10" s="48">
        <f>AA10/(SQRT(COUNT(T3:T8)))</f>
        <v>3.0447793881993642E-2</v>
      </c>
      <c r="AE10" s="45"/>
      <c r="AF10" s="44" t="s">
        <v>265</v>
      </c>
      <c r="AG10" s="45" t="s">
        <v>233</v>
      </c>
      <c r="AH10" s="46">
        <v>670599.78300000005</v>
      </c>
      <c r="AI10">
        <v>142</v>
      </c>
      <c r="AJ10">
        <v>134</v>
      </c>
      <c r="AK10" s="27">
        <f t="shared" si="7"/>
        <v>10587.536978072658</v>
      </c>
      <c r="AL10" s="27">
        <f t="shared" si="8"/>
        <v>9991.0560215615224</v>
      </c>
      <c r="AM10">
        <v>11</v>
      </c>
      <c r="AN10">
        <v>61</v>
      </c>
      <c r="AO10">
        <v>47</v>
      </c>
      <c r="AP10">
        <v>8</v>
      </c>
      <c r="AQ10" s="47">
        <f t="shared" si="28"/>
        <v>7.746478873239436E-2</v>
      </c>
      <c r="AR10" s="47">
        <f t="shared" si="28"/>
        <v>0.45522388059701491</v>
      </c>
      <c r="AS10" s="47">
        <f t="shared" si="9"/>
        <v>0.33098591549295775</v>
      </c>
      <c r="AT10" s="47">
        <f t="shared" si="10"/>
        <v>0.72727272727272729</v>
      </c>
      <c r="AU10" s="45"/>
      <c r="AV10" s="53">
        <v>4</v>
      </c>
      <c r="AW10" s="54" t="s">
        <v>11</v>
      </c>
      <c r="AX10" s="55">
        <f>AVERAGE(AK6:AK8)</f>
        <v>3836.8861709590897</v>
      </c>
      <c r="AY10" s="56">
        <f>STDEV(AK6:AK8)</f>
        <v>142.07909489592242</v>
      </c>
      <c r="AZ10" s="57">
        <f>AY10/(SQRT(COUNT(AK6:AK8)))</f>
        <v>82.029403684379204</v>
      </c>
      <c r="BC10" s="43"/>
      <c r="BD10" s="45" t="s">
        <v>287</v>
      </c>
      <c r="BE10" s="45" t="s">
        <v>227</v>
      </c>
      <c r="BF10" s="46">
        <v>644416.74100000004</v>
      </c>
      <c r="BG10">
        <v>42</v>
      </c>
      <c r="BH10">
        <v>56</v>
      </c>
      <c r="BI10" s="27">
        <f t="shared" si="11"/>
        <v>3258.7607776005925</v>
      </c>
      <c r="BJ10" s="27">
        <f t="shared" si="12"/>
        <v>4345.014370134124</v>
      </c>
      <c r="BK10">
        <v>1</v>
      </c>
      <c r="BL10">
        <v>9</v>
      </c>
      <c r="BM10">
        <v>4</v>
      </c>
      <c r="BN10">
        <v>11</v>
      </c>
      <c r="BO10">
        <v>0</v>
      </c>
      <c r="BP10">
        <v>0</v>
      </c>
      <c r="BQ10">
        <v>0</v>
      </c>
      <c r="BR10" s="47">
        <f t="shared" si="13"/>
        <v>2.3809523809523808E-2</v>
      </c>
      <c r="BS10" s="47">
        <f t="shared" si="13"/>
        <v>0.16071428571428573</v>
      </c>
      <c r="BT10" s="47">
        <f t="shared" si="14"/>
        <v>7.1428571428571425E-2</v>
      </c>
      <c r="BU10" s="47">
        <f t="shared" si="15"/>
        <v>0.26190476190476192</v>
      </c>
      <c r="BV10" s="47">
        <f t="shared" si="16"/>
        <v>0</v>
      </c>
      <c r="BW10" s="47">
        <f t="shared" si="17"/>
        <v>0</v>
      </c>
      <c r="BX10" s="47">
        <f t="shared" si="18"/>
        <v>0</v>
      </c>
      <c r="BY10" s="45"/>
      <c r="BZ10" s="68"/>
      <c r="CA10" s="44" t="s">
        <v>288</v>
      </c>
      <c r="CB10" s="47">
        <f>AVERAGE(BV3:BV5)</f>
        <v>5.9060479910907369E-2</v>
      </c>
      <c r="CC10" s="47">
        <f>STDEV(BV3:BV5)</f>
        <v>1.4974648634538167E-2</v>
      </c>
      <c r="CD10" s="48">
        <f>CC10/(SQRT(COUNT(BV3:BV5)))</f>
        <v>8.6456174201706738E-3</v>
      </c>
      <c r="CG10" s="69"/>
      <c r="CH10" s="61" t="s">
        <v>311</v>
      </c>
      <c r="CI10" s="61" t="s">
        <v>233</v>
      </c>
      <c r="CJ10" s="63">
        <v>677950.21900000004</v>
      </c>
      <c r="CK10" s="61">
        <v>110</v>
      </c>
      <c r="CL10" s="64">
        <v>128</v>
      </c>
      <c r="CM10" s="65">
        <f t="shared" si="19"/>
        <v>8112.6900557871186</v>
      </c>
      <c r="CN10" s="65">
        <f t="shared" si="20"/>
        <v>9440.221155825011</v>
      </c>
      <c r="CO10" s="64">
        <v>14</v>
      </c>
      <c r="CP10" s="64">
        <v>4</v>
      </c>
      <c r="CQ10" s="64">
        <v>5</v>
      </c>
      <c r="CR10" s="64">
        <v>0</v>
      </c>
      <c r="CS10" s="64">
        <v>0</v>
      </c>
      <c r="CT10" s="64">
        <v>0</v>
      </c>
      <c r="CU10" s="64">
        <v>0</v>
      </c>
      <c r="CV10" s="66">
        <f t="shared" si="21"/>
        <v>0.12727272727272726</v>
      </c>
      <c r="CW10" s="66">
        <f t="shared" si="21"/>
        <v>3.125E-2</v>
      </c>
      <c r="CX10" s="66">
        <f t="shared" si="22"/>
        <v>3.90625E-2</v>
      </c>
      <c r="CY10" s="66">
        <f t="shared" si="23"/>
        <v>0</v>
      </c>
      <c r="CZ10" s="66">
        <f t="shared" si="24"/>
        <v>0</v>
      </c>
      <c r="DA10" s="66">
        <f t="shared" si="25"/>
        <v>0</v>
      </c>
      <c r="DB10" s="67">
        <f t="shared" si="26"/>
        <v>0</v>
      </c>
      <c r="DC10" s="45"/>
      <c r="DD10" s="68"/>
      <c r="DE10" s="44" t="s">
        <v>314</v>
      </c>
      <c r="DF10" s="47">
        <f>AVERAGE(CZ3:CZ5)</f>
        <v>9.1958168049044355E-3</v>
      </c>
      <c r="DG10" s="47">
        <f>STDEV(CZ3:CZ5)</f>
        <v>8.5661547206777548E-3</v>
      </c>
      <c r="DH10" s="48">
        <f>DG10/(SQRT(COUNT(CZ3:CZ5)))</f>
        <v>4.9456717339032858E-3</v>
      </c>
    </row>
    <row r="11" spans="1:112" ht="16" x14ac:dyDescent="0.2">
      <c r="A11" s="43"/>
      <c r="B11" s="44" t="s">
        <v>241</v>
      </c>
      <c r="C11" s="58" t="s">
        <v>233</v>
      </c>
      <c r="D11" s="46">
        <v>495475.05200000003</v>
      </c>
      <c r="E11">
        <v>91</v>
      </c>
      <c r="F11">
        <v>49</v>
      </c>
      <c r="G11" s="27">
        <f t="shared" si="0"/>
        <v>9183.1061556657332</v>
      </c>
      <c r="H11" s="27">
        <f t="shared" si="1"/>
        <v>4944.7494684353951</v>
      </c>
      <c r="I11">
        <v>8</v>
      </c>
      <c r="J11">
        <v>42</v>
      </c>
      <c r="K11">
        <v>4</v>
      </c>
      <c r="L11">
        <v>74</v>
      </c>
      <c r="M11">
        <v>6</v>
      </c>
      <c r="N11">
        <v>8</v>
      </c>
      <c r="O11">
        <v>1</v>
      </c>
      <c r="P11" s="47">
        <f t="shared" si="2"/>
        <v>8.7912087912087919E-2</v>
      </c>
      <c r="Q11" s="47">
        <f t="shared" si="2"/>
        <v>0.8571428571428571</v>
      </c>
      <c r="R11" s="47">
        <f t="shared" si="27"/>
        <v>8.1632653061224483E-2</v>
      </c>
      <c r="S11" s="47">
        <f t="shared" si="3"/>
        <v>0.81318681318681318</v>
      </c>
      <c r="T11" s="47">
        <f t="shared" si="29"/>
        <v>6.5934065934065936E-2</v>
      </c>
      <c r="U11" s="47">
        <f t="shared" si="5"/>
        <v>1</v>
      </c>
      <c r="V11" s="48">
        <f t="shared" si="6"/>
        <v>0.125</v>
      </c>
      <c r="X11" s="68"/>
      <c r="Y11" s="44" t="s">
        <v>242</v>
      </c>
      <c r="Z11" s="47">
        <f>AVERAGE(U3:U8)</f>
        <v>0.92757936507936511</v>
      </c>
      <c r="AA11" s="47">
        <f>STDEV(U3:U8)</f>
        <v>8.0426924433595726E-2</v>
      </c>
      <c r="AB11" s="48">
        <f>AA11/(SQRT(COUNT(U3:U8)))</f>
        <v>3.2834154407281754E-2</v>
      </c>
      <c r="AE11" s="61"/>
      <c r="AF11" s="70" t="s">
        <v>266</v>
      </c>
      <c r="AG11" s="61" t="s">
        <v>233</v>
      </c>
      <c r="AH11" s="63">
        <v>712613.23699999996</v>
      </c>
      <c r="AI11" s="64">
        <v>53</v>
      </c>
      <c r="AJ11" s="64">
        <v>161</v>
      </c>
      <c r="AK11" s="65">
        <f t="shared" si="7"/>
        <v>3718.7072347352428</v>
      </c>
      <c r="AL11" s="65">
        <f t="shared" si="8"/>
        <v>11296.450279101398</v>
      </c>
      <c r="AM11" s="64">
        <v>2</v>
      </c>
      <c r="AN11" s="64">
        <v>102</v>
      </c>
      <c r="AO11" s="64">
        <v>27</v>
      </c>
      <c r="AP11" s="64">
        <v>1</v>
      </c>
      <c r="AQ11" s="66">
        <f t="shared" si="28"/>
        <v>3.7735849056603772E-2</v>
      </c>
      <c r="AR11" s="66">
        <f t="shared" si="28"/>
        <v>0.63354037267080743</v>
      </c>
      <c r="AS11" s="66">
        <f t="shared" si="9"/>
        <v>0.50943396226415094</v>
      </c>
      <c r="AT11" s="66">
        <f t="shared" si="10"/>
        <v>0.5</v>
      </c>
      <c r="AU11" s="45"/>
      <c r="AV11" s="59"/>
      <c r="AW11" s="44" t="s">
        <v>232</v>
      </c>
      <c r="AX11" s="27">
        <f>AVERAGE(AL6:AL8)</f>
        <v>8846.607433200903</v>
      </c>
      <c r="AY11">
        <f>STDEV(AL6:AL8)</f>
        <v>2312.1317709576015</v>
      </c>
      <c r="AZ11" s="60">
        <f>AY11/(SQRT(COUNT(AL6:AL8)))</f>
        <v>1334.9099003642575</v>
      </c>
      <c r="BC11" s="43"/>
      <c r="BD11" s="45" t="s">
        <v>289</v>
      </c>
      <c r="BE11" s="45" t="s">
        <v>227</v>
      </c>
      <c r="BF11" s="46">
        <v>555363.76800000004</v>
      </c>
      <c r="BG11">
        <v>138</v>
      </c>
      <c r="BH11">
        <v>92</v>
      </c>
      <c r="BI11" s="27">
        <f t="shared" si="11"/>
        <v>12424.289083259027</v>
      </c>
      <c r="BJ11" s="27">
        <f t="shared" si="12"/>
        <v>8282.8593888393516</v>
      </c>
      <c r="BK11">
        <v>11</v>
      </c>
      <c r="BL11">
        <v>24</v>
      </c>
      <c r="BM11">
        <v>0</v>
      </c>
      <c r="BN11">
        <v>39</v>
      </c>
      <c r="BO11">
        <v>1</v>
      </c>
      <c r="BP11">
        <v>5</v>
      </c>
      <c r="BQ11">
        <v>0</v>
      </c>
      <c r="BR11" s="47">
        <f t="shared" si="13"/>
        <v>7.9710144927536225E-2</v>
      </c>
      <c r="BS11" s="47">
        <f t="shared" si="13"/>
        <v>0.2608695652173913</v>
      </c>
      <c r="BT11" s="47">
        <f t="shared" si="14"/>
        <v>0</v>
      </c>
      <c r="BU11" s="47">
        <f t="shared" si="15"/>
        <v>0.28260869565217389</v>
      </c>
      <c r="BV11" s="47">
        <f t="shared" si="16"/>
        <v>7.246376811594203E-3</v>
      </c>
      <c r="BW11" s="47">
        <f t="shared" si="17"/>
        <v>0.45454545454545453</v>
      </c>
      <c r="BX11" s="47">
        <f t="shared" si="18"/>
        <v>0</v>
      </c>
      <c r="BY11" s="45"/>
      <c r="BZ11" s="68"/>
      <c r="CA11" s="44" t="s">
        <v>290</v>
      </c>
      <c r="CB11" s="47">
        <f>AVERAGE(BW3:BW5)</f>
        <v>0.39641839641839632</v>
      </c>
      <c r="CC11" s="47">
        <f>STDEV(BW3:BW5)</f>
        <v>0.16055276201720439</v>
      </c>
      <c r="CD11" s="48">
        <f>CC11/(SQRT(COUNT(BW3:BW5)))</f>
        <v>9.2695180369770883E-2</v>
      </c>
      <c r="CG11" s="43">
        <v>6</v>
      </c>
      <c r="CH11" s="45" t="s">
        <v>315</v>
      </c>
      <c r="CI11" s="45" t="s">
        <v>227</v>
      </c>
      <c r="CJ11" s="46">
        <v>680534.76599999995</v>
      </c>
      <c r="CK11" s="45">
        <v>159</v>
      </c>
      <c r="CL11">
        <v>99</v>
      </c>
      <c r="CM11" s="27">
        <f t="shared" si="19"/>
        <v>11681.989513523253</v>
      </c>
      <c r="CN11" s="27">
        <f t="shared" si="20"/>
        <v>7273.6915838918367</v>
      </c>
      <c r="CO11">
        <v>16</v>
      </c>
      <c r="CP11">
        <v>6</v>
      </c>
      <c r="CQ11">
        <v>5</v>
      </c>
      <c r="CR11">
        <v>0</v>
      </c>
      <c r="CS11">
        <v>0</v>
      </c>
      <c r="CT11">
        <v>0</v>
      </c>
      <c r="CU11">
        <v>0</v>
      </c>
      <c r="CV11" s="47">
        <f t="shared" si="21"/>
        <v>0.10062893081761007</v>
      </c>
      <c r="CW11" s="47">
        <f t="shared" si="21"/>
        <v>6.0606060606060608E-2</v>
      </c>
      <c r="CX11" s="47">
        <f t="shared" si="22"/>
        <v>5.0505050505050504E-2</v>
      </c>
      <c r="CY11" s="47">
        <f t="shared" si="23"/>
        <v>0</v>
      </c>
      <c r="CZ11" s="47">
        <f t="shared" si="24"/>
        <v>0</v>
      </c>
      <c r="DA11" s="47">
        <f t="shared" si="25"/>
        <v>0</v>
      </c>
      <c r="DB11" s="47">
        <f t="shared" si="26"/>
        <v>0</v>
      </c>
      <c r="DC11" s="45"/>
      <c r="DD11" s="68"/>
      <c r="DE11" s="44" t="s">
        <v>316</v>
      </c>
      <c r="DF11" s="47">
        <f>AVERAGE(DA3:DA5)</f>
        <v>0</v>
      </c>
      <c r="DG11" s="47">
        <f>STDEV(DA3:DA5)</f>
        <v>0</v>
      </c>
      <c r="DH11" s="48">
        <f>DG11/(SQRT(COUNT(DA3:DA5)))</f>
        <v>0</v>
      </c>
    </row>
    <row r="12" spans="1:112" ht="16" x14ac:dyDescent="0.2">
      <c r="A12" s="69"/>
      <c r="B12" s="70" t="s">
        <v>243</v>
      </c>
      <c r="C12" s="62" t="s">
        <v>233</v>
      </c>
      <c r="D12" s="63">
        <v>639071.66</v>
      </c>
      <c r="E12" s="64">
        <v>126</v>
      </c>
      <c r="F12" s="64">
        <v>70</v>
      </c>
      <c r="G12" s="65">
        <f t="shared" si="0"/>
        <v>9858.0494087314073</v>
      </c>
      <c r="H12" s="65">
        <f t="shared" si="1"/>
        <v>5476.6941159618927</v>
      </c>
      <c r="I12" s="64">
        <v>6</v>
      </c>
      <c r="J12" s="64">
        <v>53</v>
      </c>
      <c r="K12" s="64">
        <v>3</v>
      </c>
      <c r="L12" s="64">
        <v>65</v>
      </c>
      <c r="M12" s="64">
        <v>5</v>
      </c>
      <c r="N12" s="64">
        <v>5</v>
      </c>
      <c r="O12" s="64">
        <v>0</v>
      </c>
      <c r="P12" s="66">
        <f t="shared" si="2"/>
        <v>4.7619047619047616E-2</v>
      </c>
      <c r="Q12" s="66">
        <f t="shared" si="2"/>
        <v>0.75714285714285712</v>
      </c>
      <c r="R12" s="66">
        <f t="shared" si="27"/>
        <v>4.2857142857142858E-2</v>
      </c>
      <c r="S12" s="66">
        <f t="shared" si="3"/>
        <v>0.51587301587301593</v>
      </c>
      <c r="T12" s="66">
        <f t="shared" si="29"/>
        <v>3.968253968253968E-2</v>
      </c>
      <c r="U12" s="66">
        <f t="shared" si="5"/>
        <v>0.83333333333333337</v>
      </c>
      <c r="V12" s="67">
        <f t="shared" si="6"/>
        <v>0</v>
      </c>
      <c r="X12" s="71"/>
      <c r="Y12" s="70" t="s">
        <v>244</v>
      </c>
      <c r="Z12" s="47">
        <f>AVERAGE(V3:V8)</f>
        <v>6.25E-2</v>
      </c>
      <c r="AA12" s="47">
        <f>STDEV(V3:V8)</f>
        <v>0.15309310892394862</v>
      </c>
      <c r="AB12" s="48">
        <f>AA12/(SQRT(COUNT(V3:V8)))</f>
        <v>6.25E-2</v>
      </c>
      <c r="AV12" s="59"/>
      <c r="AW12" s="44" t="s">
        <v>234</v>
      </c>
      <c r="AX12" s="47">
        <f>AVERAGE(AQ6:AQ8)</f>
        <v>9.1836043360433606E-2</v>
      </c>
      <c r="AY12" s="47">
        <f>STDEV(AQ6:AQ8)</f>
        <v>6.1603335049666016E-2</v>
      </c>
      <c r="AZ12" s="48">
        <f>AY12/(SQRT(COUNT(AQ6:AQ8)))</f>
        <v>3.5566702073903382E-2</v>
      </c>
      <c r="BC12" s="69"/>
      <c r="BD12" s="61" t="s">
        <v>291</v>
      </c>
      <c r="BE12" s="61" t="s">
        <v>233</v>
      </c>
      <c r="BF12" s="63">
        <v>619288.65</v>
      </c>
      <c r="BG12" s="64">
        <v>110</v>
      </c>
      <c r="BH12" s="64">
        <v>92</v>
      </c>
      <c r="BI12" s="65">
        <f t="shared" si="11"/>
        <v>8881.1574376504395</v>
      </c>
      <c r="BJ12" s="65">
        <f t="shared" si="12"/>
        <v>7427.8771296712766</v>
      </c>
      <c r="BK12" s="64">
        <v>12</v>
      </c>
      <c r="BL12" s="64">
        <v>18</v>
      </c>
      <c r="BM12" s="64">
        <v>1</v>
      </c>
      <c r="BN12" s="64">
        <v>19</v>
      </c>
      <c r="BO12" s="64">
        <v>2</v>
      </c>
      <c r="BP12" s="64">
        <v>2</v>
      </c>
      <c r="BQ12" s="64">
        <v>0</v>
      </c>
      <c r="BR12" s="66">
        <f t="shared" si="13"/>
        <v>0.10909090909090909</v>
      </c>
      <c r="BS12" s="66">
        <f t="shared" si="13"/>
        <v>0.19565217391304349</v>
      </c>
      <c r="BT12" s="66">
        <f t="shared" si="14"/>
        <v>1.0869565217391304E-2</v>
      </c>
      <c r="BU12" s="66">
        <f t="shared" si="15"/>
        <v>0.17272727272727273</v>
      </c>
      <c r="BV12" s="66">
        <f t="shared" si="16"/>
        <v>1.8181818181818181E-2</v>
      </c>
      <c r="BW12" s="66">
        <f t="shared" si="17"/>
        <v>0.16666666666666666</v>
      </c>
      <c r="BX12" s="66">
        <f t="shared" si="18"/>
        <v>0</v>
      </c>
      <c r="BY12" s="45"/>
      <c r="BZ12" s="68"/>
      <c r="CA12" s="44"/>
      <c r="CB12" s="47"/>
      <c r="CC12" s="47"/>
      <c r="CD12" s="48"/>
      <c r="CG12" s="43"/>
      <c r="CH12" s="45" t="s">
        <v>317</v>
      </c>
      <c r="CI12" s="45" t="s">
        <v>227</v>
      </c>
      <c r="CJ12" s="46">
        <v>785324.25399999996</v>
      </c>
      <c r="CK12" s="45">
        <v>187</v>
      </c>
      <c r="CL12">
        <v>139</v>
      </c>
      <c r="CM12" s="27">
        <f t="shared" si="19"/>
        <v>11905.91014141784</v>
      </c>
      <c r="CN12" s="27">
        <f t="shared" si="20"/>
        <v>8849.847645225027</v>
      </c>
      <c r="CO12">
        <v>18</v>
      </c>
      <c r="CP12">
        <v>9</v>
      </c>
      <c r="CQ12">
        <v>4</v>
      </c>
      <c r="CR12">
        <v>0</v>
      </c>
      <c r="CS12">
        <v>1</v>
      </c>
      <c r="CT12">
        <v>0</v>
      </c>
      <c r="CU12">
        <v>0</v>
      </c>
      <c r="CV12" s="47">
        <f t="shared" si="21"/>
        <v>9.6256684491978606E-2</v>
      </c>
      <c r="CW12" s="47">
        <f t="shared" si="21"/>
        <v>6.4748201438848921E-2</v>
      </c>
      <c r="CX12" s="47">
        <f t="shared" si="22"/>
        <v>2.8776978417266189E-2</v>
      </c>
      <c r="CY12" s="47">
        <f t="shared" si="23"/>
        <v>0</v>
      </c>
      <c r="CZ12" s="47">
        <f t="shared" si="24"/>
        <v>5.3475935828877002E-3</v>
      </c>
      <c r="DA12" s="47">
        <f t="shared" si="25"/>
        <v>0</v>
      </c>
      <c r="DB12" s="47">
        <f t="shared" si="26"/>
        <v>0</v>
      </c>
      <c r="DC12" s="45"/>
      <c r="DD12" s="71"/>
      <c r="DE12" s="70" t="s">
        <v>318</v>
      </c>
      <c r="DF12" s="47">
        <f>AVERAGE(DB3:DB5)</f>
        <v>0</v>
      </c>
      <c r="DG12" s="47">
        <f>STDEV(DB3:DB5)</f>
        <v>0</v>
      </c>
      <c r="DH12" s="48">
        <f>DG12/(SQRT(COUNT(DB3:DB5)))</f>
        <v>0</v>
      </c>
    </row>
    <row r="13" spans="1:112" ht="16" x14ac:dyDescent="0.2">
      <c r="A13" s="43">
        <v>4</v>
      </c>
      <c r="B13" s="44" t="s">
        <v>245</v>
      </c>
      <c r="C13" s="44" t="s">
        <v>227</v>
      </c>
      <c r="D13" s="46">
        <v>471281.402</v>
      </c>
      <c r="E13">
        <v>34</v>
      </c>
      <c r="F13">
        <v>52</v>
      </c>
      <c r="G13" s="27">
        <f t="shared" si="0"/>
        <v>3607.1866888564382</v>
      </c>
      <c r="H13" s="27">
        <f t="shared" si="1"/>
        <v>5516.8737594274935</v>
      </c>
      <c r="I13">
        <v>5</v>
      </c>
      <c r="J13">
        <v>43</v>
      </c>
      <c r="K13">
        <v>2</v>
      </c>
      <c r="L13">
        <v>16</v>
      </c>
      <c r="M13">
        <v>3</v>
      </c>
      <c r="N13">
        <v>4</v>
      </c>
      <c r="O13">
        <v>0</v>
      </c>
      <c r="P13" s="47">
        <f t="shared" si="2"/>
        <v>0.14705882352941177</v>
      </c>
      <c r="Q13" s="47">
        <f t="shared" si="2"/>
        <v>0.82692307692307687</v>
      </c>
      <c r="R13" s="47">
        <f t="shared" si="27"/>
        <v>3.8461538461538464E-2</v>
      </c>
      <c r="S13" s="47">
        <f t="shared" si="3"/>
        <v>0.47058823529411764</v>
      </c>
      <c r="T13" s="47">
        <f t="shared" si="29"/>
        <v>8.8235294117647065E-2</v>
      </c>
      <c r="U13" s="47">
        <f t="shared" si="5"/>
        <v>0.8</v>
      </c>
      <c r="V13" s="48">
        <f t="shared" si="6"/>
        <v>0</v>
      </c>
      <c r="X13" s="43">
        <v>3</v>
      </c>
      <c r="Y13" s="54" t="s">
        <v>11</v>
      </c>
      <c r="Z13" s="55">
        <f>AVERAGE(G9:G12)</f>
        <v>9514.5605048872931</v>
      </c>
      <c r="AA13" s="56">
        <f>STDEV(G9:G12)</f>
        <v>4163.9771066370022</v>
      </c>
      <c r="AB13" s="57">
        <f>AA13/(SQRT(COUNT(G9:G12)))</f>
        <v>2081.9885533185011</v>
      </c>
      <c r="AV13" s="59"/>
      <c r="AW13" s="44" t="s">
        <v>261</v>
      </c>
      <c r="AX13" s="47">
        <f>AVERAGE(AR6:AR8)</f>
        <v>0.37352213075638274</v>
      </c>
      <c r="AY13" s="47">
        <f>STDEV(AR6:AR8)</f>
        <v>3.5153218700249678E-2</v>
      </c>
      <c r="AZ13" s="48">
        <f>AY13/(SQRT(COUNT(AR6:AR8)))</f>
        <v>2.0295720279470939E-2</v>
      </c>
      <c r="BD13" s="80"/>
      <c r="BZ13" s="71"/>
      <c r="CA13" s="70" t="s">
        <v>292</v>
      </c>
      <c r="CB13" s="47">
        <f>AVERAGE(BX3:BX5)</f>
        <v>4.7619047619047616E-2</v>
      </c>
      <c r="CC13" s="47">
        <f>STDEV(BX3:BX5)</f>
        <v>8.2478609884232251E-2</v>
      </c>
      <c r="CD13" s="48">
        <f>CC13/(SQRT(COUNT(BX3:BX5)))</f>
        <v>4.7619047619047623E-2</v>
      </c>
      <c r="CG13" s="45"/>
      <c r="CH13" s="45" t="s">
        <v>315</v>
      </c>
      <c r="CI13" s="45" t="s">
        <v>233</v>
      </c>
      <c r="CJ13" s="46">
        <v>642395.07799999998</v>
      </c>
      <c r="CK13" s="45">
        <v>177</v>
      </c>
      <c r="CL13">
        <v>118</v>
      </c>
      <c r="CM13" s="27">
        <f t="shared" si="19"/>
        <v>13776.568817359463</v>
      </c>
      <c r="CN13" s="27">
        <f t="shared" si="20"/>
        <v>9184.3792115729757</v>
      </c>
      <c r="CO13">
        <v>18</v>
      </c>
      <c r="CP13">
        <v>6</v>
      </c>
      <c r="CQ13">
        <v>6</v>
      </c>
      <c r="CR13">
        <v>0</v>
      </c>
      <c r="CS13">
        <v>1</v>
      </c>
      <c r="CT13">
        <v>0</v>
      </c>
      <c r="CU13">
        <v>1</v>
      </c>
      <c r="CV13" s="47">
        <f t="shared" si="21"/>
        <v>0.10169491525423729</v>
      </c>
      <c r="CW13" s="47">
        <f t="shared" si="21"/>
        <v>5.0847457627118647E-2</v>
      </c>
      <c r="CX13" s="47">
        <f t="shared" si="22"/>
        <v>5.0847457627118647E-2</v>
      </c>
      <c r="CY13" s="47">
        <f t="shared" si="23"/>
        <v>0</v>
      </c>
      <c r="CZ13" s="47">
        <f t="shared" si="24"/>
        <v>5.6497175141242938E-3</v>
      </c>
      <c r="DA13" s="47">
        <f t="shared" si="25"/>
        <v>0</v>
      </c>
      <c r="DB13" s="47">
        <f t="shared" si="26"/>
        <v>5.5555555555555552E-2</v>
      </c>
      <c r="DC13" s="45"/>
      <c r="DD13" s="43">
        <v>5</v>
      </c>
      <c r="DE13" s="54" t="s">
        <v>11</v>
      </c>
      <c r="DF13" s="55">
        <f>AVERAGE(CM6:CM10)</f>
        <v>11767.55889177982</v>
      </c>
      <c r="DG13" s="56">
        <f>STDEV(CM6:CM10)</f>
        <v>2469.7431843294085</v>
      </c>
      <c r="DH13" s="57">
        <f>DG13/(SQRT(COUNT(CM6:CM10)))</f>
        <v>1104.5027294254701</v>
      </c>
    </row>
    <row r="14" spans="1:112" ht="16" x14ac:dyDescent="0.2">
      <c r="A14" s="43"/>
      <c r="B14" s="44" t="s">
        <v>246</v>
      </c>
      <c r="C14" s="44" t="s">
        <v>227</v>
      </c>
      <c r="D14" s="46">
        <v>588232.77</v>
      </c>
      <c r="E14">
        <v>39</v>
      </c>
      <c r="F14">
        <v>72</v>
      </c>
      <c r="G14" s="27">
        <f t="shared" si="0"/>
        <v>3315.0142247260383</v>
      </c>
      <c r="H14" s="27">
        <f t="shared" si="1"/>
        <v>6120.0262610326854</v>
      </c>
      <c r="I14">
        <v>6</v>
      </c>
      <c r="J14">
        <v>54</v>
      </c>
      <c r="K14">
        <v>8</v>
      </c>
      <c r="L14">
        <v>18</v>
      </c>
      <c r="M14">
        <v>6</v>
      </c>
      <c r="N14">
        <v>5</v>
      </c>
      <c r="O14">
        <v>1</v>
      </c>
      <c r="P14" s="47">
        <f t="shared" si="2"/>
        <v>0.15384615384615385</v>
      </c>
      <c r="Q14" s="47">
        <f t="shared" si="2"/>
        <v>0.75</v>
      </c>
      <c r="R14" s="47">
        <f t="shared" si="27"/>
        <v>0.1111111111111111</v>
      </c>
      <c r="S14" s="47">
        <f t="shared" si="3"/>
        <v>0.46153846153846156</v>
      </c>
      <c r="T14" s="47">
        <f t="shared" si="29"/>
        <v>0.15384615384615385</v>
      </c>
      <c r="U14" s="47">
        <f t="shared" si="5"/>
        <v>0.83333333333333337</v>
      </c>
      <c r="V14" s="48">
        <f t="shared" si="6"/>
        <v>0.16666666666666666</v>
      </c>
      <c r="X14" s="59"/>
      <c r="Y14" s="44" t="s">
        <v>232</v>
      </c>
      <c r="Z14" s="27">
        <f>AVERAGE(H9:H12)</f>
        <v>4781.3189232126042</v>
      </c>
      <c r="AA14">
        <f>STDEV(H9:H12)</f>
        <v>702.51404432171728</v>
      </c>
      <c r="AB14" s="60">
        <f>AA14/(SQRT(COUNT(H9:H12)))</f>
        <v>351.25702216085864</v>
      </c>
      <c r="AV14" s="68"/>
      <c r="AW14" s="44" t="s">
        <v>262</v>
      </c>
      <c r="AX14" s="47">
        <f>AVERAGE(AS6:AS8)</f>
        <v>0.39850948509485096</v>
      </c>
      <c r="AY14" s="47">
        <f>STDEV(AS6:AS8)</f>
        <v>0.15265788263856431</v>
      </c>
      <c r="AZ14" s="48">
        <f>AY14/(SQRT(COUNT(AS6:AS8)))</f>
        <v>8.81370696352934E-2</v>
      </c>
      <c r="BZ14" s="43">
        <v>3</v>
      </c>
      <c r="CA14" s="54" t="s">
        <v>11</v>
      </c>
      <c r="CB14" s="55">
        <f>AVERAGE(BI6:BI8)</f>
        <v>9777.2854400341166</v>
      </c>
      <c r="CC14" s="56">
        <f>STDEV(BI6:BI8)</f>
        <v>4769.2290159026988</v>
      </c>
      <c r="CD14" s="57">
        <f>CC14/(SQRT(COUNT(BI6:BI8)))</f>
        <v>2753.5156561583972</v>
      </c>
      <c r="CG14" s="45"/>
      <c r="CH14" s="45" t="s">
        <v>319</v>
      </c>
      <c r="CI14" s="45" t="s">
        <v>233</v>
      </c>
      <c r="CJ14" s="46">
        <v>493268.408</v>
      </c>
      <c r="CK14" s="45">
        <v>59</v>
      </c>
      <c r="CL14">
        <v>75</v>
      </c>
      <c r="CM14" s="27">
        <f t="shared" si="19"/>
        <v>5980.5167980674732</v>
      </c>
      <c r="CN14" s="27">
        <f t="shared" si="20"/>
        <v>7602.3518619501774</v>
      </c>
      <c r="CO14">
        <v>5</v>
      </c>
      <c r="CP14">
        <v>3</v>
      </c>
      <c r="CQ14">
        <v>3</v>
      </c>
      <c r="CR14">
        <v>0</v>
      </c>
      <c r="CS14">
        <v>0</v>
      </c>
      <c r="CT14">
        <v>0</v>
      </c>
      <c r="CU14">
        <v>0</v>
      </c>
      <c r="CV14" s="47">
        <f t="shared" si="21"/>
        <v>8.4745762711864403E-2</v>
      </c>
      <c r="CW14" s="47">
        <f t="shared" si="21"/>
        <v>0.04</v>
      </c>
      <c r="CX14" s="47">
        <f t="shared" si="22"/>
        <v>0.04</v>
      </c>
      <c r="CY14" s="47">
        <f t="shared" si="23"/>
        <v>0</v>
      </c>
      <c r="CZ14" s="47">
        <f t="shared" si="24"/>
        <v>0</v>
      </c>
      <c r="DA14" s="47">
        <f t="shared" si="25"/>
        <v>0</v>
      </c>
      <c r="DB14" s="47">
        <f t="shared" si="26"/>
        <v>0</v>
      </c>
      <c r="DC14" s="45"/>
      <c r="DD14" s="59"/>
      <c r="DE14" s="44" t="s">
        <v>232</v>
      </c>
      <c r="DF14" s="27">
        <f>AVERAGE(CN6:CN10)</f>
        <v>8450.3898917122897</v>
      </c>
      <c r="DG14">
        <f>STDEV(CN6:CN10)</f>
        <v>1468.4726422456918</v>
      </c>
      <c r="DH14" s="60">
        <f>DG14/(SQRT(COUNT(CN6:CN10)))</f>
        <v>656.72093023201921</v>
      </c>
    </row>
    <row r="15" spans="1:112" ht="16" x14ac:dyDescent="0.2">
      <c r="A15" s="72"/>
      <c r="B15" s="44" t="s">
        <v>247</v>
      </c>
      <c r="C15" s="44" t="s">
        <v>227</v>
      </c>
      <c r="D15" s="46">
        <v>779361.33100000001</v>
      </c>
      <c r="E15">
        <v>169</v>
      </c>
      <c r="F15">
        <v>74</v>
      </c>
      <c r="G15" s="27">
        <f t="shared" si="0"/>
        <v>10842.211005205747</v>
      </c>
      <c r="H15" s="27">
        <f t="shared" si="1"/>
        <v>4747.4770081965989</v>
      </c>
      <c r="I15">
        <v>11</v>
      </c>
      <c r="J15">
        <v>55</v>
      </c>
      <c r="K15">
        <v>10</v>
      </c>
      <c r="L15">
        <v>107</v>
      </c>
      <c r="M15">
        <v>13</v>
      </c>
      <c r="N15">
        <v>11</v>
      </c>
      <c r="O15">
        <v>1</v>
      </c>
      <c r="P15" s="47">
        <f t="shared" si="2"/>
        <v>6.5088757396449703E-2</v>
      </c>
      <c r="Q15" s="47">
        <f t="shared" si="2"/>
        <v>0.7432432432432432</v>
      </c>
      <c r="R15" s="47">
        <f t="shared" si="27"/>
        <v>0.13513513513513514</v>
      </c>
      <c r="S15" s="47">
        <f t="shared" si="3"/>
        <v>0.63313609467455623</v>
      </c>
      <c r="T15" s="47">
        <f t="shared" si="29"/>
        <v>7.6923076923076927E-2</v>
      </c>
      <c r="U15" s="47">
        <f t="shared" si="5"/>
        <v>1</v>
      </c>
      <c r="V15" s="48">
        <f t="shared" si="6"/>
        <v>9.0909090909090912E-2</v>
      </c>
      <c r="X15" s="59"/>
      <c r="Y15" s="44" t="s">
        <v>234</v>
      </c>
      <c r="Z15" s="47">
        <f>AVERAGE(P9:P12)</f>
        <v>5.6923200294296442E-2</v>
      </c>
      <c r="AA15" s="47">
        <f>STDEV(P9:P12)</f>
        <v>2.8676524823579744E-2</v>
      </c>
      <c r="AB15" s="48">
        <f>AA15/(SQRT(COUNT(P9:P12)))</f>
        <v>1.4338262411789872E-2</v>
      </c>
      <c r="AV15" s="71"/>
      <c r="AW15" s="44" t="s">
        <v>264</v>
      </c>
      <c r="AX15" s="47">
        <f>AVERAGE(AT6:AT8)</f>
        <v>0.61111111111111116</v>
      </c>
      <c r="AY15" s="47">
        <f>STDEV(AT6:AT8)</f>
        <v>0.53575837561071982</v>
      </c>
      <c r="AZ15" s="48">
        <f>AY15/(SQRT(COUNT(AT6:AT8)))</f>
        <v>0.30932024237944572</v>
      </c>
      <c r="BZ15" s="59"/>
      <c r="CA15" s="44" t="s">
        <v>232</v>
      </c>
      <c r="CB15" s="27">
        <f>AVERAGE(BJ6:BJ8)</f>
        <v>7268.0242525250605</v>
      </c>
      <c r="CC15">
        <f>STDEV(BJ6:BJ8)</f>
        <v>2649.7032749330033</v>
      </c>
      <c r="CD15" s="60">
        <f>CC15/(SQRT(COUNT(BJ6:BJ8)))</f>
        <v>1529.8068990552024</v>
      </c>
      <c r="CG15" s="45"/>
      <c r="CH15" s="45" t="s">
        <v>320</v>
      </c>
      <c r="CI15" s="45" t="s">
        <v>227</v>
      </c>
      <c r="CJ15" s="46">
        <v>553192.52399999998</v>
      </c>
      <c r="CK15" s="45">
        <v>97</v>
      </c>
      <c r="CL15">
        <v>60</v>
      </c>
      <c r="CM15" s="27">
        <f t="shared" si="19"/>
        <v>8767.2912947753412</v>
      </c>
      <c r="CN15" s="27">
        <f t="shared" si="20"/>
        <v>5423.0667802734069</v>
      </c>
      <c r="CO15">
        <v>10</v>
      </c>
      <c r="CP15">
        <v>1</v>
      </c>
      <c r="CQ15">
        <v>2</v>
      </c>
      <c r="CR15">
        <v>2</v>
      </c>
      <c r="CS15">
        <v>0</v>
      </c>
      <c r="CT15">
        <v>0</v>
      </c>
      <c r="CU15">
        <v>0</v>
      </c>
      <c r="CV15" s="47">
        <f t="shared" si="21"/>
        <v>0.10309278350515463</v>
      </c>
      <c r="CW15" s="47">
        <f t="shared" si="21"/>
        <v>1.6666666666666666E-2</v>
      </c>
      <c r="CX15" s="47">
        <f t="shared" si="22"/>
        <v>3.3333333333333333E-2</v>
      </c>
      <c r="CY15" s="47">
        <f t="shared" si="23"/>
        <v>2.0618556701030927E-2</v>
      </c>
      <c r="CZ15" s="47">
        <f t="shared" si="24"/>
        <v>0</v>
      </c>
      <c r="DA15" s="47">
        <f t="shared" si="25"/>
        <v>0</v>
      </c>
      <c r="DB15" s="47">
        <f t="shared" si="26"/>
        <v>0</v>
      </c>
      <c r="DC15" s="45"/>
      <c r="DD15" s="59"/>
      <c r="DE15" s="44" t="s">
        <v>234</v>
      </c>
      <c r="DF15" s="47">
        <f>AVERAGE(CV6:CV10)</f>
        <v>0.12119305305414403</v>
      </c>
      <c r="DG15" s="47">
        <f>STDEV(CV6:CV10)</f>
        <v>1.6370039548997746E-2</v>
      </c>
      <c r="DH15" s="48">
        <f>DG15/(SQRT(COUNT(CV6:CV10)))</f>
        <v>7.3209042451837913E-3</v>
      </c>
    </row>
    <row r="16" spans="1:112" ht="16" x14ac:dyDescent="0.2">
      <c r="A16" s="45"/>
      <c r="B16" s="44" t="s">
        <v>248</v>
      </c>
      <c r="C16" s="58" t="s">
        <v>233</v>
      </c>
      <c r="D16" s="46">
        <v>450207.37300000002</v>
      </c>
      <c r="E16">
        <v>46</v>
      </c>
      <c r="F16">
        <v>47</v>
      </c>
      <c r="G16" s="27">
        <f t="shared" si="0"/>
        <v>5108.756848369072</v>
      </c>
      <c r="H16" s="27">
        <f t="shared" si="1"/>
        <v>5219.8167798553568</v>
      </c>
      <c r="I16">
        <v>3</v>
      </c>
      <c r="J16">
        <v>35</v>
      </c>
      <c r="K16">
        <v>0</v>
      </c>
      <c r="L16">
        <v>15</v>
      </c>
      <c r="M16">
        <v>0</v>
      </c>
      <c r="N16">
        <v>3</v>
      </c>
      <c r="O16">
        <v>0</v>
      </c>
      <c r="P16" s="47">
        <f t="shared" si="2"/>
        <v>6.5217391304347824E-2</v>
      </c>
      <c r="Q16" s="47">
        <f t="shared" si="2"/>
        <v>0.74468085106382975</v>
      </c>
      <c r="R16" s="47">
        <f t="shared" si="27"/>
        <v>0</v>
      </c>
      <c r="S16" s="47">
        <f t="shared" si="3"/>
        <v>0.32608695652173914</v>
      </c>
      <c r="T16" s="47">
        <f t="shared" si="29"/>
        <v>0</v>
      </c>
      <c r="U16" s="47">
        <f t="shared" si="5"/>
        <v>1</v>
      </c>
      <c r="V16" s="48">
        <f t="shared" si="6"/>
        <v>0</v>
      </c>
      <c r="X16" s="59"/>
      <c r="Y16" s="44" t="s">
        <v>235</v>
      </c>
      <c r="Z16" s="47">
        <f>AVERAGE(Q9:Q12)</f>
        <v>0.7906938451056098</v>
      </c>
      <c r="AA16" s="47">
        <f>STDEV(Q9:Q12)</f>
        <v>4.5695598436860788E-2</v>
      </c>
      <c r="AB16" s="48">
        <f>AA16/(SQRT(COUNT(Q9:Q12)))</f>
        <v>2.2847799218430394E-2</v>
      </c>
      <c r="AV16" s="53">
        <v>5</v>
      </c>
      <c r="AW16" s="54" t="s">
        <v>11</v>
      </c>
      <c r="AX16" s="55">
        <f>AVERAGE(AK9:AK11)</f>
        <v>8418.7555201285086</v>
      </c>
      <c r="AY16" s="56">
        <f>STDEV(AK9:AK11)</f>
        <v>4074.394350642483</v>
      </c>
      <c r="AZ16" s="57">
        <f>AY16/(SQRT(COUNT(AK9:AK11)))</f>
        <v>2352.3526751281283</v>
      </c>
      <c r="BZ16" s="59"/>
      <c r="CA16" s="44" t="s">
        <v>234</v>
      </c>
      <c r="CB16" s="47">
        <f>AVERAGE(BR6:BR8)</f>
        <v>0.10054421768707482</v>
      </c>
      <c r="CC16" s="47">
        <f>STDEV(BR6:BR8)</f>
        <v>5.8985986204855477E-2</v>
      </c>
      <c r="CD16" s="48">
        <f>CC16/(SQRT(COUNT(BR6:BR8)))</f>
        <v>3.4055575013788864E-2</v>
      </c>
      <c r="CG16" s="61"/>
      <c r="CH16" s="61" t="s">
        <v>321</v>
      </c>
      <c r="CI16" s="61" t="s">
        <v>227</v>
      </c>
      <c r="CJ16" s="63">
        <v>605595.61300000001</v>
      </c>
      <c r="CK16" s="61">
        <v>102</v>
      </c>
      <c r="CL16" s="64">
        <v>79</v>
      </c>
      <c r="CM16" s="65">
        <f t="shared" si="19"/>
        <v>8421.4612697334724</v>
      </c>
      <c r="CN16" s="65">
        <f t="shared" si="20"/>
        <v>6522.5043167543554</v>
      </c>
      <c r="CO16" s="64">
        <v>8</v>
      </c>
      <c r="CP16" s="64">
        <v>3</v>
      </c>
      <c r="CQ16" s="64">
        <v>2</v>
      </c>
      <c r="CR16" s="64">
        <v>1</v>
      </c>
      <c r="CS16" s="64">
        <v>0</v>
      </c>
      <c r="CT16" s="64">
        <v>0</v>
      </c>
      <c r="CU16" s="64">
        <v>0</v>
      </c>
      <c r="CV16" s="66">
        <f t="shared" si="21"/>
        <v>7.8431372549019607E-2</v>
      </c>
      <c r="CW16" s="66">
        <f t="shared" si="21"/>
        <v>3.7974683544303799E-2</v>
      </c>
      <c r="CX16" s="66">
        <f t="shared" si="22"/>
        <v>2.5316455696202531E-2</v>
      </c>
      <c r="CY16" s="66">
        <f t="shared" si="23"/>
        <v>9.8039215686274508E-3</v>
      </c>
      <c r="CZ16" s="66">
        <f t="shared" si="24"/>
        <v>0</v>
      </c>
      <c r="DA16" s="66">
        <f t="shared" si="25"/>
        <v>0</v>
      </c>
      <c r="DB16" s="67">
        <f t="shared" si="26"/>
        <v>0</v>
      </c>
      <c r="DC16" s="45"/>
      <c r="DD16" s="59"/>
      <c r="DE16" s="44" t="s">
        <v>310</v>
      </c>
      <c r="DF16" s="47">
        <f>AVERAGE(CW6:CW10)</f>
        <v>3.6423426434903185E-2</v>
      </c>
      <c r="DG16" s="47">
        <f>STDEV(CW6:CW10)</f>
        <v>1.0058206378251455E-2</v>
      </c>
      <c r="DH16" s="48">
        <f>DG16/(SQRT(COUNT(CW6:CW10)))</f>
        <v>4.4981666386984427E-3</v>
      </c>
    </row>
    <row r="17" spans="1:112" ht="16" x14ac:dyDescent="0.2">
      <c r="A17" s="61"/>
      <c r="B17" s="70" t="s">
        <v>249</v>
      </c>
      <c r="C17" s="62" t="s">
        <v>233</v>
      </c>
      <c r="D17" s="63">
        <v>648069.28300000005</v>
      </c>
      <c r="E17" s="64">
        <v>75</v>
      </c>
      <c r="F17" s="64">
        <v>58</v>
      </c>
      <c r="G17" s="65">
        <f t="shared" si="0"/>
        <v>5786.4183635440095</v>
      </c>
      <c r="H17" s="65">
        <f t="shared" si="1"/>
        <v>4474.8302011407004</v>
      </c>
      <c r="I17" s="64">
        <v>5</v>
      </c>
      <c r="J17" s="64">
        <v>33</v>
      </c>
      <c r="K17" s="64">
        <v>4</v>
      </c>
      <c r="L17" s="64">
        <v>34</v>
      </c>
      <c r="M17" s="64">
        <v>3</v>
      </c>
      <c r="N17" s="64">
        <v>3</v>
      </c>
      <c r="O17" s="64">
        <v>1</v>
      </c>
      <c r="P17" s="66">
        <f t="shared" si="2"/>
        <v>6.6666666666666666E-2</v>
      </c>
      <c r="Q17" s="66">
        <f t="shared" si="2"/>
        <v>0.56896551724137934</v>
      </c>
      <c r="R17" s="66">
        <f t="shared" si="27"/>
        <v>6.8965517241379309E-2</v>
      </c>
      <c r="S17" s="66">
        <f t="shared" si="3"/>
        <v>0.45333333333333331</v>
      </c>
      <c r="T17" s="66">
        <f t="shared" si="29"/>
        <v>0.04</v>
      </c>
      <c r="U17" s="66">
        <f t="shared" si="5"/>
        <v>0.6</v>
      </c>
      <c r="V17" s="67">
        <f t="shared" si="6"/>
        <v>0.2</v>
      </c>
      <c r="X17" s="59"/>
      <c r="Y17" s="44" t="s">
        <v>236</v>
      </c>
      <c r="Z17" s="47">
        <f>AVERAGE(R9:R12)</f>
        <v>4.768312730497605E-2</v>
      </c>
      <c r="AA17" s="47">
        <f>STDEV(R9:R12)</f>
        <v>2.3623663710088161E-2</v>
      </c>
      <c r="AB17" s="48">
        <f>AA17/(SQRT(COUNT(R9:R12)))</f>
        <v>1.1811831855044081E-2</v>
      </c>
      <c r="AV17" s="59"/>
      <c r="AW17" s="44" t="s">
        <v>232</v>
      </c>
      <c r="AX17" s="27">
        <f>AVERAGE(AL9:AL11)</f>
        <v>10588.288604364436</v>
      </c>
      <c r="AY17">
        <f>STDEV(AL9:AL11)</f>
        <v>659.72910310407372</v>
      </c>
      <c r="AZ17" s="60">
        <f>AY17/(SQRT(COUNT(AL9:AL11)))</f>
        <v>380.89477526936736</v>
      </c>
      <c r="BZ17" s="59"/>
      <c r="CA17" s="44" t="s">
        <v>283</v>
      </c>
      <c r="CB17" s="47">
        <f>AVERAGE(BS6:BS8)</f>
        <v>0.16032594856124269</v>
      </c>
      <c r="CC17" s="47">
        <f>STDEV(BS6:BS8)</f>
        <v>2.2323551836400158E-2</v>
      </c>
      <c r="CD17" s="48">
        <f>CC17/(SQRT(COUNT(BS6:BS8)))</f>
        <v>1.2888508662014197E-2</v>
      </c>
      <c r="DD17" s="59"/>
      <c r="DE17" s="44" t="s">
        <v>312</v>
      </c>
      <c r="DF17" s="47">
        <f>AVERAGE(CX6:CX10)</f>
        <v>2.6821265413757244E-2</v>
      </c>
      <c r="DG17" s="47">
        <f>STDEV(CX6:CX10)</f>
        <v>1.367454761859334E-2</v>
      </c>
      <c r="DH17" s="48">
        <f>DG17/(SQRT(COUNT(CX6:CX10)))</f>
        <v>6.115443607346515E-3</v>
      </c>
    </row>
    <row r="18" spans="1:112" ht="16" x14ac:dyDescent="0.2">
      <c r="X18" s="59"/>
      <c r="Y18" s="44" t="s">
        <v>238</v>
      </c>
      <c r="Z18" s="47">
        <f>AVERAGE(S9:S12)</f>
        <v>0.62451847839171781</v>
      </c>
      <c r="AA18" s="47">
        <f>STDEV(S9:S12)</f>
        <v>0.14706493747640381</v>
      </c>
      <c r="AB18" s="48">
        <f>AA18/(SQRT(COUNT(S9:S12)))</f>
        <v>7.3532468738201906E-2</v>
      </c>
      <c r="AV18" s="59"/>
      <c r="AW18" s="44" t="s">
        <v>234</v>
      </c>
      <c r="AX18" s="47">
        <f>AVERAGE(AQ9:AQ11)</f>
        <v>6.4779109478826716E-2</v>
      </c>
      <c r="AY18" s="47">
        <f>STDEV(AQ9:AQ11)</f>
        <v>2.3435064853794339E-2</v>
      </c>
      <c r="AZ18" s="48">
        <f>AY18/(SQRT(COUNT(AQ9:AQ11)))</f>
        <v>1.35302410018145E-2</v>
      </c>
      <c r="BZ18" s="59"/>
      <c r="CA18" s="44" t="s">
        <v>284</v>
      </c>
      <c r="CB18" s="47">
        <f>AVERAGE(BT6:BT8)</f>
        <v>9.7105508870214755E-3</v>
      </c>
      <c r="CC18" s="47">
        <f>STDEV(BT6:BT8)</f>
        <v>9.8052553447806369E-3</v>
      </c>
      <c r="CD18" s="48">
        <f>CC18/(SQRT(COUNT(BT6:BT8)))</f>
        <v>5.6610668127821178E-3</v>
      </c>
      <c r="DD18" s="59"/>
      <c r="DE18" s="44" t="s">
        <v>313</v>
      </c>
      <c r="DF18" s="47">
        <f>AVERAGE(CY6:CY10)</f>
        <v>1.1976047904191617E-3</v>
      </c>
      <c r="DG18" s="47">
        <f>STDEV(CY6:CY10)</f>
        <v>2.6779257215566346E-3</v>
      </c>
      <c r="DH18" s="48">
        <f>DG18/(SQRT(COUNT(CY6:CY10)))</f>
        <v>1.1976047904191617E-3</v>
      </c>
    </row>
    <row r="19" spans="1:112" ht="16" x14ac:dyDescent="0.2">
      <c r="X19" s="68"/>
      <c r="Y19" s="44" t="s">
        <v>240</v>
      </c>
      <c r="Z19" s="47">
        <f>AVERAGE(T9:T12)</f>
        <v>9.0856080369246306E-2</v>
      </c>
      <c r="AA19" s="47">
        <f>STDEV(T9:T12)</f>
        <v>4.9051319229715618E-2</v>
      </c>
      <c r="AB19" s="48">
        <f>AA19/(SQRT(COUNT(T9:T12)))</f>
        <v>2.4525659614857809E-2</v>
      </c>
      <c r="AV19" s="59"/>
      <c r="AW19" s="44" t="s">
        <v>261</v>
      </c>
      <c r="AX19" s="47">
        <f>AVERAGE(AR9:AR11)</f>
        <v>0.53084121725468769</v>
      </c>
      <c r="AY19" s="47">
        <f>STDEV(AR9:AR11)</f>
        <v>9.219143949860352E-2</v>
      </c>
      <c r="AZ19" s="48">
        <f>AY19/(SQRT(COUNT(AR9:AR11)))</f>
        <v>5.3226752411497845E-2</v>
      </c>
      <c r="BZ19" s="59"/>
      <c r="CA19" s="44" t="s">
        <v>286</v>
      </c>
      <c r="CB19" s="47">
        <f>AVERAGE(BU6:BU8)</f>
        <v>0.25339758125472417</v>
      </c>
      <c r="CC19" s="47">
        <f>STDEV(BU6:BU8)</f>
        <v>5.9861369092382703E-2</v>
      </c>
      <c r="CD19" s="48">
        <f>CC19/(SQRT(COUNT(BU6:BU8)))</f>
        <v>3.45609775595467E-2</v>
      </c>
      <c r="DD19" s="68"/>
      <c r="DE19" s="44" t="s">
        <v>314</v>
      </c>
      <c r="DF19" s="47">
        <f>AVERAGE(CZ6:CZ10)</f>
        <v>0</v>
      </c>
      <c r="DG19" s="47">
        <f>STDEV(CZ6:CZ10)</f>
        <v>0</v>
      </c>
      <c r="DH19" s="48">
        <f>DG19/(SQRT(COUNT(CZ6:CZ10)))</f>
        <v>0</v>
      </c>
    </row>
    <row r="20" spans="1:112" ht="16" x14ac:dyDescent="0.2">
      <c r="X20" s="68"/>
      <c r="Y20" s="44" t="s">
        <v>242</v>
      </c>
      <c r="Z20" s="47">
        <f>AVERAGE(U9:U12)</f>
        <v>0.93333333333333335</v>
      </c>
      <c r="AA20" s="47">
        <f>STDEV(U9:U12)</f>
        <v>8.1649658092772581E-2</v>
      </c>
      <c r="AB20" s="48">
        <f>AA20/(SQRT(COUNT(U9:U12)))</f>
        <v>4.0824829046386291E-2</v>
      </c>
      <c r="AV20" s="68"/>
      <c r="AW20" s="44" t="s">
        <v>262</v>
      </c>
      <c r="AX20" s="47">
        <f>AVERAGE(AS9:AS11)</f>
        <v>0.50555962352095474</v>
      </c>
      <c r="AY20" s="47">
        <f>STDEV(AS9:AS11)</f>
        <v>0.172669141292777</v>
      </c>
      <c r="AZ20" s="48">
        <f>AY20/(SQRT(COUNT(AS9:AS11)))</f>
        <v>9.9690575206126328E-2</v>
      </c>
      <c r="BZ20" s="68"/>
      <c r="CA20" s="44" t="s">
        <v>288</v>
      </c>
      <c r="CB20" s="47">
        <f>AVERAGE(BV6:BV8)</f>
        <v>3.1662887377173092E-2</v>
      </c>
      <c r="CC20" s="47">
        <f>STDEV(BV6:BV8)</f>
        <v>7.2257129200397298E-3</v>
      </c>
      <c r="CD20" s="48">
        <f>CC20/(SQRT(COUNT(BV6:BV8)))</f>
        <v>4.171767299471895E-3</v>
      </c>
      <c r="DD20" s="68"/>
      <c r="DE20" s="44" t="s">
        <v>316</v>
      </c>
      <c r="DF20" s="47">
        <f>AVERAGE(DA6:DA10)</f>
        <v>0</v>
      </c>
      <c r="DG20" s="47">
        <f>STDEV(DA6:DA10)</f>
        <v>0</v>
      </c>
      <c r="DH20" s="48">
        <f>DG20/(SQRT(COUNT(DA6:DA10)))</f>
        <v>0</v>
      </c>
    </row>
    <row r="21" spans="1:112" ht="16" x14ac:dyDescent="0.2">
      <c r="X21" s="71"/>
      <c r="Y21" s="70" t="s">
        <v>244</v>
      </c>
      <c r="Z21" s="47">
        <f>AVERAGE(V9:V12)</f>
        <v>3.125E-2</v>
      </c>
      <c r="AA21" s="47">
        <f>STDEV(V9:V12)</f>
        <v>6.25E-2</v>
      </c>
      <c r="AB21" s="48">
        <f>AA21/(SQRT(COUNT(V9:V12)))</f>
        <v>3.125E-2</v>
      </c>
      <c r="AV21" s="71"/>
      <c r="AW21" s="70" t="s">
        <v>264</v>
      </c>
      <c r="AX21" s="79">
        <f>AVERAGE(AT9:AT11)</f>
        <v>0.62121212121212122</v>
      </c>
      <c r="AY21" s="66">
        <f>STDEV(AT9:AT11)</f>
        <v>0.11439143083743533</v>
      </c>
      <c r="AZ21" s="67">
        <f>AY21/(SQRT(COUNT(AT9:AT11)))</f>
        <v>6.6043923386979744E-2</v>
      </c>
      <c r="BZ21" s="68"/>
      <c r="CA21" s="44" t="s">
        <v>290</v>
      </c>
      <c r="CB21" s="47">
        <f>AVERAGE(BW6:BW8)</f>
        <v>0.41666666666666669</v>
      </c>
      <c r="CC21" s="47">
        <f>STDEV(BW6:BW8)</f>
        <v>0.28867513459481287</v>
      </c>
      <c r="CD21" s="48">
        <f>CC21/(SQRT(COUNT(BW6:BW8)))</f>
        <v>0.16666666666666666</v>
      </c>
      <c r="DD21" s="71"/>
      <c r="DE21" s="70" t="s">
        <v>318</v>
      </c>
      <c r="DF21" s="47">
        <f>AVERAGE(DB6:DB10)</f>
        <v>0</v>
      </c>
      <c r="DG21" s="47">
        <f>STDEV(DB6:DB10)</f>
        <v>0</v>
      </c>
      <c r="DH21" s="48">
        <f>DG21/(SQRT(COUNT(DB6:DB10)))</f>
        <v>0</v>
      </c>
    </row>
    <row r="22" spans="1:112" ht="16" x14ac:dyDescent="0.2">
      <c r="X22" s="43">
        <v>4</v>
      </c>
      <c r="Y22" s="54" t="s">
        <v>11</v>
      </c>
      <c r="Z22" s="55">
        <f>AVERAGE(G13:G17)</f>
        <v>5731.9174261402604</v>
      </c>
      <c r="AA22" s="56">
        <f>STDEV(G13:G17)</f>
        <v>3035.7166251590811</v>
      </c>
      <c r="AB22" s="57">
        <f>AA22/(SQRT(COUNT(G13:G17)))</f>
        <v>1357.6137468563907</v>
      </c>
      <c r="BZ22" s="71"/>
      <c r="CA22" s="70" t="s">
        <v>292</v>
      </c>
      <c r="CB22" s="47">
        <f>AVERAGE(BX6:BX8)</f>
        <v>0</v>
      </c>
      <c r="CC22" s="47">
        <f>STDEV(BX6:BX8)</f>
        <v>0</v>
      </c>
      <c r="CD22" s="48">
        <f>CC22/(SQRT(COUNT(BX6:BX8)))</f>
        <v>0</v>
      </c>
      <c r="DD22" s="43">
        <v>6</v>
      </c>
      <c r="DE22" s="54" t="s">
        <v>11</v>
      </c>
      <c r="DF22" s="55">
        <f>AVERAGE(CM11:CM16)</f>
        <v>10088.956305812808</v>
      </c>
      <c r="DG22" s="56">
        <f>STDEV(CM11:CM16)</f>
        <v>2858.1174000539613</v>
      </c>
      <c r="DH22" s="57">
        <f>DG22/(SQRT(COUNT(CM11:CM16)))</f>
        <v>1166.8215425170506</v>
      </c>
    </row>
    <row r="23" spans="1:112" ht="16" x14ac:dyDescent="0.2">
      <c r="X23" s="73"/>
      <c r="Y23" s="44" t="s">
        <v>232</v>
      </c>
      <c r="Z23" s="27">
        <f>AVERAGE(H13:H17)</f>
        <v>5215.804801930567</v>
      </c>
      <c r="AA23">
        <f>STDEV(H13:H17)</f>
        <v>647.42747501850477</v>
      </c>
      <c r="AB23" s="60">
        <f>AA23/(SQRT(COUNT(H13:H17)))</f>
        <v>289.53836892848472</v>
      </c>
      <c r="BZ23" s="43">
        <v>6</v>
      </c>
      <c r="CA23" s="54" t="s">
        <v>11</v>
      </c>
      <c r="CB23" s="55">
        <f>AVERAGE(BI9:BI12)</f>
        <v>8066.9564726358039</v>
      </c>
      <c r="CC23" s="56">
        <f>STDEV(BI9:BI12)</f>
        <v>3781.5354442460412</v>
      </c>
      <c r="CD23" s="57">
        <f>CC23/(SQRT(COUNT(BI9:BI12)))</f>
        <v>1890.7677221230206</v>
      </c>
      <c r="DD23" s="73"/>
      <c r="DE23" s="44" t="s">
        <v>232</v>
      </c>
      <c r="DF23" s="27">
        <f>AVERAGE(CN11:CN16)</f>
        <v>7475.9735666112974</v>
      </c>
      <c r="DG23">
        <f>STDEV(CN11:CN16)</f>
        <v>1413.2656643040718</v>
      </c>
      <c r="DH23" s="60">
        <f>DG23/(SQRT(COUNT(CN11:CN16)))</f>
        <v>576.96329142341312</v>
      </c>
    </row>
    <row r="24" spans="1:112" ht="16" x14ac:dyDescent="0.2">
      <c r="X24" s="74"/>
      <c r="Y24" s="44" t="s">
        <v>234</v>
      </c>
      <c r="Z24" s="47">
        <f>AVERAGE(P13:P17)</f>
        <v>9.9575558548605975E-2</v>
      </c>
      <c r="AA24" s="47">
        <f>STDEV(P13:P17)</f>
        <v>4.651015008086299E-2</v>
      </c>
      <c r="AB24" s="48">
        <f>AA24/(SQRT(COUNT(P13:P17)))</f>
        <v>2.0799971444905398E-2</v>
      </c>
      <c r="BZ24" s="73"/>
      <c r="CA24" s="44" t="s">
        <v>232</v>
      </c>
      <c r="CB24" s="27">
        <f>AVERAGE(BJ9:BJ12)</f>
        <v>6277.8126474166284</v>
      </c>
      <c r="CC24">
        <f>STDEV(BJ9:BJ12)</f>
        <v>1877.2869491391234</v>
      </c>
      <c r="CD24" s="60">
        <f>CC24/(SQRT(COUNT(BJ9:BJ12)))</f>
        <v>938.6434745695617</v>
      </c>
      <c r="DD24" s="74"/>
      <c r="DE24" s="44" t="s">
        <v>234</v>
      </c>
      <c r="DF24" s="47">
        <f>AVERAGE(CV11:CV16)</f>
        <v>9.4141741554977412E-2</v>
      </c>
      <c r="DG24" s="47">
        <f>STDEV(CV11:CV16)</f>
        <v>1.0186543140875595E-2</v>
      </c>
      <c r="DH24" s="48">
        <f>DG24/(SQRT(COUNT(CV11:CV16)))</f>
        <v>4.1586388229988515E-3</v>
      </c>
    </row>
    <row r="25" spans="1:112" ht="16" x14ac:dyDescent="0.2">
      <c r="X25" s="73"/>
      <c r="Y25" s="44" t="s">
        <v>235</v>
      </c>
      <c r="Z25" s="47">
        <f>AVERAGE(Q13:Q17)</f>
        <v>0.72676253769430588</v>
      </c>
      <c r="AA25" s="47">
        <f>STDEV(Q13:Q17)</f>
        <v>9.495353145911252E-2</v>
      </c>
      <c r="AB25" s="48">
        <f>AA25/(SQRT(COUNT(Q13:Q17)))</f>
        <v>4.2464510209248074E-2</v>
      </c>
      <c r="BZ25" s="74"/>
      <c r="CA25" s="44" t="s">
        <v>234</v>
      </c>
      <c r="CB25" s="47">
        <f>AVERAGE(BR9:BR12)</f>
        <v>7.1381811123658948E-2</v>
      </c>
      <c r="CC25" s="47">
        <f>STDEV(BR9:BR12)</f>
        <v>3.538745312154673E-2</v>
      </c>
      <c r="CD25" s="48">
        <f>CC25/(SQRT(COUNT(BR9:BR12)))</f>
        <v>1.7693726560773365E-2</v>
      </c>
      <c r="DD25" s="73"/>
      <c r="DE25" s="44" t="s">
        <v>310</v>
      </c>
      <c r="DF25" s="47">
        <f>AVERAGE(CW11:CW16)</f>
        <v>4.5140511647166433E-2</v>
      </c>
      <c r="DG25" s="47">
        <f>STDEV(CW11:CW16)</f>
        <v>1.7576960694914576E-2</v>
      </c>
      <c r="DH25" s="48">
        <f>DG25/(SQRT(COUNT(CW11:CW16)))</f>
        <v>7.17576415524939E-3</v>
      </c>
    </row>
    <row r="26" spans="1:112" ht="16" x14ac:dyDescent="0.2">
      <c r="X26" s="73"/>
      <c r="Y26" s="44" t="s">
        <v>236</v>
      </c>
      <c r="Z26" s="47">
        <f>AVERAGE(R13:R17)</f>
        <v>7.073466038983281E-2</v>
      </c>
      <c r="AA26" s="47">
        <f>STDEV(R13:R17)</f>
        <v>5.4373144490666069E-2</v>
      </c>
      <c r="AB26" s="48">
        <f>AA26/(SQRT(COUNT(R13:R17)))</f>
        <v>2.43164094463095E-2</v>
      </c>
      <c r="BZ26" s="73"/>
      <c r="CA26" s="44" t="s">
        <v>283</v>
      </c>
      <c r="CB26" s="47">
        <f>AVERAGE(BS9:BS12)</f>
        <v>0.19795979986197376</v>
      </c>
      <c r="CC26" s="47">
        <f>STDEV(BS9:BS12)</f>
        <v>4.4331042480409096E-2</v>
      </c>
      <c r="CD26" s="48">
        <f>CC26/(SQRT(COUNT(BS9:BS12)))</f>
        <v>2.2165521240204548E-2</v>
      </c>
      <c r="DD26" s="73"/>
      <c r="DE26" s="44" t="s">
        <v>312</v>
      </c>
      <c r="DF26" s="47">
        <f>AVERAGE(CX11:CX16)</f>
        <v>3.8129879263161866E-2</v>
      </c>
      <c r="DG26" s="47">
        <f>STDEV(CX11:CX16)</f>
        <v>1.0890789180552703E-2</v>
      </c>
      <c r="DH26" s="48">
        <f>DG26/(SQRT(COUNT(CX11:CX16)))</f>
        <v>4.4461460647629769E-3</v>
      </c>
    </row>
    <row r="27" spans="1:112" ht="16" x14ac:dyDescent="0.2">
      <c r="X27" s="73"/>
      <c r="Y27" s="44" t="s">
        <v>238</v>
      </c>
      <c r="Z27" s="47">
        <f>AVERAGE(S13:S17)</f>
        <v>0.4689366162724416</v>
      </c>
      <c r="AA27" s="47">
        <f>STDEV(S13:S17)</f>
        <v>0.10916549016946316</v>
      </c>
      <c r="AB27" s="48">
        <f>AA27/(SQRT(COUNT(S13:S17)))</f>
        <v>4.8820291363200929E-2</v>
      </c>
      <c r="BZ27" s="73"/>
      <c r="CA27" s="44" t="s">
        <v>284</v>
      </c>
      <c r="CB27" s="47">
        <f>AVERAGE(BT9:BT12)</f>
        <v>2.8511042097998616E-2</v>
      </c>
      <c r="CC27" s="47">
        <f>STDEV(BT9:BT12)</f>
        <v>3.1498575152464237E-2</v>
      </c>
      <c r="CD27" s="48">
        <f>CC27/(SQRT(COUNT(BT9:BT12)))</f>
        <v>1.5749287576232118E-2</v>
      </c>
      <c r="DD27" s="73"/>
      <c r="DE27" s="44" t="s">
        <v>313</v>
      </c>
      <c r="DF27" s="47">
        <f>AVERAGE(CY11:CY16)</f>
        <v>5.0704130449430633E-3</v>
      </c>
      <c r="DG27" s="47">
        <f>STDEV(CY11:CY16)</f>
        <v>8.567230916456647E-3</v>
      </c>
      <c r="DH27" s="48">
        <f>DG27/(SQRT(COUNT(CY11:CY16)))</f>
        <v>3.4975573756525808E-3</v>
      </c>
    </row>
    <row r="28" spans="1:112" ht="16" x14ac:dyDescent="0.2">
      <c r="X28" s="44"/>
      <c r="Y28" s="44" t="s">
        <v>240</v>
      </c>
      <c r="Z28" s="47">
        <f>AVERAGE(T13:T17)</f>
        <v>7.1800904977375568E-2</v>
      </c>
      <c r="AA28" s="47">
        <f>STDEV(T13:T17)</f>
        <v>5.7433474922611888E-2</v>
      </c>
      <c r="AB28" s="48">
        <f>AA28/(SQRT(COUNT(T13:T17)))</f>
        <v>2.5685030822197929E-2</v>
      </c>
      <c r="BZ28" s="73"/>
      <c r="CA28" s="44" t="s">
        <v>286</v>
      </c>
      <c r="CB28" s="47">
        <f>AVERAGE(BU9:BU12)</f>
        <v>0.29128934923771876</v>
      </c>
      <c r="CC28" s="47">
        <f>STDEV(BU9:BU12)</f>
        <v>0.11478659949497269</v>
      </c>
      <c r="CD28" s="48">
        <f>CC28/(SQRT(COUNT(BU9:BU12)))</f>
        <v>5.7393299747486345E-2</v>
      </c>
      <c r="DD28" s="44"/>
      <c r="DE28" s="44" t="s">
        <v>314</v>
      </c>
      <c r="DF28" s="47">
        <f>AVERAGE(CZ11:CZ16)</f>
        <v>1.8328851828353324E-3</v>
      </c>
      <c r="DG28" s="47">
        <f>STDEV(CZ11:CZ16)</f>
        <v>2.8411003698004282E-3</v>
      </c>
      <c r="DH28" s="48">
        <f>DG28/(SQRT(COUNT(CZ11:CZ16)))</f>
        <v>1.1598743690072739E-3</v>
      </c>
    </row>
    <row r="29" spans="1:112" x14ac:dyDescent="0.2">
      <c r="X29" s="44"/>
      <c r="Y29" s="44" t="s">
        <v>242</v>
      </c>
      <c r="Z29" s="47">
        <f>AVERAGE(U13:U17)</f>
        <v>0.84666666666666668</v>
      </c>
      <c r="AA29" s="47">
        <f>STDEV(U13:U17)</f>
        <v>0.16599866130651644</v>
      </c>
      <c r="AB29" s="48">
        <f>AA29/(SQRT(COUNT(U13:U17)))</f>
        <v>7.4236858171066955E-2</v>
      </c>
      <c r="BZ29" s="44"/>
      <c r="CA29" s="44" t="s">
        <v>288</v>
      </c>
      <c r="CB29" s="47">
        <f>AVERAGE(BV9:BV12)</f>
        <v>1.4169548748353095E-2</v>
      </c>
      <c r="CC29" s="47">
        <f>STDEV(BV9:BV12)</f>
        <v>1.3620408001285977E-2</v>
      </c>
      <c r="CD29" s="48">
        <f>CC29/(SQRT(COUNT(BV9:BV12)))</f>
        <v>6.8102040006429885E-3</v>
      </c>
      <c r="DD29" s="44"/>
      <c r="DE29" s="44" t="s">
        <v>316</v>
      </c>
      <c r="DF29" s="47">
        <f>AVERAGE(DA11:DA16)</f>
        <v>0</v>
      </c>
      <c r="DG29" s="47">
        <f>STDEV(DA11:DA16)</f>
        <v>0</v>
      </c>
      <c r="DH29" s="48">
        <f>DG29/(SQRT(COUNT(DA11:DA16)))</f>
        <v>0</v>
      </c>
    </row>
    <row r="30" spans="1:112" x14ac:dyDescent="0.2">
      <c r="X30" s="70"/>
      <c r="Y30" s="70" t="s">
        <v>244</v>
      </c>
      <c r="Z30" s="66">
        <f>AVERAGE(V13:V17)</f>
        <v>9.1515151515151522E-2</v>
      </c>
      <c r="AA30" s="66">
        <f>STDEV(V13:V17)</f>
        <v>9.2421758535922494E-2</v>
      </c>
      <c r="AB30" s="67">
        <f>AA30/(SQRT(COUNT(V13:V17)))</f>
        <v>4.1332266937278823E-2</v>
      </c>
      <c r="BZ30" s="44"/>
      <c r="CA30" s="44" t="s">
        <v>290</v>
      </c>
      <c r="CB30" s="47">
        <f>AVERAGE(BW9:BW12)</f>
        <v>0.29816017316017318</v>
      </c>
      <c r="CC30" s="47">
        <f>STDEV(BW9:BW12)</f>
        <v>0.26161167458339957</v>
      </c>
      <c r="CD30" s="48">
        <f>CC30/(SQRT(COUNT(BW9:BW12)))</f>
        <v>0.13080583729169978</v>
      </c>
      <c r="DD30" s="70"/>
      <c r="DE30" s="70" t="s">
        <v>318</v>
      </c>
      <c r="DF30" s="66">
        <f>AVERAGE(DB11:DB16)</f>
        <v>9.2592592592592587E-3</v>
      </c>
      <c r="DG30" s="66">
        <f>STDEV(DB11:DB16)</f>
        <v>2.2680460581325723E-2</v>
      </c>
      <c r="DH30" s="67">
        <f>DG30/(SQRT(COUNT(DB11:DB16)))</f>
        <v>9.2592592592592605E-3</v>
      </c>
    </row>
    <row r="31" spans="1:112" x14ac:dyDescent="0.2">
      <c r="BZ31" s="70"/>
      <c r="CA31" s="70" t="s">
        <v>292</v>
      </c>
      <c r="CB31" s="66">
        <f>AVERAGE(BX9:BX12)</f>
        <v>0</v>
      </c>
      <c r="CC31" s="66">
        <f>STDEV(BX9:BX12)</f>
        <v>0</v>
      </c>
      <c r="CD31" s="67">
        <f>CC31/(SQRT(COUNT(BX9:BX12)))</f>
        <v>0</v>
      </c>
    </row>
  </sheetData>
  <mergeCells count="4">
    <mergeCell ref="Z2:AB2"/>
    <mergeCell ref="AX2:AZ2"/>
    <mergeCell ref="CB2:CD2"/>
    <mergeCell ref="DF2:DH2"/>
  </mergeCells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506FF-DF18-9946-862C-F63079C74B9F}">
  <dimension ref="A1:G16"/>
  <sheetViews>
    <sheetView workbookViewId="0">
      <selection activeCell="H17" sqref="H17"/>
    </sheetView>
  </sheetViews>
  <sheetFormatPr baseColWidth="10" defaultColWidth="8.83203125" defaultRowHeight="15" x14ac:dyDescent="0.2"/>
  <sheetData>
    <row r="1" spans="1:7" x14ac:dyDescent="0.2">
      <c r="A1" s="4" t="s">
        <v>801</v>
      </c>
    </row>
    <row r="2" spans="1:7" x14ac:dyDescent="0.2">
      <c r="A2" s="5"/>
      <c r="B2" s="5" t="s">
        <v>13</v>
      </c>
      <c r="C2" s="5" t="s">
        <v>800</v>
      </c>
      <c r="D2" s="5" t="s">
        <v>799</v>
      </c>
      <c r="E2" s="5" t="s">
        <v>798</v>
      </c>
      <c r="F2" s="5" t="s">
        <v>797</v>
      </c>
      <c r="G2" s="5" t="s">
        <v>796</v>
      </c>
    </row>
    <row r="3" spans="1:7" x14ac:dyDescent="0.2">
      <c r="A3" s="289" t="s">
        <v>795</v>
      </c>
      <c r="B3" t="s">
        <v>794</v>
      </c>
      <c r="C3" t="s">
        <v>767</v>
      </c>
      <c r="D3">
        <v>7</v>
      </c>
      <c r="E3">
        <v>8</v>
      </c>
      <c r="F3">
        <v>11</v>
      </c>
      <c r="G3">
        <v>12</v>
      </c>
    </row>
    <row r="4" spans="1:7" x14ac:dyDescent="0.2">
      <c r="A4" s="289"/>
      <c r="B4" t="s">
        <v>793</v>
      </c>
      <c r="C4" t="s">
        <v>767</v>
      </c>
      <c r="D4">
        <v>18</v>
      </c>
      <c r="E4">
        <v>17</v>
      </c>
      <c r="F4">
        <v>0</v>
      </c>
      <c r="G4">
        <v>7</v>
      </c>
    </row>
    <row r="5" spans="1:7" x14ac:dyDescent="0.2">
      <c r="A5" s="289"/>
      <c r="B5" t="s">
        <v>792</v>
      </c>
      <c r="C5" t="s">
        <v>780</v>
      </c>
    </row>
    <row r="6" spans="1:7" x14ac:dyDescent="0.2">
      <c r="A6" s="289"/>
      <c r="B6" t="s">
        <v>791</v>
      </c>
      <c r="C6" t="s">
        <v>780</v>
      </c>
      <c r="D6">
        <v>17</v>
      </c>
      <c r="E6">
        <v>31</v>
      </c>
      <c r="F6">
        <v>15</v>
      </c>
      <c r="G6">
        <v>14</v>
      </c>
    </row>
    <row r="8" spans="1:7" x14ac:dyDescent="0.2">
      <c r="A8" s="289" t="s">
        <v>790</v>
      </c>
      <c r="B8" t="s">
        <v>789</v>
      </c>
      <c r="C8" t="s">
        <v>767</v>
      </c>
      <c r="D8">
        <v>35</v>
      </c>
      <c r="E8">
        <v>38</v>
      </c>
      <c r="F8">
        <v>23</v>
      </c>
      <c r="G8">
        <v>29</v>
      </c>
    </row>
    <row r="9" spans="1:7" x14ac:dyDescent="0.2">
      <c r="A9" s="289"/>
      <c r="B9" t="s">
        <v>788</v>
      </c>
      <c r="C9" t="s">
        <v>767</v>
      </c>
      <c r="D9">
        <v>79</v>
      </c>
      <c r="E9">
        <v>60</v>
      </c>
      <c r="F9">
        <v>78</v>
      </c>
      <c r="G9">
        <v>51</v>
      </c>
    </row>
    <row r="10" spans="1:7" x14ac:dyDescent="0.2">
      <c r="A10" s="289"/>
      <c r="B10" t="s">
        <v>787</v>
      </c>
      <c r="C10" t="s">
        <v>780</v>
      </c>
      <c r="D10">
        <v>26</v>
      </c>
      <c r="E10">
        <v>27</v>
      </c>
      <c r="F10">
        <v>32</v>
      </c>
      <c r="G10">
        <v>9</v>
      </c>
    </row>
    <row r="11" spans="1:7" x14ac:dyDescent="0.2">
      <c r="A11" s="289"/>
      <c r="B11" t="s">
        <v>786</v>
      </c>
      <c r="C11" t="s">
        <v>780</v>
      </c>
      <c r="D11">
        <v>27</v>
      </c>
      <c r="F11">
        <v>8</v>
      </c>
    </row>
    <row r="13" spans="1:7" x14ac:dyDescent="0.2">
      <c r="A13" s="289" t="s">
        <v>785</v>
      </c>
      <c r="B13" t="s">
        <v>784</v>
      </c>
      <c r="C13" t="s">
        <v>767</v>
      </c>
      <c r="D13">
        <v>29</v>
      </c>
      <c r="F13">
        <v>34</v>
      </c>
    </row>
    <row r="14" spans="1:7" x14ac:dyDescent="0.2">
      <c r="A14" s="289"/>
      <c r="B14" t="s">
        <v>783</v>
      </c>
      <c r="C14" t="s">
        <v>767</v>
      </c>
      <c r="D14">
        <v>59</v>
      </c>
      <c r="F14">
        <v>53</v>
      </c>
    </row>
    <row r="15" spans="1:7" x14ac:dyDescent="0.2">
      <c r="A15" s="289"/>
      <c r="B15" t="s">
        <v>782</v>
      </c>
      <c r="C15" t="s">
        <v>780</v>
      </c>
      <c r="D15">
        <v>50</v>
      </c>
      <c r="F15">
        <v>63</v>
      </c>
    </row>
    <row r="16" spans="1:7" x14ac:dyDescent="0.2">
      <c r="A16" s="289"/>
      <c r="B16" t="s">
        <v>781</v>
      </c>
      <c r="C16" t="s">
        <v>780</v>
      </c>
      <c r="D16">
        <v>59</v>
      </c>
      <c r="F16">
        <v>53</v>
      </c>
    </row>
  </sheetData>
  <mergeCells count="3">
    <mergeCell ref="A3:A6"/>
    <mergeCell ref="A8:A11"/>
    <mergeCell ref="A13:A16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C8583-BC83-B345-9DBA-84A92C532ACD}">
  <dimension ref="A1:D39"/>
  <sheetViews>
    <sheetView workbookViewId="0">
      <selection activeCell="B21" sqref="B21"/>
    </sheetView>
  </sheetViews>
  <sheetFormatPr baseColWidth="10" defaultColWidth="8.83203125" defaultRowHeight="15" x14ac:dyDescent="0.2"/>
  <sheetData>
    <row r="1" spans="1:3" x14ac:dyDescent="0.2">
      <c r="A1" s="4" t="s">
        <v>804</v>
      </c>
    </row>
    <row r="2" spans="1:3" x14ac:dyDescent="0.2">
      <c r="B2" s="290" t="s">
        <v>803</v>
      </c>
      <c r="C2" s="290"/>
    </row>
    <row r="3" spans="1:3" x14ac:dyDescent="0.2">
      <c r="A3" t="s">
        <v>13</v>
      </c>
      <c r="B3" t="s">
        <v>131</v>
      </c>
      <c r="C3" t="s">
        <v>132</v>
      </c>
    </row>
    <row r="4" spans="1:3" x14ac:dyDescent="0.2">
      <c r="A4" t="s">
        <v>49</v>
      </c>
      <c r="B4" s="3">
        <v>3.4489999999999998</v>
      </c>
      <c r="C4" s="3">
        <v>3.65</v>
      </c>
    </row>
    <row r="5" spans="1:3" x14ac:dyDescent="0.2">
      <c r="A5" t="s">
        <v>48</v>
      </c>
      <c r="B5" s="3">
        <v>3.3559999999999999</v>
      </c>
      <c r="C5" s="3">
        <v>5.9279999999999999</v>
      </c>
    </row>
    <row r="6" spans="1:3" x14ac:dyDescent="0.2">
      <c r="A6" t="s">
        <v>47</v>
      </c>
      <c r="B6" s="3">
        <v>1.2270000000000001</v>
      </c>
      <c r="C6" s="3">
        <v>8.1259999999999994</v>
      </c>
    </row>
    <row r="7" spans="1:3" x14ac:dyDescent="0.2">
      <c r="A7" t="s">
        <v>46</v>
      </c>
      <c r="B7" s="3">
        <v>3.5030000000000001</v>
      </c>
      <c r="C7" s="3">
        <v>4.9850000000000003</v>
      </c>
    </row>
    <row r="8" spans="1:3" x14ac:dyDescent="0.2">
      <c r="A8" t="s">
        <v>45</v>
      </c>
      <c r="B8" s="3">
        <v>4.593</v>
      </c>
      <c r="C8" s="3">
        <v>4.532</v>
      </c>
    </row>
    <row r="9" spans="1:3" x14ac:dyDescent="0.2">
      <c r="A9" t="s">
        <v>44</v>
      </c>
      <c r="B9" s="3">
        <v>4.069</v>
      </c>
      <c r="C9" s="3">
        <v>3.512</v>
      </c>
    </row>
    <row r="10" spans="1:3" x14ac:dyDescent="0.2">
      <c r="A10" t="s">
        <v>43</v>
      </c>
      <c r="B10" s="3">
        <v>5.5019999999999998</v>
      </c>
      <c r="C10" s="3">
        <v>5.351</v>
      </c>
    </row>
    <row r="11" spans="1:3" x14ac:dyDescent="0.2">
      <c r="A11" t="s">
        <v>42</v>
      </c>
      <c r="B11" s="3">
        <v>9.4540000000000006</v>
      </c>
      <c r="C11" s="3">
        <v>6.5750000000000002</v>
      </c>
    </row>
    <row r="12" spans="1:3" x14ac:dyDescent="0.2">
      <c r="A12" t="s">
        <v>41</v>
      </c>
      <c r="B12" s="3">
        <v>2.4529999999999998</v>
      </c>
      <c r="C12" s="3">
        <v>4.4630000000000001</v>
      </c>
    </row>
    <row r="13" spans="1:3" x14ac:dyDescent="0.2">
      <c r="A13" t="s">
        <v>40</v>
      </c>
      <c r="B13" s="3">
        <v>9.9640000000000004</v>
      </c>
      <c r="C13" s="3">
        <v>4.3860000000000001</v>
      </c>
    </row>
    <row r="14" spans="1:3" x14ac:dyDescent="0.2">
      <c r="A14" t="s">
        <v>39</v>
      </c>
      <c r="B14" s="3">
        <v>1.825</v>
      </c>
      <c r="C14" s="3">
        <v>5.6710000000000003</v>
      </c>
    </row>
    <row r="15" spans="1:3" x14ac:dyDescent="0.2">
      <c r="A15" t="s">
        <v>38</v>
      </c>
      <c r="B15" s="3">
        <v>3.9289999999999998</v>
      </c>
      <c r="C15" s="3">
        <v>3.0070000000000001</v>
      </c>
    </row>
    <row r="16" spans="1:3" x14ac:dyDescent="0.2">
      <c r="A16" t="s">
        <v>37</v>
      </c>
      <c r="B16" s="3">
        <v>6.399</v>
      </c>
      <c r="C16" s="3">
        <v>2.8140000000000001</v>
      </c>
    </row>
    <row r="17" spans="1:4" x14ac:dyDescent="0.2">
      <c r="A17" t="s">
        <v>36</v>
      </c>
      <c r="B17" s="3">
        <v>7.1529999999999996</v>
      </c>
      <c r="C17" s="3">
        <v>1.3029999999999999</v>
      </c>
    </row>
    <row r="18" spans="1:4" x14ac:dyDescent="0.2">
      <c r="A18" t="s">
        <v>202</v>
      </c>
      <c r="B18" s="3">
        <v>2.629</v>
      </c>
      <c r="C18" s="3">
        <v>8.0939999999999994</v>
      </c>
    </row>
    <row r="19" spans="1:4" x14ac:dyDescent="0.2">
      <c r="A19" t="s">
        <v>35</v>
      </c>
      <c r="B19" s="3">
        <v>3.59</v>
      </c>
      <c r="C19" s="3">
        <v>5.0069999999999997</v>
      </c>
    </row>
    <row r="20" spans="1:4" x14ac:dyDescent="0.2">
      <c r="A20" t="s">
        <v>34</v>
      </c>
      <c r="B20">
        <v>5.6589999999999998</v>
      </c>
      <c r="C20">
        <v>2.1059999999999999</v>
      </c>
    </row>
    <row r="21" spans="1:4" x14ac:dyDescent="0.2">
      <c r="A21" t="s">
        <v>33</v>
      </c>
      <c r="B21">
        <v>3.2040000000000002</v>
      </c>
      <c r="C21">
        <v>10.337999999999999</v>
      </c>
    </row>
    <row r="22" spans="1:4" x14ac:dyDescent="0.2">
      <c r="D22" s="3"/>
    </row>
    <row r="23" spans="1:4" x14ac:dyDescent="0.2">
      <c r="B23" s="290" t="s">
        <v>802</v>
      </c>
      <c r="C23" s="290"/>
    </row>
    <row r="24" spans="1:4" x14ac:dyDescent="0.2">
      <c r="A24" t="s">
        <v>13</v>
      </c>
      <c r="B24" t="s">
        <v>131</v>
      </c>
      <c r="C24" t="s">
        <v>132</v>
      </c>
    </row>
    <row r="25" spans="1:4" x14ac:dyDescent="0.2">
      <c r="A25" t="s">
        <v>47</v>
      </c>
      <c r="B25">
        <v>4</v>
      </c>
      <c r="C25">
        <v>27</v>
      </c>
    </row>
    <row r="26" spans="1:4" x14ac:dyDescent="0.2">
      <c r="A26" t="s">
        <v>46</v>
      </c>
      <c r="B26">
        <v>12</v>
      </c>
      <c r="C26">
        <v>17</v>
      </c>
    </row>
    <row r="27" spans="1:4" x14ac:dyDescent="0.2">
      <c r="A27" t="s">
        <v>45</v>
      </c>
      <c r="B27">
        <v>15</v>
      </c>
      <c r="C27">
        <v>15</v>
      </c>
    </row>
    <row r="28" spans="1:4" x14ac:dyDescent="0.2">
      <c r="A28" t="s">
        <v>44</v>
      </c>
      <c r="B28">
        <v>14</v>
      </c>
      <c r="C28">
        <v>12</v>
      </c>
    </row>
    <row r="29" spans="1:4" x14ac:dyDescent="0.2">
      <c r="A29" t="s">
        <v>43</v>
      </c>
      <c r="B29">
        <v>18</v>
      </c>
      <c r="C29">
        <v>18</v>
      </c>
    </row>
    <row r="30" spans="1:4" x14ac:dyDescent="0.2">
      <c r="A30" t="s">
        <v>42</v>
      </c>
      <c r="B30">
        <v>32</v>
      </c>
      <c r="C30">
        <v>22</v>
      </c>
    </row>
    <row r="31" spans="1:4" x14ac:dyDescent="0.2">
      <c r="A31" t="s">
        <v>41</v>
      </c>
      <c r="B31">
        <v>8</v>
      </c>
      <c r="C31">
        <v>15</v>
      </c>
    </row>
    <row r="32" spans="1:4" x14ac:dyDescent="0.2">
      <c r="A32" t="s">
        <v>40</v>
      </c>
      <c r="B32">
        <v>33</v>
      </c>
      <c r="C32">
        <v>15</v>
      </c>
    </row>
    <row r="33" spans="1:3" x14ac:dyDescent="0.2">
      <c r="A33" t="s">
        <v>39</v>
      </c>
      <c r="B33">
        <v>6</v>
      </c>
      <c r="C33">
        <v>19</v>
      </c>
    </row>
    <row r="34" spans="1:3" x14ac:dyDescent="0.2">
      <c r="A34" t="s">
        <v>38</v>
      </c>
      <c r="B34">
        <v>13</v>
      </c>
      <c r="C34">
        <v>10</v>
      </c>
    </row>
    <row r="35" spans="1:3" x14ac:dyDescent="0.2">
      <c r="A35" t="s">
        <v>37</v>
      </c>
      <c r="B35">
        <v>21</v>
      </c>
      <c r="C35">
        <v>9</v>
      </c>
    </row>
    <row r="36" spans="1:3" x14ac:dyDescent="0.2">
      <c r="A36" t="s">
        <v>36</v>
      </c>
      <c r="B36">
        <v>24</v>
      </c>
      <c r="C36">
        <v>4</v>
      </c>
    </row>
    <row r="37" spans="1:3" x14ac:dyDescent="0.2">
      <c r="A37" t="s">
        <v>202</v>
      </c>
      <c r="B37">
        <v>9</v>
      </c>
      <c r="C37">
        <v>27</v>
      </c>
    </row>
    <row r="38" spans="1:3" x14ac:dyDescent="0.2">
      <c r="A38" t="s">
        <v>35</v>
      </c>
      <c r="B38">
        <v>12</v>
      </c>
      <c r="C38">
        <v>17</v>
      </c>
    </row>
    <row r="39" spans="1:3" x14ac:dyDescent="0.2">
      <c r="A39" t="s">
        <v>33</v>
      </c>
      <c r="B39">
        <v>11</v>
      </c>
      <c r="C39">
        <v>34</v>
      </c>
    </row>
  </sheetData>
  <mergeCells count="2">
    <mergeCell ref="B2:C2"/>
    <mergeCell ref="B23:C2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2FCDB-4B3E-AD45-A032-3BFACF4AEC3E}">
  <dimension ref="A1:E13"/>
  <sheetViews>
    <sheetView workbookViewId="0">
      <selection activeCell="J18" sqref="J18"/>
    </sheetView>
  </sheetViews>
  <sheetFormatPr baseColWidth="10" defaultColWidth="11.5" defaultRowHeight="15" x14ac:dyDescent="0.2"/>
  <sheetData>
    <row r="1" spans="1:5" x14ac:dyDescent="0.2">
      <c r="A1" s="4" t="s">
        <v>807</v>
      </c>
    </row>
    <row r="2" spans="1:5" x14ac:dyDescent="0.2">
      <c r="B2" s="290" t="s">
        <v>803</v>
      </c>
      <c r="C2" s="290"/>
      <c r="D2" s="290" t="s">
        <v>802</v>
      </c>
      <c r="E2" s="290"/>
    </row>
    <row r="3" spans="1:5" x14ac:dyDescent="0.2">
      <c r="A3" t="s">
        <v>13</v>
      </c>
      <c r="B3" s="7" t="s">
        <v>806</v>
      </c>
      <c r="C3" s="7" t="s">
        <v>805</v>
      </c>
      <c r="D3" s="7" t="s">
        <v>806</v>
      </c>
      <c r="E3" s="7" t="s">
        <v>805</v>
      </c>
    </row>
    <row r="4" spans="1:5" x14ac:dyDescent="0.2">
      <c r="A4">
        <v>1</v>
      </c>
      <c r="B4" s="3">
        <v>9.8960000000000008</v>
      </c>
      <c r="C4" s="3">
        <v>6.3879999999999999</v>
      </c>
      <c r="D4" s="3">
        <v>17.899999999999999</v>
      </c>
      <c r="E4" s="3">
        <v>10.9</v>
      </c>
    </row>
    <row r="5" spans="1:5" x14ac:dyDescent="0.2">
      <c r="A5">
        <v>2</v>
      </c>
      <c r="B5" s="3">
        <v>6.6769999999999996</v>
      </c>
      <c r="C5" s="3">
        <v>5.9820000000000002</v>
      </c>
      <c r="D5" s="3">
        <v>4.8</v>
      </c>
      <c r="E5" s="3">
        <v>13.9</v>
      </c>
    </row>
    <row r="6" spans="1:5" x14ac:dyDescent="0.2">
      <c r="A6">
        <v>3</v>
      </c>
      <c r="B6" s="3">
        <v>3.8540000000000001</v>
      </c>
      <c r="C6" s="3">
        <v>6.4950000000000001</v>
      </c>
      <c r="D6" s="3">
        <v>10</v>
      </c>
      <c r="E6" s="3">
        <v>11.9</v>
      </c>
    </row>
    <row r="7" spans="1:5" x14ac:dyDescent="0.2">
      <c r="A7">
        <v>4</v>
      </c>
      <c r="B7" s="3">
        <v>6.6180000000000003</v>
      </c>
      <c r="C7" s="3">
        <v>9.1289999999999996</v>
      </c>
      <c r="D7" s="3">
        <v>15.2</v>
      </c>
      <c r="E7" s="3">
        <v>12.5</v>
      </c>
    </row>
    <row r="8" spans="1:5" x14ac:dyDescent="0.2">
      <c r="A8">
        <v>5</v>
      </c>
      <c r="B8" s="3">
        <v>6.31</v>
      </c>
      <c r="C8" s="3">
        <v>3.887</v>
      </c>
      <c r="D8" s="3">
        <v>18.3</v>
      </c>
      <c r="E8" s="3">
        <v>7.7</v>
      </c>
    </row>
    <row r="9" spans="1:5" x14ac:dyDescent="0.2">
      <c r="A9">
        <v>6</v>
      </c>
      <c r="B9" s="3">
        <v>10.141</v>
      </c>
      <c r="C9" s="3">
        <v>5.2130000000000001</v>
      </c>
      <c r="D9" s="3">
        <v>21.3</v>
      </c>
      <c r="E9" s="3">
        <v>24.5</v>
      </c>
    </row>
    <row r="10" spans="1:5" x14ac:dyDescent="0.2">
      <c r="A10">
        <v>7</v>
      </c>
      <c r="B10" s="3">
        <v>1.9730000000000001</v>
      </c>
      <c r="C10" s="3">
        <v>2.819</v>
      </c>
      <c r="D10" s="3">
        <v>5.0999999999999996</v>
      </c>
      <c r="E10" s="3">
        <v>5.6</v>
      </c>
    </row>
    <row r="11" spans="1:5" x14ac:dyDescent="0.2">
      <c r="A11">
        <v>8</v>
      </c>
      <c r="B11" s="3">
        <v>9.0679999999999996</v>
      </c>
      <c r="C11" s="3">
        <v>5.7590000000000003</v>
      </c>
      <c r="D11" s="3">
        <v>13.6</v>
      </c>
      <c r="E11" s="3">
        <v>9.1999999999999993</v>
      </c>
    </row>
    <row r="12" spans="1:5" x14ac:dyDescent="0.2">
      <c r="A12">
        <v>9</v>
      </c>
      <c r="B12" s="3">
        <v>4.03</v>
      </c>
      <c r="C12" s="3">
        <v>10.035</v>
      </c>
      <c r="D12" s="3">
        <v>17.100000000000001</v>
      </c>
      <c r="E12" s="3">
        <v>10.7</v>
      </c>
    </row>
    <row r="13" spans="1:5" x14ac:dyDescent="0.2">
      <c r="A13">
        <v>10</v>
      </c>
      <c r="B13" s="3">
        <v>7.6130000000000004</v>
      </c>
      <c r="C13" s="3">
        <v>4.47</v>
      </c>
      <c r="D13" s="3">
        <v>16.3</v>
      </c>
      <c r="E13" s="3">
        <v>5.5</v>
      </c>
    </row>
  </sheetData>
  <mergeCells count="2">
    <mergeCell ref="B2:C2"/>
    <mergeCell ref="D2:E2"/>
  </mergeCells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06A77-FCB8-1F40-8FC5-86D8B3CBFF91}">
  <dimension ref="A1:V160"/>
  <sheetViews>
    <sheetView zoomScale="64" workbookViewId="0">
      <selection activeCell="AD34" sqref="AD34"/>
    </sheetView>
  </sheetViews>
  <sheetFormatPr baseColWidth="10" defaultColWidth="10.83203125" defaultRowHeight="16" x14ac:dyDescent="0.2"/>
  <cols>
    <col min="1" max="22" width="10.83203125" style="87"/>
    <col min="23" max="16384" width="10.83203125" style="86"/>
  </cols>
  <sheetData>
    <row r="1" spans="1:22" x14ac:dyDescent="0.2">
      <c r="A1" s="92" t="s">
        <v>809</v>
      </c>
    </row>
    <row r="2" spans="1:22" x14ac:dyDescent="0.2">
      <c r="B2" s="87" t="s">
        <v>436</v>
      </c>
      <c r="C2" s="87" t="s">
        <v>808</v>
      </c>
    </row>
    <row r="3" spans="1:22" x14ac:dyDescent="0.2">
      <c r="B3" s="87" t="s">
        <v>434</v>
      </c>
      <c r="C3" s="87" t="s">
        <v>433</v>
      </c>
      <c r="E3" s="87" t="s">
        <v>432</v>
      </c>
      <c r="G3" s="87" t="s">
        <v>431</v>
      </c>
      <c r="I3" s="87" t="s">
        <v>430</v>
      </c>
      <c r="K3" s="87" t="s">
        <v>429</v>
      </c>
      <c r="M3" s="87" t="s">
        <v>428</v>
      </c>
      <c r="O3" s="87" t="s">
        <v>427</v>
      </c>
      <c r="Q3" s="87" t="s">
        <v>425</v>
      </c>
      <c r="S3" s="87" t="s">
        <v>424</v>
      </c>
      <c r="U3" s="87" t="s">
        <v>423</v>
      </c>
    </row>
    <row r="4" spans="1:22" x14ac:dyDescent="0.2">
      <c r="B4" s="87" t="s">
        <v>421</v>
      </c>
      <c r="C4" s="87" t="s">
        <v>420</v>
      </c>
      <c r="D4" s="87" t="s">
        <v>419</v>
      </c>
      <c r="E4" s="87" t="s">
        <v>420</v>
      </c>
      <c r="F4" s="87" t="s">
        <v>419</v>
      </c>
      <c r="G4" s="87" t="s">
        <v>420</v>
      </c>
      <c r="H4" s="87" t="s">
        <v>419</v>
      </c>
      <c r="I4" s="87" t="s">
        <v>420</v>
      </c>
      <c r="J4" s="87" t="s">
        <v>419</v>
      </c>
      <c r="K4" s="87" t="s">
        <v>420</v>
      </c>
      <c r="L4" s="87" t="s">
        <v>419</v>
      </c>
      <c r="M4" s="87" t="s">
        <v>420</v>
      </c>
      <c r="N4" s="87" t="s">
        <v>419</v>
      </c>
      <c r="O4" s="87" t="s">
        <v>420</v>
      </c>
      <c r="P4" s="87" t="s">
        <v>419</v>
      </c>
      <c r="Q4" s="87" t="s">
        <v>420</v>
      </c>
      <c r="R4" s="87" t="s">
        <v>419</v>
      </c>
      <c r="S4" s="87" t="s">
        <v>420</v>
      </c>
      <c r="T4" s="87" t="s">
        <v>419</v>
      </c>
      <c r="U4" s="87" t="s">
        <v>420</v>
      </c>
      <c r="V4" s="87" t="s">
        <v>419</v>
      </c>
    </row>
    <row r="5" spans="1:22" x14ac:dyDescent="0.2">
      <c r="A5" s="293" t="s">
        <v>447</v>
      </c>
      <c r="B5" s="87" t="s">
        <v>459</v>
      </c>
      <c r="C5" s="87">
        <v>0</v>
      </c>
      <c r="D5" s="87">
        <v>0</v>
      </c>
      <c r="E5" s="87">
        <v>0</v>
      </c>
      <c r="F5" s="87">
        <v>0</v>
      </c>
      <c r="G5" s="87">
        <v>0</v>
      </c>
      <c r="H5" s="87">
        <v>20</v>
      </c>
      <c r="I5" s="87">
        <v>20</v>
      </c>
      <c r="J5" s="87">
        <v>20</v>
      </c>
      <c r="K5" s="87">
        <v>40</v>
      </c>
      <c r="L5" s="87">
        <v>20</v>
      </c>
      <c r="M5" s="87">
        <v>60</v>
      </c>
      <c r="N5" s="87">
        <v>100</v>
      </c>
      <c r="O5" s="87">
        <v>120</v>
      </c>
      <c r="P5" s="87">
        <v>160</v>
      </c>
      <c r="Q5" s="87">
        <v>0.6</v>
      </c>
      <c r="R5" s="87">
        <v>1</v>
      </c>
      <c r="S5" s="87">
        <v>1</v>
      </c>
      <c r="T5" s="87">
        <v>1</v>
      </c>
      <c r="U5" s="87">
        <v>0</v>
      </c>
      <c r="V5" s="87">
        <v>20</v>
      </c>
    </row>
    <row r="6" spans="1:22" x14ac:dyDescent="0.2">
      <c r="A6" s="293"/>
      <c r="B6" s="87" t="s">
        <v>458</v>
      </c>
      <c r="C6" s="87">
        <v>0</v>
      </c>
      <c r="D6" s="87">
        <v>0</v>
      </c>
      <c r="E6" s="87">
        <v>0</v>
      </c>
      <c r="F6" s="87">
        <v>0</v>
      </c>
      <c r="G6" s="87">
        <v>20</v>
      </c>
      <c r="H6" s="87">
        <v>0</v>
      </c>
      <c r="I6" s="87">
        <v>40</v>
      </c>
      <c r="J6" s="87">
        <v>40</v>
      </c>
      <c r="K6" s="87">
        <v>80</v>
      </c>
      <c r="L6" s="87">
        <v>20</v>
      </c>
      <c r="M6" s="87">
        <v>80</v>
      </c>
      <c r="N6" s="87">
        <v>80</v>
      </c>
      <c r="O6" s="87">
        <v>220</v>
      </c>
      <c r="P6" s="87">
        <v>140</v>
      </c>
      <c r="Q6" s="87">
        <v>0.4</v>
      </c>
      <c r="R6" s="87">
        <v>0.4</v>
      </c>
      <c r="S6" s="87">
        <v>0.6</v>
      </c>
      <c r="T6" s="87">
        <v>1</v>
      </c>
      <c r="U6" s="87">
        <v>20</v>
      </c>
      <c r="V6" s="87">
        <v>0</v>
      </c>
    </row>
    <row r="7" spans="1:22" x14ac:dyDescent="0.2">
      <c r="A7" s="293"/>
      <c r="B7" s="87" t="s">
        <v>457</v>
      </c>
      <c r="C7" s="87">
        <v>0</v>
      </c>
      <c r="D7" s="87">
        <v>0</v>
      </c>
      <c r="E7" s="87">
        <v>0</v>
      </c>
      <c r="F7" s="87">
        <v>40</v>
      </c>
      <c r="G7" s="87">
        <v>0</v>
      </c>
      <c r="H7" s="87">
        <v>40</v>
      </c>
      <c r="I7" s="87">
        <v>0</v>
      </c>
      <c r="J7" s="87">
        <v>20</v>
      </c>
      <c r="K7" s="87">
        <v>40</v>
      </c>
      <c r="L7" s="87">
        <v>40</v>
      </c>
      <c r="M7" s="87">
        <v>100</v>
      </c>
      <c r="N7" s="87">
        <v>60</v>
      </c>
      <c r="O7" s="87">
        <v>140</v>
      </c>
      <c r="P7" s="87">
        <v>200</v>
      </c>
      <c r="Q7" s="87">
        <v>0.6</v>
      </c>
      <c r="R7" s="87">
        <v>7.0000000000000007E-2</v>
      </c>
      <c r="S7" s="87">
        <v>1</v>
      </c>
      <c r="T7" s="87">
        <v>1</v>
      </c>
      <c r="U7" s="87">
        <v>0</v>
      </c>
      <c r="V7" s="87">
        <v>80</v>
      </c>
    </row>
    <row r="8" spans="1:22" x14ac:dyDescent="0.2">
      <c r="A8" s="293"/>
      <c r="B8" s="87" t="s">
        <v>456</v>
      </c>
      <c r="C8" s="87">
        <v>0</v>
      </c>
      <c r="D8" s="87">
        <v>0</v>
      </c>
      <c r="E8" s="87">
        <v>0</v>
      </c>
      <c r="F8" s="87">
        <v>20</v>
      </c>
      <c r="G8" s="87">
        <v>0</v>
      </c>
      <c r="H8" s="87">
        <v>40</v>
      </c>
      <c r="I8" s="87">
        <v>0</v>
      </c>
      <c r="J8" s="87">
        <v>40</v>
      </c>
      <c r="K8" s="87">
        <v>40</v>
      </c>
      <c r="L8" s="87">
        <v>60</v>
      </c>
      <c r="M8" s="87">
        <v>40</v>
      </c>
      <c r="N8" s="87">
        <v>100</v>
      </c>
      <c r="O8" s="87">
        <v>80</v>
      </c>
      <c r="P8" s="87">
        <v>260</v>
      </c>
      <c r="Q8" s="87">
        <v>0.6</v>
      </c>
      <c r="R8" s="87">
        <v>0.16</v>
      </c>
      <c r="S8" s="87">
        <v>0.6</v>
      </c>
      <c r="T8" s="87">
        <v>1</v>
      </c>
      <c r="U8" s="87">
        <v>0</v>
      </c>
      <c r="V8" s="87">
        <v>60</v>
      </c>
    </row>
    <row r="9" spans="1:22" x14ac:dyDescent="0.2">
      <c r="A9" s="292" t="s">
        <v>441</v>
      </c>
      <c r="B9" s="87" t="s">
        <v>455</v>
      </c>
      <c r="C9" s="87">
        <v>0</v>
      </c>
      <c r="D9" s="87">
        <v>0</v>
      </c>
      <c r="E9" s="87">
        <v>0</v>
      </c>
      <c r="F9" s="87">
        <v>0</v>
      </c>
      <c r="G9" s="87">
        <v>20</v>
      </c>
      <c r="H9" s="87">
        <v>0</v>
      </c>
      <c r="I9" s="87">
        <v>60</v>
      </c>
      <c r="J9" s="87">
        <v>80</v>
      </c>
      <c r="K9" s="87">
        <v>60</v>
      </c>
      <c r="L9" s="87">
        <v>100</v>
      </c>
      <c r="M9" s="87">
        <v>100</v>
      </c>
      <c r="N9" s="87">
        <v>100</v>
      </c>
      <c r="O9" s="87">
        <v>240</v>
      </c>
      <c r="P9" s="87">
        <v>280</v>
      </c>
      <c r="Q9" s="87">
        <v>0.4</v>
      </c>
      <c r="R9" s="87">
        <v>0.4</v>
      </c>
      <c r="S9" s="87">
        <v>0.4</v>
      </c>
      <c r="T9" s="87">
        <v>0.4</v>
      </c>
      <c r="U9" s="87">
        <v>20</v>
      </c>
      <c r="V9" s="87">
        <v>0</v>
      </c>
    </row>
    <row r="10" spans="1:22" x14ac:dyDescent="0.2">
      <c r="A10" s="292"/>
      <c r="B10" s="87" t="s">
        <v>454</v>
      </c>
      <c r="C10" s="87">
        <v>0</v>
      </c>
      <c r="D10" s="87">
        <v>0</v>
      </c>
      <c r="E10" s="87">
        <v>0</v>
      </c>
      <c r="F10" s="87">
        <v>0</v>
      </c>
      <c r="G10" s="87">
        <v>20</v>
      </c>
      <c r="H10" s="87">
        <v>40</v>
      </c>
      <c r="I10" s="87">
        <v>20</v>
      </c>
      <c r="J10" s="87">
        <v>40</v>
      </c>
      <c r="K10" s="87">
        <v>60</v>
      </c>
      <c r="L10" s="87">
        <v>40</v>
      </c>
      <c r="M10" s="87">
        <v>40</v>
      </c>
      <c r="N10" s="87">
        <v>100</v>
      </c>
      <c r="O10" s="87">
        <v>140</v>
      </c>
      <c r="P10" s="87">
        <v>220</v>
      </c>
      <c r="Q10" s="87">
        <v>0.6</v>
      </c>
      <c r="R10" s="87">
        <v>0.16</v>
      </c>
      <c r="S10" s="87">
        <v>0.6</v>
      </c>
      <c r="T10" s="87">
        <v>1</v>
      </c>
      <c r="U10" s="87">
        <v>20</v>
      </c>
      <c r="V10" s="87">
        <v>40</v>
      </c>
    </row>
    <row r="11" spans="1:22" x14ac:dyDescent="0.2">
      <c r="A11" s="292"/>
      <c r="B11" s="87" t="s">
        <v>453</v>
      </c>
      <c r="C11" s="87">
        <v>0</v>
      </c>
      <c r="D11" s="87">
        <v>0</v>
      </c>
      <c r="E11" s="87">
        <v>0</v>
      </c>
      <c r="F11" s="87">
        <v>20</v>
      </c>
      <c r="G11" s="87">
        <v>0</v>
      </c>
      <c r="H11" s="87">
        <v>0</v>
      </c>
      <c r="I11" s="87">
        <v>20</v>
      </c>
      <c r="J11" s="87">
        <v>20</v>
      </c>
      <c r="K11" s="87">
        <v>100</v>
      </c>
      <c r="L11" s="87">
        <v>40</v>
      </c>
      <c r="M11" s="87">
        <v>100</v>
      </c>
      <c r="N11" s="87">
        <v>60</v>
      </c>
      <c r="O11" s="87">
        <v>220</v>
      </c>
      <c r="P11" s="87">
        <v>140</v>
      </c>
      <c r="Q11" s="87">
        <v>0.6</v>
      </c>
      <c r="R11" s="87">
        <v>0.6</v>
      </c>
      <c r="S11" s="87">
        <v>0.6</v>
      </c>
      <c r="T11" s="87">
        <v>1</v>
      </c>
      <c r="U11" s="87">
        <v>0</v>
      </c>
      <c r="V11" s="87">
        <v>20</v>
      </c>
    </row>
    <row r="12" spans="1:22" x14ac:dyDescent="0.2">
      <c r="A12" s="292"/>
      <c r="B12" s="87" t="s">
        <v>452</v>
      </c>
      <c r="C12" s="87">
        <v>0</v>
      </c>
      <c r="D12" s="87">
        <v>0</v>
      </c>
      <c r="E12" s="87">
        <v>0</v>
      </c>
      <c r="F12" s="87">
        <v>20</v>
      </c>
      <c r="G12" s="87">
        <v>0</v>
      </c>
      <c r="H12" s="87">
        <v>20</v>
      </c>
      <c r="I12" s="87">
        <v>20</v>
      </c>
      <c r="J12" s="87">
        <v>20</v>
      </c>
      <c r="K12" s="87">
        <v>20</v>
      </c>
      <c r="L12" s="87">
        <v>20</v>
      </c>
      <c r="M12" s="87">
        <v>80</v>
      </c>
      <c r="N12" s="87">
        <v>40</v>
      </c>
      <c r="O12" s="87">
        <v>120</v>
      </c>
      <c r="P12" s="87">
        <v>120</v>
      </c>
      <c r="Q12" s="87">
        <v>1</v>
      </c>
      <c r="R12" s="87">
        <v>1</v>
      </c>
      <c r="S12" s="87">
        <v>1</v>
      </c>
      <c r="T12" s="87">
        <v>1.4</v>
      </c>
      <c r="U12" s="87">
        <v>0</v>
      </c>
      <c r="V12" s="87">
        <v>40</v>
      </c>
    </row>
    <row r="13" spans="1:22" x14ac:dyDescent="0.2">
      <c r="A13" s="292" t="s">
        <v>408</v>
      </c>
      <c r="B13" s="87" t="s">
        <v>451</v>
      </c>
      <c r="C13" s="87">
        <v>0</v>
      </c>
      <c r="D13" s="87">
        <v>0</v>
      </c>
      <c r="E13" s="87">
        <v>0</v>
      </c>
      <c r="F13" s="87">
        <v>20</v>
      </c>
      <c r="G13" s="87">
        <v>20</v>
      </c>
      <c r="H13" s="87">
        <v>40</v>
      </c>
      <c r="I13" s="87">
        <v>0</v>
      </c>
      <c r="J13" s="87">
        <v>20</v>
      </c>
      <c r="K13" s="87">
        <v>60</v>
      </c>
      <c r="L13" s="87">
        <v>40</v>
      </c>
      <c r="M13" s="87">
        <v>80</v>
      </c>
      <c r="N13" s="87">
        <v>20</v>
      </c>
      <c r="O13" s="87">
        <v>160</v>
      </c>
      <c r="P13" s="87">
        <v>140</v>
      </c>
      <c r="Q13" s="87">
        <v>0.6</v>
      </c>
      <c r="R13" s="87">
        <v>0.16</v>
      </c>
      <c r="S13" s="87">
        <v>0.6</v>
      </c>
      <c r="T13" s="87">
        <v>1.4</v>
      </c>
      <c r="U13" s="87">
        <v>20</v>
      </c>
      <c r="V13" s="87">
        <v>60</v>
      </c>
    </row>
    <row r="14" spans="1:22" x14ac:dyDescent="0.2">
      <c r="A14" s="292"/>
      <c r="B14" s="87" t="s">
        <v>450</v>
      </c>
      <c r="C14" s="87">
        <v>0</v>
      </c>
      <c r="D14" s="87">
        <v>0</v>
      </c>
      <c r="E14" s="87">
        <v>0</v>
      </c>
      <c r="F14" s="87">
        <v>0</v>
      </c>
      <c r="G14" s="87">
        <v>0</v>
      </c>
      <c r="H14" s="87">
        <v>20</v>
      </c>
      <c r="I14" s="87">
        <v>60</v>
      </c>
      <c r="J14" s="87">
        <v>80</v>
      </c>
      <c r="K14" s="87">
        <v>60</v>
      </c>
      <c r="L14" s="87">
        <v>60</v>
      </c>
      <c r="M14" s="87">
        <v>100</v>
      </c>
      <c r="N14" s="87">
        <v>80</v>
      </c>
      <c r="O14" s="87">
        <v>220</v>
      </c>
      <c r="P14" s="87">
        <v>240</v>
      </c>
      <c r="Q14" s="87">
        <v>0.4</v>
      </c>
      <c r="R14" s="87">
        <v>0.4</v>
      </c>
      <c r="S14" s="87">
        <v>0.4</v>
      </c>
      <c r="T14" s="87">
        <v>0.4</v>
      </c>
      <c r="U14" s="87">
        <v>0</v>
      </c>
      <c r="V14" s="87">
        <v>20</v>
      </c>
    </row>
    <row r="15" spans="1:22" x14ac:dyDescent="0.2">
      <c r="A15" s="292"/>
      <c r="B15" s="87" t="s">
        <v>449</v>
      </c>
      <c r="C15" s="87">
        <v>0</v>
      </c>
      <c r="D15" s="87">
        <v>0</v>
      </c>
      <c r="E15" s="87">
        <v>0</v>
      </c>
      <c r="F15" s="87">
        <v>20</v>
      </c>
      <c r="G15" s="87">
        <v>0</v>
      </c>
      <c r="H15" s="87">
        <v>0</v>
      </c>
      <c r="I15" s="87">
        <v>60</v>
      </c>
      <c r="J15" s="87">
        <v>20</v>
      </c>
      <c r="K15" s="87">
        <v>80</v>
      </c>
      <c r="L15" s="87">
        <v>80</v>
      </c>
      <c r="M15" s="87">
        <v>100</v>
      </c>
      <c r="N15" s="87">
        <v>100</v>
      </c>
      <c r="O15" s="87">
        <v>240</v>
      </c>
      <c r="P15" s="87">
        <v>220</v>
      </c>
      <c r="Q15" s="87">
        <v>0.4</v>
      </c>
      <c r="R15" s="87">
        <v>0.6</v>
      </c>
      <c r="S15" s="87">
        <v>0.4</v>
      </c>
      <c r="T15" s="87">
        <v>0.6</v>
      </c>
      <c r="U15" s="87">
        <v>0</v>
      </c>
      <c r="V15" s="87">
        <v>20</v>
      </c>
    </row>
    <row r="16" spans="1:22" x14ac:dyDescent="0.2">
      <c r="A16" s="292"/>
      <c r="B16" s="87" t="s">
        <v>448</v>
      </c>
      <c r="C16" s="87">
        <v>0</v>
      </c>
      <c r="D16" s="87">
        <v>0</v>
      </c>
      <c r="E16" s="87">
        <v>20</v>
      </c>
      <c r="F16" s="87">
        <v>20</v>
      </c>
      <c r="G16" s="87">
        <v>0</v>
      </c>
      <c r="H16" s="87">
        <v>20</v>
      </c>
      <c r="I16" s="87">
        <v>0</v>
      </c>
      <c r="J16" s="87">
        <v>40</v>
      </c>
      <c r="K16" s="87">
        <v>60</v>
      </c>
      <c r="L16" s="87">
        <v>80</v>
      </c>
      <c r="M16" s="87">
        <v>80</v>
      </c>
      <c r="N16" s="87">
        <v>80</v>
      </c>
      <c r="O16" s="87">
        <v>160</v>
      </c>
      <c r="P16" s="87">
        <v>240</v>
      </c>
      <c r="Q16" s="87">
        <v>0.6</v>
      </c>
      <c r="R16" s="87">
        <v>0.4</v>
      </c>
      <c r="S16" s="87">
        <v>0.6</v>
      </c>
      <c r="T16" s="87">
        <v>0.6</v>
      </c>
      <c r="U16" s="87">
        <v>20</v>
      </c>
      <c r="V16" s="87">
        <v>40</v>
      </c>
    </row>
    <row r="17" spans="1:22" x14ac:dyDescent="0.2">
      <c r="A17" s="292" t="s">
        <v>447</v>
      </c>
      <c r="B17" s="87" t="s">
        <v>446</v>
      </c>
      <c r="C17" s="87">
        <v>0</v>
      </c>
      <c r="D17" s="87">
        <v>0</v>
      </c>
      <c r="E17" s="87">
        <v>0</v>
      </c>
      <c r="F17" s="87">
        <v>20</v>
      </c>
      <c r="G17" s="87">
        <v>40</v>
      </c>
      <c r="H17" s="87">
        <v>20</v>
      </c>
      <c r="I17" s="87">
        <v>20</v>
      </c>
      <c r="J17" s="87">
        <v>20</v>
      </c>
      <c r="K17" s="87">
        <v>40</v>
      </c>
      <c r="L17" s="87">
        <v>40</v>
      </c>
      <c r="M17" s="87">
        <v>40</v>
      </c>
      <c r="N17" s="87">
        <v>80</v>
      </c>
      <c r="O17" s="87">
        <v>140</v>
      </c>
      <c r="P17" s="87">
        <v>180</v>
      </c>
      <c r="Q17" s="87">
        <v>0.16</v>
      </c>
      <c r="R17" s="87">
        <v>0.6</v>
      </c>
      <c r="S17" s="87">
        <v>1</v>
      </c>
      <c r="T17" s="87">
        <v>1</v>
      </c>
      <c r="U17" s="87">
        <v>40</v>
      </c>
      <c r="V17" s="87">
        <v>40</v>
      </c>
    </row>
    <row r="18" spans="1:22" x14ac:dyDescent="0.2">
      <c r="A18" s="292"/>
      <c r="B18" s="87" t="s">
        <v>444</v>
      </c>
      <c r="C18" s="87">
        <v>0</v>
      </c>
      <c r="D18" s="87">
        <v>0</v>
      </c>
      <c r="E18" s="87">
        <v>0</v>
      </c>
      <c r="F18" s="87">
        <v>0</v>
      </c>
      <c r="G18" s="87">
        <v>0</v>
      </c>
      <c r="H18" s="87">
        <v>0</v>
      </c>
      <c r="I18" s="87">
        <v>40</v>
      </c>
      <c r="J18" s="87">
        <v>20</v>
      </c>
      <c r="K18" s="87">
        <v>40</v>
      </c>
      <c r="L18" s="87">
        <v>40</v>
      </c>
      <c r="M18" s="87">
        <v>60</v>
      </c>
      <c r="N18" s="87">
        <v>60</v>
      </c>
      <c r="O18" s="87">
        <v>140</v>
      </c>
      <c r="P18" s="87">
        <v>120</v>
      </c>
      <c r="Q18" s="87">
        <v>0.4</v>
      </c>
      <c r="R18" s="87">
        <v>0.6</v>
      </c>
      <c r="S18" s="87">
        <v>1</v>
      </c>
      <c r="T18" s="87">
        <v>1</v>
      </c>
      <c r="U18" s="87">
        <v>0</v>
      </c>
      <c r="V18" s="87">
        <v>0</v>
      </c>
    </row>
    <row r="19" spans="1:22" x14ac:dyDescent="0.2">
      <c r="A19" s="292"/>
      <c r="B19" s="87" t="s">
        <v>443</v>
      </c>
      <c r="C19" s="87">
        <v>0</v>
      </c>
      <c r="D19" s="87">
        <v>0</v>
      </c>
      <c r="E19" s="87">
        <v>0</v>
      </c>
      <c r="F19" s="87">
        <v>0</v>
      </c>
      <c r="G19" s="87">
        <v>20</v>
      </c>
      <c r="H19" s="87">
        <v>20</v>
      </c>
      <c r="I19" s="87">
        <v>60</v>
      </c>
      <c r="J19" s="87">
        <v>40</v>
      </c>
      <c r="K19" s="87">
        <v>100</v>
      </c>
      <c r="L19" s="87">
        <v>100</v>
      </c>
      <c r="M19" s="87">
        <v>100</v>
      </c>
      <c r="N19" s="87">
        <v>100</v>
      </c>
      <c r="O19" s="87">
        <v>280</v>
      </c>
      <c r="P19" s="87">
        <v>260</v>
      </c>
      <c r="Q19" s="87">
        <v>0.4</v>
      </c>
      <c r="R19" s="87">
        <v>0.4</v>
      </c>
      <c r="S19" s="87">
        <v>0.4</v>
      </c>
      <c r="T19" s="87">
        <v>0.6</v>
      </c>
      <c r="U19" s="87">
        <v>20</v>
      </c>
      <c r="V19" s="87">
        <v>20</v>
      </c>
    </row>
    <row r="20" spans="1:22" x14ac:dyDescent="0.2">
      <c r="A20" s="292"/>
      <c r="B20" s="87" t="s">
        <v>442</v>
      </c>
      <c r="C20" s="87">
        <v>0</v>
      </c>
      <c r="D20" s="87">
        <v>0</v>
      </c>
      <c r="E20" s="87">
        <v>0</v>
      </c>
      <c r="F20" s="87">
        <v>20</v>
      </c>
      <c r="G20" s="87">
        <v>20</v>
      </c>
      <c r="H20" s="87">
        <v>0</v>
      </c>
      <c r="I20" s="87">
        <v>20</v>
      </c>
      <c r="J20" s="87">
        <v>20</v>
      </c>
      <c r="K20" s="87">
        <v>40</v>
      </c>
      <c r="L20" s="87">
        <v>40</v>
      </c>
      <c r="M20" s="87">
        <v>80</v>
      </c>
      <c r="N20" s="87">
        <v>80</v>
      </c>
      <c r="O20" s="87">
        <v>160</v>
      </c>
      <c r="P20" s="87">
        <v>160</v>
      </c>
      <c r="Q20" s="87">
        <v>0.6</v>
      </c>
      <c r="R20" s="87">
        <v>0.6</v>
      </c>
      <c r="S20" s="87">
        <v>1</v>
      </c>
      <c r="T20" s="87">
        <v>1</v>
      </c>
      <c r="U20" s="87">
        <v>20</v>
      </c>
      <c r="V20" s="87">
        <v>20</v>
      </c>
    </row>
    <row r="21" spans="1:22" x14ac:dyDescent="0.2">
      <c r="A21" s="292" t="s">
        <v>441</v>
      </c>
      <c r="B21" s="87" t="s">
        <v>440</v>
      </c>
      <c r="C21" s="87">
        <v>0</v>
      </c>
      <c r="D21" s="87">
        <v>0</v>
      </c>
      <c r="E21" s="87">
        <v>20</v>
      </c>
      <c r="F21" s="87">
        <v>0</v>
      </c>
      <c r="G21" s="87">
        <v>60</v>
      </c>
      <c r="H21" s="87">
        <v>40</v>
      </c>
      <c r="I21" s="87">
        <v>80</v>
      </c>
      <c r="J21" s="87">
        <v>80</v>
      </c>
      <c r="K21" s="87">
        <v>60</v>
      </c>
      <c r="L21" s="87">
        <v>80</v>
      </c>
      <c r="M21" s="87">
        <v>100</v>
      </c>
      <c r="N21" s="87">
        <v>100</v>
      </c>
      <c r="O21" s="87">
        <v>320</v>
      </c>
      <c r="P21" s="87">
        <v>300</v>
      </c>
      <c r="Q21" s="87">
        <v>0.16</v>
      </c>
      <c r="R21" s="87">
        <v>0.16</v>
      </c>
      <c r="S21" s="87">
        <v>0.16</v>
      </c>
      <c r="T21" s="87">
        <v>0.4</v>
      </c>
      <c r="U21" s="87">
        <v>80</v>
      </c>
      <c r="V21" s="87">
        <v>40</v>
      </c>
    </row>
    <row r="22" spans="1:22" x14ac:dyDescent="0.2">
      <c r="A22" s="292"/>
      <c r="B22" s="87" t="s">
        <v>439</v>
      </c>
      <c r="C22" s="87">
        <v>0</v>
      </c>
      <c r="D22" s="87">
        <v>0</v>
      </c>
      <c r="E22" s="87">
        <v>0</v>
      </c>
      <c r="F22" s="87">
        <v>0</v>
      </c>
      <c r="G22" s="87">
        <v>0</v>
      </c>
      <c r="H22" s="87">
        <v>20</v>
      </c>
      <c r="I22" s="87">
        <v>40</v>
      </c>
      <c r="J22" s="87">
        <v>80</v>
      </c>
      <c r="K22" s="87">
        <v>60</v>
      </c>
      <c r="L22" s="87">
        <v>80</v>
      </c>
      <c r="M22" s="87">
        <v>100</v>
      </c>
      <c r="N22" s="87">
        <v>100</v>
      </c>
      <c r="O22" s="87">
        <v>200</v>
      </c>
      <c r="P22" s="87">
        <v>280</v>
      </c>
      <c r="Q22" s="87">
        <v>0.4</v>
      </c>
      <c r="R22" s="87">
        <v>0.4</v>
      </c>
      <c r="S22" s="87">
        <v>0.6</v>
      </c>
      <c r="T22" s="87">
        <v>0.4</v>
      </c>
      <c r="U22" s="87">
        <v>0</v>
      </c>
      <c r="V22" s="87">
        <v>20</v>
      </c>
    </row>
    <row r="23" spans="1:22" x14ac:dyDescent="0.2">
      <c r="A23" s="292"/>
      <c r="B23" s="87" t="s">
        <v>438</v>
      </c>
      <c r="C23" s="87">
        <v>0</v>
      </c>
      <c r="D23" s="87">
        <v>0</v>
      </c>
      <c r="E23" s="87">
        <v>0</v>
      </c>
      <c r="F23" s="87">
        <v>0</v>
      </c>
      <c r="G23" s="87">
        <v>20</v>
      </c>
      <c r="H23" s="87">
        <v>20</v>
      </c>
      <c r="I23" s="87">
        <v>20</v>
      </c>
      <c r="J23" s="87">
        <v>0</v>
      </c>
      <c r="K23" s="87">
        <v>20</v>
      </c>
      <c r="L23" s="87">
        <v>60</v>
      </c>
      <c r="M23" s="87">
        <v>80</v>
      </c>
      <c r="N23" s="87">
        <v>60</v>
      </c>
      <c r="O23" s="87">
        <v>140</v>
      </c>
      <c r="P23" s="87">
        <v>140</v>
      </c>
      <c r="Q23" s="87">
        <v>1</v>
      </c>
      <c r="R23" s="87">
        <v>0.6</v>
      </c>
      <c r="S23" s="87">
        <v>1</v>
      </c>
      <c r="T23" s="87">
        <v>0.6</v>
      </c>
      <c r="U23" s="87">
        <v>20</v>
      </c>
      <c r="V23" s="87">
        <v>20</v>
      </c>
    </row>
    <row r="24" spans="1:22" x14ac:dyDescent="0.2">
      <c r="A24" s="292"/>
      <c r="B24" s="87" t="s">
        <v>437</v>
      </c>
      <c r="C24" s="87">
        <v>0</v>
      </c>
      <c r="D24" s="87">
        <v>0</v>
      </c>
      <c r="E24" s="87">
        <v>20</v>
      </c>
      <c r="F24" s="87">
        <v>0</v>
      </c>
      <c r="G24" s="87">
        <v>40</v>
      </c>
      <c r="H24" s="87">
        <v>0</v>
      </c>
      <c r="I24" s="87">
        <v>40</v>
      </c>
      <c r="J24" s="87">
        <v>40</v>
      </c>
      <c r="K24" s="87">
        <v>40</v>
      </c>
      <c r="L24" s="87">
        <v>40</v>
      </c>
      <c r="M24" s="87">
        <v>60</v>
      </c>
      <c r="N24" s="87">
        <v>60</v>
      </c>
      <c r="O24" s="87">
        <v>200</v>
      </c>
      <c r="P24" s="87">
        <v>140</v>
      </c>
      <c r="Q24" s="87">
        <v>0.16</v>
      </c>
      <c r="R24" s="87">
        <v>0.4</v>
      </c>
      <c r="S24" s="87">
        <v>1</v>
      </c>
      <c r="T24" s="87">
        <v>1</v>
      </c>
      <c r="U24" s="87">
        <v>60</v>
      </c>
      <c r="V24" s="87">
        <v>0</v>
      </c>
    </row>
    <row r="25" spans="1:22" x14ac:dyDescent="0.2">
      <c r="B25" s="87" t="s">
        <v>92</v>
      </c>
      <c r="C25" s="87">
        <v>0</v>
      </c>
      <c r="D25" s="87">
        <v>0</v>
      </c>
      <c r="E25" s="87">
        <v>3</v>
      </c>
      <c r="F25" s="87">
        <v>10</v>
      </c>
      <c r="G25" s="87">
        <v>14</v>
      </c>
      <c r="H25" s="87">
        <v>18</v>
      </c>
      <c r="I25" s="87">
        <v>31</v>
      </c>
      <c r="J25" s="87">
        <v>37</v>
      </c>
      <c r="K25" s="87">
        <v>55</v>
      </c>
      <c r="L25" s="87">
        <v>54</v>
      </c>
      <c r="M25" s="87">
        <v>79</v>
      </c>
      <c r="N25" s="87">
        <v>78</v>
      </c>
      <c r="O25" s="87">
        <v>182</v>
      </c>
      <c r="P25" s="87">
        <v>197</v>
      </c>
      <c r="Q25" s="87">
        <v>0.50400000000000011</v>
      </c>
      <c r="R25" s="87">
        <v>0.45549999999999996</v>
      </c>
      <c r="S25" s="87">
        <v>0.69800000000000006</v>
      </c>
      <c r="T25" s="87">
        <v>0.84000000000000008</v>
      </c>
      <c r="U25" s="87">
        <v>17</v>
      </c>
      <c r="V25" s="87">
        <v>28</v>
      </c>
    </row>
    <row r="26" spans="1:22" x14ac:dyDescent="0.2">
      <c r="B26" s="87" t="s">
        <v>228</v>
      </c>
      <c r="C26" s="87">
        <v>0</v>
      </c>
      <c r="D26" s="87">
        <v>0</v>
      </c>
      <c r="E26" s="87">
        <v>7.326950970650465</v>
      </c>
      <c r="F26" s="87">
        <v>12.139539573337681</v>
      </c>
      <c r="G26" s="87">
        <v>17.290094517412353</v>
      </c>
      <c r="H26" s="87">
        <v>15.761378513048246</v>
      </c>
      <c r="I26" s="87">
        <v>23.819496658255218</v>
      </c>
      <c r="J26" s="87">
        <v>24.516374764204993</v>
      </c>
      <c r="K26" s="87">
        <v>22.360679774997898</v>
      </c>
      <c r="L26" s="87">
        <v>25.214866124653735</v>
      </c>
      <c r="M26" s="87">
        <v>21.980852911951395</v>
      </c>
      <c r="N26" s="87">
        <v>23.30574810506717</v>
      </c>
      <c r="O26" s="87">
        <v>60.140187106984939</v>
      </c>
      <c r="P26" s="87">
        <v>59.921000624067297</v>
      </c>
      <c r="Q26" s="87">
        <v>0.22901160623311997</v>
      </c>
      <c r="R26" s="87">
        <v>0.25522899934228332</v>
      </c>
      <c r="S26" s="87">
        <v>0.27544413895418168</v>
      </c>
      <c r="T26" s="87">
        <v>0.3152275702609646</v>
      </c>
      <c r="U26" s="87">
        <v>21.788456625132106</v>
      </c>
      <c r="V26" s="87">
        <v>21.908902300206645</v>
      </c>
    </row>
    <row r="27" spans="1:22" x14ac:dyDescent="0.2">
      <c r="B27" s="87" t="s">
        <v>229</v>
      </c>
      <c r="C27" s="87">
        <v>0</v>
      </c>
      <c r="D27" s="87">
        <v>0</v>
      </c>
      <c r="E27" s="87">
        <v>1.6383560438182505</v>
      </c>
      <c r="F27" s="87">
        <v>2.7144835701531846</v>
      </c>
      <c r="G27" s="87">
        <v>3.8661826678330442</v>
      </c>
      <c r="H27" s="87">
        <v>3.5243513774280433</v>
      </c>
      <c r="I27" s="87">
        <v>5.3262013717687742</v>
      </c>
      <c r="J27" s="87">
        <v>5.4820280534622743</v>
      </c>
      <c r="K27" s="87">
        <v>5</v>
      </c>
      <c r="L27" s="87">
        <v>5.6382154698282436</v>
      </c>
      <c r="M27" s="87">
        <v>4.9150681314547517</v>
      </c>
      <c r="N27" s="87">
        <v>5.2113237029417103</v>
      </c>
      <c r="O27" s="87">
        <v>13.447754655077473</v>
      </c>
      <c r="P27" s="87">
        <v>13.398743067522179</v>
      </c>
      <c r="Q27" s="87">
        <v>5.1208551917367076E-2</v>
      </c>
      <c r="R27" s="87">
        <v>5.7070939235859458E-2</v>
      </c>
      <c r="S27" s="87">
        <v>6.1591181870544805E-2</v>
      </c>
      <c r="T27" s="87">
        <v>7.0487027548560788E-2</v>
      </c>
      <c r="U27" s="87">
        <v>4.8720470138601035</v>
      </c>
      <c r="V27" s="87">
        <v>4.8989794855663558</v>
      </c>
    </row>
    <row r="31" spans="1:22" x14ac:dyDescent="0.2">
      <c r="B31" s="87" t="s">
        <v>436</v>
      </c>
      <c r="C31" s="87" t="s">
        <v>808</v>
      </c>
    </row>
    <row r="32" spans="1:22" x14ac:dyDescent="0.2">
      <c r="B32" s="87" t="s">
        <v>434</v>
      </c>
      <c r="C32" s="87" t="s">
        <v>433</v>
      </c>
      <c r="E32" s="87" t="s">
        <v>432</v>
      </c>
      <c r="G32" s="87" t="s">
        <v>431</v>
      </c>
      <c r="I32" s="87" t="s">
        <v>430</v>
      </c>
      <c r="K32" s="87" t="s">
        <v>429</v>
      </c>
      <c r="M32" s="87" t="s">
        <v>428</v>
      </c>
      <c r="O32" s="87" t="s">
        <v>427</v>
      </c>
      <c r="Q32" s="87" t="s">
        <v>425</v>
      </c>
      <c r="S32" s="87" t="s">
        <v>424</v>
      </c>
      <c r="U32" s="87" t="s">
        <v>423</v>
      </c>
    </row>
    <row r="33" spans="1:22" x14ac:dyDescent="0.2">
      <c r="B33" s="87" t="s">
        <v>421</v>
      </c>
      <c r="C33" s="87" t="s">
        <v>420</v>
      </c>
      <c r="D33" s="87" t="s">
        <v>419</v>
      </c>
      <c r="E33" s="87" t="s">
        <v>420</v>
      </c>
      <c r="F33" s="87" t="s">
        <v>419</v>
      </c>
      <c r="G33" s="87" t="s">
        <v>420</v>
      </c>
      <c r="H33" s="87" t="s">
        <v>419</v>
      </c>
      <c r="I33" s="87" t="s">
        <v>420</v>
      </c>
      <c r="J33" s="87" t="s">
        <v>419</v>
      </c>
      <c r="K33" s="87" t="s">
        <v>420</v>
      </c>
      <c r="L33" s="87" t="s">
        <v>419</v>
      </c>
      <c r="M33" s="87" t="s">
        <v>420</v>
      </c>
      <c r="N33" s="87" t="s">
        <v>419</v>
      </c>
      <c r="O33" s="87" t="s">
        <v>420</v>
      </c>
      <c r="P33" s="87" t="s">
        <v>419</v>
      </c>
      <c r="Q33" s="87" t="s">
        <v>420</v>
      </c>
      <c r="R33" s="87" t="s">
        <v>419</v>
      </c>
      <c r="S33" s="87" t="s">
        <v>420</v>
      </c>
      <c r="T33" s="87" t="s">
        <v>419</v>
      </c>
      <c r="U33" s="87" t="s">
        <v>420</v>
      </c>
      <c r="V33" s="87" t="s">
        <v>419</v>
      </c>
    </row>
    <row r="34" spans="1:22" x14ac:dyDescent="0.2">
      <c r="A34" s="292" t="s">
        <v>417</v>
      </c>
      <c r="B34" s="87" t="s">
        <v>416</v>
      </c>
      <c r="C34" s="87">
        <v>0</v>
      </c>
      <c r="D34" s="87">
        <v>0</v>
      </c>
      <c r="E34" s="87">
        <v>0</v>
      </c>
      <c r="F34" s="87">
        <v>0</v>
      </c>
      <c r="G34" s="87">
        <v>0</v>
      </c>
      <c r="H34" s="87">
        <v>0</v>
      </c>
      <c r="I34" s="87">
        <v>20</v>
      </c>
      <c r="J34" s="87">
        <v>60</v>
      </c>
      <c r="K34" s="87">
        <v>20</v>
      </c>
      <c r="L34" s="87">
        <v>40</v>
      </c>
      <c r="M34" s="87">
        <v>80</v>
      </c>
      <c r="N34" s="87">
        <v>80</v>
      </c>
      <c r="O34" s="87">
        <v>120</v>
      </c>
      <c r="P34" s="87">
        <v>180</v>
      </c>
      <c r="Q34" s="87">
        <v>1</v>
      </c>
      <c r="R34" s="87">
        <v>0.4</v>
      </c>
      <c r="S34" s="87">
        <v>1</v>
      </c>
      <c r="T34" s="87">
        <v>0.4</v>
      </c>
      <c r="U34" s="87">
        <v>0</v>
      </c>
      <c r="V34" s="87">
        <v>0</v>
      </c>
    </row>
    <row r="35" spans="1:22" x14ac:dyDescent="0.2">
      <c r="A35" s="292"/>
      <c r="B35" s="87" t="s">
        <v>415</v>
      </c>
      <c r="C35" s="87">
        <v>0</v>
      </c>
      <c r="D35" s="87">
        <v>0</v>
      </c>
      <c r="E35" s="87">
        <v>0</v>
      </c>
      <c r="F35" s="87">
        <v>20</v>
      </c>
      <c r="G35" s="87">
        <v>0</v>
      </c>
      <c r="H35" s="87">
        <v>0</v>
      </c>
      <c r="I35" s="87">
        <v>40</v>
      </c>
      <c r="J35" s="87">
        <v>60</v>
      </c>
      <c r="K35" s="87">
        <v>60</v>
      </c>
      <c r="L35" s="87">
        <v>40</v>
      </c>
      <c r="M35" s="87">
        <v>100</v>
      </c>
      <c r="N35" s="87">
        <v>80</v>
      </c>
      <c r="O35" s="87">
        <v>200</v>
      </c>
      <c r="P35" s="87">
        <v>200</v>
      </c>
      <c r="Q35" s="87">
        <v>0.4</v>
      </c>
      <c r="R35" s="87">
        <v>0.4</v>
      </c>
      <c r="S35" s="87">
        <v>0.6</v>
      </c>
      <c r="T35" s="87">
        <v>0.4</v>
      </c>
      <c r="U35" s="87">
        <v>0</v>
      </c>
      <c r="V35" s="87">
        <v>20</v>
      </c>
    </row>
    <row r="36" spans="1:22" x14ac:dyDescent="0.2">
      <c r="A36" s="292"/>
      <c r="B36" s="87" t="s">
        <v>414</v>
      </c>
      <c r="C36" s="87">
        <v>0</v>
      </c>
      <c r="D36" s="87">
        <v>0</v>
      </c>
      <c r="E36" s="87">
        <v>0</v>
      </c>
      <c r="F36" s="87">
        <v>40</v>
      </c>
      <c r="G36" s="87">
        <v>40</v>
      </c>
      <c r="H36" s="87">
        <v>20</v>
      </c>
      <c r="I36" s="87">
        <v>20</v>
      </c>
      <c r="J36" s="87">
        <v>60</v>
      </c>
      <c r="K36" s="87">
        <v>40</v>
      </c>
      <c r="L36" s="87">
        <v>60</v>
      </c>
      <c r="M36" s="87">
        <v>80</v>
      </c>
      <c r="N36" s="87">
        <v>80</v>
      </c>
      <c r="O36" s="87">
        <v>180</v>
      </c>
      <c r="P36" s="87">
        <v>260</v>
      </c>
      <c r="Q36" s="87">
        <v>0.16</v>
      </c>
      <c r="R36" s="87">
        <v>7.0000000000000007E-2</v>
      </c>
      <c r="S36" s="87">
        <v>1</v>
      </c>
      <c r="T36" s="87">
        <v>0.4</v>
      </c>
      <c r="U36" s="87">
        <v>40</v>
      </c>
      <c r="V36" s="87">
        <v>60</v>
      </c>
    </row>
    <row r="37" spans="1:22" x14ac:dyDescent="0.2">
      <c r="A37" s="292"/>
      <c r="B37" s="87" t="s">
        <v>413</v>
      </c>
      <c r="C37" s="87">
        <v>0</v>
      </c>
      <c r="D37" s="87">
        <v>0</v>
      </c>
      <c r="E37" s="87">
        <v>40</v>
      </c>
      <c r="F37" s="87">
        <v>0</v>
      </c>
      <c r="G37" s="87">
        <v>0</v>
      </c>
      <c r="H37" s="87">
        <v>20</v>
      </c>
      <c r="I37" s="87">
        <v>20</v>
      </c>
      <c r="J37" s="87">
        <v>40</v>
      </c>
      <c r="K37" s="87">
        <v>40</v>
      </c>
      <c r="L37" s="87">
        <v>80</v>
      </c>
      <c r="M37" s="87">
        <v>60</v>
      </c>
      <c r="N37" s="87">
        <v>40</v>
      </c>
      <c r="O37" s="87">
        <v>160</v>
      </c>
      <c r="P37" s="87">
        <v>180</v>
      </c>
      <c r="Q37" s="87">
        <v>7.0000000000000007E-2</v>
      </c>
      <c r="R37" s="87">
        <v>0.4</v>
      </c>
      <c r="S37" s="87">
        <v>1</v>
      </c>
      <c r="T37" s="87">
        <v>0.6</v>
      </c>
      <c r="U37" s="87">
        <v>40</v>
      </c>
      <c r="V37" s="87">
        <v>20</v>
      </c>
    </row>
    <row r="38" spans="1:22" x14ac:dyDescent="0.2">
      <c r="A38" s="292"/>
      <c r="B38" s="87" t="s">
        <v>412</v>
      </c>
      <c r="C38" s="87">
        <v>40</v>
      </c>
      <c r="D38" s="87">
        <v>0</v>
      </c>
      <c r="E38" s="87">
        <v>0</v>
      </c>
      <c r="F38" s="87">
        <v>0</v>
      </c>
      <c r="G38" s="87">
        <v>0</v>
      </c>
      <c r="H38" s="87">
        <v>40</v>
      </c>
      <c r="I38" s="87">
        <v>40</v>
      </c>
      <c r="J38" s="87">
        <v>60</v>
      </c>
      <c r="K38" s="87">
        <v>0</v>
      </c>
      <c r="L38" s="87">
        <v>40</v>
      </c>
      <c r="M38" s="87">
        <v>60</v>
      </c>
      <c r="N38" s="87">
        <v>60</v>
      </c>
      <c r="O38" s="87">
        <v>140</v>
      </c>
      <c r="P38" s="87">
        <v>200</v>
      </c>
      <c r="Q38" s="87">
        <v>0.02</v>
      </c>
      <c r="R38" s="87">
        <v>0.16</v>
      </c>
      <c r="S38" s="87">
        <v>1</v>
      </c>
      <c r="T38" s="87">
        <v>0.4</v>
      </c>
      <c r="U38" s="87">
        <v>40</v>
      </c>
      <c r="V38" s="87">
        <v>40</v>
      </c>
    </row>
    <row r="39" spans="1:22" x14ac:dyDescent="0.2">
      <c r="A39" s="292"/>
      <c r="B39" s="87" t="s">
        <v>411</v>
      </c>
      <c r="C39" s="87">
        <v>0</v>
      </c>
      <c r="D39" s="87">
        <v>0</v>
      </c>
      <c r="E39" s="87">
        <v>20</v>
      </c>
      <c r="F39" s="87">
        <v>20</v>
      </c>
      <c r="G39" s="87">
        <v>20</v>
      </c>
      <c r="H39" s="87">
        <v>20</v>
      </c>
      <c r="I39" s="87">
        <v>60</v>
      </c>
      <c r="J39" s="87">
        <v>20</v>
      </c>
      <c r="K39" s="87">
        <v>20</v>
      </c>
      <c r="L39" s="87">
        <v>60</v>
      </c>
      <c r="M39" s="87">
        <v>60</v>
      </c>
      <c r="N39" s="87">
        <v>80</v>
      </c>
      <c r="O39" s="87">
        <v>180</v>
      </c>
      <c r="P39" s="87">
        <v>200</v>
      </c>
      <c r="Q39" s="87">
        <v>0.4</v>
      </c>
      <c r="R39" s="87">
        <v>0.6</v>
      </c>
      <c r="S39" s="87">
        <v>0.4</v>
      </c>
      <c r="T39" s="87">
        <v>0.6</v>
      </c>
      <c r="U39" s="87">
        <v>40</v>
      </c>
      <c r="V39" s="87">
        <v>40</v>
      </c>
    </row>
    <row r="40" spans="1:22" x14ac:dyDescent="0.2">
      <c r="A40" s="292"/>
      <c r="B40" s="87" t="s">
        <v>410</v>
      </c>
      <c r="C40" s="87">
        <v>20</v>
      </c>
      <c r="D40" s="87">
        <v>0</v>
      </c>
      <c r="E40" s="87">
        <v>0</v>
      </c>
      <c r="F40" s="87">
        <v>20</v>
      </c>
      <c r="G40" s="87">
        <v>0</v>
      </c>
      <c r="H40" s="87">
        <v>20</v>
      </c>
      <c r="I40" s="87">
        <v>20</v>
      </c>
      <c r="J40" s="87">
        <v>40</v>
      </c>
      <c r="K40" s="87">
        <v>60</v>
      </c>
      <c r="L40" s="87">
        <v>60</v>
      </c>
      <c r="M40" s="87">
        <v>60</v>
      </c>
      <c r="N40" s="87">
        <v>80</v>
      </c>
      <c r="O40" s="87">
        <v>160</v>
      </c>
      <c r="P40" s="87">
        <v>220</v>
      </c>
      <c r="Q40" s="87">
        <v>0.6</v>
      </c>
      <c r="R40" s="87">
        <v>0.4</v>
      </c>
      <c r="S40" s="87">
        <v>0.6</v>
      </c>
      <c r="T40" s="87">
        <v>0.6</v>
      </c>
      <c r="U40" s="87">
        <v>20</v>
      </c>
      <c r="V40" s="87">
        <v>40</v>
      </c>
    </row>
    <row r="41" spans="1:22" x14ac:dyDescent="0.2">
      <c r="A41" s="292"/>
      <c r="B41" s="87" t="s">
        <v>409</v>
      </c>
      <c r="C41" s="87">
        <v>0</v>
      </c>
      <c r="D41" s="87">
        <v>0</v>
      </c>
      <c r="E41" s="87">
        <v>20</v>
      </c>
      <c r="F41" s="87">
        <v>0</v>
      </c>
      <c r="G41" s="87">
        <v>20</v>
      </c>
      <c r="H41" s="87">
        <v>0</v>
      </c>
      <c r="I41" s="87">
        <v>100</v>
      </c>
      <c r="J41" s="87">
        <v>80</v>
      </c>
      <c r="K41" s="87">
        <v>100</v>
      </c>
      <c r="L41" s="87">
        <v>100</v>
      </c>
      <c r="M41" s="87">
        <v>100</v>
      </c>
      <c r="N41" s="87">
        <v>100</v>
      </c>
      <c r="O41" s="87">
        <v>340</v>
      </c>
      <c r="P41" s="87">
        <v>280</v>
      </c>
      <c r="Q41" s="87">
        <v>0.4</v>
      </c>
      <c r="R41" s="87">
        <v>0.4</v>
      </c>
      <c r="S41" s="87">
        <v>0.4</v>
      </c>
      <c r="T41" s="87">
        <v>0.4</v>
      </c>
      <c r="U41" s="87">
        <v>40</v>
      </c>
      <c r="V41" s="87">
        <v>0</v>
      </c>
    </row>
    <row r="42" spans="1:22" x14ac:dyDescent="0.2">
      <c r="A42" s="292" t="s">
        <v>408</v>
      </c>
      <c r="B42" s="87" t="s">
        <v>407</v>
      </c>
      <c r="C42" s="87">
        <v>0</v>
      </c>
      <c r="D42" s="87">
        <v>0</v>
      </c>
      <c r="E42" s="87">
        <v>0</v>
      </c>
      <c r="F42" s="87">
        <v>40</v>
      </c>
      <c r="G42" s="87">
        <v>20</v>
      </c>
      <c r="H42" s="87">
        <v>20</v>
      </c>
      <c r="I42" s="87">
        <v>0</v>
      </c>
      <c r="J42" s="87">
        <v>60</v>
      </c>
      <c r="K42" s="87">
        <v>60</v>
      </c>
      <c r="L42" s="87">
        <v>60</v>
      </c>
      <c r="M42" s="87">
        <v>80</v>
      </c>
      <c r="N42" s="87">
        <v>60</v>
      </c>
      <c r="O42" s="87">
        <v>160</v>
      </c>
      <c r="P42" s="87">
        <v>240</v>
      </c>
      <c r="Q42" s="87">
        <v>0.6</v>
      </c>
      <c r="R42" s="87">
        <v>7.0000000000000007E-2</v>
      </c>
      <c r="S42" s="87">
        <v>0.6</v>
      </c>
      <c r="T42" s="87">
        <v>0.4</v>
      </c>
      <c r="U42" s="87">
        <v>20</v>
      </c>
      <c r="V42" s="87">
        <v>60</v>
      </c>
    </row>
    <row r="43" spans="1:22" x14ac:dyDescent="0.2">
      <c r="A43" s="292"/>
      <c r="B43" s="87" t="s">
        <v>406</v>
      </c>
      <c r="C43" s="87">
        <v>20</v>
      </c>
      <c r="D43" s="87">
        <v>0</v>
      </c>
      <c r="E43" s="87">
        <v>0</v>
      </c>
      <c r="F43" s="87">
        <v>0</v>
      </c>
      <c r="G43" s="87">
        <v>0</v>
      </c>
      <c r="H43" s="87">
        <v>0</v>
      </c>
      <c r="I43" s="87">
        <v>40</v>
      </c>
      <c r="J43" s="87">
        <v>0</v>
      </c>
      <c r="K43" s="87">
        <v>40</v>
      </c>
      <c r="L43" s="87">
        <v>40</v>
      </c>
      <c r="M43" s="87">
        <v>20</v>
      </c>
      <c r="N43" s="87">
        <v>40</v>
      </c>
      <c r="O43" s="87">
        <v>120</v>
      </c>
      <c r="P43" s="87">
        <v>80</v>
      </c>
      <c r="Q43" s="87">
        <v>0.4</v>
      </c>
      <c r="R43" s="87">
        <v>0.6</v>
      </c>
      <c r="S43" s="87">
        <v>1.4</v>
      </c>
      <c r="T43" s="87">
        <v>1.4</v>
      </c>
      <c r="U43" s="87">
        <v>20</v>
      </c>
      <c r="V43" s="87">
        <v>0</v>
      </c>
    </row>
    <row r="44" spans="1:22" x14ac:dyDescent="0.2">
      <c r="A44" s="292"/>
      <c r="B44" s="87" t="s">
        <v>405</v>
      </c>
      <c r="C44" s="87">
        <v>0</v>
      </c>
      <c r="D44" s="87">
        <v>20</v>
      </c>
      <c r="E44" s="87">
        <v>0</v>
      </c>
      <c r="F44" s="87">
        <v>20</v>
      </c>
      <c r="G44" s="87">
        <v>40</v>
      </c>
      <c r="H44" s="87">
        <v>0</v>
      </c>
      <c r="I44" s="87">
        <v>0</v>
      </c>
      <c r="J44" s="87">
        <v>80</v>
      </c>
      <c r="K44" s="87">
        <v>20</v>
      </c>
      <c r="L44" s="87">
        <v>60</v>
      </c>
      <c r="M44" s="87">
        <v>40</v>
      </c>
      <c r="N44" s="87">
        <v>60</v>
      </c>
      <c r="O44" s="87">
        <v>100</v>
      </c>
      <c r="P44" s="87">
        <v>240</v>
      </c>
      <c r="Q44" s="87">
        <v>0.16</v>
      </c>
      <c r="R44" s="87">
        <v>0.4</v>
      </c>
      <c r="S44" s="87">
        <v>1.4</v>
      </c>
      <c r="T44" s="87">
        <v>0.4</v>
      </c>
      <c r="U44" s="87">
        <v>40</v>
      </c>
      <c r="V44" s="87">
        <v>40</v>
      </c>
    </row>
    <row r="45" spans="1:22" x14ac:dyDescent="0.2">
      <c r="A45" s="292"/>
      <c r="B45" s="87" t="s">
        <v>404</v>
      </c>
      <c r="C45" s="87">
        <v>0</v>
      </c>
      <c r="D45" s="87">
        <v>0</v>
      </c>
      <c r="E45" s="87">
        <v>40</v>
      </c>
      <c r="F45" s="87">
        <v>20</v>
      </c>
      <c r="G45" s="87">
        <v>20</v>
      </c>
      <c r="H45" s="87">
        <v>60</v>
      </c>
      <c r="I45" s="87">
        <v>20</v>
      </c>
      <c r="J45" s="87">
        <v>0</v>
      </c>
      <c r="K45" s="87">
        <v>20</v>
      </c>
      <c r="L45" s="87">
        <v>20</v>
      </c>
      <c r="M45" s="87">
        <v>60</v>
      </c>
      <c r="N45" s="87">
        <v>40</v>
      </c>
      <c r="O45" s="87">
        <v>160</v>
      </c>
      <c r="P45" s="87">
        <v>140</v>
      </c>
      <c r="Q45" s="87">
        <v>7.0000000000000007E-2</v>
      </c>
      <c r="R45" s="87">
        <v>0.16</v>
      </c>
      <c r="S45" s="87">
        <v>1</v>
      </c>
      <c r="T45" s="87">
        <v>0.16</v>
      </c>
      <c r="U45" s="87">
        <v>60</v>
      </c>
      <c r="V45" s="87">
        <v>80</v>
      </c>
    </row>
    <row r="46" spans="1:22" x14ac:dyDescent="0.2">
      <c r="B46" s="87" t="s">
        <v>92</v>
      </c>
      <c r="C46" s="87">
        <v>6.666666666666667</v>
      </c>
      <c r="D46" s="87">
        <v>1.6666666666666667</v>
      </c>
      <c r="E46" s="87">
        <v>10</v>
      </c>
      <c r="F46" s="87">
        <v>15</v>
      </c>
      <c r="G46" s="87">
        <v>13.333333333333334</v>
      </c>
      <c r="H46" s="87">
        <v>16.666666666666668</v>
      </c>
      <c r="I46" s="87">
        <v>31.666666666666668</v>
      </c>
      <c r="J46" s="87">
        <v>46.666666666666664</v>
      </c>
      <c r="K46" s="87">
        <v>40</v>
      </c>
      <c r="L46" s="87">
        <v>55</v>
      </c>
      <c r="M46" s="87">
        <v>66.666666666666671</v>
      </c>
      <c r="N46" s="87">
        <v>66.666666666666671</v>
      </c>
      <c r="O46" s="87">
        <v>168.33333333333334</v>
      </c>
      <c r="P46" s="87">
        <v>201.66666666666666</v>
      </c>
      <c r="Q46" s="87">
        <v>0.35666666666666669</v>
      </c>
      <c r="R46" s="87">
        <v>0.33833333333333332</v>
      </c>
      <c r="S46" s="87">
        <v>0.8666666666666667</v>
      </c>
      <c r="T46" s="87">
        <v>0.51333333333333331</v>
      </c>
      <c r="U46" s="87">
        <v>30</v>
      </c>
      <c r="V46" s="87">
        <v>33.333333333333336</v>
      </c>
    </row>
    <row r="47" spans="1:22" x14ac:dyDescent="0.2">
      <c r="B47" s="87" t="s">
        <v>228</v>
      </c>
      <c r="C47" s="87">
        <v>13.026778945578592</v>
      </c>
      <c r="D47" s="87">
        <v>5.7735026918962582</v>
      </c>
      <c r="E47" s="87">
        <v>15.954480704349313</v>
      </c>
      <c r="F47" s="87">
        <v>15.075567228888181</v>
      </c>
      <c r="G47" s="87">
        <v>15.569978883230458</v>
      </c>
      <c r="H47" s="87">
        <v>18.748737331221843</v>
      </c>
      <c r="I47" s="87">
        <v>27.579087378048978</v>
      </c>
      <c r="J47" s="87">
        <v>27.413776673693679</v>
      </c>
      <c r="K47" s="87">
        <v>26.967994498529684</v>
      </c>
      <c r="L47" s="87">
        <v>21.105794120443452</v>
      </c>
      <c r="M47" s="87">
        <v>23.094010767585026</v>
      </c>
      <c r="N47" s="87">
        <v>19.694638556693231</v>
      </c>
      <c r="O47" s="87">
        <v>61.175356496094437</v>
      </c>
      <c r="P47" s="87">
        <v>54.244117122728106</v>
      </c>
      <c r="Q47" s="87">
        <v>0.28522187004420818</v>
      </c>
      <c r="R47" s="87">
        <v>0.18274837809668723</v>
      </c>
      <c r="S47" s="87">
        <v>0.34465617474213167</v>
      </c>
      <c r="T47" s="87">
        <v>0.30502856299439279</v>
      </c>
      <c r="U47" s="87">
        <v>18.090680674665816</v>
      </c>
      <c r="V47" s="87">
        <v>26.053557891157183</v>
      </c>
    </row>
    <row r="48" spans="1:22" x14ac:dyDescent="0.2">
      <c r="B48" s="87" t="s">
        <v>229</v>
      </c>
      <c r="C48" s="87">
        <v>3.760507165451775</v>
      </c>
      <c r="D48" s="87">
        <v>1.666666666666667</v>
      </c>
      <c r="E48" s="87">
        <v>4.6056618647183836</v>
      </c>
      <c r="F48" s="87">
        <v>4.3519413988924462</v>
      </c>
      <c r="G48" s="87">
        <v>4.4946657497549474</v>
      </c>
      <c r="H48" s="87">
        <v>5.4122942725732583</v>
      </c>
      <c r="I48" s="87">
        <v>7.9613967608603939</v>
      </c>
      <c r="J48" s="87">
        <v>7.9136756710306653</v>
      </c>
      <c r="K48" s="87">
        <v>7.7849894416152301</v>
      </c>
      <c r="L48" s="87">
        <v>6.0927179584494242</v>
      </c>
      <c r="M48" s="87">
        <v>6.6666666666666661</v>
      </c>
      <c r="N48" s="87">
        <v>5.6853524361496106</v>
      </c>
      <c r="O48" s="87">
        <v>17.659804270395725</v>
      </c>
      <c r="P48" s="87">
        <v>15.65892781138033</v>
      </c>
      <c r="Q48" s="87">
        <v>8.2336461724396029E-2</v>
      </c>
      <c r="R48" s="87">
        <v>5.2754912644044943E-2</v>
      </c>
      <c r="S48" s="87">
        <v>9.9493667632618216E-2</v>
      </c>
      <c r="T48" s="87">
        <v>8.8054161477668702E-2</v>
      </c>
      <c r="U48" s="87">
        <v>5.2223296786709348</v>
      </c>
      <c r="V48" s="87">
        <v>7.52101433090355</v>
      </c>
    </row>
    <row r="54" spans="2:17" x14ac:dyDescent="0.2">
      <c r="B54" s="223"/>
      <c r="C54" s="223"/>
      <c r="D54" s="223"/>
      <c r="E54" s="223"/>
      <c r="F54" s="223"/>
      <c r="G54" s="223"/>
      <c r="J54" s="223"/>
      <c r="K54" s="223"/>
      <c r="L54" s="223"/>
      <c r="M54" s="223"/>
      <c r="N54" s="223"/>
      <c r="O54" s="223"/>
      <c r="P54" s="223"/>
      <c r="Q54" s="223"/>
    </row>
    <row r="55" spans="2:17" x14ac:dyDescent="0.2">
      <c r="B55" s="89"/>
      <c r="C55" s="88"/>
      <c r="D55" s="88"/>
      <c r="E55" s="88"/>
      <c r="F55" s="88"/>
      <c r="G55" s="88"/>
      <c r="J55" s="89"/>
      <c r="K55" s="88"/>
      <c r="L55" s="88"/>
      <c r="M55" s="88"/>
      <c r="N55" s="88"/>
      <c r="O55" s="88"/>
      <c r="P55" s="88"/>
      <c r="Q55" s="88"/>
    </row>
    <row r="56" spans="2:17" x14ac:dyDescent="0.2">
      <c r="B56" s="89"/>
      <c r="C56" s="88"/>
      <c r="D56" s="88"/>
      <c r="E56" s="88"/>
      <c r="F56" s="88"/>
      <c r="G56" s="88"/>
      <c r="J56" s="89"/>
      <c r="K56" s="88"/>
      <c r="L56" s="88"/>
      <c r="M56" s="88"/>
      <c r="N56" s="88"/>
      <c r="O56" s="88"/>
      <c r="P56" s="88"/>
      <c r="Q56" s="88"/>
    </row>
    <row r="57" spans="2:17" x14ac:dyDescent="0.2">
      <c r="B57" s="89"/>
      <c r="C57" s="88"/>
      <c r="D57" s="88"/>
      <c r="E57" s="88"/>
      <c r="F57" s="88"/>
      <c r="G57" s="88"/>
      <c r="J57" s="89"/>
      <c r="K57" s="88"/>
      <c r="L57" s="88"/>
      <c r="M57" s="88"/>
      <c r="N57" s="88"/>
      <c r="O57" s="88"/>
      <c r="P57" s="88"/>
      <c r="Q57" s="88"/>
    </row>
    <row r="58" spans="2:17" x14ac:dyDescent="0.2">
      <c r="B58" s="89"/>
      <c r="C58" s="88"/>
      <c r="D58" s="88"/>
      <c r="E58" s="88"/>
      <c r="F58" s="88"/>
      <c r="G58" s="88"/>
      <c r="J58" s="89"/>
      <c r="K58" s="88"/>
      <c r="L58" s="88"/>
      <c r="M58" s="88"/>
      <c r="N58" s="88"/>
      <c r="O58" s="88"/>
      <c r="P58" s="88"/>
      <c r="Q58" s="88"/>
    </row>
    <row r="59" spans="2:17" x14ac:dyDescent="0.2">
      <c r="B59" s="89"/>
      <c r="C59" s="88"/>
      <c r="D59" s="88"/>
      <c r="E59" s="88"/>
      <c r="F59" s="88"/>
      <c r="G59" s="88"/>
      <c r="J59" s="89"/>
      <c r="K59" s="88"/>
      <c r="L59" s="88"/>
      <c r="M59" s="88"/>
      <c r="N59" s="88"/>
      <c r="O59" s="88"/>
      <c r="P59" s="88"/>
      <c r="Q59" s="88"/>
    </row>
    <row r="60" spans="2:17" x14ac:dyDescent="0.2">
      <c r="B60" s="89"/>
      <c r="C60" s="88"/>
      <c r="D60" s="88"/>
      <c r="E60" s="88"/>
      <c r="F60" s="88"/>
      <c r="G60" s="88"/>
      <c r="J60" s="89"/>
      <c r="K60" s="88"/>
      <c r="L60" s="88"/>
      <c r="M60" s="88"/>
      <c r="N60" s="88"/>
      <c r="O60" s="88"/>
      <c r="P60" s="88"/>
      <c r="Q60" s="88"/>
    </row>
    <row r="61" spans="2:17" x14ac:dyDescent="0.2">
      <c r="B61" s="89"/>
      <c r="C61" s="88"/>
      <c r="D61" s="88"/>
      <c r="E61" s="88"/>
      <c r="F61" s="88"/>
      <c r="G61" s="88"/>
      <c r="J61" s="89"/>
      <c r="K61" s="88"/>
      <c r="L61" s="88"/>
      <c r="M61" s="88"/>
      <c r="N61" s="88"/>
      <c r="O61" s="88"/>
      <c r="P61" s="88"/>
      <c r="Q61" s="88"/>
    </row>
    <row r="62" spans="2:17" x14ac:dyDescent="0.2">
      <c r="B62" s="89"/>
      <c r="C62" s="88"/>
      <c r="D62" s="88"/>
      <c r="E62" s="88"/>
      <c r="F62" s="88"/>
      <c r="G62" s="88"/>
      <c r="J62" s="89"/>
      <c r="K62" s="88"/>
      <c r="L62" s="88"/>
      <c r="M62" s="88"/>
      <c r="N62" s="88"/>
      <c r="O62" s="88"/>
      <c r="P62" s="88"/>
      <c r="Q62" s="88"/>
    </row>
    <row r="63" spans="2:17" x14ac:dyDescent="0.2">
      <c r="B63" s="89"/>
      <c r="C63" s="88"/>
      <c r="D63" s="88"/>
      <c r="E63" s="88"/>
      <c r="F63" s="88"/>
      <c r="G63" s="88"/>
      <c r="J63" s="89"/>
      <c r="K63" s="88"/>
      <c r="L63" s="88"/>
      <c r="M63" s="88"/>
      <c r="N63" s="88"/>
      <c r="O63" s="88"/>
      <c r="P63" s="88"/>
      <c r="Q63" s="88"/>
    </row>
    <row r="64" spans="2:17" x14ac:dyDescent="0.2">
      <c r="B64" s="89"/>
      <c r="C64" s="88"/>
      <c r="D64" s="88"/>
      <c r="E64" s="88"/>
      <c r="F64" s="88"/>
      <c r="G64" s="88"/>
      <c r="J64" s="89"/>
      <c r="K64" s="88"/>
      <c r="L64" s="88"/>
      <c r="M64" s="88"/>
      <c r="N64" s="88"/>
      <c r="O64" s="88"/>
      <c r="P64" s="88"/>
      <c r="Q64" s="88"/>
    </row>
    <row r="65" spans="2:17" x14ac:dyDescent="0.2">
      <c r="B65" s="89"/>
      <c r="C65" s="88"/>
      <c r="D65" s="88"/>
      <c r="E65" s="88"/>
      <c r="F65" s="88"/>
      <c r="G65" s="88"/>
      <c r="J65" s="89"/>
      <c r="K65" s="88"/>
      <c r="L65" s="88"/>
      <c r="M65" s="88"/>
      <c r="N65" s="88"/>
      <c r="O65" s="88"/>
      <c r="P65" s="88"/>
      <c r="Q65" s="88"/>
    </row>
    <row r="66" spans="2:17" x14ac:dyDescent="0.2">
      <c r="B66" s="89"/>
      <c r="C66" s="88"/>
      <c r="D66" s="88"/>
      <c r="E66" s="88"/>
      <c r="F66" s="88"/>
      <c r="G66" s="88"/>
      <c r="J66" s="89"/>
      <c r="K66" s="88"/>
      <c r="L66" s="88"/>
      <c r="M66" s="88"/>
      <c r="N66" s="88"/>
      <c r="O66" s="88"/>
      <c r="P66" s="88"/>
      <c r="Q66" s="88"/>
    </row>
    <row r="67" spans="2:17" x14ac:dyDescent="0.2">
      <c r="B67" s="89"/>
      <c r="C67" s="88"/>
      <c r="D67" s="88"/>
      <c r="E67" s="88"/>
      <c r="F67" s="88"/>
      <c r="G67" s="88"/>
      <c r="J67" s="89"/>
      <c r="K67" s="88"/>
      <c r="L67" s="88"/>
      <c r="M67" s="88"/>
      <c r="N67" s="88"/>
      <c r="O67" s="88"/>
      <c r="P67" s="88"/>
      <c r="Q67" s="88"/>
    </row>
    <row r="68" spans="2:17" x14ac:dyDescent="0.2">
      <c r="B68" s="89"/>
      <c r="C68" s="88"/>
      <c r="D68" s="88"/>
      <c r="E68" s="88"/>
      <c r="F68" s="88"/>
      <c r="G68" s="88"/>
      <c r="J68" s="89"/>
      <c r="K68" s="88"/>
      <c r="L68" s="88"/>
      <c r="M68" s="88"/>
      <c r="N68" s="88"/>
      <c r="O68" s="88"/>
      <c r="P68" s="88"/>
      <c r="Q68" s="88"/>
    </row>
    <row r="69" spans="2:17" x14ac:dyDescent="0.2">
      <c r="B69" s="89"/>
      <c r="C69" s="88"/>
      <c r="D69" s="88"/>
      <c r="E69" s="88"/>
      <c r="F69" s="88"/>
      <c r="G69" s="88"/>
      <c r="J69" s="89"/>
      <c r="K69" s="88"/>
      <c r="L69" s="88"/>
      <c r="M69" s="88"/>
      <c r="N69" s="88"/>
      <c r="O69" s="88"/>
      <c r="P69" s="88"/>
      <c r="Q69" s="88"/>
    </row>
    <row r="70" spans="2:17" x14ac:dyDescent="0.2">
      <c r="B70" s="89"/>
      <c r="C70" s="88"/>
      <c r="D70" s="88"/>
      <c r="E70" s="88"/>
      <c r="F70" s="88"/>
      <c r="G70" s="88"/>
      <c r="J70" s="89"/>
      <c r="K70" s="88"/>
      <c r="L70" s="88"/>
      <c r="M70" s="88"/>
      <c r="N70" s="88"/>
      <c r="O70" s="88"/>
      <c r="P70" s="88"/>
      <c r="Q70" s="88"/>
    </row>
    <row r="71" spans="2:17" x14ac:dyDescent="0.2">
      <c r="B71" s="89"/>
      <c r="C71" s="88"/>
      <c r="D71" s="88"/>
      <c r="E71" s="88"/>
      <c r="F71" s="88"/>
      <c r="G71" s="88"/>
      <c r="J71" s="89"/>
      <c r="K71" s="88"/>
      <c r="L71" s="88"/>
      <c r="M71" s="88"/>
      <c r="N71" s="88"/>
      <c r="O71" s="88"/>
      <c r="P71" s="88"/>
      <c r="Q71" s="88"/>
    </row>
    <row r="72" spans="2:17" x14ac:dyDescent="0.2">
      <c r="B72" s="89"/>
      <c r="C72" s="88"/>
      <c r="D72" s="88"/>
      <c r="E72" s="88"/>
      <c r="F72" s="88"/>
      <c r="G72" s="88"/>
      <c r="J72" s="89"/>
      <c r="K72" s="88"/>
      <c r="L72" s="88"/>
      <c r="M72" s="88"/>
      <c r="N72" s="88"/>
      <c r="O72" s="88"/>
      <c r="P72" s="88"/>
      <c r="Q72" s="88"/>
    </row>
    <row r="73" spans="2:17" x14ac:dyDescent="0.2">
      <c r="B73" s="89"/>
      <c r="C73" s="88"/>
      <c r="D73" s="88"/>
      <c r="E73" s="88"/>
      <c r="F73" s="88"/>
      <c r="G73" s="88"/>
      <c r="J73" s="89"/>
      <c r="K73" s="88"/>
      <c r="L73" s="88"/>
      <c r="M73" s="88"/>
      <c r="N73" s="88"/>
      <c r="O73" s="88"/>
      <c r="P73" s="88"/>
      <c r="Q73" s="88"/>
    </row>
    <row r="74" spans="2:17" x14ac:dyDescent="0.2">
      <c r="B74" s="89"/>
      <c r="C74" s="88"/>
      <c r="D74" s="88"/>
      <c r="E74" s="88"/>
      <c r="F74" s="88"/>
      <c r="G74" s="88"/>
      <c r="J74" s="89"/>
      <c r="K74" s="88"/>
      <c r="L74" s="88"/>
      <c r="M74" s="88"/>
      <c r="N74" s="88"/>
      <c r="O74" s="88"/>
      <c r="P74" s="88"/>
      <c r="Q74" s="88"/>
    </row>
    <row r="75" spans="2:17" x14ac:dyDescent="0.2">
      <c r="J75" s="89"/>
      <c r="K75" s="88"/>
      <c r="L75" s="88"/>
      <c r="M75" s="88"/>
      <c r="N75" s="88"/>
      <c r="O75" s="88"/>
      <c r="P75" s="88"/>
      <c r="Q75" s="88"/>
    </row>
    <row r="76" spans="2:17" x14ac:dyDescent="0.2">
      <c r="J76" s="89"/>
      <c r="K76" s="88"/>
      <c r="L76" s="88"/>
      <c r="M76" s="88"/>
      <c r="N76" s="88"/>
      <c r="O76" s="88"/>
      <c r="P76" s="88"/>
      <c r="Q76" s="88"/>
    </row>
    <row r="77" spans="2:17" x14ac:dyDescent="0.2">
      <c r="J77" s="89"/>
      <c r="K77" s="88"/>
      <c r="L77" s="88"/>
      <c r="M77" s="88"/>
      <c r="N77" s="88"/>
      <c r="O77" s="88"/>
      <c r="P77" s="88"/>
      <c r="Q77" s="88"/>
    </row>
    <row r="78" spans="2:17" x14ac:dyDescent="0.2">
      <c r="J78" s="89"/>
      <c r="K78" s="88"/>
      <c r="L78" s="88"/>
      <c r="M78" s="88"/>
      <c r="N78" s="88"/>
      <c r="O78" s="88"/>
      <c r="P78" s="88"/>
      <c r="Q78" s="88"/>
    </row>
    <row r="79" spans="2:17" x14ac:dyDescent="0.2">
      <c r="J79" s="89"/>
      <c r="K79" s="88"/>
      <c r="L79" s="88"/>
      <c r="M79" s="88"/>
      <c r="N79" s="88"/>
      <c r="O79" s="88"/>
      <c r="P79" s="88"/>
      <c r="Q79" s="88"/>
    </row>
    <row r="80" spans="2:17" x14ac:dyDescent="0.2">
      <c r="J80" s="89"/>
      <c r="K80" s="88"/>
      <c r="L80" s="88"/>
      <c r="M80" s="88"/>
      <c r="N80" s="88"/>
      <c r="O80" s="88"/>
      <c r="P80" s="88"/>
      <c r="Q80" s="88"/>
    </row>
    <row r="81" spans="10:17" x14ac:dyDescent="0.2">
      <c r="J81" s="89"/>
      <c r="K81" s="88"/>
      <c r="L81" s="88"/>
      <c r="M81" s="88"/>
      <c r="N81" s="88"/>
      <c r="O81" s="88"/>
      <c r="P81" s="88"/>
      <c r="Q81" s="88"/>
    </row>
    <row r="82" spans="10:17" x14ac:dyDescent="0.2">
      <c r="J82" s="89"/>
      <c r="K82" s="88"/>
      <c r="L82" s="88"/>
      <c r="M82" s="88"/>
      <c r="N82" s="88"/>
      <c r="O82" s="88"/>
      <c r="P82" s="88"/>
      <c r="Q82" s="88"/>
    </row>
    <row r="83" spans="10:17" x14ac:dyDescent="0.2">
      <c r="J83" s="89"/>
      <c r="K83" s="88"/>
      <c r="L83" s="88"/>
      <c r="M83" s="88"/>
      <c r="N83" s="88"/>
      <c r="O83" s="88"/>
      <c r="P83" s="88"/>
      <c r="Q83" s="88"/>
    </row>
    <row r="84" spans="10:17" x14ac:dyDescent="0.2">
      <c r="J84" s="89"/>
      <c r="K84" s="88"/>
      <c r="L84" s="88"/>
      <c r="M84" s="88"/>
      <c r="N84" s="88"/>
      <c r="O84" s="88"/>
      <c r="P84" s="88"/>
      <c r="Q84" s="88"/>
    </row>
    <row r="85" spans="10:17" x14ac:dyDescent="0.2">
      <c r="J85" s="89"/>
      <c r="K85" s="88"/>
      <c r="L85" s="88"/>
      <c r="M85" s="88"/>
      <c r="N85" s="88"/>
      <c r="O85" s="88"/>
      <c r="P85" s="88"/>
      <c r="Q85" s="88"/>
    </row>
    <row r="86" spans="10:17" x14ac:dyDescent="0.2">
      <c r="J86" s="89"/>
      <c r="K86" s="88"/>
      <c r="L86" s="88"/>
      <c r="M86" s="88"/>
      <c r="N86" s="88"/>
      <c r="O86" s="88"/>
      <c r="P86" s="88"/>
      <c r="Q86" s="88"/>
    </row>
    <row r="87" spans="10:17" x14ac:dyDescent="0.2">
      <c r="J87" s="89"/>
      <c r="K87" s="88"/>
      <c r="L87" s="88"/>
      <c r="M87" s="88"/>
      <c r="N87" s="88"/>
      <c r="O87" s="88"/>
      <c r="P87" s="88"/>
      <c r="Q87" s="88"/>
    </row>
    <row r="88" spans="10:17" x14ac:dyDescent="0.2">
      <c r="J88" s="89"/>
      <c r="K88" s="88"/>
      <c r="L88" s="88"/>
      <c r="M88" s="88"/>
      <c r="N88" s="88"/>
      <c r="O88" s="88"/>
      <c r="P88" s="88"/>
      <c r="Q88" s="88"/>
    </row>
    <row r="89" spans="10:17" x14ac:dyDescent="0.2">
      <c r="J89" s="89"/>
      <c r="K89" s="88"/>
      <c r="L89" s="88"/>
      <c r="M89" s="88"/>
      <c r="N89" s="88"/>
      <c r="O89" s="88"/>
      <c r="P89" s="88"/>
      <c r="Q89" s="88"/>
    </row>
    <row r="90" spans="10:17" x14ac:dyDescent="0.2">
      <c r="J90" s="89"/>
      <c r="K90" s="88"/>
      <c r="L90" s="88"/>
      <c r="M90" s="88"/>
      <c r="N90" s="88"/>
      <c r="O90" s="88"/>
      <c r="P90" s="88"/>
      <c r="Q90" s="88"/>
    </row>
    <row r="91" spans="10:17" x14ac:dyDescent="0.2">
      <c r="J91" s="89"/>
      <c r="K91" s="88"/>
      <c r="L91" s="88"/>
      <c r="M91" s="88"/>
      <c r="N91" s="88"/>
      <c r="O91" s="88"/>
      <c r="P91" s="88"/>
      <c r="Q91" s="88"/>
    </row>
    <row r="92" spans="10:17" x14ac:dyDescent="0.2">
      <c r="J92" s="89"/>
      <c r="K92" s="88"/>
      <c r="L92" s="88"/>
      <c r="M92" s="88"/>
      <c r="N92" s="88"/>
      <c r="O92" s="88"/>
      <c r="P92" s="88"/>
      <c r="Q92" s="88"/>
    </row>
    <row r="93" spans="10:17" x14ac:dyDescent="0.2">
      <c r="J93" s="89"/>
      <c r="K93" s="88"/>
      <c r="L93" s="88"/>
      <c r="M93" s="88"/>
      <c r="N93" s="88"/>
      <c r="O93" s="88"/>
      <c r="P93" s="88"/>
      <c r="Q93" s="88"/>
    </row>
    <row r="94" spans="10:17" x14ac:dyDescent="0.2">
      <c r="J94" s="89"/>
      <c r="K94" s="88"/>
      <c r="L94" s="88"/>
      <c r="M94" s="88"/>
      <c r="N94" s="88"/>
      <c r="O94" s="88"/>
      <c r="P94" s="88"/>
      <c r="Q94" s="88"/>
    </row>
    <row r="95" spans="10:17" x14ac:dyDescent="0.2">
      <c r="J95" s="89"/>
      <c r="K95" s="88"/>
      <c r="L95" s="88"/>
      <c r="M95" s="88"/>
      <c r="N95" s="88"/>
      <c r="O95" s="88"/>
      <c r="P95" s="88"/>
      <c r="Q95" s="88"/>
    </row>
    <row r="96" spans="10:17" x14ac:dyDescent="0.2">
      <c r="J96" s="89"/>
      <c r="K96" s="88"/>
      <c r="L96" s="88"/>
      <c r="M96" s="88"/>
      <c r="N96" s="88"/>
      <c r="O96" s="88"/>
      <c r="P96" s="88"/>
      <c r="Q96" s="88"/>
    </row>
    <row r="97" spans="10:17" x14ac:dyDescent="0.2">
      <c r="J97" s="89"/>
      <c r="K97" s="88"/>
      <c r="L97" s="88"/>
      <c r="M97" s="88"/>
      <c r="N97" s="88"/>
      <c r="O97" s="88"/>
      <c r="P97" s="88"/>
      <c r="Q97" s="88"/>
    </row>
    <row r="98" spans="10:17" x14ac:dyDescent="0.2">
      <c r="J98" s="89"/>
      <c r="K98" s="88"/>
      <c r="L98" s="88"/>
      <c r="M98" s="88"/>
      <c r="N98" s="88"/>
      <c r="O98" s="88"/>
      <c r="P98" s="88"/>
      <c r="Q98" s="88"/>
    </row>
    <row r="99" spans="10:17" x14ac:dyDescent="0.2">
      <c r="J99" s="89"/>
      <c r="K99" s="88"/>
      <c r="L99" s="88"/>
      <c r="M99" s="88"/>
      <c r="N99" s="88"/>
      <c r="O99" s="88"/>
      <c r="P99" s="88"/>
      <c r="Q99" s="88"/>
    </row>
    <row r="100" spans="10:17" x14ac:dyDescent="0.2">
      <c r="J100" s="89"/>
      <c r="K100" s="88"/>
      <c r="L100" s="88"/>
      <c r="M100" s="88"/>
      <c r="N100" s="88"/>
      <c r="O100" s="88"/>
      <c r="P100" s="88"/>
      <c r="Q100" s="88"/>
    </row>
    <row r="101" spans="10:17" x14ac:dyDescent="0.2">
      <c r="J101" s="89"/>
      <c r="K101" s="88"/>
      <c r="L101" s="88"/>
      <c r="M101" s="88"/>
      <c r="N101" s="88"/>
      <c r="O101" s="88"/>
      <c r="P101" s="88"/>
      <c r="Q101" s="88"/>
    </row>
    <row r="102" spans="10:17" x14ac:dyDescent="0.2">
      <c r="J102" s="89"/>
      <c r="K102" s="88"/>
      <c r="L102" s="88"/>
      <c r="M102" s="88"/>
      <c r="N102" s="88"/>
      <c r="O102" s="88"/>
      <c r="P102" s="88"/>
      <c r="Q102" s="88"/>
    </row>
    <row r="103" spans="10:17" x14ac:dyDescent="0.2">
      <c r="J103" s="89"/>
      <c r="K103" s="88"/>
      <c r="L103" s="88"/>
      <c r="M103" s="88"/>
      <c r="N103" s="88"/>
      <c r="O103" s="88"/>
      <c r="P103" s="88"/>
      <c r="Q103" s="88"/>
    </row>
    <row r="104" spans="10:17" x14ac:dyDescent="0.2">
      <c r="J104" s="89"/>
      <c r="K104" s="88"/>
      <c r="L104" s="88"/>
      <c r="M104" s="88"/>
      <c r="N104" s="88"/>
      <c r="O104" s="88"/>
      <c r="P104" s="88"/>
      <c r="Q104" s="88"/>
    </row>
    <row r="105" spans="10:17" x14ac:dyDescent="0.2">
      <c r="J105" s="89"/>
      <c r="K105" s="88"/>
      <c r="L105" s="88"/>
      <c r="M105" s="88"/>
      <c r="N105" s="88"/>
      <c r="O105" s="88"/>
      <c r="P105" s="88"/>
      <c r="Q105" s="88"/>
    </row>
    <row r="106" spans="10:17" x14ac:dyDescent="0.2">
      <c r="J106" s="89"/>
      <c r="K106" s="88"/>
      <c r="L106" s="88"/>
      <c r="M106" s="88"/>
      <c r="N106" s="88"/>
      <c r="O106" s="88"/>
      <c r="P106" s="88"/>
      <c r="Q106" s="88"/>
    </row>
    <row r="107" spans="10:17" x14ac:dyDescent="0.2">
      <c r="J107" s="89"/>
      <c r="K107" s="88"/>
      <c r="L107" s="88"/>
      <c r="M107" s="88"/>
      <c r="N107" s="88"/>
      <c r="O107" s="88"/>
      <c r="P107" s="88"/>
      <c r="Q107" s="88"/>
    </row>
    <row r="108" spans="10:17" x14ac:dyDescent="0.2">
      <c r="J108" s="89"/>
      <c r="K108" s="88"/>
      <c r="L108" s="88"/>
      <c r="M108" s="88"/>
      <c r="N108" s="88"/>
      <c r="O108" s="88"/>
      <c r="P108" s="88"/>
      <c r="Q108" s="88"/>
    </row>
    <row r="109" spans="10:17" x14ac:dyDescent="0.2">
      <c r="J109" s="89"/>
      <c r="K109" s="88"/>
      <c r="L109" s="88"/>
      <c r="M109" s="88"/>
      <c r="N109" s="88"/>
      <c r="O109" s="88"/>
      <c r="P109" s="88"/>
      <c r="Q109" s="88"/>
    </row>
    <row r="110" spans="10:17" x14ac:dyDescent="0.2">
      <c r="J110" s="89"/>
      <c r="K110" s="88"/>
      <c r="L110" s="88"/>
      <c r="M110" s="88"/>
      <c r="N110" s="88"/>
      <c r="O110" s="88"/>
      <c r="P110" s="88"/>
      <c r="Q110" s="88"/>
    </row>
    <row r="111" spans="10:17" x14ac:dyDescent="0.2">
      <c r="J111" s="89"/>
      <c r="K111" s="88"/>
      <c r="L111" s="88"/>
      <c r="M111" s="88"/>
      <c r="N111" s="88"/>
      <c r="O111" s="88"/>
      <c r="P111" s="88"/>
      <c r="Q111" s="88"/>
    </row>
    <row r="112" spans="10:17" x14ac:dyDescent="0.2">
      <c r="J112" s="89"/>
      <c r="K112" s="88"/>
      <c r="L112" s="88"/>
      <c r="M112" s="88"/>
      <c r="N112" s="88"/>
      <c r="O112" s="88"/>
      <c r="P112" s="88"/>
      <c r="Q112" s="88"/>
    </row>
    <row r="113" spans="10:17" x14ac:dyDescent="0.2">
      <c r="J113" s="89"/>
      <c r="K113" s="88"/>
      <c r="L113" s="88"/>
      <c r="M113" s="88"/>
      <c r="N113" s="88"/>
      <c r="O113" s="88"/>
      <c r="P113" s="88"/>
      <c r="Q113" s="88"/>
    </row>
    <row r="114" spans="10:17" x14ac:dyDescent="0.2">
      <c r="J114" s="89"/>
      <c r="K114" s="88"/>
      <c r="L114" s="88"/>
      <c r="M114" s="88"/>
      <c r="N114" s="88"/>
      <c r="O114" s="88"/>
      <c r="P114" s="88"/>
      <c r="Q114" s="88"/>
    </row>
    <row r="115" spans="10:17" x14ac:dyDescent="0.2">
      <c r="J115" s="89"/>
      <c r="K115" s="88"/>
      <c r="L115" s="88"/>
      <c r="M115" s="88"/>
      <c r="N115" s="88"/>
      <c r="O115" s="88"/>
      <c r="P115" s="88"/>
      <c r="Q115" s="88"/>
    </row>
    <row r="116" spans="10:17" x14ac:dyDescent="0.2">
      <c r="J116" s="89"/>
      <c r="K116" s="88"/>
      <c r="L116" s="88"/>
      <c r="M116" s="88"/>
      <c r="N116" s="88"/>
      <c r="O116" s="88"/>
      <c r="P116" s="88"/>
      <c r="Q116" s="88"/>
    </row>
    <row r="117" spans="10:17" x14ac:dyDescent="0.2">
      <c r="J117" s="89"/>
      <c r="K117" s="88"/>
      <c r="L117" s="88"/>
      <c r="M117" s="88"/>
      <c r="N117" s="88"/>
      <c r="O117" s="88"/>
      <c r="P117" s="88"/>
      <c r="Q117" s="88"/>
    </row>
    <row r="118" spans="10:17" x14ac:dyDescent="0.2">
      <c r="J118" s="89"/>
      <c r="K118" s="88"/>
      <c r="L118" s="88"/>
      <c r="M118" s="88"/>
      <c r="N118" s="88"/>
      <c r="O118" s="88"/>
      <c r="P118" s="88"/>
      <c r="Q118" s="88"/>
    </row>
    <row r="119" spans="10:17" x14ac:dyDescent="0.2">
      <c r="J119" s="89"/>
      <c r="K119" s="88"/>
      <c r="L119" s="88"/>
      <c r="M119" s="88"/>
      <c r="N119" s="88"/>
      <c r="O119" s="88"/>
      <c r="P119" s="88"/>
      <c r="Q119" s="88"/>
    </row>
    <row r="120" spans="10:17" x14ac:dyDescent="0.2">
      <c r="J120" s="89"/>
      <c r="K120" s="88"/>
      <c r="L120" s="88"/>
      <c r="M120" s="88"/>
      <c r="N120" s="88"/>
      <c r="O120" s="88"/>
      <c r="P120" s="88"/>
      <c r="Q120" s="88"/>
    </row>
    <row r="121" spans="10:17" x14ac:dyDescent="0.2">
      <c r="J121" s="89"/>
      <c r="K121" s="88"/>
      <c r="L121" s="88"/>
      <c r="M121" s="88"/>
      <c r="N121" s="88"/>
      <c r="O121" s="88"/>
      <c r="P121" s="88"/>
      <c r="Q121" s="88"/>
    </row>
    <row r="122" spans="10:17" x14ac:dyDescent="0.2">
      <c r="J122" s="89"/>
      <c r="K122" s="88"/>
      <c r="L122" s="88"/>
      <c r="M122" s="88"/>
      <c r="N122" s="88"/>
      <c r="O122" s="88"/>
      <c r="P122" s="88"/>
      <c r="Q122" s="88"/>
    </row>
    <row r="123" spans="10:17" x14ac:dyDescent="0.2">
      <c r="J123" s="89"/>
      <c r="K123" s="88"/>
      <c r="L123" s="88"/>
      <c r="M123" s="88"/>
      <c r="N123" s="88"/>
      <c r="O123" s="88"/>
      <c r="P123" s="88"/>
      <c r="Q123" s="88"/>
    </row>
    <row r="124" spans="10:17" x14ac:dyDescent="0.2">
      <c r="J124" s="89"/>
      <c r="K124" s="88"/>
      <c r="L124" s="88"/>
      <c r="M124" s="88"/>
      <c r="N124" s="88"/>
      <c r="O124" s="88"/>
      <c r="P124" s="88"/>
      <c r="Q124" s="88"/>
    </row>
    <row r="125" spans="10:17" x14ac:dyDescent="0.2">
      <c r="J125" s="89"/>
      <c r="K125" s="88"/>
      <c r="L125" s="88"/>
      <c r="M125" s="88"/>
      <c r="N125" s="88"/>
      <c r="O125" s="88"/>
      <c r="P125" s="88"/>
      <c r="Q125" s="88"/>
    </row>
    <row r="126" spans="10:17" x14ac:dyDescent="0.2">
      <c r="J126" s="89"/>
      <c r="K126" s="88"/>
      <c r="L126" s="88"/>
      <c r="M126" s="88"/>
      <c r="N126" s="88"/>
      <c r="O126" s="88"/>
      <c r="P126" s="88"/>
      <c r="Q126" s="88"/>
    </row>
    <row r="127" spans="10:17" x14ac:dyDescent="0.2">
      <c r="J127" s="89"/>
      <c r="K127" s="88"/>
      <c r="L127" s="88"/>
      <c r="M127" s="88"/>
      <c r="N127" s="88"/>
      <c r="O127" s="88"/>
      <c r="P127" s="88"/>
      <c r="Q127" s="88"/>
    </row>
    <row r="128" spans="10:17" x14ac:dyDescent="0.2">
      <c r="J128" s="89"/>
      <c r="K128" s="88"/>
      <c r="L128" s="88"/>
      <c r="M128" s="88"/>
      <c r="N128" s="88"/>
      <c r="O128" s="88"/>
      <c r="P128" s="88"/>
      <c r="Q128" s="88"/>
    </row>
    <row r="129" spans="10:17" x14ac:dyDescent="0.2">
      <c r="J129" s="89"/>
      <c r="K129" s="88"/>
      <c r="L129" s="88"/>
      <c r="M129" s="88"/>
      <c r="N129" s="88"/>
      <c r="O129" s="88"/>
      <c r="P129" s="88"/>
      <c r="Q129" s="88"/>
    </row>
    <row r="130" spans="10:17" x14ac:dyDescent="0.2">
      <c r="J130" s="89"/>
      <c r="K130" s="88"/>
      <c r="L130" s="88"/>
      <c r="M130" s="88"/>
      <c r="N130" s="88"/>
      <c r="O130" s="88"/>
      <c r="P130" s="88"/>
      <c r="Q130" s="88"/>
    </row>
    <row r="131" spans="10:17" x14ac:dyDescent="0.2">
      <c r="J131" s="89"/>
      <c r="K131" s="88"/>
      <c r="L131" s="88"/>
      <c r="M131" s="88"/>
      <c r="N131" s="88"/>
      <c r="O131" s="88"/>
      <c r="P131" s="88"/>
      <c r="Q131" s="88"/>
    </row>
    <row r="132" spans="10:17" x14ac:dyDescent="0.2">
      <c r="J132" s="89"/>
      <c r="K132" s="88"/>
      <c r="L132" s="88"/>
      <c r="M132" s="88"/>
      <c r="N132" s="88"/>
      <c r="O132" s="88"/>
      <c r="P132" s="88"/>
      <c r="Q132" s="88"/>
    </row>
    <row r="133" spans="10:17" x14ac:dyDescent="0.2">
      <c r="J133" s="89"/>
      <c r="K133" s="88"/>
      <c r="L133" s="88"/>
      <c r="M133" s="88"/>
      <c r="N133" s="88"/>
      <c r="O133" s="88"/>
      <c r="P133" s="88"/>
      <c r="Q133" s="88"/>
    </row>
    <row r="134" spans="10:17" x14ac:dyDescent="0.2">
      <c r="J134" s="89"/>
      <c r="K134" s="88"/>
      <c r="L134" s="88"/>
      <c r="M134" s="88"/>
      <c r="N134" s="88"/>
      <c r="O134" s="88"/>
      <c r="P134" s="88"/>
      <c r="Q134" s="88"/>
    </row>
    <row r="135" spans="10:17" x14ac:dyDescent="0.2">
      <c r="J135" s="89"/>
      <c r="K135" s="88"/>
      <c r="L135" s="88"/>
      <c r="M135" s="88"/>
      <c r="N135" s="88"/>
      <c r="O135" s="88"/>
      <c r="P135" s="88"/>
      <c r="Q135" s="88"/>
    </row>
    <row r="136" spans="10:17" x14ac:dyDescent="0.2">
      <c r="J136" s="89"/>
      <c r="K136" s="88"/>
      <c r="L136" s="88"/>
      <c r="M136" s="88"/>
      <c r="N136" s="88"/>
      <c r="O136" s="88"/>
      <c r="P136" s="88"/>
      <c r="Q136" s="88"/>
    </row>
    <row r="137" spans="10:17" x14ac:dyDescent="0.2">
      <c r="J137" s="89"/>
      <c r="K137" s="88"/>
      <c r="L137" s="88"/>
      <c r="M137" s="88"/>
      <c r="N137" s="88"/>
      <c r="O137" s="88"/>
      <c r="P137" s="88"/>
      <c r="Q137" s="88"/>
    </row>
    <row r="138" spans="10:17" x14ac:dyDescent="0.2">
      <c r="J138" s="89"/>
      <c r="K138" s="88"/>
      <c r="L138" s="88"/>
      <c r="M138" s="88"/>
      <c r="N138" s="88"/>
      <c r="O138" s="88"/>
      <c r="P138" s="88"/>
      <c r="Q138" s="88"/>
    </row>
    <row r="139" spans="10:17" x14ac:dyDescent="0.2">
      <c r="J139" s="89"/>
      <c r="K139" s="88"/>
      <c r="L139" s="88"/>
      <c r="M139" s="88"/>
      <c r="N139" s="88"/>
      <c r="O139" s="88"/>
      <c r="P139" s="88"/>
      <c r="Q139" s="88"/>
    </row>
    <row r="140" spans="10:17" x14ac:dyDescent="0.2">
      <c r="J140" s="89"/>
      <c r="K140" s="88"/>
      <c r="L140" s="88"/>
      <c r="M140" s="88"/>
      <c r="N140" s="88"/>
      <c r="O140" s="88"/>
      <c r="P140" s="88"/>
      <c r="Q140" s="88"/>
    </row>
    <row r="141" spans="10:17" x14ac:dyDescent="0.2">
      <c r="J141" s="89"/>
      <c r="K141" s="88"/>
      <c r="L141" s="88"/>
      <c r="M141" s="88"/>
      <c r="N141" s="88"/>
      <c r="O141" s="88"/>
      <c r="P141" s="88"/>
      <c r="Q141" s="88"/>
    </row>
    <row r="142" spans="10:17" x14ac:dyDescent="0.2">
      <c r="J142" s="89"/>
      <c r="K142" s="88"/>
      <c r="L142" s="88"/>
      <c r="M142" s="88"/>
      <c r="N142" s="88"/>
      <c r="O142" s="88"/>
      <c r="P142" s="88"/>
      <c r="Q142" s="88"/>
    </row>
    <row r="143" spans="10:17" x14ac:dyDescent="0.2">
      <c r="J143" s="89"/>
      <c r="K143" s="88"/>
      <c r="L143" s="88"/>
      <c r="M143" s="88"/>
      <c r="N143" s="88"/>
      <c r="O143" s="88"/>
      <c r="P143" s="88"/>
      <c r="Q143" s="88"/>
    </row>
    <row r="144" spans="10:17" x14ac:dyDescent="0.2">
      <c r="J144" s="89"/>
      <c r="K144" s="88"/>
      <c r="L144" s="88"/>
      <c r="M144" s="88"/>
      <c r="N144" s="88"/>
      <c r="O144" s="88"/>
      <c r="P144" s="88"/>
      <c r="Q144" s="88"/>
    </row>
    <row r="145" spans="10:17" x14ac:dyDescent="0.2">
      <c r="J145" s="89"/>
      <c r="K145" s="88"/>
      <c r="L145" s="88"/>
      <c r="M145" s="88"/>
      <c r="N145" s="88"/>
      <c r="O145" s="88"/>
      <c r="P145" s="88"/>
      <c r="Q145" s="88"/>
    </row>
    <row r="146" spans="10:17" x14ac:dyDescent="0.2">
      <c r="J146" s="89"/>
      <c r="K146" s="88"/>
      <c r="L146" s="88"/>
      <c r="M146" s="88"/>
      <c r="N146" s="88"/>
      <c r="O146" s="88"/>
      <c r="P146" s="88"/>
      <c r="Q146" s="88"/>
    </row>
    <row r="147" spans="10:17" x14ac:dyDescent="0.2">
      <c r="J147" s="89"/>
      <c r="K147" s="88"/>
      <c r="L147" s="88"/>
      <c r="M147" s="88"/>
      <c r="N147" s="88"/>
      <c r="O147" s="88"/>
      <c r="P147" s="88"/>
      <c r="Q147" s="88"/>
    </row>
    <row r="148" spans="10:17" x14ac:dyDescent="0.2">
      <c r="J148" s="89"/>
      <c r="K148" s="88"/>
      <c r="L148" s="88"/>
      <c r="M148" s="88"/>
      <c r="N148" s="88"/>
      <c r="O148" s="88"/>
      <c r="P148" s="88"/>
      <c r="Q148" s="88"/>
    </row>
    <row r="149" spans="10:17" x14ac:dyDescent="0.2">
      <c r="J149" s="89"/>
      <c r="K149" s="88"/>
      <c r="L149" s="88"/>
      <c r="M149" s="88"/>
      <c r="N149" s="88"/>
      <c r="O149" s="88"/>
      <c r="P149" s="88"/>
      <c r="Q149" s="88"/>
    </row>
    <row r="150" spans="10:17" x14ac:dyDescent="0.2">
      <c r="J150" s="89"/>
      <c r="K150" s="88"/>
      <c r="L150" s="88"/>
      <c r="M150" s="88"/>
      <c r="N150" s="88"/>
      <c r="O150" s="88"/>
      <c r="P150" s="88"/>
      <c r="Q150" s="88"/>
    </row>
    <row r="151" spans="10:17" x14ac:dyDescent="0.2">
      <c r="J151" s="89"/>
      <c r="K151" s="88"/>
      <c r="L151" s="88"/>
      <c r="M151" s="88"/>
      <c r="N151" s="88"/>
      <c r="O151" s="88"/>
      <c r="P151" s="88"/>
      <c r="Q151" s="88"/>
    </row>
    <row r="152" spans="10:17" x14ac:dyDescent="0.2">
      <c r="J152" s="89"/>
      <c r="K152" s="88"/>
      <c r="L152" s="88"/>
      <c r="M152" s="88"/>
      <c r="N152" s="88"/>
      <c r="O152" s="88"/>
      <c r="P152" s="88"/>
      <c r="Q152" s="88"/>
    </row>
    <row r="153" spans="10:17" x14ac:dyDescent="0.2">
      <c r="J153" s="89"/>
      <c r="K153" s="88"/>
      <c r="L153" s="88"/>
      <c r="M153" s="88"/>
      <c r="N153" s="88"/>
      <c r="O153" s="88"/>
      <c r="P153" s="88"/>
      <c r="Q153" s="88"/>
    </row>
    <row r="154" spans="10:17" x14ac:dyDescent="0.2">
      <c r="J154" s="89"/>
      <c r="K154" s="88"/>
      <c r="L154" s="88"/>
      <c r="M154" s="88"/>
      <c r="N154" s="88"/>
      <c r="O154" s="88"/>
      <c r="P154" s="88"/>
      <c r="Q154" s="88"/>
    </row>
    <row r="155" spans="10:17" x14ac:dyDescent="0.2">
      <c r="J155" s="89"/>
      <c r="K155" s="88"/>
      <c r="L155" s="88"/>
      <c r="M155" s="88"/>
      <c r="N155" s="88"/>
      <c r="O155" s="88"/>
      <c r="P155" s="88"/>
      <c r="Q155" s="88"/>
    </row>
    <row r="156" spans="10:17" x14ac:dyDescent="0.2">
      <c r="J156" s="89"/>
      <c r="K156" s="88"/>
      <c r="L156" s="88"/>
      <c r="M156" s="88"/>
      <c r="N156" s="88"/>
      <c r="O156" s="88"/>
      <c r="P156" s="88"/>
      <c r="Q156" s="88"/>
    </row>
    <row r="157" spans="10:17" x14ac:dyDescent="0.2">
      <c r="J157" s="89"/>
      <c r="K157" s="88"/>
      <c r="L157" s="88"/>
      <c r="M157" s="88"/>
      <c r="N157" s="88"/>
      <c r="O157" s="88"/>
      <c r="P157" s="88"/>
      <c r="Q157" s="88"/>
    </row>
    <row r="158" spans="10:17" x14ac:dyDescent="0.2">
      <c r="J158" s="89"/>
      <c r="K158" s="88"/>
      <c r="L158" s="88"/>
      <c r="M158" s="88"/>
      <c r="N158" s="88"/>
      <c r="O158" s="88"/>
      <c r="P158" s="88"/>
      <c r="Q158" s="88"/>
    </row>
    <row r="159" spans="10:17" x14ac:dyDescent="0.2">
      <c r="J159" s="89"/>
      <c r="K159" s="88"/>
      <c r="L159" s="88"/>
      <c r="M159" s="88"/>
      <c r="N159" s="88"/>
      <c r="O159" s="88"/>
      <c r="P159" s="88"/>
      <c r="Q159" s="88"/>
    </row>
    <row r="160" spans="10:17" x14ac:dyDescent="0.2">
      <c r="J160" s="89"/>
      <c r="K160" s="88"/>
      <c r="L160" s="88"/>
      <c r="M160" s="88"/>
      <c r="N160" s="88"/>
      <c r="O160" s="88"/>
      <c r="P160" s="88"/>
      <c r="Q160" s="88"/>
    </row>
  </sheetData>
  <mergeCells count="7">
    <mergeCell ref="A42:A45"/>
    <mergeCell ref="A5:A8"/>
    <mergeCell ref="A9:A12"/>
    <mergeCell ref="A13:A16"/>
    <mergeCell ref="A17:A20"/>
    <mergeCell ref="A21:A24"/>
    <mergeCell ref="A34:A41"/>
  </mergeCells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03F66-04A4-844A-8E05-66502004A790}">
  <dimension ref="A1:V80"/>
  <sheetViews>
    <sheetView zoomScale="61" workbookViewId="0">
      <selection activeCell="Z53" sqref="Z53"/>
    </sheetView>
  </sheetViews>
  <sheetFormatPr baseColWidth="10" defaultColWidth="10.83203125" defaultRowHeight="16" x14ac:dyDescent="0.2"/>
  <cols>
    <col min="1" max="9" width="10.83203125" style="87"/>
    <col min="10" max="10" width="14.83203125" style="87" customWidth="1"/>
    <col min="11" max="22" width="10.83203125" style="87"/>
    <col min="23" max="32" width="10.83203125" style="86"/>
    <col min="33" max="33" width="41" style="86" customWidth="1"/>
    <col min="34" max="16384" width="10.83203125" style="86"/>
  </cols>
  <sheetData>
    <row r="1" spans="1:22" x14ac:dyDescent="0.2">
      <c r="A1" s="92" t="s">
        <v>810</v>
      </c>
    </row>
    <row r="3" spans="1:22" x14ac:dyDescent="0.2">
      <c r="B3" s="87" t="s">
        <v>436</v>
      </c>
      <c r="C3" s="87" t="s">
        <v>808</v>
      </c>
    </row>
    <row r="4" spans="1:22" x14ac:dyDescent="0.2">
      <c r="B4" s="87" t="s">
        <v>434</v>
      </c>
      <c r="C4" s="87" t="s">
        <v>433</v>
      </c>
      <c r="E4" s="87" t="s">
        <v>432</v>
      </c>
      <c r="G4" s="87" t="s">
        <v>431</v>
      </c>
      <c r="I4" s="87" t="s">
        <v>430</v>
      </c>
      <c r="K4" s="87" t="s">
        <v>429</v>
      </c>
      <c r="M4" s="87" t="s">
        <v>428</v>
      </c>
      <c r="O4" s="87" t="s">
        <v>427</v>
      </c>
      <c r="Q4" s="87" t="s">
        <v>425</v>
      </c>
      <c r="S4" s="87" t="s">
        <v>424</v>
      </c>
      <c r="U4" s="87" t="s">
        <v>423</v>
      </c>
    </row>
    <row r="5" spans="1:22" x14ac:dyDescent="0.2">
      <c r="B5" s="87" t="s">
        <v>421</v>
      </c>
      <c r="C5" s="87" t="s">
        <v>420</v>
      </c>
      <c r="D5" s="87" t="s">
        <v>419</v>
      </c>
      <c r="E5" s="87" t="s">
        <v>420</v>
      </c>
      <c r="F5" s="87" t="s">
        <v>419</v>
      </c>
      <c r="G5" s="87" t="s">
        <v>420</v>
      </c>
      <c r="H5" s="87" t="s">
        <v>419</v>
      </c>
      <c r="I5" s="87" t="s">
        <v>420</v>
      </c>
      <c r="J5" s="87" t="s">
        <v>419</v>
      </c>
      <c r="K5" s="87" t="s">
        <v>420</v>
      </c>
      <c r="L5" s="87" t="s">
        <v>419</v>
      </c>
      <c r="M5" s="87" t="s">
        <v>420</v>
      </c>
      <c r="N5" s="87" t="s">
        <v>419</v>
      </c>
      <c r="O5" s="87" t="s">
        <v>420</v>
      </c>
      <c r="P5" s="87" t="s">
        <v>419</v>
      </c>
      <c r="Q5" s="87" t="s">
        <v>420</v>
      </c>
      <c r="R5" s="87" t="s">
        <v>419</v>
      </c>
      <c r="S5" s="87" t="s">
        <v>420</v>
      </c>
      <c r="T5" s="87" t="s">
        <v>419</v>
      </c>
      <c r="U5" s="87" t="s">
        <v>420</v>
      </c>
      <c r="V5" s="87" t="s">
        <v>419</v>
      </c>
    </row>
    <row r="6" spans="1:22" x14ac:dyDescent="0.2">
      <c r="A6" s="293" t="s">
        <v>447</v>
      </c>
      <c r="B6" s="87" t="s">
        <v>459</v>
      </c>
      <c r="C6" s="87">
        <v>0</v>
      </c>
      <c r="D6" s="87">
        <v>0</v>
      </c>
      <c r="E6" s="87">
        <v>0</v>
      </c>
      <c r="F6" s="87">
        <v>0</v>
      </c>
      <c r="G6" s="87">
        <v>0</v>
      </c>
      <c r="H6" s="87">
        <v>20</v>
      </c>
      <c r="I6" s="87">
        <v>20</v>
      </c>
      <c r="J6" s="87">
        <v>20</v>
      </c>
      <c r="K6" s="87">
        <v>40</v>
      </c>
      <c r="L6" s="87">
        <v>20</v>
      </c>
      <c r="M6" s="87">
        <v>60</v>
      </c>
      <c r="N6" s="87">
        <v>100</v>
      </c>
      <c r="O6" s="87">
        <v>120</v>
      </c>
      <c r="P6" s="87">
        <v>160</v>
      </c>
      <c r="Q6" s="87">
        <v>0.6</v>
      </c>
      <c r="R6" s="87">
        <v>1</v>
      </c>
      <c r="S6" s="87">
        <v>1</v>
      </c>
      <c r="T6" s="87">
        <v>1</v>
      </c>
      <c r="U6" s="87">
        <v>0</v>
      </c>
      <c r="V6" s="87">
        <v>20</v>
      </c>
    </row>
    <row r="7" spans="1:22" x14ac:dyDescent="0.2">
      <c r="A7" s="293"/>
      <c r="B7" s="87" t="s">
        <v>458</v>
      </c>
      <c r="C7" s="87">
        <v>0</v>
      </c>
      <c r="D7" s="87">
        <v>0</v>
      </c>
      <c r="E7" s="87">
        <v>0</v>
      </c>
      <c r="F7" s="87">
        <v>0</v>
      </c>
      <c r="G7" s="87">
        <v>20</v>
      </c>
      <c r="H7" s="87">
        <v>0</v>
      </c>
      <c r="I7" s="87">
        <v>40</v>
      </c>
      <c r="J7" s="87">
        <v>40</v>
      </c>
      <c r="K7" s="87">
        <v>80</v>
      </c>
      <c r="L7" s="87">
        <v>20</v>
      </c>
      <c r="M7" s="87">
        <v>80</v>
      </c>
      <c r="N7" s="87">
        <v>80</v>
      </c>
      <c r="O7" s="87">
        <v>220</v>
      </c>
      <c r="P7" s="87">
        <v>140</v>
      </c>
      <c r="Q7" s="87">
        <v>0.4</v>
      </c>
      <c r="R7" s="87">
        <v>0.4</v>
      </c>
      <c r="S7" s="87">
        <v>0.6</v>
      </c>
      <c r="T7" s="87">
        <v>1</v>
      </c>
      <c r="U7" s="87">
        <v>20</v>
      </c>
      <c r="V7" s="87">
        <v>0</v>
      </c>
    </row>
    <row r="8" spans="1:22" x14ac:dyDescent="0.2">
      <c r="A8" s="293"/>
      <c r="B8" s="87" t="s">
        <v>457</v>
      </c>
      <c r="C8" s="87">
        <v>0</v>
      </c>
      <c r="D8" s="87">
        <v>0</v>
      </c>
      <c r="E8" s="87">
        <v>0</v>
      </c>
      <c r="F8" s="87">
        <v>40</v>
      </c>
      <c r="G8" s="87">
        <v>0</v>
      </c>
      <c r="H8" s="87">
        <v>40</v>
      </c>
      <c r="I8" s="87">
        <v>0</v>
      </c>
      <c r="J8" s="87">
        <v>20</v>
      </c>
      <c r="K8" s="87">
        <v>40</v>
      </c>
      <c r="L8" s="87">
        <v>40</v>
      </c>
      <c r="M8" s="87">
        <v>100</v>
      </c>
      <c r="N8" s="87">
        <v>60</v>
      </c>
      <c r="O8" s="87">
        <v>140</v>
      </c>
      <c r="P8" s="87">
        <v>200</v>
      </c>
      <c r="Q8" s="87">
        <v>0.6</v>
      </c>
      <c r="R8" s="87">
        <v>7.0000000000000007E-2</v>
      </c>
      <c r="S8" s="87">
        <v>1</v>
      </c>
      <c r="T8" s="87">
        <v>1</v>
      </c>
      <c r="U8" s="87">
        <v>0</v>
      </c>
      <c r="V8" s="87">
        <v>80</v>
      </c>
    </row>
    <row r="9" spans="1:22" x14ac:dyDescent="0.2">
      <c r="A9" s="293"/>
      <c r="B9" s="87" t="s">
        <v>456</v>
      </c>
      <c r="C9" s="87">
        <v>0</v>
      </c>
      <c r="D9" s="87">
        <v>0</v>
      </c>
      <c r="E9" s="87">
        <v>0</v>
      </c>
      <c r="F9" s="87">
        <v>20</v>
      </c>
      <c r="G9" s="87">
        <v>0</v>
      </c>
      <c r="H9" s="87">
        <v>40</v>
      </c>
      <c r="I9" s="87">
        <v>0</v>
      </c>
      <c r="J9" s="87">
        <v>40</v>
      </c>
      <c r="K9" s="87">
        <v>40</v>
      </c>
      <c r="L9" s="87">
        <v>60</v>
      </c>
      <c r="M9" s="87">
        <v>40</v>
      </c>
      <c r="N9" s="87">
        <v>100</v>
      </c>
      <c r="O9" s="87">
        <v>80</v>
      </c>
      <c r="P9" s="87">
        <v>260</v>
      </c>
      <c r="Q9" s="87">
        <v>0.6</v>
      </c>
      <c r="R9" s="87">
        <v>0.16</v>
      </c>
      <c r="S9" s="87">
        <v>0.6</v>
      </c>
      <c r="T9" s="87">
        <v>1</v>
      </c>
      <c r="U9" s="87">
        <v>0</v>
      </c>
      <c r="V9" s="87">
        <v>60</v>
      </c>
    </row>
    <row r="10" spans="1:22" x14ac:dyDescent="0.2">
      <c r="A10" s="292" t="s">
        <v>441</v>
      </c>
      <c r="B10" s="87" t="s">
        <v>455</v>
      </c>
      <c r="C10" s="87">
        <v>0</v>
      </c>
      <c r="D10" s="87">
        <v>0</v>
      </c>
      <c r="E10" s="87">
        <v>0</v>
      </c>
      <c r="F10" s="87">
        <v>0</v>
      </c>
      <c r="G10" s="87">
        <v>20</v>
      </c>
      <c r="H10" s="87">
        <v>0</v>
      </c>
      <c r="I10" s="87">
        <v>60</v>
      </c>
      <c r="J10" s="87">
        <v>80</v>
      </c>
      <c r="K10" s="87">
        <v>60</v>
      </c>
      <c r="L10" s="87">
        <v>100</v>
      </c>
      <c r="M10" s="87">
        <v>100</v>
      </c>
      <c r="N10" s="87">
        <v>100</v>
      </c>
      <c r="O10" s="87">
        <v>240</v>
      </c>
      <c r="P10" s="87">
        <v>280</v>
      </c>
      <c r="Q10" s="87">
        <v>0.4</v>
      </c>
      <c r="R10" s="87">
        <v>0.4</v>
      </c>
      <c r="S10" s="87">
        <v>0.4</v>
      </c>
      <c r="T10" s="87">
        <v>0.4</v>
      </c>
      <c r="U10" s="87">
        <v>20</v>
      </c>
      <c r="V10" s="87">
        <v>0</v>
      </c>
    </row>
    <row r="11" spans="1:22" x14ac:dyDescent="0.2">
      <c r="A11" s="292"/>
      <c r="B11" s="87" t="s">
        <v>454</v>
      </c>
      <c r="C11" s="87">
        <v>0</v>
      </c>
      <c r="D11" s="87">
        <v>0</v>
      </c>
      <c r="E11" s="87">
        <v>0</v>
      </c>
      <c r="F11" s="87">
        <v>0</v>
      </c>
      <c r="G11" s="87">
        <v>20</v>
      </c>
      <c r="H11" s="87">
        <v>40</v>
      </c>
      <c r="I11" s="87">
        <v>20</v>
      </c>
      <c r="J11" s="87">
        <v>40</v>
      </c>
      <c r="K11" s="87">
        <v>60</v>
      </c>
      <c r="L11" s="87">
        <v>40</v>
      </c>
      <c r="M11" s="87">
        <v>40</v>
      </c>
      <c r="N11" s="87">
        <v>100</v>
      </c>
      <c r="O11" s="87">
        <v>140</v>
      </c>
      <c r="P11" s="87">
        <v>220</v>
      </c>
      <c r="Q11" s="87">
        <v>0.6</v>
      </c>
      <c r="R11" s="87">
        <v>0.16</v>
      </c>
      <c r="S11" s="87">
        <v>0.6</v>
      </c>
      <c r="T11" s="87">
        <v>1</v>
      </c>
      <c r="U11" s="87">
        <v>20</v>
      </c>
      <c r="V11" s="87">
        <v>40</v>
      </c>
    </row>
    <row r="12" spans="1:22" x14ac:dyDescent="0.2">
      <c r="A12" s="292"/>
      <c r="B12" s="87" t="s">
        <v>453</v>
      </c>
      <c r="C12" s="87">
        <v>0</v>
      </c>
      <c r="D12" s="87">
        <v>0</v>
      </c>
      <c r="E12" s="87">
        <v>0</v>
      </c>
      <c r="F12" s="87">
        <v>20</v>
      </c>
      <c r="G12" s="87">
        <v>0</v>
      </c>
      <c r="H12" s="87">
        <v>0</v>
      </c>
      <c r="I12" s="87">
        <v>20</v>
      </c>
      <c r="J12" s="87">
        <v>20</v>
      </c>
      <c r="K12" s="87">
        <v>100</v>
      </c>
      <c r="L12" s="87">
        <v>40</v>
      </c>
      <c r="M12" s="87">
        <v>100</v>
      </c>
      <c r="N12" s="87">
        <v>60</v>
      </c>
      <c r="O12" s="87">
        <v>220</v>
      </c>
      <c r="P12" s="87">
        <v>140</v>
      </c>
      <c r="Q12" s="87">
        <v>0.6</v>
      </c>
      <c r="R12" s="87">
        <v>0.6</v>
      </c>
      <c r="S12" s="87">
        <v>0.6</v>
      </c>
      <c r="T12" s="87">
        <v>1</v>
      </c>
      <c r="U12" s="87">
        <v>0</v>
      </c>
      <c r="V12" s="87">
        <v>20</v>
      </c>
    </row>
    <row r="13" spans="1:22" x14ac:dyDescent="0.2">
      <c r="A13" s="292"/>
      <c r="B13" s="87" t="s">
        <v>452</v>
      </c>
      <c r="C13" s="87">
        <v>0</v>
      </c>
      <c r="D13" s="87">
        <v>0</v>
      </c>
      <c r="E13" s="87">
        <v>0</v>
      </c>
      <c r="F13" s="87">
        <v>20</v>
      </c>
      <c r="G13" s="87">
        <v>0</v>
      </c>
      <c r="H13" s="87">
        <v>20</v>
      </c>
      <c r="I13" s="87">
        <v>20</v>
      </c>
      <c r="J13" s="87">
        <v>20</v>
      </c>
      <c r="K13" s="87">
        <v>20</v>
      </c>
      <c r="L13" s="87">
        <v>20</v>
      </c>
      <c r="M13" s="87">
        <v>80</v>
      </c>
      <c r="N13" s="87">
        <v>40</v>
      </c>
      <c r="O13" s="87">
        <v>120</v>
      </c>
      <c r="P13" s="87">
        <v>120</v>
      </c>
      <c r="Q13" s="87">
        <v>1</v>
      </c>
      <c r="R13" s="87">
        <v>1</v>
      </c>
      <c r="S13" s="87">
        <v>1</v>
      </c>
      <c r="T13" s="87">
        <v>1.4</v>
      </c>
      <c r="U13" s="87">
        <v>0</v>
      </c>
      <c r="V13" s="87">
        <v>40</v>
      </c>
    </row>
    <row r="14" spans="1:22" x14ac:dyDescent="0.2">
      <c r="A14" s="292" t="s">
        <v>408</v>
      </c>
      <c r="B14" s="87" t="s">
        <v>451</v>
      </c>
      <c r="C14" s="87">
        <v>0</v>
      </c>
      <c r="D14" s="87">
        <v>0</v>
      </c>
      <c r="E14" s="87">
        <v>0</v>
      </c>
      <c r="F14" s="87">
        <v>20</v>
      </c>
      <c r="G14" s="87">
        <v>20</v>
      </c>
      <c r="H14" s="87">
        <v>40</v>
      </c>
      <c r="I14" s="87">
        <v>0</v>
      </c>
      <c r="J14" s="87">
        <v>20</v>
      </c>
      <c r="K14" s="87">
        <v>60</v>
      </c>
      <c r="L14" s="87">
        <v>40</v>
      </c>
      <c r="M14" s="87">
        <v>80</v>
      </c>
      <c r="N14" s="87">
        <v>20</v>
      </c>
      <c r="O14" s="87">
        <v>160</v>
      </c>
      <c r="P14" s="87">
        <v>140</v>
      </c>
      <c r="Q14" s="87">
        <v>0.6</v>
      </c>
      <c r="R14" s="87">
        <v>0.16</v>
      </c>
      <c r="S14" s="87">
        <v>0.6</v>
      </c>
      <c r="T14" s="87">
        <v>1.4</v>
      </c>
      <c r="U14" s="87">
        <v>20</v>
      </c>
      <c r="V14" s="87">
        <v>60</v>
      </c>
    </row>
    <row r="15" spans="1:22" x14ac:dyDescent="0.2">
      <c r="A15" s="292"/>
      <c r="B15" s="87" t="s">
        <v>450</v>
      </c>
      <c r="C15" s="87">
        <v>0</v>
      </c>
      <c r="D15" s="87">
        <v>0</v>
      </c>
      <c r="E15" s="87">
        <v>0</v>
      </c>
      <c r="F15" s="87">
        <v>0</v>
      </c>
      <c r="G15" s="87">
        <v>0</v>
      </c>
      <c r="H15" s="87">
        <v>20</v>
      </c>
      <c r="I15" s="87">
        <v>60</v>
      </c>
      <c r="J15" s="87">
        <v>80</v>
      </c>
      <c r="K15" s="87">
        <v>60</v>
      </c>
      <c r="L15" s="87">
        <v>60</v>
      </c>
      <c r="M15" s="87">
        <v>100</v>
      </c>
      <c r="N15" s="87">
        <v>80</v>
      </c>
      <c r="O15" s="87">
        <v>220</v>
      </c>
      <c r="P15" s="87">
        <v>240</v>
      </c>
      <c r="Q15" s="87">
        <v>0.4</v>
      </c>
      <c r="R15" s="87">
        <v>0.4</v>
      </c>
      <c r="S15" s="87">
        <v>0.4</v>
      </c>
      <c r="T15" s="87">
        <v>0.4</v>
      </c>
      <c r="U15" s="87">
        <v>0</v>
      </c>
      <c r="V15" s="87">
        <v>20</v>
      </c>
    </row>
    <row r="16" spans="1:22" x14ac:dyDescent="0.2">
      <c r="A16" s="292"/>
      <c r="B16" s="87" t="s">
        <v>449</v>
      </c>
      <c r="C16" s="87">
        <v>0</v>
      </c>
      <c r="D16" s="87">
        <v>0</v>
      </c>
      <c r="E16" s="87">
        <v>0</v>
      </c>
      <c r="F16" s="87">
        <v>20</v>
      </c>
      <c r="G16" s="87">
        <v>0</v>
      </c>
      <c r="H16" s="87">
        <v>0</v>
      </c>
      <c r="I16" s="87">
        <v>60</v>
      </c>
      <c r="J16" s="87">
        <v>20</v>
      </c>
      <c r="K16" s="87">
        <v>80</v>
      </c>
      <c r="L16" s="87">
        <v>80</v>
      </c>
      <c r="M16" s="87">
        <v>100</v>
      </c>
      <c r="N16" s="87">
        <v>100</v>
      </c>
      <c r="O16" s="87">
        <v>240</v>
      </c>
      <c r="P16" s="87">
        <v>220</v>
      </c>
      <c r="Q16" s="87">
        <v>0.4</v>
      </c>
      <c r="R16" s="87">
        <v>0.6</v>
      </c>
      <c r="S16" s="87">
        <v>0.4</v>
      </c>
      <c r="T16" s="87">
        <v>0.6</v>
      </c>
      <c r="U16" s="87">
        <v>0</v>
      </c>
      <c r="V16" s="87">
        <v>20</v>
      </c>
    </row>
    <row r="17" spans="1:22" x14ac:dyDescent="0.2">
      <c r="A17" s="292"/>
      <c r="B17" s="87" t="s">
        <v>448</v>
      </c>
      <c r="C17" s="87">
        <v>0</v>
      </c>
      <c r="D17" s="87">
        <v>0</v>
      </c>
      <c r="E17" s="87">
        <v>20</v>
      </c>
      <c r="F17" s="87">
        <v>20</v>
      </c>
      <c r="G17" s="87">
        <v>0</v>
      </c>
      <c r="H17" s="87">
        <v>20</v>
      </c>
      <c r="I17" s="87">
        <v>0</v>
      </c>
      <c r="J17" s="87">
        <v>40</v>
      </c>
      <c r="K17" s="87">
        <v>60</v>
      </c>
      <c r="L17" s="87">
        <v>80</v>
      </c>
      <c r="M17" s="87">
        <v>80</v>
      </c>
      <c r="N17" s="87">
        <v>80</v>
      </c>
      <c r="O17" s="87">
        <v>160</v>
      </c>
      <c r="P17" s="87">
        <v>240</v>
      </c>
      <c r="Q17" s="87">
        <v>0.6</v>
      </c>
      <c r="R17" s="87">
        <v>0.4</v>
      </c>
      <c r="S17" s="87">
        <v>0.6</v>
      </c>
      <c r="T17" s="87">
        <v>0.6</v>
      </c>
      <c r="U17" s="87">
        <v>20</v>
      </c>
      <c r="V17" s="87">
        <v>40</v>
      </c>
    </row>
    <row r="18" spans="1:22" x14ac:dyDescent="0.2">
      <c r="A18" s="292" t="s">
        <v>447</v>
      </c>
      <c r="B18" s="87" t="s">
        <v>446</v>
      </c>
      <c r="C18" s="87">
        <v>0</v>
      </c>
      <c r="D18" s="87">
        <v>0</v>
      </c>
      <c r="E18" s="87">
        <v>0</v>
      </c>
      <c r="F18" s="87">
        <v>20</v>
      </c>
      <c r="G18" s="87">
        <v>40</v>
      </c>
      <c r="H18" s="87">
        <v>20</v>
      </c>
      <c r="I18" s="87">
        <v>20</v>
      </c>
      <c r="J18" s="87">
        <v>20</v>
      </c>
      <c r="K18" s="87">
        <v>40</v>
      </c>
      <c r="L18" s="87">
        <v>40</v>
      </c>
      <c r="M18" s="87">
        <v>40</v>
      </c>
      <c r="N18" s="87">
        <v>80</v>
      </c>
      <c r="O18" s="87">
        <v>140</v>
      </c>
      <c r="P18" s="87">
        <v>180</v>
      </c>
      <c r="Q18" s="87">
        <v>0.16</v>
      </c>
      <c r="R18" s="87">
        <v>0.6</v>
      </c>
      <c r="S18" s="87">
        <v>1</v>
      </c>
      <c r="T18" s="87">
        <v>1</v>
      </c>
      <c r="U18" s="87">
        <v>40</v>
      </c>
      <c r="V18" s="87">
        <v>40</v>
      </c>
    </row>
    <row r="19" spans="1:22" x14ac:dyDescent="0.2">
      <c r="A19" s="292"/>
      <c r="B19" s="87" t="s">
        <v>444</v>
      </c>
      <c r="C19" s="87">
        <v>0</v>
      </c>
      <c r="D19" s="87">
        <v>0</v>
      </c>
      <c r="E19" s="87">
        <v>0</v>
      </c>
      <c r="F19" s="87">
        <v>0</v>
      </c>
      <c r="G19" s="87">
        <v>0</v>
      </c>
      <c r="H19" s="87">
        <v>0</v>
      </c>
      <c r="I19" s="87">
        <v>40</v>
      </c>
      <c r="J19" s="87">
        <v>20</v>
      </c>
      <c r="K19" s="87">
        <v>40</v>
      </c>
      <c r="L19" s="87">
        <v>40</v>
      </c>
      <c r="M19" s="87">
        <v>60</v>
      </c>
      <c r="N19" s="87">
        <v>60</v>
      </c>
      <c r="O19" s="87">
        <v>140</v>
      </c>
      <c r="P19" s="87">
        <v>120</v>
      </c>
      <c r="Q19" s="87">
        <v>0.4</v>
      </c>
      <c r="R19" s="87">
        <v>0.6</v>
      </c>
      <c r="S19" s="87">
        <v>1</v>
      </c>
      <c r="T19" s="87">
        <v>1</v>
      </c>
      <c r="U19" s="87">
        <v>0</v>
      </c>
      <c r="V19" s="87">
        <v>0</v>
      </c>
    </row>
    <row r="20" spans="1:22" x14ac:dyDescent="0.2">
      <c r="A20" s="292"/>
      <c r="B20" s="87" t="s">
        <v>443</v>
      </c>
      <c r="C20" s="87">
        <v>0</v>
      </c>
      <c r="D20" s="87">
        <v>0</v>
      </c>
      <c r="E20" s="87">
        <v>0</v>
      </c>
      <c r="F20" s="87">
        <v>0</v>
      </c>
      <c r="G20" s="87">
        <v>20</v>
      </c>
      <c r="H20" s="87">
        <v>20</v>
      </c>
      <c r="I20" s="87">
        <v>60</v>
      </c>
      <c r="J20" s="87">
        <v>40</v>
      </c>
      <c r="K20" s="87">
        <v>100</v>
      </c>
      <c r="L20" s="87">
        <v>100</v>
      </c>
      <c r="M20" s="87">
        <v>100</v>
      </c>
      <c r="N20" s="87">
        <v>100</v>
      </c>
      <c r="O20" s="87">
        <v>280</v>
      </c>
      <c r="P20" s="87">
        <v>260</v>
      </c>
      <c r="Q20" s="87">
        <v>0.4</v>
      </c>
      <c r="R20" s="87">
        <v>0.4</v>
      </c>
      <c r="S20" s="87">
        <v>0.4</v>
      </c>
      <c r="T20" s="87">
        <v>0.6</v>
      </c>
      <c r="U20" s="87">
        <v>20</v>
      </c>
      <c r="V20" s="87">
        <v>20</v>
      </c>
    </row>
    <row r="21" spans="1:22" x14ac:dyDescent="0.2">
      <c r="A21" s="292"/>
      <c r="B21" s="87" t="s">
        <v>442</v>
      </c>
      <c r="C21" s="87">
        <v>0</v>
      </c>
      <c r="D21" s="87">
        <v>0</v>
      </c>
      <c r="E21" s="87">
        <v>0</v>
      </c>
      <c r="F21" s="87">
        <v>20</v>
      </c>
      <c r="G21" s="87">
        <v>20</v>
      </c>
      <c r="H21" s="87">
        <v>0</v>
      </c>
      <c r="I21" s="87">
        <v>20</v>
      </c>
      <c r="J21" s="87">
        <v>20</v>
      </c>
      <c r="K21" s="87">
        <v>40</v>
      </c>
      <c r="L21" s="87">
        <v>40</v>
      </c>
      <c r="M21" s="87">
        <v>80</v>
      </c>
      <c r="N21" s="87">
        <v>80</v>
      </c>
      <c r="O21" s="87">
        <v>160</v>
      </c>
      <c r="P21" s="87">
        <v>160</v>
      </c>
      <c r="Q21" s="87">
        <v>0.6</v>
      </c>
      <c r="R21" s="87">
        <v>0.6</v>
      </c>
      <c r="S21" s="87">
        <v>1</v>
      </c>
      <c r="T21" s="87">
        <v>1</v>
      </c>
      <c r="U21" s="87">
        <v>20</v>
      </c>
      <c r="V21" s="87">
        <v>20</v>
      </c>
    </row>
    <row r="22" spans="1:22" x14ac:dyDescent="0.2">
      <c r="A22" s="292" t="s">
        <v>441</v>
      </c>
      <c r="B22" s="87" t="s">
        <v>440</v>
      </c>
      <c r="C22" s="87">
        <v>0</v>
      </c>
      <c r="D22" s="87">
        <v>0</v>
      </c>
      <c r="E22" s="87">
        <v>20</v>
      </c>
      <c r="F22" s="87">
        <v>0</v>
      </c>
      <c r="G22" s="87">
        <v>60</v>
      </c>
      <c r="H22" s="87">
        <v>40</v>
      </c>
      <c r="I22" s="87">
        <v>80</v>
      </c>
      <c r="J22" s="87">
        <v>80</v>
      </c>
      <c r="K22" s="87">
        <v>60</v>
      </c>
      <c r="L22" s="87">
        <v>80</v>
      </c>
      <c r="M22" s="87">
        <v>100</v>
      </c>
      <c r="N22" s="87">
        <v>100</v>
      </c>
      <c r="O22" s="87">
        <v>320</v>
      </c>
      <c r="P22" s="87">
        <v>300</v>
      </c>
      <c r="Q22" s="87">
        <v>0.16</v>
      </c>
      <c r="R22" s="87">
        <v>0.16</v>
      </c>
      <c r="S22" s="87">
        <v>0.16</v>
      </c>
      <c r="T22" s="87">
        <v>0.4</v>
      </c>
      <c r="U22" s="87">
        <v>80</v>
      </c>
      <c r="V22" s="87">
        <v>40</v>
      </c>
    </row>
    <row r="23" spans="1:22" x14ac:dyDescent="0.2">
      <c r="A23" s="292"/>
      <c r="B23" s="87" t="s">
        <v>439</v>
      </c>
      <c r="C23" s="87">
        <v>0</v>
      </c>
      <c r="D23" s="87">
        <v>0</v>
      </c>
      <c r="E23" s="87">
        <v>0</v>
      </c>
      <c r="F23" s="87">
        <v>0</v>
      </c>
      <c r="G23" s="87">
        <v>0</v>
      </c>
      <c r="H23" s="87">
        <v>20</v>
      </c>
      <c r="I23" s="87">
        <v>40</v>
      </c>
      <c r="J23" s="87">
        <v>80</v>
      </c>
      <c r="K23" s="87">
        <v>60</v>
      </c>
      <c r="L23" s="87">
        <v>80</v>
      </c>
      <c r="M23" s="87">
        <v>100</v>
      </c>
      <c r="N23" s="87">
        <v>100</v>
      </c>
      <c r="O23" s="87">
        <v>200</v>
      </c>
      <c r="P23" s="87">
        <v>280</v>
      </c>
      <c r="Q23" s="87">
        <v>0.4</v>
      </c>
      <c r="R23" s="87">
        <v>0.4</v>
      </c>
      <c r="S23" s="87">
        <v>0.6</v>
      </c>
      <c r="T23" s="87">
        <v>0.4</v>
      </c>
      <c r="U23" s="87">
        <v>0</v>
      </c>
      <c r="V23" s="87">
        <v>20</v>
      </c>
    </row>
    <row r="24" spans="1:22" x14ac:dyDescent="0.2">
      <c r="A24" s="292"/>
      <c r="B24" s="87" t="s">
        <v>438</v>
      </c>
      <c r="C24" s="87">
        <v>0</v>
      </c>
      <c r="D24" s="87">
        <v>0</v>
      </c>
      <c r="E24" s="87">
        <v>0</v>
      </c>
      <c r="F24" s="87">
        <v>0</v>
      </c>
      <c r="G24" s="87">
        <v>20</v>
      </c>
      <c r="H24" s="87">
        <v>20</v>
      </c>
      <c r="I24" s="87">
        <v>20</v>
      </c>
      <c r="J24" s="87">
        <v>0</v>
      </c>
      <c r="K24" s="87">
        <v>20</v>
      </c>
      <c r="L24" s="87">
        <v>60</v>
      </c>
      <c r="M24" s="87">
        <v>80</v>
      </c>
      <c r="N24" s="87">
        <v>60</v>
      </c>
      <c r="O24" s="87">
        <v>140</v>
      </c>
      <c r="P24" s="87">
        <v>140</v>
      </c>
      <c r="Q24" s="87">
        <v>1</v>
      </c>
      <c r="R24" s="87">
        <v>0.6</v>
      </c>
      <c r="S24" s="87">
        <v>1</v>
      </c>
      <c r="T24" s="87">
        <v>0.6</v>
      </c>
      <c r="U24" s="87">
        <v>20</v>
      </c>
      <c r="V24" s="87">
        <v>20</v>
      </c>
    </row>
    <row r="25" spans="1:22" x14ac:dyDescent="0.2">
      <c r="A25" s="292"/>
      <c r="B25" s="87" t="s">
        <v>437</v>
      </c>
      <c r="C25" s="87">
        <v>0</v>
      </c>
      <c r="D25" s="87">
        <v>0</v>
      </c>
      <c r="E25" s="87">
        <v>20</v>
      </c>
      <c r="F25" s="87">
        <v>0</v>
      </c>
      <c r="G25" s="87">
        <v>40</v>
      </c>
      <c r="H25" s="87">
        <v>0</v>
      </c>
      <c r="I25" s="87">
        <v>40</v>
      </c>
      <c r="J25" s="87">
        <v>40</v>
      </c>
      <c r="K25" s="87">
        <v>40</v>
      </c>
      <c r="L25" s="87">
        <v>40</v>
      </c>
      <c r="M25" s="87">
        <v>60</v>
      </c>
      <c r="N25" s="87">
        <v>60</v>
      </c>
      <c r="O25" s="87">
        <v>200</v>
      </c>
      <c r="P25" s="87">
        <v>140</v>
      </c>
      <c r="Q25" s="87">
        <v>0.16</v>
      </c>
      <c r="R25" s="87">
        <v>0.4</v>
      </c>
      <c r="S25" s="87">
        <v>1</v>
      </c>
      <c r="T25" s="87">
        <v>1</v>
      </c>
      <c r="U25" s="87">
        <v>60</v>
      </c>
      <c r="V25" s="87">
        <v>0</v>
      </c>
    </row>
    <row r="26" spans="1:22" x14ac:dyDescent="0.2">
      <c r="B26" s="87" t="s">
        <v>92</v>
      </c>
      <c r="C26" s="87">
        <v>0</v>
      </c>
      <c r="D26" s="87">
        <v>0</v>
      </c>
      <c r="E26" s="87">
        <v>3</v>
      </c>
      <c r="F26" s="87">
        <v>10</v>
      </c>
      <c r="G26" s="87">
        <v>14</v>
      </c>
      <c r="H26" s="87">
        <v>18</v>
      </c>
      <c r="I26" s="87">
        <v>31</v>
      </c>
      <c r="J26" s="87">
        <v>37</v>
      </c>
      <c r="K26" s="87">
        <v>55</v>
      </c>
      <c r="L26" s="87">
        <v>54</v>
      </c>
      <c r="M26" s="87">
        <v>79</v>
      </c>
      <c r="N26" s="87">
        <v>78</v>
      </c>
      <c r="O26" s="87">
        <v>182</v>
      </c>
      <c r="P26" s="87">
        <v>197</v>
      </c>
      <c r="Q26" s="87">
        <v>0.50400000000000011</v>
      </c>
      <c r="R26" s="87">
        <v>0.45549999999999996</v>
      </c>
      <c r="S26" s="87">
        <v>0.69800000000000006</v>
      </c>
      <c r="T26" s="87">
        <v>0.84000000000000008</v>
      </c>
      <c r="U26" s="87">
        <v>17</v>
      </c>
      <c r="V26" s="87">
        <v>28</v>
      </c>
    </row>
    <row r="27" spans="1:22" x14ac:dyDescent="0.2">
      <c r="B27" s="87" t="s">
        <v>228</v>
      </c>
      <c r="C27" s="87">
        <v>0</v>
      </c>
      <c r="D27" s="87">
        <v>0</v>
      </c>
      <c r="E27" s="87">
        <v>7.326950970650465</v>
      </c>
      <c r="F27" s="87">
        <v>12.139539573337681</v>
      </c>
      <c r="G27" s="87">
        <v>17.290094517412353</v>
      </c>
      <c r="H27" s="87">
        <v>15.761378513048246</v>
      </c>
      <c r="I27" s="87">
        <v>23.819496658255218</v>
      </c>
      <c r="J27" s="87">
        <v>24.516374764204993</v>
      </c>
      <c r="K27" s="87">
        <v>22.360679774997898</v>
      </c>
      <c r="L27" s="87">
        <v>25.214866124653735</v>
      </c>
      <c r="M27" s="87">
        <v>21.980852911951395</v>
      </c>
      <c r="N27" s="87">
        <v>23.30574810506717</v>
      </c>
      <c r="O27" s="87">
        <v>60.140187106984939</v>
      </c>
      <c r="P27" s="87">
        <v>59.921000624067297</v>
      </c>
      <c r="Q27" s="87">
        <v>0.22901160623311997</v>
      </c>
      <c r="R27" s="87">
        <v>0.25522899934228332</v>
      </c>
      <c r="S27" s="87">
        <v>0.27544413895418168</v>
      </c>
      <c r="T27" s="87">
        <v>0.3152275702609646</v>
      </c>
      <c r="U27" s="87">
        <v>21.788456625132106</v>
      </c>
      <c r="V27" s="87">
        <v>21.908902300206645</v>
      </c>
    </row>
    <row r="28" spans="1:22" x14ac:dyDescent="0.2">
      <c r="B28" s="87" t="s">
        <v>229</v>
      </c>
      <c r="C28" s="87">
        <v>0</v>
      </c>
      <c r="D28" s="87">
        <v>0</v>
      </c>
      <c r="E28" s="87">
        <v>1.6383560438182505</v>
      </c>
      <c r="F28" s="87">
        <v>2.7144835701531846</v>
      </c>
      <c r="G28" s="87">
        <v>3.8661826678330442</v>
      </c>
      <c r="H28" s="87">
        <v>3.5243513774280433</v>
      </c>
      <c r="I28" s="87">
        <v>5.3262013717687742</v>
      </c>
      <c r="J28" s="87">
        <v>5.4820280534622743</v>
      </c>
      <c r="K28" s="87">
        <v>5</v>
      </c>
      <c r="L28" s="87">
        <v>5.6382154698282436</v>
      </c>
      <c r="M28" s="87">
        <v>4.9150681314547517</v>
      </c>
      <c r="N28" s="87">
        <v>5.2113237029417103</v>
      </c>
      <c r="O28" s="87">
        <v>13.447754655077473</v>
      </c>
      <c r="P28" s="87">
        <v>13.398743067522179</v>
      </c>
      <c r="Q28" s="87">
        <v>5.1208551917367076E-2</v>
      </c>
      <c r="R28" s="87">
        <v>5.7070939235859458E-2</v>
      </c>
      <c r="S28" s="87">
        <v>6.1591181870544805E-2</v>
      </c>
      <c r="T28" s="87">
        <v>7.0487027548560788E-2</v>
      </c>
      <c r="U28" s="87">
        <v>4.8720470138601035</v>
      </c>
      <c r="V28" s="87">
        <v>4.8989794855663558</v>
      </c>
    </row>
    <row r="32" spans="1:22" x14ac:dyDescent="0.2">
      <c r="B32" s="87" t="s">
        <v>436</v>
      </c>
      <c r="C32" s="87" t="s">
        <v>808</v>
      </c>
    </row>
    <row r="33" spans="1:22" x14ac:dyDescent="0.2">
      <c r="B33" s="87" t="s">
        <v>434</v>
      </c>
      <c r="C33" s="87" t="s">
        <v>433</v>
      </c>
      <c r="E33" s="87" t="s">
        <v>432</v>
      </c>
      <c r="G33" s="87" t="s">
        <v>431</v>
      </c>
      <c r="I33" s="87" t="s">
        <v>430</v>
      </c>
      <c r="K33" s="87" t="s">
        <v>429</v>
      </c>
      <c r="M33" s="87" t="s">
        <v>428</v>
      </c>
      <c r="O33" s="87" t="s">
        <v>427</v>
      </c>
      <c r="Q33" s="87" t="s">
        <v>425</v>
      </c>
      <c r="S33" s="87" t="s">
        <v>424</v>
      </c>
      <c r="U33" s="87" t="s">
        <v>423</v>
      </c>
    </row>
    <row r="34" spans="1:22" x14ac:dyDescent="0.2">
      <c r="B34" s="87" t="s">
        <v>421</v>
      </c>
      <c r="C34" s="87" t="s">
        <v>420</v>
      </c>
      <c r="D34" s="87" t="s">
        <v>419</v>
      </c>
      <c r="E34" s="87" t="s">
        <v>420</v>
      </c>
      <c r="F34" s="87" t="s">
        <v>419</v>
      </c>
      <c r="G34" s="87" t="s">
        <v>420</v>
      </c>
      <c r="H34" s="87" t="s">
        <v>419</v>
      </c>
      <c r="I34" s="87" t="s">
        <v>420</v>
      </c>
      <c r="J34" s="87" t="s">
        <v>419</v>
      </c>
      <c r="K34" s="87" t="s">
        <v>420</v>
      </c>
      <c r="L34" s="87" t="s">
        <v>419</v>
      </c>
      <c r="M34" s="87" t="s">
        <v>420</v>
      </c>
      <c r="N34" s="87" t="s">
        <v>419</v>
      </c>
      <c r="O34" s="87" t="s">
        <v>420</v>
      </c>
      <c r="P34" s="87" t="s">
        <v>419</v>
      </c>
      <c r="Q34" s="87" t="s">
        <v>420</v>
      </c>
      <c r="R34" s="87" t="s">
        <v>419</v>
      </c>
      <c r="S34" s="87" t="s">
        <v>420</v>
      </c>
      <c r="T34" s="87" t="s">
        <v>419</v>
      </c>
      <c r="U34" s="87" t="s">
        <v>420</v>
      </c>
      <c r="V34" s="87" t="s">
        <v>419</v>
      </c>
    </row>
    <row r="35" spans="1:22" x14ac:dyDescent="0.2">
      <c r="A35" s="292" t="s">
        <v>417</v>
      </c>
      <c r="B35" s="87" t="s">
        <v>416</v>
      </c>
      <c r="C35" s="87">
        <v>0</v>
      </c>
      <c r="D35" s="87">
        <v>0</v>
      </c>
      <c r="E35" s="87">
        <v>0</v>
      </c>
      <c r="F35" s="87">
        <v>0</v>
      </c>
      <c r="G35" s="87">
        <v>0</v>
      </c>
      <c r="H35" s="87">
        <v>0</v>
      </c>
      <c r="I35" s="87">
        <v>20</v>
      </c>
      <c r="J35" s="87">
        <v>60</v>
      </c>
      <c r="K35" s="87">
        <v>20</v>
      </c>
      <c r="L35" s="87">
        <v>40</v>
      </c>
      <c r="M35" s="87">
        <v>80</v>
      </c>
      <c r="N35" s="87">
        <v>80</v>
      </c>
      <c r="O35" s="87">
        <v>120</v>
      </c>
      <c r="P35" s="87">
        <v>180</v>
      </c>
      <c r="Q35" s="87">
        <v>1</v>
      </c>
      <c r="R35" s="87">
        <v>0.4</v>
      </c>
      <c r="S35" s="87">
        <v>1</v>
      </c>
      <c r="T35" s="87">
        <v>0.4</v>
      </c>
      <c r="U35" s="87">
        <v>0</v>
      </c>
      <c r="V35" s="87">
        <v>0</v>
      </c>
    </row>
    <row r="36" spans="1:22" x14ac:dyDescent="0.2">
      <c r="A36" s="292"/>
      <c r="B36" s="87" t="s">
        <v>415</v>
      </c>
      <c r="C36" s="87">
        <v>0</v>
      </c>
      <c r="D36" s="87">
        <v>0</v>
      </c>
      <c r="E36" s="87">
        <v>0</v>
      </c>
      <c r="F36" s="87">
        <v>20</v>
      </c>
      <c r="G36" s="87">
        <v>0</v>
      </c>
      <c r="H36" s="87">
        <v>0</v>
      </c>
      <c r="I36" s="87">
        <v>40</v>
      </c>
      <c r="J36" s="87">
        <v>60</v>
      </c>
      <c r="K36" s="87">
        <v>60</v>
      </c>
      <c r="L36" s="87">
        <v>40</v>
      </c>
      <c r="M36" s="87">
        <v>100</v>
      </c>
      <c r="N36" s="87">
        <v>80</v>
      </c>
      <c r="O36" s="87">
        <v>200</v>
      </c>
      <c r="P36" s="87">
        <v>200</v>
      </c>
      <c r="Q36" s="87">
        <v>0.4</v>
      </c>
      <c r="R36" s="87">
        <v>0.4</v>
      </c>
      <c r="S36" s="87">
        <v>0.6</v>
      </c>
      <c r="T36" s="87">
        <v>0.4</v>
      </c>
      <c r="U36" s="87">
        <v>0</v>
      </c>
      <c r="V36" s="87">
        <v>20</v>
      </c>
    </row>
    <row r="37" spans="1:22" x14ac:dyDescent="0.2">
      <c r="A37" s="292"/>
      <c r="B37" s="87" t="s">
        <v>414</v>
      </c>
      <c r="C37" s="87">
        <v>0</v>
      </c>
      <c r="D37" s="87">
        <v>0</v>
      </c>
      <c r="E37" s="87">
        <v>0</v>
      </c>
      <c r="F37" s="87">
        <v>40</v>
      </c>
      <c r="G37" s="87">
        <v>40</v>
      </c>
      <c r="H37" s="87">
        <v>20</v>
      </c>
      <c r="I37" s="87">
        <v>20</v>
      </c>
      <c r="J37" s="87">
        <v>60</v>
      </c>
      <c r="K37" s="87">
        <v>40</v>
      </c>
      <c r="L37" s="87">
        <v>60</v>
      </c>
      <c r="M37" s="87">
        <v>80</v>
      </c>
      <c r="N37" s="87">
        <v>80</v>
      </c>
      <c r="O37" s="87">
        <v>180</v>
      </c>
      <c r="P37" s="87">
        <v>260</v>
      </c>
      <c r="Q37" s="87">
        <v>0.16</v>
      </c>
      <c r="R37" s="87">
        <v>7.0000000000000007E-2</v>
      </c>
      <c r="S37" s="87">
        <v>1</v>
      </c>
      <c r="T37" s="87">
        <v>0.4</v>
      </c>
      <c r="U37" s="87">
        <v>40</v>
      </c>
      <c r="V37" s="87">
        <v>60</v>
      </c>
    </row>
    <row r="38" spans="1:22" x14ac:dyDescent="0.2">
      <c r="A38" s="292"/>
      <c r="B38" s="87" t="s">
        <v>413</v>
      </c>
      <c r="C38" s="87">
        <v>0</v>
      </c>
      <c r="D38" s="87">
        <v>0</v>
      </c>
      <c r="E38" s="87">
        <v>40</v>
      </c>
      <c r="F38" s="87">
        <v>0</v>
      </c>
      <c r="G38" s="87">
        <v>0</v>
      </c>
      <c r="H38" s="87">
        <v>20</v>
      </c>
      <c r="I38" s="87">
        <v>20</v>
      </c>
      <c r="J38" s="87">
        <v>40</v>
      </c>
      <c r="K38" s="87">
        <v>40</v>
      </c>
      <c r="L38" s="87">
        <v>80</v>
      </c>
      <c r="M38" s="87">
        <v>60</v>
      </c>
      <c r="N38" s="87">
        <v>40</v>
      </c>
      <c r="O38" s="87">
        <v>160</v>
      </c>
      <c r="P38" s="87">
        <v>180</v>
      </c>
      <c r="Q38" s="87">
        <v>7.0000000000000007E-2</v>
      </c>
      <c r="R38" s="87">
        <v>0.4</v>
      </c>
      <c r="S38" s="87">
        <v>1</v>
      </c>
      <c r="T38" s="87">
        <v>0.6</v>
      </c>
      <c r="U38" s="87">
        <v>40</v>
      </c>
      <c r="V38" s="87">
        <v>20</v>
      </c>
    </row>
    <row r="39" spans="1:22" x14ac:dyDescent="0.2">
      <c r="A39" s="292"/>
      <c r="B39" s="87" t="s">
        <v>412</v>
      </c>
      <c r="C39" s="87">
        <v>40</v>
      </c>
      <c r="D39" s="87">
        <v>0</v>
      </c>
      <c r="E39" s="87">
        <v>0</v>
      </c>
      <c r="F39" s="87">
        <v>0</v>
      </c>
      <c r="G39" s="87">
        <v>0</v>
      </c>
      <c r="H39" s="87">
        <v>40</v>
      </c>
      <c r="I39" s="87">
        <v>40</v>
      </c>
      <c r="J39" s="87">
        <v>60</v>
      </c>
      <c r="K39" s="87">
        <v>0</v>
      </c>
      <c r="L39" s="87">
        <v>40</v>
      </c>
      <c r="M39" s="87">
        <v>60</v>
      </c>
      <c r="N39" s="87">
        <v>60</v>
      </c>
      <c r="O39" s="87">
        <v>140</v>
      </c>
      <c r="P39" s="87">
        <v>200</v>
      </c>
      <c r="Q39" s="87">
        <v>0.02</v>
      </c>
      <c r="R39" s="87">
        <v>0.16</v>
      </c>
      <c r="S39" s="87">
        <v>1</v>
      </c>
      <c r="T39" s="87">
        <v>0.4</v>
      </c>
      <c r="U39" s="87">
        <v>40</v>
      </c>
      <c r="V39" s="87">
        <v>40</v>
      </c>
    </row>
    <row r="40" spans="1:22" x14ac:dyDescent="0.2">
      <c r="A40" s="292"/>
      <c r="B40" s="87" t="s">
        <v>411</v>
      </c>
      <c r="C40" s="87">
        <v>0</v>
      </c>
      <c r="D40" s="87">
        <v>0</v>
      </c>
      <c r="E40" s="87">
        <v>20</v>
      </c>
      <c r="F40" s="87">
        <v>20</v>
      </c>
      <c r="G40" s="87">
        <v>20</v>
      </c>
      <c r="H40" s="87">
        <v>20</v>
      </c>
      <c r="I40" s="87">
        <v>60</v>
      </c>
      <c r="J40" s="87">
        <v>20</v>
      </c>
      <c r="K40" s="87">
        <v>20</v>
      </c>
      <c r="L40" s="87">
        <v>60</v>
      </c>
      <c r="M40" s="87">
        <v>60</v>
      </c>
      <c r="N40" s="87">
        <v>80</v>
      </c>
      <c r="O40" s="87">
        <v>180</v>
      </c>
      <c r="P40" s="87">
        <v>200</v>
      </c>
      <c r="Q40" s="87">
        <v>0.4</v>
      </c>
      <c r="R40" s="87">
        <v>0.6</v>
      </c>
      <c r="S40" s="87">
        <v>0.4</v>
      </c>
      <c r="T40" s="87">
        <v>0.6</v>
      </c>
      <c r="U40" s="87">
        <v>40</v>
      </c>
      <c r="V40" s="87">
        <v>40</v>
      </c>
    </row>
    <row r="41" spans="1:22" x14ac:dyDescent="0.2">
      <c r="A41" s="292"/>
      <c r="B41" s="87" t="s">
        <v>410</v>
      </c>
      <c r="C41" s="87">
        <v>20</v>
      </c>
      <c r="D41" s="87">
        <v>0</v>
      </c>
      <c r="E41" s="87">
        <v>0</v>
      </c>
      <c r="F41" s="87">
        <v>20</v>
      </c>
      <c r="G41" s="87">
        <v>0</v>
      </c>
      <c r="H41" s="87">
        <v>20</v>
      </c>
      <c r="I41" s="87">
        <v>20</v>
      </c>
      <c r="J41" s="87">
        <v>40</v>
      </c>
      <c r="K41" s="87">
        <v>60</v>
      </c>
      <c r="L41" s="87">
        <v>60</v>
      </c>
      <c r="M41" s="87">
        <v>60</v>
      </c>
      <c r="N41" s="87">
        <v>80</v>
      </c>
      <c r="O41" s="87">
        <v>160</v>
      </c>
      <c r="P41" s="87">
        <v>220</v>
      </c>
      <c r="Q41" s="87">
        <v>0.6</v>
      </c>
      <c r="R41" s="87">
        <v>0.4</v>
      </c>
      <c r="S41" s="87">
        <v>0.6</v>
      </c>
      <c r="T41" s="87">
        <v>0.6</v>
      </c>
      <c r="U41" s="87">
        <v>20</v>
      </c>
      <c r="V41" s="87">
        <v>40</v>
      </c>
    </row>
    <row r="42" spans="1:22" x14ac:dyDescent="0.2">
      <c r="A42" s="292"/>
      <c r="B42" s="87" t="s">
        <v>409</v>
      </c>
      <c r="C42" s="87">
        <v>0</v>
      </c>
      <c r="D42" s="87">
        <v>0</v>
      </c>
      <c r="E42" s="87">
        <v>20</v>
      </c>
      <c r="F42" s="87">
        <v>0</v>
      </c>
      <c r="G42" s="87">
        <v>20</v>
      </c>
      <c r="H42" s="87">
        <v>0</v>
      </c>
      <c r="I42" s="87">
        <v>100</v>
      </c>
      <c r="J42" s="87">
        <v>80</v>
      </c>
      <c r="K42" s="87">
        <v>100</v>
      </c>
      <c r="L42" s="87">
        <v>100</v>
      </c>
      <c r="M42" s="87">
        <v>100</v>
      </c>
      <c r="N42" s="87">
        <v>100</v>
      </c>
      <c r="O42" s="87">
        <v>340</v>
      </c>
      <c r="P42" s="87">
        <v>280</v>
      </c>
      <c r="Q42" s="87">
        <v>0.4</v>
      </c>
      <c r="R42" s="87">
        <v>0.4</v>
      </c>
      <c r="S42" s="87">
        <v>0.4</v>
      </c>
      <c r="T42" s="87">
        <v>0.4</v>
      </c>
      <c r="U42" s="87">
        <v>40</v>
      </c>
      <c r="V42" s="87">
        <v>0</v>
      </c>
    </row>
    <row r="43" spans="1:22" x14ac:dyDescent="0.2">
      <c r="A43" s="292" t="s">
        <v>408</v>
      </c>
      <c r="B43" s="87" t="s">
        <v>407</v>
      </c>
      <c r="C43" s="87">
        <v>0</v>
      </c>
      <c r="D43" s="87">
        <v>0</v>
      </c>
      <c r="E43" s="87">
        <v>0</v>
      </c>
      <c r="F43" s="87">
        <v>40</v>
      </c>
      <c r="G43" s="87">
        <v>20</v>
      </c>
      <c r="H43" s="87">
        <v>20</v>
      </c>
      <c r="I43" s="87">
        <v>0</v>
      </c>
      <c r="J43" s="87">
        <v>60</v>
      </c>
      <c r="K43" s="87">
        <v>60</v>
      </c>
      <c r="L43" s="87">
        <v>60</v>
      </c>
      <c r="M43" s="87">
        <v>80</v>
      </c>
      <c r="N43" s="87">
        <v>60</v>
      </c>
      <c r="O43" s="87">
        <v>160</v>
      </c>
      <c r="P43" s="87">
        <v>240</v>
      </c>
      <c r="Q43" s="87">
        <v>0.6</v>
      </c>
      <c r="R43" s="87">
        <v>7.0000000000000007E-2</v>
      </c>
      <c r="S43" s="87">
        <v>0.6</v>
      </c>
      <c r="T43" s="87">
        <v>0.4</v>
      </c>
      <c r="U43" s="87">
        <v>20</v>
      </c>
      <c r="V43" s="87">
        <v>60</v>
      </c>
    </row>
    <row r="44" spans="1:22" x14ac:dyDescent="0.2">
      <c r="A44" s="292"/>
      <c r="B44" s="87" t="s">
        <v>406</v>
      </c>
      <c r="C44" s="87">
        <v>20</v>
      </c>
      <c r="D44" s="87">
        <v>0</v>
      </c>
      <c r="E44" s="87">
        <v>0</v>
      </c>
      <c r="F44" s="87">
        <v>0</v>
      </c>
      <c r="G44" s="87">
        <v>0</v>
      </c>
      <c r="H44" s="87">
        <v>0</v>
      </c>
      <c r="I44" s="87">
        <v>40</v>
      </c>
      <c r="J44" s="87">
        <v>0</v>
      </c>
      <c r="K44" s="87">
        <v>40</v>
      </c>
      <c r="L44" s="87">
        <v>40</v>
      </c>
      <c r="M44" s="87">
        <v>20</v>
      </c>
      <c r="N44" s="87">
        <v>40</v>
      </c>
      <c r="O44" s="87">
        <v>120</v>
      </c>
      <c r="P44" s="87">
        <v>80</v>
      </c>
      <c r="Q44" s="87">
        <v>0.4</v>
      </c>
      <c r="R44" s="87">
        <v>0.6</v>
      </c>
      <c r="S44" s="87">
        <v>1.4</v>
      </c>
      <c r="T44" s="87">
        <v>1.4</v>
      </c>
      <c r="U44" s="87">
        <v>20</v>
      </c>
      <c r="V44" s="87">
        <v>0</v>
      </c>
    </row>
    <row r="45" spans="1:22" x14ac:dyDescent="0.2">
      <c r="A45" s="292"/>
      <c r="B45" s="87" t="s">
        <v>405</v>
      </c>
      <c r="C45" s="87">
        <v>0</v>
      </c>
      <c r="D45" s="87">
        <v>20</v>
      </c>
      <c r="E45" s="87">
        <v>0</v>
      </c>
      <c r="F45" s="87">
        <v>20</v>
      </c>
      <c r="G45" s="87">
        <v>40</v>
      </c>
      <c r="H45" s="87">
        <v>0</v>
      </c>
      <c r="I45" s="87">
        <v>0</v>
      </c>
      <c r="J45" s="87">
        <v>80</v>
      </c>
      <c r="K45" s="87">
        <v>20</v>
      </c>
      <c r="L45" s="87">
        <v>60</v>
      </c>
      <c r="M45" s="87">
        <v>40</v>
      </c>
      <c r="N45" s="87">
        <v>60</v>
      </c>
      <c r="O45" s="87">
        <v>100</v>
      </c>
      <c r="P45" s="87">
        <v>240</v>
      </c>
      <c r="Q45" s="87">
        <v>0.16</v>
      </c>
      <c r="R45" s="87">
        <v>0.4</v>
      </c>
      <c r="S45" s="87">
        <v>1.4</v>
      </c>
      <c r="T45" s="87">
        <v>0.4</v>
      </c>
      <c r="U45" s="87">
        <v>40</v>
      </c>
      <c r="V45" s="87">
        <v>40</v>
      </c>
    </row>
    <row r="46" spans="1:22" x14ac:dyDescent="0.2">
      <c r="A46" s="292"/>
      <c r="B46" s="87" t="s">
        <v>404</v>
      </c>
      <c r="C46" s="87">
        <v>0</v>
      </c>
      <c r="D46" s="87">
        <v>0</v>
      </c>
      <c r="E46" s="87">
        <v>40</v>
      </c>
      <c r="F46" s="87">
        <v>20</v>
      </c>
      <c r="G46" s="87">
        <v>20</v>
      </c>
      <c r="H46" s="87">
        <v>60</v>
      </c>
      <c r="I46" s="87">
        <v>20</v>
      </c>
      <c r="J46" s="87">
        <v>0</v>
      </c>
      <c r="K46" s="87">
        <v>20</v>
      </c>
      <c r="L46" s="87">
        <v>20</v>
      </c>
      <c r="M46" s="87">
        <v>60</v>
      </c>
      <c r="N46" s="87">
        <v>40</v>
      </c>
      <c r="O46" s="87">
        <v>160</v>
      </c>
      <c r="P46" s="87">
        <v>140</v>
      </c>
      <c r="Q46" s="87">
        <v>7.0000000000000007E-2</v>
      </c>
      <c r="R46" s="87">
        <v>0.16</v>
      </c>
      <c r="S46" s="87">
        <v>1</v>
      </c>
      <c r="T46" s="87">
        <v>0.16</v>
      </c>
      <c r="U46" s="87">
        <v>60</v>
      </c>
      <c r="V46" s="87">
        <v>80</v>
      </c>
    </row>
    <row r="47" spans="1:22" x14ac:dyDescent="0.2">
      <c r="B47" s="87" t="s">
        <v>92</v>
      </c>
      <c r="C47" s="87">
        <v>6.666666666666667</v>
      </c>
      <c r="D47" s="87">
        <v>1.6666666666666667</v>
      </c>
      <c r="E47" s="87">
        <v>10</v>
      </c>
      <c r="F47" s="87">
        <v>15</v>
      </c>
      <c r="G47" s="87">
        <v>13.333333333333334</v>
      </c>
      <c r="H47" s="87">
        <v>16.666666666666668</v>
      </c>
      <c r="I47" s="87">
        <v>31.666666666666668</v>
      </c>
      <c r="J47" s="87">
        <v>46.666666666666664</v>
      </c>
      <c r="K47" s="87">
        <v>40</v>
      </c>
      <c r="L47" s="87">
        <v>55</v>
      </c>
      <c r="M47" s="87">
        <v>66.666666666666671</v>
      </c>
      <c r="N47" s="87">
        <v>66.666666666666671</v>
      </c>
      <c r="O47" s="87">
        <v>168.33333333333334</v>
      </c>
      <c r="P47" s="87">
        <v>201.66666666666666</v>
      </c>
      <c r="Q47" s="87">
        <v>0.35666666666666669</v>
      </c>
      <c r="R47" s="87">
        <v>0.33833333333333332</v>
      </c>
      <c r="S47" s="87">
        <v>0.8666666666666667</v>
      </c>
      <c r="T47" s="87">
        <v>0.51333333333333331</v>
      </c>
      <c r="U47" s="87">
        <v>30</v>
      </c>
      <c r="V47" s="87">
        <v>33.333333333333336</v>
      </c>
    </row>
    <row r="48" spans="1:22" x14ac:dyDescent="0.2">
      <c r="B48" s="87" t="s">
        <v>228</v>
      </c>
      <c r="C48" s="87">
        <v>13.026778945578592</v>
      </c>
      <c r="D48" s="87">
        <v>5.7735026918962582</v>
      </c>
      <c r="E48" s="87">
        <v>15.954480704349313</v>
      </c>
      <c r="F48" s="87">
        <v>15.075567228888181</v>
      </c>
      <c r="G48" s="87">
        <v>15.569978883230458</v>
      </c>
      <c r="H48" s="87">
        <v>18.748737331221843</v>
      </c>
      <c r="I48" s="87">
        <v>27.579087378048978</v>
      </c>
      <c r="J48" s="87">
        <v>27.413776673693679</v>
      </c>
      <c r="K48" s="87">
        <v>26.967994498529684</v>
      </c>
      <c r="L48" s="87">
        <v>21.105794120443452</v>
      </c>
      <c r="M48" s="87">
        <v>23.094010767585026</v>
      </c>
      <c r="N48" s="87">
        <v>19.694638556693231</v>
      </c>
      <c r="O48" s="87">
        <v>61.175356496094437</v>
      </c>
      <c r="P48" s="87">
        <v>54.244117122728106</v>
      </c>
      <c r="Q48" s="87">
        <v>0.28522187004420818</v>
      </c>
      <c r="R48" s="87">
        <v>0.18274837809668723</v>
      </c>
      <c r="S48" s="87">
        <v>0.34465617474213167</v>
      </c>
      <c r="T48" s="87">
        <v>0.30502856299439279</v>
      </c>
      <c r="U48" s="87">
        <v>18.090680674665816</v>
      </c>
      <c r="V48" s="87">
        <v>26.053557891157183</v>
      </c>
    </row>
    <row r="49" spans="1:22" x14ac:dyDescent="0.2">
      <c r="B49" s="87" t="s">
        <v>229</v>
      </c>
      <c r="C49" s="87">
        <v>3.760507165451775</v>
      </c>
      <c r="D49" s="87">
        <v>1.666666666666667</v>
      </c>
      <c r="E49" s="87">
        <v>4.6056618647183836</v>
      </c>
      <c r="F49" s="87">
        <v>4.3519413988924462</v>
      </c>
      <c r="G49" s="87">
        <v>4.4946657497549474</v>
      </c>
      <c r="H49" s="87">
        <v>5.4122942725732583</v>
      </c>
      <c r="I49" s="87">
        <v>7.9613967608603939</v>
      </c>
      <c r="J49" s="87">
        <v>7.9136756710306653</v>
      </c>
      <c r="K49" s="87">
        <v>7.7849894416152301</v>
      </c>
      <c r="L49" s="87">
        <v>6.0927179584494242</v>
      </c>
      <c r="M49" s="87">
        <v>6.6666666666666661</v>
      </c>
      <c r="N49" s="87">
        <v>5.6853524361496106</v>
      </c>
      <c r="O49" s="87">
        <v>17.659804270395725</v>
      </c>
      <c r="P49" s="87">
        <v>15.65892781138033</v>
      </c>
      <c r="Q49" s="87">
        <v>8.2336461724396029E-2</v>
      </c>
      <c r="R49" s="87">
        <v>5.2754912644044943E-2</v>
      </c>
      <c r="S49" s="87">
        <v>9.9493667632618216E-2</v>
      </c>
      <c r="T49" s="87">
        <v>8.8054161477668702E-2</v>
      </c>
      <c r="U49" s="87">
        <v>5.2223296786709348</v>
      </c>
      <c r="V49" s="87">
        <v>7.52101433090355</v>
      </c>
    </row>
    <row r="53" spans="1:22" x14ac:dyDescent="0.2">
      <c r="B53" s="223"/>
      <c r="C53" s="223"/>
      <c r="D53" s="223"/>
      <c r="E53" s="223"/>
      <c r="F53" s="223"/>
      <c r="G53" s="223"/>
      <c r="J53" s="223"/>
      <c r="K53" s="223"/>
      <c r="L53" s="223"/>
      <c r="M53" s="223"/>
      <c r="N53" s="223"/>
      <c r="O53" s="223"/>
      <c r="P53" s="223"/>
      <c r="Q53" s="223"/>
      <c r="R53" s="223"/>
    </row>
    <row r="54" spans="1:22" x14ac:dyDescent="0.2">
      <c r="A54" s="89"/>
      <c r="B54" s="88"/>
      <c r="C54" s="88"/>
      <c r="D54" s="88"/>
      <c r="E54" s="88"/>
      <c r="F54" s="88"/>
      <c r="I54" s="223"/>
      <c r="J54" s="223"/>
      <c r="K54" s="223"/>
      <c r="L54" s="223"/>
      <c r="M54" s="223"/>
      <c r="N54" s="223"/>
      <c r="O54" s="223"/>
      <c r="P54" s="223"/>
      <c r="Q54" s="223"/>
    </row>
    <row r="55" spans="1:22" x14ac:dyDescent="0.2">
      <c r="A55" s="89"/>
      <c r="B55" s="88"/>
      <c r="C55" s="88"/>
      <c r="D55" s="88"/>
      <c r="E55" s="88"/>
      <c r="F55" s="88"/>
      <c r="I55" s="89"/>
      <c r="J55" s="88"/>
      <c r="K55" s="88"/>
      <c r="L55" s="88"/>
      <c r="M55" s="88"/>
      <c r="N55" s="88"/>
      <c r="O55" s="88"/>
      <c r="P55" s="88"/>
      <c r="Q55" s="88"/>
    </row>
    <row r="56" spans="1:22" x14ac:dyDescent="0.2">
      <c r="A56" s="89"/>
      <c r="B56" s="88"/>
      <c r="C56" s="88"/>
      <c r="D56" s="88"/>
      <c r="E56" s="88"/>
      <c r="F56" s="88"/>
      <c r="I56" s="89"/>
      <c r="J56" s="88"/>
      <c r="K56" s="88"/>
      <c r="L56" s="88"/>
      <c r="M56" s="88"/>
      <c r="N56" s="88"/>
      <c r="O56" s="88"/>
      <c r="P56" s="88"/>
      <c r="Q56" s="88"/>
    </row>
    <row r="57" spans="1:22" x14ac:dyDescent="0.2">
      <c r="A57" s="89"/>
      <c r="B57" s="88"/>
      <c r="C57" s="88"/>
      <c r="D57" s="88"/>
      <c r="E57" s="88"/>
      <c r="F57" s="88"/>
      <c r="I57" s="89"/>
      <c r="J57" s="88"/>
      <c r="K57" s="88"/>
      <c r="L57" s="88"/>
      <c r="M57" s="88"/>
      <c r="N57" s="88"/>
      <c r="O57" s="88"/>
      <c r="P57" s="88"/>
      <c r="Q57" s="88"/>
    </row>
    <row r="58" spans="1:22" x14ac:dyDescent="0.2">
      <c r="A58" s="89"/>
      <c r="B58" s="88"/>
      <c r="C58" s="88"/>
      <c r="D58" s="88"/>
      <c r="E58" s="88"/>
      <c r="F58" s="88"/>
      <c r="I58" s="89"/>
      <c r="J58" s="88"/>
      <c r="K58" s="88"/>
      <c r="L58" s="88"/>
      <c r="M58" s="88"/>
      <c r="N58" s="88"/>
      <c r="O58" s="88"/>
      <c r="P58" s="88"/>
      <c r="Q58" s="88"/>
    </row>
    <row r="59" spans="1:22" x14ac:dyDescent="0.2">
      <c r="A59" s="89"/>
      <c r="B59" s="88"/>
      <c r="C59" s="88"/>
      <c r="D59" s="88"/>
      <c r="E59" s="88"/>
      <c r="F59" s="88"/>
      <c r="I59" s="89"/>
      <c r="J59" s="88"/>
      <c r="K59" s="88"/>
      <c r="L59" s="88"/>
      <c r="M59" s="88"/>
      <c r="N59" s="88"/>
      <c r="O59" s="88"/>
      <c r="P59" s="88"/>
      <c r="Q59" s="88"/>
    </row>
    <row r="60" spans="1:22" x14ac:dyDescent="0.2">
      <c r="A60" s="89"/>
      <c r="B60" s="88"/>
      <c r="C60" s="88"/>
      <c r="D60" s="88"/>
      <c r="E60" s="88"/>
      <c r="F60" s="88"/>
      <c r="I60" s="89"/>
      <c r="J60" s="88"/>
      <c r="K60" s="88"/>
      <c r="L60" s="88"/>
      <c r="M60" s="88"/>
      <c r="N60" s="88"/>
      <c r="O60" s="88"/>
      <c r="P60" s="88"/>
      <c r="Q60" s="88"/>
    </row>
    <row r="61" spans="1:22" x14ac:dyDescent="0.2">
      <c r="A61" s="89"/>
      <c r="B61" s="88"/>
      <c r="C61" s="88"/>
      <c r="D61" s="88"/>
      <c r="E61" s="88"/>
      <c r="F61" s="88"/>
      <c r="I61" s="89"/>
      <c r="J61" s="88"/>
      <c r="K61" s="88"/>
      <c r="L61" s="88"/>
      <c r="M61" s="88"/>
      <c r="N61" s="88"/>
      <c r="O61" s="88"/>
      <c r="P61" s="88"/>
      <c r="Q61" s="88"/>
    </row>
    <row r="62" spans="1:22" x14ac:dyDescent="0.2">
      <c r="A62" s="89"/>
      <c r="B62" s="88"/>
      <c r="C62" s="88"/>
      <c r="D62" s="88"/>
      <c r="E62" s="88"/>
      <c r="F62" s="88"/>
      <c r="I62" s="89"/>
      <c r="J62" s="88"/>
      <c r="K62" s="88"/>
      <c r="L62" s="88"/>
      <c r="M62" s="88"/>
      <c r="N62" s="88"/>
      <c r="O62" s="88"/>
      <c r="P62" s="88"/>
      <c r="Q62" s="88"/>
    </row>
    <row r="63" spans="1:22" x14ac:dyDescent="0.2">
      <c r="A63" s="89"/>
      <c r="B63" s="88"/>
      <c r="C63" s="88"/>
      <c r="D63" s="88"/>
      <c r="E63" s="88"/>
      <c r="F63" s="88"/>
      <c r="I63" s="89"/>
      <c r="J63" s="88"/>
      <c r="K63" s="88"/>
      <c r="L63" s="88"/>
      <c r="M63" s="88"/>
      <c r="N63" s="88"/>
      <c r="O63" s="88"/>
      <c r="P63" s="88"/>
      <c r="Q63" s="88"/>
    </row>
    <row r="64" spans="1:22" x14ac:dyDescent="0.2">
      <c r="A64" s="89"/>
      <c r="B64" s="88"/>
      <c r="C64" s="88"/>
      <c r="D64" s="88"/>
      <c r="E64" s="88"/>
      <c r="F64" s="88"/>
      <c r="I64" s="89"/>
      <c r="J64" s="88"/>
      <c r="K64" s="88"/>
      <c r="L64" s="88"/>
      <c r="M64" s="88"/>
      <c r="N64" s="88"/>
      <c r="O64" s="88"/>
      <c r="P64" s="88"/>
      <c r="Q64" s="88"/>
    </row>
    <row r="65" spans="1:17" x14ac:dyDescent="0.2">
      <c r="A65" s="89"/>
      <c r="B65" s="88"/>
      <c r="C65" s="88"/>
      <c r="D65" s="88"/>
      <c r="E65" s="88"/>
      <c r="F65" s="88"/>
      <c r="I65" s="89"/>
      <c r="J65" s="88"/>
      <c r="K65" s="88"/>
      <c r="L65" s="88"/>
      <c r="M65" s="88"/>
      <c r="N65" s="88"/>
      <c r="O65" s="88"/>
      <c r="P65" s="88"/>
      <c r="Q65" s="88"/>
    </row>
    <row r="66" spans="1:17" x14ac:dyDescent="0.2">
      <c r="A66" s="89"/>
      <c r="B66" s="88"/>
      <c r="C66" s="88"/>
      <c r="D66" s="88"/>
      <c r="E66" s="88"/>
      <c r="F66" s="88"/>
      <c r="I66" s="89"/>
      <c r="J66" s="88"/>
      <c r="K66" s="88"/>
      <c r="L66" s="88"/>
      <c r="M66" s="88"/>
      <c r="N66" s="88"/>
      <c r="O66" s="88"/>
      <c r="P66" s="88"/>
      <c r="Q66" s="88"/>
    </row>
    <row r="67" spans="1:17" x14ac:dyDescent="0.2">
      <c r="A67" s="89"/>
      <c r="B67" s="88"/>
      <c r="C67" s="88"/>
      <c r="D67" s="88"/>
      <c r="E67" s="88"/>
      <c r="F67" s="88"/>
      <c r="I67" s="89"/>
      <c r="J67" s="88"/>
      <c r="K67" s="88"/>
      <c r="L67" s="88"/>
      <c r="M67" s="88"/>
      <c r="N67" s="88"/>
      <c r="O67" s="88"/>
      <c r="P67" s="88"/>
      <c r="Q67" s="88"/>
    </row>
    <row r="68" spans="1:17" x14ac:dyDescent="0.2">
      <c r="A68" s="89"/>
      <c r="B68" s="88"/>
      <c r="C68" s="88"/>
      <c r="D68" s="88"/>
      <c r="E68" s="88"/>
      <c r="F68" s="88"/>
      <c r="I68" s="89"/>
      <c r="J68" s="88"/>
      <c r="K68" s="88"/>
      <c r="L68" s="88"/>
      <c r="M68" s="88"/>
      <c r="N68" s="88"/>
      <c r="O68" s="88"/>
      <c r="P68" s="88"/>
      <c r="Q68" s="88"/>
    </row>
    <row r="69" spans="1:17" x14ac:dyDescent="0.2">
      <c r="A69" s="89"/>
      <c r="B69" s="88"/>
      <c r="C69" s="88"/>
      <c r="D69" s="88"/>
      <c r="E69" s="88"/>
      <c r="F69" s="88"/>
      <c r="I69" s="89"/>
      <c r="J69" s="88"/>
      <c r="K69" s="88"/>
      <c r="L69" s="88"/>
      <c r="M69" s="88"/>
      <c r="N69" s="88"/>
      <c r="O69" s="88"/>
      <c r="P69" s="88"/>
      <c r="Q69" s="88"/>
    </row>
    <row r="70" spans="1:17" x14ac:dyDescent="0.2">
      <c r="A70" s="89"/>
      <c r="B70" s="88"/>
      <c r="C70" s="88"/>
      <c r="D70" s="88"/>
      <c r="E70" s="88"/>
      <c r="F70" s="88"/>
      <c r="I70" s="89"/>
      <c r="J70" s="88"/>
      <c r="K70" s="88"/>
      <c r="L70" s="88"/>
      <c r="M70" s="88"/>
      <c r="N70" s="88"/>
      <c r="O70" s="88"/>
      <c r="P70" s="88"/>
      <c r="Q70" s="88"/>
    </row>
    <row r="71" spans="1:17" x14ac:dyDescent="0.2">
      <c r="A71" s="89"/>
      <c r="B71" s="88"/>
      <c r="C71" s="88"/>
      <c r="D71" s="88"/>
      <c r="E71" s="88"/>
      <c r="F71" s="88"/>
      <c r="I71" s="89"/>
      <c r="J71" s="88"/>
      <c r="K71" s="88"/>
      <c r="L71" s="88"/>
      <c r="M71" s="88"/>
      <c r="N71" s="88"/>
      <c r="O71" s="88"/>
      <c r="P71" s="88"/>
      <c r="Q71" s="88"/>
    </row>
    <row r="72" spans="1:17" x14ac:dyDescent="0.2">
      <c r="A72" s="89"/>
      <c r="B72" s="88"/>
      <c r="C72" s="88"/>
      <c r="D72" s="88"/>
      <c r="E72" s="88"/>
      <c r="F72" s="88"/>
      <c r="I72" s="89"/>
      <c r="J72" s="88"/>
      <c r="K72" s="88"/>
      <c r="L72" s="88"/>
      <c r="M72" s="88"/>
      <c r="N72" s="88"/>
      <c r="O72" s="88"/>
      <c r="P72" s="88"/>
      <c r="Q72" s="88"/>
    </row>
    <row r="73" spans="1:17" x14ac:dyDescent="0.2">
      <c r="A73" s="89"/>
      <c r="B73" s="88"/>
      <c r="C73" s="88"/>
      <c r="D73" s="88"/>
      <c r="E73" s="88"/>
      <c r="F73" s="88"/>
      <c r="I73" s="89"/>
      <c r="J73" s="88"/>
      <c r="K73" s="88"/>
      <c r="L73" s="88"/>
      <c r="M73" s="88"/>
      <c r="N73" s="88"/>
      <c r="O73" s="88"/>
      <c r="P73" s="88"/>
      <c r="Q73" s="88"/>
    </row>
    <row r="74" spans="1:17" x14ac:dyDescent="0.2">
      <c r="A74" s="89"/>
      <c r="B74" s="88"/>
      <c r="C74" s="88"/>
      <c r="D74" s="88"/>
      <c r="E74" s="88"/>
      <c r="F74" s="88"/>
      <c r="I74" s="89"/>
      <c r="J74" s="88"/>
      <c r="K74" s="88"/>
      <c r="L74" s="88"/>
      <c r="M74" s="88"/>
      <c r="N74" s="88"/>
      <c r="O74" s="88"/>
      <c r="P74" s="88"/>
      <c r="Q74" s="88"/>
    </row>
    <row r="75" spans="1:17" x14ac:dyDescent="0.2">
      <c r="A75" s="89"/>
      <c r="B75" s="88"/>
      <c r="C75" s="88"/>
      <c r="D75" s="88"/>
      <c r="E75" s="88"/>
      <c r="F75" s="88"/>
      <c r="I75" s="89"/>
      <c r="J75" s="88"/>
      <c r="K75" s="88"/>
      <c r="L75" s="88"/>
      <c r="M75" s="88"/>
      <c r="N75" s="88"/>
      <c r="O75" s="88"/>
      <c r="P75" s="88"/>
      <c r="Q75" s="88"/>
    </row>
    <row r="76" spans="1:17" x14ac:dyDescent="0.2">
      <c r="A76" s="89"/>
      <c r="B76" s="88"/>
      <c r="C76" s="88"/>
      <c r="D76" s="88"/>
      <c r="E76" s="88"/>
      <c r="F76" s="88"/>
      <c r="I76" s="89"/>
      <c r="J76" s="88"/>
      <c r="K76" s="88"/>
      <c r="L76" s="88"/>
      <c r="M76" s="88"/>
      <c r="N76" s="88"/>
      <c r="O76" s="88"/>
      <c r="P76" s="88"/>
      <c r="Q76" s="88"/>
    </row>
    <row r="77" spans="1:17" x14ac:dyDescent="0.2">
      <c r="A77" s="89"/>
      <c r="B77" s="88"/>
      <c r="C77" s="88"/>
      <c r="D77" s="88"/>
      <c r="E77" s="88"/>
      <c r="F77" s="88"/>
      <c r="I77" s="89"/>
      <c r="J77" s="88"/>
      <c r="K77" s="88"/>
      <c r="L77" s="88"/>
      <c r="M77" s="88"/>
      <c r="N77" s="88"/>
      <c r="O77" s="88"/>
      <c r="P77" s="88"/>
      <c r="Q77" s="88"/>
    </row>
    <row r="78" spans="1:17" x14ac:dyDescent="0.2">
      <c r="A78" s="89"/>
      <c r="B78" s="88"/>
      <c r="C78" s="88"/>
      <c r="D78" s="88"/>
      <c r="E78" s="88"/>
      <c r="F78" s="88"/>
      <c r="I78" s="89"/>
      <c r="J78" s="88"/>
      <c r="K78" s="88"/>
      <c r="L78" s="88"/>
      <c r="M78" s="88"/>
      <c r="N78" s="88"/>
      <c r="O78" s="88"/>
      <c r="P78" s="88"/>
      <c r="Q78" s="88"/>
    </row>
    <row r="79" spans="1:17" x14ac:dyDescent="0.2">
      <c r="A79" s="89"/>
      <c r="B79" s="88"/>
      <c r="C79" s="88"/>
      <c r="D79" s="88"/>
      <c r="E79" s="88"/>
      <c r="F79" s="88"/>
      <c r="I79" s="89"/>
      <c r="J79" s="88"/>
      <c r="K79" s="88"/>
      <c r="L79" s="88"/>
      <c r="M79" s="88"/>
      <c r="N79" s="88"/>
      <c r="O79" s="88"/>
      <c r="P79" s="88"/>
      <c r="Q79" s="88"/>
    </row>
    <row r="80" spans="1:17" x14ac:dyDescent="0.2">
      <c r="A80" s="89"/>
      <c r="B80" s="88"/>
      <c r="C80" s="88"/>
      <c r="D80" s="88"/>
      <c r="E80" s="88"/>
      <c r="F80" s="88"/>
      <c r="I80" s="89"/>
      <c r="J80" s="88"/>
      <c r="K80" s="88"/>
      <c r="L80" s="88"/>
      <c r="M80" s="88"/>
      <c r="N80" s="88"/>
      <c r="O80" s="88"/>
      <c r="P80" s="88"/>
      <c r="Q80" s="88"/>
    </row>
  </sheetData>
  <mergeCells count="7">
    <mergeCell ref="A43:A46"/>
    <mergeCell ref="A6:A9"/>
    <mergeCell ref="A10:A13"/>
    <mergeCell ref="A14:A17"/>
    <mergeCell ref="A18:A21"/>
    <mergeCell ref="A22:A25"/>
    <mergeCell ref="A35:A42"/>
  </mergeCells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8F001-C49D-774C-AFEA-68B53401421B}">
  <dimension ref="A1:J67"/>
  <sheetViews>
    <sheetView zoomScale="75" workbookViewId="0">
      <selection activeCell="S26" sqref="S26"/>
    </sheetView>
  </sheetViews>
  <sheetFormatPr baseColWidth="10" defaultColWidth="10.83203125" defaultRowHeight="16" x14ac:dyDescent="0.2"/>
  <cols>
    <col min="1" max="10" width="10.83203125" style="87"/>
    <col min="11" max="16384" width="10.83203125" style="86"/>
  </cols>
  <sheetData>
    <row r="1" spans="1:10" x14ac:dyDescent="0.2">
      <c r="A1" s="92" t="s">
        <v>814</v>
      </c>
    </row>
    <row r="2" spans="1:10" x14ac:dyDescent="0.2">
      <c r="A2" s="90" t="s">
        <v>464</v>
      </c>
      <c r="B2" s="90"/>
      <c r="C2" s="316" t="s">
        <v>463</v>
      </c>
      <c r="D2" s="316"/>
      <c r="E2" s="316"/>
      <c r="F2" s="90" t="s">
        <v>461</v>
      </c>
      <c r="G2" s="316" t="s">
        <v>462</v>
      </c>
      <c r="H2" s="316"/>
      <c r="I2" s="316"/>
      <c r="J2" s="90" t="s">
        <v>461</v>
      </c>
    </row>
    <row r="3" spans="1:10" x14ac:dyDescent="0.2">
      <c r="A3" s="316" t="s">
        <v>402</v>
      </c>
      <c r="B3" s="90" t="s">
        <v>401</v>
      </c>
      <c r="C3" s="90">
        <v>6.1</v>
      </c>
      <c r="D3" s="90">
        <v>7.3</v>
      </c>
      <c r="E3" s="90">
        <v>6.1</v>
      </c>
      <c r="F3" s="90">
        <f t="shared" ref="F3:F14" si="0">AVERAGE(C3:E3)</f>
        <v>6.5</v>
      </c>
      <c r="G3" s="90">
        <v>13.7</v>
      </c>
      <c r="H3" s="90">
        <v>2.2999999999999998</v>
      </c>
      <c r="I3" s="90">
        <v>6.1</v>
      </c>
      <c r="J3" s="90">
        <f t="shared" ref="J3:J14" si="1">AVERAGE(G3:I3)</f>
        <v>7.3666666666666671</v>
      </c>
    </row>
    <row r="4" spans="1:10" x14ac:dyDescent="0.2">
      <c r="A4" s="316"/>
      <c r="B4" s="90" t="s">
        <v>400</v>
      </c>
      <c r="C4" s="90">
        <v>6.7</v>
      </c>
      <c r="D4" s="90">
        <v>7.1</v>
      </c>
      <c r="E4" s="90">
        <v>9.5</v>
      </c>
      <c r="F4" s="90">
        <f t="shared" si="0"/>
        <v>7.7666666666666666</v>
      </c>
      <c r="G4" s="90">
        <v>9.5</v>
      </c>
      <c r="H4" s="90">
        <v>8.5</v>
      </c>
      <c r="I4" s="90">
        <v>7.5</v>
      </c>
      <c r="J4" s="90">
        <f t="shared" si="1"/>
        <v>8.5</v>
      </c>
    </row>
    <row r="5" spans="1:10" x14ac:dyDescent="0.2">
      <c r="A5" s="316"/>
      <c r="B5" s="90" t="s">
        <v>399</v>
      </c>
      <c r="C5" s="90">
        <v>5.6</v>
      </c>
      <c r="D5" s="90">
        <v>8.5</v>
      </c>
      <c r="E5" s="90">
        <v>6.1</v>
      </c>
      <c r="F5" s="90">
        <f t="shared" si="0"/>
        <v>6.7333333333333334</v>
      </c>
      <c r="G5" s="90">
        <v>6.9</v>
      </c>
      <c r="H5" s="90">
        <v>12.7</v>
      </c>
      <c r="I5" s="90">
        <v>12.1</v>
      </c>
      <c r="J5" s="90">
        <f t="shared" si="1"/>
        <v>10.566666666666668</v>
      </c>
    </row>
    <row r="6" spans="1:10" x14ac:dyDescent="0.2">
      <c r="A6" s="316"/>
      <c r="B6" s="90" t="s">
        <v>398</v>
      </c>
      <c r="C6" s="90">
        <v>4.7</v>
      </c>
      <c r="D6" s="90">
        <v>11.5</v>
      </c>
      <c r="E6" s="90">
        <v>7.9</v>
      </c>
      <c r="F6" s="90">
        <f t="shared" si="0"/>
        <v>8.0333333333333332</v>
      </c>
      <c r="G6" s="90">
        <v>6.7</v>
      </c>
      <c r="H6" s="90">
        <v>4.7</v>
      </c>
      <c r="I6" s="90">
        <v>7.8</v>
      </c>
      <c r="J6" s="90">
        <f t="shared" si="1"/>
        <v>6.3999999999999995</v>
      </c>
    </row>
    <row r="7" spans="1:10" x14ac:dyDescent="0.2">
      <c r="A7" s="316"/>
      <c r="B7" s="90" t="s">
        <v>397</v>
      </c>
      <c r="C7" s="90">
        <v>7.5</v>
      </c>
      <c r="D7" s="90">
        <v>5.6</v>
      </c>
      <c r="E7" s="90">
        <v>4.5</v>
      </c>
      <c r="F7" s="90">
        <f t="shared" si="0"/>
        <v>5.8666666666666671</v>
      </c>
      <c r="G7" s="90">
        <v>5.3</v>
      </c>
      <c r="H7" s="90">
        <v>9.6</v>
      </c>
      <c r="I7" s="90">
        <v>7.8</v>
      </c>
      <c r="J7" s="90">
        <f t="shared" si="1"/>
        <v>7.5666666666666664</v>
      </c>
    </row>
    <row r="8" spans="1:10" x14ac:dyDescent="0.2">
      <c r="A8" s="316"/>
      <c r="B8" s="90" t="s">
        <v>396</v>
      </c>
      <c r="C8" s="90">
        <v>6.1</v>
      </c>
      <c r="D8" s="90">
        <v>13.7</v>
      </c>
      <c r="E8" s="90">
        <v>3.7</v>
      </c>
      <c r="F8" s="90">
        <f t="shared" si="0"/>
        <v>7.8333333333333321</v>
      </c>
      <c r="G8" s="90">
        <v>11.9</v>
      </c>
      <c r="H8" s="90">
        <v>5.8</v>
      </c>
      <c r="I8" s="90">
        <v>7.9</v>
      </c>
      <c r="J8" s="90">
        <f t="shared" si="1"/>
        <v>8.5333333333333332</v>
      </c>
    </row>
    <row r="9" spans="1:10" x14ac:dyDescent="0.2">
      <c r="A9" s="316" t="s">
        <v>395</v>
      </c>
      <c r="B9" s="90" t="s">
        <v>394</v>
      </c>
      <c r="C9" s="90">
        <v>6.7</v>
      </c>
      <c r="D9" s="90">
        <v>7.5</v>
      </c>
      <c r="E9" s="90">
        <v>7.8</v>
      </c>
      <c r="F9" s="90">
        <f t="shared" si="0"/>
        <v>7.333333333333333</v>
      </c>
      <c r="G9" s="90">
        <v>5.0999999999999996</v>
      </c>
      <c r="H9" s="90">
        <v>6.5</v>
      </c>
      <c r="I9" s="90">
        <v>7.1</v>
      </c>
      <c r="J9" s="90">
        <f t="shared" si="1"/>
        <v>6.2333333333333334</v>
      </c>
    </row>
    <row r="10" spans="1:10" x14ac:dyDescent="0.2">
      <c r="A10" s="316"/>
      <c r="B10" s="90" t="s">
        <v>393</v>
      </c>
      <c r="C10" s="90">
        <v>8.1</v>
      </c>
      <c r="D10" s="90">
        <v>7.5</v>
      </c>
      <c r="E10" s="90">
        <v>12.1</v>
      </c>
      <c r="F10" s="90">
        <f t="shared" si="0"/>
        <v>9.2333333333333325</v>
      </c>
      <c r="G10" s="90">
        <v>11.5</v>
      </c>
      <c r="H10" s="90">
        <v>6.1</v>
      </c>
      <c r="I10" s="90">
        <v>3.4</v>
      </c>
      <c r="J10" s="90">
        <f t="shared" si="1"/>
        <v>7</v>
      </c>
    </row>
    <row r="11" spans="1:10" x14ac:dyDescent="0.2">
      <c r="A11" s="316"/>
      <c r="B11" s="90" t="s">
        <v>392</v>
      </c>
      <c r="C11" s="90">
        <v>7.5</v>
      </c>
      <c r="D11" s="90">
        <v>8.1</v>
      </c>
      <c r="E11" s="90">
        <v>6.5</v>
      </c>
      <c r="F11" s="90">
        <f t="shared" si="0"/>
        <v>7.3666666666666671</v>
      </c>
      <c r="G11" s="90">
        <v>6.1</v>
      </c>
      <c r="H11" s="90">
        <v>6.8</v>
      </c>
      <c r="I11" s="90">
        <v>7.1</v>
      </c>
      <c r="J11" s="90">
        <f t="shared" si="1"/>
        <v>6.666666666666667</v>
      </c>
    </row>
    <row r="12" spans="1:10" x14ac:dyDescent="0.2">
      <c r="A12" s="316"/>
      <c r="B12" s="90" t="s">
        <v>391</v>
      </c>
      <c r="C12" s="90">
        <v>6.8</v>
      </c>
      <c r="D12" s="90">
        <v>7.1</v>
      </c>
      <c r="E12" s="90">
        <v>11.5</v>
      </c>
      <c r="F12" s="90">
        <f t="shared" si="0"/>
        <v>8.4666666666666668</v>
      </c>
      <c r="G12" s="90">
        <v>9.1</v>
      </c>
      <c r="H12" s="90">
        <v>6.5</v>
      </c>
      <c r="I12" s="90">
        <v>7.1</v>
      </c>
      <c r="J12" s="90">
        <f t="shared" si="1"/>
        <v>7.5666666666666664</v>
      </c>
    </row>
    <row r="13" spans="1:10" x14ac:dyDescent="0.2">
      <c r="A13" s="316"/>
      <c r="B13" s="90" t="s">
        <v>390</v>
      </c>
      <c r="C13" s="90">
        <v>7.8</v>
      </c>
      <c r="D13" s="90">
        <v>7.9</v>
      </c>
      <c r="E13" s="90">
        <v>7.8</v>
      </c>
      <c r="F13" s="90">
        <f t="shared" si="0"/>
        <v>7.833333333333333</v>
      </c>
      <c r="G13" s="90">
        <v>11.1</v>
      </c>
      <c r="H13" s="90">
        <v>6.8</v>
      </c>
      <c r="I13" s="90">
        <v>7.1</v>
      </c>
      <c r="J13" s="90">
        <f t="shared" si="1"/>
        <v>8.3333333333333339</v>
      </c>
    </row>
    <row r="14" spans="1:10" x14ac:dyDescent="0.2">
      <c r="A14" s="316"/>
      <c r="B14" s="90" t="s">
        <v>389</v>
      </c>
      <c r="C14" s="90">
        <v>12.3</v>
      </c>
      <c r="D14" s="90">
        <v>6.5</v>
      </c>
      <c r="E14" s="90">
        <v>4.3</v>
      </c>
      <c r="F14" s="90">
        <f t="shared" si="0"/>
        <v>7.7</v>
      </c>
      <c r="G14" s="90">
        <v>9.6999999999999993</v>
      </c>
      <c r="H14" s="90">
        <v>9.5</v>
      </c>
      <c r="I14" s="90">
        <v>6.1</v>
      </c>
      <c r="J14" s="90">
        <f t="shared" si="1"/>
        <v>8.4333333333333318</v>
      </c>
    </row>
    <row r="15" spans="1:10" x14ac:dyDescent="0.2">
      <c r="A15" s="90"/>
      <c r="B15" s="90"/>
      <c r="C15" s="90"/>
      <c r="D15" s="90"/>
      <c r="E15" s="90"/>
      <c r="F15" s="90"/>
      <c r="G15" s="90"/>
      <c r="H15" s="90"/>
      <c r="I15" s="90"/>
      <c r="J15" s="90"/>
    </row>
    <row r="16" spans="1:10" x14ac:dyDescent="0.2">
      <c r="A16" s="90"/>
      <c r="B16" s="90"/>
      <c r="C16" s="90"/>
      <c r="D16" s="90"/>
      <c r="E16" s="90"/>
      <c r="F16" s="90"/>
      <c r="G16" s="90"/>
      <c r="H16" s="90"/>
      <c r="I16" s="90"/>
      <c r="J16" s="90"/>
    </row>
    <row r="17" spans="1:10" x14ac:dyDescent="0.2">
      <c r="A17" s="90"/>
      <c r="B17" s="90"/>
      <c r="C17" s="90"/>
      <c r="D17" s="90"/>
      <c r="E17" s="90"/>
      <c r="F17" s="90"/>
      <c r="G17" s="90"/>
      <c r="H17" s="90"/>
      <c r="I17" s="90"/>
      <c r="J17" s="90"/>
    </row>
    <row r="18" spans="1:10" x14ac:dyDescent="0.2">
      <c r="A18" s="90" t="s">
        <v>445</v>
      </c>
      <c r="B18" s="90"/>
      <c r="C18" s="90"/>
      <c r="D18" s="90"/>
      <c r="E18" s="90"/>
      <c r="F18" s="90"/>
      <c r="G18" s="90"/>
      <c r="H18" s="90"/>
      <c r="I18" s="90"/>
      <c r="J18" s="90"/>
    </row>
    <row r="19" spans="1:10" x14ac:dyDescent="0.2">
      <c r="A19" s="316" t="s">
        <v>402</v>
      </c>
      <c r="B19" s="90" t="s">
        <v>401</v>
      </c>
      <c r="C19" s="90">
        <v>8.6999999999999993</v>
      </c>
      <c r="D19" s="90">
        <v>7.1</v>
      </c>
      <c r="E19" s="90">
        <v>7.3</v>
      </c>
      <c r="F19" s="90">
        <f t="shared" ref="F19:F30" si="2">AVERAGE(C19:E19)</f>
        <v>7.6999999999999993</v>
      </c>
      <c r="G19" s="90">
        <v>6.4</v>
      </c>
      <c r="H19" s="90">
        <v>6.5</v>
      </c>
      <c r="I19" s="90">
        <v>7.1</v>
      </c>
      <c r="J19" s="90">
        <f t="shared" ref="J19:J30" si="3">AVERAGE(G19:I19)</f>
        <v>6.666666666666667</v>
      </c>
    </row>
    <row r="20" spans="1:10" x14ac:dyDescent="0.2">
      <c r="A20" s="316"/>
      <c r="B20" s="90" t="s">
        <v>400</v>
      </c>
      <c r="C20" s="90">
        <v>7.3</v>
      </c>
      <c r="D20" s="90">
        <v>9.1</v>
      </c>
      <c r="E20" s="90">
        <v>4.5</v>
      </c>
      <c r="F20" s="90">
        <f t="shared" si="2"/>
        <v>6.9666666666666659</v>
      </c>
      <c r="G20" s="90">
        <v>4.5999999999999996</v>
      </c>
      <c r="H20" s="90">
        <v>9.1999999999999993</v>
      </c>
      <c r="I20" s="90">
        <v>7.5</v>
      </c>
      <c r="J20" s="90">
        <f t="shared" si="3"/>
        <v>7.0999999999999988</v>
      </c>
    </row>
    <row r="21" spans="1:10" x14ac:dyDescent="0.2">
      <c r="A21" s="316"/>
      <c r="B21" s="90" t="s">
        <v>399</v>
      </c>
      <c r="C21" s="90">
        <v>7.1</v>
      </c>
      <c r="D21" s="90">
        <v>5.6</v>
      </c>
      <c r="E21" s="90">
        <v>8.1</v>
      </c>
      <c r="F21" s="90">
        <f t="shared" si="2"/>
        <v>6.9333333333333327</v>
      </c>
      <c r="G21" s="90">
        <v>6.7</v>
      </c>
      <c r="H21" s="90">
        <v>6.3</v>
      </c>
      <c r="I21" s="90">
        <v>7.1</v>
      </c>
      <c r="J21" s="90">
        <f t="shared" si="3"/>
        <v>6.7</v>
      </c>
    </row>
    <row r="22" spans="1:10" x14ac:dyDescent="0.2">
      <c r="A22" s="316"/>
      <c r="B22" s="90" t="s">
        <v>398</v>
      </c>
      <c r="C22" s="90">
        <v>7.8</v>
      </c>
      <c r="D22" s="90">
        <v>9.1</v>
      </c>
      <c r="E22" s="90">
        <v>5.9</v>
      </c>
      <c r="F22" s="90">
        <f t="shared" si="2"/>
        <v>7.5999999999999988</v>
      </c>
      <c r="G22" s="90">
        <v>7.7</v>
      </c>
      <c r="H22" s="90">
        <v>6.1</v>
      </c>
      <c r="I22" s="90">
        <v>8.4</v>
      </c>
      <c r="J22" s="90">
        <f t="shared" si="3"/>
        <v>7.4000000000000012</v>
      </c>
    </row>
    <row r="23" spans="1:10" x14ac:dyDescent="0.2">
      <c r="A23" s="316"/>
      <c r="B23" s="90" t="s">
        <v>397</v>
      </c>
      <c r="C23" s="90">
        <v>8.5</v>
      </c>
      <c r="D23" s="90">
        <v>8.6</v>
      </c>
      <c r="E23" s="90">
        <v>9.1</v>
      </c>
      <c r="F23" s="90">
        <f t="shared" si="2"/>
        <v>8.7333333333333343</v>
      </c>
      <c r="G23" s="90">
        <v>6.5</v>
      </c>
      <c r="H23" s="90">
        <v>7.8</v>
      </c>
      <c r="I23" s="90">
        <v>9.1</v>
      </c>
      <c r="J23" s="90">
        <f t="shared" si="3"/>
        <v>7.8</v>
      </c>
    </row>
    <row r="24" spans="1:10" x14ac:dyDescent="0.2">
      <c r="A24" s="316"/>
      <c r="B24" s="90" t="s">
        <v>396</v>
      </c>
      <c r="C24" s="90">
        <v>7.5</v>
      </c>
      <c r="D24" s="90">
        <v>11.1</v>
      </c>
      <c r="E24" s="90">
        <v>6.9</v>
      </c>
      <c r="F24" s="90">
        <f t="shared" si="2"/>
        <v>8.5</v>
      </c>
      <c r="G24" s="90">
        <v>5.9</v>
      </c>
      <c r="H24" s="90">
        <v>6.5</v>
      </c>
      <c r="I24" s="90">
        <v>7.5</v>
      </c>
      <c r="J24" s="90">
        <f t="shared" si="3"/>
        <v>6.6333333333333329</v>
      </c>
    </row>
    <row r="25" spans="1:10" x14ac:dyDescent="0.2">
      <c r="A25" s="90" t="s">
        <v>395</v>
      </c>
      <c r="B25" s="90" t="s">
        <v>394</v>
      </c>
      <c r="C25" s="90">
        <v>8.1</v>
      </c>
      <c r="D25" s="90">
        <v>9.5</v>
      </c>
      <c r="E25" s="90">
        <v>10.1</v>
      </c>
      <c r="F25" s="90">
        <f t="shared" si="2"/>
        <v>9.2333333333333343</v>
      </c>
      <c r="G25" s="90">
        <v>6.1</v>
      </c>
      <c r="H25" s="90">
        <v>7.8</v>
      </c>
      <c r="I25" s="90">
        <v>9.4</v>
      </c>
      <c r="J25" s="90">
        <f t="shared" si="3"/>
        <v>7.7666666666666657</v>
      </c>
    </row>
    <row r="26" spans="1:10" x14ac:dyDescent="0.2">
      <c r="A26" s="90"/>
      <c r="B26" s="90" t="s">
        <v>393</v>
      </c>
      <c r="C26" s="90">
        <v>9.1</v>
      </c>
      <c r="D26" s="90">
        <v>4.0999999999999996</v>
      </c>
      <c r="E26" s="90">
        <v>6.5</v>
      </c>
      <c r="F26" s="90">
        <f t="shared" si="2"/>
        <v>6.5666666666666664</v>
      </c>
      <c r="G26" s="90">
        <v>11.1</v>
      </c>
      <c r="H26" s="90">
        <v>10.1</v>
      </c>
      <c r="I26" s="90">
        <v>4.5</v>
      </c>
      <c r="J26" s="90">
        <f t="shared" si="3"/>
        <v>8.5666666666666664</v>
      </c>
    </row>
    <row r="27" spans="1:10" x14ac:dyDescent="0.2">
      <c r="A27" s="90"/>
      <c r="B27" s="90" t="s">
        <v>392</v>
      </c>
      <c r="C27" s="90">
        <v>4.5999999999999996</v>
      </c>
      <c r="D27" s="90">
        <v>7.5</v>
      </c>
      <c r="E27" s="90">
        <v>8.4</v>
      </c>
      <c r="F27" s="90">
        <f t="shared" si="2"/>
        <v>6.833333333333333</v>
      </c>
      <c r="G27" s="90">
        <v>7.3</v>
      </c>
      <c r="H27" s="90">
        <v>6.2</v>
      </c>
      <c r="I27" s="90">
        <v>8.1</v>
      </c>
      <c r="J27" s="90">
        <f t="shared" si="3"/>
        <v>7.2</v>
      </c>
    </row>
    <row r="28" spans="1:10" x14ac:dyDescent="0.2">
      <c r="A28" s="90"/>
      <c r="B28" s="90" t="s">
        <v>391</v>
      </c>
      <c r="C28" s="90">
        <v>10.5</v>
      </c>
      <c r="D28" s="90">
        <v>8.1999999999999993</v>
      </c>
      <c r="E28" s="90">
        <v>6.5</v>
      </c>
      <c r="F28" s="90">
        <f t="shared" si="2"/>
        <v>8.4</v>
      </c>
      <c r="G28" s="90">
        <v>9.1</v>
      </c>
      <c r="H28" s="90">
        <v>6.8</v>
      </c>
      <c r="I28" s="90">
        <v>7.5</v>
      </c>
      <c r="J28" s="90">
        <f t="shared" si="3"/>
        <v>7.8</v>
      </c>
    </row>
    <row r="29" spans="1:10" x14ac:dyDescent="0.2">
      <c r="A29" s="90"/>
      <c r="B29" s="90" t="s">
        <v>390</v>
      </c>
      <c r="C29" s="90">
        <v>7.9</v>
      </c>
      <c r="D29" s="90">
        <v>8.5</v>
      </c>
      <c r="E29" s="90">
        <v>6.1</v>
      </c>
      <c r="F29" s="90">
        <f t="shared" si="2"/>
        <v>7.5</v>
      </c>
      <c r="G29" s="90">
        <v>10.199999999999999</v>
      </c>
      <c r="H29" s="90">
        <v>6.9</v>
      </c>
      <c r="I29" s="90">
        <v>7.5</v>
      </c>
      <c r="J29" s="90">
        <f t="shared" si="3"/>
        <v>8.2000000000000011</v>
      </c>
    </row>
    <row r="30" spans="1:10" x14ac:dyDescent="0.2">
      <c r="A30" s="90"/>
      <c r="B30" s="90" t="s">
        <v>389</v>
      </c>
      <c r="C30" s="90">
        <v>4.5</v>
      </c>
      <c r="D30" s="90">
        <v>4.5999999999999996</v>
      </c>
      <c r="E30" s="90">
        <v>9.1</v>
      </c>
      <c r="F30" s="90">
        <f t="shared" si="2"/>
        <v>6.0666666666666664</v>
      </c>
      <c r="G30" s="90">
        <v>9.1999999999999993</v>
      </c>
      <c r="H30" s="90">
        <v>9.1</v>
      </c>
      <c r="I30" s="90">
        <v>4.5</v>
      </c>
      <c r="J30" s="90">
        <f t="shared" si="3"/>
        <v>7.5999999999999988</v>
      </c>
    </row>
    <row r="31" spans="1:10" x14ac:dyDescent="0.2">
      <c r="A31" s="90"/>
      <c r="B31" s="90"/>
      <c r="C31" s="90"/>
      <c r="D31" s="90"/>
      <c r="E31" s="90"/>
      <c r="F31" s="90"/>
      <c r="G31" s="90"/>
      <c r="H31" s="90"/>
      <c r="I31" s="90"/>
      <c r="J31" s="90"/>
    </row>
    <row r="32" spans="1:10" x14ac:dyDescent="0.2">
      <c r="A32" s="90"/>
      <c r="B32" s="90"/>
      <c r="C32" s="90"/>
      <c r="D32" s="90"/>
      <c r="E32" s="90"/>
      <c r="F32" s="90"/>
      <c r="G32" s="90"/>
      <c r="H32" s="90"/>
      <c r="I32" s="90"/>
      <c r="J32" s="90"/>
    </row>
    <row r="33" spans="1:10" x14ac:dyDescent="0.2">
      <c r="A33" s="90"/>
      <c r="B33" s="90"/>
      <c r="C33" s="90"/>
      <c r="D33" s="90"/>
      <c r="E33" s="90"/>
      <c r="F33" s="90"/>
      <c r="G33" s="90"/>
      <c r="H33" s="90"/>
      <c r="I33" s="90"/>
      <c r="J33" s="90"/>
    </row>
    <row r="34" spans="1:10" x14ac:dyDescent="0.2">
      <c r="A34" s="90" t="s">
        <v>813</v>
      </c>
      <c r="B34" s="90"/>
      <c r="C34" s="90"/>
      <c r="D34" s="90"/>
      <c r="E34" s="90"/>
      <c r="F34" s="90"/>
      <c r="G34" s="90"/>
      <c r="H34" s="90"/>
      <c r="I34" s="90"/>
      <c r="J34" s="90"/>
    </row>
    <row r="35" spans="1:10" x14ac:dyDescent="0.2">
      <c r="A35" s="316" t="s">
        <v>402</v>
      </c>
      <c r="B35" s="90" t="s">
        <v>401</v>
      </c>
      <c r="C35" s="90">
        <v>0.9</v>
      </c>
      <c r="D35" s="90">
        <v>1.2</v>
      </c>
      <c r="E35" s="90">
        <v>0.6</v>
      </c>
      <c r="F35" s="90">
        <f t="shared" ref="F35:F46" si="4">AVERAGE(C35:E35)</f>
        <v>0.9</v>
      </c>
      <c r="G35" s="90">
        <v>4.4000000000000004</v>
      </c>
      <c r="H35" s="90">
        <v>2.6</v>
      </c>
      <c r="I35" s="90">
        <v>2.1</v>
      </c>
      <c r="J35" s="90">
        <f t="shared" ref="J35:J46" si="5">AVERAGE(G35:I35)</f>
        <v>3.0333333333333332</v>
      </c>
    </row>
    <row r="36" spans="1:10" x14ac:dyDescent="0.2">
      <c r="A36" s="316"/>
      <c r="B36" s="90" t="s">
        <v>400</v>
      </c>
      <c r="C36" s="90">
        <v>1.1000000000000001</v>
      </c>
      <c r="D36" s="90">
        <v>0.9</v>
      </c>
      <c r="E36" s="90">
        <v>1.9</v>
      </c>
      <c r="F36" s="90">
        <f t="shared" si="4"/>
        <v>1.3</v>
      </c>
      <c r="G36" s="90">
        <v>3.1</v>
      </c>
      <c r="H36" s="90">
        <v>4.2</v>
      </c>
      <c r="I36" s="90">
        <v>6.8</v>
      </c>
      <c r="J36" s="90">
        <f t="shared" si="5"/>
        <v>4.7</v>
      </c>
    </row>
    <row r="37" spans="1:10" x14ac:dyDescent="0.2">
      <c r="A37" s="316"/>
      <c r="B37" s="90" t="s">
        <v>399</v>
      </c>
      <c r="C37" s="90">
        <v>0.4</v>
      </c>
      <c r="D37" s="90">
        <v>0.9</v>
      </c>
      <c r="E37" s="90">
        <v>0.9</v>
      </c>
      <c r="F37" s="90">
        <f t="shared" si="4"/>
        <v>0.73333333333333339</v>
      </c>
      <c r="G37" s="90">
        <v>5.3</v>
      </c>
      <c r="H37" s="90">
        <v>1.9</v>
      </c>
      <c r="I37" s="90">
        <v>2.9</v>
      </c>
      <c r="J37" s="90">
        <f t="shared" si="5"/>
        <v>3.3666666666666667</v>
      </c>
    </row>
    <row r="38" spans="1:10" x14ac:dyDescent="0.2">
      <c r="A38" s="316"/>
      <c r="B38" s="90" t="s">
        <v>398</v>
      </c>
      <c r="C38" s="90">
        <v>2.1</v>
      </c>
      <c r="D38" s="90">
        <v>1.6</v>
      </c>
      <c r="E38" s="90">
        <v>1.6</v>
      </c>
      <c r="F38" s="90">
        <f t="shared" si="4"/>
        <v>1.7666666666666668</v>
      </c>
      <c r="G38" s="90">
        <v>3.9</v>
      </c>
      <c r="H38" s="90">
        <v>6.4</v>
      </c>
      <c r="I38" s="90">
        <v>5.6</v>
      </c>
      <c r="J38" s="90">
        <f t="shared" si="5"/>
        <v>5.3</v>
      </c>
    </row>
    <row r="39" spans="1:10" x14ac:dyDescent="0.2">
      <c r="A39" s="316"/>
      <c r="B39" s="90" t="s">
        <v>397</v>
      </c>
      <c r="C39" s="90">
        <v>0.9</v>
      </c>
      <c r="D39" s="90">
        <v>1.3</v>
      </c>
      <c r="E39" s="90">
        <v>1.7</v>
      </c>
      <c r="F39" s="90">
        <f t="shared" si="4"/>
        <v>1.3</v>
      </c>
      <c r="G39" s="90">
        <v>4.3</v>
      </c>
      <c r="H39" s="90">
        <v>2.2999999999999998</v>
      </c>
      <c r="I39" s="90">
        <v>2.8</v>
      </c>
      <c r="J39" s="90">
        <f t="shared" si="5"/>
        <v>3.1333333333333329</v>
      </c>
    </row>
    <row r="40" spans="1:10" x14ac:dyDescent="0.2">
      <c r="A40" s="316"/>
      <c r="B40" s="90" t="s">
        <v>396</v>
      </c>
      <c r="C40" s="90">
        <v>1.4</v>
      </c>
      <c r="D40" s="90">
        <v>0.5</v>
      </c>
      <c r="E40" s="90">
        <v>1.1000000000000001</v>
      </c>
      <c r="F40" s="90">
        <f t="shared" si="4"/>
        <v>1</v>
      </c>
      <c r="G40" s="90">
        <v>2.1</v>
      </c>
      <c r="H40" s="90">
        <v>5.2</v>
      </c>
      <c r="I40" s="90">
        <v>5.8</v>
      </c>
      <c r="J40" s="90">
        <f t="shared" si="5"/>
        <v>4.3666666666666671</v>
      </c>
    </row>
    <row r="41" spans="1:10" x14ac:dyDescent="0.2">
      <c r="A41" s="316" t="s">
        <v>395</v>
      </c>
      <c r="B41" s="90" t="s">
        <v>394</v>
      </c>
      <c r="C41" s="90">
        <v>1.7</v>
      </c>
      <c r="D41" s="90">
        <v>1.3</v>
      </c>
      <c r="E41" s="90">
        <v>1.4</v>
      </c>
      <c r="F41" s="90">
        <f t="shared" si="4"/>
        <v>1.4666666666666668</v>
      </c>
      <c r="G41" s="90">
        <v>7.6</v>
      </c>
      <c r="H41" s="90">
        <v>4.3</v>
      </c>
      <c r="I41" s="90">
        <v>2.1</v>
      </c>
      <c r="J41" s="90">
        <f t="shared" si="5"/>
        <v>4.6666666666666661</v>
      </c>
    </row>
    <row r="42" spans="1:10" x14ac:dyDescent="0.2">
      <c r="A42" s="316"/>
      <c r="B42" s="90" t="s">
        <v>393</v>
      </c>
      <c r="C42" s="90">
        <v>0.9</v>
      </c>
      <c r="D42" s="90">
        <v>1.7</v>
      </c>
      <c r="E42" s="90">
        <v>0.3</v>
      </c>
      <c r="F42" s="90">
        <f t="shared" si="4"/>
        <v>0.96666666666666667</v>
      </c>
      <c r="G42" s="90">
        <v>4.9000000000000004</v>
      </c>
      <c r="H42" s="90">
        <v>11.4</v>
      </c>
      <c r="I42" s="90">
        <v>5.8</v>
      </c>
      <c r="J42" s="90">
        <f t="shared" si="5"/>
        <v>7.3666666666666671</v>
      </c>
    </row>
    <row r="43" spans="1:10" x14ac:dyDescent="0.2">
      <c r="A43" s="316"/>
      <c r="B43" s="90" t="s">
        <v>392</v>
      </c>
      <c r="C43" s="90">
        <v>1.1000000000000001</v>
      </c>
      <c r="D43" s="90">
        <v>2.7</v>
      </c>
      <c r="E43" s="90">
        <v>0.6</v>
      </c>
      <c r="F43" s="90">
        <f t="shared" si="4"/>
        <v>1.4666666666666668</v>
      </c>
      <c r="G43" s="90">
        <v>4.5999999999999996</v>
      </c>
      <c r="H43" s="90">
        <v>10.199999999999999</v>
      </c>
      <c r="I43" s="90">
        <v>6.9</v>
      </c>
      <c r="J43" s="90">
        <f t="shared" si="5"/>
        <v>7.2333333333333334</v>
      </c>
    </row>
    <row r="44" spans="1:10" x14ac:dyDescent="0.2">
      <c r="A44" s="316"/>
      <c r="B44" s="90" t="s">
        <v>391</v>
      </c>
      <c r="C44" s="90">
        <v>0.4</v>
      </c>
      <c r="D44" s="90">
        <v>0.2</v>
      </c>
      <c r="E44" s="90">
        <v>1.7</v>
      </c>
      <c r="F44" s="90">
        <f t="shared" si="4"/>
        <v>0.76666666666666661</v>
      </c>
      <c r="G44" s="90">
        <v>5.3</v>
      </c>
      <c r="H44" s="90">
        <v>11.1</v>
      </c>
      <c r="I44" s="90">
        <v>7.5</v>
      </c>
      <c r="J44" s="90">
        <f t="shared" si="5"/>
        <v>7.9666666666666659</v>
      </c>
    </row>
    <row r="45" spans="1:10" x14ac:dyDescent="0.2">
      <c r="A45" s="316"/>
      <c r="B45" s="90" t="s">
        <v>390</v>
      </c>
      <c r="C45" s="90">
        <v>0.9</v>
      </c>
      <c r="D45" s="90">
        <v>2.2999999999999998</v>
      </c>
      <c r="E45" s="90">
        <v>0.9</v>
      </c>
      <c r="F45" s="90">
        <f t="shared" si="4"/>
        <v>1.3666666666666665</v>
      </c>
      <c r="G45" s="90">
        <v>5.2</v>
      </c>
      <c r="H45" s="90">
        <v>9.4</v>
      </c>
      <c r="I45" s="90">
        <v>3.5</v>
      </c>
      <c r="J45" s="90">
        <f t="shared" si="5"/>
        <v>6.0333333333333341</v>
      </c>
    </row>
    <row r="46" spans="1:10" x14ac:dyDescent="0.2">
      <c r="A46" s="316"/>
      <c r="B46" s="90" t="s">
        <v>389</v>
      </c>
      <c r="C46" s="90">
        <v>1.6</v>
      </c>
      <c r="D46" s="90">
        <v>1.5</v>
      </c>
      <c r="E46" s="90">
        <v>2.8</v>
      </c>
      <c r="F46" s="90">
        <f t="shared" si="4"/>
        <v>1.9666666666666668</v>
      </c>
      <c r="G46" s="90">
        <v>5.4</v>
      </c>
      <c r="H46" s="90">
        <v>5.6</v>
      </c>
      <c r="I46" s="90">
        <v>4.5</v>
      </c>
      <c r="J46" s="90">
        <f t="shared" si="5"/>
        <v>5.166666666666667</v>
      </c>
    </row>
    <row r="47" spans="1:10" x14ac:dyDescent="0.2">
      <c r="A47" s="90"/>
      <c r="B47" s="90"/>
      <c r="C47" s="90"/>
      <c r="D47" s="90"/>
      <c r="E47" s="90"/>
      <c r="F47" s="90"/>
      <c r="G47" s="90"/>
      <c r="H47" s="90"/>
      <c r="I47" s="90"/>
      <c r="J47" s="90"/>
    </row>
    <row r="48" spans="1:10" x14ac:dyDescent="0.2">
      <c r="A48" s="90"/>
      <c r="B48" s="90"/>
      <c r="C48" s="90"/>
      <c r="D48" s="90"/>
      <c r="E48" s="90"/>
      <c r="F48" s="90"/>
      <c r="G48" s="90"/>
      <c r="H48" s="90"/>
      <c r="I48" s="90"/>
      <c r="J48" s="90"/>
    </row>
    <row r="49" spans="1:10" x14ac:dyDescent="0.2">
      <c r="A49" s="90"/>
      <c r="B49" s="90"/>
      <c r="C49" s="90"/>
      <c r="D49" s="90"/>
      <c r="E49" s="90"/>
      <c r="F49" s="90"/>
      <c r="G49" s="90"/>
      <c r="H49" s="90"/>
      <c r="I49" s="90"/>
      <c r="J49" s="90"/>
    </row>
    <row r="50" spans="1:10" x14ac:dyDescent="0.2">
      <c r="A50" s="90" t="s">
        <v>403</v>
      </c>
      <c r="B50" s="90"/>
      <c r="C50" s="90"/>
      <c r="D50" s="90"/>
      <c r="E50" s="90"/>
      <c r="F50" s="90"/>
      <c r="G50" s="90"/>
      <c r="H50" s="90"/>
      <c r="I50" s="90"/>
      <c r="J50" s="90"/>
    </row>
    <row r="51" spans="1:10" x14ac:dyDescent="0.2">
      <c r="A51" s="316" t="s">
        <v>402</v>
      </c>
      <c r="B51" s="90" t="s">
        <v>401</v>
      </c>
      <c r="C51" s="90">
        <v>2.1</v>
      </c>
      <c r="D51" s="90">
        <v>2.5</v>
      </c>
      <c r="E51" s="90">
        <v>3.6</v>
      </c>
      <c r="F51" s="90">
        <f t="shared" ref="F51:F62" si="6">AVERAGE(C51:E51)</f>
        <v>2.7333333333333329</v>
      </c>
      <c r="G51" s="90">
        <v>5.0999999999999996</v>
      </c>
      <c r="H51" s="90">
        <v>4.2</v>
      </c>
      <c r="I51" s="90">
        <v>5.6</v>
      </c>
      <c r="J51" s="90">
        <f t="shared" ref="J51:J62" si="7">AVERAGE(G51:I51)</f>
        <v>4.9666666666666668</v>
      </c>
    </row>
    <row r="52" spans="1:10" x14ac:dyDescent="0.2">
      <c r="A52" s="316"/>
      <c r="B52" s="90" t="s">
        <v>400</v>
      </c>
      <c r="C52" s="90">
        <v>2.9</v>
      </c>
      <c r="D52" s="90">
        <v>1.5</v>
      </c>
      <c r="E52" s="90">
        <v>2.1</v>
      </c>
      <c r="F52" s="90">
        <f t="shared" si="6"/>
        <v>2.1666666666666665</v>
      </c>
      <c r="G52" s="90">
        <v>4.9000000000000004</v>
      </c>
      <c r="H52" s="90">
        <v>7.8</v>
      </c>
      <c r="I52" s="90">
        <v>6.5</v>
      </c>
      <c r="J52" s="90">
        <f t="shared" si="7"/>
        <v>6.3999999999999995</v>
      </c>
    </row>
    <row r="53" spans="1:10" x14ac:dyDescent="0.2">
      <c r="A53" s="316"/>
      <c r="B53" s="90" t="s">
        <v>399</v>
      </c>
      <c r="C53" s="90">
        <v>2.2000000000000002</v>
      </c>
      <c r="D53" s="90">
        <v>1.8</v>
      </c>
      <c r="E53" s="90">
        <v>4.5</v>
      </c>
      <c r="F53" s="90">
        <f t="shared" si="6"/>
        <v>2.8333333333333335</v>
      </c>
      <c r="G53" s="90">
        <v>7.8</v>
      </c>
      <c r="H53" s="90">
        <v>8.1</v>
      </c>
      <c r="I53" s="90">
        <v>7.7</v>
      </c>
      <c r="J53" s="90">
        <f t="shared" si="7"/>
        <v>7.8666666666666663</v>
      </c>
    </row>
    <row r="54" spans="1:10" x14ac:dyDescent="0.2">
      <c r="A54" s="316"/>
      <c r="B54" s="90" t="s">
        <v>398</v>
      </c>
      <c r="C54" s="90">
        <v>0.9</v>
      </c>
      <c r="D54" s="90">
        <v>2.1</v>
      </c>
      <c r="E54" s="90">
        <v>3.3</v>
      </c>
      <c r="F54" s="90">
        <f t="shared" si="6"/>
        <v>2.1</v>
      </c>
      <c r="G54" s="90">
        <v>9.1</v>
      </c>
      <c r="H54" s="90">
        <v>6.4</v>
      </c>
      <c r="I54" s="90">
        <v>6.5</v>
      </c>
      <c r="J54" s="90">
        <f t="shared" si="7"/>
        <v>7.333333333333333</v>
      </c>
    </row>
    <row r="55" spans="1:10" x14ac:dyDescent="0.2">
      <c r="A55" s="316"/>
      <c r="B55" s="90" t="s">
        <v>397</v>
      </c>
      <c r="C55" s="90">
        <v>3.1</v>
      </c>
      <c r="D55" s="90">
        <v>1.9</v>
      </c>
      <c r="E55" s="90">
        <v>4.4000000000000004</v>
      </c>
      <c r="F55" s="90">
        <f t="shared" si="6"/>
        <v>3.1333333333333333</v>
      </c>
      <c r="G55" s="90">
        <v>6.8</v>
      </c>
      <c r="H55" s="90">
        <v>4.5</v>
      </c>
      <c r="I55" s="90">
        <v>10.4</v>
      </c>
      <c r="J55" s="90">
        <f t="shared" si="7"/>
        <v>7.2333333333333343</v>
      </c>
    </row>
    <row r="56" spans="1:10" x14ac:dyDescent="0.2">
      <c r="A56" s="316"/>
      <c r="B56" s="90" t="s">
        <v>396</v>
      </c>
      <c r="C56" s="90">
        <v>1.9</v>
      </c>
      <c r="D56" s="90">
        <v>2.2000000000000002</v>
      </c>
      <c r="E56" s="90">
        <v>3.8</v>
      </c>
      <c r="F56" s="90">
        <f t="shared" si="6"/>
        <v>2.6333333333333333</v>
      </c>
      <c r="G56" s="90">
        <v>7.1</v>
      </c>
      <c r="H56" s="90">
        <v>7.5</v>
      </c>
      <c r="I56" s="90">
        <v>8.1</v>
      </c>
      <c r="J56" s="90">
        <f t="shared" si="7"/>
        <v>7.5666666666666664</v>
      </c>
    </row>
    <row r="57" spans="1:10" x14ac:dyDescent="0.2">
      <c r="A57" s="316" t="s">
        <v>395</v>
      </c>
      <c r="B57" s="90" t="s">
        <v>394</v>
      </c>
      <c r="C57" s="90">
        <v>3.1</v>
      </c>
      <c r="D57" s="90">
        <v>3.5</v>
      </c>
      <c r="E57" s="90">
        <v>4.0999999999999996</v>
      </c>
      <c r="F57" s="90">
        <f t="shared" si="6"/>
        <v>3.5666666666666664</v>
      </c>
      <c r="G57" s="90">
        <v>6.1</v>
      </c>
      <c r="H57" s="90">
        <v>5.4</v>
      </c>
      <c r="I57" s="90">
        <v>8.1</v>
      </c>
      <c r="J57" s="90">
        <f t="shared" si="7"/>
        <v>6.5333333333333341</v>
      </c>
    </row>
    <row r="58" spans="1:10" x14ac:dyDescent="0.2">
      <c r="A58" s="316"/>
      <c r="B58" s="90" t="s">
        <v>393</v>
      </c>
      <c r="C58" s="90">
        <v>2.5</v>
      </c>
      <c r="D58" s="90">
        <v>2.7</v>
      </c>
      <c r="E58" s="90">
        <v>1.9</v>
      </c>
      <c r="F58" s="90">
        <f t="shared" si="6"/>
        <v>2.3666666666666667</v>
      </c>
      <c r="G58" s="90">
        <v>10.5</v>
      </c>
      <c r="H58" s="90">
        <v>5.0999999999999996</v>
      </c>
      <c r="I58" s="90">
        <v>5.4</v>
      </c>
      <c r="J58" s="90">
        <f t="shared" si="7"/>
        <v>7</v>
      </c>
    </row>
    <row r="59" spans="1:10" x14ac:dyDescent="0.2">
      <c r="A59" s="316"/>
      <c r="B59" s="90" t="s">
        <v>392</v>
      </c>
      <c r="C59" s="90">
        <v>0.9</v>
      </c>
      <c r="D59" s="90">
        <v>3.6</v>
      </c>
      <c r="E59" s="90">
        <v>2.1</v>
      </c>
      <c r="F59" s="90">
        <f t="shared" si="6"/>
        <v>2.1999999999999997</v>
      </c>
      <c r="G59" s="90">
        <v>6.2</v>
      </c>
      <c r="H59" s="90">
        <v>7.2</v>
      </c>
      <c r="I59" s="90">
        <v>6.1</v>
      </c>
      <c r="J59" s="90">
        <f t="shared" si="7"/>
        <v>6.5</v>
      </c>
    </row>
    <row r="60" spans="1:10" x14ac:dyDescent="0.2">
      <c r="A60" s="316"/>
      <c r="B60" s="90" t="s">
        <v>391</v>
      </c>
      <c r="C60" s="90">
        <v>3.4</v>
      </c>
      <c r="D60" s="90">
        <v>3.2</v>
      </c>
      <c r="E60" s="90">
        <v>1.2</v>
      </c>
      <c r="F60" s="90">
        <f t="shared" si="6"/>
        <v>2.6</v>
      </c>
      <c r="G60" s="90">
        <v>9.4</v>
      </c>
      <c r="H60" s="90">
        <v>6.1</v>
      </c>
      <c r="I60" s="90">
        <v>7.4</v>
      </c>
      <c r="J60" s="90">
        <f t="shared" si="7"/>
        <v>7.6333333333333329</v>
      </c>
    </row>
    <row r="61" spans="1:10" x14ac:dyDescent="0.2">
      <c r="A61" s="316"/>
      <c r="B61" s="90" t="s">
        <v>390</v>
      </c>
      <c r="C61" s="90">
        <v>4.4000000000000004</v>
      </c>
      <c r="D61" s="90">
        <v>3.4</v>
      </c>
      <c r="E61" s="90">
        <v>2.7</v>
      </c>
      <c r="F61" s="90">
        <f t="shared" si="6"/>
        <v>3.5</v>
      </c>
      <c r="G61" s="90">
        <v>7.5</v>
      </c>
      <c r="H61" s="90">
        <v>6.6</v>
      </c>
      <c r="I61" s="90">
        <v>11.1</v>
      </c>
      <c r="J61" s="90">
        <f t="shared" si="7"/>
        <v>8.4</v>
      </c>
    </row>
    <row r="62" spans="1:10" x14ac:dyDescent="0.2">
      <c r="A62" s="316"/>
      <c r="B62" s="90" t="s">
        <v>389</v>
      </c>
      <c r="C62" s="90">
        <v>0.2</v>
      </c>
      <c r="D62" s="90">
        <v>3.6</v>
      </c>
      <c r="E62" s="90">
        <v>2.2999999999999998</v>
      </c>
      <c r="F62" s="90">
        <f t="shared" si="6"/>
        <v>2.0333333333333332</v>
      </c>
      <c r="G62" s="90">
        <v>7.9</v>
      </c>
      <c r="H62" s="90">
        <v>5.9</v>
      </c>
      <c r="I62" s="90">
        <v>9.6999999999999993</v>
      </c>
      <c r="J62" s="90">
        <f t="shared" si="7"/>
        <v>7.833333333333333</v>
      </c>
    </row>
    <row r="64" spans="1:10" x14ac:dyDescent="0.2">
      <c r="A64" s="263"/>
    </row>
    <row r="65" spans="1:10" x14ac:dyDescent="0.2">
      <c r="A65" s="262" t="s">
        <v>350</v>
      </c>
      <c r="B65" s="261">
        <v>6.5</v>
      </c>
      <c r="C65" s="261">
        <v>7.766666667</v>
      </c>
      <c r="D65" s="261">
        <v>6.733333333</v>
      </c>
      <c r="E65" s="261">
        <v>8.0333333329999999</v>
      </c>
      <c r="F65" s="261">
        <v>5.8666666669999996</v>
      </c>
      <c r="G65" s="261">
        <v>7.8333333329999997</v>
      </c>
      <c r="H65" s="261">
        <v>7.3333333329999997</v>
      </c>
      <c r="I65" s="261">
        <v>9.2333333329999991</v>
      </c>
      <c r="J65" s="261">
        <v>7.3666666669999996</v>
      </c>
    </row>
    <row r="66" spans="1:10" x14ac:dyDescent="0.2">
      <c r="A66" s="262" t="s">
        <v>812</v>
      </c>
      <c r="B66" s="261">
        <v>7.7</v>
      </c>
      <c r="C66" s="261">
        <v>6.9666666670000001</v>
      </c>
      <c r="D66" s="261">
        <v>6.9333333330000002</v>
      </c>
      <c r="E66" s="261">
        <v>7.6</v>
      </c>
      <c r="F66" s="261">
        <v>8.7333333329999991</v>
      </c>
      <c r="G66" s="261">
        <v>8.5</v>
      </c>
      <c r="H66" s="261"/>
      <c r="I66" s="261"/>
      <c r="J66" s="261"/>
    </row>
    <row r="67" spans="1:10" x14ac:dyDescent="0.2">
      <c r="A67" s="262" t="s">
        <v>811</v>
      </c>
      <c r="B67" s="261">
        <v>0.9</v>
      </c>
      <c r="C67" s="261">
        <v>1.3</v>
      </c>
      <c r="D67" s="261">
        <v>0.73333333300000003</v>
      </c>
      <c r="E67" s="261">
        <v>1.766666667</v>
      </c>
      <c r="F67" s="261">
        <v>1.3</v>
      </c>
      <c r="G67" s="261">
        <v>1</v>
      </c>
      <c r="H67" s="261"/>
      <c r="I67" s="261"/>
      <c r="J67" s="261"/>
    </row>
  </sheetData>
  <mergeCells count="9">
    <mergeCell ref="A41:A46"/>
    <mergeCell ref="A51:A56"/>
    <mergeCell ref="A57:A62"/>
    <mergeCell ref="C2:E2"/>
    <mergeCell ref="G2:I2"/>
    <mergeCell ref="A3:A8"/>
    <mergeCell ref="A9:A14"/>
    <mergeCell ref="A19:A24"/>
    <mergeCell ref="A35:A40"/>
  </mergeCells>
  <pageMargins left="0.7" right="0.7" top="0.78740157499999996" bottom="0.78740157499999996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6F7F0-E0C3-8F45-B45F-F36D7DDAC3B9}">
  <dimension ref="A1:CG61"/>
  <sheetViews>
    <sheetView zoomScale="50" workbookViewId="0">
      <selection activeCell="BZ49" sqref="BZ49"/>
    </sheetView>
  </sheetViews>
  <sheetFormatPr baseColWidth="10" defaultColWidth="11.5" defaultRowHeight="15" x14ac:dyDescent="0.2"/>
  <sheetData>
    <row r="1" spans="1:85" x14ac:dyDescent="0.2">
      <c r="A1" t="s">
        <v>514</v>
      </c>
      <c r="AF1" t="s">
        <v>514</v>
      </c>
      <c r="BL1" t="s">
        <v>514</v>
      </c>
    </row>
    <row r="2" spans="1:85" x14ac:dyDescent="0.2">
      <c r="A2" t="s">
        <v>13</v>
      </c>
      <c r="B2" t="s">
        <v>204</v>
      </c>
      <c r="D2" t="s">
        <v>206</v>
      </c>
      <c r="E2" t="s">
        <v>207</v>
      </c>
      <c r="F2" t="s">
        <v>208</v>
      </c>
      <c r="G2" t="s">
        <v>209</v>
      </c>
      <c r="H2" t="s">
        <v>210</v>
      </c>
      <c r="I2" t="s">
        <v>211</v>
      </c>
      <c r="J2" t="s">
        <v>212</v>
      </c>
      <c r="K2" t="s">
        <v>213</v>
      </c>
      <c r="L2" t="s">
        <v>214</v>
      </c>
      <c r="M2" t="s">
        <v>215</v>
      </c>
      <c r="N2" t="s">
        <v>216</v>
      </c>
      <c r="O2" t="s">
        <v>217</v>
      </c>
      <c r="P2" t="s">
        <v>218</v>
      </c>
      <c r="Q2" t="s">
        <v>219</v>
      </c>
      <c r="R2" t="s">
        <v>220</v>
      </c>
      <c r="S2" t="s">
        <v>221</v>
      </c>
      <c r="T2" t="s">
        <v>222</v>
      </c>
      <c r="U2" t="s">
        <v>223</v>
      </c>
      <c r="V2" t="s">
        <v>224</v>
      </c>
      <c r="Z2" t="s">
        <v>225</v>
      </c>
      <c r="AF2" t="s">
        <v>13</v>
      </c>
      <c r="AG2" t="s">
        <v>204</v>
      </c>
      <c r="AI2" t="s">
        <v>206</v>
      </c>
      <c r="AJ2" t="s">
        <v>207</v>
      </c>
      <c r="AK2" t="s">
        <v>208</v>
      </c>
      <c r="AL2" t="s">
        <v>209</v>
      </c>
      <c r="AM2" t="s">
        <v>210</v>
      </c>
      <c r="AN2" t="s">
        <v>211</v>
      </c>
      <c r="AO2" t="s">
        <v>267</v>
      </c>
      <c r="AP2" t="s">
        <v>268</v>
      </c>
      <c r="AQ2" t="s">
        <v>269</v>
      </c>
      <c r="AR2" t="s">
        <v>270</v>
      </c>
      <c r="AS2" t="s">
        <v>271</v>
      </c>
      <c r="AT2" t="s">
        <v>272</v>
      </c>
      <c r="AU2" t="s">
        <v>218</v>
      </c>
      <c r="AV2" t="s">
        <v>273</v>
      </c>
      <c r="AW2" t="s">
        <v>274</v>
      </c>
      <c r="AX2" t="s">
        <v>275</v>
      </c>
      <c r="AY2" t="s">
        <v>276</v>
      </c>
      <c r="AZ2" t="s">
        <v>277</v>
      </c>
      <c r="BA2" t="s">
        <v>278</v>
      </c>
      <c r="BE2" t="s">
        <v>225</v>
      </c>
      <c r="BL2" t="s">
        <v>13</v>
      </c>
      <c r="BM2" t="s">
        <v>204</v>
      </c>
      <c r="BO2" t="s">
        <v>206</v>
      </c>
      <c r="BP2" t="s">
        <v>207</v>
      </c>
      <c r="BQ2" t="s">
        <v>208</v>
      </c>
      <c r="BR2" t="s">
        <v>209</v>
      </c>
      <c r="BS2" t="s">
        <v>210</v>
      </c>
      <c r="BT2" t="s">
        <v>211</v>
      </c>
      <c r="BU2" t="s">
        <v>293</v>
      </c>
      <c r="BV2" t="s">
        <v>295</v>
      </c>
      <c r="BW2" t="s">
        <v>297</v>
      </c>
      <c r="BX2" t="s">
        <v>218</v>
      </c>
      <c r="BY2" t="s">
        <v>299</v>
      </c>
      <c r="BZ2" t="s">
        <v>301</v>
      </c>
      <c r="CA2" t="s">
        <v>303</v>
      </c>
      <c r="CE2" t="s">
        <v>225</v>
      </c>
    </row>
    <row r="3" spans="1:85" x14ac:dyDescent="0.2">
      <c r="A3">
        <v>9</v>
      </c>
      <c r="B3" t="s">
        <v>838</v>
      </c>
      <c r="D3">
        <v>515498.78200000001</v>
      </c>
      <c r="E3">
        <v>64</v>
      </c>
      <c r="F3">
        <v>40</v>
      </c>
      <c r="G3">
        <v>6207.5801374056391</v>
      </c>
      <c r="H3">
        <v>3879.7375858785244</v>
      </c>
      <c r="I3">
        <v>2</v>
      </c>
      <c r="J3">
        <v>24</v>
      </c>
      <c r="K3">
        <v>2</v>
      </c>
      <c r="L3">
        <v>17</v>
      </c>
      <c r="M3">
        <v>3</v>
      </c>
      <c r="N3">
        <v>2</v>
      </c>
      <c r="O3">
        <v>0</v>
      </c>
      <c r="P3">
        <v>3.125E-2</v>
      </c>
      <c r="Q3">
        <v>0.6</v>
      </c>
      <c r="R3">
        <v>0.05</v>
      </c>
      <c r="S3">
        <v>0.265625</v>
      </c>
      <c r="T3">
        <v>4.6875E-2</v>
      </c>
      <c r="U3">
        <v>1</v>
      </c>
      <c r="V3">
        <v>0</v>
      </c>
      <c r="X3" t="s">
        <v>873</v>
      </c>
      <c r="Z3" t="s">
        <v>92</v>
      </c>
      <c r="AA3" t="s">
        <v>228</v>
      </c>
      <c r="AB3" t="s">
        <v>229</v>
      </c>
      <c r="AF3">
        <v>9</v>
      </c>
      <c r="AG3" t="s">
        <v>855</v>
      </c>
      <c r="AI3">
        <v>598888.35</v>
      </c>
      <c r="AJ3">
        <v>59</v>
      </c>
      <c r="AK3">
        <v>48</v>
      </c>
      <c r="AL3">
        <v>4925.7929295168287</v>
      </c>
      <c r="AM3">
        <v>4007.4247562170813</v>
      </c>
      <c r="AN3">
        <v>2</v>
      </c>
      <c r="AO3">
        <v>16</v>
      </c>
      <c r="AP3">
        <v>0</v>
      </c>
      <c r="AQ3">
        <v>34</v>
      </c>
      <c r="AR3">
        <v>4</v>
      </c>
      <c r="AS3">
        <v>2</v>
      </c>
      <c r="AT3">
        <v>0</v>
      </c>
      <c r="AU3">
        <v>3.3898305084745763E-2</v>
      </c>
      <c r="AV3">
        <v>0.33333333333333331</v>
      </c>
      <c r="AW3">
        <v>0</v>
      </c>
      <c r="AX3">
        <v>0.57627118644067798</v>
      </c>
      <c r="AY3">
        <v>6.7796610169491525E-2</v>
      </c>
      <c r="AZ3">
        <v>1</v>
      </c>
      <c r="BA3">
        <v>0</v>
      </c>
      <c r="BC3" t="s">
        <v>873</v>
      </c>
      <c r="BE3" t="s">
        <v>92</v>
      </c>
      <c r="BF3" t="s">
        <v>228</v>
      </c>
      <c r="BG3" t="s">
        <v>229</v>
      </c>
      <c r="BL3">
        <v>9</v>
      </c>
      <c r="BM3" t="s">
        <v>874</v>
      </c>
      <c r="BO3">
        <v>482045.90299999999</v>
      </c>
      <c r="BP3">
        <v>60</v>
      </c>
      <c r="BQ3">
        <v>41</v>
      </c>
      <c r="BR3">
        <v>6223.4737010097551</v>
      </c>
      <c r="BS3">
        <v>4252.7070290233332</v>
      </c>
      <c r="BT3">
        <v>6</v>
      </c>
      <c r="BU3">
        <v>1</v>
      </c>
      <c r="BV3">
        <v>0</v>
      </c>
      <c r="BW3">
        <v>0</v>
      </c>
      <c r="BX3">
        <v>0.1</v>
      </c>
      <c r="BY3">
        <v>2.4390243902439025E-2</v>
      </c>
      <c r="BZ3">
        <v>0</v>
      </c>
      <c r="CA3">
        <v>0</v>
      </c>
      <c r="CC3" t="s">
        <v>873</v>
      </c>
      <c r="CE3" t="s">
        <v>92</v>
      </c>
      <c r="CF3" t="s">
        <v>228</v>
      </c>
      <c r="CG3" t="s">
        <v>229</v>
      </c>
    </row>
    <row r="4" spans="1:85" x14ac:dyDescent="0.2">
      <c r="B4" t="s">
        <v>839</v>
      </c>
      <c r="D4">
        <v>664876.09199999995</v>
      </c>
      <c r="E4">
        <v>59</v>
      </c>
      <c r="F4">
        <v>39</v>
      </c>
      <c r="G4">
        <v>4436.9169466240928</v>
      </c>
      <c r="H4">
        <v>2932.8773037006717</v>
      </c>
      <c r="I4">
        <v>6</v>
      </c>
      <c r="J4">
        <v>23</v>
      </c>
      <c r="K4">
        <v>5</v>
      </c>
      <c r="L4">
        <v>32</v>
      </c>
      <c r="M4">
        <v>4</v>
      </c>
      <c r="N4">
        <v>6</v>
      </c>
      <c r="O4">
        <v>1</v>
      </c>
      <c r="P4">
        <v>0.10169491525423729</v>
      </c>
      <c r="Q4">
        <v>0.58974358974358976</v>
      </c>
      <c r="R4">
        <v>0.12820512820512819</v>
      </c>
      <c r="S4">
        <v>0.5423728813559322</v>
      </c>
      <c r="T4">
        <v>6.7796610169491525E-2</v>
      </c>
      <c r="U4">
        <v>1</v>
      </c>
      <c r="V4">
        <v>0.16666666666666666</v>
      </c>
      <c r="X4">
        <v>9</v>
      </c>
      <c r="Y4" t="s">
        <v>11</v>
      </c>
      <c r="Z4">
        <v>5242.1586917518771</v>
      </c>
      <c r="AA4">
        <v>896.13346446977891</v>
      </c>
      <c r="AB4">
        <v>517.38289694145885</v>
      </c>
      <c r="AG4" t="s">
        <v>856</v>
      </c>
      <c r="AI4">
        <v>503167.37900000002</v>
      </c>
      <c r="AJ4">
        <v>56</v>
      </c>
      <c r="AK4">
        <v>45</v>
      </c>
      <c r="AL4">
        <v>5564.7486638834744</v>
      </c>
      <c r="AM4">
        <v>4471.6730334777913</v>
      </c>
      <c r="AN4">
        <v>3</v>
      </c>
      <c r="AO4">
        <v>7</v>
      </c>
      <c r="AP4">
        <v>0</v>
      </c>
      <c r="AQ4">
        <v>13</v>
      </c>
      <c r="AR4">
        <v>2</v>
      </c>
      <c r="AS4">
        <v>0</v>
      </c>
      <c r="AT4">
        <v>1</v>
      </c>
      <c r="AU4">
        <v>5.3571428571428568E-2</v>
      </c>
      <c r="AV4">
        <v>0.15555555555555556</v>
      </c>
      <c r="AW4">
        <v>0</v>
      </c>
      <c r="AX4">
        <v>0.23214285714285715</v>
      </c>
      <c r="AY4">
        <v>3.5714285714285712E-2</v>
      </c>
      <c r="AZ4">
        <v>0</v>
      </c>
      <c r="BA4">
        <v>0.33333333333333331</v>
      </c>
      <c r="BC4">
        <v>9</v>
      </c>
      <c r="BD4" t="s">
        <v>11</v>
      </c>
      <c r="BE4">
        <v>5533.3863286337391</v>
      </c>
      <c r="BF4">
        <v>592.53505115235771</v>
      </c>
      <c r="BG4">
        <v>342.10027128710243</v>
      </c>
      <c r="BM4" t="s">
        <v>875</v>
      </c>
      <c r="BO4">
        <v>464087.43599999999</v>
      </c>
      <c r="BP4">
        <v>45</v>
      </c>
      <c r="BQ4">
        <v>37</v>
      </c>
      <c r="BR4">
        <v>4848.2243333129145</v>
      </c>
      <c r="BS4">
        <v>3986.3177851683968</v>
      </c>
      <c r="BT4">
        <v>4</v>
      </c>
      <c r="BU4">
        <v>1</v>
      </c>
      <c r="BV4">
        <v>0</v>
      </c>
      <c r="BW4">
        <v>0</v>
      </c>
      <c r="BX4">
        <v>8.8888888888888892E-2</v>
      </c>
      <c r="BY4">
        <v>2.7027027027027029E-2</v>
      </c>
      <c r="BZ4">
        <v>0</v>
      </c>
      <c r="CA4">
        <v>0</v>
      </c>
      <c r="CC4">
        <v>9</v>
      </c>
      <c r="CD4" t="s">
        <v>11</v>
      </c>
      <c r="CE4">
        <v>5227.4189330425552</v>
      </c>
      <c r="CF4">
        <v>870.75545143638874</v>
      </c>
      <c r="CG4">
        <v>502.73089428513316</v>
      </c>
    </row>
    <row r="5" spans="1:85" x14ac:dyDescent="0.2">
      <c r="B5" t="s">
        <v>839</v>
      </c>
      <c r="D5">
        <v>708385.45499999996</v>
      </c>
      <c r="E5">
        <v>72</v>
      </c>
      <c r="F5">
        <v>43</v>
      </c>
      <c r="G5">
        <v>5081.9789912258993</v>
      </c>
      <c r="H5">
        <v>3035.0707864265792</v>
      </c>
      <c r="I5">
        <v>4</v>
      </c>
      <c r="J5">
        <v>23</v>
      </c>
      <c r="K5">
        <v>8</v>
      </c>
      <c r="L5">
        <v>36</v>
      </c>
      <c r="M5">
        <v>8</v>
      </c>
      <c r="N5">
        <v>3</v>
      </c>
      <c r="O5">
        <v>1</v>
      </c>
      <c r="P5">
        <v>5.5555555555555552E-2</v>
      </c>
      <c r="Q5">
        <v>0.53488372093023251</v>
      </c>
      <c r="R5">
        <v>0.18604651162790697</v>
      </c>
      <c r="S5">
        <v>0.5</v>
      </c>
      <c r="T5">
        <v>0.1111111111111111</v>
      </c>
      <c r="U5">
        <v>0.75</v>
      </c>
      <c r="V5">
        <v>0.25</v>
      </c>
      <c r="Y5" t="s">
        <v>232</v>
      </c>
      <c r="Z5">
        <v>3282.5618920019247</v>
      </c>
      <c r="AA5">
        <v>519.68739064524459</v>
      </c>
      <c r="AB5">
        <v>300.04165488348616</v>
      </c>
      <c r="AG5" t="s">
        <v>857</v>
      </c>
      <c r="AI5">
        <v>482845.29300000001</v>
      </c>
      <c r="AJ5">
        <v>59</v>
      </c>
      <c r="AK5">
        <v>49</v>
      </c>
      <c r="AL5">
        <v>6109.6173925009143</v>
      </c>
      <c r="AM5">
        <v>5074.0890208905894</v>
      </c>
      <c r="AN5">
        <v>3</v>
      </c>
      <c r="AO5">
        <v>14</v>
      </c>
      <c r="AP5">
        <v>0</v>
      </c>
      <c r="AQ5">
        <v>16</v>
      </c>
      <c r="AR5">
        <v>3</v>
      </c>
      <c r="AS5">
        <v>2</v>
      </c>
      <c r="AT5">
        <v>0</v>
      </c>
      <c r="AU5">
        <v>5.0847457627118647E-2</v>
      </c>
      <c r="AV5">
        <v>0.2857142857142857</v>
      </c>
      <c r="AW5">
        <v>0</v>
      </c>
      <c r="AX5">
        <v>0.2711864406779661</v>
      </c>
      <c r="AY5">
        <v>5.0847457627118647E-2</v>
      </c>
      <c r="AZ5">
        <v>0.66666666666666663</v>
      </c>
      <c r="BA5">
        <v>0</v>
      </c>
      <c r="BD5" t="s">
        <v>232</v>
      </c>
      <c r="BE5">
        <v>4517.7289368618203</v>
      </c>
      <c r="BF5">
        <v>534.82148709663704</v>
      </c>
      <c r="BG5">
        <v>308.77932954363939</v>
      </c>
      <c r="BM5" t="s">
        <v>876</v>
      </c>
      <c r="BO5">
        <v>488010.26400000002</v>
      </c>
      <c r="BP5">
        <v>45</v>
      </c>
      <c r="BQ5">
        <v>63</v>
      </c>
      <c r="BR5">
        <v>4610.558764804995</v>
      </c>
      <c r="BS5">
        <v>6454.7822707269934</v>
      </c>
      <c r="BT5">
        <v>1</v>
      </c>
      <c r="BU5">
        <v>4</v>
      </c>
      <c r="BV5">
        <v>2</v>
      </c>
      <c r="BW5">
        <v>0</v>
      </c>
      <c r="BX5">
        <v>2.2222222222222223E-2</v>
      </c>
      <c r="BY5">
        <v>6.3492063492063489E-2</v>
      </c>
      <c r="BZ5">
        <v>4.4444444444444446E-2</v>
      </c>
      <c r="CA5">
        <v>0</v>
      </c>
      <c r="CD5" t="s">
        <v>232</v>
      </c>
      <c r="CE5">
        <v>4897.9356949729072</v>
      </c>
      <c r="CF5">
        <v>1354.8318171043686</v>
      </c>
      <c r="CG5">
        <v>782.21251431187704</v>
      </c>
    </row>
    <row r="6" spans="1:85" x14ac:dyDescent="0.2">
      <c r="A6">
        <v>10</v>
      </c>
      <c r="B6" t="s">
        <v>840</v>
      </c>
      <c r="D6">
        <v>531538.13199999998</v>
      </c>
      <c r="E6">
        <v>37</v>
      </c>
      <c r="F6">
        <v>43</v>
      </c>
      <c r="G6">
        <v>3480.4652547486467</v>
      </c>
      <c r="H6">
        <v>4044.8650257889676</v>
      </c>
      <c r="I6">
        <v>1</v>
      </c>
      <c r="J6">
        <v>28</v>
      </c>
      <c r="K6">
        <v>4</v>
      </c>
      <c r="L6">
        <v>16</v>
      </c>
      <c r="M6">
        <v>0</v>
      </c>
      <c r="N6">
        <v>1</v>
      </c>
      <c r="O6">
        <v>0</v>
      </c>
      <c r="P6">
        <v>2.7027027027027029E-2</v>
      </c>
      <c r="Q6">
        <v>0.65116279069767447</v>
      </c>
      <c r="R6">
        <v>9.3023255813953487E-2</v>
      </c>
      <c r="S6">
        <v>0.43243243243243246</v>
      </c>
      <c r="T6">
        <v>0</v>
      </c>
      <c r="U6">
        <v>1</v>
      </c>
      <c r="V6">
        <v>0</v>
      </c>
      <c r="Y6" t="s">
        <v>234</v>
      </c>
      <c r="Z6">
        <v>6.2833490269930944E-2</v>
      </c>
      <c r="AA6">
        <v>3.5781947565416299E-2</v>
      </c>
      <c r="AB6">
        <v>2.0658717059022176E-2</v>
      </c>
      <c r="AF6">
        <v>10</v>
      </c>
      <c r="AG6" t="s">
        <v>858</v>
      </c>
      <c r="AI6">
        <v>411244.21399999998</v>
      </c>
      <c r="AJ6">
        <v>46</v>
      </c>
      <c r="AK6">
        <v>42</v>
      </c>
      <c r="AL6">
        <v>5592.783853732225</v>
      </c>
      <c r="AM6">
        <v>5106.4548229729007</v>
      </c>
      <c r="AN6">
        <v>2</v>
      </c>
      <c r="AO6">
        <v>11</v>
      </c>
      <c r="AP6">
        <v>0</v>
      </c>
      <c r="AQ6">
        <v>13</v>
      </c>
      <c r="AR6">
        <v>5</v>
      </c>
      <c r="AS6">
        <v>1</v>
      </c>
      <c r="AT6">
        <v>0</v>
      </c>
      <c r="AU6">
        <v>4.3478260869565216E-2</v>
      </c>
      <c r="AV6">
        <v>0.26190476190476192</v>
      </c>
      <c r="AW6">
        <v>0</v>
      </c>
      <c r="AX6">
        <v>0.28260869565217389</v>
      </c>
      <c r="AY6">
        <v>0.10869565217391304</v>
      </c>
      <c r="AZ6">
        <v>0.5</v>
      </c>
      <c r="BA6">
        <v>0</v>
      </c>
      <c r="BD6" t="s">
        <v>234</v>
      </c>
      <c r="BE6">
        <v>4.6105730427764328E-2</v>
      </c>
      <c r="BF6">
        <v>1.0659311870631735E-2</v>
      </c>
      <c r="BG6">
        <v>6.1541565778854054E-3</v>
      </c>
      <c r="BL6">
        <v>10</v>
      </c>
      <c r="BM6" t="s">
        <v>877</v>
      </c>
      <c r="BO6">
        <v>434921.69</v>
      </c>
      <c r="BP6">
        <v>42</v>
      </c>
      <c r="BQ6">
        <v>36</v>
      </c>
      <c r="BR6">
        <v>4828.4554398747041</v>
      </c>
      <c r="BS6">
        <v>4138.6760913211756</v>
      </c>
      <c r="BT6">
        <v>1</v>
      </c>
      <c r="BU6">
        <v>2</v>
      </c>
      <c r="BV6">
        <v>1</v>
      </c>
      <c r="BW6">
        <v>0</v>
      </c>
      <c r="BX6">
        <v>2.3809523809523808E-2</v>
      </c>
      <c r="BY6">
        <v>5.5555555555555552E-2</v>
      </c>
      <c r="BZ6">
        <v>2.3809523809523808E-2</v>
      </c>
      <c r="CA6">
        <v>0</v>
      </c>
      <c r="CD6" t="s">
        <v>234</v>
      </c>
      <c r="CE6">
        <v>7.0370370370370375E-2</v>
      </c>
      <c r="CF6">
        <v>4.2065987746668705E-2</v>
      </c>
      <c r="CG6">
        <v>2.4286809349266678E-2</v>
      </c>
    </row>
    <row r="7" spans="1:85" x14ac:dyDescent="0.2">
      <c r="B7" t="s">
        <v>841</v>
      </c>
      <c r="D7">
        <v>594168.728</v>
      </c>
      <c r="E7">
        <v>89</v>
      </c>
      <c r="F7">
        <v>58</v>
      </c>
      <c r="G7">
        <v>7489.4550828666288</v>
      </c>
      <c r="H7">
        <v>4880.7684809692637</v>
      </c>
      <c r="I7">
        <v>8</v>
      </c>
      <c r="J7">
        <v>32</v>
      </c>
      <c r="K7">
        <v>5</v>
      </c>
      <c r="L7">
        <v>44</v>
      </c>
      <c r="M7">
        <v>8</v>
      </c>
      <c r="N7">
        <v>7</v>
      </c>
      <c r="O7">
        <v>0</v>
      </c>
      <c r="P7">
        <v>8.98876404494382E-2</v>
      </c>
      <c r="Q7">
        <v>0.55172413793103448</v>
      </c>
      <c r="R7">
        <v>8.6206896551724144E-2</v>
      </c>
      <c r="S7">
        <v>0.4943820224719101</v>
      </c>
      <c r="T7">
        <v>8.98876404494382E-2</v>
      </c>
      <c r="U7">
        <v>0.875</v>
      </c>
      <c r="V7">
        <v>0</v>
      </c>
      <c r="Y7" t="s">
        <v>235</v>
      </c>
      <c r="Z7">
        <v>0.57487577022460734</v>
      </c>
      <c r="AA7">
        <v>3.5011733646161163E-2</v>
      </c>
      <c r="AB7">
        <v>2.0214033845406626E-2</v>
      </c>
      <c r="AG7" t="s">
        <v>859</v>
      </c>
      <c r="AI7">
        <v>498815.24</v>
      </c>
      <c r="AJ7">
        <v>72</v>
      </c>
      <c r="AK7">
        <v>68</v>
      </c>
      <c r="AL7">
        <v>7217.1010653162866</v>
      </c>
      <c r="AM7">
        <v>6816.1510061320487</v>
      </c>
      <c r="AN7">
        <v>8</v>
      </c>
      <c r="AO7">
        <v>11</v>
      </c>
      <c r="AP7">
        <v>1</v>
      </c>
      <c r="AQ7">
        <v>11</v>
      </c>
      <c r="AR7">
        <v>4</v>
      </c>
      <c r="AS7">
        <v>1</v>
      </c>
      <c r="AT7">
        <v>1</v>
      </c>
      <c r="AU7">
        <v>0.1111111111111111</v>
      </c>
      <c r="AV7">
        <v>0.16176470588235295</v>
      </c>
      <c r="AW7">
        <v>1.4705882352941176E-2</v>
      </c>
      <c r="AX7">
        <v>0.15277777777777779</v>
      </c>
      <c r="AY7">
        <v>5.5555555555555552E-2</v>
      </c>
      <c r="AZ7">
        <v>0.125</v>
      </c>
      <c r="BA7">
        <v>0.125</v>
      </c>
      <c r="BD7" t="s">
        <v>283</v>
      </c>
      <c r="BE7">
        <v>0.25820105820105815</v>
      </c>
      <c r="BF7">
        <v>9.2026995137553136E-2</v>
      </c>
      <c r="BG7">
        <v>5.3131810415378684E-2</v>
      </c>
      <c r="BM7" t="s">
        <v>878</v>
      </c>
      <c r="BO7">
        <v>425535.734</v>
      </c>
      <c r="BP7">
        <v>51</v>
      </c>
      <c r="BQ7">
        <v>45</v>
      </c>
      <c r="BR7">
        <v>5992.4462183944343</v>
      </c>
      <c r="BS7">
        <v>5287.4525456421479</v>
      </c>
      <c r="BT7">
        <v>5</v>
      </c>
      <c r="BU7">
        <v>1</v>
      </c>
      <c r="BV7">
        <v>1</v>
      </c>
      <c r="BW7">
        <v>0</v>
      </c>
      <c r="BX7">
        <v>9.8039215686274508E-2</v>
      </c>
      <c r="BY7">
        <v>2.2222222222222223E-2</v>
      </c>
      <c r="BZ7">
        <v>1.9607843137254902E-2</v>
      </c>
      <c r="CA7">
        <v>0</v>
      </c>
      <c r="CD7" t="s">
        <v>310</v>
      </c>
      <c r="CE7">
        <v>3.8303111473843181E-2</v>
      </c>
      <c r="CF7">
        <v>2.1854075916031817E-2</v>
      </c>
      <c r="CG7">
        <v>1.2617456613011488E-2</v>
      </c>
    </row>
    <row r="8" spans="1:85" x14ac:dyDescent="0.2">
      <c r="B8" t="s">
        <v>842</v>
      </c>
      <c r="D8">
        <v>611982.90399999998</v>
      </c>
      <c r="E8">
        <v>94</v>
      </c>
      <c r="F8">
        <v>51</v>
      </c>
      <c r="G8">
        <v>7679.9530988205515</v>
      </c>
      <c r="H8">
        <v>4166.7830642537037</v>
      </c>
      <c r="I8">
        <v>5</v>
      </c>
      <c r="J8">
        <v>33</v>
      </c>
      <c r="K8">
        <v>4</v>
      </c>
      <c r="L8">
        <v>36</v>
      </c>
      <c r="M8">
        <v>16</v>
      </c>
      <c r="N8">
        <v>4</v>
      </c>
      <c r="O8">
        <v>1</v>
      </c>
      <c r="P8">
        <v>5.3191489361702128E-2</v>
      </c>
      <c r="Q8">
        <v>0.6470588235294118</v>
      </c>
      <c r="R8">
        <v>7.8431372549019607E-2</v>
      </c>
      <c r="S8">
        <v>0.38297872340425532</v>
      </c>
      <c r="T8">
        <v>0.1702127659574468</v>
      </c>
      <c r="U8">
        <v>0.8</v>
      </c>
      <c r="V8">
        <v>0.2</v>
      </c>
      <c r="Y8" t="s">
        <v>236</v>
      </c>
      <c r="Z8">
        <v>0.12141721327767839</v>
      </c>
      <c r="AA8">
        <v>6.8276790883339572E-2</v>
      </c>
      <c r="AB8">
        <v>3.9419623595899893E-2</v>
      </c>
      <c r="AG8" t="s">
        <v>860</v>
      </c>
      <c r="AI8">
        <v>551535.18000000005</v>
      </c>
      <c r="AJ8">
        <v>81</v>
      </c>
      <c r="AK8">
        <v>35</v>
      </c>
      <c r="AL8">
        <v>7343.1399244559507</v>
      </c>
      <c r="AM8">
        <v>3172.9616957525714</v>
      </c>
      <c r="AN8">
        <v>4</v>
      </c>
      <c r="AO8">
        <v>2</v>
      </c>
      <c r="AP8">
        <v>0</v>
      </c>
      <c r="AQ8">
        <v>19</v>
      </c>
      <c r="AR8">
        <v>3</v>
      </c>
      <c r="AS8">
        <v>1</v>
      </c>
      <c r="AT8">
        <v>0</v>
      </c>
      <c r="AU8">
        <v>4.9382716049382713E-2</v>
      </c>
      <c r="AV8">
        <v>5.7142857142857141E-2</v>
      </c>
      <c r="AW8">
        <v>0</v>
      </c>
      <c r="AX8">
        <v>0.23456790123456789</v>
      </c>
      <c r="AY8">
        <v>3.7037037037037035E-2</v>
      </c>
      <c r="AZ8">
        <v>0.25</v>
      </c>
      <c r="BA8">
        <v>0</v>
      </c>
      <c r="BD8" t="s">
        <v>284</v>
      </c>
      <c r="BE8">
        <v>0</v>
      </c>
      <c r="BF8">
        <v>0</v>
      </c>
      <c r="BG8">
        <v>0</v>
      </c>
      <c r="BM8" t="s">
        <v>879</v>
      </c>
      <c r="BO8">
        <v>432756.60100000002</v>
      </c>
      <c r="BP8">
        <v>52</v>
      </c>
      <c r="BQ8">
        <v>49</v>
      </c>
      <c r="BR8">
        <v>6007.9961668799597</v>
      </c>
      <c r="BS8">
        <v>5661.3810034061162</v>
      </c>
      <c r="BT8">
        <v>5</v>
      </c>
      <c r="BU8">
        <v>2</v>
      </c>
      <c r="BV8">
        <v>1</v>
      </c>
      <c r="BW8">
        <v>1</v>
      </c>
      <c r="BX8">
        <v>9.6153846153846159E-2</v>
      </c>
      <c r="BY8">
        <v>4.0816326530612242E-2</v>
      </c>
      <c r="BZ8">
        <v>1.9230769230769232E-2</v>
      </c>
      <c r="CA8">
        <v>0.2</v>
      </c>
      <c r="CD8" t="s">
        <v>313</v>
      </c>
      <c r="CE8">
        <v>1.4814814814814815E-2</v>
      </c>
      <c r="CF8">
        <v>2.5660011963983365E-2</v>
      </c>
      <c r="CG8">
        <v>1.4814814814814814E-2</v>
      </c>
    </row>
    <row r="9" spans="1:85" x14ac:dyDescent="0.2">
      <c r="A9">
        <v>11</v>
      </c>
      <c r="B9" t="s">
        <v>843</v>
      </c>
      <c r="D9">
        <v>586298.12800000003</v>
      </c>
      <c r="E9">
        <v>100</v>
      </c>
      <c r="F9">
        <v>38</v>
      </c>
      <c r="G9">
        <v>8528.0845379059429</v>
      </c>
      <c r="H9">
        <v>3240.6721244042587</v>
      </c>
      <c r="I9">
        <v>5</v>
      </c>
      <c r="J9">
        <v>29</v>
      </c>
      <c r="K9">
        <v>2</v>
      </c>
      <c r="L9">
        <v>62</v>
      </c>
      <c r="M9">
        <v>7</v>
      </c>
      <c r="N9">
        <v>3</v>
      </c>
      <c r="O9">
        <v>1</v>
      </c>
      <c r="P9">
        <v>0.05</v>
      </c>
      <c r="Q9">
        <v>0.76315789473684215</v>
      </c>
      <c r="R9">
        <v>5.2631578947368418E-2</v>
      </c>
      <c r="S9">
        <v>0.62</v>
      </c>
      <c r="T9">
        <v>7.0000000000000007E-2</v>
      </c>
      <c r="U9">
        <v>0.6</v>
      </c>
      <c r="V9">
        <v>0.2</v>
      </c>
      <c r="Y9" t="s">
        <v>238</v>
      </c>
      <c r="Z9">
        <v>0.43599929378531072</v>
      </c>
      <c r="AA9">
        <v>0.14906178335084252</v>
      </c>
      <c r="AB9">
        <v>8.6060860743494616E-2</v>
      </c>
      <c r="AF9">
        <v>11</v>
      </c>
      <c r="AG9" t="s">
        <v>861</v>
      </c>
      <c r="AI9">
        <v>532480.41599999997</v>
      </c>
      <c r="AJ9">
        <v>99</v>
      </c>
      <c r="AK9">
        <v>57</v>
      </c>
      <c r="AL9">
        <v>9296.1165354858804</v>
      </c>
      <c r="AM9">
        <v>5352.309520431264</v>
      </c>
      <c r="AN9">
        <v>7</v>
      </c>
      <c r="AO9">
        <v>11</v>
      </c>
      <c r="AP9">
        <v>2</v>
      </c>
      <c r="AQ9">
        <v>14</v>
      </c>
      <c r="AR9">
        <v>2</v>
      </c>
      <c r="AS9">
        <v>1</v>
      </c>
      <c r="AT9">
        <v>1</v>
      </c>
      <c r="AU9">
        <v>7.0707070707070704E-2</v>
      </c>
      <c r="AV9">
        <v>0.19298245614035087</v>
      </c>
      <c r="AW9">
        <v>3.5087719298245612E-2</v>
      </c>
      <c r="AX9">
        <v>0.14141414141414141</v>
      </c>
      <c r="AY9">
        <v>2.0202020202020204E-2</v>
      </c>
      <c r="AZ9">
        <v>0.14285714285714285</v>
      </c>
      <c r="BA9">
        <v>0.14285714285714285</v>
      </c>
      <c r="BD9" t="s">
        <v>286</v>
      </c>
      <c r="BE9">
        <v>0.35986682808716708</v>
      </c>
      <c r="BF9">
        <v>0.18842567523989881</v>
      </c>
      <c r="BG9">
        <v>0.10878761432199259</v>
      </c>
      <c r="BL9">
        <v>11</v>
      </c>
      <c r="BM9" t="s">
        <v>880</v>
      </c>
      <c r="BO9">
        <v>393571.24300000002</v>
      </c>
      <c r="BP9">
        <v>40</v>
      </c>
      <c r="BQ9">
        <v>38</v>
      </c>
      <c r="BR9">
        <v>5081.672087510723</v>
      </c>
      <c r="BS9">
        <v>4827.5884831351868</v>
      </c>
      <c r="BT9">
        <v>2</v>
      </c>
      <c r="BU9">
        <v>1</v>
      </c>
      <c r="BV9">
        <v>0</v>
      </c>
      <c r="BW9">
        <v>0</v>
      </c>
      <c r="BX9">
        <v>0.05</v>
      </c>
      <c r="BY9">
        <v>2.6315789473684209E-2</v>
      </c>
      <c r="BZ9">
        <v>0</v>
      </c>
      <c r="CA9">
        <v>0</v>
      </c>
      <c r="CD9" t="s">
        <v>316</v>
      </c>
      <c r="CE9">
        <v>0</v>
      </c>
      <c r="CF9">
        <v>0</v>
      </c>
      <c r="CG9">
        <v>0</v>
      </c>
    </row>
    <row r="10" spans="1:85" x14ac:dyDescent="0.2">
      <c r="B10" t="s">
        <v>844</v>
      </c>
      <c r="D10">
        <v>566767.81900000002</v>
      </c>
      <c r="E10">
        <v>101</v>
      </c>
      <c r="F10">
        <v>51</v>
      </c>
      <c r="G10">
        <v>8910.1742030981459</v>
      </c>
      <c r="H10">
        <v>4499.1968748317367</v>
      </c>
      <c r="I10">
        <v>6</v>
      </c>
      <c r="J10">
        <v>46</v>
      </c>
      <c r="K10">
        <v>6</v>
      </c>
      <c r="L10">
        <v>56</v>
      </c>
      <c r="M10">
        <v>8</v>
      </c>
      <c r="N10">
        <v>5</v>
      </c>
      <c r="O10">
        <v>1</v>
      </c>
      <c r="P10">
        <v>5.9405940594059403E-2</v>
      </c>
      <c r="Q10">
        <v>0.90196078431372551</v>
      </c>
      <c r="R10">
        <v>0.11764705882352941</v>
      </c>
      <c r="S10">
        <v>0.5544554455445545</v>
      </c>
      <c r="T10">
        <v>7.9207920792079209E-2</v>
      </c>
      <c r="U10">
        <v>0.83333333333333337</v>
      </c>
      <c r="V10">
        <v>0.16666666666666666</v>
      </c>
      <c r="Y10" t="s">
        <v>240</v>
      </c>
      <c r="Z10">
        <v>7.526090709353421E-2</v>
      </c>
      <c r="AA10">
        <v>3.2762116676085792E-2</v>
      </c>
      <c r="AB10">
        <v>1.8915216882160062E-2</v>
      </c>
      <c r="AG10" t="s">
        <v>862</v>
      </c>
      <c r="AI10">
        <v>440278.13699999999</v>
      </c>
      <c r="AJ10">
        <v>72</v>
      </c>
      <c r="AK10">
        <v>81</v>
      </c>
      <c r="AL10">
        <v>8176.6494800989858</v>
      </c>
      <c r="AM10">
        <v>9198.7306651113595</v>
      </c>
      <c r="AN10">
        <v>5</v>
      </c>
      <c r="AO10">
        <v>15</v>
      </c>
      <c r="AP10">
        <v>0</v>
      </c>
      <c r="AQ10">
        <v>17</v>
      </c>
      <c r="AR10">
        <v>7</v>
      </c>
      <c r="AS10">
        <v>1</v>
      </c>
      <c r="AT10">
        <v>0</v>
      </c>
      <c r="AU10">
        <v>6.9444444444444448E-2</v>
      </c>
      <c r="AV10">
        <v>0.18518518518518517</v>
      </c>
      <c r="AW10">
        <v>0</v>
      </c>
      <c r="AX10">
        <v>0.2361111111111111</v>
      </c>
      <c r="AY10">
        <v>9.7222222222222224E-2</v>
      </c>
      <c r="AZ10">
        <v>0.2</v>
      </c>
      <c r="BA10">
        <v>0</v>
      </c>
      <c r="BD10" t="s">
        <v>288</v>
      </c>
      <c r="BE10">
        <v>5.1452784503631964E-2</v>
      </c>
      <c r="BF10">
        <v>1.6049725888090609E-2</v>
      </c>
      <c r="BG10">
        <v>9.2663135619088198E-3</v>
      </c>
      <c r="BM10" t="s">
        <v>881</v>
      </c>
      <c r="BO10">
        <v>542353.03</v>
      </c>
      <c r="BP10">
        <v>67</v>
      </c>
      <c r="BQ10">
        <v>67</v>
      </c>
      <c r="BR10">
        <v>6176.7885762526294</v>
      </c>
      <c r="BS10">
        <v>6176.7885762526294</v>
      </c>
      <c r="BT10">
        <v>1</v>
      </c>
      <c r="BU10">
        <v>3</v>
      </c>
      <c r="BV10">
        <v>0</v>
      </c>
      <c r="BW10">
        <v>0</v>
      </c>
      <c r="BX10">
        <v>1.4925373134328358E-2</v>
      </c>
      <c r="BY10">
        <v>4.4776119402985072E-2</v>
      </c>
      <c r="BZ10">
        <v>0</v>
      </c>
      <c r="CA10">
        <v>0</v>
      </c>
      <c r="CC10">
        <v>10</v>
      </c>
      <c r="CD10" t="s">
        <v>11</v>
      </c>
      <c r="CE10">
        <v>5609.6326083830327</v>
      </c>
      <c r="CF10">
        <v>676.5639486947947</v>
      </c>
      <c r="CG10">
        <v>390.61437790293593</v>
      </c>
    </row>
    <row r="11" spans="1:85" x14ac:dyDescent="0.2">
      <c r="B11" t="s">
        <v>845</v>
      </c>
      <c r="D11">
        <v>536107.53300000005</v>
      </c>
      <c r="E11">
        <v>61</v>
      </c>
      <c r="F11">
        <v>32</v>
      </c>
      <c r="G11">
        <v>5689.1571415393628</v>
      </c>
      <c r="H11">
        <v>2984.4758775288465</v>
      </c>
      <c r="I11">
        <v>4</v>
      </c>
      <c r="J11">
        <v>29</v>
      </c>
      <c r="K11">
        <v>1</v>
      </c>
      <c r="L11">
        <v>37</v>
      </c>
      <c r="M11">
        <v>11</v>
      </c>
      <c r="N11">
        <v>4</v>
      </c>
      <c r="O11">
        <v>1</v>
      </c>
      <c r="P11">
        <v>6.5573770491803282E-2</v>
      </c>
      <c r="Q11">
        <v>0.90625</v>
      </c>
      <c r="R11">
        <v>3.125E-2</v>
      </c>
      <c r="S11">
        <v>0.60655737704918034</v>
      </c>
      <c r="T11">
        <v>0.18032786885245902</v>
      </c>
      <c r="U11">
        <v>1</v>
      </c>
      <c r="V11">
        <v>0.25</v>
      </c>
      <c r="Y11" t="s">
        <v>242</v>
      </c>
      <c r="Z11">
        <v>0.91666666666666663</v>
      </c>
      <c r="AA11">
        <v>0.14433756729740618</v>
      </c>
      <c r="AB11">
        <v>8.333333333333319E-2</v>
      </c>
      <c r="BD11" t="s">
        <v>290</v>
      </c>
      <c r="BE11">
        <v>0.55555555555555547</v>
      </c>
      <c r="BF11">
        <v>0.5091750772173157</v>
      </c>
      <c r="BG11">
        <v>0.29397236789606573</v>
      </c>
      <c r="BM11" t="s">
        <v>882</v>
      </c>
      <c r="BO11">
        <v>497272.68</v>
      </c>
      <c r="BP11">
        <v>46</v>
      </c>
      <c r="BQ11">
        <v>67</v>
      </c>
      <c r="BR11">
        <v>4625.2289588883104</v>
      </c>
      <c r="BS11">
        <v>6736.7465270764515</v>
      </c>
      <c r="BT11">
        <v>1</v>
      </c>
      <c r="BU11">
        <v>4</v>
      </c>
      <c r="BV11">
        <v>0</v>
      </c>
      <c r="BW11">
        <v>0</v>
      </c>
      <c r="BX11">
        <v>2.1739130434782608E-2</v>
      </c>
      <c r="BY11">
        <v>5.9701492537313432E-2</v>
      </c>
      <c r="BZ11">
        <v>0</v>
      </c>
      <c r="CA11">
        <v>0</v>
      </c>
      <c r="CD11" t="s">
        <v>232</v>
      </c>
      <c r="CE11">
        <v>5029.1698801231469</v>
      </c>
      <c r="CF11">
        <v>793.53009634329271</v>
      </c>
      <c r="CG11">
        <v>458.14481473386974</v>
      </c>
    </row>
    <row r="12" spans="1:85" x14ac:dyDescent="0.2">
      <c r="B12" t="s">
        <v>846</v>
      </c>
      <c r="D12">
        <v>467322.14500000002</v>
      </c>
      <c r="E12">
        <v>42</v>
      </c>
      <c r="F12">
        <v>41</v>
      </c>
      <c r="G12">
        <v>4493.6881816289697</v>
      </c>
      <c r="H12">
        <v>4386.6956058758988</v>
      </c>
      <c r="I12">
        <v>5</v>
      </c>
      <c r="J12">
        <v>29</v>
      </c>
      <c r="K12">
        <v>1</v>
      </c>
      <c r="L12">
        <v>15</v>
      </c>
      <c r="M12">
        <v>3</v>
      </c>
      <c r="N12">
        <v>3</v>
      </c>
      <c r="O12">
        <v>0</v>
      </c>
      <c r="P12">
        <v>0.11904761904761904</v>
      </c>
      <c r="Q12">
        <v>0.70731707317073167</v>
      </c>
      <c r="R12">
        <v>2.4390243902439025E-2</v>
      </c>
      <c r="S12">
        <v>0.35714285714285715</v>
      </c>
      <c r="T12">
        <v>7.1428571428571425E-2</v>
      </c>
      <c r="U12">
        <v>0.6</v>
      </c>
      <c r="V12">
        <v>0</v>
      </c>
      <c r="Y12" t="s">
        <v>244</v>
      </c>
      <c r="Z12">
        <v>0.13888888888888887</v>
      </c>
      <c r="AA12">
        <v>0.12729376930432892</v>
      </c>
      <c r="AB12">
        <v>7.3493091974016433E-2</v>
      </c>
      <c r="BD12" t="s">
        <v>292</v>
      </c>
      <c r="BE12">
        <v>0.1111111111111111</v>
      </c>
      <c r="BF12">
        <v>0.19245008972987526</v>
      </c>
      <c r="BG12">
        <v>0.11111111111111112</v>
      </c>
      <c r="CD12" t="s">
        <v>234</v>
      </c>
      <c r="CE12">
        <v>7.2667528549881497E-2</v>
      </c>
      <c r="CF12">
        <v>4.2322773124820884E-2</v>
      </c>
      <c r="CG12">
        <v>2.4435064456466798E-2</v>
      </c>
    </row>
    <row r="13" spans="1:85" x14ac:dyDescent="0.2">
      <c r="X13">
        <v>10</v>
      </c>
      <c r="Y13" t="s">
        <v>11</v>
      </c>
      <c r="Z13">
        <v>6216.6244788119429</v>
      </c>
      <c r="AA13">
        <v>2371.4969635423477</v>
      </c>
      <c r="AB13">
        <v>1369.1844102835546</v>
      </c>
      <c r="BC13">
        <v>10</v>
      </c>
      <c r="BD13" t="s">
        <v>11</v>
      </c>
      <c r="BE13">
        <v>6717.6749478348211</v>
      </c>
      <c r="BF13">
        <v>976.22048160075565</v>
      </c>
      <c r="BG13">
        <v>563.62115784062246</v>
      </c>
      <c r="CD13" t="s">
        <v>310</v>
      </c>
      <c r="CE13">
        <v>3.9531368102796671E-2</v>
      </c>
      <c r="CF13">
        <v>1.6703775513299036E-2</v>
      </c>
      <c r="CG13">
        <v>9.6439292890862782E-3</v>
      </c>
    </row>
    <row r="14" spans="1:85" x14ac:dyDescent="0.2">
      <c r="Y14" t="s">
        <v>232</v>
      </c>
      <c r="Z14">
        <v>4364.138857003978</v>
      </c>
      <c r="AA14">
        <v>451.54803542331609</v>
      </c>
      <c r="AB14">
        <v>260.70137980369822</v>
      </c>
      <c r="BD14" t="s">
        <v>232</v>
      </c>
      <c r="BE14">
        <v>5031.8558416191736</v>
      </c>
      <c r="BF14">
        <v>1822.7399276446672</v>
      </c>
      <c r="BG14">
        <v>1052.3593878883278</v>
      </c>
      <c r="CD14" t="s">
        <v>313</v>
      </c>
      <c r="CE14">
        <v>2.0882712059182646E-2</v>
      </c>
      <c r="CF14">
        <v>2.5416955854683718E-3</v>
      </c>
      <c r="CG14">
        <v>1.467448630468248E-3</v>
      </c>
    </row>
    <row r="15" spans="1:85" x14ac:dyDescent="0.2">
      <c r="Y15" t="s">
        <v>234</v>
      </c>
      <c r="Z15">
        <v>5.6702052279389119E-2</v>
      </c>
      <c r="AA15">
        <v>3.1577004591311929E-2</v>
      </c>
      <c r="AB15">
        <v>1.8230992100995991E-2</v>
      </c>
      <c r="BD15" t="s">
        <v>234</v>
      </c>
      <c r="BE15">
        <v>6.7990696010019683E-2</v>
      </c>
      <c r="BF15">
        <v>3.7459889169756573E-2</v>
      </c>
      <c r="BG15">
        <v>2.1627477095972507E-2</v>
      </c>
      <c r="CD15" t="s">
        <v>316</v>
      </c>
      <c r="CE15">
        <v>6.6666666666666666E-2</v>
      </c>
      <c r="CF15">
        <v>0.11547005383792516</v>
      </c>
      <c r="CG15">
        <v>6.666666666666668E-2</v>
      </c>
    </row>
    <row r="16" spans="1:85" x14ac:dyDescent="0.2">
      <c r="Y16" t="s">
        <v>235</v>
      </c>
      <c r="Z16">
        <v>0.61664858405270684</v>
      </c>
      <c r="AA16">
        <v>5.62636509194347E-2</v>
      </c>
      <c r="AB16">
        <v>3.2483834003926758E-2</v>
      </c>
      <c r="BD16" t="s">
        <v>283</v>
      </c>
      <c r="BE16">
        <v>0.16027077497665734</v>
      </c>
      <c r="BF16">
        <v>0.10238912677913642</v>
      </c>
      <c r="BG16">
        <v>5.9114389908025138E-2</v>
      </c>
      <c r="CC16">
        <v>11</v>
      </c>
      <c r="CD16" t="s">
        <v>11</v>
      </c>
      <c r="CE16">
        <v>5294.5632075505537</v>
      </c>
      <c r="CF16">
        <v>797.38716023196127</v>
      </c>
      <c r="CG16">
        <v>460.37169160827415</v>
      </c>
    </row>
    <row r="17" spans="1:85" x14ac:dyDescent="0.2">
      <c r="Y17" t="s">
        <v>236</v>
      </c>
      <c r="Z17">
        <v>8.5887174971565741E-2</v>
      </c>
      <c r="AA17">
        <v>7.3011937873870055E-3</v>
      </c>
      <c r="AB17">
        <v>4.2153461985535113E-3</v>
      </c>
      <c r="BD17" t="s">
        <v>284</v>
      </c>
      <c r="BE17">
        <v>4.9019607843137254E-3</v>
      </c>
      <c r="BF17">
        <v>8.4904451351415552E-3</v>
      </c>
      <c r="BG17">
        <v>4.9019607843137254E-3</v>
      </c>
      <c r="CD17" t="s">
        <v>232</v>
      </c>
      <c r="CE17">
        <v>5913.7078621547553</v>
      </c>
      <c r="CF17">
        <v>981.39171882796359</v>
      </c>
      <c r="CG17">
        <v>566.60677304579428</v>
      </c>
    </row>
    <row r="18" spans="1:85" x14ac:dyDescent="0.2">
      <c r="Y18" t="s">
        <v>238</v>
      </c>
      <c r="Z18">
        <v>0.43659772610286596</v>
      </c>
      <c r="AA18">
        <v>5.5818330450758374E-2</v>
      </c>
      <c r="AB18">
        <v>3.2226728111460837E-2</v>
      </c>
      <c r="BD18" t="s">
        <v>286</v>
      </c>
      <c r="BE18">
        <v>0.22331812488817318</v>
      </c>
      <c r="BF18">
        <v>6.564247793852683E-2</v>
      </c>
      <c r="BG18">
        <v>3.7898702308082538E-2</v>
      </c>
      <c r="CD18" t="s">
        <v>234</v>
      </c>
      <c r="CE18">
        <v>2.8888167856370325E-2</v>
      </c>
      <c r="CF18">
        <v>1.8598089000834737E-2</v>
      </c>
      <c r="CG18">
        <v>1.0737611691044554E-2</v>
      </c>
    </row>
    <row r="19" spans="1:85" x14ac:dyDescent="0.2">
      <c r="Y19" t="s">
        <v>240</v>
      </c>
      <c r="Z19">
        <v>8.6700135468961673E-2</v>
      </c>
      <c r="AA19">
        <v>8.5151139538596668E-2</v>
      </c>
      <c r="AB19">
        <v>4.9162033334412172E-2</v>
      </c>
      <c r="BD19" t="s">
        <v>288</v>
      </c>
      <c r="BE19">
        <v>6.7096081588835219E-2</v>
      </c>
      <c r="BF19">
        <v>3.7197138151709101E-2</v>
      </c>
      <c r="BG19">
        <v>2.1475777724972948E-2</v>
      </c>
      <c r="CD19" t="s">
        <v>310</v>
      </c>
      <c r="CE19">
        <v>4.3597800471327573E-2</v>
      </c>
      <c r="CF19">
        <v>1.6724013241196978E-2</v>
      </c>
      <c r="CG19">
        <v>9.6556135467359416E-3</v>
      </c>
    </row>
    <row r="20" spans="1:85" x14ac:dyDescent="0.2">
      <c r="Y20" t="s">
        <v>242</v>
      </c>
      <c r="Z20">
        <v>0.89166666666666661</v>
      </c>
      <c r="AA20">
        <v>0.10103629710818449</v>
      </c>
      <c r="AB20">
        <v>5.833333333333332E-2</v>
      </c>
      <c r="BD20" t="s">
        <v>290</v>
      </c>
      <c r="BE20">
        <v>0.29166666666666669</v>
      </c>
      <c r="BF20">
        <v>0.19094065395649334</v>
      </c>
      <c r="BG20">
        <v>0.11023963796102462</v>
      </c>
      <c r="CD20" t="s">
        <v>313</v>
      </c>
      <c r="CE20">
        <v>0</v>
      </c>
      <c r="CF20">
        <v>0</v>
      </c>
      <c r="CG20">
        <v>0</v>
      </c>
    </row>
    <row r="21" spans="1:85" x14ac:dyDescent="0.2">
      <c r="Y21" t="s">
        <v>244</v>
      </c>
      <c r="Z21">
        <v>6.6666666666666666E-2</v>
      </c>
      <c r="AA21">
        <v>0.11547005383792516</v>
      </c>
      <c r="AB21">
        <v>6.666666666666668E-2</v>
      </c>
      <c r="BD21" t="s">
        <v>292</v>
      </c>
      <c r="BE21">
        <v>4.1666666666666664E-2</v>
      </c>
      <c r="BF21">
        <v>7.216878364870323E-2</v>
      </c>
      <c r="BG21">
        <v>4.1666666666666671E-2</v>
      </c>
      <c r="CD21" t="s">
        <v>316</v>
      </c>
      <c r="CE21">
        <v>0</v>
      </c>
      <c r="CF21">
        <v>0</v>
      </c>
      <c r="CG21">
        <v>0</v>
      </c>
    </row>
    <row r="22" spans="1:85" x14ac:dyDescent="0.2">
      <c r="X22">
        <v>11</v>
      </c>
      <c r="Y22" t="s">
        <v>11</v>
      </c>
      <c r="Z22">
        <v>6905.2760160431044</v>
      </c>
      <c r="AA22">
        <v>2156.2177718639509</v>
      </c>
      <c r="AB22">
        <v>1078.1088859319755</v>
      </c>
      <c r="BC22">
        <v>11</v>
      </c>
      <c r="BD22" t="s">
        <v>11</v>
      </c>
      <c r="BE22">
        <v>8736.3830077924322</v>
      </c>
      <c r="BF22">
        <v>791.58274617900952</v>
      </c>
      <c r="BG22">
        <v>559.73352769344729</v>
      </c>
    </row>
    <row r="23" spans="1:85" x14ac:dyDescent="0.2">
      <c r="Y23" t="s">
        <v>232</v>
      </c>
      <c r="Z23">
        <v>3777.7601206601853</v>
      </c>
      <c r="AA23">
        <v>776.53864929509314</v>
      </c>
      <c r="AB23">
        <v>388.26932464754657</v>
      </c>
      <c r="BD23" t="s">
        <v>232</v>
      </c>
      <c r="BE23">
        <v>7275.5200927713122</v>
      </c>
      <c r="BF23">
        <v>2719.8304747026168</v>
      </c>
      <c r="BG23">
        <v>1923.2105723400468</v>
      </c>
      <c r="BL23" t="s">
        <v>577</v>
      </c>
    </row>
    <row r="24" spans="1:85" x14ac:dyDescent="0.2">
      <c r="Y24" t="s">
        <v>234</v>
      </c>
      <c r="Z24">
        <v>7.3506832533370425E-2</v>
      </c>
      <c r="AA24">
        <v>3.1028497863135301E-2</v>
      </c>
      <c r="AB24">
        <v>1.5514248931567651E-2</v>
      </c>
      <c r="BD24" t="s">
        <v>234</v>
      </c>
      <c r="BE24">
        <v>7.0075757575757569E-2</v>
      </c>
      <c r="BF24">
        <v>8.9281159240725289E-4</v>
      </c>
      <c r="BG24">
        <v>6.3131313131312833E-4</v>
      </c>
      <c r="BL24" t="s">
        <v>13</v>
      </c>
      <c r="BM24" t="s">
        <v>204</v>
      </c>
      <c r="BO24" t="s">
        <v>206</v>
      </c>
      <c r="BP24" t="s">
        <v>207</v>
      </c>
      <c r="BQ24" t="s">
        <v>208</v>
      </c>
      <c r="BR24" t="s">
        <v>209</v>
      </c>
      <c r="BS24" t="s">
        <v>210</v>
      </c>
      <c r="BT24" t="s">
        <v>211</v>
      </c>
      <c r="BU24" t="s">
        <v>293</v>
      </c>
      <c r="BV24" t="s">
        <v>295</v>
      </c>
      <c r="BW24" t="s">
        <v>297</v>
      </c>
      <c r="BX24" t="s">
        <v>218</v>
      </c>
      <c r="BY24" t="s">
        <v>299</v>
      </c>
      <c r="BZ24" t="s">
        <v>301</v>
      </c>
      <c r="CA24" t="s">
        <v>303</v>
      </c>
      <c r="CE24" t="s">
        <v>225</v>
      </c>
    </row>
    <row r="25" spans="1:85" x14ac:dyDescent="0.2">
      <c r="Y25" t="s">
        <v>235</v>
      </c>
      <c r="Z25">
        <v>0.81967143805532472</v>
      </c>
      <c r="AA25">
        <v>0.10014101354768713</v>
      </c>
      <c r="AB25">
        <v>5.0070506773843566E-2</v>
      </c>
      <c r="BD25" t="s">
        <v>283</v>
      </c>
      <c r="BE25">
        <v>0.18908382066276802</v>
      </c>
      <c r="BF25">
        <v>5.5135031671465686E-3</v>
      </c>
      <c r="BG25">
        <v>3.8986354775828454E-3</v>
      </c>
      <c r="BL25">
        <v>14</v>
      </c>
      <c r="BM25" t="s">
        <v>883</v>
      </c>
      <c r="BO25">
        <v>568297.18799999997</v>
      </c>
      <c r="BP25">
        <v>83</v>
      </c>
      <c r="BQ25">
        <v>37</v>
      </c>
      <c r="BR25">
        <v>7302.5172174527806</v>
      </c>
      <c r="BS25">
        <v>3255.3390005512397</v>
      </c>
      <c r="BT25">
        <v>7</v>
      </c>
      <c r="BU25">
        <v>1</v>
      </c>
      <c r="BV25">
        <v>3</v>
      </c>
      <c r="BW25">
        <v>0</v>
      </c>
      <c r="BX25">
        <v>8.4337349397590355E-2</v>
      </c>
      <c r="BY25">
        <v>2.7027027027027029E-2</v>
      </c>
      <c r="BZ25">
        <v>3.614457831325301E-2</v>
      </c>
      <c r="CA25">
        <v>0</v>
      </c>
      <c r="CE25" t="s">
        <v>92</v>
      </c>
      <c r="CF25" t="s">
        <v>228</v>
      </c>
      <c r="CG25" t="s">
        <v>229</v>
      </c>
    </row>
    <row r="26" spans="1:85" x14ac:dyDescent="0.2">
      <c r="Y26" t="s">
        <v>236</v>
      </c>
      <c r="Z26">
        <v>5.6479720418334212E-2</v>
      </c>
      <c r="AA26">
        <v>4.2514800465280056E-2</v>
      </c>
      <c r="AB26">
        <v>2.1257400232640028E-2</v>
      </c>
      <c r="BD26" t="s">
        <v>284</v>
      </c>
      <c r="BE26">
        <v>1.7543859649122806E-2</v>
      </c>
      <c r="BF26">
        <v>2.4810764252159563E-2</v>
      </c>
      <c r="BG26">
        <v>1.7543859649122806E-2</v>
      </c>
      <c r="BM26" t="s">
        <v>884</v>
      </c>
      <c r="BO26">
        <v>468017.625</v>
      </c>
      <c r="BP26">
        <v>33</v>
      </c>
      <c r="BQ26">
        <v>46</v>
      </c>
      <c r="BR26">
        <v>3525.5082540961998</v>
      </c>
      <c r="BS26">
        <v>4914.3448390431877</v>
      </c>
      <c r="BT26">
        <v>4</v>
      </c>
      <c r="BU26">
        <v>6</v>
      </c>
      <c r="BV26">
        <v>0</v>
      </c>
      <c r="BW26">
        <v>1</v>
      </c>
      <c r="BX26">
        <v>0.12121212121212122</v>
      </c>
      <c r="BY26">
        <v>0.13043478260869565</v>
      </c>
      <c r="BZ26">
        <v>0</v>
      </c>
      <c r="CA26">
        <v>0.25</v>
      </c>
      <c r="CC26">
        <v>14</v>
      </c>
      <c r="CD26" t="s">
        <v>11</v>
      </c>
      <c r="CE26">
        <v>5270.2398790299767</v>
      </c>
      <c r="CF26">
        <v>1810.0339853837488</v>
      </c>
      <c r="CG26">
        <v>905.01699269187441</v>
      </c>
    </row>
    <row r="27" spans="1:85" x14ac:dyDescent="0.2">
      <c r="Y27" t="s">
        <v>238</v>
      </c>
      <c r="Z27">
        <v>0.53453891993414804</v>
      </c>
      <c r="AA27">
        <v>0.1215953473033861</v>
      </c>
      <c r="AB27">
        <v>6.079767365169305E-2</v>
      </c>
      <c r="BD27" t="s">
        <v>286</v>
      </c>
      <c r="BE27">
        <v>0.18876262626262624</v>
      </c>
      <c r="BF27">
        <v>6.696086943054437E-2</v>
      </c>
      <c r="BG27">
        <v>4.7348484848484911E-2</v>
      </c>
      <c r="BM27" t="s">
        <v>885</v>
      </c>
      <c r="BO27">
        <v>564840.49800000002</v>
      </c>
      <c r="BP27">
        <v>45</v>
      </c>
      <c r="BQ27">
        <v>76</v>
      </c>
      <c r="BR27">
        <v>3983.4254235786043</v>
      </c>
      <c r="BS27">
        <v>6727.5629375994204</v>
      </c>
      <c r="BT27">
        <v>7</v>
      </c>
      <c r="BU27">
        <v>12</v>
      </c>
      <c r="BV27">
        <v>1</v>
      </c>
      <c r="BW27">
        <v>0</v>
      </c>
      <c r="BX27">
        <v>0.15555555555555556</v>
      </c>
      <c r="BY27">
        <v>0.15789473684210525</v>
      </c>
      <c r="BZ27">
        <v>2.2222222222222223E-2</v>
      </c>
      <c r="CA27">
        <v>0</v>
      </c>
      <c r="CD27" t="s">
        <v>232</v>
      </c>
      <c r="CE27">
        <v>4646.2982562090974</v>
      </c>
      <c r="CF27">
        <v>1555.2832397772029</v>
      </c>
      <c r="CG27">
        <v>777.64161988860144</v>
      </c>
    </row>
    <row r="28" spans="1:85" x14ac:dyDescent="0.2">
      <c r="Y28" t="s">
        <v>240</v>
      </c>
      <c r="Z28">
        <v>0.10024109026827741</v>
      </c>
      <c r="AA28">
        <v>5.3544284178950838E-2</v>
      </c>
      <c r="AB28">
        <v>2.6772142089475419E-2</v>
      </c>
      <c r="BD28" t="s">
        <v>288</v>
      </c>
      <c r="BE28">
        <v>5.8712121212121215E-2</v>
      </c>
      <c r="BF28">
        <v>5.4461507136842668E-2</v>
      </c>
      <c r="BG28">
        <v>3.8510101010101001E-2</v>
      </c>
      <c r="BM28" t="s">
        <v>886</v>
      </c>
      <c r="BO28">
        <v>406730.44</v>
      </c>
      <c r="BP28">
        <v>51</v>
      </c>
      <c r="BQ28">
        <v>30</v>
      </c>
      <c r="BR28">
        <v>6269.5086209923211</v>
      </c>
      <c r="BS28">
        <v>3687.9462476425419</v>
      </c>
      <c r="BT28">
        <v>4</v>
      </c>
      <c r="BU28">
        <v>1</v>
      </c>
      <c r="BV28">
        <v>0</v>
      </c>
      <c r="BW28">
        <v>0</v>
      </c>
      <c r="BX28">
        <v>7.8431372549019607E-2</v>
      </c>
      <c r="BY28">
        <v>3.3333333333333333E-2</v>
      </c>
      <c r="BZ28">
        <v>0</v>
      </c>
      <c r="CA28">
        <v>0</v>
      </c>
      <c r="CD28" t="s">
        <v>234</v>
      </c>
      <c r="CE28">
        <v>0.10988409967857168</v>
      </c>
      <c r="CF28">
        <v>3.5852087096814568E-2</v>
      </c>
      <c r="CG28">
        <v>1.7926043548407284E-2</v>
      </c>
    </row>
    <row r="29" spans="1:85" x14ac:dyDescent="0.2">
      <c r="Y29" t="s">
        <v>242</v>
      </c>
      <c r="Z29">
        <v>0.75833333333333341</v>
      </c>
      <c r="AA29">
        <v>0.19507833184532677</v>
      </c>
      <c r="AB29">
        <v>9.7539165922663387E-2</v>
      </c>
      <c r="BD29" t="s">
        <v>290</v>
      </c>
      <c r="BE29">
        <v>0.17142857142857143</v>
      </c>
      <c r="BF29">
        <v>4.0406101782088415E-2</v>
      </c>
      <c r="BG29">
        <v>2.857142857142856E-2</v>
      </c>
      <c r="BL29">
        <v>15</v>
      </c>
      <c r="BM29" t="s">
        <v>887</v>
      </c>
      <c r="BO29">
        <v>435738.65</v>
      </c>
      <c r="BP29">
        <v>62</v>
      </c>
      <c r="BQ29">
        <v>49</v>
      </c>
      <c r="BR29">
        <v>7114.35627755307</v>
      </c>
      <c r="BS29">
        <v>5622.6364129048452</v>
      </c>
      <c r="BT29">
        <v>8</v>
      </c>
      <c r="BU29">
        <v>3</v>
      </c>
      <c r="BV29">
        <v>2</v>
      </c>
      <c r="BW29">
        <v>0</v>
      </c>
      <c r="BX29">
        <v>0.12903225806451613</v>
      </c>
      <c r="BY29">
        <v>6.1224489795918366E-2</v>
      </c>
      <c r="BZ29">
        <v>3.2258064516129031E-2</v>
      </c>
      <c r="CA29">
        <v>0</v>
      </c>
      <c r="CD29" t="s">
        <v>310</v>
      </c>
      <c r="CE29">
        <v>8.7172469952790321E-2</v>
      </c>
      <c r="CF29">
        <v>6.6806670492712522E-2</v>
      </c>
      <c r="CG29">
        <v>3.3403335246356261E-2</v>
      </c>
    </row>
    <row r="30" spans="1:85" x14ac:dyDescent="0.2">
      <c r="Y30" t="s">
        <v>244</v>
      </c>
      <c r="Z30">
        <v>0.15416666666666667</v>
      </c>
      <c r="AA30">
        <v>0.10833333333333331</v>
      </c>
      <c r="AB30">
        <v>5.4166666666666655E-2</v>
      </c>
      <c r="BD30" t="s">
        <v>292</v>
      </c>
      <c r="BE30">
        <v>7.1428571428571425E-2</v>
      </c>
      <c r="BF30">
        <v>0.10101525445522107</v>
      </c>
      <c r="BG30">
        <v>7.1428571428571425E-2</v>
      </c>
      <c r="BM30" t="s">
        <v>888</v>
      </c>
      <c r="BO30">
        <v>428155.04300000001</v>
      </c>
      <c r="BP30">
        <v>43</v>
      </c>
      <c r="BQ30">
        <v>39</v>
      </c>
      <c r="BR30">
        <v>5021.5454311488747</v>
      </c>
      <c r="BS30">
        <v>4554.4249259257231</v>
      </c>
      <c r="BT30">
        <v>5</v>
      </c>
      <c r="BU30">
        <v>1</v>
      </c>
      <c r="BV30">
        <v>0</v>
      </c>
      <c r="BW30">
        <v>0</v>
      </c>
      <c r="BX30">
        <v>0.11627906976744186</v>
      </c>
      <c r="BY30">
        <v>2.564102564102564E-2</v>
      </c>
      <c r="BZ30">
        <v>0</v>
      </c>
      <c r="CA30">
        <v>0</v>
      </c>
      <c r="CD30" t="s">
        <v>313</v>
      </c>
      <c r="CE30">
        <v>1.4591700133868808E-2</v>
      </c>
      <c r="CF30">
        <v>1.7781890139031146E-2</v>
      </c>
      <c r="CG30">
        <v>8.8909450695155729E-3</v>
      </c>
    </row>
    <row r="31" spans="1:85" x14ac:dyDescent="0.2">
      <c r="BM31" t="s">
        <v>889</v>
      </c>
      <c r="BO31">
        <v>414196.91200000001</v>
      </c>
      <c r="BP31">
        <v>50</v>
      </c>
      <c r="BQ31">
        <v>45</v>
      </c>
      <c r="BR31">
        <v>6035.7765294010687</v>
      </c>
      <c r="BS31">
        <v>5432.1988764609623</v>
      </c>
      <c r="BT31">
        <v>5</v>
      </c>
      <c r="BU31">
        <v>3</v>
      </c>
      <c r="BV31">
        <v>0</v>
      </c>
      <c r="BW31">
        <v>0</v>
      </c>
      <c r="BX31">
        <v>0.1</v>
      </c>
      <c r="BY31">
        <v>6.6666666666666666E-2</v>
      </c>
      <c r="BZ31">
        <v>0</v>
      </c>
      <c r="CA31">
        <v>0</v>
      </c>
      <c r="CD31" t="s">
        <v>316</v>
      </c>
      <c r="CE31">
        <v>6.25E-2</v>
      </c>
      <c r="CF31">
        <v>0.125</v>
      </c>
      <c r="CG31">
        <v>6.25E-2</v>
      </c>
    </row>
    <row r="32" spans="1:85" x14ac:dyDescent="0.2">
      <c r="A32" t="s">
        <v>577</v>
      </c>
      <c r="AF32" t="s">
        <v>577</v>
      </c>
      <c r="BM32" t="s">
        <v>890</v>
      </c>
      <c r="BO32">
        <v>404444.71</v>
      </c>
      <c r="BP32">
        <v>47</v>
      </c>
      <c r="BQ32">
        <v>49</v>
      </c>
      <c r="BR32">
        <v>5810.4357453457606</v>
      </c>
      <c r="BS32">
        <v>6057.6883302540909</v>
      </c>
      <c r="BT32">
        <v>5</v>
      </c>
      <c r="BU32">
        <v>4</v>
      </c>
      <c r="BV32">
        <v>0</v>
      </c>
      <c r="BW32">
        <v>0</v>
      </c>
      <c r="BX32">
        <v>0.10638297872340426</v>
      </c>
      <c r="BY32">
        <v>8.1632653061224483E-2</v>
      </c>
      <c r="BZ32">
        <v>0</v>
      </c>
      <c r="CA32">
        <v>0</v>
      </c>
      <c r="CC32">
        <v>15</v>
      </c>
      <c r="CD32" t="s">
        <v>11</v>
      </c>
      <c r="CE32">
        <v>5995.5284958621933</v>
      </c>
      <c r="CF32">
        <v>863.38439603094241</v>
      </c>
      <c r="CG32">
        <v>431.69219801547121</v>
      </c>
    </row>
    <row r="33" spans="1:85" x14ac:dyDescent="0.2">
      <c r="A33" t="s">
        <v>13</v>
      </c>
      <c r="B33" t="s">
        <v>204</v>
      </c>
      <c r="D33" t="s">
        <v>206</v>
      </c>
      <c r="E33" t="s">
        <v>207</v>
      </c>
      <c r="F33" t="s">
        <v>208</v>
      </c>
      <c r="G33" t="s">
        <v>209</v>
      </c>
      <c r="H33" t="s">
        <v>210</v>
      </c>
      <c r="I33" t="s">
        <v>211</v>
      </c>
      <c r="J33" t="s">
        <v>212</v>
      </c>
      <c r="K33" t="s">
        <v>213</v>
      </c>
      <c r="L33" t="s">
        <v>214</v>
      </c>
      <c r="M33" t="s">
        <v>215</v>
      </c>
      <c r="N33" t="s">
        <v>216</v>
      </c>
      <c r="O33" t="s">
        <v>217</v>
      </c>
      <c r="P33" t="s">
        <v>218</v>
      </c>
      <c r="Q33" t="s">
        <v>219</v>
      </c>
      <c r="R33" t="s">
        <v>220</v>
      </c>
      <c r="S33" t="s">
        <v>221</v>
      </c>
      <c r="T33" t="s">
        <v>222</v>
      </c>
      <c r="U33" t="s">
        <v>223</v>
      </c>
      <c r="V33" t="s">
        <v>224</v>
      </c>
      <c r="Z33" t="s">
        <v>225</v>
      </c>
      <c r="AF33" t="s">
        <v>13</v>
      </c>
      <c r="AG33" t="s">
        <v>204</v>
      </c>
      <c r="AI33" t="s">
        <v>206</v>
      </c>
      <c r="AJ33" t="s">
        <v>207</v>
      </c>
      <c r="AK33" t="s">
        <v>208</v>
      </c>
      <c r="AL33" t="s">
        <v>209</v>
      </c>
      <c r="AM33" t="s">
        <v>210</v>
      </c>
      <c r="AN33" t="s">
        <v>211</v>
      </c>
      <c r="AO33" t="s">
        <v>267</v>
      </c>
      <c r="AP33" t="s">
        <v>268</v>
      </c>
      <c r="AQ33" t="s">
        <v>269</v>
      </c>
      <c r="AR33" t="s">
        <v>270</v>
      </c>
      <c r="AS33" t="s">
        <v>271</v>
      </c>
      <c r="AT33" t="s">
        <v>272</v>
      </c>
      <c r="AU33" t="s">
        <v>218</v>
      </c>
      <c r="AV33" t="s">
        <v>273</v>
      </c>
      <c r="AW33" t="s">
        <v>274</v>
      </c>
      <c r="AX33" t="s">
        <v>275</v>
      </c>
      <c r="AY33" t="s">
        <v>276</v>
      </c>
      <c r="AZ33" t="s">
        <v>277</v>
      </c>
      <c r="BA33" t="s">
        <v>278</v>
      </c>
      <c r="BE33" t="s">
        <v>225</v>
      </c>
      <c r="BL33">
        <v>16</v>
      </c>
      <c r="BM33" t="s">
        <v>891</v>
      </c>
      <c r="BO33">
        <v>404877.27500000002</v>
      </c>
      <c r="BP33">
        <v>39</v>
      </c>
      <c r="BQ33">
        <v>38</v>
      </c>
      <c r="BR33">
        <v>4816.2742648374124</v>
      </c>
      <c r="BS33">
        <v>4692.7800529185042</v>
      </c>
      <c r="BT33">
        <v>4</v>
      </c>
      <c r="BU33">
        <v>4</v>
      </c>
      <c r="BV33">
        <v>0</v>
      </c>
      <c r="BW33">
        <v>0</v>
      </c>
      <c r="BX33">
        <v>0.10256410256410256</v>
      </c>
      <c r="BY33">
        <v>0.10526315789473684</v>
      </c>
      <c r="BZ33">
        <v>0</v>
      </c>
      <c r="CA33">
        <v>0</v>
      </c>
      <c r="CD33" t="s">
        <v>232</v>
      </c>
      <c r="CE33">
        <v>5416.7371363864058</v>
      </c>
      <c r="CF33">
        <v>631.67353348253562</v>
      </c>
      <c r="CG33">
        <v>315.83676674126781</v>
      </c>
    </row>
    <row r="34" spans="1:85" x14ac:dyDescent="0.2">
      <c r="A34">
        <v>12</v>
      </c>
      <c r="B34" t="s">
        <v>847</v>
      </c>
      <c r="D34">
        <v>690804.51899999997</v>
      </c>
      <c r="E34">
        <v>60</v>
      </c>
      <c r="F34">
        <v>48</v>
      </c>
      <c r="G34">
        <v>4342.7625579849455</v>
      </c>
      <c r="H34">
        <v>3474.2100463879565</v>
      </c>
      <c r="I34">
        <v>6</v>
      </c>
      <c r="J34">
        <v>24</v>
      </c>
      <c r="K34">
        <v>8</v>
      </c>
      <c r="L34">
        <v>21</v>
      </c>
      <c r="M34">
        <v>5</v>
      </c>
      <c r="N34">
        <v>3</v>
      </c>
      <c r="O34">
        <v>1</v>
      </c>
      <c r="P34">
        <v>0.1</v>
      </c>
      <c r="Q34">
        <v>0.5</v>
      </c>
      <c r="R34">
        <v>0.16666666666666666</v>
      </c>
      <c r="S34">
        <v>0.35</v>
      </c>
      <c r="T34">
        <v>8.3333333333333329E-2</v>
      </c>
      <c r="U34">
        <v>0.5</v>
      </c>
      <c r="V34">
        <v>0.16666666666666666</v>
      </c>
      <c r="Z34" t="s">
        <v>92</v>
      </c>
      <c r="AA34" t="s">
        <v>228</v>
      </c>
      <c r="AB34" t="s">
        <v>229</v>
      </c>
      <c r="AF34">
        <v>12</v>
      </c>
      <c r="AG34" t="s">
        <v>863</v>
      </c>
      <c r="AI34">
        <v>437147.685</v>
      </c>
      <c r="AJ34">
        <v>47</v>
      </c>
      <c r="AK34">
        <v>43</v>
      </c>
      <c r="AL34">
        <v>5375.7576229644219</v>
      </c>
      <c r="AM34">
        <v>4918.2463359036201</v>
      </c>
      <c r="AN34">
        <v>7</v>
      </c>
      <c r="AO34">
        <v>6</v>
      </c>
      <c r="AP34">
        <v>0</v>
      </c>
      <c r="AQ34">
        <v>9</v>
      </c>
      <c r="AR34">
        <v>2</v>
      </c>
      <c r="AS34">
        <v>1</v>
      </c>
      <c r="AT34">
        <v>0</v>
      </c>
      <c r="AU34">
        <v>0.14893617021276595</v>
      </c>
      <c r="AV34">
        <v>0.13953488372093023</v>
      </c>
      <c r="AW34">
        <v>0</v>
      </c>
      <c r="AX34">
        <v>0.19148936170212766</v>
      </c>
      <c r="AY34">
        <v>4.2553191489361701E-2</v>
      </c>
      <c r="AZ34">
        <v>0.14285714285714285</v>
      </c>
      <c r="BA34">
        <v>0</v>
      </c>
      <c r="BE34" t="s">
        <v>92</v>
      </c>
      <c r="BF34" t="s">
        <v>228</v>
      </c>
      <c r="BG34" t="s">
        <v>229</v>
      </c>
      <c r="BM34" t="s">
        <v>892</v>
      </c>
      <c r="BO34">
        <v>468600.663</v>
      </c>
      <c r="BP34">
        <v>46</v>
      </c>
      <c r="BQ34">
        <v>49</v>
      </c>
      <c r="BR34">
        <v>4908.2303581802653</v>
      </c>
      <c r="BS34">
        <v>5228.3323380615866</v>
      </c>
      <c r="BT34">
        <v>4</v>
      </c>
      <c r="BU34">
        <v>3</v>
      </c>
      <c r="BV34">
        <v>0</v>
      </c>
      <c r="BW34">
        <v>0</v>
      </c>
      <c r="BX34">
        <v>8.6956521739130432E-2</v>
      </c>
      <c r="BY34">
        <v>6.1224489795918366E-2</v>
      </c>
      <c r="BZ34">
        <v>0</v>
      </c>
      <c r="CA34">
        <v>0</v>
      </c>
      <c r="CD34" t="s">
        <v>234</v>
      </c>
      <c r="CE34">
        <v>0.11292357663884055</v>
      </c>
      <c r="CF34">
        <v>1.2656318654350622E-2</v>
      </c>
      <c r="CG34">
        <v>6.328159327175311E-3</v>
      </c>
    </row>
    <row r="35" spans="1:85" x14ac:dyDescent="0.2">
      <c r="B35" t="s">
        <v>848</v>
      </c>
      <c r="D35">
        <v>513231.79300000001</v>
      </c>
      <c r="E35">
        <v>24</v>
      </c>
      <c r="F35">
        <v>45</v>
      </c>
      <c r="G35">
        <v>2338.1248324185563</v>
      </c>
      <c r="H35">
        <v>4383.9840607847927</v>
      </c>
      <c r="I35">
        <v>1</v>
      </c>
      <c r="J35">
        <v>39</v>
      </c>
      <c r="K35">
        <v>0</v>
      </c>
      <c r="L35">
        <v>9</v>
      </c>
      <c r="M35">
        <v>0</v>
      </c>
      <c r="N35">
        <v>1</v>
      </c>
      <c r="O35">
        <v>0</v>
      </c>
      <c r="P35">
        <v>4.1666666666666664E-2</v>
      </c>
      <c r="Q35">
        <v>0.8666666666666667</v>
      </c>
      <c r="R35">
        <v>0</v>
      </c>
      <c r="S35">
        <v>0.375</v>
      </c>
      <c r="T35">
        <v>0</v>
      </c>
      <c r="U35">
        <v>1</v>
      </c>
      <c r="V35">
        <v>0</v>
      </c>
      <c r="X35">
        <v>12</v>
      </c>
      <c r="Y35" t="s">
        <v>11</v>
      </c>
      <c r="Z35">
        <v>5034.5171336500916</v>
      </c>
      <c r="AA35">
        <v>2036.7406276335537</v>
      </c>
      <c r="AB35">
        <v>910.85809918484244</v>
      </c>
      <c r="AG35" t="s">
        <v>864</v>
      </c>
      <c r="AI35">
        <v>422357.85499999998</v>
      </c>
      <c r="AJ35">
        <v>43</v>
      </c>
      <c r="AK35">
        <v>30</v>
      </c>
      <c r="AL35">
        <v>5090.470023340752</v>
      </c>
      <c r="AM35">
        <v>3551.4907139586644</v>
      </c>
      <c r="AN35">
        <v>4</v>
      </c>
      <c r="AO35">
        <v>9</v>
      </c>
      <c r="AP35">
        <v>0</v>
      </c>
      <c r="AQ35">
        <v>8</v>
      </c>
      <c r="AR35">
        <v>2</v>
      </c>
      <c r="AS35">
        <v>3</v>
      </c>
      <c r="AT35">
        <v>0</v>
      </c>
      <c r="AU35">
        <v>9.3023255813953487E-2</v>
      </c>
      <c r="AV35">
        <v>0.3</v>
      </c>
      <c r="AW35">
        <v>0</v>
      </c>
      <c r="AX35">
        <v>0.18604651162790697</v>
      </c>
      <c r="AY35">
        <v>4.6511627906976744E-2</v>
      </c>
      <c r="AZ35">
        <v>0.75</v>
      </c>
      <c r="BA35">
        <v>0</v>
      </c>
      <c r="BC35">
        <v>12</v>
      </c>
      <c r="BD35" t="s">
        <v>11</v>
      </c>
      <c r="BE35">
        <v>5388.8018610198824</v>
      </c>
      <c r="BF35">
        <v>305.06318858502794</v>
      </c>
      <c r="BG35">
        <v>176.12831404941147</v>
      </c>
      <c r="BM35" t="s">
        <v>893</v>
      </c>
      <c r="BO35">
        <v>474019.53200000001</v>
      </c>
      <c r="BP35">
        <v>57</v>
      </c>
      <c r="BQ35">
        <v>47</v>
      </c>
      <c r="BR35">
        <v>6012.4104759463789</v>
      </c>
      <c r="BS35">
        <v>4957.6016205171891</v>
      </c>
      <c r="BT35">
        <v>6</v>
      </c>
      <c r="BU35">
        <v>3</v>
      </c>
      <c r="BV35">
        <v>1</v>
      </c>
      <c r="BW35">
        <v>0</v>
      </c>
      <c r="BX35">
        <v>0.10526315789473684</v>
      </c>
      <c r="BY35">
        <v>6.3829787234042548E-2</v>
      </c>
      <c r="BZ35">
        <v>1.7543859649122806E-2</v>
      </c>
      <c r="CA35">
        <v>0</v>
      </c>
      <c r="CD35" t="s">
        <v>310</v>
      </c>
      <c r="CE35">
        <v>5.8791208791208791E-2</v>
      </c>
      <c r="CF35">
        <v>2.3724880838667445E-2</v>
      </c>
      <c r="CG35">
        <v>1.1862440419333722E-2</v>
      </c>
    </row>
    <row r="36" spans="1:85" x14ac:dyDescent="0.2">
      <c r="B36" t="s">
        <v>849</v>
      </c>
      <c r="D36">
        <v>597890.43000000005</v>
      </c>
      <c r="E36">
        <v>81</v>
      </c>
      <c r="F36">
        <v>80</v>
      </c>
      <c r="G36">
        <v>6773.8163997707734</v>
      </c>
      <c r="H36">
        <v>6690.1890368106406</v>
      </c>
      <c r="I36">
        <v>13</v>
      </c>
      <c r="J36">
        <v>54</v>
      </c>
      <c r="K36">
        <v>6</v>
      </c>
      <c r="L36">
        <v>46</v>
      </c>
      <c r="M36">
        <v>9</v>
      </c>
      <c r="N36">
        <v>11</v>
      </c>
      <c r="O36">
        <v>3</v>
      </c>
      <c r="P36">
        <v>0.16049382716049382</v>
      </c>
      <c r="Q36">
        <v>0.67500000000000004</v>
      </c>
      <c r="R36">
        <v>7.4999999999999997E-2</v>
      </c>
      <c r="S36">
        <v>0.5679012345679012</v>
      </c>
      <c r="T36">
        <v>0.1111111111111111</v>
      </c>
      <c r="U36">
        <v>0.84615384615384615</v>
      </c>
      <c r="V36">
        <v>0.23076923076923078</v>
      </c>
      <c r="Y36" t="s">
        <v>232</v>
      </c>
      <c r="Z36">
        <v>4633.6095999729978</v>
      </c>
      <c r="AA36">
        <v>1209.0991780411268</v>
      </c>
      <c r="AB36">
        <v>540.7255907278161</v>
      </c>
      <c r="AG36" t="s">
        <v>865</v>
      </c>
      <c r="AI36">
        <v>412267.83199999999</v>
      </c>
      <c r="AJ36">
        <v>47</v>
      </c>
      <c r="AK36">
        <v>41</v>
      </c>
      <c r="AL36">
        <v>5700.1779367544741</v>
      </c>
      <c r="AM36">
        <v>4972.4956469560302</v>
      </c>
      <c r="AN36">
        <v>4</v>
      </c>
      <c r="AO36">
        <v>10</v>
      </c>
      <c r="AP36">
        <v>1</v>
      </c>
      <c r="AQ36">
        <v>9</v>
      </c>
      <c r="AR36">
        <v>1</v>
      </c>
      <c r="AS36">
        <v>1</v>
      </c>
      <c r="AT36">
        <v>0</v>
      </c>
      <c r="AU36">
        <v>8.5106382978723402E-2</v>
      </c>
      <c r="AV36">
        <v>0.24390243902439024</v>
      </c>
      <c r="AW36">
        <v>2.4390243902439025E-2</v>
      </c>
      <c r="AX36">
        <v>0.19148936170212766</v>
      </c>
      <c r="AY36">
        <v>2.1276595744680851E-2</v>
      </c>
      <c r="AZ36">
        <v>0.25</v>
      </c>
      <c r="BA36">
        <v>0</v>
      </c>
      <c r="BD36" t="s">
        <v>232</v>
      </c>
      <c r="BE36">
        <v>4480.744232272772</v>
      </c>
      <c r="BF36">
        <v>805.21414723772261</v>
      </c>
      <c r="BG36">
        <v>464.89060466299412</v>
      </c>
      <c r="CD36" t="s">
        <v>313</v>
      </c>
      <c r="CE36">
        <v>8.0645161290322578E-3</v>
      </c>
      <c r="CF36">
        <v>1.6129032258064516E-2</v>
      </c>
      <c r="CG36">
        <v>8.0645161290322578E-3</v>
      </c>
    </row>
    <row r="37" spans="1:85" x14ac:dyDescent="0.2">
      <c r="B37" t="s">
        <v>848</v>
      </c>
      <c r="D37">
        <v>572649.049</v>
      </c>
      <c r="E37">
        <v>50</v>
      </c>
      <c r="F37">
        <v>49</v>
      </c>
      <c r="G37">
        <v>4365.6756339081949</v>
      </c>
      <c r="H37">
        <v>4278.3621212300304</v>
      </c>
      <c r="I37">
        <v>6</v>
      </c>
      <c r="J37">
        <v>41</v>
      </c>
      <c r="K37">
        <v>3</v>
      </c>
      <c r="L37">
        <v>35</v>
      </c>
      <c r="M37">
        <v>7</v>
      </c>
      <c r="N37">
        <v>6</v>
      </c>
      <c r="O37">
        <v>0</v>
      </c>
      <c r="P37">
        <v>0.12</v>
      </c>
      <c r="Q37">
        <v>0.83673469387755106</v>
      </c>
      <c r="R37">
        <v>6.1224489795918366E-2</v>
      </c>
      <c r="S37">
        <v>0.7</v>
      </c>
      <c r="T37">
        <v>0.14000000000000001</v>
      </c>
      <c r="U37">
        <v>1</v>
      </c>
      <c r="V37">
        <v>0</v>
      </c>
      <c r="Y37" t="s">
        <v>234</v>
      </c>
      <c r="Z37">
        <v>0.10347971781305114</v>
      </c>
      <c r="AA37">
        <v>4.3082520988710189E-2</v>
      </c>
      <c r="AB37">
        <v>1.9267089114563485E-2</v>
      </c>
      <c r="AF37">
        <v>14</v>
      </c>
      <c r="AG37" t="s">
        <v>866</v>
      </c>
      <c r="AI37">
        <v>406225.33</v>
      </c>
      <c r="AJ37">
        <v>44</v>
      </c>
      <c r="AK37">
        <v>31</v>
      </c>
      <c r="AL37">
        <v>5415.7134908352455</v>
      </c>
      <c r="AM37">
        <v>3815.6163230884686</v>
      </c>
      <c r="AN37">
        <v>5</v>
      </c>
      <c r="AO37">
        <v>5</v>
      </c>
      <c r="AP37">
        <v>0</v>
      </c>
      <c r="AQ37">
        <v>5</v>
      </c>
      <c r="AR37">
        <v>1</v>
      </c>
      <c r="AS37">
        <v>1</v>
      </c>
      <c r="AT37">
        <v>0</v>
      </c>
      <c r="AU37">
        <v>0.11363636363636363</v>
      </c>
      <c r="AV37">
        <v>0.16129032258064516</v>
      </c>
      <c r="AW37">
        <v>0</v>
      </c>
      <c r="AX37">
        <v>0.11363636363636363</v>
      </c>
      <c r="AY37">
        <v>2.2727272727272728E-2</v>
      </c>
      <c r="AZ37">
        <v>0.2</v>
      </c>
      <c r="BA37">
        <v>0</v>
      </c>
      <c r="BD37" t="s">
        <v>234</v>
      </c>
      <c r="BE37">
        <v>0.10902193633514762</v>
      </c>
      <c r="BF37">
        <v>3.4792653943041055E-2</v>
      </c>
      <c r="BG37">
        <v>2.0087548119836249E-2</v>
      </c>
      <c r="CD37" t="s">
        <v>316</v>
      </c>
      <c r="CE37">
        <v>0</v>
      </c>
      <c r="CF37">
        <v>0</v>
      </c>
      <c r="CG37">
        <v>0</v>
      </c>
    </row>
    <row r="38" spans="1:85" x14ac:dyDescent="0.2">
      <c r="B38" t="s">
        <v>849</v>
      </c>
      <c r="D38">
        <v>714071.37199999997</v>
      </c>
      <c r="E38">
        <v>105</v>
      </c>
      <c r="F38">
        <v>62</v>
      </c>
      <c r="G38">
        <v>7352.2062441679846</v>
      </c>
      <c r="H38">
        <v>4341.3027346515719</v>
      </c>
      <c r="I38">
        <v>10</v>
      </c>
      <c r="J38">
        <v>49</v>
      </c>
      <c r="K38">
        <v>6</v>
      </c>
      <c r="L38">
        <v>44</v>
      </c>
      <c r="M38">
        <v>24</v>
      </c>
      <c r="N38">
        <v>6</v>
      </c>
      <c r="O38">
        <v>4</v>
      </c>
      <c r="P38">
        <v>9.5238095238095233E-2</v>
      </c>
      <c r="Q38">
        <v>0.79032258064516125</v>
      </c>
      <c r="R38">
        <v>9.6774193548387094E-2</v>
      </c>
      <c r="S38">
        <v>0.41904761904761906</v>
      </c>
      <c r="T38">
        <v>0.22857142857142856</v>
      </c>
      <c r="U38">
        <v>0.6</v>
      </c>
      <c r="V38">
        <v>0.4</v>
      </c>
      <c r="Y38" t="s">
        <v>235</v>
      </c>
      <c r="Z38">
        <v>0.73374478823787581</v>
      </c>
      <c r="AA38">
        <v>0.14963603275604437</v>
      </c>
      <c r="AB38">
        <v>6.6919268225180073E-2</v>
      </c>
      <c r="AG38" t="s">
        <v>867</v>
      </c>
      <c r="AI38">
        <v>421159.87599999999</v>
      </c>
      <c r="AJ38">
        <v>58</v>
      </c>
      <c r="AK38">
        <v>35</v>
      </c>
      <c r="AL38">
        <v>6885.7461625807864</v>
      </c>
      <c r="AM38">
        <v>4155.191649833233</v>
      </c>
      <c r="AN38">
        <v>8</v>
      </c>
      <c r="AO38">
        <v>6</v>
      </c>
      <c r="AP38">
        <v>0</v>
      </c>
      <c r="AQ38">
        <v>13</v>
      </c>
      <c r="AR38">
        <v>1</v>
      </c>
      <c r="AS38">
        <v>1</v>
      </c>
      <c r="AT38">
        <v>0</v>
      </c>
      <c r="AU38">
        <v>0.13793103448275862</v>
      </c>
      <c r="AV38">
        <v>0.17142857142857143</v>
      </c>
      <c r="AW38">
        <v>0</v>
      </c>
      <c r="AX38">
        <v>0.22413793103448276</v>
      </c>
      <c r="AY38">
        <v>1.7241379310344827E-2</v>
      </c>
      <c r="AZ38">
        <v>0.125</v>
      </c>
      <c r="BA38">
        <v>0</v>
      </c>
      <c r="BD38" t="s">
        <v>283</v>
      </c>
      <c r="BE38">
        <v>0.2278124409151068</v>
      </c>
      <c r="BF38">
        <v>8.1433588985021441E-2</v>
      </c>
      <c r="BG38">
        <v>4.7015704521579472E-2</v>
      </c>
      <c r="CC38">
        <v>16</v>
      </c>
      <c r="CD38" t="s">
        <v>11</v>
      </c>
      <c r="CE38">
        <v>5245.6383663213519</v>
      </c>
      <c r="CF38">
        <v>665.63396987371061</v>
      </c>
      <c r="CG38">
        <v>384.3039516883461</v>
      </c>
    </row>
    <row r="39" spans="1:85" x14ac:dyDescent="0.2">
      <c r="A39">
        <v>14</v>
      </c>
      <c r="B39" t="s">
        <v>850</v>
      </c>
      <c r="D39">
        <v>644332.93999999994</v>
      </c>
      <c r="E39">
        <v>61</v>
      </c>
      <c r="F39">
        <v>47</v>
      </c>
      <c r="G39">
        <v>4733.577643880818</v>
      </c>
      <c r="H39">
        <v>3647.1827747934167</v>
      </c>
      <c r="I39">
        <v>7</v>
      </c>
      <c r="J39">
        <v>27</v>
      </c>
      <c r="K39">
        <v>1</v>
      </c>
      <c r="L39">
        <v>33</v>
      </c>
      <c r="M39">
        <v>4</v>
      </c>
      <c r="N39">
        <v>4</v>
      </c>
      <c r="P39">
        <v>0.11475409836065574</v>
      </c>
      <c r="Q39">
        <v>0.57446808510638303</v>
      </c>
      <c r="R39">
        <v>2.1276595744680851E-2</v>
      </c>
      <c r="S39">
        <v>0.54098360655737709</v>
      </c>
      <c r="T39">
        <v>6.5573770491803282E-2</v>
      </c>
      <c r="U39">
        <v>0.5714285714285714</v>
      </c>
      <c r="V39">
        <v>0</v>
      </c>
      <c r="Y39" t="s">
        <v>236</v>
      </c>
      <c r="Z39">
        <v>7.9933070002194434E-2</v>
      </c>
      <c r="AA39">
        <v>6.0353090363316111E-2</v>
      </c>
      <c r="AB39">
        <v>2.6990722540912459E-2</v>
      </c>
      <c r="AG39" t="s">
        <v>868</v>
      </c>
      <c r="AI39">
        <v>423917.39799999999</v>
      </c>
      <c r="AJ39">
        <v>49</v>
      </c>
      <c r="AK39">
        <v>44</v>
      </c>
      <c r="AL39">
        <v>5779.4278120191702</v>
      </c>
      <c r="AM39">
        <v>5189.6902801804799</v>
      </c>
      <c r="AN39">
        <v>4</v>
      </c>
      <c r="AO39">
        <v>12</v>
      </c>
      <c r="AP39">
        <v>0</v>
      </c>
      <c r="AQ39">
        <v>14</v>
      </c>
      <c r="AR39">
        <v>3</v>
      </c>
      <c r="AS39">
        <v>1</v>
      </c>
      <c r="AT39">
        <v>0</v>
      </c>
      <c r="AU39">
        <v>8.1632653061224483E-2</v>
      </c>
      <c r="AV39">
        <v>0.27272727272727271</v>
      </c>
      <c r="AW39">
        <v>0</v>
      </c>
      <c r="AX39">
        <v>0.2857142857142857</v>
      </c>
      <c r="AY39">
        <v>6.1224489795918366E-2</v>
      </c>
      <c r="AZ39">
        <v>0.25</v>
      </c>
      <c r="BA39">
        <v>0</v>
      </c>
      <c r="BD39" t="s">
        <v>284</v>
      </c>
      <c r="BE39">
        <v>8.130081300813009E-3</v>
      </c>
      <c r="BF39">
        <v>1.40817138826738E-2</v>
      </c>
      <c r="BG39">
        <v>8.130081300813009E-3</v>
      </c>
      <c r="CD39" t="s">
        <v>232</v>
      </c>
      <c r="CE39">
        <v>4959.5713371657603</v>
      </c>
      <c r="CF39">
        <v>267.78157585661319</v>
      </c>
      <c r="CG39">
        <v>154.60376490483782</v>
      </c>
    </row>
    <row r="40" spans="1:85" x14ac:dyDescent="0.2">
      <c r="B40" t="s">
        <v>850</v>
      </c>
      <c r="D40">
        <v>691678.78899999999</v>
      </c>
      <c r="E40">
        <v>76</v>
      </c>
      <c r="F40">
        <v>47</v>
      </c>
      <c r="G40">
        <v>5493.8796164240912</v>
      </c>
      <c r="H40">
        <v>3397.5308154201621</v>
      </c>
      <c r="I40">
        <v>7</v>
      </c>
      <c r="J40">
        <v>25</v>
      </c>
      <c r="K40">
        <v>4</v>
      </c>
      <c r="L40">
        <v>37</v>
      </c>
      <c r="M40">
        <v>12</v>
      </c>
      <c r="N40">
        <v>7</v>
      </c>
      <c r="O40">
        <v>1</v>
      </c>
      <c r="P40">
        <v>9.2105263157894732E-2</v>
      </c>
      <c r="Q40">
        <v>0.53191489361702127</v>
      </c>
      <c r="R40">
        <v>8.5106382978723402E-2</v>
      </c>
      <c r="S40">
        <v>0.48684210526315791</v>
      </c>
      <c r="T40">
        <v>0.15789473684210525</v>
      </c>
      <c r="U40">
        <v>1</v>
      </c>
      <c r="V40">
        <v>0.14285714285714285</v>
      </c>
      <c r="Y40" t="s">
        <v>238</v>
      </c>
      <c r="Z40">
        <v>0.48238977072310407</v>
      </c>
      <c r="AA40">
        <v>0.14810322815673208</v>
      </c>
      <c r="AB40">
        <v>6.6233777169122751E-2</v>
      </c>
      <c r="AG40" t="s">
        <v>869</v>
      </c>
      <c r="AI40">
        <v>403090.72399999999</v>
      </c>
      <c r="BD40" t="s">
        <v>286</v>
      </c>
      <c r="BE40">
        <v>0.18967507834405409</v>
      </c>
      <c r="BF40">
        <v>3.1424309555100867E-3</v>
      </c>
      <c r="BG40">
        <v>1.8142833580735616E-3</v>
      </c>
      <c r="CD40" t="s">
        <v>234</v>
      </c>
      <c r="CE40">
        <v>9.8261260732656619E-2</v>
      </c>
      <c r="CF40">
        <v>9.8827661969344265E-3</v>
      </c>
      <c r="CG40">
        <v>5.7058177241382253E-3</v>
      </c>
    </row>
    <row r="41" spans="1:85" x14ac:dyDescent="0.2">
      <c r="B41" t="s">
        <v>851</v>
      </c>
      <c r="D41">
        <v>485948.56800000003</v>
      </c>
      <c r="E41">
        <v>82</v>
      </c>
      <c r="F41">
        <v>40</v>
      </c>
      <c r="G41">
        <v>8437.1068668320459</v>
      </c>
      <c r="H41">
        <v>4115.6618862595342</v>
      </c>
      <c r="I41">
        <v>10</v>
      </c>
      <c r="J41">
        <v>29</v>
      </c>
      <c r="K41">
        <v>2</v>
      </c>
      <c r="L41">
        <v>48</v>
      </c>
      <c r="M41">
        <v>1</v>
      </c>
      <c r="N41">
        <v>8</v>
      </c>
      <c r="O41">
        <v>0</v>
      </c>
      <c r="P41">
        <v>0.12195121951219512</v>
      </c>
      <c r="Q41">
        <v>0.72499999999999998</v>
      </c>
      <c r="R41">
        <v>0.05</v>
      </c>
      <c r="S41">
        <v>0.58536585365853655</v>
      </c>
      <c r="T41">
        <v>1.2195121951219513E-2</v>
      </c>
      <c r="U41">
        <v>0.8</v>
      </c>
      <c r="V41">
        <v>0</v>
      </c>
      <c r="Y41" t="s">
        <v>240</v>
      </c>
      <c r="Z41">
        <v>0.11260317460317459</v>
      </c>
      <c r="AA41">
        <v>8.3273115052831831E-2</v>
      </c>
      <c r="AB41">
        <v>3.7240869191258588E-2</v>
      </c>
      <c r="AF41">
        <v>16</v>
      </c>
      <c r="AG41" t="s">
        <v>870</v>
      </c>
      <c r="AI41">
        <v>496795.364</v>
      </c>
      <c r="AJ41">
        <v>67</v>
      </c>
      <c r="AK41">
        <v>41</v>
      </c>
      <c r="AL41">
        <v>6743.2191255311318</v>
      </c>
      <c r="AM41">
        <v>4126.4475245787517</v>
      </c>
      <c r="AN41">
        <v>7</v>
      </c>
      <c r="AO41">
        <v>4</v>
      </c>
      <c r="AP41">
        <v>0</v>
      </c>
      <c r="AQ41">
        <v>13</v>
      </c>
      <c r="AR41">
        <v>2</v>
      </c>
      <c r="AS41">
        <v>0</v>
      </c>
      <c r="AT41">
        <v>0</v>
      </c>
      <c r="AU41">
        <v>0.1044776119402985</v>
      </c>
      <c r="AV41">
        <v>9.7560975609756101E-2</v>
      </c>
      <c r="AW41">
        <v>0</v>
      </c>
      <c r="AX41">
        <v>0.19402985074626866</v>
      </c>
      <c r="AY41">
        <v>2.9850746268656716E-2</v>
      </c>
      <c r="AZ41">
        <v>0</v>
      </c>
      <c r="BA41">
        <v>0</v>
      </c>
      <c r="BD41" t="s">
        <v>288</v>
      </c>
      <c r="BE41">
        <v>3.6780471713673102E-2</v>
      </c>
      <c r="BF41">
        <v>1.3571843362804347E-2</v>
      </c>
      <c r="BG41">
        <v>7.8357074189145254E-3</v>
      </c>
      <c r="CD41" t="s">
        <v>310</v>
      </c>
      <c r="CE41">
        <v>7.6772478308232583E-2</v>
      </c>
      <c r="CF41">
        <v>2.4708015119813066E-2</v>
      </c>
      <c r="CG41">
        <v>1.4265179180565418E-2</v>
      </c>
    </row>
    <row r="42" spans="1:85" x14ac:dyDescent="0.2">
      <c r="A42">
        <v>15</v>
      </c>
      <c r="B42" t="s">
        <v>852</v>
      </c>
      <c r="D42">
        <v>654822.81099999999</v>
      </c>
      <c r="E42">
        <v>61</v>
      </c>
      <c r="F42">
        <v>33</v>
      </c>
      <c r="G42">
        <v>4657.7485523790037</v>
      </c>
      <c r="H42">
        <v>2519.7656103033955</v>
      </c>
      <c r="I42">
        <v>2</v>
      </c>
      <c r="J42">
        <v>22</v>
      </c>
      <c r="K42">
        <v>4</v>
      </c>
      <c r="L42">
        <v>27</v>
      </c>
      <c r="M42">
        <v>2</v>
      </c>
      <c r="N42">
        <v>2</v>
      </c>
      <c r="O42">
        <v>0</v>
      </c>
      <c r="P42">
        <v>3.2786885245901641E-2</v>
      </c>
      <c r="Q42">
        <v>0.66666666666666663</v>
      </c>
      <c r="R42">
        <v>0.12121212121212122</v>
      </c>
      <c r="S42">
        <v>0.44262295081967212</v>
      </c>
      <c r="T42">
        <v>3.2786885245901641E-2</v>
      </c>
      <c r="U42">
        <v>1</v>
      </c>
      <c r="V42">
        <v>0</v>
      </c>
      <c r="Y42" t="s">
        <v>242</v>
      </c>
      <c r="Z42">
        <v>0.78923076923076929</v>
      </c>
      <c r="AA42">
        <v>0.22997298529283161</v>
      </c>
      <c r="AB42">
        <v>0.10284704562066617</v>
      </c>
      <c r="AG42" t="s">
        <v>871</v>
      </c>
      <c r="AI42">
        <v>495167.35100000002</v>
      </c>
      <c r="AJ42">
        <v>52</v>
      </c>
      <c r="AK42">
        <v>53</v>
      </c>
      <c r="AL42">
        <v>5250.7500640929775</v>
      </c>
      <c r="AM42">
        <v>5351.7260268639966</v>
      </c>
      <c r="AN42">
        <v>6</v>
      </c>
      <c r="AO42">
        <v>12</v>
      </c>
      <c r="AP42">
        <v>2</v>
      </c>
      <c r="AQ42">
        <v>15</v>
      </c>
      <c r="AR42">
        <v>2</v>
      </c>
      <c r="AS42">
        <v>1</v>
      </c>
      <c r="AT42">
        <v>0</v>
      </c>
      <c r="AU42">
        <v>0.11538461538461539</v>
      </c>
      <c r="AV42">
        <v>0.22641509433962265</v>
      </c>
      <c r="AW42">
        <v>3.7735849056603772E-2</v>
      </c>
      <c r="AX42">
        <v>0.28846153846153844</v>
      </c>
      <c r="AY42">
        <v>3.8461538461538464E-2</v>
      </c>
      <c r="AZ42">
        <v>0.16666666666666666</v>
      </c>
      <c r="BA42">
        <v>0</v>
      </c>
      <c r="BD42" t="s">
        <v>290</v>
      </c>
      <c r="BE42">
        <v>0.38095238095238093</v>
      </c>
      <c r="BF42">
        <v>0.32406327592419526</v>
      </c>
      <c r="BG42">
        <v>0.18709801958930611</v>
      </c>
      <c r="CD42" t="s">
        <v>313</v>
      </c>
      <c r="CE42">
        <v>5.8479532163742687E-3</v>
      </c>
      <c r="CF42">
        <v>1.0128952091046065E-2</v>
      </c>
      <c r="CG42">
        <v>5.8479532163742687E-3</v>
      </c>
    </row>
    <row r="43" spans="1:85" x14ac:dyDescent="0.2">
      <c r="B43" t="s">
        <v>853</v>
      </c>
      <c r="D43">
        <v>592129.57900000003</v>
      </c>
      <c r="E43">
        <v>20</v>
      </c>
      <c r="F43">
        <v>45</v>
      </c>
      <c r="G43">
        <v>1688.8195345498859</v>
      </c>
      <c r="H43">
        <v>3799.8439527372434</v>
      </c>
      <c r="I43">
        <v>2</v>
      </c>
      <c r="J43">
        <v>29</v>
      </c>
      <c r="K43">
        <v>6</v>
      </c>
      <c r="L43">
        <v>9</v>
      </c>
      <c r="M43">
        <v>1</v>
      </c>
      <c r="N43">
        <v>2</v>
      </c>
      <c r="O43">
        <v>0</v>
      </c>
      <c r="P43">
        <v>0.1</v>
      </c>
      <c r="Q43">
        <v>0.64444444444444449</v>
      </c>
      <c r="R43">
        <v>0.13333333333333333</v>
      </c>
      <c r="S43">
        <v>0.45</v>
      </c>
      <c r="T43">
        <v>0.05</v>
      </c>
      <c r="U43">
        <v>1</v>
      </c>
      <c r="V43">
        <v>0</v>
      </c>
      <c r="Y43" t="s">
        <v>244</v>
      </c>
      <c r="Z43">
        <v>0.1594871794871795</v>
      </c>
      <c r="AA43">
        <v>0.16870937551283363</v>
      </c>
      <c r="AB43">
        <v>7.5449126417646881E-2</v>
      </c>
      <c r="AG43" t="s">
        <v>872</v>
      </c>
      <c r="AI43">
        <v>455449.96600000001</v>
      </c>
      <c r="AJ43">
        <v>66</v>
      </c>
      <c r="AK43">
        <v>49</v>
      </c>
      <c r="AL43">
        <v>7245.5818341196227</v>
      </c>
      <c r="AM43">
        <v>5379.2956041191137</v>
      </c>
      <c r="AN43">
        <v>6</v>
      </c>
      <c r="AO43">
        <v>5</v>
      </c>
      <c r="AP43">
        <v>0</v>
      </c>
      <c r="AQ43">
        <v>7</v>
      </c>
      <c r="AR43">
        <v>1</v>
      </c>
      <c r="AS43">
        <v>1</v>
      </c>
      <c r="AT43">
        <v>0</v>
      </c>
      <c r="AU43">
        <v>9.0909090909090912E-2</v>
      </c>
      <c r="AV43">
        <v>0.10204081632653061</v>
      </c>
      <c r="AW43">
        <v>0</v>
      </c>
      <c r="AX43">
        <v>0.10606060606060606</v>
      </c>
      <c r="AY43">
        <v>1.5151515151515152E-2</v>
      </c>
      <c r="AZ43">
        <v>0.16666666666666666</v>
      </c>
      <c r="BA43">
        <v>0</v>
      </c>
      <c r="BD43" t="s">
        <v>292</v>
      </c>
      <c r="BE43">
        <v>0</v>
      </c>
      <c r="BF43">
        <v>0</v>
      </c>
      <c r="BG43">
        <v>0</v>
      </c>
      <c r="CD43" t="s">
        <v>316</v>
      </c>
      <c r="CE43">
        <v>0</v>
      </c>
      <c r="CF43">
        <v>0</v>
      </c>
      <c r="CG43">
        <v>0</v>
      </c>
    </row>
    <row r="44" spans="1:85" x14ac:dyDescent="0.2">
      <c r="B44" t="s">
        <v>854</v>
      </c>
      <c r="D44">
        <v>539359.56299999997</v>
      </c>
      <c r="E44">
        <v>55</v>
      </c>
      <c r="F44">
        <v>29</v>
      </c>
      <c r="G44">
        <v>5098.6395507740353</v>
      </c>
      <c r="H44">
        <v>2688.3735813172184</v>
      </c>
      <c r="I44">
        <v>3</v>
      </c>
      <c r="J44">
        <v>24</v>
      </c>
      <c r="K44">
        <v>2</v>
      </c>
      <c r="L44">
        <v>24</v>
      </c>
      <c r="M44">
        <v>1</v>
      </c>
      <c r="N44">
        <v>2</v>
      </c>
      <c r="O44">
        <v>0</v>
      </c>
      <c r="P44">
        <v>5.4545454545454543E-2</v>
      </c>
      <c r="Q44">
        <v>0.82758620689655171</v>
      </c>
      <c r="R44">
        <v>6.8965517241379309E-2</v>
      </c>
      <c r="S44">
        <v>0.43636363636363634</v>
      </c>
      <c r="T44">
        <v>1.8181818181818181E-2</v>
      </c>
      <c r="U44">
        <v>0.66666666666666663</v>
      </c>
      <c r="V44">
        <v>0</v>
      </c>
      <c r="X44">
        <v>14</v>
      </c>
      <c r="Y44" t="s">
        <v>11</v>
      </c>
      <c r="Z44">
        <v>6221.5213757123174</v>
      </c>
      <c r="AA44">
        <v>1956.0493535973189</v>
      </c>
      <c r="AB44">
        <v>1129.3256208476057</v>
      </c>
      <c r="BC44">
        <v>14</v>
      </c>
      <c r="BD44" t="s">
        <v>11</v>
      </c>
      <c r="BE44">
        <v>6026.9624884784016</v>
      </c>
      <c r="BF44">
        <v>765.63965155754158</v>
      </c>
      <c r="BG44">
        <v>442.04225892899791</v>
      </c>
    </row>
    <row r="45" spans="1:85" x14ac:dyDescent="0.2">
      <c r="Y45" t="s">
        <v>232</v>
      </c>
      <c r="Z45">
        <v>3720.1251588243708</v>
      </c>
      <c r="AA45">
        <v>364.5798983313743</v>
      </c>
      <c r="AB45">
        <v>210.49030244274536</v>
      </c>
      <c r="BD45" t="s">
        <v>232</v>
      </c>
      <c r="BE45">
        <v>4386.8327510340605</v>
      </c>
      <c r="BF45">
        <v>715.72551282860979</v>
      </c>
      <c r="BG45">
        <v>413.22431749748085</v>
      </c>
    </row>
    <row r="46" spans="1:85" x14ac:dyDescent="0.2">
      <c r="Y46" t="s">
        <v>234</v>
      </c>
      <c r="Z46">
        <v>0.10960352701024852</v>
      </c>
      <c r="AA46">
        <v>1.5575351251334012E-2</v>
      </c>
      <c r="AB46">
        <v>8.9924332376806661E-3</v>
      </c>
      <c r="BD46" t="s">
        <v>234</v>
      </c>
      <c r="BE46">
        <v>0.11106668372678224</v>
      </c>
      <c r="BF46">
        <v>2.8237021422228857E-2</v>
      </c>
      <c r="BG46">
        <v>1.6302651919237059E-2</v>
      </c>
    </row>
    <row r="47" spans="1:85" x14ac:dyDescent="0.2">
      <c r="Y47" t="s">
        <v>235</v>
      </c>
      <c r="Z47">
        <v>0.61046099290780143</v>
      </c>
      <c r="AA47">
        <v>0.10144989716965068</v>
      </c>
      <c r="AB47">
        <v>5.8572125440157677E-2</v>
      </c>
      <c r="BD47" t="s">
        <v>283</v>
      </c>
      <c r="BE47">
        <v>0.20181538891216311</v>
      </c>
      <c r="BF47">
        <v>6.1620349496585299E-2</v>
      </c>
      <c r="BG47">
        <v>3.5576525369412346E-2</v>
      </c>
    </row>
    <row r="48" spans="1:85" x14ac:dyDescent="0.2">
      <c r="Y48" t="s">
        <v>236</v>
      </c>
      <c r="Z48">
        <v>5.2127659574468084E-2</v>
      </c>
      <c r="AA48">
        <v>3.196804085386537E-2</v>
      </c>
      <c r="AB48">
        <v>1.8456756992444128E-2</v>
      </c>
      <c r="BD48" t="s">
        <v>284</v>
      </c>
      <c r="BE48">
        <v>0</v>
      </c>
      <c r="BF48">
        <v>0</v>
      </c>
      <c r="BG48">
        <v>0</v>
      </c>
    </row>
    <row r="49" spans="24:59" x14ac:dyDescent="0.2">
      <c r="Y49" t="s">
        <v>238</v>
      </c>
      <c r="Z49">
        <v>0.53773052182635717</v>
      </c>
      <c r="AA49">
        <v>4.9342366883534931E-2</v>
      </c>
      <c r="AB49">
        <v>2.8487828802662169E-2</v>
      </c>
      <c r="BD49" t="s">
        <v>286</v>
      </c>
      <c r="BE49">
        <v>0.20782952679504405</v>
      </c>
      <c r="BF49">
        <v>8.7190457352232936E-2</v>
      </c>
      <c r="BG49">
        <v>5.0339434023078271E-2</v>
      </c>
    </row>
    <row r="50" spans="24:59" x14ac:dyDescent="0.2">
      <c r="Y50" t="s">
        <v>240</v>
      </c>
      <c r="Z50">
        <v>7.8554543095042687E-2</v>
      </c>
      <c r="AA50">
        <v>7.3712073555631696E-2</v>
      </c>
      <c r="AB50">
        <v>4.2557685509869457E-2</v>
      </c>
      <c r="BD50" t="s">
        <v>288</v>
      </c>
      <c r="BE50">
        <v>3.3731047277845309E-2</v>
      </c>
      <c r="BF50">
        <v>2.3967494503314563E-2</v>
      </c>
      <c r="BG50">
        <v>1.3837639403289539E-2</v>
      </c>
    </row>
    <row r="51" spans="24:59" x14ac:dyDescent="0.2">
      <c r="Y51" t="s">
        <v>242</v>
      </c>
      <c r="Z51">
        <v>0.79047619047619044</v>
      </c>
      <c r="AA51">
        <v>0.21444438569900368</v>
      </c>
      <c r="AB51">
        <v>0.12380952380952372</v>
      </c>
      <c r="BD51" t="s">
        <v>290</v>
      </c>
      <c r="BE51">
        <v>0.19166666666666665</v>
      </c>
      <c r="BF51">
        <v>6.2915286960589706E-2</v>
      </c>
      <c r="BG51">
        <v>3.6324157862839018E-2</v>
      </c>
    </row>
    <row r="52" spans="24:59" x14ac:dyDescent="0.2">
      <c r="Y52" t="s">
        <v>244</v>
      </c>
      <c r="Z52">
        <v>4.7619047619047616E-2</v>
      </c>
      <c r="AA52">
        <v>8.2478609884232251E-2</v>
      </c>
      <c r="AB52">
        <v>4.7619047619047623E-2</v>
      </c>
      <c r="BD52" t="s">
        <v>292</v>
      </c>
      <c r="BE52">
        <v>0</v>
      </c>
      <c r="BF52">
        <v>0</v>
      </c>
      <c r="BG52">
        <v>0</v>
      </c>
    </row>
    <row r="53" spans="24:59" x14ac:dyDescent="0.2">
      <c r="X53">
        <v>15</v>
      </c>
      <c r="Y53" t="s">
        <v>11</v>
      </c>
      <c r="Z53">
        <v>3815.0692125676419</v>
      </c>
      <c r="AA53">
        <v>1854.5348441238295</v>
      </c>
      <c r="AB53">
        <v>1070.7161914764338</v>
      </c>
      <c r="BC53">
        <v>16</v>
      </c>
      <c r="BD53" t="s">
        <v>11</v>
      </c>
      <c r="BE53">
        <v>6413.1836745812443</v>
      </c>
      <c r="BF53">
        <v>1037.5601172171494</v>
      </c>
      <c r="BG53">
        <v>599.03561297574083</v>
      </c>
    </row>
    <row r="54" spans="24:59" x14ac:dyDescent="0.2">
      <c r="Y54" t="s">
        <v>232</v>
      </c>
      <c r="Z54">
        <v>3002.6610481192856</v>
      </c>
      <c r="AA54">
        <v>695.50887811277573</v>
      </c>
      <c r="AB54">
        <v>401.55223800218573</v>
      </c>
      <c r="BD54" t="s">
        <v>232</v>
      </c>
      <c r="BE54">
        <v>4952.489718520621</v>
      </c>
      <c r="BF54">
        <v>715.50632423950117</v>
      </c>
      <c r="BG54">
        <v>413.0977689065557</v>
      </c>
    </row>
    <row r="55" spans="24:59" x14ac:dyDescent="0.2">
      <c r="Y55" t="s">
        <v>234</v>
      </c>
      <c r="Z55">
        <v>6.2444113263785399E-2</v>
      </c>
      <c r="AA55">
        <v>3.4295660161285671E-2</v>
      </c>
      <c r="AB55">
        <v>1.9800608626154209E-2</v>
      </c>
      <c r="BD55" t="s">
        <v>234</v>
      </c>
      <c r="BE55">
        <v>0.10359043941133494</v>
      </c>
      <c r="BF55">
        <v>1.2261856748066752E-2</v>
      </c>
      <c r="BG55">
        <v>7.0793862942609689E-3</v>
      </c>
    </row>
    <row r="56" spans="24:59" x14ac:dyDescent="0.2">
      <c r="Y56" t="s">
        <v>235</v>
      </c>
      <c r="Z56">
        <v>0.71289910600255435</v>
      </c>
      <c r="AA56">
        <v>9.9941508512358557E-2</v>
      </c>
      <c r="AB56">
        <v>5.7701256842827488E-2</v>
      </c>
      <c r="BD56" t="s">
        <v>283</v>
      </c>
      <c r="BE56">
        <v>0.14200562875863645</v>
      </c>
      <c r="BF56">
        <v>7.3135050782526162E-2</v>
      </c>
      <c r="BG56">
        <v>4.2224541256488432E-2</v>
      </c>
    </row>
    <row r="57" spans="24:59" x14ac:dyDescent="0.2">
      <c r="Y57" t="s">
        <v>236</v>
      </c>
      <c r="Z57">
        <v>0.10783699059561129</v>
      </c>
      <c r="AA57">
        <v>3.4204890386733182E-2</v>
      </c>
      <c r="AB57">
        <v>1.9748202672382045E-2</v>
      </c>
      <c r="BD57" t="s">
        <v>284</v>
      </c>
      <c r="BE57">
        <v>1.2578616352201257E-2</v>
      </c>
      <c r="BF57">
        <v>2.1786802610929273E-2</v>
      </c>
      <c r="BG57">
        <v>1.2578616352201259E-2</v>
      </c>
    </row>
    <row r="58" spans="24:59" x14ac:dyDescent="0.2">
      <c r="Y58" t="s">
        <v>238</v>
      </c>
      <c r="Z58">
        <v>0.44299552906110279</v>
      </c>
      <c r="AA58">
        <v>6.8258123483784724E-3</v>
      </c>
      <c r="AB58">
        <v>3.9408845967741826E-3</v>
      </c>
      <c r="BD58" t="s">
        <v>286</v>
      </c>
      <c r="BE58">
        <v>0.1961839984228044</v>
      </c>
      <c r="BF58">
        <v>9.121954450303732E-2</v>
      </c>
      <c r="BG58">
        <v>5.2665628574183644E-2</v>
      </c>
    </row>
    <row r="59" spans="24:59" x14ac:dyDescent="0.2">
      <c r="Y59" t="s">
        <v>240</v>
      </c>
      <c r="Z59">
        <v>3.3656234475906606E-2</v>
      </c>
      <c r="AA59">
        <v>1.592689547954974E-2</v>
      </c>
      <c r="AB59">
        <v>9.1953973924730776E-3</v>
      </c>
      <c r="BD59" t="s">
        <v>288</v>
      </c>
      <c r="BE59">
        <v>2.7821266627236777E-2</v>
      </c>
      <c r="BF59">
        <v>1.1786788680113888E-2</v>
      </c>
      <c r="BG59">
        <v>6.8051056173449873E-3</v>
      </c>
    </row>
    <row r="60" spans="24:59" x14ac:dyDescent="0.2">
      <c r="Y60" t="s">
        <v>242</v>
      </c>
      <c r="Z60">
        <v>0.88888888888888884</v>
      </c>
      <c r="AA60">
        <v>0.19245008972987568</v>
      </c>
      <c r="AB60">
        <v>0.11111111111111137</v>
      </c>
      <c r="BD60" t="s">
        <v>290</v>
      </c>
      <c r="BE60">
        <v>0.1111111111111111</v>
      </c>
      <c r="BF60">
        <v>9.6225044864937631E-2</v>
      </c>
      <c r="BG60">
        <v>5.5555555555555559E-2</v>
      </c>
    </row>
    <row r="61" spans="24:59" x14ac:dyDescent="0.2">
      <c r="Y61" t="s">
        <v>244</v>
      </c>
      <c r="Z61">
        <v>0</v>
      </c>
      <c r="AA61">
        <v>0</v>
      </c>
      <c r="AB61">
        <v>0</v>
      </c>
      <c r="BD61" t="s">
        <v>292</v>
      </c>
      <c r="BE61">
        <v>0</v>
      </c>
      <c r="BF61">
        <v>0</v>
      </c>
      <c r="BG61">
        <v>0</v>
      </c>
    </row>
  </sheetData>
  <pageMargins left="0.7" right="0.7" top="0.78740157499999996" bottom="0.78740157499999996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2A614-7D83-304C-AACF-1E9760D3E849}">
  <dimension ref="A1:Y263"/>
  <sheetViews>
    <sheetView workbookViewId="0">
      <selection activeCell="C22" sqref="C22"/>
    </sheetView>
  </sheetViews>
  <sheetFormatPr baseColWidth="10" defaultColWidth="10.83203125" defaultRowHeight="16" x14ac:dyDescent="0.2"/>
  <cols>
    <col min="1" max="19" width="10.83203125" style="87"/>
    <col min="20" max="20" width="29" style="87" customWidth="1"/>
    <col min="21" max="25" width="10.83203125" style="87"/>
    <col min="26" max="16384" width="10.83203125" style="86"/>
  </cols>
  <sheetData>
    <row r="1" spans="1:25" x14ac:dyDescent="0.2">
      <c r="A1" s="92" t="s">
        <v>627</v>
      </c>
    </row>
    <row r="2" spans="1:25" x14ac:dyDescent="0.2">
      <c r="B2" s="315" t="s">
        <v>335</v>
      </c>
      <c r="C2" s="315"/>
      <c r="D2" s="315"/>
      <c r="E2" s="315" t="s">
        <v>626</v>
      </c>
      <c r="F2" s="315"/>
      <c r="G2" s="315"/>
      <c r="H2" s="315" t="s">
        <v>625</v>
      </c>
      <c r="I2" s="315"/>
      <c r="J2" s="315"/>
      <c r="K2" s="315" t="s">
        <v>624</v>
      </c>
      <c r="L2" s="315"/>
      <c r="M2" s="315"/>
      <c r="N2" s="315" t="s">
        <v>623</v>
      </c>
      <c r="O2" s="315"/>
      <c r="P2" s="315"/>
      <c r="U2" s="87" t="s">
        <v>335</v>
      </c>
      <c r="V2" s="87" t="s">
        <v>626</v>
      </c>
      <c r="W2" s="87" t="s">
        <v>625</v>
      </c>
      <c r="X2" s="87" t="s">
        <v>624</v>
      </c>
      <c r="Y2" s="87" t="s">
        <v>623</v>
      </c>
    </row>
    <row r="3" spans="1:25" x14ac:dyDescent="0.2">
      <c r="A3" s="94"/>
      <c r="B3" s="92">
        <v>10</v>
      </c>
      <c r="C3" s="92">
        <v>11</v>
      </c>
      <c r="D3" s="92">
        <v>12</v>
      </c>
      <c r="E3" s="92">
        <v>1</v>
      </c>
      <c r="F3" s="92">
        <v>2</v>
      </c>
      <c r="G3" s="92">
        <v>3</v>
      </c>
      <c r="H3" s="92">
        <v>17</v>
      </c>
      <c r="I3" s="92">
        <v>19</v>
      </c>
      <c r="J3" s="92">
        <v>20</v>
      </c>
      <c r="K3" s="92">
        <v>5</v>
      </c>
      <c r="L3" s="92">
        <v>6</v>
      </c>
      <c r="M3" s="92">
        <v>8</v>
      </c>
      <c r="N3" s="92">
        <v>13</v>
      </c>
      <c r="O3" s="92">
        <v>15</v>
      </c>
      <c r="P3" s="92">
        <v>16</v>
      </c>
      <c r="T3" s="92" t="s">
        <v>622</v>
      </c>
      <c r="U3" s="87">
        <v>4293.8626999999997</v>
      </c>
      <c r="V3" s="87">
        <v>3578.5296499999999</v>
      </c>
      <c r="W3" s="87">
        <v>3751.1469857142861</v>
      </c>
      <c r="X3" s="87">
        <v>2801.0637000000002</v>
      </c>
      <c r="Y3" s="87">
        <v>3979.2764200000006</v>
      </c>
    </row>
    <row r="4" spans="1:25" x14ac:dyDescent="0.2">
      <c r="A4" s="87" t="s">
        <v>622</v>
      </c>
      <c r="B4" s="220">
        <v>4293.8626999999997</v>
      </c>
      <c r="C4" s="220">
        <v>4209.7168000000001</v>
      </c>
      <c r="D4" s="220">
        <v>3333.4310999999998</v>
      </c>
      <c r="E4" s="220">
        <v>3844.1019999999999</v>
      </c>
      <c r="F4" s="220">
        <v>2852.9789000000001</v>
      </c>
      <c r="G4" s="220">
        <v>2665.8654999999999</v>
      </c>
      <c r="H4" s="220">
        <v>3729.0320000000002</v>
      </c>
      <c r="I4" s="220">
        <v>4290.5240999999996</v>
      </c>
      <c r="J4" s="220">
        <v>4286.9207999999999</v>
      </c>
      <c r="K4" s="220">
        <v>2826.6673000000001</v>
      </c>
      <c r="L4" s="220">
        <v>2359.1556999999998</v>
      </c>
      <c r="M4" s="220">
        <v>3903.7595999999999</v>
      </c>
      <c r="N4" s="220">
        <v>5141.9669999999996</v>
      </c>
      <c r="O4" s="220">
        <v>3984.4857999999999</v>
      </c>
      <c r="P4" s="220">
        <v>3692.9105</v>
      </c>
      <c r="T4" s="92" t="s">
        <v>622</v>
      </c>
      <c r="U4" s="87">
        <v>3838.6645000000003</v>
      </c>
      <c r="V4" s="87">
        <v>3098.6615200000001</v>
      </c>
      <c r="W4" s="87">
        <v>4193.2559799999999</v>
      </c>
      <c r="X4" s="87">
        <v>2359.1556999999998</v>
      </c>
      <c r="Y4" s="87">
        <v>3834.2300875000001</v>
      </c>
    </row>
    <row r="5" spans="1:25" x14ac:dyDescent="0.2">
      <c r="A5" s="87" t="s">
        <v>622</v>
      </c>
      <c r="B5" s="87" t="s">
        <v>584</v>
      </c>
      <c r="C5" s="220">
        <v>3595.9503</v>
      </c>
      <c r="D5" s="220">
        <v>2742.0871999999999</v>
      </c>
      <c r="E5" s="220">
        <v>3312.9573</v>
      </c>
      <c r="F5" s="220">
        <v>3057.9834999999998</v>
      </c>
      <c r="G5" s="220">
        <v>2888.1165999999998</v>
      </c>
      <c r="H5" s="220">
        <v>3455.7703999999999</v>
      </c>
      <c r="I5" s="220">
        <v>4319.3807999999999</v>
      </c>
      <c r="J5" s="220">
        <v>3975.9286999999999</v>
      </c>
      <c r="K5" s="220">
        <v>2054.7721999999999</v>
      </c>
      <c r="L5" s="87" t="s">
        <v>584</v>
      </c>
      <c r="M5" s="220">
        <v>3744.3543</v>
      </c>
      <c r="N5" s="220">
        <v>3247.3982999999998</v>
      </c>
      <c r="O5" s="220">
        <v>3364.5453000000002</v>
      </c>
      <c r="P5" s="220">
        <v>3346.8339000000001</v>
      </c>
      <c r="T5" s="92" t="s">
        <v>622</v>
      </c>
      <c r="U5" s="87">
        <v>3303.3541999999998</v>
      </c>
      <c r="V5" s="87">
        <v>2776.9910499999996</v>
      </c>
      <c r="W5" s="87">
        <v>3955.6214800000002</v>
      </c>
      <c r="X5" s="87">
        <v>4057.1694600000001</v>
      </c>
      <c r="Y5" s="87">
        <v>3558.2462</v>
      </c>
    </row>
    <row r="6" spans="1:25" x14ac:dyDescent="0.2">
      <c r="A6" s="87" t="s">
        <v>622</v>
      </c>
      <c r="B6" s="87" t="s">
        <v>584</v>
      </c>
      <c r="C6" s="220">
        <v>3710.3263999999999</v>
      </c>
      <c r="D6" s="220">
        <v>3238.1149999999998</v>
      </c>
      <c r="E6" s="87" t="s">
        <v>584</v>
      </c>
      <c r="F6" s="220">
        <v>3461.9054000000001</v>
      </c>
      <c r="G6" s="87" t="s">
        <v>584</v>
      </c>
      <c r="H6" s="220">
        <v>3912.1590999999999</v>
      </c>
      <c r="I6" s="220">
        <v>4246.0738000000001</v>
      </c>
      <c r="J6" s="220">
        <v>3390.5335</v>
      </c>
      <c r="K6" s="220">
        <v>2828.0237999999999</v>
      </c>
      <c r="L6" s="87" t="s">
        <v>584</v>
      </c>
      <c r="M6" s="220">
        <v>3761.9476</v>
      </c>
      <c r="N6" s="220">
        <v>4144.8738999999996</v>
      </c>
      <c r="O6" s="220">
        <v>4579.3217000000004</v>
      </c>
      <c r="P6" s="220">
        <v>3655.6961000000001</v>
      </c>
      <c r="T6" s="231" t="s">
        <v>621</v>
      </c>
      <c r="U6" s="87">
        <v>3250.7682</v>
      </c>
      <c r="V6" s="87">
        <v>2846.3302000000003</v>
      </c>
      <c r="W6" s="87">
        <v>2884.6362666666664</v>
      </c>
      <c r="X6" s="87">
        <v>2585.9847166666673</v>
      </c>
      <c r="Y6" s="87">
        <v>2932.7161800000003</v>
      </c>
    </row>
    <row r="7" spans="1:25" x14ac:dyDescent="0.2">
      <c r="A7" s="87" t="s">
        <v>622</v>
      </c>
      <c r="B7" s="87" t="s">
        <v>584</v>
      </c>
      <c r="C7" s="87" t="s">
        <v>584</v>
      </c>
      <c r="D7" s="220">
        <v>3899.7835</v>
      </c>
      <c r="E7" s="87" t="s">
        <v>584</v>
      </c>
      <c r="F7" s="220">
        <v>2802.3130999999998</v>
      </c>
      <c r="G7" s="87" t="s">
        <v>584</v>
      </c>
      <c r="H7" s="220">
        <v>3679.3694999999998</v>
      </c>
      <c r="I7" s="220">
        <v>4339.97</v>
      </c>
      <c r="J7" s="220">
        <v>4541.6965</v>
      </c>
      <c r="K7" s="220">
        <v>2841.2229000000002</v>
      </c>
      <c r="L7" s="87" t="s">
        <v>584</v>
      </c>
      <c r="M7" s="220">
        <v>6114.4014999999999</v>
      </c>
      <c r="N7" s="220">
        <v>3399.0376999999999</v>
      </c>
      <c r="O7" s="220">
        <v>4127.2129000000004</v>
      </c>
      <c r="P7" s="220">
        <v>3537.5443</v>
      </c>
      <c r="T7" s="231" t="s">
        <v>621</v>
      </c>
      <c r="U7" s="87">
        <v>2824.7008333333329</v>
      </c>
      <c r="V7" s="87">
        <v>2498.7164999999995</v>
      </c>
      <c r="W7" s="87">
        <v>3305.4014599999996</v>
      </c>
      <c r="X7" s="87">
        <v>2488.9391500000002</v>
      </c>
      <c r="Y7" s="87">
        <v>2998.6649124999999</v>
      </c>
    </row>
    <row r="8" spans="1:25" x14ac:dyDescent="0.2">
      <c r="A8" s="87" t="s">
        <v>622</v>
      </c>
      <c r="B8" s="87" t="s">
        <v>584</v>
      </c>
      <c r="C8" s="87" t="s">
        <v>584</v>
      </c>
      <c r="D8" s="87" t="s">
        <v>584</v>
      </c>
      <c r="E8" s="87" t="s">
        <v>584</v>
      </c>
      <c r="F8" s="220">
        <v>3318.1266999999998</v>
      </c>
      <c r="G8" s="87" t="s">
        <v>584</v>
      </c>
      <c r="H8" s="220">
        <v>3867.9715000000001</v>
      </c>
      <c r="I8" s="220">
        <v>3770.3312000000001</v>
      </c>
      <c r="J8" s="220">
        <v>3583.0279</v>
      </c>
      <c r="K8" s="220">
        <v>3454.6323000000002</v>
      </c>
      <c r="L8" s="87" t="s">
        <v>584</v>
      </c>
      <c r="M8" s="220">
        <v>2761.3843000000002</v>
      </c>
      <c r="N8" s="220">
        <v>3963.1052</v>
      </c>
      <c r="O8" s="220">
        <v>3366.4083000000001</v>
      </c>
      <c r="P8" s="87" t="s">
        <v>584</v>
      </c>
      <c r="T8" s="231" t="s">
        <v>621</v>
      </c>
      <c r="U8" s="87">
        <v>2704.6913</v>
      </c>
      <c r="V8" s="87">
        <v>2757.4270000000001</v>
      </c>
      <c r="W8" s="87">
        <v>2841.7101199999997</v>
      </c>
      <c r="X8" s="87">
        <v>2952.5064000000002</v>
      </c>
      <c r="Y8" s="87">
        <v>2946.1815500000002</v>
      </c>
    </row>
    <row r="9" spans="1:25" x14ac:dyDescent="0.2">
      <c r="A9" s="87" t="s">
        <v>622</v>
      </c>
      <c r="B9" s="87" t="s">
        <v>584</v>
      </c>
      <c r="C9" s="87" t="s">
        <v>584</v>
      </c>
      <c r="D9" s="87" t="s">
        <v>584</v>
      </c>
      <c r="E9" s="87" t="s">
        <v>584</v>
      </c>
      <c r="F9" s="87" t="s">
        <v>584</v>
      </c>
      <c r="G9" s="87" t="s">
        <v>584</v>
      </c>
      <c r="H9" s="220">
        <v>4450.7326000000003</v>
      </c>
      <c r="I9" s="87" t="s">
        <v>584</v>
      </c>
      <c r="J9" s="87" t="s">
        <v>584</v>
      </c>
      <c r="K9" s="87" t="s">
        <v>584</v>
      </c>
      <c r="L9" s="87" t="s">
        <v>584</v>
      </c>
      <c r="M9" s="87" t="s">
        <v>584</v>
      </c>
      <c r="N9" s="87" t="s">
        <v>584</v>
      </c>
      <c r="O9" s="220">
        <v>3815.6147000000001</v>
      </c>
      <c r="P9" s="87" t="s">
        <v>584</v>
      </c>
      <c r="T9" s="231" t="s">
        <v>620</v>
      </c>
      <c r="U9" s="87">
        <v>3271.8305</v>
      </c>
      <c r="V9" s="87">
        <v>2862.2686000000003</v>
      </c>
      <c r="W9" s="87">
        <v>2552.1335800000002</v>
      </c>
      <c r="X9" s="87">
        <v>2398.3651999999997</v>
      </c>
      <c r="Y9" s="87">
        <v>2662.8657333333335</v>
      </c>
    </row>
    <row r="10" spans="1:25" x14ac:dyDescent="0.2">
      <c r="A10" s="87" t="s">
        <v>622</v>
      </c>
      <c r="B10" s="87" t="s">
        <v>584</v>
      </c>
      <c r="C10" s="87" t="s">
        <v>584</v>
      </c>
      <c r="D10" s="87" t="s">
        <v>584</v>
      </c>
      <c r="E10" s="87" t="s">
        <v>584</v>
      </c>
      <c r="F10" s="87" t="s">
        <v>584</v>
      </c>
      <c r="G10" s="87" t="s">
        <v>584</v>
      </c>
      <c r="H10" s="220">
        <v>3162.9938000000002</v>
      </c>
      <c r="I10" s="87" t="s">
        <v>584</v>
      </c>
      <c r="J10" s="87" t="s">
        <v>584</v>
      </c>
      <c r="K10" s="87" t="s">
        <v>584</v>
      </c>
      <c r="L10" s="87" t="s">
        <v>584</v>
      </c>
      <c r="M10" s="87" t="s">
        <v>584</v>
      </c>
      <c r="N10" s="87" t="s">
        <v>584</v>
      </c>
      <c r="O10" s="220">
        <v>3540.0124999999998</v>
      </c>
      <c r="P10" s="87" t="s">
        <v>584</v>
      </c>
      <c r="T10" s="231" t="s">
        <v>620</v>
      </c>
      <c r="U10" s="87">
        <v>2469.21515</v>
      </c>
      <c r="V10" s="87">
        <v>2212.0861999999997</v>
      </c>
      <c r="W10" s="87">
        <v>2598.7865000000002</v>
      </c>
      <c r="X10" s="87">
        <v>2306.1064000000001</v>
      </c>
      <c r="Y10" s="87">
        <v>2538.2943</v>
      </c>
    </row>
    <row r="11" spans="1:25" x14ac:dyDescent="0.2">
      <c r="A11" s="87" t="s">
        <v>622</v>
      </c>
      <c r="B11" s="87" t="s">
        <v>584</v>
      </c>
      <c r="C11" s="87" t="s">
        <v>584</v>
      </c>
      <c r="D11" s="87" t="s">
        <v>584</v>
      </c>
      <c r="E11" s="87" t="s">
        <v>584</v>
      </c>
      <c r="F11" s="87" t="s">
        <v>584</v>
      </c>
      <c r="G11" s="87" t="s">
        <v>584</v>
      </c>
      <c r="H11" s="87" t="s">
        <v>584</v>
      </c>
      <c r="I11" s="87" t="s">
        <v>584</v>
      </c>
      <c r="J11" s="87" t="s">
        <v>584</v>
      </c>
      <c r="K11" s="87" t="s">
        <v>584</v>
      </c>
      <c r="L11" s="87" t="s">
        <v>584</v>
      </c>
      <c r="M11" s="87" t="s">
        <v>584</v>
      </c>
      <c r="N11" s="87" t="s">
        <v>584</v>
      </c>
      <c r="O11" s="220">
        <v>3896.2395000000001</v>
      </c>
      <c r="P11" s="87" t="s">
        <v>584</v>
      </c>
      <c r="T11" s="231" t="s">
        <v>620</v>
      </c>
      <c r="U11" s="87">
        <v>2168.7402666666671</v>
      </c>
      <c r="V11" s="87">
        <v>2249.4492</v>
      </c>
      <c r="W11" s="87">
        <v>2587.6518799999999</v>
      </c>
      <c r="X11" s="87">
        <v>2376.3752000000004</v>
      </c>
      <c r="Y11" s="87">
        <v>2518.4296999999997</v>
      </c>
    </row>
    <row r="12" spans="1:25" x14ac:dyDescent="0.2">
      <c r="A12" s="220" t="s">
        <v>621</v>
      </c>
      <c r="B12" s="220">
        <v>3250.7682</v>
      </c>
      <c r="C12" s="220">
        <v>2507.6248000000001</v>
      </c>
      <c r="D12" s="220">
        <v>2580.6601000000001</v>
      </c>
      <c r="E12" s="220">
        <v>2933.2132000000001</v>
      </c>
      <c r="F12" s="220">
        <v>2461.5942</v>
      </c>
      <c r="G12" s="220">
        <v>2583.0383000000002</v>
      </c>
      <c r="H12" s="220">
        <v>2405.8092000000001</v>
      </c>
      <c r="I12" s="220">
        <v>3007.3928000000001</v>
      </c>
      <c r="J12" s="220">
        <v>2651.8258000000001</v>
      </c>
      <c r="K12" s="220">
        <v>1899.4076</v>
      </c>
      <c r="L12" s="220">
        <v>2386.2203</v>
      </c>
      <c r="M12" s="220">
        <v>2956.6107999999999</v>
      </c>
      <c r="N12" s="220">
        <v>3308.6453000000001</v>
      </c>
      <c r="O12" s="220">
        <v>2935.6660000000002</v>
      </c>
      <c r="P12" s="220">
        <v>3014.4657999999999</v>
      </c>
      <c r="T12" s="231" t="s">
        <v>619</v>
      </c>
      <c r="U12" s="87">
        <v>3046.4924000000001</v>
      </c>
      <c r="V12" s="87">
        <v>3069.4811</v>
      </c>
      <c r="W12" s="87">
        <v>2970.4140000000002</v>
      </c>
      <c r="X12" s="87">
        <v>2501.7460999999998</v>
      </c>
      <c r="Y12" s="87">
        <v>2617.9299000000001</v>
      </c>
    </row>
    <row r="13" spans="1:25" x14ac:dyDescent="0.2">
      <c r="A13" s="220" t="s">
        <v>621</v>
      </c>
      <c r="B13" s="87" t="s">
        <v>584</v>
      </c>
      <c r="C13" s="220">
        <v>3072.1929</v>
      </c>
      <c r="D13" s="220">
        <v>2411.8507</v>
      </c>
      <c r="E13" s="220">
        <v>2759.4472000000001</v>
      </c>
      <c r="F13" s="220">
        <v>2415.1797999999999</v>
      </c>
      <c r="G13" s="220">
        <v>2931.8157000000001</v>
      </c>
      <c r="H13" s="220">
        <v>2640.6475999999998</v>
      </c>
      <c r="I13" s="220">
        <v>3131.9773</v>
      </c>
      <c r="J13" s="220">
        <v>2880.2084</v>
      </c>
      <c r="K13" s="220">
        <v>3040.3676</v>
      </c>
      <c r="L13" s="220">
        <v>2591.6579999999999</v>
      </c>
      <c r="M13" s="220">
        <v>3244.3555000000001</v>
      </c>
      <c r="N13" s="220">
        <v>2563.056</v>
      </c>
      <c r="O13" s="220">
        <v>2747.5435000000002</v>
      </c>
      <c r="P13" s="220">
        <v>3102.9396999999999</v>
      </c>
      <c r="T13" s="231" t="s">
        <v>619</v>
      </c>
      <c r="U13" s="87">
        <v>2493.44335</v>
      </c>
      <c r="V13" s="87">
        <v>2303.4153999999999</v>
      </c>
      <c r="W13" s="87">
        <v>3191.9361400000003</v>
      </c>
      <c r="X13" s="87">
        <v>2447.9391999999998</v>
      </c>
      <c r="Y13" s="87">
        <v>2708.633322222222</v>
      </c>
    </row>
    <row r="14" spans="1:25" x14ac:dyDescent="0.2">
      <c r="A14" s="220" t="s">
        <v>621</v>
      </c>
      <c r="B14" s="87" t="s">
        <v>584</v>
      </c>
      <c r="C14" s="220">
        <v>2894.2847999999999</v>
      </c>
      <c r="D14" s="220">
        <v>2676.0360000000001</v>
      </c>
      <c r="E14" s="87" t="s">
        <v>584</v>
      </c>
      <c r="F14" s="220">
        <v>2417.8634999999999</v>
      </c>
      <c r="G14" s="87" t="s">
        <v>584</v>
      </c>
      <c r="H14" s="220">
        <v>2650.6016</v>
      </c>
      <c r="I14" s="220">
        <v>3415.7627000000002</v>
      </c>
      <c r="J14" s="220">
        <v>2865.1127000000001</v>
      </c>
      <c r="K14" s="220">
        <v>2101.6138999999998</v>
      </c>
      <c r="L14" s="87" t="s">
        <v>584</v>
      </c>
      <c r="M14" s="220">
        <v>3231.1260000000002</v>
      </c>
      <c r="N14" s="220">
        <v>2673.5594000000001</v>
      </c>
      <c r="O14" s="220">
        <v>2869.6532000000002</v>
      </c>
      <c r="P14" s="220">
        <v>2892.7822000000001</v>
      </c>
      <c r="T14" s="231" t="s">
        <v>619</v>
      </c>
      <c r="U14" s="87">
        <v>2513.5132000000003</v>
      </c>
      <c r="V14" s="87">
        <v>2792.6646000000001</v>
      </c>
      <c r="W14" s="87">
        <v>2720.3310499999998</v>
      </c>
      <c r="X14" s="87">
        <v>2893.2112499999998</v>
      </c>
      <c r="Y14" s="87">
        <v>2490.3543</v>
      </c>
    </row>
    <row r="15" spans="1:25" x14ac:dyDescent="0.2">
      <c r="A15" s="220" t="s">
        <v>621</v>
      </c>
      <c r="B15" s="87" t="s">
        <v>584</v>
      </c>
      <c r="C15" s="87" t="s">
        <v>584</v>
      </c>
      <c r="D15" s="220">
        <v>3198.5140999999999</v>
      </c>
      <c r="E15" s="87" t="s">
        <v>584</v>
      </c>
      <c r="F15" s="220">
        <v>2460.5542999999998</v>
      </c>
      <c r="G15" s="87" t="s">
        <v>584</v>
      </c>
      <c r="H15" s="220">
        <v>2884.9823999999999</v>
      </c>
      <c r="I15" s="220">
        <v>3588.8755999999998</v>
      </c>
      <c r="J15" s="220">
        <v>2995.8413999999998</v>
      </c>
      <c r="K15" s="220">
        <v>2856.9857000000002</v>
      </c>
      <c r="L15" s="87" t="s">
        <v>584</v>
      </c>
      <c r="M15" s="220">
        <v>2377.9333000000001</v>
      </c>
      <c r="N15" s="220">
        <v>2912.5594000000001</v>
      </c>
      <c r="O15" s="220">
        <v>3465.8182999999999</v>
      </c>
      <c r="P15" s="220">
        <v>2774.5385000000001</v>
      </c>
      <c r="T15" s="231" t="s">
        <v>618</v>
      </c>
      <c r="U15" s="87">
        <v>3092.1853999999998</v>
      </c>
      <c r="V15" s="87">
        <v>2923.12725</v>
      </c>
      <c r="W15" s="87">
        <v>2779.9535833333334</v>
      </c>
      <c r="X15" s="87">
        <v>2420.8588599999998</v>
      </c>
      <c r="Y15" s="87">
        <v>2784.7566999999999</v>
      </c>
    </row>
    <row r="16" spans="1:25" x14ac:dyDescent="0.2">
      <c r="A16" s="220" t="s">
        <v>621</v>
      </c>
      <c r="B16" s="87" t="s">
        <v>584</v>
      </c>
      <c r="C16" s="87" t="s">
        <v>584</v>
      </c>
      <c r="D16" s="220">
        <v>2656.3955999999998</v>
      </c>
      <c r="E16" s="87" t="s">
        <v>584</v>
      </c>
      <c r="F16" s="220">
        <v>2738.3906999999999</v>
      </c>
      <c r="G16" s="87" t="s">
        <v>584</v>
      </c>
      <c r="H16" s="220">
        <v>3341.5392999999999</v>
      </c>
      <c r="I16" s="220">
        <v>3382.9989</v>
      </c>
      <c r="J16" s="220">
        <v>2815.5623000000001</v>
      </c>
      <c r="K16" s="220">
        <v>2757.6334000000002</v>
      </c>
      <c r="L16" s="87" t="s">
        <v>584</v>
      </c>
      <c r="M16" s="87" t="s">
        <v>584</v>
      </c>
      <c r="N16" s="220">
        <v>3205.7608</v>
      </c>
      <c r="O16" s="220">
        <v>2635.2514000000001</v>
      </c>
      <c r="P16" s="87" t="s">
        <v>584</v>
      </c>
      <c r="T16" s="231" t="s">
        <v>618</v>
      </c>
      <c r="U16" s="87">
        <v>2594.5580666666669</v>
      </c>
      <c r="V16" s="87">
        <v>2340.3550399999999</v>
      </c>
      <c r="W16" s="87">
        <v>3185.2963200000004</v>
      </c>
      <c r="X16" s="87">
        <v>2429.5086999999999</v>
      </c>
      <c r="Y16" s="87">
        <v>2783.2227874999999</v>
      </c>
    </row>
    <row r="17" spans="1:25" x14ac:dyDescent="0.2">
      <c r="A17" s="220" t="s">
        <v>621</v>
      </c>
      <c r="B17" s="87" t="s">
        <v>584</v>
      </c>
      <c r="C17" s="87" t="s">
        <v>584</v>
      </c>
      <c r="D17" s="87" t="s">
        <v>584</v>
      </c>
      <c r="E17" s="87" t="s">
        <v>584</v>
      </c>
      <c r="F17" s="87" t="s">
        <v>584</v>
      </c>
      <c r="G17" s="87" t="s">
        <v>584</v>
      </c>
      <c r="H17" s="220">
        <v>3384.2375000000002</v>
      </c>
      <c r="I17" s="87" t="s">
        <v>584</v>
      </c>
      <c r="J17" s="87" t="s">
        <v>584</v>
      </c>
      <c r="K17" s="220">
        <v>2859.9000999999998</v>
      </c>
      <c r="L17" s="87" t="s">
        <v>584</v>
      </c>
      <c r="M17" s="87" t="s">
        <v>584</v>
      </c>
      <c r="N17" s="87" t="s">
        <v>584</v>
      </c>
      <c r="O17" s="220">
        <v>3381.2701999999999</v>
      </c>
      <c r="P17" s="87" t="s">
        <v>584</v>
      </c>
      <c r="T17" s="231" t="s">
        <v>618</v>
      </c>
      <c r="U17" s="87">
        <v>2494.7918166666673</v>
      </c>
      <c r="V17" s="87">
        <v>2702.30465</v>
      </c>
      <c r="W17" s="87">
        <v>2673.75398</v>
      </c>
      <c r="X17" s="87">
        <v>2753.0293333333334</v>
      </c>
      <c r="Y17" s="87">
        <v>2705.4273249999997</v>
      </c>
    </row>
    <row r="18" spans="1:25" x14ac:dyDescent="0.2">
      <c r="A18" s="220" t="s">
        <v>621</v>
      </c>
      <c r="B18" s="87" t="s">
        <v>584</v>
      </c>
      <c r="C18" s="87" t="s">
        <v>584</v>
      </c>
      <c r="D18" s="87" t="s">
        <v>584</v>
      </c>
      <c r="E18" s="87" t="s">
        <v>584</v>
      </c>
      <c r="F18" s="87" t="s">
        <v>584</v>
      </c>
      <c r="G18" s="87" t="s">
        <v>584</v>
      </c>
      <c r="H18" s="87" t="s">
        <v>584</v>
      </c>
      <c r="I18" s="87" t="s">
        <v>584</v>
      </c>
      <c r="J18" s="87" t="s">
        <v>584</v>
      </c>
      <c r="K18" s="87" t="s">
        <v>584</v>
      </c>
      <c r="L18" s="87" t="s">
        <v>584</v>
      </c>
      <c r="M18" s="87" t="s">
        <v>584</v>
      </c>
      <c r="N18" s="87" t="s">
        <v>584</v>
      </c>
      <c r="O18" s="220">
        <v>2766.9481999999998</v>
      </c>
      <c r="P18" s="87" t="s">
        <v>584</v>
      </c>
      <c r="T18" s="92" t="s">
        <v>617</v>
      </c>
      <c r="U18" s="87">
        <v>4006.7746999999999</v>
      </c>
      <c r="V18" s="87">
        <v>3111.9846500000003</v>
      </c>
      <c r="W18" s="87">
        <v>3887.3593333333333</v>
      </c>
      <c r="X18" s="87">
        <v>2598.6163999999999</v>
      </c>
      <c r="Y18" s="87">
        <v>3597.287225</v>
      </c>
    </row>
    <row r="19" spans="1:25" x14ac:dyDescent="0.2">
      <c r="A19" s="220" t="s">
        <v>621</v>
      </c>
      <c r="B19" s="87" t="s">
        <v>584</v>
      </c>
      <c r="C19" s="87" t="s">
        <v>584</v>
      </c>
      <c r="D19" s="87" t="s">
        <v>584</v>
      </c>
      <c r="E19" s="87" t="s">
        <v>584</v>
      </c>
      <c r="F19" s="87" t="s">
        <v>584</v>
      </c>
      <c r="G19" s="87" t="s">
        <v>584</v>
      </c>
      <c r="H19" s="87" t="s">
        <v>584</v>
      </c>
      <c r="I19" s="87" t="s">
        <v>584</v>
      </c>
      <c r="J19" s="87" t="s">
        <v>584</v>
      </c>
      <c r="K19" s="87" t="s">
        <v>584</v>
      </c>
      <c r="L19" s="87" t="s">
        <v>584</v>
      </c>
      <c r="M19" s="87" t="s">
        <v>584</v>
      </c>
      <c r="N19" s="87" t="s">
        <v>584</v>
      </c>
      <c r="O19" s="220">
        <v>3187.1685000000002</v>
      </c>
      <c r="P19" s="87" t="s">
        <v>584</v>
      </c>
      <c r="T19" s="92" t="s">
        <v>617</v>
      </c>
      <c r="U19" s="87">
        <v>3757.3357666666666</v>
      </c>
      <c r="V19" s="87">
        <v>2690.3912599999999</v>
      </c>
      <c r="W19" s="87">
        <v>3968.5407749999995</v>
      </c>
      <c r="X19" s="87">
        <v>2373.3975</v>
      </c>
      <c r="Y19" s="87">
        <v>3554.4265999999998</v>
      </c>
    </row>
    <row r="20" spans="1:25" x14ac:dyDescent="0.2">
      <c r="A20" s="220" t="s">
        <v>620</v>
      </c>
      <c r="B20" s="220">
        <v>3271.8305</v>
      </c>
      <c r="C20" s="220">
        <v>2430.0012000000002</v>
      </c>
      <c r="D20" s="220">
        <v>2181.3816999999999</v>
      </c>
      <c r="E20" s="220">
        <v>2892.8562000000002</v>
      </c>
      <c r="F20" s="220">
        <v>2345.3334</v>
      </c>
      <c r="G20" s="220">
        <v>2249.4492</v>
      </c>
      <c r="H20" s="220">
        <v>2119.4789000000001</v>
      </c>
      <c r="I20" s="220">
        <v>2380.5963000000002</v>
      </c>
      <c r="J20" s="220">
        <v>2418.0807</v>
      </c>
      <c r="K20" s="220">
        <v>1918.6724999999999</v>
      </c>
      <c r="L20" s="220">
        <v>2306.1064000000001</v>
      </c>
      <c r="M20" s="220">
        <v>2598.0810000000001</v>
      </c>
      <c r="N20" s="220">
        <v>3080.1363999999999</v>
      </c>
      <c r="O20" s="220">
        <v>2732.0482999999999</v>
      </c>
      <c r="P20" s="220">
        <v>2584.6473999999998</v>
      </c>
      <c r="T20" s="92" t="s">
        <v>617</v>
      </c>
      <c r="U20" s="87">
        <v>3257.582625</v>
      </c>
      <c r="V20" s="87">
        <v>2211.2489</v>
      </c>
      <c r="W20" s="87">
        <v>3967.5373800000002</v>
      </c>
      <c r="X20" s="87">
        <v>3656.1668000000004</v>
      </c>
      <c r="Y20" s="87">
        <v>3534.5233999999996</v>
      </c>
    </row>
    <row r="21" spans="1:25" x14ac:dyDescent="0.2">
      <c r="A21" s="220" t="s">
        <v>620</v>
      </c>
      <c r="B21" s="87" t="s">
        <v>584</v>
      </c>
      <c r="C21" s="220">
        <v>2508.4290999999998</v>
      </c>
      <c r="D21" s="220">
        <v>2193.3564000000001</v>
      </c>
      <c r="E21" s="220">
        <v>2831.681</v>
      </c>
      <c r="F21" s="220">
        <v>2128</v>
      </c>
      <c r="G21" s="87" t="s">
        <v>584</v>
      </c>
      <c r="H21" s="220">
        <v>2581.6275999999998</v>
      </c>
      <c r="I21" s="220">
        <v>2816.9767000000002</v>
      </c>
      <c r="J21" s="220">
        <v>2544.3658</v>
      </c>
      <c r="K21" s="220">
        <v>2814.6259</v>
      </c>
      <c r="L21" s="87" t="s">
        <v>584</v>
      </c>
      <c r="M21" s="220">
        <v>2154.6694000000002</v>
      </c>
      <c r="N21" s="220">
        <v>2402.7654000000002</v>
      </c>
      <c r="O21" s="220">
        <v>2500.1010999999999</v>
      </c>
      <c r="P21" s="220">
        <v>2452.212</v>
      </c>
      <c r="T21" s="231" t="s">
        <v>616</v>
      </c>
      <c r="U21" s="87">
        <v>3539.3179</v>
      </c>
      <c r="V21" s="87">
        <v>3230.0126333333333</v>
      </c>
      <c r="W21" s="87">
        <v>4087.1968500000003</v>
      </c>
      <c r="X21" s="87">
        <v>3029.3420999999998</v>
      </c>
      <c r="Y21" s="87">
        <v>3920.5245000000004</v>
      </c>
    </row>
    <row r="22" spans="1:25" x14ac:dyDescent="0.2">
      <c r="A22" s="220" t="s">
        <v>620</v>
      </c>
      <c r="B22" s="87" t="s">
        <v>584</v>
      </c>
      <c r="C22" s="87" t="s">
        <v>584</v>
      </c>
      <c r="D22" s="220">
        <v>2131.4827</v>
      </c>
      <c r="E22" s="87" t="s">
        <v>584</v>
      </c>
      <c r="F22" s="220">
        <v>2162.9252000000001</v>
      </c>
      <c r="G22" s="87" t="s">
        <v>584</v>
      </c>
      <c r="H22" s="220">
        <v>2533.9712</v>
      </c>
      <c r="I22" s="87" t="s">
        <v>584</v>
      </c>
      <c r="J22" s="220">
        <v>3013.7008000000001</v>
      </c>
      <c r="K22" s="220">
        <v>2461.7972</v>
      </c>
      <c r="L22" s="87" t="s">
        <v>584</v>
      </c>
      <c r="M22" s="87" t="s">
        <v>584</v>
      </c>
      <c r="N22" s="220">
        <v>2505.6954000000001</v>
      </c>
      <c r="O22" s="220">
        <v>2483.9639999999999</v>
      </c>
      <c r="P22" s="87" t="s">
        <v>584</v>
      </c>
      <c r="T22" s="231" t="s">
        <v>616</v>
      </c>
      <c r="U22" s="87">
        <v>5380.1462750000001</v>
      </c>
      <c r="V22" s="87">
        <v>2941.6763571428569</v>
      </c>
      <c r="W22" s="87">
        <v>3804.2649499999998</v>
      </c>
      <c r="X22" s="87">
        <v>3215.3714</v>
      </c>
      <c r="Y22" s="87">
        <v>3215.2036200000002</v>
      </c>
    </row>
    <row r="23" spans="1:25" x14ac:dyDescent="0.2">
      <c r="A23" s="220" t="s">
        <v>620</v>
      </c>
      <c r="B23" s="87" t="s">
        <v>584</v>
      </c>
      <c r="C23" s="87" t="s">
        <v>584</v>
      </c>
      <c r="D23" s="87" t="s">
        <v>584</v>
      </c>
      <c r="E23" s="87" t="s">
        <v>584</v>
      </c>
      <c r="F23" s="87" t="s">
        <v>584</v>
      </c>
      <c r="G23" s="87" t="s">
        <v>584</v>
      </c>
      <c r="H23" s="220">
        <v>2625.6140999999998</v>
      </c>
      <c r="I23" s="87" t="s">
        <v>584</v>
      </c>
      <c r="J23" s="220">
        <v>2504.9506999999999</v>
      </c>
      <c r="K23" s="87" t="s">
        <v>584</v>
      </c>
      <c r="L23" s="87" t="s">
        <v>584</v>
      </c>
      <c r="M23" s="87" t="s">
        <v>584</v>
      </c>
      <c r="N23" s="87" t="s">
        <v>584</v>
      </c>
      <c r="O23" s="220">
        <v>2285.6255999999998</v>
      </c>
      <c r="P23" s="87" t="s">
        <v>584</v>
      </c>
      <c r="T23" s="231" t="s">
        <v>616</v>
      </c>
      <c r="U23" s="87">
        <v>3131.500125</v>
      </c>
      <c r="V23" s="87">
        <v>2634.3204400000004</v>
      </c>
      <c r="W23" s="87">
        <v>4642.1739249999991</v>
      </c>
      <c r="X23" s="87">
        <v>3417.2371833333332</v>
      </c>
      <c r="Y23" s="87">
        <v>4077.0573499999996</v>
      </c>
    </row>
    <row r="24" spans="1:25" x14ac:dyDescent="0.2">
      <c r="A24" s="220" t="s">
        <v>620</v>
      </c>
      <c r="B24" s="87" t="s">
        <v>584</v>
      </c>
      <c r="C24" s="87" t="s">
        <v>584</v>
      </c>
      <c r="D24" s="87" t="s">
        <v>584</v>
      </c>
      <c r="E24" s="87" t="s">
        <v>584</v>
      </c>
      <c r="F24" s="87" t="s">
        <v>584</v>
      </c>
      <c r="G24" s="87" t="s">
        <v>584</v>
      </c>
      <c r="H24" s="220">
        <v>2899.9760999999999</v>
      </c>
      <c r="I24" s="87" t="s">
        <v>584</v>
      </c>
      <c r="J24" s="220">
        <v>2457.1614</v>
      </c>
      <c r="K24" s="87" t="s">
        <v>584</v>
      </c>
      <c r="L24" s="87" t="s">
        <v>584</v>
      </c>
      <c r="M24" s="87" t="s">
        <v>584</v>
      </c>
      <c r="N24" s="87" t="s">
        <v>584</v>
      </c>
      <c r="O24" s="220">
        <v>2689.7325000000001</v>
      </c>
      <c r="P24" s="87" t="s">
        <v>584</v>
      </c>
      <c r="T24" s="231" t="s">
        <v>615</v>
      </c>
      <c r="U24" s="87">
        <v>3210.712133333333</v>
      </c>
      <c r="V24" s="87">
        <v>1220.5655875</v>
      </c>
      <c r="W24" s="87">
        <v>3142.5119090909093</v>
      </c>
      <c r="X24" s="87">
        <v>2320.9820749999999</v>
      </c>
      <c r="Y24" s="87">
        <v>3195.2291142857143</v>
      </c>
    </row>
    <row r="25" spans="1:25" x14ac:dyDescent="0.2">
      <c r="A25" s="220" t="s">
        <v>619</v>
      </c>
      <c r="B25" s="220">
        <v>3046.4924000000001</v>
      </c>
      <c r="C25" s="220">
        <v>2793.5367999999999</v>
      </c>
      <c r="D25" s="220">
        <v>2345.9477999999999</v>
      </c>
      <c r="E25" s="220">
        <v>3069.4811</v>
      </c>
      <c r="F25" s="220">
        <v>2330.1956</v>
      </c>
      <c r="G25" s="220">
        <v>2887.8348999999998</v>
      </c>
      <c r="H25" s="220">
        <v>3281.1345000000001</v>
      </c>
      <c r="I25" s="220">
        <v>3480.93</v>
      </c>
      <c r="J25" s="220">
        <v>2747.8433</v>
      </c>
      <c r="K25" s="220">
        <v>1957.2737</v>
      </c>
      <c r="L25" s="220">
        <v>2522.6972000000001</v>
      </c>
      <c r="M25" s="220">
        <v>3242.3447999999999</v>
      </c>
      <c r="N25" s="220">
        <v>2602.5578999999998</v>
      </c>
      <c r="O25" s="220">
        <v>2996.7233000000001</v>
      </c>
      <c r="P25" s="220">
        <v>2677.0949000000001</v>
      </c>
      <c r="T25" s="231" t="s">
        <v>615</v>
      </c>
      <c r="U25" s="87">
        <v>2444.2822333333334</v>
      </c>
      <c r="V25" s="87">
        <v>3030.133142857143</v>
      </c>
      <c r="W25" s="87">
        <v>3283.1498624999999</v>
      </c>
      <c r="X25" s="87">
        <v>2577.9122600000001</v>
      </c>
      <c r="Y25" s="87">
        <v>2811.8019200000003</v>
      </c>
    </row>
    <row r="26" spans="1:25" x14ac:dyDescent="0.2">
      <c r="A26" s="220" t="s">
        <v>619</v>
      </c>
      <c r="B26" s="87" t="s">
        <v>584</v>
      </c>
      <c r="C26" s="220">
        <v>2193.3499000000002</v>
      </c>
      <c r="D26" s="220">
        <v>2516.348</v>
      </c>
      <c r="E26" s="87" t="s">
        <v>584</v>
      </c>
      <c r="F26" s="220">
        <v>2214.7925</v>
      </c>
      <c r="G26" s="220">
        <v>2697.4942999999998</v>
      </c>
      <c r="H26" s="220">
        <v>2639.8894</v>
      </c>
      <c r="I26" s="220">
        <v>3479.9704000000002</v>
      </c>
      <c r="J26" s="220">
        <v>2765.9721</v>
      </c>
      <c r="K26" s="220">
        <v>2930.4070999999999</v>
      </c>
      <c r="L26" s="220">
        <v>2373.1812</v>
      </c>
      <c r="M26" s="220">
        <v>3179.3631</v>
      </c>
      <c r="N26" s="220">
        <v>3148.6651000000002</v>
      </c>
      <c r="O26" s="220">
        <v>3268.9623999999999</v>
      </c>
      <c r="P26" s="220">
        <v>2303.6136999999999</v>
      </c>
      <c r="T26" s="231" t="s">
        <v>615</v>
      </c>
      <c r="U26" s="87">
        <v>3078.8139181818183</v>
      </c>
      <c r="V26" s="87">
        <v>2674.7557000000002</v>
      </c>
      <c r="W26" s="87">
        <v>2989.2206700000002</v>
      </c>
      <c r="X26" s="87">
        <v>2657.4358499999998</v>
      </c>
      <c r="Y26" s="87">
        <v>2785.7196909090908</v>
      </c>
    </row>
    <row r="27" spans="1:25" x14ac:dyDescent="0.2">
      <c r="A27" s="220" t="s">
        <v>619</v>
      </c>
      <c r="B27" s="87" t="s">
        <v>584</v>
      </c>
      <c r="C27" s="87" t="s">
        <v>584</v>
      </c>
      <c r="D27" s="220">
        <v>2828.9094</v>
      </c>
      <c r="E27" s="87" t="s">
        <v>584</v>
      </c>
      <c r="F27" s="220">
        <v>2531.4023000000002</v>
      </c>
      <c r="G27" s="87" t="s">
        <v>584</v>
      </c>
      <c r="H27" s="220">
        <v>2962.1514000000002</v>
      </c>
      <c r="I27" s="220">
        <v>2908.8528000000001</v>
      </c>
      <c r="J27" s="220">
        <v>2704.8598000000002</v>
      </c>
      <c r="K27" s="220">
        <v>2567.5340999999999</v>
      </c>
      <c r="L27" s="87" t="s">
        <v>584</v>
      </c>
      <c r="M27" s="220">
        <v>2738.1178</v>
      </c>
      <c r="N27" s="220">
        <v>2287.3532</v>
      </c>
      <c r="O27" s="220">
        <v>3093.9980999999998</v>
      </c>
      <c r="P27" s="87" t="s">
        <v>584</v>
      </c>
      <c r="T27" s="92" t="s">
        <v>614</v>
      </c>
      <c r="U27" s="87">
        <v>2799.0454666666665</v>
      </c>
      <c r="V27" s="87">
        <v>2530.8269166666664</v>
      </c>
      <c r="W27" s="87">
        <v>2809.5279999999998</v>
      </c>
      <c r="X27" s="87">
        <v>2761.80735</v>
      </c>
      <c r="Y27" s="87">
        <v>2240.1171666666669</v>
      </c>
    </row>
    <row r="28" spans="1:25" x14ac:dyDescent="0.2">
      <c r="A28" s="220" t="s">
        <v>619</v>
      </c>
      <c r="B28" s="87" t="s">
        <v>584</v>
      </c>
      <c r="C28" s="87" t="s">
        <v>584</v>
      </c>
      <c r="D28" s="220">
        <v>2454.6732999999999</v>
      </c>
      <c r="E28" s="87" t="s">
        <v>584</v>
      </c>
      <c r="F28" s="220">
        <v>2137.2712000000001</v>
      </c>
      <c r="G28" s="87" t="s">
        <v>584</v>
      </c>
      <c r="H28" s="220">
        <v>2998.4807000000001</v>
      </c>
      <c r="I28" s="220">
        <v>3027.9771000000001</v>
      </c>
      <c r="J28" s="220">
        <v>2662.6489999999999</v>
      </c>
      <c r="K28" s="220">
        <v>2551.7694999999999</v>
      </c>
      <c r="L28" s="87" t="s">
        <v>584</v>
      </c>
      <c r="M28" s="220">
        <v>2413.0192999999999</v>
      </c>
      <c r="N28" s="220">
        <v>2433.1433999999999</v>
      </c>
      <c r="O28" s="220">
        <v>2667.835</v>
      </c>
      <c r="P28" s="87" t="s">
        <v>584</v>
      </c>
      <c r="T28" s="92" t="s">
        <v>614</v>
      </c>
      <c r="U28" s="87">
        <v>2598.3462</v>
      </c>
      <c r="V28" s="87">
        <v>2789.8154833333333</v>
      </c>
      <c r="W28" s="87">
        <v>3137.6152750000001</v>
      </c>
      <c r="X28" s="87">
        <v>2555.5015249999997</v>
      </c>
      <c r="Y28" s="87">
        <v>2914.7046</v>
      </c>
    </row>
    <row r="29" spans="1:25" x14ac:dyDescent="0.2">
      <c r="A29" s="220" t="s">
        <v>619</v>
      </c>
      <c r="B29" s="87" t="s">
        <v>584</v>
      </c>
      <c r="C29" s="87" t="s">
        <v>584</v>
      </c>
      <c r="D29" s="220">
        <v>2421.6875</v>
      </c>
      <c r="E29" s="87" t="s">
        <v>584</v>
      </c>
      <c r="F29" s="87" t="s">
        <v>584</v>
      </c>
      <c r="G29" s="87" t="s">
        <v>584</v>
      </c>
      <c r="H29" s="87" t="s">
        <v>584</v>
      </c>
      <c r="I29" s="220">
        <v>3061.9504000000002</v>
      </c>
      <c r="J29" s="87" t="s">
        <v>584</v>
      </c>
      <c r="K29" s="87" t="s">
        <v>584</v>
      </c>
      <c r="L29" s="87" t="s">
        <v>584</v>
      </c>
      <c r="M29" s="87" t="s">
        <v>584</v>
      </c>
      <c r="N29" s="87" t="s">
        <v>584</v>
      </c>
      <c r="O29" s="220">
        <v>2843.4875999999999</v>
      </c>
      <c r="P29" s="87" t="s">
        <v>584</v>
      </c>
      <c r="T29" s="92" t="s">
        <v>614</v>
      </c>
      <c r="U29" s="87">
        <v>2798.8530999999998</v>
      </c>
      <c r="V29" s="87">
        <v>2833.293275</v>
      </c>
      <c r="W29" s="87">
        <v>3300.2995499999997</v>
      </c>
      <c r="X29" s="87">
        <v>2971.4522999999999</v>
      </c>
      <c r="Y29" s="87">
        <v>2649.9245499999997</v>
      </c>
    </row>
    <row r="30" spans="1:25" x14ac:dyDescent="0.2">
      <c r="A30" s="220" t="s">
        <v>619</v>
      </c>
      <c r="B30" s="87" t="s">
        <v>584</v>
      </c>
      <c r="C30" s="87" t="s">
        <v>584</v>
      </c>
      <c r="D30" s="87" t="s">
        <v>584</v>
      </c>
      <c r="E30" s="87" t="s">
        <v>584</v>
      </c>
      <c r="F30" s="87" t="s">
        <v>584</v>
      </c>
      <c r="G30" s="87" t="s">
        <v>584</v>
      </c>
      <c r="H30" s="87" t="s">
        <v>584</v>
      </c>
      <c r="I30" s="87" t="s">
        <v>584</v>
      </c>
      <c r="J30" s="87" t="s">
        <v>584</v>
      </c>
      <c r="K30" s="87" t="s">
        <v>584</v>
      </c>
      <c r="L30" s="87" t="s">
        <v>584</v>
      </c>
      <c r="M30" s="87" t="s">
        <v>584</v>
      </c>
      <c r="N30" s="87" t="s">
        <v>584</v>
      </c>
      <c r="O30" s="220">
        <v>1994.9138</v>
      </c>
      <c r="P30" s="87" t="s">
        <v>584</v>
      </c>
      <c r="T30" s="92" t="s">
        <v>613</v>
      </c>
      <c r="U30" s="87">
        <v>2794.0255999999995</v>
      </c>
      <c r="V30" s="87">
        <v>2727.5179833333332</v>
      </c>
      <c r="W30" s="87">
        <v>2471.8414749999997</v>
      </c>
      <c r="X30" s="87">
        <v>2270.96965</v>
      </c>
      <c r="Y30" s="87">
        <v>2017.826425</v>
      </c>
    </row>
    <row r="31" spans="1:25" x14ac:dyDescent="0.2">
      <c r="A31" s="220" t="s">
        <v>619</v>
      </c>
      <c r="B31" s="87" t="s">
        <v>584</v>
      </c>
      <c r="C31" s="87" t="s">
        <v>584</v>
      </c>
      <c r="D31" s="87" t="s">
        <v>584</v>
      </c>
      <c r="E31" s="87" t="s">
        <v>584</v>
      </c>
      <c r="F31" s="87" t="s">
        <v>584</v>
      </c>
      <c r="G31" s="87" t="s">
        <v>584</v>
      </c>
      <c r="H31" s="87" t="s">
        <v>584</v>
      </c>
      <c r="I31" s="87" t="s">
        <v>584</v>
      </c>
      <c r="J31" s="87" t="s">
        <v>584</v>
      </c>
      <c r="K31" s="87" t="s">
        <v>584</v>
      </c>
      <c r="L31" s="87" t="s">
        <v>584</v>
      </c>
      <c r="M31" s="87" t="s">
        <v>584</v>
      </c>
      <c r="N31" s="87" t="s">
        <v>584</v>
      </c>
      <c r="O31" s="220">
        <v>2371.0493000000001</v>
      </c>
      <c r="P31" s="87" t="s">
        <v>584</v>
      </c>
      <c r="T31" s="92" t="s">
        <v>613</v>
      </c>
      <c r="U31" s="87">
        <v>2468.868633333333</v>
      </c>
      <c r="V31" s="87">
        <v>2458.1660999999999</v>
      </c>
      <c r="W31" s="87">
        <v>3023.2531799999997</v>
      </c>
      <c r="X31" s="87">
        <v>1897.098675</v>
      </c>
      <c r="Y31" s="87">
        <v>2162.4045333333329</v>
      </c>
    </row>
    <row r="32" spans="1:25" x14ac:dyDescent="0.2">
      <c r="A32" s="220" t="s">
        <v>619</v>
      </c>
      <c r="B32" s="87" t="s">
        <v>584</v>
      </c>
      <c r="C32" s="87" t="s">
        <v>584</v>
      </c>
      <c r="D32" s="87" t="s">
        <v>584</v>
      </c>
      <c r="E32" s="87" t="s">
        <v>584</v>
      </c>
      <c r="F32" s="87" t="s">
        <v>584</v>
      </c>
      <c r="G32" s="87" t="s">
        <v>584</v>
      </c>
      <c r="H32" s="87" t="s">
        <v>584</v>
      </c>
      <c r="I32" s="87" t="s">
        <v>584</v>
      </c>
      <c r="J32" s="87" t="s">
        <v>584</v>
      </c>
      <c r="K32" s="87" t="s">
        <v>584</v>
      </c>
      <c r="L32" s="87" t="s">
        <v>584</v>
      </c>
      <c r="M32" s="87" t="s">
        <v>584</v>
      </c>
      <c r="N32" s="87" t="s">
        <v>584</v>
      </c>
      <c r="O32" s="220">
        <v>2374.4998000000001</v>
      </c>
      <c r="P32" s="87" t="s">
        <v>584</v>
      </c>
      <c r="T32" s="92" t="s">
        <v>613</v>
      </c>
      <c r="U32" s="87">
        <v>2903.8644666666664</v>
      </c>
      <c r="V32" s="87">
        <v>2783.3747600000002</v>
      </c>
      <c r="W32" s="87">
        <v>3082.0113000000001</v>
      </c>
      <c r="X32" s="87">
        <v>2784.6119666666668</v>
      </c>
      <c r="Y32" s="87">
        <v>2439.7912999999999</v>
      </c>
    </row>
    <row r="33" spans="1:25" x14ac:dyDescent="0.2">
      <c r="A33" s="220" t="s">
        <v>619</v>
      </c>
      <c r="B33" s="87" t="s">
        <v>584</v>
      </c>
      <c r="C33" s="87" t="s">
        <v>584</v>
      </c>
      <c r="D33" s="87" t="s">
        <v>584</v>
      </c>
      <c r="E33" s="87" t="s">
        <v>584</v>
      </c>
      <c r="F33" s="87" t="s">
        <v>584</v>
      </c>
      <c r="G33" s="87" t="s">
        <v>584</v>
      </c>
      <c r="H33" s="87" t="s">
        <v>584</v>
      </c>
      <c r="I33" s="87" t="s">
        <v>584</v>
      </c>
      <c r="J33" s="87" t="s">
        <v>584</v>
      </c>
      <c r="K33" s="87" t="s">
        <v>584</v>
      </c>
      <c r="L33" s="87" t="s">
        <v>584</v>
      </c>
      <c r="M33" s="87" t="s">
        <v>584</v>
      </c>
      <c r="N33" s="87" t="s">
        <v>584</v>
      </c>
      <c r="O33" s="220">
        <v>2766.2305999999999</v>
      </c>
      <c r="P33" s="87" t="s">
        <v>584</v>
      </c>
      <c r="T33" s="231" t="s">
        <v>612</v>
      </c>
      <c r="U33" s="87">
        <v>3833.1986999999999</v>
      </c>
      <c r="V33" s="87">
        <v>2658.2366999999999</v>
      </c>
      <c r="W33" s="87">
        <v>4278.9335499999997</v>
      </c>
      <c r="X33" s="87">
        <v>3222.3865666666666</v>
      </c>
      <c r="Y33" s="87">
        <v>5310.3993</v>
      </c>
    </row>
    <row r="34" spans="1:25" x14ac:dyDescent="0.2">
      <c r="A34" s="220" t="s">
        <v>618</v>
      </c>
      <c r="B34" s="220">
        <v>3092.1853999999998</v>
      </c>
      <c r="C34" s="220">
        <v>2412.7397999999998</v>
      </c>
      <c r="D34" s="220">
        <v>2411.9753000000001</v>
      </c>
      <c r="E34" s="220">
        <v>2906.2712999999999</v>
      </c>
      <c r="F34" s="220">
        <v>2383.8609000000001</v>
      </c>
      <c r="G34" s="220">
        <v>2500.7664</v>
      </c>
      <c r="H34" s="220">
        <v>2312.7058999999999</v>
      </c>
      <c r="I34" s="220">
        <v>2894.0291000000002</v>
      </c>
      <c r="J34" s="220">
        <v>2502.7339000000002</v>
      </c>
      <c r="K34" s="220">
        <v>1940.7403999999999</v>
      </c>
      <c r="L34" s="220">
        <v>2467.1505999999999</v>
      </c>
      <c r="M34" s="220">
        <v>2758.9857000000002</v>
      </c>
      <c r="N34" s="220">
        <v>3153.9155000000001</v>
      </c>
      <c r="O34" s="220">
        <v>2473.1345000000001</v>
      </c>
      <c r="P34" s="220">
        <v>2754.9749999999999</v>
      </c>
      <c r="T34" s="231" t="s">
        <v>612</v>
      </c>
      <c r="U34" s="87">
        <v>4491.9012666666667</v>
      </c>
      <c r="V34" s="87">
        <v>3689.6324666666665</v>
      </c>
      <c r="W34" s="87">
        <v>4710.1954599999999</v>
      </c>
      <c r="X34" s="87">
        <v>3737.9988000000003</v>
      </c>
      <c r="Y34" s="87">
        <v>3643.0364249999998</v>
      </c>
    </row>
    <row r="35" spans="1:25" x14ac:dyDescent="0.2">
      <c r="A35" s="220" t="s">
        <v>618</v>
      </c>
      <c r="B35" s="87" t="s">
        <v>584</v>
      </c>
      <c r="C35" s="220">
        <v>2915.8180000000002</v>
      </c>
      <c r="D35" s="220">
        <v>2485.0075000000002</v>
      </c>
      <c r="E35" s="220">
        <v>2939.9832000000001</v>
      </c>
      <c r="F35" s="220">
        <v>2364.8978000000002</v>
      </c>
      <c r="G35" s="220">
        <v>2903.8429000000001</v>
      </c>
      <c r="H35" s="220">
        <v>2618.7566999999999</v>
      </c>
      <c r="I35" s="220">
        <v>2982.2797</v>
      </c>
      <c r="J35" s="220">
        <v>2698.6347000000001</v>
      </c>
      <c r="K35" s="220">
        <v>1996.5672999999999</v>
      </c>
      <c r="L35" s="220">
        <v>2391.8667999999998</v>
      </c>
      <c r="M35" s="220">
        <v>3196.2141000000001</v>
      </c>
      <c r="N35" s="220">
        <v>2379.9110000000001</v>
      </c>
      <c r="O35" s="220">
        <v>2599.3647999999998</v>
      </c>
      <c r="P35" s="220">
        <v>2934.2363</v>
      </c>
      <c r="T35" s="231" t="s">
        <v>612</v>
      </c>
      <c r="U35" s="87">
        <v>3865.6500166666665</v>
      </c>
      <c r="V35" s="87">
        <v>3340.7173000000003</v>
      </c>
      <c r="W35" s="87">
        <v>5130.8361666666669</v>
      </c>
      <c r="X35" s="87">
        <v>4623.0699000000004</v>
      </c>
      <c r="Y35" s="87">
        <v>4038.8175800000004</v>
      </c>
    </row>
    <row r="36" spans="1:25" x14ac:dyDescent="0.2">
      <c r="A36" s="220" t="s">
        <v>618</v>
      </c>
      <c r="B36" s="87" t="s">
        <v>584</v>
      </c>
      <c r="C36" s="220">
        <v>2455.1163999999999</v>
      </c>
      <c r="D36" s="220">
        <v>2355.2247000000002</v>
      </c>
      <c r="E36" s="87" t="s">
        <v>584</v>
      </c>
      <c r="F36" s="220">
        <v>2185.0603000000001</v>
      </c>
      <c r="G36" s="87" t="s">
        <v>584</v>
      </c>
      <c r="H36" s="220">
        <v>2578.1095999999998</v>
      </c>
      <c r="I36" s="220">
        <v>3450.9926999999998</v>
      </c>
      <c r="J36" s="220">
        <v>2861.3710000000001</v>
      </c>
      <c r="K36" s="220">
        <v>2876.5088000000001</v>
      </c>
      <c r="L36" s="87" t="s">
        <v>584</v>
      </c>
      <c r="M36" s="220">
        <v>2303.8881999999999</v>
      </c>
      <c r="N36" s="220">
        <v>2502.0082000000002</v>
      </c>
      <c r="O36" s="220">
        <v>2491.1048000000001</v>
      </c>
      <c r="P36" s="220">
        <v>2697.6342</v>
      </c>
      <c r="T36" s="231" t="s">
        <v>611</v>
      </c>
      <c r="U36" s="87">
        <v>4113.4218200000005</v>
      </c>
      <c r="V36" s="87">
        <v>2136.5870750000004</v>
      </c>
      <c r="W36" s="87">
        <v>4500.0969142857148</v>
      </c>
      <c r="X36" s="87">
        <v>3600.6185999999998</v>
      </c>
      <c r="Y36" s="87">
        <v>4085.4856333333337</v>
      </c>
    </row>
    <row r="37" spans="1:25" x14ac:dyDescent="0.2">
      <c r="A37" s="220" t="s">
        <v>618</v>
      </c>
      <c r="B37" s="87" t="s">
        <v>584</v>
      </c>
      <c r="C37" s="87" t="s">
        <v>584</v>
      </c>
      <c r="D37" s="220">
        <v>2983.1660999999999</v>
      </c>
      <c r="E37" s="87" t="s">
        <v>584</v>
      </c>
      <c r="F37" s="220">
        <v>2390.5781000000002</v>
      </c>
      <c r="G37" s="87" t="s">
        <v>584</v>
      </c>
      <c r="H37" s="220">
        <v>2789.2419</v>
      </c>
      <c r="I37" s="220">
        <v>3516.2275</v>
      </c>
      <c r="J37" s="220">
        <v>2666.3505</v>
      </c>
      <c r="K37" s="220">
        <v>2582.3566999999998</v>
      </c>
      <c r="L37" s="87" t="s">
        <v>584</v>
      </c>
      <c r="M37" s="87" t="s">
        <v>584</v>
      </c>
      <c r="N37" s="220">
        <v>2724.3462</v>
      </c>
      <c r="O37" s="220">
        <v>3159.3352</v>
      </c>
      <c r="P37" s="220">
        <v>2434.8638000000001</v>
      </c>
      <c r="T37" s="231" t="s">
        <v>611</v>
      </c>
      <c r="U37" s="87">
        <v>3939.6330333333331</v>
      </c>
      <c r="V37" s="87">
        <v>4105.6846749999995</v>
      </c>
      <c r="W37" s="87">
        <v>5285.8810999999996</v>
      </c>
      <c r="X37" s="87">
        <v>3067.7694000000001</v>
      </c>
      <c r="Y37" s="87">
        <v>5304.0338499999998</v>
      </c>
    </row>
    <row r="38" spans="1:25" x14ac:dyDescent="0.2">
      <c r="A38" s="220" t="s">
        <v>618</v>
      </c>
      <c r="B38" s="87" t="s">
        <v>584</v>
      </c>
      <c r="C38" s="87" t="s">
        <v>584</v>
      </c>
      <c r="D38" s="220">
        <v>2365.0045</v>
      </c>
      <c r="E38" s="87" t="s">
        <v>584</v>
      </c>
      <c r="F38" s="220">
        <v>2377.3780999999999</v>
      </c>
      <c r="G38" s="87" t="s">
        <v>584</v>
      </c>
      <c r="H38" s="220">
        <v>3300.9955</v>
      </c>
      <c r="I38" s="220">
        <v>3082.9526000000001</v>
      </c>
      <c r="J38" s="220">
        <v>2639.6797999999999</v>
      </c>
      <c r="K38" s="220">
        <v>2708.1210999999998</v>
      </c>
      <c r="L38" s="87" t="s">
        <v>584</v>
      </c>
      <c r="M38" s="87" t="s">
        <v>584</v>
      </c>
      <c r="N38" s="220">
        <v>3163.6026000000002</v>
      </c>
      <c r="O38" s="220">
        <v>2379.4009999999998</v>
      </c>
      <c r="P38" s="87" t="s">
        <v>584</v>
      </c>
      <c r="T38" s="231" t="s">
        <v>611</v>
      </c>
      <c r="U38" s="87">
        <v>4757.1248000000005</v>
      </c>
      <c r="V38" s="87">
        <v>3471.3665499999997</v>
      </c>
      <c r="W38" s="87">
        <v>4683.9827857142855</v>
      </c>
      <c r="X38" s="87">
        <v>3970.8865333333338</v>
      </c>
      <c r="Y38" s="87">
        <v>4527.3474666666671</v>
      </c>
    </row>
    <row r="39" spans="1:25" x14ac:dyDescent="0.2">
      <c r="A39" s="220" t="s">
        <v>618</v>
      </c>
      <c r="B39" s="87" t="s">
        <v>584</v>
      </c>
      <c r="C39" s="87" t="s">
        <v>584</v>
      </c>
      <c r="D39" s="220">
        <v>2368.3728000000001</v>
      </c>
      <c r="E39" s="87" t="s">
        <v>584</v>
      </c>
      <c r="F39" s="87" t="s">
        <v>584</v>
      </c>
      <c r="G39" s="87" t="s">
        <v>584</v>
      </c>
      <c r="H39" s="220">
        <v>3079.9119000000001</v>
      </c>
      <c r="I39" s="87" t="s">
        <v>584</v>
      </c>
      <c r="J39" s="87" t="s">
        <v>584</v>
      </c>
      <c r="K39" s="87" t="s">
        <v>584</v>
      </c>
      <c r="L39" s="87" t="s">
        <v>584</v>
      </c>
      <c r="M39" s="87" t="s">
        <v>584</v>
      </c>
      <c r="N39" s="87" t="s">
        <v>584</v>
      </c>
      <c r="O39" s="220">
        <v>3305.8820999999998</v>
      </c>
      <c r="P39" s="87" t="s">
        <v>584</v>
      </c>
      <c r="T39" s="231" t="s">
        <v>610</v>
      </c>
      <c r="U39" s="87">
        <v>4031.1525000000001</v>
      </c>
      <c r="V39" s="87">
        <v>2874.6788000000001</v>
      </c>
      <c r="W39" s="87">
        <v>4052.1439333333328</v>
      </c>
      <c r="X39" s="87">
        <v>3245.7442333333333</v>
      </c>
      <c r="Y39" s="87">
        <v>5039.4072500000002</v>
      </c>
    </row>
    <row r="40" spans="1:25" x14ac:dyDescent="0.2">
      <c r="A40" s="220" t="s">
        <v>618</v>
      </c>
      <c r="B40" s="87" t="s">
        <v>584</v>
      </c>
      <c r="C40" s="87" t="s">
        <v>584</v>
      </c>
      <c r="D40" s="87" t="s">
        <v>584</v>
      </c>
      <c r="E40" s="87" t="s">
        <v>584</v>
      </c>
      <c r="F40" s="87" t="s">
        <v>584</v>
      </c>
      <c r="G40" s="87" t="s">
        <v>584</v>
      </c>
      <c r="H40" s="87" t="s">
        <v>584</v>
      </c>
      <c r="I40" s="87" t="s">
        <v>584</v>
      </c>
      <c r="J40" s="87" t="s">
        <v>584</v>
      </c>
      <c r="K40" s="87" t="s">
        <v>584</v>
      </c>
      <c r="L40" s="87" t="s">
        <v>584</v>
      </c>
      <c r="M40" s="87" t="s">
        <v>584</v>
      </c>
      <c r="N40" s="87" t="s">
        <v>584</v>
      </c>
      <c r="O40" s="220">
        <v>2735.3824</v>
      </c>
      <c r="P40" s="87" t="s">
        <v>584</v>
      </c>
      <c r="T40" s="231" t="s">
        <v>610</v>
      </c>
      <c r="U40" s="87">
        <v>4507.4909999999991</v>
      </c>
      <c r="V40" s="87">
        <v>3875.4966333333336</v>
      </c>
      <c r="W40" s="87">
        <v>4768.03006</v>
      </c>
      <c r="X40" s="87">
        <v>3593.5054249999994</v>
      </c>
      <c r="Y40" s="87">
        <v>3537.3973000000001</v>
      </c>
    </row>
    <row r="41" spans="1:25" x14ac:dyDescent="0.2">
      <c r="A41" s="220" t="s">
        <v>618</v>
      </c>
      <c r="B41" s="87" t="s">
        <v>584</v>
      </c>
      <c r="C41" s="87" t="s">
        <v>584</v>
      </c>
      <c r="D41" s="87" t="s">
        <v>584</v>
      </c>
      <c r="E41" s="87" t="s">
        <v>584</v>
      </c>
      <c r="F41" s="87" t="s">
        <v>584</v>
      </c>
      <c r="G41" s="87" t="s">
        <v>584</v>
      </c>
      <c r="H41" s="87" t="s">
        <v>584</v>
      </c>
      <c r="I41" s="87" t="s">
        <v>584</v>
      </c>
      <c r="J41" s="87" t="s">
        <v>584</v>
      </c>
      <c r="K41" s="87" t="s">
        <v>584</v>
      </c>
      <c r="L41" s="87" t="s">
        <v>584</v>
      </c>
      <c r="M41" s="87" t="s">
        <v>584</v>
      </c>
      <c r="N41" s="87" t="s">
        <v>584</v>
      </c>
      <c r="O41" s="220">
        <v>3122.1774999999998</v>
      </c>
      <c r="P41" s="87" t="s">
        <v>584</v>
      </c>
      <c r="T41" s="231" t="s">
        <v>610</v>
      </c>
      <c r="U41" s="87">
        <v>4041.4505833333333</v>
      </c>
      <c r="V41" s="87">
        <v>3654.4088999999999</v>
      </c>
      <c r="W41" s="87">
        <v>5094.9301000000005</v>
      </c>
      <c r="X41" s="87">
        <v>4348.0667999999996</v>
      </c>
      <c r="Y41" s="87">
        <v>3986.1891799999999</v>
      </c>
    </row>
    <row r="42" spans="1:25" x14ac:dyDescent="0.2">
      <c r="A42" s="87" t="s">
        <v>617</v>
      </c>
      <c r="B42" s="220">
        <v>4006.7746999999999</v>
      </c>
      <c r="C42" s="220">
        <v>3887.8443000000002</v>
      </c>
      <c r="D42" s="220">
        <v>3069.7496999999998</v>
      </c>
      <c r="E42" s="220">
        <v>3250.5050000000001</v>
      </c>
      <c r="F42" s="220">
        <v>2329.1048999999998</v>
      </c>
      <c r="G42" s="220">
        <v>2211.2489</v>
      </c>
      <c r="H42" s="220">
        <v>3704.8231999999998</v>
      </c>
      <c r="I42" s="220">
        <v>4124.5816000000004</v>
      </c>
      <c r="J42" s="220">
        <v>4211.93</v>
      </c>
      <c r="K42" s="220">
        <v>2552.6284999999998</v>
      </c>
      <c r="L42" s="220">
        <v>2373.3975</v>
      </c>
      <c r="M42" s="220">
        <v>3043.2325000000001</v>
      </c>
      <c r="N42" s="220">
        <v>4457.1374999999998</v>
      </c>
      <c r="O42" s="220">
        <v>4393.4058999999997</v>
      </c>
      <c r="P42" s="220">
        <v>3380.1284000000001</v>
      </c>
      <c r="T42" s="231" t="s">
        <v>609</v>
      </c>
      <c r="U42" s="87">
        <v>3096.9488333333334</v>
      </c>
      <c r="V42" s="87">
        <v>3188.8075000000003</v>
      </c>
      <c r="W42" s="87">
        <v>3209.4386199999999</v>
      </c>
      <c r="X42" s="87">
        <v>3466.9358999999999</v>
      </c>
      <c r="Y42" s="87">
        <v>3397.6642499999998</v>
      </c>
    </row>
    <row r="43" spans="1:25" x14ac:dyDescent="0.2">
      <c r="A43" s="87" t="s">
        <v>617</v>
      </c>
      <c r="B43" s="87" t="s">
        <v>584</v>
      </c>
      <c r="C43" s="220">
        <v>3285.4931999999999</v>
      </c>
      <c r="D43" s="220">
        <v>2747.8090000000002</v>
      </c>
      <c r="E43" s="220">
        <v>2973.4643000000001</v>
      </c>
      <c r="F43" s="220">
        <v>2743.6059</v>
      </c>
      <c r="G43" s="87" t="s">
        <v>584</v>
      </c>
      <c r="H43" s="220">
        <v>3434.377</v>
      </c>
      <c r="I43" s="220">
        <v>3520.9567000000002</v>
      </c>
      <c r="J43" s="220">
        <v>3865.2067000000002</v>
      </c>
      <c r="K43" s="220">
        <v>2769.5389</v>
      </c>
      <c r="L43" s="87" t="s">
        <v>584</v>
      </c>
      <c r="M43" s="220">
        <v>3443.1370999999999</v>
      </c>
      <c r="N43" s="220">
        <v>2954.1352999999999</v>
      </c>
      <c r="O43" s="220">
        <v>3206.3209999999999</v>
      </c>
      <c r="P43" s="220">
        <v>3323.0540000000001</v>
      </c>
      <c r="T43" s="231" t="s">
        <v>609</v>
      </c>
      <c r="U43" s="87">
        <v>3097.9525000000003</v>
      </c>
      <c r="V43" s="87">
        <v>2856.4382249999999</v>
      </c>
      <c r="W43" s="87">
        <v>3215.0810250000004</v>
      </c>
      <c r="X43" s="87">
        <v>2809.8338666666664</v>
      </c>
      <c r="Y43" s="87">
        <v>3062.8952199999999</v>
      </c>
    </row>
    <row r="44" spans="1:25" x14ac:dyDescent="0.2">
      <c r="A44" s="87" t="s">
        <v>617</v>
      </c>
      <c r="B44" s="87" t="s">
        <v>584</v>
      </c>
      <c r="C44" s="220">
        <v>4098.6697999999997</v>
      </c>
      <c r="D44" s="220">
        <v>2941.3051999999998</v>
      </c>
      <c r="E44" s="87" t="s">
        <v>584</v>
      </c>
      <c r="F44" s="220">
        <v>2952.7011000000002</v>
      </c>
      <c r="G44" s="87" t="s">
        <v>584</v>
      </c>
      <c r="H44" s="220">
        <v>4395.0681000000004</v>
      </c>
      <c r="I44" s="220">
        <v>4371.5721999999996</v>
      </c>
      <c r="J44" s="220">
        <v>3038.7341999999999</v>
      </c>
      <c r="K44" s="220">
        <v>2368.9481000000001</v>
      </c>
      <c r="L44" s="87" t="s">
        <v>584</v>
      </c>
      <c r="M44" s="220">
        <v>3332.7964000000002</v>
      </c>
      <c r="N44" s="220">
        <v>4126.2033000000001</v>
      </c>
      <c r="O44" s="220">
        <v>4240.2974999999997</v>
      </c>
      <c r="P44" s="220">
        <v>4167.6266999999998</v>
      </c>
      <c r="T44" s="231" t="s">
        <v>609</v>
      </c>
      <c r="U44" s="87">
        <v>2886.0479500000001</v>
      </c>
      <c r="V44" s="87">
        <v>2567.32366</v>
      </c>
      <c r="W44" s="87">
        <v>3107.4898999999996</v>
      </c>
      <c r="X44" s="87">
        <v>2776.5758200000005</v>
      </c>
      <c r="Y44" s="87">
        <v>2922.7127399999999</v>
      </c>
    </row>
    <row r="45" spans="1:25" x14ac:dyDescent="0.2">
      <c r="A45" s="87" t="s">
        <v>617</v>
      </c>
      <c r="B45" s="87" t="s">
        <v>584</v>
      </c>
      <c r="C45" s="87" t="s">
        <v>584</v>
      </c>
      <c r="D45" s="220">
        <v>4271.4665999999997</v>
      </c>
      <c r="E45" s="87" t="s">
        <v>584</v>
      </c>
      <c r="F45" s="220">
        <v>2405.0001000000002</v>
      </c>
      <c r="G45" s="87" t="s">
        <v>584</v>
      </c>
      <c r="H45" s="220">
        <v>3704.6030999999998</v>
      </c>
      <c r="I45" s="220">
        <v>3857.0526</v>
      </c>
      <c r="J45" s="220">
        <v>5107.1989000000003</v>
      </c>
      <c r="K45" s="220">
        <v>2703.3501000000001</v>
      </c>
      <c r="L45" s="87" t="s">
        <v>584</v>
      </c>
      <c r="M45" s="220">
        <v>5912.6374999999998</v>
      </c>
      <c r="N45" s="220">
        <v>2851.6727999999998</v>
      </c>
      <c r="O45" s="220">
        <v>2836.2091999999998</v>
      </c>
      <c r="P45" s="220">
        <v>3267.2845000000002</v>
      </c>
      <c r="T45" s="92" t="s">
        <v>608</v>
      </c>
      <c r="U45" s="87">
        <v>2908.2953000000002</v>
      </c>
      <c r="V45" s="87">
        <v>2698.1617666666666</v>
      </c>
      <c r="W45" s="87">
        <v>2908.9846500000003</v>
      </c>
      <c r="X45" s="87">
        <v>2611.7194374999999</v>
      </c>
      <c r="Y45" s="87">
        <v>3018.293454545455</v>
      </c>
    </row>
    <row r="46" spans="1:25" x14ac:dyDescent="0.2">
      <c r="A46" s="87" t="s">
        <v>617</v>
      </c>
      <c r="B46" s="87" t="s">
        <v>584</v>
      </c>
      <c r="C46" s="87" t="s">
        <v>584</v>
      </c>
      <c r="D46" s="87" t="s">
        <v>584</v>
      </c>
      <c r="E46" s="87" t="s">
        <v>584</v>
      </c>
      <c r="F46" s="220">
        <v>3021.5443</v>
      </c>
      <c r="G46" s="87" t="s">
        <v>584</v>
      </c>
      <c r="H46" s="220">
        <v>3797.4502000000002</v>
      </c>
      <c r="I46" s="87" t="s">
        <v>584</v>
      </c>
      <c r="J46" s="220">
        <v>3614.6170999999999</v>
      </c>
      <c r="K46" s="87" t="s">
        <v>584</v>
      </c>
      <c r="L46" s="87" t="s">
        <v>584</v>
      </c>
      <c r="M46" s="220">
        <v>2549.0304999999998</v>
      </c>
      <c r="N46" s="87" t="s">
        <v>584</v>
      </c>
      <c r="O46" s="220">
        <v>3095.8993999999998</v>
      </c>
      <c r="P46" s="87" t="s">
        <v>584</v>
      </c>
      <c r="T46" s="92" t="s">
        <v>608</v>
      </c>
      <c r="U46" s="87">
        <v>2569.49838</v>
      </c>
      <c r="V46" s="87">
        <v>2407.8172571428577</v>
      </c>
      <c r="W46" s="87">
        <v>3135.6949</v>
      </c>
      <c r="X46" s="87">
        <v>2606.9032750000001</v>
      </c>
      <c r="Y46" s="87">
        <v>2891.8249124999998</v>
      </c>
    </row>
    <row r="47" spans="1:25" x14ac:dyDescent="0.2">
      <c r="A47" s="87" t="s">
        <v>617</v>
      </c>
      <c r="B47" s="87" t="s">
        <v>584</v>
      </c>
      <c r="C47" s="87" t="s">
        <v>584</v>
      </c>
      <c r="D47" s="87" t="s">
        <v>584</v>
      </c>
      <c r="E47" s="87" t="s">
        <v>584</v>
      </c>
      <c r="F47" s="87" t="s">
        <v>584</v>
      </c>
      <c r="G47" s="87" t="s">
        <v>584</v>
      </c>
      <c r="H47" s="220">
        <v>4287.8343999999997</v>
      </c>
      <c r="I47" s="87" t="s">
        <v>584</v>
      </c>
      <c r="J47" s="87" t="s">
        <v>584</v>
      </c>
      <c r="K47" s="87" t="s">
        <v>584</v>
      </c>
      <c r="L47" s="87" t="s">
        <v>584</v>
      </c>
      <c r="M47" s="87" t="s">
        <v>584</v>
      </c>
      <c r="N47" s="87" t="s">
        <v>584</v>
      </c>
      <c r="O47" s="87" t="s">
        <v>584</v>
      </c>
      <c r="P47" s="87" t="s">
        <v>584</v>
      </c>
      <c r="T47" s="92" t="s">
        <v>608</v>
      </c>
      <c r="U47" s="87">
        <v>2778.5644111111114</v>
      </c>
      <c r="V47" s="87">
        <v>2320.8811500000006</v>
      </c>
      <c r="W47" s="87">
        <v>3045.5788833333331</v>
      </c>
      <c r="X47" s="87">
        <v>2402.6606000000002</v>
      </c>
      <c r="Y47" s="87">
        <v>3423.1844272727276</v>
      </c>
    </row>
    <row r="48" spans="1:25" x14ac:dyDescent="0.2">
      <c r="A48" s="220" t="s">
        <v>616</v>
      </c>
      <c r="B48" s="220">
        <v>3209.8330999999998</v>
      </c>
      <c r="C48" s="220">
        <v>5007.0666000000001</v>
      </c>
      <c r="D48" s="220">
        <v>3072.7035000000001</v>
      </c>
      <c r="E48" s="220">
        <v>4057.2730999999999</v>
      </c>
      <c r="F48" s="220">
        <v>3182.7474999999999</v>
      </c>
      <c r="G48" s="220">
        <v>2099.5769</v>
      </c>
      <c r="H48" s="220">
        <v>3395.0459000000001</v>
      </c>
      <c r="I48" s="220">
        <v>3788.011</v>
      </c>
      <c r="J48" s="220">
        <v>4534.9916999999996</v>
      </c>
      <c r="K48" s="220">
        <v>2758.4070999999999</v>
      </c>
      <c r="L48" s="220">
        <v>2929.0466999999999</v>
      </c>
      <c r="M48" s="220">
        <v>3788.3357000000001</v>
      </c>
      <c r="N48" s="220">
        <v>3021.2644</v>
      </c>
      <c r="O48" s="220">
        <v>4598.2601999999997</v>
      </c>
      <c r="P48" s="220">
        <v>3850.9973</v>
      </c>
      <c r="T48" s="92" t="s">
        <v>607</v>
      </c>
      <c r="U48" s="87">
        <v>2969.374875</v>
      </c>
      <c r="V48" s="87">
        <v>2643.9233333333336</v>
      </c>
      <c r="W48" s="87">
        <v>2926.8079714285714</v>
      </c>
      <c r="X48" s="87">
        <v>2740.6155142857137</v>
      </c>
      <c r="Y48" s="87">
        <v>2999.8136500000001</v>
      </c>
    </row>
    <row r="49" spans="1:25" x14ac:dyDescent="0.2">
      <c r="A49" s="220" t="s">
        <v>616</v>
      </c>
      <c r="B49" s="220">
        <v>3262.1179000000002</v>
      </c>
      <c r="C49" s="220">
        <v>5512.7698</v>
      </c>
      <c r="D49" s="220">
        <v>3093.4976999999999</v>
      </c>
      <c r="E49" s="220">
        <v>2771.8870000000002</v>
      </c>
      <c r="F49" s="220">
        <v>3154.1612</v>
      </c>
      <c r="G49" s="220">
        <v>2277.6579999999999</v>
      </c>
      <c r="H49" s="220">
        <v>4527.0005000000001</v>
      </c>
      <c r="I49" s="220">
        <v>3805.7491</v>
      </c>
      <c r="J49" s="220">
        <v>4385.2703000000001</v>
      </c>
      <c r="K49" s="220">
        <v>3004.6352999999999</v>
      </c>
      <c r="L49" s="220">
        <v>3731.6322</v>
      </c>
      <c r="M49" s="220">
        <v>3201.6372999999999</v>
      </c>
      <c r="N49" s="220">
        <v>3662.8877000000002</v>
      </c>
      <c r="O49" s="220">
        <v>2483.2991999999999</v>
      </c>
      <c r="P49" s="220">
        <v>3712.4553999999998</v>
      </c>
      <c r="T49" s="92" t="s">
        <v>607</v>
      </c>
      <c r="U49" s="87">
        <v>2760.6542333333332</v>
      </c>
      <c r="V49" s="87">
        <v>2546.0516250000001</v>
      </c>
      <c r="W49" s="87">
        <v>3014.104685714286</v>
      </c>
      <c r="X49" s="87">
        <v>2642.1824499999998</v>
      </c>
      <c r="Y49" s="87">
        <v>2871.18885</v>
      </c>
    </row>
    <row r="50" spans="1:25" x14ac:dyDescent="0.2">
      <c r="A50" s="220" t="s">
        <v>616</v>
      </c>
      <c r="B50" s="220">
        <v>3356.9859999999999</v>
      </c>
      <c r="C50" s="220">
        <v>5416.2574000000004</v>
      </c>
      <c r="D50" s="220">
        <v>3004.2754</v>
      </c>
      <c r="E50" s="220">
        <v>2860.8778000000002</v>
      </c>
      <c r="F50" s="220">
        <v>2797.8679000000002</v>
      </c>
      <c r="G50" s="220">
        <v>3083.2175000000002</v>
      </c>
      <c r="H50" s="220">
        <v>4371.7924000000003</v>
      </c>
      <c r="I50" s="220">
        <v>3622.3009000000002</v>
      </c>
      <c r="J50" s="220">
        <v>4713.6738999999998</v>
      </c>
      <c r="K50" s="220">
        <v>3327.0027</v>
      </c>
      <c r="L50" s="220">
        <v>2985.4353000000001</v>
      </c>
      <c r="M50" s="220">
        <v>3272.9539</v>
      </c>
      <c r="N50" s="220">
        <v>4633.7825000000003</v>
      </c>
      <c r="O50" s="220">
        <v>3013.2908000000002</v>
      </c>
      <c r="P50" s="220">
        <v>4748.6541999999999</v>
      </c>
      <c r="T50" s="92" t="s">
        <v>607</v>
      </c>
      <c r="U50" s="87">
        <v>2790.1487000000002</v>
      </c>
      <c r="V50" s="87">
        <v>2347.3378333333335</v>
      </c>
      <c r="W50" s="87">
        <v>3040.4102599999997</v>
      </c>
      <c r="X50" s="87">
        <v>2435.627825</v>
      </c>
      <c r="Y50" s="87">
        <v>3283.7808375</v>
      </c>
    </row>
    <row r="51" spans="1:25" x14ac:dyDescent="0.2">
      <c r="A51" s="220" t="s">
        <v>616</v>
      </c>
      <c r="B51" s="220">
        <v>4328.3346000000001</v>
      </c>
      <c r="C51" s="220">
        <v>5584.4912999999997</v>
      </c>
      <c r="D51" s="220">
        <v>3355.5239000000001</v>
      </c>
      <c r="E51" s="87" t="s">
        <v>584</v>
      </c>
      <c r="F51" s="220">
        <v>3160.6257999999998</v>
      </c>
      <c r="G51" s="220">
        <v>2704.4169000000002</v>
      </c>
      <c r="H51" s="220">
        <v>4054.9486000000002</v>
      </c>
      <c r="I51" s="220">
        <v>4000.9987999999998</v>
      </c>
      <c r="J51" s="220">
        <v>4934.7597999999998</v>
      </c>
      <c r="K51" s="220">
        <v>3027.3233</v>
      </c>
      <c r="L51" s="87" t="s">
        <v>584</v>
      </c>
      <c r="M51" s="220">
        <v>3786.7251000000001</v>
      </c>
      <c r="N51" s="220">
        <v>4364.1634000000004</v>
      </c>
      <c r="O51" s="220">
        <v>3104.8526000000002</v>
      </c>
      <c r="P51" s="220">
        <v>3996.1224999999999</v>
      </c>
      <c r="T51" s="92" t="s">
        <v>606</v>
      </c>
      <c r="U51" s="87">
        <v>3052.419425</v>
      </c>
      <c r="V51" s="87">
        <v>2579.0442666666663</v>
      </c>
      <c r="W51" s="87">
        <v>3058.0840857142857</v>
      </c>
      <c r="X51" s="87">
        <v>2647.2741714285717</v>
      </c>
      <c r="Y51" s="87">
        <v>3182.9961499999999</v>
      </c>
    </row>
    <row r="52" spans="1:25" x14ac:dyDescent="0.2">
      <c r="A52" s="220" t="s">
        <v>616</v>
      </c>
      <c r="B52" s="87" t="s">
        <v>584</v>
      </c>
      <c r="C52" s="87" t="s">
        <v>584</v>
      </c>
      <c r="D52" s="87" t="s">
        <v>584</v>
      </c>
      <c r="E52" s="87" t="s">
        <v>584</v>
      </c>
      <c r="F52" s="220">
        <v>2879.9173000000001</v>
      </c>
      <c r="G52" s="220">
        <v>3006.7329</v>
      </c>
      <c r="H52" s="87" t="s">
        <v>584</v>
      </c>
      <c r="I52" s="87" t="s">
        <v>584</v>
      </c>
      <c r="J52" s="87" t="s">
        <v>584</v>
      </c>
      <c r="K52" s="87" t="s">
        <v>584</v>
      </c>
      <c r="L52" s="87" t="s">
        <v>584</v>
      </c>
      <c r="M52" s="220">
        <v>3057.1266999999998</v>
      </c>
      <c r="N52" s="87" t="s">
        <v>584</v>
      </c>
      <c r="O52" s="220">
        <v>2876.3153000000002</v>
      </c>
      <c r="P52" s="87" t="s">
        <v>584</v>
      </c>
      <c r="T52" s="92" t="s">
        <v>606</v>
      </c>
      <c r="U52" s="87">
        <v>2766.9636666666665</v>
      </c>
      <c r="V52" s="87">
        <v>2333.5208000000002</v>
      </c>
      <c r="W52" s="87">
        <v>3282.9340571428575</v>
      </c>
      <c r="X52" s="87">
        <v>2775.5808000000002</v>
      </c>
      <c r="Y52" s="87">
        <v>2998.1839714285716</v>
      </c>
    </row>
    <row r="53" spans="1:25" x14ac:dyDescent="0.2">
      <c r="A53" s="220" t="s">
        <v>616</v>
      </c>
      <c r="B53" s="87" t="s">
        <v>584</v>
      </c>
      <c r="C53" s="87" t="s">
        <v>584</v>
      </c>
      <c r="D53" s="87" t="s">
        <v>584</v>
      </c>
      <c r="E53" s="87" t="s">
        <v>584</v>
      </c>
      <c r="F53" s="220">
        <v>2252.0171999999998</v>
      </c>
      <c r="G53" s="87" t="s">
        <v>584</v>
      </c>
      <c r="H53" s="87" t="s">
        <v>584</v>
      </c>
      <c r="I53" s="87" t="s">
        <v>584</v>
      </c>
      <c r="J53" s="87" t="s">
        <v>584</v>
      </c>
      <c r="K53" s="87" t="s">
        <v>584</v>
      </c>
      <c r="L53" s="87" t="s">
        <v>584</v>
      </c>
      <c r="M53" s="220">
        <v>3396.6444000000001</v>
      </c>
      <c r="N53" s="87" t="s">
        <v>584</v>
      </c>
      <c r="O53" s="87" t="s">
        <v>584</v>
      </c>
      <c r="P53" s="87" t="s">
        <v>584</v>
      </c>
      <c r="T53" s="92" t="s">
        <v>606</v>
      </c>
      <c r="U53" s="87">
        <v>2841.8568800000003</v>
      </c>
      <c r="V53" s="87">
        <v>2217.2646999999997</v>
      </c>
      <c r="W53" s="87">
        <v>3091.4909799999996</v>
      </c>
      <c r="X53" s="87">
        <v>2381.3146000000002</v>
      </c>
      <c r="Y53" s="87">
        <v>3476.4005750000001</v>
      </c>
    </row>
    <row r="54" spans="1:25" x14ac:dyDescent="0.2">
      <c r="A54" s="220" t="s">
        <v>616</v>
      </c>
      <c r="B54" s="87" t="s">
        <v>584</v>
      </c>
      <c r="C54" s="87" t="s">
        <v>584</v>
      </c>
      <c r="D54" s="87" t="s">
        <v>584</v>
      </c>
      <c r="E54" s="87" t="s">
        <v>584</v>
      </c>
      <c r="F54" s="220">
        <v>3164.3975999999998</v>
      </c>
      <c r="G54" s="87" t="s">
        <v>584</v>
      </c>
      <c r="H54" s="87" t="s">
        <v>584</v>
      </c>
      <c r="I54" s="87" t="s">
        <v>584</v>
      </c>
      <c r="J54" s="87" t="s">
        <v>584</v>
      </c>
      <c r="K54" s="87" t="s">
        <v>584</v>
      </c>
      <c r="L54" s="87" t="s">
        <v>584</v>
      </c>
      <c r="M54" s="87" t="s">
        <v>584</v>
      </c>
      <c r="N54" s="87" t="s">
        <v>584</v>
      </c>
      <c r="O54" s="87" t="s">
        <v>584</v>
      </c>
      <c r="P54" s="87" t="s">
        <v>584</v>
      </c>
      <c r="T54" s="92" t="s">
        <v>605</v>
      </c>
      <c r="U54" s="87">
        <v>2881.2831799999999</v>
      </c>
      <c r="V54" s="87">
        <v>2799.6492666666668</v>
      </c>
      <c r="W54" s="87">
        <v>2967.9951714285717</v>
      </c>
      <c r="X54" s="87">
        <v>2637.3009857142856</v>
      </c>
      <c r="Y54" s="87">
        <v>3179.2444500000001</v>
      </c>
    </row>
    <row r="55" spans="1:25" x14ac:dyDescent="0.2">
      <c r="A55" s="220" t="s">
        <v>615</v>
      </c>
      <c r="B55" s="220">
        <v>2762.5086000000001</v>
      </c>
      <c r="C55" s="220">
        <v>2161.8815</v>
      </c>
      <c r="D55" s="220">
        <v>2493.5844999999999</v>
      </c>
      <c r="E55" s="220">
        <v>2518.9576999999999</v>
      </c>
      <c r="F55" s="220">
        <v>2985.2150999999999</v>
      </c>
      <c r="G55" s="220">
        <v>2367.7381999999998</v>
      </c>
      <c r="H55" s="220">
        <v>3352.5828999999999</v>
      </c>
      <c r="I55" s="220">
        <v>2842.4920999999999</v>
      </c>
      <c r="J55" s="220">
        <v>3484.8388</v>
      </c>
      <c r="K55" s="220">
        <v>2289.0707000000002</v>
      </c>
      <c r="L55" s="220">
        <v>2452.7943</v>
      </c>
      <c r="M55" s="220">
        <v>2761.1338000000001</v>
      </c>
      <c r="N55" s="220">
        <v>3349.2557999999999</v>
      </c>
      <c r="O55" s="220">
        <v>2433.1361000000002</v>
      </c>
      <c r="P55" s="220">
        <v>2815.7849999999999</v>
      </c>
      <c r="T55" s="92" t="s">
        <v>605</v>
      </c>
      <c r="U55" s="87">
        <v>2589.9794999999999</v>
      </c>
      <c r="V55" s="87">
        <v>2504.5899749999999</v>
      </c>
      <c r="W55" s="87">
        <v>3210.7347</v>
      </c>
      <c r="X55" s="87">
        <v>2562.2037250000003</v>
      </c>
      <c r="Y55" s="87">
        <v>2903.1088714285715</v>
      </c>
    </row>
    <row r="56" spans="1:25" x14ac:dyDescent="0.2">
      <c r="A56" s="220" t="s">
        <v>615</v>
      </c>
      <c r="B56" s="220">
        <v>2199.5758999999998</v>
      </c>
      <c r="C56" s="220">
        <v>2758.6014</v>
      </c>
      <c r="D56" s="220">
        <v>3333.31</v>
      </c>
      <c r="E56" s="220">
        <v>1347.2037</v>
      </c>
      <c r="F56" s="220">
        <v>2770.8332</v>
      </c>
      <c r="G56" s="220">
        <v>2631.2853</v>
      </c>
      <c r="H56" s="220">
        <v>2771.2955999999999</v>
      </c>
      <c r="I56" s="220">
        <v>4406.9764999999998</v>
      </c>
      <c r="J56" s="220">
        <v>2890.9866999999999</v>
      </c>
      <c r="K56" s="220">
        <v>2402.7936</v>
      </c>
      <c r="L56" s="220">
        <v>2537.7359999999999</v>
      </c>
      <c r="M56" s="220">
        <v>2849.5046000000002</v>
      </c>
      <c r="N56" s="220">
        <v>2816.3548000000001</v>
      </c>
      <c r="O56" s="220">
        <v>2758.6172000000001</v>
      </c>
      <c r="P56" s="220">
        <v>2576.6844000000001</v>
      </c>
      <c r="T56" s="92" t="s">
        <v>605</v>
      </c>
      <c r="U56" s="87">
        <v>2923.0524400000004</v>
      </c>
      <c r="V56" s="87">
        <v>2351.4882500000003</v>
      </c>
      <c r="W56" s="87">
        <v>3059.4402400000004</v>
      </c>
      <c r="X56" s="87">
        <v>2407.4103000000005</v>
      </c>
      <c r="Y56" s="87">
        <v>3361.1700249999999</v>
      </c>
    </row>
    <row r="57" spans="1:25" x14ac:dyDescent="0.2">
      <c r="A57" s="220" t="s">
        <v>615</v>
      </c>
      <c r="B57" s="220">
        <v>3187.3319999999999</v>
      </c>
      <c r="C57" s="220">
        <v>2793.9164999999998</v>
      </c>
      <c r="D57" s="220">
        <v>4162.9755999999998</v>
      </c>
      <c r="E57" s="220">
        <v>911.38210000000004</v>
      </c>
      <c r="F57" s="220">
        <v>2996.6484999999998</v>
      </c>
      <c r="G57" s="220">
        <v>2622.7754</v>
      </c>
      <c r="H57" s="220">
        <v>3808.1046000000001</v>
      </c>
      <c r="I57" s="220">
        <v>2513.3180000000002</v>
      </c>
      <c r="J57" s="220">
        <v>2696.2091</v>
      </c>
      <c r="K57" s="220">
        <v>2040.2944</v>
      </c>
      <c r="L57" s="220">
        <v>3007.5688</v>
      </c>
      <c r="M57" s="220">
        <v>2232.9351000000001</v>
      </c>
      <c r="N57" s="220">
        <v>3034.4449</v>
      </c>
      <c r="O57" s="220">
        <v>2289.7923999999998</v>
      </c>
      <c r="P57" s="220">
        <v>2701.6295</v>
      </c>
      <c r="T57" s="92" t="s">
        <v>604</v>
      </c>
      <c r="U57" s="87">
        <v>2911.9026000000003</v>
      </c>
      <c r="V57" s="87">
        <v>2998.2934</v>
      </c>
      <c r="W57" s="87">
        <v>2809.7494500000003</v>
      </c>
      <c r="X57" s="87">
        <v>2490.8598999999999</v>
      </c>
      <c r="Y57" s="87">
        <v>3346.15</v>
      </c>
    </row>
    <row r="58" spans="1:25" x14ac:dyDescent="0.2">
      <c r="A58" s="220" t="s">
        <v>615</v>
      </c>
      <c r="B58" s="220">
        <v>3036.7530999999999</v>
      </c>
      <c r="C58" s="220">
        <v>2327.7284</v>
      </c>
      <c r="D58" s="220">
        <v>3494.0340999999999</v>
      </c>
      <c r="E58" s="220">
        <v>945.55920000000003</v>
      </c>
      <c r="F58" s="220">
        <v>3401.4969999999998</v>
      </c>
      <c r="G58" s="220">
        <v>3013.6233000000002</v>
      </c>
      <c r="H58" s="220">
        <v>3101.3714</v>
      </c>
      <c r="I58" s="220">
        <v>2444.5252999999998</v>
      </c>
      <c r="J58" s="220">
        <v>2710.3798000000002</v>
      </c>
      <c r="K58" s="220">
        <v>2551.7696000000001</v>
      </c>
      <c r="L58" s="220">
        <v>2435.4261000000001</v>
      </c>
      <c r="M58" s="220">
        <v>2786.1698999999999</v>
      </c>
      <c r="N58" s="220">
        <v>3319.9933000000001</v>
      </c>
      <c r="O58" s="220">
        <v>2660.9160999999999</v>
      </c>
      <c r="P58" s="220">
        <v>2584.1273999999999</v>
      </c>
      <c r="T58" s="92" t="s">
        <v>604</v>
      </c>
      <c r="U58" s="87">
        <v>2565.8427499999998</v>
      </c>
      <c r="V58" s="87">
        <v>2353.739</v>
      </c>
      <c r="W58" s="87">
        <v>3128.9663333333333</v>
      </c>
      <c r="X58" s="87">
        <v>2299.6313500000001</v>
      </c>
      <c r="Y58" s="87">
        <v>2889.6323250000005</v>
      </c>
    </row>
    <row r="59" spans="1:25" x14ac:dyDescent="0.2">
      <c r="A59" s="220" t="s">
        <v>615</v>
      </c>
      <c r="B59" s="220">
        <v>4925.6921000000002</v>
      </c>
      <c r="C59" s="220">
        <v>2009.1464000000001</v>
      </c>
      <c r="D59" s="220">
        <v>2612.0920000000001</v>
      </c>
      <c r="E59" s="220">
        <v>996.90049999999997</v>
      </c>
      <c r="F59" s="220">
        <v>3110.7723000000001</v>
      </c>
      <c r="G59" s="220">
        <v>2778.8326000000002</v>
      </c>
      <c r="H59" s="220">
        <v>2924.9187000000002</v>
      </c>
      <c r="I59" s="220">
        <v>2807.8566999999998</v>
      </c>
      <c r="J59" s="220">
        <v>2443.0859999999998</v>
      </c>
      <c r="K59" s="87" t="s">
        <v>584</v>
      </c>
      <c r="L59" s="220">
        <v>2456.0360999999998</v>
      </c>
      <c r="M59" s="87" t="s">
        <v>584</v>
      </c>
      <c r="N59" s="220">
        <v>3491.5823999999998</v>
      </c>
      <c r="O59" s="220">
        <v>2850.6239999999998</v>
      </c>
      <c r="P59" s="220">
        <v>2632.7552000000001</v>
      </c>
      <c r="T59" s="92" t="s">
        <v>604</v>
      </c>
      <c r="U59" s="87">
        <v>3107.7724333333335</v>
      </c>
      <c r="V59" s="87">
        <v>2478.9987499999997</v>
      </c>
      <c r="W59" s="87">
        <v>2925.3431499999997</v>
      </c>
      <c r="X59" s="87">
        <v>2259.1185500000001</v>
      </c>
      <c r="Y59" s="87">
        <v>3046.5619333333329</v>
      </c>
    </row>
    <row r="60" spans="1:25" x14ac:dyDescent="0.2">
      <c r="A60" s="220" t="s">
        <v>615</v>
      </c>
      <c r="B60" s="220">
        <v>3152.4110999999998</v>
      </c>
      <c r="C60" s="220">
        <v>2614.4191999999998</v>
      </c>
      <c r="D60" s="220">
        <v>2393.0414999999998</v>
      </c>
      <c r="E60" s="220">
        <v>915.92399999999998</v>
      </c>
      <c r="F60" s="220">
        <v>3143.5787999999998</v>
      </c>
      <c r="G60" s="220">
        <v>2634.2793999999999</v>
      </c>
      <c r="H60" s="220">
        <v>3024.5282000000002</v>
      </c>
      <c r="I60" s="220">
        <v>3336.7224000000001</v>
      </c>
      <c r="J60" s="220">
        <v>3623.7087000000001</v>
      </c>
      <c r="K60" s="87" t="s">
        <v>584</v>
      </c>
      <c r="L60" s="87" t="s">
        <v>584</v>
      </c>
      <c r="M60" s="87" t="s">
        <v>584</v>
      </c>
      <c r="N60" s="220">
        <v>3026.8121999999998</v>
      </c>
      <c r="O60" s="220">
        <v>2829.1289999999999</v>
      </c>
      <c r="P60" s="220">
        <v>2694.0839000000001</v>
      </c>
      <c r="T60" s="231" t="s">
        <v>603</v>
      </c>
      <c r="U60" s="87">
        <v>3478.7312999999999</v>
      </c>
      <c r="V60" s="87">
        <v>4572.2763000000004</v>
      </c>
      <c r="W60" s="87">
        <v>3165.7377666666666</v>
      </c>
      <c r="X60" s="87">
        <v>2769.4802166666668</v>
      </c>
      <c r="Y60" s="87">
        <v>2402.74748</v>
      </c>
    </row>
    <row r="61" spans="1:25" x14ac:dyDescent="0.2">
      <c r="A61" s="220" t="s">
        <v>615</v>
      </c>
      <c r="B61" s="87" t="s">
        <v>584</v>
      </c>
      <c r="C61" s="87" t="s">
        <v>584</v>
      </c>
      <c r="D61" s="220">
        <v>2814.6178</v>
      </c>
      <c r="E61" s="220">
        <v>1034.1727000000001</v>
      </c>
      <c r="F61" s="220">
        <v>2802.3870999999999</v>
      </c>
      <c r="G61" s="87" t="s">
        <v>584</v>
      </c>
      <c r="H61" s="220">
        <v>2961.5632999999998</v>
      </c>
      <c r="I61" s="220">
        <v>3222.1053000000002</v>
      </c>
      <c r="J61" s="220">
        <v>3020.2217000000001</v>
      </c>
      <c r="K61" s="87" t="s">
        <v>584</v>
      </c>
      <c r="L61" s="87" t="s">
        <v>584</v>
      </c>
      <c r="M61" s="87" t="s">
        <v>584</v>
      </c>
      <c r="N61" s="220">
        <v>3328.1604000000002</v>
      </c>
      <c r="O61" s="220">
        <v>2824.4054000000001</v>
      </c>
      <c r="P61" s="220">
        <v>2842.5083</v>
      </c>
      <c r="T61" s="231" t="s">
        <v>603</v>
      </c>
      <c r="U61" s="87">
        <v>3207.4863</v>
      </c>
      <c r="V61" s="87">
        <v>4084.9154500000004</v>
      </c>
      <c r="W61" s="87">
        <v>3906.6458666666672</v>
      </c>
      <c r="X61" s="87">
        <v>2888.6547333333333</v>
      </c>
      <c r="Y61" s="87">
        <v>3093.0707333333335</v>
      </c>
    </row>
    <row r="62" spans="1:25" x14ac:dyDescent="0.2">
      <c r="A62" s="220" t="s">
        <v>615</v>
      </c>
      <c r="B62" s="87" t="s">
        <v>584</v>
      </c>
      <c r="C62" s="87" t="s">
        <v>584</v>
      </c>
      <c r="D62" s="220">
        <v>2798.4409999999998</v>
      </c>
      <c r="E62" s="220">
        <v>1094.4248</v>
      </c>
      <c r="F62" s="87" t="s">
        <v>584</v>
      </c>
      <c r="G62" s="87" t="s">
        <v>584</v>
      </c>
      <c r="H62" s="220">
        <v>3017.6226999999999</v>
      </c>
      <c r="I62" s="220">
        <v>4691.2025999999996</v>
      </c>
      <c r="J62" s="220">
        <v>2729.9479999999999</v>
      </c>
      <c r="K62" s="87" t="s">
        <v>584</v>
      </c>
      <c r="L62" s="87" t="s">
        <v>584</v>
      </c>
      <c r="M62" s="87" t="s">
        <v>584</v>
      </c>
      <c r="N62" s="87" t="s">
        <v>584</v>
      </c>
      <c r="O62" s="220">
        <v>3005.3069</v>
      </c>
      <c r="P62" s="220">
        <v>3985.6806999999999</v>
      </c>
      <c r="T62" s="231" t="s">
        <v>603</v>
      </c>
      <c r="U62" s="87">
        <v>3798.6790499999997</v>
      </c>
      <c r="V62" s="87">
        <v>2892.9311750000002</v>
      </c>
      <c r="W62" s="87">
        <v>3518.7627666666667</v>
      </c>
      <c r="X62" s="87">
        <v>2958.5237500000003</v>
      </c>
      <c r="Y62" s="87">
        <v>3203.0653000000002</v>
      </c>
    </row>
    <row r="63" spans="1:25" x14ac:dyDescent="0.2">
      <c r="A63" s="220" t="s">
        <v>615</v>
      </c>
      <c r="B63" s="87" t="s">
        <v>584</v>
      </c>
      <c r="C63" s="87" t="s">
        <v>584</v>
      </c>
      <c r="D63" s="220">
        <v>4330.9439000000002</v>
      </c>
      <c r="E63" s="87" t="s">
        <v>584</v>
      </c>
      <c r="F63" s="87" t="s">
        <v>584</v>
      </c>
      <c r="G63" s="87" t="s">
        <v>584</v>
      </c>
      <c r="H63" s="220">
        <v>2895.4955</v>
      </c>
      <c r="I63" s="87" t="s">
        <v>584</v>
      </c>
      <c r="J63" s="220">
        <v>3241.1167999999998</v>
      </c>
      <c r="K63" s="87" t="s">
        <v>584</v>
      </c>
      <c r="L63" s="87" t="s">
        <v>584</v>
      </c>
      <c r="M63" s="87" t="s">
        <v>584</v>
      </c>
      <c r="N63" s="87" t="s">
        <v>584</v>
      </c>
      <c r="O63" s="220">
        <v>3155.4983999999999</v>
      </c>
      <c r="P63" s="220">
        <v>2405.1277</v>
      </c>
      <c r="T63" s="231" t="s">
        <v>602</v>
      </c>
      <c r="U63" s="87">
        <v>2875.2141666666666</v>
      </c>
      <c r="V63" s="87">
        <v>3405.9294499999996</v>
      </c>
      <c r="W63" s="87">
        <v>3421.7692999999999</v>
      </c>
      <c r="X63" s="87">
        <v>2727.2381800000003</v>
      </c>
      <c r="Y63" s="87">
        <v>3172.6264166666665</v>
      </c>
    </row>
    <row r="64" spans="1:25" x14ac:dyDescent="0.2">
      <c r="A64" s="220" t="s">
        <v>615</v>
      </c>
      <c r="B64" s="87" t="s">
        <v>584</v>
      </c>
      <c r="C64" s="87" t="s">
        <v>584</v>
      </c>
      <c r="D64" s="220">
        <v>2730.7842000000001</v>
      </c>
      <c r="E64" s="87" t="s">
        <v>584</v>
      </c>
      <c r="F64" s="87" t="s">
        <v>584</v>
      </c>
      <c r="G64" s="87" t="s">
        <v>584</v>
      </c>
      <c r="H64" s="220">
        <v>3359.9151000000002</v>
      </c>
      <c r="I64" s="87" t="s">
        <v>584</v>
      </c>
      <c r="J64" s="220">
        <v>3051.7111</v>
      </c>
      <c r="K64" s="87" t="s">
        <v>584</v>
      </c>
      <c r="L64" s="87" t="s">
        <v>584</v>
      </c>
      <c r="M64" s="87" t="s">
        <v>584</v>
      </c>
      <c r="N64" s="87" t="s">
        <v>584</v>
      </c>
      <c r="O64" s="220">
        <v>3310.5936999999999</v>
      </c>
      <c r="P64" s="220">
        <v>2834.7903999999999</v>
      </c>
      <c r="T64" s="231" t="s">
        <v>602</v>
      </c>
      <c r="U64" s="87">
        <v>2636.59935</v>
      </c>
      <c r="V64" s="87">
        <v>3187.8570599999994</v>
      </c>
      <c r="W64" s="87">
        <v>3185.3624000000004</v>
      </c>
      <c r="X64" s="87">
        <v>3477.9817333333335</v>
      </c>
      <c r="Y64" s="87">
        <v>3723.6362666666669</v>
      </c>
    </row>
    <row r="65" spans="1:25" x14ac:dyDescent="0.2">
      <c r="A65" s="220" t="s">
        <v>615</v>
      </c>
      <c r="B65" s="87" t="s">
        <v>584</v>
      </c>
      <c r="C65" s="87" t="s">
        <v>584</v>
      </c>
      <c r="D65" s="220">
        <v>2703.1284999999998</v>
      </c>
      <c r="E65" s="87" t="s">
        <v>584</v>
      </c>
      <c r="F65" s="87" t="s">
        <v>584</v>
      </c>
      <c r="G65" s="87" t="s">
        <v>584</v>
      </c>
      <c r="H65" s="220">
        <v>3350.2330000000002</v>
      </c>
      <c r="I65" s="87" t="s">
        <v>584</v>
      </c>
      <c r="J65" s="87" t="s">
        <v>584</v>
      </c>
      <c r="K65" s="87" t="s">
        <v>584</v>
      </c>
      <c r="L65" s="87" t="s">
        <v>584</v>
      </c>
      <c r="M65" s="87" t="s">
        <v>584</v>
      </c>
      <c r="N65" s="87" t="s">
        <v>584</v>
      </c>
      <c r="O65" s="87" t="s">
        <v>584</v>
      </c>
      <c r="P65" s="220">
        <v>2569.7440999999999</v>
      </c>
      <c r="T65" s="231" t="s">
        <v>602</v>
      </c>
      <c r="U65" s="87">
        <v>3404.9115400000001</v>
      </c>
      <c r="V65" s="87">
        <v>2845.9645</v>
      </c>
      <c r="W65" s="87">
        <v>3074.5971000000004</v>
      </c>
      <c r="X65" s="87">
        <v>3200.2753499999999</v>
      </c>
      <c r="Y65" s="87">
        <v>2938.7783499999996</v>
      </c>
    </row>
    <row r="66" spans="1:25" x14ac:dyDescent="0.2">
      <c r="A66" s="87" t="s">
        <v>614</v>
      </c>
      <c r="B66" s="220">
        <v>2807.9630999999999</v>
      </c>
      <c r="C66" s="220">
        <v>2600.1194999999998</v>
      </c>
      <c r="D66" s="220">
        <v>2912.0787</v>
      </c>
      <c r="E66" s="220">
        <v>3549.7285999999999</v>
      </c>
      <c r="F66" s="220">
        <v>2737.92</v>
      </c>
      <c r="G66" s="220">
        <v>2524.9843999999998</v>
      </c>
      <c r="H66" s="220">
        <v>3489.7613999999999</v>
      </c>
      <c r="I66" s="220">
        <v>2566.1053999999999</v>
      </c>
      <c r="J66" s="220">
        <v>3128.9286999999999</v>
      </c>
      <c r="K66" s="220">
        <v>1828.6279</v>
      </c>
      <c r="L66" s="220">
        <v>2448.7552999999998</v>
      </c>
      <c r="M66" s="220">
        <v>2971.4522999999999</v>
      </c>
      <c r="N66" s="220">
        <v>1365.7016000000001</v>
      </c>
      <c r="O66" s="220">
        <v>2914.7046</v>
      </c>
      <c r="P66" s="220">
        <v>2331.8040999999998</v>
      </c>
      <c r="T66" s="231" t="s">
        <v>601</v>
      </c>
      <c r="U66" s="87">
        <v>3130.9985000000001</v>
      </c>
      <c r="V66" s="87">
        <v>3628.0122499999998</v>
      </c>
      <c r="W66" s="87">
        <v>2895.9886799999999</v>
      </c>
      <c r="X66" s="87">
        <v>2482.2519500000003</v>
      </c>
      <c r="Y66" s="87">
        <v>1907.9724571428574</v>
      </c>
    </row>
    <row r="67" spans="1:25" x14ac:dyDescent="0.2">
      <c r="A67" s="87" t="s">
        <v>614</v>
      </c>
      <c r="B67" s="220">
        <v>2916.165</v>
      </c>
      <c r="C67" s="220">
        <v>2596.5729000000001</v>
      </c>
      <c r="D67" s="172">
        <v>2567.2883999999999</v>
      </c>
      <c r="E67" s="220">
        <v>1057.1858</v>
      </c>
      <c r="F67" s="220">
        <v>2614.9292999999998</v>
      </c>
      <c r="G67" s="220">
        <v>2745.2991999999999</v>
      </c>
      <c r="H67" s="220">
        <v>2772.5673999999999</v>
      </c>
      <c r="I67" s="220">
        <v>2646.6286</v>
      </c>
      <c r="J67" s="172">
        <v>3471.6704</v>
      </c>
      <c r="K67" s="220">
        <v>3694.9868000000001</v>
      </c>
      <c r="L67" s="220">
        <v>2274.3872999999999</v>
      </c>
      <c r="M67" s="87" t="s">
        <v>584</v>
      </c>
      <c r="N67" s="220">
        <v>2602.7004000000002</v>
      </c>
      <c r="O67" s="87" t="s">
        <v>584</v>
      </c>
      <c r="P67" s="87">
        <v>2968.0450000000001</v>
      </c>
      <c r="T67" s="231" t="s">
        <v>601</v>
      </c>
      <c r="U67" s="87">
        <v>2808.5353</v>
      </c>
      <c r="V67" s="87">
        <v>3341.1539500000003</v>
      </c>
      <c r="W67" s="87">
        <v>3178.4575249999998</v>
      </c>
      <c r="X67" s="87">
        <v>2551.3474666666666</v>
      </c>
      <c r="Y67" s="87">
        <v>2530.3170333333333</v>
      </c>
    </row>
    <row r="68" spans="1:25" x14ac:dyDescent="0.2">
      <c r="A68" s="87" t="s">
        <v>614</v>
      </c>
      <c r="B68" s="220">
        <v>2673.0083</v>
      </c>
      <c r="C68" s="87" t="s">
        <v>584</v>
      </c>
      <c r="D68" s="172">
        <v>2917.1922</v>
      </c>
      <c r="E68" s="220">
        <v>3193.3524000000002</v>
      </c>
      <c r="F68" s="220">
        <v>2707.1642000000002</v>
      </c>
      <c r="G68" s="220">
        <v>3191.9236000000001</v>
      </c>
      <c r="H68" s="172">
        <v>2294.2860000000001</v>
      </c>
      <c r="I68" s="220">
        <v>3660.3806</v>
      </c>
      <c r="J68" s="87" t="s">
        <v>584</v>
      </c>
      <c r="K68" s="87" t="s">
        <v>584</v>
      </c>
      <c r="L68" s="220">
        <v>2659.0805999999998</v>
      </c>
      <c r="M68" s="87" t="s">
        <v>584</v>
      </c>
      <c r="N68" s="220">
        <v>2751.9495000000002</v>
      </c>
      <c r="O68" s="87" t="s">
        <v>584</v>
      </c>
      <c r="P68" s="87" t="s">
        <v>584</v>
      </c>
      <c r="T68" s="231" t="s">
        <v>601</v>
      </c>
      <c r="U68" s="87">
        <v>3494.8626999999992</v>
      </c>
      <c r="V68" s="87">
        <v>2955.9110500000002</v>
      </c>
      <c r="W68" s="87">
        <v>3194.9087999999997</v>
      </c>
      <c r="X68" s="87">
        <v>2833.1831499999998</v>
      </c>
      <c r="Y68" s="87">
        <v>2818.5487666666668</v>
      </c>
    </row>
    <row r="69" spans="1:25" x14ac:dyDescent="0.2">
      <c r="A69" s="87" t="s">
        <v>614</v>
      </c>
      <c r="B69" s="87" t="s">
        <v>584</v>
      </c>
      <c r="C69" s="87" t="s">
        <v>584</v>
      </c>
      <c r="D69" s="87" t="s">
        <v>584</v>
      </c>
      <c r="E69" s="220">
        <v>2984.23</v>
      </c>
      <c r="F69" s="220">
        <v>2413.6003000000001</v>
      </c>
      <c r="G69" s="220">
        <v>2870.9659000000001</v>
      </c>
      <c r="H69" s="172">
        <v>2215.4529000000002</v>
      </c>
      <c r="I69" s="172">
        <v>3677.3465000000001</v>
      </c>
      <c r="J69" s="87" t="s">
        <v>584</v>
      </c>
      <c r="K69" s="87" t="s">
        <v>584</v>
      </c>
      <c r="L69" s="220">
        <v>2839.7829000000002</v>
      </c>
      <c r="M69" s="87" t="s">
        <v>584</v>
      </c>
      <c r="N69" s="87" t="s">
        <v>584</v>
      </c>
      <c r="O69" s="87" t="s">
        <v>584</v>
      </c>
      <c r="P69" s="87" t="s">
        <v>584</v>
      </c>
      <c r="T69" s="231" t="s">
        <v>600</v>
      </c>
      <c r="U69" s="87">
        <v>2839.3078499999997</v>
      </c>
      <c r="V69" s="87">
        <v>2100.60196</v>
      </c>
      <c r="W69" s="87">
        <v>3603.9697000000001</v>
      </c>
      <c r="X69" s="87">
        <v>3078.3065000000001</v>
      </c>
      <c r="Y69" s="87">
        <v>3087.6099333333332</v>
      </c>
    </row>
    <row r="70" spans="1:25" x14ac:dyDescent="0.2">
      <c r="A70" s="87" t="s">
        <v>614</v>
      </c>
      <c r="B70" s="87" t="s">
        <v>584</v>
      </c>
      <c r="C70" s="87" t="s">
        <v>584</v>
      </c>
      <c r="D70" s="87" t="s">
        <v>584</v>
      </c>
      <c r="E70" s="220">
        <v>3120.7046999999998</v>
      </c>
      <c r="F70" s="220">
        <v>3187.0268000000001</v>
      </c>
      <c r="G70" s="87" t="s">
        <v>584</v>
      </c>
      <c r="H70" s="172">
        <v>2426.6028999999999</v>
      </c>
      <c r="I70" s="87" t="s">
        <v>584</v>
      </c>
      <c r="J70" s="87" t="s">
        <v>584</v>
      </c>
      <c r="K70" s="87" t="s">
        <v>584</v>
      </c>
      <c r="L70" s="87" t="s">
        <v>584</v>
      </c>
      <c r="M70" s="87" t="s">
        <v>584</v>
      </c>
      <c r="N70" s="87" t="s">
        <v>584</v>
      </c>
      <c r="O70" s="87" t="s">
        <v>584</v>
      </c>
      <c r="P70" s="87" t="s">
        <v>584</v>
      </c>
      <c r="T70" s="231" t="s">
        <v>600</v>
      </c>
      <c r="U70" s="87">
        <v>2338.0001499999998</v>
      </c>
      <c r="V70" s="87">
        <v>2819.7959250000004</v>
      </c>
      <c r="W70" s="87">
        <v>3822.6532750000001</v>
      </c>
      <c r="X70" s="87">
        <v>3199.1504666666665</v>
      </c>
      <c r="Y70" s="87">
        <v>2856.3930249999999</v>
      </c>
    </row>
    <row r="71" spans="1:25" x14ac:dyDescent="0.2">
      <c r="A71" s="87" t="s">
        <v>614</v>
      </c>
      <c r="B71" s="87" t="s">
        <v>584</v>
      </c>
      <c r="C71" s="87" t="s">
        <v>584</v>
      </c>
      <c r="D71" s="87" t="s">
        <v>584</v>
      </c>
      <c r="E71" s="220">
        <v>1279.76</v>
      </c>
      <c r="F71" s="220">
        <v>3078.2523000000001</v>
      </c>
      <c r="G71" s="87" t="s">
        <v>584</v>
      </c>
      <c r="H71" s="172">
        <v>3062.4400999999998</v>
      </c>
      <c r="I71" s="87" t="s">
        <v>584</v>
      </c>
      <c r="J71" s="87" t="s">
        <v>584</v>
      </c>
      <c r="K71" s="87" t="s">
        <v>584</v>
      </c>
      <c r="L71" s="87" t="s">
        <v>584</v>
      </c>
      <c r="M71" s="87" t="s">
        <v>584</v>
      </c>
      <c r="N71" s="87" t="s">
        <v>584</v>
      </c>
      <c r="O71" s="87" t="s">
        <v>584</v>
      </c>
      <c r="P71" s="87" t="s">
        <v>584</v>
      </c>
      <c r="T71" s="231" t="s">
        <v>600</v>
      </c>
      <c r="U71" s="87">
        <v>2886.632266666667</v>
      </c>
      <c r="V71" s="87">
        <v>2661.7222666666671</v>
      </c>
      <c r="W71" s="87">
        <v>3481.8885666666665</v>
      </c>
      <c r="X71" s="87">
        <v>3545.2700500000001</v>
      </c>
      <c r="Y71" s="87">
        <v>3170.0996</v>
      </c>
    </row>
    <row r="72" spans="1:25" x14ac:dyDescent="0.2">
      <c r="A72" s="87" t="s">
        <v>614</v>
      </c>
      <c r="B72" s="87" t="s">
        <v>584</v>
      </c>
      <c r="C72" s="87" t="s">
        <v>584</v>
      </c>
      <c r="D72" s="87" t="s">
        <v>584</v>
      </c>
      <c r="E72" s="87" t="s">
        <v>584</v>
      </c>
      <c r="F72" s="87" t="s">
        <v>584</v>
      </c>
      <c r="G72" s="87" t="s">
        <v>584</v>
      </c>
      <c r="H72" s="172">
        <v>3405.5853000000002</v>
      </c>
      <c r="I72" s="87" t="s">
        <v>584</v>
      </c>
      <c r="J72" s="87" t="s">
        <v>584</v>
      </c>
      <c r="K72" s="87" t="s">
        <v>584</v>
      </c>
      <c r="L72" s="87" t="s">
        <v>584</v>
      </c>
      <c r="M72" s="87" t="s">
        <v>584</v>
      </c>
      <c r="N72" s="87" t="s">
        <v>584</v>
      </c>
      <c r="O72" s="87" t="s">
        <v>584</v>
      </c>
      <c r="P72" s="87" t="s">
        <v>584</v>
      </c>
      <c r="T72" s="92" t="s">
        <v>599</v>
      </c>
      <c r="U72" s="87">
        <v>2925.6568499999998</v>
      </c>
      <c r="V72" s="87">
        <v>2659.1185749999995</v>
      </c>
      <c r="W72" s="87">
        <v>3685.0099500000001</v>
      </c>
      <c r="X72" s="87">
        <v>3221.41444</v>
      </c>
      <c r="Y72" s="87">
        <v>5111.1125000000011</v>
      </c>
    </row>
    <row r="73" spans="1:25" x14ac:dyDescent="0.2">
      <c r="A73" s="87" t="s">
        <v>613</v>
      </c>
      <c r="B73" s="220">
        <v>2497.6842999999999</v>
      </c>
      <c r="C73" s="220">
        <v>2092.9292999999998</v>
      </c>
      <c r="D73" s="220">
        <v>2778.6565000000001</v>
      </c>
      <c r="E73" s="220">
        <v>5432.357</v>
      </c>
      <c r="F73" s="220">
        <v>3601.1569</v>
      </c>
      <c r="G73" s="220">
        <v>2497.8409000000001</v>
      </c>
      <c r="H73" s="220">
        <v>2525.4636</v>
      </c>
      <c r="I73" s="220">
        <v>2412.2332000000001</v>
      </c>
      <c r="J73" s="220">
        <v>2757.3444</v>
      </c>
      <c r="K73" s="220">
        <v>1998.2392</v>
      </c>
      <c r="L73" s="220">
        <v>1912.4637</v>
      </c>
      <c r="M73" s="220">
        <v>2912.7157000000002</v>
      </c>
      <c r="N73" s="220">
        <v>2052.8838000000001</v>
      </c>
      <c r="O73" s="220">
        <v>2174.1565999999998</v>
      </c>
      <c r="P73" s="220">
        <v>2637.9344000000001</v>
      </c>
      <c r="T73" s="92" t="s">
        <v>599</v>
      </c>
      <c r="U73" s="87">
        <v>2522.2978666666668</v>
      </c>
      <c r="V73" s="87">
        <v>3164.23576</v>
      </c>
      <c r="W73" s="87">
        <v>4066.5896500000003</v>
      </c>
      <c r="X73" s="87">
        <v>4237.3327166666668</v>
      </c>
      <c r="Y73" s="87">
        <v>4419.2204666666667</v>
      </c>
    </row>
    <row r="74" spans="1:25" x14ac:dyDescent="0.2">
      <c r="A74" s="87" t="s">
        <v>613</v>
      </c>
      <c r="B74" s="220">
        <v>3167.2873</v>
      </c>
      <c r="C74" s="220">
        <v>2126.4167000000002</v>
      </c>
      <c r="D74" s="172">
        <v>3126.2013000000002</v>
      </c>
      <c r="E74" s="220">
        <v>1198.2535</v>
      </c>
      <c r="F74" s="220">
        <v>2367.5913999999998</v>
      </c>
      <c r="G74" s="220">
        <v>2404.6379000000002</v>
      </c>
      <c r="H74" s="220">
        <v>2135.027</v>
      </c>
      <c r="I74" s="220">
        <v>2403.6441</v>
      </c>
      <c r="J74" s="220">
        <v>2848.4838</v>
      </c>
      <c r="K74" s="220">
        <v>2543.7001</v>
      </c>
      <c r="L74" s="220">
        <v>1677.2276999999999</v>
      </c>
      <c r="M74" s="220">
        <v>2600.1606000000002</v>
      </c>
      <c r="N74" s="220">
        <v>1547.3932</v>
      </c>
      <c r="O74" s="220">
        <v>2131.2811999999999</v>
      </c>
      <c r="P74" s="87">
        <v>2241.6482000000001</v>
      </c>
      <c r="T74" s="92" t="s">
        <v>599</v>
      </c>
      <c r="U74" s="87">
        <v>4037.8888999999999</v>
      </c>
      <c r="V74" s="87">
        <v>2838.8741</v>
      </c>
      <c r="W74" s="87">
        <v>3158.86924</v>
      </c>
      <c r="X74" s="87">
        <v>4163.143</v>
      </c>
      <c r="Y74" s="87">
        <v>2795.6642000000002</v>
      </c>
    </row>
    <row r="75" spans="1:25" x14ac:dyDescent="0.2">
      <c r="A75" s="87" t="s">
        <v>613</v>
      </c>
      <c r="B75" s="220">
        <v>2717.1052</v>
      </c>
      <c r="C75" s="220">
        <v>3187.2599</v>
      </c>
      <c r="D75" s="172">
        <v>2806.7356</v>
      </c>
      <c r="E75" s="220">
        <v>2936.7703999999999</v>
      </c>
      <c r="F75" s="220">
        <v>2355.8348999999998</v>
      </c>
      <c r="G75" s="220">
        <v>3108.2037999999998</v>
      </c>
      <c r="H75" s="220">
        <v>2167.9774000000002</v>
      </c>
      <c r="I75" s="220">
        <v>3082.1471999999999</v>
      </c>
      <c r="J75" s="172">
        <v>3401.6523000000002</v>
      </c>
      <c r="K75" s="87" t="s">
        <v>584</v>
      </c>
      <c r="L75" s="220">
        <v>2142.4326000000001</v>
      </c>
      <c r="M75" s="220">
        <v>2840.9596000000001</v>
      </c>
      <c r="N75" s="220">
        <v>2247.308</v>
      </c>
      <c r="O75" s="220">
        <v>2181.7757999999999</v>
      </c>
      <c r="P75" s="87" t="s">
        <v>584</v>
      </c>
      <c r="T75" s="92" t="s">
        <v>598</v>
      </c>
      <c r="U75" s="87">
        <v>3011.1010999999999</v>
      </c>
      <c r="V75" s="87">
        <v>3354.2053000000001</v>
      </c>
      <c r="W75" s="87">
        <v>3209.2950999999998</v>
      </c>
      <c r="X75" s="87">
        <v>2941.9545399999997</v>
      </c>
      <c r="Y75" s="87">
        <v>3351.6811500000003</v>
      </c>
    </row>
    <row r="76" spans="1:25" x14ac:dyDescent="0.2">
      <c r="A76" s="87" t="s">
        <v>613</v>
      </c>
      <c r="B76" s="87" t="s">
        <v>584</v>
      </c>
      <c r="C76" s="87" t="s">
        <v>584</v>
      </c>
      <c r="D76" s="87" t="s">
        <v>584</v>
      </c>
      <c r="E76" s="220">
        <v>2645.0562</v>
      </c>
      <c r="F76" s="220">
        <v>2114.1374000000001</v>
      </c>
      <c r="G76" s="220">
        <v>2882.3616000000002</v>
      </c>
      <c r="H76" s="172">
        <v>2515.998</v>
      </c>
      <c r="I76" s="220">
        <v>3600.3631999999998</v>
      </c>
      <c r="J76" s="172">
        <v>3320.5646999999999</v>
      </c>
      <c r="K76" s="87" t="s">
        <v>584</v>
      </c>
      <c r="L76" s="220">
        <v>1856.2707</v>
      </c>
      <c r="M76" s="87" t="s">
        <v>584</v>
      </c>
      <c r="N76" s="220">
        <v>2223.7206999999999</v>
      </c>
      <c r="O76" s="87" t="s">
        <v>584</v>
      </c>
      <c r="P76" s="87" t="s">
        <v>584</v>
      </c>
      <c r="T76" s="92" t="s">
        <v>598</v>
      </c>
      <c r="U76" s="87">
        <v>2629.1203</v>
      </c>
      <c r="V76" s="87">
        <v>3132.1401999999998</v>
      </c>
      <c r="W76" s="87">
        <v>3823.3589999999999</v>
      </c>
      <c r="X76" s="87">
        <v>4372.1190999999999</v>
      </c>
      <c r="Y76" s="87">
        <v>3451.1548499999999</v>
      </c>
    </row>
    <row r="77" spans="1:25" x14ac:dyDescent="0.2">
      <c r="A77" s="87" t="s">
        <v>613</v>
      </c>
      <c r="B77" s="87" t="s">
        <v>584</v>
      </c>
      <c r="C77" s="87" t="s">
        <v>584</v>
      </c>
      <c r="D77" s="87" t="s">
        <v>584</v>
      </c>
      <c r="E77" s="220">
        <v>3095.7437</v>
      </c>
      <c r="F77" s="220">
        <v>1772.4794999999999</v>
      </c>
      <c r="G77" s="220">
        <v>3023.8296</v>
      </c>
      <c r="H77" s="172">
        <v>1966.6266000000001</v>
      </c>
      <c r="I77" s="172">
        <v>3617.8782000000001</v>
      </c>
      <c r="J77" s="87" t="s">
        <v>584</v>
      </c>
      <c r="K77" s="87" t="s">
        <v>584</v>
      </c>
      <c r="L77" s="87" t="s">
        <v>584</v>
      </c>
      <c r="M77" s="87" t="s">
        <v>584</v>
      </c>
      <c r="N77" s="87" t="s">
        <v>584</v>
      </c>
      <c r="O77" s="87" t="s">
        <v>584</v>
      </c>
      <c r="P77" s="87" t="s">
        <v>584</v>
      </c>
      <c r="T77" s="92" t="s">
        <v>598</v>
      </c>
      <c r="U77" s="87">
        <v>3414.7110250000001</v>
      </c>
      <c r="V77" s="87">
        <v>2902.4868000000001</v>
      </c>
      <c r="W77" s="87">
        <v>3316.7944000000002</v>
      </c>
      <c r="X77" s="87">
        <v>3550.0629666666669</v>
      </c>
      <c r="Y77" s="87">
        <v>2950.2548500000003</v>
      </c>
    </row>
    <row r="78" spans="1:25" x14ac:dyDescent="0.2">
      <c r="A78" s="87" t="s">
        <v>613</v>
      </c>
      <c r="B78" s="87" t="s">
        <v>584</v>
      </c>
      <c r="C78" s="87" t="s">
        <v>584</v>
      </c>
      <c r="D78" s="87" t="s">
        <v>584</v>
      </c>
      <c r="E78" s="220">
        <v>1056.9271000000001</v>
      </c>
      <c r="F78" s="220">
        <v>2537.9749000000002</v>
      </c>
      <c r="G78" s="87" t="s">
        <v>584</v>
      </c>
      <c r="H78" s="172">
        <v>2410.0463</v>
      </c>
      <c r="I78" s="87" t="s">
        <v>584</v>
      </c>
      <c r="J78" s="87" t="s">
        <v>584</v>
      </c>
      <c r="K78" s="87" t="s">
        <v>584</v>
      </c>
      <c r="L78" s="87" t="s">
        <v>584</v>
      </c>
      <c r="M78" s="87" t="s">
        <v>584</v>
      </c>
      <c r="N78" s="87" t="s">
        <v>584</v>
      </c>
      <c r="O78" s="87" t="s">
        <v>584</v>
      </c>
      <c r="P78" s="87" t="s">
        <v>584</v>
      </c>
      <c r="T78" s="231" t="s">
        <v>597</v>
      </c>
      <c r="U78" s="87">
        <v>2676.3411000000001</v>
      </c>
      <c r="V78" s="87">
        <v>1296.8738000000001</v>
      </c>
      <c r="W78" s="87">
        <v>3891.9783000000002</v>
      </c>
      <c r="X78" s="87">
        <v>3073.6755000000003</v>
      </c>
      <c r="Y78" s="87">
        <v>4381.168275</v>
      </c>
    </row>
    <row r="79" spans="1:25" x14ac:dyDescent="0.2">
      <c r="A79" s="87" t="s">
        <v>613</v>
      </c>
      <c r="B79" s="87" t="s">
        <v>584</v>
      </c>
      <c r="C79" s="87" t="s">
        <v>584</v>
      </c>
      <c r="D79" s="87" t="s">
        <v>584</v>
      </c>
      <c r="E79" s="87" t="s">
        <v>584</v>
      </c>
      <c r="F79" s="220">
        <v>2457.9877000000001</v>
      </c>
      <c r="G79" s="87" t="s">
        <v>584</v>
      </c>
      <c r="H79" s="172">
        <v>3163.8697999999999</v>
      </c>
      <c r="I79" s="87" t="s">
        <v>584</v>
      </c>
      <c r="J79" s="87" t="s">
        <v>584</v>
      </c>
      <c r="K79" s="87" t="s">
        <v>584</v>
      </c>
      <c r="L79" s="87" t="s">
        <v>584</v>
      </c>
      <c r="M79" s="87" t="s">
        <v>584</v>
      </c>
      <c r="N79" s="87" t="s">
        <v>584</v>
      </c>
      <c r="O79" s="87" t="s">
        <v>584</v>
      </c>
      <c r="P79" s="87" t="s">
        <v>584</v>
      </c>
      <c r="T79" s="231" t="s">
        <v>597</v>
      </c>
      <c r="U79" s="87">
        <v>2649.0832</v>
      </c>
      <c r="V79" s="87">
        <v>2910.6286333333337</v>
      </c>
      <c r="W79" s="87">
        <v>4483.3438999999998</v>
      </c>
      <c r="X79" s="87">
        <v>3585.7628</v>
      </c>
      <c r="Y79" s="87">
        <v>4311.2896000000001</v>
      </c>
    </row>
    <row r="80" spans="1:25" x14ac:dyDescent="0.2">
      <c r="A80" s="87" t="s">
        <v>613</v>
      </c>
      <c r="B80" s="87" t="s">
        <v>584</v>
      </c>
      <c r="C80" s="87" t="s">
        <v>584</v>
      </c>
      <c r="D80" s="87" t="s">
        <v>584</v>
      </c>
      <c r="E80" s="87" t="s">
        <v>584</v>
      </c>
      <c r="F80" s="87" t="s">
        <v>584</v>
      </c>
      <c r="G80" s="87" t="s">
        <v>584</v>
      </c>
      <c r="H80" s="172">
        <v>2889.7231000000002</v>
      </c>
      <c r="I80" s="87" t="s">
        <v>584</v>
      </c>
      <c r="J80" s="87" t="s">
        <v>584</v>
      </c>
      <c r="K80" s="87" t="s">
        <v>584</v>
      </c>
      <c r="L80" s="87" t="s">
        <v>584</v>
      </c>
      <c r="M80" s="87" t="s">
        <v>584</v>
      </c>
      <c r="N80" s="87" t="s">
        <v>584</v>
      </c>
      <c r="O80" s="87" t="s">
        <v>584</v>
      </c>
      <c r="P80" s="87" t="s">
        <v>584</v>
      </c>
      <c r="T80" s="231" t="s">
        <v>597</v>
      </c>
      <c r="U80" s="87">
        <v>3173.998266666667</v>
      </c>
      <c r="V80" s="87">
        <v>2881.5699749999999</v>
      </c>
      <c r="W80" s="87">
        <v>3115.5661333333337</v>
      </c>
      <c r="X80" s="87">
        <v>4069.1696999999999</v>
      </c>
      <c r="Y80" s="87">
        <v>2927.5311000000002</v>
      </c>
    </row>
    <row r="81" spans="1:25" x14ac:dyDescent="0.2">
      <c r="A81" s="220" t="s">
        <v>612</v>
      </c>
      <c r="B81" s="220">
        <v>3833.1986999999999</v>
      </c>
      <c r="C81" s="220">
        <v>3585.8240999999998</v>
      </c>
      <c r="D81" s="220">
        <v>4086.5852</v>
      </c>
      <c r="E81" s="87">
        <v>2658.2366999999999</v>
      </c>
      <c r="F81" s="220">
        <v>4046.4902000000002</v>
      </c>
      <c r="G81" s="220">
        <v>3026.8737000000001</v>
      </c>
      <c r="H81" s="220">
        <v>4543.4675999999999</v>
      </c>
      <c r="I81" s="220">
        <v>4472.8040000000001</v>
      </c>
      <c r="J81" s="220">
        <v>4827.5766000000003</v>
      </c>
      <c r="K81" s="220">
        <v>2962.7577000000001</v>
      </c>
      <c r="L81" s="220">
        <v>3846.7121000000002</v>
      </c>
      <c r="M81" s="220">
        <v>4623.0699000000004</v>
      </c>
      <c r="N81" s="220">
        <v>5343.9850999999999</v>
      </c>
      <c r="O81" s="220">
        <v>3160.9728</v>
      </c>
      <c r="P81" s="220">
        <v>4214.5856999999996</v>
      </c>
      <c r="T81" s="92" t="s">
        <v>596</v>
      </c>
      <c r="U81" s="87">
        <v>2600.3991000000001</v>
      </c>
      <c r="V81" s="87">
        <v>2161.0171400000004</v>
      </c>
      <c r="W81" s="87">
        <v>2926.6111249999999</v>
      </c>
      <c r="X81" s="87">
        <v>2393.5864000000001</v>
      </c>
      <c r="Y81" s="87">
        <v>5058.3252000000002</v>
      </c>
    </row>
    <row r="82" spans="1:25" x14ac:dyDescent="0.2">
      <c r="A82" s="220" t="s">
        <v>612</v>
      </c>
      <c r="B82" s="87" t="s">
        <v>584</v>
      </c>
      <c r="C82" s="220">
        <v>4825.1260000000002</v>
      </c>
      <c r="D82" s="220">
        <v>4197.5592999999999</v>
      </c>
      <c r="E82" s="87" t="s">
        <v>584</v>
      </c>
      <c r="F82" s="220">
        <v>3947.5736000000002</v>
      </c>
      <c r="G82" s="220">
        <v>3776.5551</v>
      </c>
      <c r="H82" s="220">
        <v>3990.8613</v>
      </c>
      <c r="I82" s="220">
        <v>4132.6854999999996</v>
      </c>
      <c r="J82" s="220">
        <v>5346.7231000000002</v>
      </c>
      <c r="K82" s="220">
        <v>3416.6790000000001</v>
      </c>
      <c r="L82" s="220">
        <v>3286.3587000000002</v>
      </c>
      <c r="M82" s="87" t="s">
        <v>584</v>
      </c>
      <c r="N82" s="220">
        <v>5276.8135000000002</v>
      </c>
      <c r="O82" s="220">
        <v>4082.2512000000002</v>
      </c>
      <c r="P82" s="220">
        <v>4411.1673000000001</v>
      </c>
      <c r="T82" s="92" t="s">
        <v>596</v>
      </c>
      <c r="U82" s="87">
        <v>2381.6509999999998</v>
      </c>
      <c r="V82" s="87">
        <v>2954.4205000000002</v>
      </c>
      <c r="W82" s="87">
        <v>3407.9525666666668</v>
      </c>
      <c r="X82" s="87">
        <v>4213.6453333333329</v>
      </c>
      <c r="Y82" s="87">
        <v>4233.0105000000003</v>
      </c>
    </row>
    <row r="83" spans="1:25" x14ac:dyDescent="0.2">
      <c r="A83" s="220" t="s">
        <v>612</v>
      </c>
      <c r="B83" s="87" t="s">
        <v>584</v>
      </c>
      <c r="C83" s="220">
        <v>5064.7537000000002</v>
      </c>
      <c r="D83" s="220">
        <v>3190.0464000000002</v>
      </c>
      <c r="E83" s="87" t="s">
        <v>584</v>
      </c>
      <c r="F83" s="87">
        <v>3074.8335999999999</v>
      </c>
      <c r="G83" s="220">
        <v>3218.7231000000002</v>
      </c>
      <c r="H83" s="220">
        <v>4096.9763999999996</v>
      </c>
      <c r="I83" s="220">
        <v>4172.6170000000002</v>
      </c>
      <c r="J83" s="220">
        <v>5218.2088000000003</v>
      </c>
      <c r="K83" s="220">
        <v>3287.723</v>
      </c>
      <c r="L83" s="220">
        <v>3994.4940000000001</v>
      </c>
      <c r="M83" s="87" t="s">
        <v>584</v>
      </c>
      <c r="N83" s="87" t="s">
        <v>584</v>
      </c>
      <c r="O83" s="220">
        <v>3630.5810999999999</v>
      </c>
      <c r="P83" s="220">
        <v>3260.5016999999998</v>
      </c>
      <c r="T83" s="92" t="s">
        <v>596</v>
      </c>
      <c r="U83" s="87">
        <v>3350.4069666666669</v>
      </c>
      <c r="V83" s="87">
        <v>2512.4641999999999</v>
      </c>
      <c r="W83" s="87">
        <v>2937.8138333333332</v>
      </c>
      <c r="X83" s="87">
        <v>3044.7736</v>
      </c>
      <c r="Y83" s="87">
        <v>2681.2027000000003</v>
      </c>
    </row>
    <row r="84" spans="1:25" x14ac:dyDescent="0.2">
      <c r="A84" s="220" t="s">
        <v>612</v>
      </c>
      <c r="B84" s="87" t="s">
        <v>584</v>
      </c>
      <c r="C84" s="87" t="s">
        <v>584</v>
      </c>
      <c r="D84" s="220">
        <v>3970.9211</v>
      </c>
      <c r="E84" s="87" t="s">
        <v>584</v>
      </c>
      <c r="F84" s="87" t="s">
        <v>584</v>
      </c>
      <c r="G84" s="87" t="s">
        <v>584</v>
      </c>
      <c r="H84" s="220">
        <v>4484.4288999999999</v>
      </c>
      <c r="I84" s="220">
        <v>4702.5865000000003</v>
      </c>
      <c r="J84" s="87" t="s">
        <v>584</v>
      </c>
      <c r="K84" s="87" t="s">
        <v>584</v>
      </c>
      <c r="L84" s="220">
        <v>3824.4304000000002</v>
      </c>
      <c r="M84" s="87" t="s">
        <v>584</v>
      </c>
      <c r="N84" s="87" t="s">
        <v>584</v>
      </c>
      <c r="O84" s="220">
        <v>3698.3406</v>
      </c>
      <c r="P84" s="220">
        <v>3248.3685</v>
      </c>
      <c r="T84" s="92" t="s">
        <v>595</v>
      </c>
      <c r="U84" s="87">
        <v>3245.4516000000003</v>
      </c>
      <c r="V84" s="87">
        <v>1949.9654666666665</v>
      </c>
      <c r="W84" s="87">
        <v>2779.4632142857145</v>
      </c>
      <c r="X84" s="87">
        <v>2315.3760499999999</v>
      </c>
      <c r="Y84" s="87">
        <v>1961.9536800000001</v>
      </c>
    </row>
    <row r="85" spans="1:25" x14ac:dyDescent="0.2">
      <c r="A85" s="220" t="s">
        <v>612</v>
      </c>
      <c r="B85" s="87" t="s">
        <v>584</v>
      </c>
      <c r="C85" s="87" t="s">
        <v>584</v>
      </c>
      <c r="D85" s="220">
        <v>4371.9574000000002</v>
      </c>
      <c r="E85" s="87" t="s">
        <v>584</v>
      </c>
      <c r="F85" s="87" t="s">
        <v>584</v>
      </c>
      <c r="G85" s="87" t="s">
        <v>584</v>
      </c>
      <c r="H85" s="87" t="s">
        <v>584</v>
      </c>
      <c r="I85" s="87">
        <v>6070.2843000000003</v>
      </c>
      <c r="J85" s="87" t="s">
        <v>584</v>
      </c>
      <c r="K85" s="87" t="s">
        <v>584</v>
      </c>
      <c r="L85" s="87" t="s">
        <v>584</v>
      </c>
      <c r="M85" s="87" t="s">
        <v>584</v>
      </c>
      <c r="N85" s="87" t="s">
        <v>584</v>
      </c>
      <c r="O85" s="87" t="s">
        <v>584</v>
      </c>
      <c r="P85" s="220">
        <v>5059.4647000000004</v>
      </c>
      <c r="T85" s="92" t="s">
        <v>595</v>
      </c>
      <c r="U85" s="87">
        <v>2852.5997499999999</v>
      </c>
      <c r="V85" s="87">
        <v>3047.6566750000002</v>
      </c>
      <c r="W85" s="87">
        <v>3057.624225</v>
      </c>
      <c r="X85" s="87">
        <v>2649.4857000000002</v>
      </c>
      <c r="Y85" s="87">
        <v>2676.7939000000001</v>
      </c>
    </row>
    <row r="86" spans="1:25" x14ac:dyDescent="0.2">
      <c r="A86" s="220" t="s">
        <v>612</v>
      </c>
      <c r="B86" s="87" t="s">
        <v>584</v>
      </c>
      <c r="C86" s="87" t="s">
        <v>584</v>
      </c>
      <c r="D86" s="220">
        <v>3376.8307</v>
      </c>
      <c r="E86" s="87" t="s">
        <v>584</v>
      </c>
      <c r="F86" s="87" t="s">
        <v>584</v>
      </c>
      <c r="G86" s="87" t="s">
        <v>584</v>
      </c>
      <c r="H86" s="87" t="s">
        <v>584</v>
      </c>
      <c r="I86" s="87" t="s">
        <v>584</v>
      </c>
      <c r="J86" s="87" t="s">
        <v>584</v>
      </c>
      <c r="K86" s="87" t="s">
        <v>584</v>
      </c>
      <c r="L86" s="87" t="s">
        <v>584</v>
      </c>
      <c r="M86" s="87" t="s">
        <v>584</v>
      </c>
      <c r="N86" s="87" t="s">
        <v>584</v>
      </c>
      <c r="O86" s="87" t="s">
        <v>584</v>
      </c>
      <c r="P86" s="87" t="s">
        <v>584</v>
      </c>
      <c r="T86" s="92" t="s">
        <v>595</v>
      </c>
      <c r="U86" s="87">
        <v>3433.0015750000002</v>
      </c>
      <c r="V86" s="87">
        <v>2845.5579200000002</v>
      </c>
      <c r="W86" s="87">
        <v>3328.4701</v>
      </c>
      <c r="X86" s="87">
        <v>3028.7070666666664</v>
      </c>
      <c r="Y86" s="87">
        <v>2922.5528499999996</v>
      </c>
    </row>
    <row r="87" spans="1:25" x14ac:dyDescent="0.2">
      <c r="A87" s="220" t="s">
        <v>611</v>
      </c>
      <c r="B87" s="220">
        <v>3201.4016000000001</v>
      </c>
      <c r="C87" s="220">
        <v>3694.0578999999998</v>
      </c>
      <c r="D87" s="220">
        <v>3690.1538999999998</v>
      </c>
      <c r="E87" s="220">
        <v>1630.6237000000001</v>
      </c>
      <c r="F87" s="220">
        <v>4659.1773999999996</v>
      </c>
      <c r="G87" s="220">
        <v>4507.6013999999996</v>
      </c>
      <c r="H87" s="220">
        <v>4794.6498000000001</v>
      </c>
      <c r="I87" s="220">
        <v>5962.1863999999996</v>
      </c>
      <c r="J87" s="220">
        <v>5334.2245000000003</v>
      </c>
      <c r="K87" s="220">
        <v>3600.6185999999998</v>
      </c>
      <c r="L87" s="220">
        <v>3067.7694000000001</v>
      </c>
      <c r="M87" s="220">
        <v>4087.1797000000001</v>
      </c>
      <c r="N87" s="220">
        <v>3830.8355999999999</v>
      </c>
      <c r="O87" s="220">
        <v>5406.5882000000001</v>
      </c>
      <c r="P87" s="220">
        <v>4515.0844999999999</v>
      </c>
      <c r="T87" s="92" t="s">
        <v>594</v>
      </c>
      <c r="U87" s="87">
        <v>2820.6090249999997</v>
      </c>
      <c r="V87" s="87">
        <v>3643.9992200000002</v>
      </c>
      <c r="W87" s="87">
        <v>4478.8864333333331</v>
      </c>
      <c r="X87" s="87">
        <v>3916.8467285714282</v>
      </c>
      <c r="Y87" s="87">
        <v>9386.1275857142864</v>
      </c>
    </row>
    <row r="88" spans="1:25" x14ac:dyDescent="0.2">
      <c r="A88" s="220" t="s">
        <v>611</v>
      </c>
      <c r="B88" s="220">
        <v>4385.9385000000002</v>
      </c>
      <c r="C88" s="220">
        <v>4851.9835999999996</v>
      </c>
      <c r="D88" s="220">
        <v>5566.3357999999998</v>
      </c>
      <c r="E88" s="220">
        <v>1494.7744</v>
      </c>
      <c r="F88" s="220">
        <v>4000.7411999999999</v>
      </c>
      <c r="G88" s="220">
        <v>3179.0331999999999</v>
      </c>
      <c r="H88" s="220">
        <v>4654.8536000000004</v>
      </c>
      <c r="I88" s="220">
        <v>4555.1755000000003</v>
      </c>
      <c r="J88" s="220">
        <v>4177.9498000000003</v>
      </c>
      <c r="K88" s="87" t="s">
        <v>584</v>
      </c>
      <c r="L88" s="87" t="s">
        <v>584</v>
      </c>
      <c r="M88" s="220">
        <v>4280.1054999999997</v>
      </c>
      <c r="N88" s="220">
        <v>4390.1688000000004</v>
      </c>
      <c r="O88" s="220">
        <v>3838.1749</v>
      </c>
      <c r="P88" s="220">
        <v>4215.0492999999997</v>
      </c>
      <c r="T88" s="92" t="s">
        <v>594</v>
      </c>
      <c r="U88" s="87">
        <v>2427.6168999999995</v>
      </c>
      <c r="V88" s="87">
        <v>4175.1343857142865</v>
      </c>
      <c r="W88" s="87">
        <v>5855.9148750000004</v>
      </c>
      <c r="X88" s="87">
        <v>4684.9169166666661</v>
      </c>
      <c r="Y88" s="87">
        <v>5697.5655666666671</v>
      </c>
    </row>
    <row r="89" spans="1:25" x14ac:dyDescent="0.2">
      <c r="A89" s="220" t="s">
        <v>611</v>
      </c>
      <c r="B89" s="220">
        <v>3325.5726</v>
      </c>
      <c r="C89" s="220">
        <v>3272.8575999999998</v>
      </c>
      <c r="D89" s="220">
        <v>3946.0972000000002</v>
      </c>
      <c r="E89" s="220">
        <v>1312.2043000000001</v>
      </c>
      <c r="F89" s="220">
        <v>4635.7079000000003</v>
      </c>
      <c r="G89" s="220">
        <v>3244.0385999999999</v>
      </c>
      <c r="H89" s="220">
        <v>3506.8975</v>
      </c>
      <c r="I89" s="220">
        <v>5340.2813999999998</v>
      </c>
      <c r="J89" s="220">
        <v>3798.6033000000002</v>
      </c>
      <c r="K89" s="87" t="s">
        <v>584</v>
      </c>
      <c r="L89" s="87" t="s">
        <v>584</v>
      </c>
      <c r="M89" s="220">
        <v>3545.3744000000002</v>
      </c>
      <c r="N89" s="220">
        <v>3600.3575999999998</v>
      </c>
      <c r="O89" s="220">
        <v>5965.1376</v>
      </c>
      <c r="P89" s="220">
        <v>3593.7836000000002</v>
      </c>
      <c r="T89" s="92" t="s">
        <v>594</v>
      </c>
      <c r="U89" s="87">
        <v>5763.6523666666662</v>
      </c>
      <c r="V89" s="87">
        <v>3012.8271</v>
      </c>
      <c r="W89" s="87">
        <v>4472.9381166666672</v>
      </c>
      <c r="X89" s="87">
        <v>5777.55152</v>
      </c>
      <c r="Y89" s="87">
        <v>3858.2591750000001</v>
      </c>
    </row>
    <row r="90" spans="1:25" x14ac:dyDescent="0.2">
      <c r="A90" s="220" t="s">
        <v>611</v>
      </c>
      <c r="B90" s="220">
        <v>5553.9543000000003</v>
      </c>
      <c r="C90" s="87" t="s">
        <v>584</v>
      </c>
      <c r="D90" s="220">
        <v>4302.2091</v>
      </c>
      <c r="E90" s="220">
        <v>4108.7458999999999</v>
      </c>
      <c r="F90" s="87">
        <v>3127.1122</v>
      </c>
      <c r="G90" s="87">
        <v>2954.7930000000001</v>
      </c>
      <c r="H90" s="220">
        <v>3552.5754999999999</v>
      </c>
      <c r="I90" s="87" t="s">
        <v>584</v>
      </c>
      <c r="J90" s="220">
        <v>5841.9295000000002</v>
      </c>
      <c r="K90" s="220" t="s">
        <v>584</v>
      </c>
      <c r="L90" s="87" t="s">
        <v>584</v>
      </c>
      <c r="M90" s="87" t="s">
        <v>584</v>
      </c>
      <c r="N90" s="220">
        <v>5020.2138999999997</v>
      </c>
      <c r="O90" s="220">
        <v>5669.4378999999999</v>
      </c>
      <c r="P90" s="220">
        <v>5119.1818999999996</v>
      </c>
      <c r="T90" s="92" t="s">
        <v>593</v>
      </c>
      <c r="U90" s="87">
        <v>2770.5211999999997</v>
      </c>
      <c r="V90" s="87">
        <v>2597.9544857142855</v>
      </c>
      <c r="W90" s="87">
        <v>4022.9775555555552</v>
      </c>
      <c r="X90" s="87">
        <v>3312.0480000000002</v>
      </c>
      <c r="Y90" s="87">
        <v>4544.4924333333329</v>
      </c>
    </row>
    <row r="91" spans="1:25" x14ac:dyDescent="0.2">
      <c r="A91" s="220" t="s">
        <v>611</v>
      </c>
      <c r="B91" s="220">
        <v>4100.2421000000004</v>
      </c>
      <c r="C91" s="87" t="s">
        <v>584</v>
      </c>
      <c r="D91" s="220">
        <v>6280.8280000000004</v>
      </c>
      <c r="E91" s="87" t="s">
        <v>584</v>
      </c>
      <c r="F91" s="87" t="s">
        <v>584</v>
      </c>
      <c r="G91" s="87" t="s">
        <v>584</v>
      </c>
      <c r="H91" s="220">
        <v>4794.3216000000002</v>
      </c>
      <c r="I91" s="87" t="s">
        <v>584</v>
      </c>
      <c r="J91" s="220">
        <v>3685.1242999999999</v>
      </c>
      <c r="K91" s="220" t="s">
        <v>584</v>
      </c>
      <c r="L91" s="87" t="s">
        <v>584</v>
      </c>
      <c r="M91" s="87" t="s">
        <v>584</v>
      </c>
      <c r="N91" s="220">
        <v>4213.9543000000003</v>
      </c>
      <c r="O91" s="220">
        <v>5796.3571000000002</v>
      </c>
      <c r="P91" s="220">
        <v>4109.1496999999999</v>
      </c>
      <c r="T91" s="92" t="s">
        <v>593</v>
      </c>
      <c r="U91" s="87">
        <v>2476.2412666666664</v>
      </c>
      <c r="V91" s="87">
        <v>3071.079528571428</v>
      </c>
      <c r="W91" s="87">
        <v>3470.5768000000003</v>
      </c>
      <c r="X91" s="87">
        <v>4305.4855000000007</v>
      </c>
      <c r="Y91" s="87">
        <v>3861.2582500000003</v>
      </c>
    </row>
    <row r="92" spans="1:25" x14ac:dyDescent="0.2">
      <c r="A92" s="220" t="s">
        <v>611</v>
      </c>
      <c r="B92" s="87" t="s">
        <v>584</v>
      </c>
      <c r="C92" s="87" t="s">
        <v>584</v>
      </c>
      <c r="D92" s="87" t="s">
        <v>584</v>
      </c>
      <c r="E92" s="87" t="s">
        <v>584</v>
      </c>
      <c r="F92" s="87" t="s">
        <v>584</v>
      </c>
      <c r="G92" s="87" t="s">
        <v>584</v>
      </c>
      <c r="H92" s="87">
        <v>5900.4296999999997</v>
      </c>
      <c r="I92" s="87" t="s">
        <v>584</v>
      </c>
      <c r="J92" s="220">
        <v>5095.9731000000002</v>
      </c>
      <c r="K92" s="220" t="s">
        <v>584</v>
      </c>
      <c r="L92" s="87" t="s">
        <v>584</v>
      </c>
      <c r="M92" s="87" t="s">
        <v>584</v>
      </c>
      <c r="N92" s="220">
        <v>3457.3836000000001</v>
      </c>
      <c r="O92" s="220">
        <v>5148.5074000000004</v>
      </c>
      <c r="P92" s="220">
        <v>5611.8357999999998</v>
      </c>
      <c r="T92" s="92" t="s">
        <v>593</v>
      </c>
      <c r="U92" s="87">
        <v>3693.5191</v>
      </c>
      <c r="V92" s="87">
        <v>2770.7404333333329</v>
      </c>
      <c r="W92" s="87">
        <v>3668.1328499999995</v>
      </c>
      <c r="X92" s="87">
        <v>4151.3763400000007</v>
      </c>
      <c r="Y92" s="87">
        <v>3187.7572666666661</v>
      </c>
    </row>
    <row r="93" spans="1:25" x14ac:dyDescent="0.2">
      <c r="A93" s="220" t="s">
        <v>611</v>
      </c>
      <c r="B93" s="87" t="s">
        <v>584</v>
      </c>
      <c r="C93" s="87" t="s">
        <v>584</v>
      </c>
      <c r="D93" s="87" t="s">
        <v>584</v>
      </c>
      <c r="E93" s="87" t="s">
        <v>584</v>
      </c>
      <c r="F93" s="87" t="s">
        <v>584</v>
      </c>
      <c r="G93" s="87" t="s">
        <v>584</v>
      </c>
      <c r="H93" s="220">
        <v>4296.9507000000003</v>
      </c>
      <c r="I93" s="87" t="s">
        <v>584</v>
      </c>
      <c r="J93" s="220">
        <v>4854.0749999999998</v>
      </c>
      <c r="K93" s="220" t="s">
        <v>584</v>
      </c>
      <c r="L93" s="87" t="s">
        <v>584</v>
      </c>
      <c r="M93" s="87" t="s">
        <v>584</v>
      </c>
      <c r="N93" s="87" t="s">
        <v>584</v>
      </c>
      <c r="O93" s="87" t="s">
        <v>584</v>
      </c>
      <c r="P93" s="87" t="s">
        <v>584</v>
      </c>
      <c r="T93" s="92" t="s">
        <v>592</v>
      </c>
      <c r="U93" s="87">
        <v>2820.99665</v>
      </c>
      <c r="V93" s="87">
        <v>5101.9202000000005</v>
      </c>
      <c r="W93" s="87">
        <v>3782.1927999999998</v>
      </c>
      <c r="X93" s="87">
        <v>3708.8876</v>
      </c>
      <c r="Y93" s="87">
        <v>8741.1035000000011</v>
      </c>
    </row>
    <row r="94" spans="1:25" x14ac:dyDescent="0.2">
      <c r="A94" s="220" t="s">
        <v>610</v>
      </c>
      <c r="B94" s="220">
        <v>4031.1525000000001</v>
      </c>
      <c r="C94" s="220">
        <v>3724.1761999999999</v>
      </c>
      <c r="D94" s="220">
        <v>4069.4663999999998</v>
      </c>
      <c r="E94" s="87">
        <v>2874.6788000000001</v>
      </c>
      <c r="F94" s="220">
        <v>4175.1905999999999</v>
      </c>
      <c r="G94" s="220">
        <v>4097.5910999999996</v>
      </c>
      <c r="H94" s="220">
        <v>3703.5255999999999</v>
      </c>
      <c r="I94" s="220">
        <v>4861.1108000000004</v>
      </c>
      <c r="J94" s="220">
        <v>4796.1931000000004</v>
      </c>
      <c r="K94" s="220">
        <v>2988.9686999999999</v>
      </c>
      <c r="L94" s="220">
        <v>3640.5931</v>
      </c>
      <c r="M94" s="220">
        <v>4348.0667999999996</v>
      </c>
      <c r="N94" s="220">
        <v>5191.7394999999997</v>
      </c>
      <c r="O94" s="220">
        <v>2931.8027999999999</v>
      </c>
      <c r="P94" s="220">
        <v>4014.645</v>
      </c>
      <c r="T94" s="92" t="s">
        <v>592</v>
      </c>
      <c r="U94" s="87">
        <v>2873.4005999999999</v>
      </c>
      <c r="V94" s="87">
        <v>5088.7250000000004</v>
      </c>
      <c r="W94" s="87">
        <v>6320.42155</v>
      </c>
      <c r="X94" s="87">
        <v>4435.0512666666664</v>
      </c>
      <c r="Y94" s="87">
        <v>6039.6836999999996</v>
      </c>
    </row>
    <row r="95" spans="1:25" x14ac:dyDescent="0.2">
      <c r="A95" s="220" t="s">
        <v>610</v>
      </c>
      <c r="B95" s="87" t="s">
        <v>584</v>
      </c>
      <c r="C95" s="220">
        <v>4875.5075999999999</v>
      </c>
      <c r="D95" s="220">
        <v>4405.3759</v>
      </c>
      <c r="E95" s="87" t="s">
        <v>584</v>
      </c>
      <c r="F95" s="220">
        <v>4203.7968000000001</v>
      </c>
      <c r="G95" s="220">
        <v>3211.2267000000002</v>
      </c>
      <c r="H95" s="220">
        <v>4145.8626999999997</v>
      </c>
      <c r="I95" s="220">
        <v>4541.7664999999997</v>
      </c>
      <c r="J95" s="220">
        <v>5287.8909999999996</v>
      </c>
      <c r="K95" s="220">
        <v>3452.5309999999999</v>
      </c>
      <c r="L95" s="220">
        <v>3166.2678000000001</v>
      </c>
      <c r="M95" s="87" t="s">
        <v>584</v>
      </c>
      <c r="N95" s="220">
        <v>4887.0749999999998</v>
      </c>
      <c r="O95" s="220">
        <v>3810.4684999999999</v>
      </c>
      <c r="P95" s="220">
        <v>4376.0848999999998</v>
      </c>
      <c r="T95" s="92" t="s">
        <v>592</v>
      </c>
      <c r="U95" s="87">
        <v>5388.1777999999995</v>
      </c>
      <c r="V95" s="87">
        <v>3395.0673000000002</v>
      </c>
      <c r="W95" s="87">
        <v>4103.3917666666666</v>
      </c>
      <c r="X95" s="87">
        <v>2356.7536499999997</v>
      </c>
      <c r="Y95" s="87">
        <v>4419.8312249999999</v>
      </c>
    </row>
    <row r="96" spans="1:25" x14ac:dyDescent="0.2">
      <c r="A96" s="220" t="s">
        <v>610</v>
      </c>
      <c r="B96" s="87" t="s">
        <v>584</v>
      </c>
      <c r="C96" s="220">
        <v>4922.7892000000002</v>
      </c>
      <c r="D96" s="220">
        <v>3387.9721</v>
      </c>
      <c r="E96" s="87" t="s">
        <v>584</v>
      </c>
      <c r="F96" s="87">
        <v>3247.5025000000001</v>
      </c>
      <c r="G96" s="87" t="s">
        <v>584</v>
      </c>
      <c r="H96" s="220">
        <v>4307.0434999999998</v>
      </c>
      <c r="I96" s="220">
        <v>4042.5144</v>
      </c>
      <c r="J96" s="220">
        <v>5200.7061999999996</v>
      </c>
      <c r="K96" s="220">
        <v>3295.7330000000002</v>
      </c>
      <c r="L96" s="220">
        <v>3839.7822999999999</v>
      </c>
      <c r="M96" s="87" t="s">
        <v>584</v>
      </c>
      <c r="N96" s="87" t="s">
        <v>584</v>
      </c>
      <c r="O96" s="220">
        <v>3700.6738</v>
      </c>
      <c r="P96" s="220">
        <v>3507.5637999999999</v>
      </c>
      <c r="T96" s="92" t="s">
        <v>591</v>
      </c>
      <c r="U96" s="87">
        <v>2601.7381</v>
      </c>
      <c r="V96" s="87">
        <v>2369.4602749999999</v>
      </c>
      <c r="W96" s="87">
        <v>2562.8063777777775</v>
      </c>
      <c r="X96" s="87">
        <v>2588.3839000000003</v>
      </c>
      <c r="Y96" s="87">
        <v>3985.5413142857142</v>
      </c>
    </row>
    <row r="97" spans="1:25" x14ac:dyDescent="0.2">
      <c r="A97" s="220" t="s">
        <v>610</v>
      </c>
      <c r="B97" s="87" t="s">
        <v>584</v>
      </c>
      <c r="C97" s="87" t="s">
        <v>584</v>
      </c>
      <c r="D97" s="220">
        <v>4333.5919999999996</v>
      </c>
      <c r="E97" s="87" t="s">
        <v>584</v>
      </c>
      <c r="F97" s="87" t="s">
        <v>584</v>
      </c>
      <c r="G97" s="87" t="s">
        <v>584</v>
      </c>
      <c r="H97" s="87" t="s">
        <v>584</v>
      </c>
      <c r="I97" s="220">
        <v>4872.8555999999999</v>
      </c>
      <c r="J97" s="87" t="s">
        <v>584</v>
      </c>
      <c r="K97" s="87" t="s">
        <v>584</v>
      </c>
      <c r="L97" s="220">
        <v>3727.3784999999998</v>
      </c>
      <c r="M97" s="87" t="s">
        <v>584</v>
      </c>
      <c r="N97" s="87" t="s">
        <v>584</v>
      </c>
      <c r="O97" s="220">
        <v>3706.6441</v>
      </c>
      <c r="P97" s="220">
        <v>3116.1174999999998</v>
      </c>
      <c r="T97" s="92" t="s">
        <v>591</v>
      </c>
      <c r="U97" s="87">
        <v>2172.1759666666671</v>
      </c>
      <c r="V97" s="87">
        <v>2737.954957142857</v>
      </c>
      <c r="W97" s="87">
        <v>3627.4196999999999</v>
      </c>
      <c r="X97" s="87">
        <v>2763.3309833333333</v>
      </c>
      <c r="Y97" s="87">
        <v>3342.7102500000001</v>
      </c>
    </row>
    <row r="98" spans="1:25" x14ac:dyDescent="0.2">
      <c r="A98" s="220" t="s">
        <v>610</v>
      </c>
      <c r="B98" s="87" t="s">
        <v>584</v>
      </c>
      <c r="C98" s="87" t="s">
        <v>584</v>
      </c>
      <c r="D98" s="220">
        <v>4333.0075999999999</v>
      </c>
      <c r="E98" s="87" t="s">
        <v>584</v>
      </c>
      <c r="F98" s="87" t="s">
        <v>584</v>
      </c>
      <c r="G98" s="87" t="s">
        <v>584</v>
      </c>
      <c r="H98" s="87" t="s">
        <v>584</v>
      </c>
      <c r="I98" s="220">
        <v>5521.9030000000002</v>
      </c>
      <c r="J98" s="87" t="s">
        <v>584</v>
      </c>
      <c r="K98" s="87" t="s">
        <v>584</v>
      </c>
      <c r="L98" s="87" t="s">
        <v>584</v>
      </c>
      <c r="M98" s="87" t="s">
        <v>584</v>
      </c>
      <c r="N98" s="87" t="s">
        <v>584</v>
      </c>
      <c r="O98" s="87" t="s">
        <v>584</v>
      </c>
      <c r="P98" s="220">
        <v>4916.5347000000002</v>
      </c>
      <c r="T98" s="92" t="s">
        <v>591</v>
      </c>
      <c r="U98" s="87">
        <v>3028.6251000000002</v>
      </c>
      <c r="V98" s="87">
        <v>2308.4893625000004</v>
      </c>
      <c r="W98" s="87">
        <v>3061.448433333333</v>
      </c>
      <c r="X98" s="87">
        <v>3120.4395199999999</v>
      </c>
      <c r="Y98" s="87">
        <v>2690.3195714285716</v>
      </c>
    </row>
    <row r="99" spans="1:25" x14ac:dyDescent="0.2">
      <c r="A99" s="220" t="s">
        <v>610</v>
      </c>
      <c r="B99" s="87" t="s">
        <v>584</v>
      </c>
      <c r="C99" s="87" t="s">
        <v>584</v>
      </c>
      <c r="D99" s="220">
        <v>3719.2894999999999</v>
      </c>
      <c r="E99" s="87" t="s">
        <v>584</v>
      </c>
      <c r="F99" s="87" t="s">
        <v>584</v>
      </c>
      <c r="G99" s="87" t="s">
        <v>584</v>
      </c>
      <c r="H99" s="87" t="s">
        <v>584</v>
      </c>
      <c r="I99" s="87" t="s">
        <v>584</v>
      </c>
      <c r="J99" s="87" t="s">
        <v>584</v>
      </c>
      <c r="K99" s="87" t="s">
        <v>584</v>
      </c>
      <c r="L99" s="87" t="s">
        <v>584</v>
      </c>
      <c r="M99" s="87" t="s">
        <v>584</v>
      </c>
      <c r="N99" s="87" t="s">
        <v>584</v>
      </c>
      <c r="O99" s="87" t="s">
        <v>584</v>
      </c>
      <c r="P99" s="87" t="s">
        <v>584</v>
      </c>
      <c r="T99" s="92" t="s">
        <v>590</v>
      </c>
      <c r="U99" s="87">
        <v>2958.5249000000003</v>
      </c>
      <c r="V99" s="87">
        <v>2477.9459999999999</v>
      </c>
      <c r="W99" s="87">
        <v>2836.9848666666671</v>
      </c>
      <c r="X99" s="87">
        <v>2023.3985</v>
      </c>
      <c r="Y99" s="87">
        <v>2522.5351000000001</v>
      </c>
    </row>
    <row r="100" spans="1:25" x14ac:dyDescent="0.2">
      <c r="A100" s="220" t="s">
        <v>609</v>
      </c>
      <c r="B100" s="220">
        <v>2815.4106999999999</v>
      </c>
      <c r="C100" s="220">
        <v>3172.1264000000001</v>
      </c>
      <c r="D100" s="220">
        <v>2802.7096000000001</v>
      </c>
      <c r="E100" s="220">
        <v>3757.2429000000002</v>
      </c>
      <c r="F100" s="220">
        <v>2642.2932999999998</v>
      </c>
      <c r="G100" s="220">
        <v>2473.8216000000002</v>
      </c>
      <c r="H100" s="220">
        <v>3273.9146000000001</v>
      </c>
      <c r="I100" s="220">
        <v>3092.3868000000002</v>
      </c>
      <c r="J100" s="220">
        <v>3295.0306999999998</v>
      </c>
      <c r="K100" s="220">
        <v>3647.9171999999999</v>
      </c>
      <c r="L100" s="220">
        <v>2800.5830000000001</v>
      </c>
      <c r="M100" s="220">
        <v>2750.1060000000002</v>
      </c>
      <c r="N100" s="220">
        <v>3988.0342999999998</v>
      </c>
      <c r="O100" s="220">
        <v>3381.4061999999999</v>
      </c>
      <c r="P100" s="220">
        <v>3417.7058000000002</v>
      </c>
      <c r="T100" s="92" t="s">
        <v>590</v>
      </c>
      <c r="U100" s="87">
        <v>2662.1109000000001</v>
      </c>
      <c r="V100" s="87">
        <v>2717.7143666666666</v>
      </c>
      <c r="W100" s="87">
        <v>3182.937633333333</v>
      </c>
      <c r="X100" s="87">
        <v>2469.6800499999999</v>
      </c>
      <c r="Y100" s="87">
        <v>2740.6192333333333</v>
      </c>
    </row>
    <row r="101" spans="1:25" x14ac:dyDescent="0.2">
      <c r="A101" s="220" t="s">
        <v>609</v>
      </c>
      <c r="B101" s="220">
        <v>3197.9576999999999</v>
      </c>
      <c r="C101" s="220">
        <v>2999.7091</v>
      </c>
      <c r="D101" s="220">
        <v>2911.4443999999999</v>
      </c>
      <c r="E101" s="220">
        <v>2757.4295000000002</v>
      </c>
      <c r="F101" s="220">
        <v>2860.0356000000002</v>
      </c>
      <c r="G101" s="220">
        <v>2317.1026999999999</v>
      </c>
      <c r="H101" s="220">
        <v>2971.3184000000001</v>
      </c>
      <c r="I101" s="220">
        <v>3290.5207</v>
      </c>
      <c r="J101" s="220">
        <v>3095.596</v>
      </c>
      <c r="K101" s="220">
        <v>3701.1765</v>
      </c>
      <c r="L101" s="220">
        <v>2680.5823999999998</v>
      </c>
      <c r="M101" s="220">
        <v>2648.2824999999998</v>
      </c>
      <c r="N101" s="220">
        <v>2681.6993000000002</v>
      </c>
      <c r="O101" s="220">
        <v>3285.0963999999999</v>
      </c>
      <c r="P101" s="220">
        <v>2749.4726000000001</v>
      </c>
      <c r="T101" s="92" t="s">
        <v>590</v>
      </c>
      <c r="U101" s="87">
        <v>3142.8134666666665</v>
      </c>
      <c r="V101" s="87">
        <v>2751.5407500000001</v>
      </c>
      <c r="W101" s="87">
        <v>3327.7825499999999</v>
      </c>
      <c r="X101" s="87">
        <v>2676.1109000000001</v>
      </c>
      <c r="Y101" s="87">
        <v>2846.2143333333333</v>
      </c>
    </row>
    <row r="102" spans="1:25" x14ac:dyDescent="0.2">
      <c r="A102" s="220" t="s">
        <v>609</v>
      </c>
      <c r="B102" s="220">
        <v>3277.4780999999998</v>
      </c>
      <c r="C102" s="220">
        <v>3130.1410000000001</v>
      </c>
      <c r="D102" s="220">
        <v>2984.2093</v>
      </c>
      <c r="E102" s="220">
        <v>3056.1655000000001</v>
      </c>
      <c r="F102" s="220">
        <v>2854.6311999999998</v>
      </c>
      <c r="G102" s="220">
        <v>2652.4495999999999</v>
      </c>
      <c r="H102" s="220">
        <v>2993.9564</v>
      </c>
      <c r="I102" s="220">
        <v>3154.4540000000002</v>
      </c>
      <c r="J102" s="220">
        <v>3001.2291</v>
      </c>
      <c r="K102" s="220">
        <v>3051.7139999999999</v>
      </c>
      <c r="L102" s="220">
        <v>2948.3362000000002</v>
      </c>
      <c r="M102" s="220">
        <v>3030.8256000000001</v>
      </c>
      <c r="N102" s="220">
        <v>3468.1662999999999</v>
      </c>
      <c r="O102" s="220">
        <v>2791.7321000000002</v>
      </c>
      <c r="P102" s="220">
        <v>2788.6043</v>
      </c>
      <c r="T102" s="92" t="s">
        <v>589</v>
      </c>
      <c r="U102" s="87">
        <v>2926.2939500000002</v>
      </c>
      <c r="V102" s="87">
        <v>2425.17715</v>
      </c>
      <c r="W102" s="87">
        <v>3080.1013599999997</v>
      </c>
      <c r="X102" s="87">
        <v>2523.3217500000001</v>
      </c>
      <c r="Y102" s="87">
        <v>2846.7828666666669</v>
      </c>
    </row>
    <row r="103" spans="1:25" x14ac:dyDescent="0.2">
      <c r="A103" s="220" t="s">
        <v>609</v>
      </c>
      <c r="B103" s="87" t="s">
        <v>584</v>
      </c>
      <c r="C103" s="220">
        <v>3089.8335000000002</v>
      </c>
      <c r="D103" s="220">
        <v>2946.5432000000001</v>
      </c>
      <c r="E103" s="220">
        <v>3138.5825</v>
      </c>
      <c r="F103" s="220">
        <v>3068.7928000000002</v>
      </c>
      <c r="G103" s="220">
        <v>2705.9290999999998</v>
      </c>
      <c r="H103" s="220">
        <v>3320.1226000000001</v>
      </c>
      <c r="I103" s="220">
        <v>3322.9625999999998</v>
      </c>
      <c r="J103" s="220">
        <v>2951.3074000000001</v>
      </c>
      <c r="K103" s="87" t="s">
        <v>584</v>
      </c>
      <c r="L103" s="87" t="s">
        <v>584</v>
      </c>
      <c r="M103" s="220">
        <v>2619.5585999999998</v>
      </c>
      <c r="N103" s="220">
        <v>3410.8600999999999</v>
      </c>
      <c r="O103" s="220">
        <v>2889.4594000000002</v>
      </c>
      <c r="P103" s="220">
        <v>2759.0605999999998</v>
      </c>
      <c r="T103" s="92" t="s">
        <v>589</v>
      </c>
      <c r="U103" s="87">
        <v>2619.6745499999997</v>
      </c>
      <c r="V103" s="87">
        <v>2961.5205666666666</v>
      </c>
      <c r="W103" s="87">
        <v>3069.7908799999996</v>
      </c>
      <c r="X103" s="87">
        <v>3398.0456749999998</v>
      </c>
      <c r="Y103" s="87">
        <v>3246.5009166666664</v>
      </c>
    </row>
    <row r="104" spans="1:25" x14ac:dyDescent="0.2">
      <c r="A104" s="220" t="s">
        <v>609</v>
      </c>
      <c r="B104" s="87" t="s">
        <v>584</v>
      </c>
      <c r="C104" s="87" t="s">
        <v>584</v>
      </c>
      <c r="D104" s="220">
        <v>2718.5266999999999</v>
      </c>
      <c r="E104" s="220">
        <v>3322.3254999999999</v>
      </c>
      <c r="F104" s="87" t="s">
        <v>584</v>
      </c>
      <c r="G104" s="220">
        <v>2687.3153000000002</v>
      </c>
      <c r="H104" s="220">
        <v>3487.8811000000001</v>
      </c>
      <c r="I104" s="87" t="s">
        <v>584</v>
      </c>
      <c r="J104" s="220">
        <v>3194.2863000000002</v>
      </c>
      <c r="K104" s="87" t="s">
        <v>584</v>
      </c>
      <c r="L104" s="87" t="s">
        <v>584</v>
      </c>
      <c r="M104" s="220">
        <v>2834.1064000000001</v>
      </c>
      <c r="N104" s="220">
        <v>3443.0770000000002</v>
      </c>
      <c r="O104" s="220">
        <v>2966.7820000000002</v>
      </c>
      <c r="P104" s="220">
        <v>2898.7204000000002</v>
      </c>
      <c r="T104" s="92" t="s">
        <v>589</v>
      </c>
      <c r="U104" s="87">
        <v>3043.6755800000001</v>
      </c>
      <c r="V104" s="87">
        <v>2750.8243600000001</v>
      </c>
      <c r="W104" s="87">
        <v>3075.8287333333333</v>
      </c>
      <c r="X104" s="87">
        <v>3066.4973499999996</v>
      </c>
      <c r="Y104" s="87">
        <v>2748.5346000000004</v>
      </c>
    </row>
    <row r="105" spans="1:25" x14ac:dyDescent="0.2">
      <c r="A105" s="220" t="s">
        <v>609</v>
      </c>
      <c r="B105" s="87" t="s">
        <v>584</v>
      </c>
      <c r="C105" s="87" t="s">
        <v>584</v>
      </c>
      <c r="D105" s="220">
        <v>2952.8544999999999</v>
      </c>
      <c r="E105" s="220">
        <v>3101.0990999999999</v>
      </c>
      <c r="F105" s="87" t="s">
        <v>584</v>
      </c>
      <c r="G105" s="87" t="s">
        <v>584</v>
      </c>
      <c r="H105" s="87" t="s">
        <v>584</v>
      </c>
      <c r="I105" s="87" t="s">
        <v>584</v>
      </c>
      <c r="J105" s="87" t="s">
        <v>584</v>
      </c>
      <c r="K105" s="87" t="s">
        <v>584</v>
      </c>
      <c r="L105" s="87" t="s">
        <v>584</v>
      </c>
      <c r="M105" s="87" t="s">
        <v>584</v>
      </c>
      <c r="N105" s="220">
        <v>3394.1484999999998</v>
      </c>
      <c r="O105" s="87" t="s">
        <v>584</v>
      </c>
      <c r="P105" s="87" t="s">
        <v>584</v>
      </c>
      <c r="T105" s="92" t="s">
        <v>588</v>
      </c>
      <c r="U105" s="87">
        <v>3024.1937666666668</v>
      </c>
      <c r="V105" s="87">
        <v>2515.5163400000001</v>
      </c>
      <c r="W105" s="87">
        <v>4417.5463166666668</v>
      </c>
      <c r="X105" s="87">
        <v>3859.3558499999999</v>
      </c>
      <c r="Y105" s="87">
        <v>5986.0441250000003</v>
      </c>
    </row>
    <row r="106" spans="1:25" x14ac:dyDescent="0.2">
      <c r="A106" s="87" t="s">
        <v>608</v>
      </c>
      <c r="B106" s="220">
        <v>2959.2721999999999</v>
      </c>
      <c r="C106" s="220">
        <v>2588.7067999999999</v>
      </c>
      <c r="D106" s="220">
        <v>2961.7307999999998</v>
      </c>
      <c r="E106" s="220">
        <v>2948.8744999999999</v>
      </c>
      <c r="F106" s="220">
        <v>2271.0540999999998</v>
      </c>
      <c r="G106" s="220">
        <v>2306.4353999999998</v>
      </c>
      <c r="H106" s="220">
        <v>2776.7004000000002</v>
      </c>
      <c r="I106" s="220">
        <v>2993.3490999999999</v>
      </c>
      <c r="J106" s="220">
        <v>2933.6716999999999</v>
      </c>
      <c r="K106" s="220">
        <v>3327.4688000000001</v>
      </c>
      <c r="L106" s="220">
        <v>2731.3508000000002</v>
      </c>
      <c r="M106" s="220">
        <v>2267.2379999999998</v>
      </c>
      <c r="N106" s="220">
        <v>2720.8825000000002</v>
      </c>
      <c r="O106" s="220">
        <v>2885.8447999999999</v>
      </c>
      <c r="P106" s="220">
        <v>3873.6131999999998</v>
      </c>
      <c r="T106" s="92" t="s">
        <v>588</v>
      </c>
      <c r="U106" s="87">
        <v>2517.0411999999997</v>
      </c>
      <c r="V106" s="87">
        <v>3107.7720166666663</v>
      </c>
      <c r="W106" s="87">
        <v>4851.1458000000002</v>
      </c>
      <c r="X106" s="87">
        <v>5400.4656500000001</v>
      </c>
      <c r="Y106" s="87">
        <v>4449.1292333333331</v>
      </c>
    </row>
    <row r="107" spans="1:25" x14ac:dyDescent="0.2">
      <c r="A107" s="87" t="s">
        <v>608</v>
      </c>
      <c r="B107" s="220">
        <v>2812.7858999999999</v>
      </c>
      <c r="C107" s="220">
        <v>2583.5342999999998</v>
      </c>
      <c r="D107" s="220">
        <v>2581.4760000000001</v>
      </c>
      <c r="E107" s="220">
        <v>3200.8890000000001</v>
      </c>
      <c r="F107" s="220">
        <v>2421.3238999999999</v>
      </c>
      <c r="G107" s="220">
        <v>2234.1792999999998</v>
      </c>
      <c r="H107" s="220">
        <v>2974.9286999999999</v>
      </c>
      <c r="I107" s="220">
        <v>3361.5563999999999</v>
      </c>
      <c r="J107" s="220">
        <v>2943.5302999999999</v>
      </c>
      <c r="K107" s="220">
        <v>2534.9578000000001</v>
      </c>
      <c r="L107" s="220">
        <v>2725.8411999999998</v>
      </c>
      <c r="M107" s="220">
        <v>2490.9106000000002</v>
      </c>
      <c r="N107" s="220">
        <v>3412.4929000000002</v>
      </c>
      <c r="O107" s="220">
        <v>2836.0124000000001</v>
      </c>
      <c r="P107" s="220">
        <v>3251.8406</v>
      </c>
      <c r="T107" s="92" t="s">
        <v>588</v>
      </c>
      <c r="U107" s="87">
        <v>3591.7790399999999</v>
      </c>
      <c r="V107" s="87">
        <v>2868.5170200000002</v>
      </c>
      <c r="W107" s="87">
        <v>3437.3152500000001</v>
      </c>
      <c r="X107" s="87">
        <v>4104.3266600000006</v>
      </c>
      <c r="Y107" s="87">
        <v>3963.2826333333337</v>
      </c>
    </row>
    <row r="108" spans="1:25" x14ac:dyDescent="0.2">
      <c r="A108" s="87" t="s">
        <v>608</v>
      </c>
      <c r="B108" s="220">
        <v>2871.0891999999999</v>
      </c>
      <c r="C108" s="220">
        <v>2297.6660999999999</v>
      </c>
      <c r="D108" s="220">
        <v>3253.3452000000002</v>
      </c>
      <c r="E108" s="220">
        <v>2625.4819000000002</v>
      </c>
      <c r="F108" s="220">
        <v>2361.748</v>
      </c>
      <c r="G108" s="220">
        <v>2365.9747000000002</v>
      </c>
      <c r="H108" s="220">
        <v>2885.9828000000002</v>
      </c>
      <c r="I108" s="220">
        <v>3114.9249</v>
      </c>
      <c r="J108" s="220">
        <v>3067.3083000000001</v>
      </c>
      <c r="K108" s="220">
        <v>1806.6352999999999</v>
      </c>
      <c r="L108" s="220">
        <v>2340.3735999999999</v>
      </c>
      <c r="M108" s="220">
        <v>2433.4571000000001</v>
      </c>
      <c r="N108" s="220">
        <v>2624.1248000000001</v>
      </c>
      <c r="O108" s="220">
        <v>2972.7541000000001</v>
      </c>
      <c r="P108" s="220">
        <v>3577.6406000000002</v>
      </c>
      <c r="T108" s="92" t="s">
        <v>587</v>
      </c>
      <c r="U108" s="87">
        <v>3025.8593000000001</v>
      </c>
      <c r="V108" s="87">
        <v>2644.2138999999997</v>
      </c>
      <c r="W108" s="87">
        <v>2677.8665200000005</v>
      </c>
      <c r="X108" s="87">
        <v>1873.0245</v>
      </c>
      <c r="Y108" s="87">
        <v>2555.158175</v>
      </c>
    </row>
    <row r="109" spans="1:25" x14ac:dyDescent="0.2">
      <c r="A109" s="87" t="s">
        <v>608</v>
      </c>
      <c r="B109" s="220">
        <v>2909.6088</v>
      </c>
      <c r="C109" s="220">
        <v>2778.4549999999999</v>
      </c>
      <c r="D109" s="220">
        <v>2657.7682</v>
      </c>
      <c r="E109" s="220">
        <v>2460.8742000000002</v>
      </c>
      <c r="F109" s="220">
        <v>2603.3643000000002</v>
      </c>
      <c r="G109" s="220">
        <v>2368.252</v>
      </c>
      <c r="H109" s="220">
        <v>3079.1419000000001</v>
      </c>
      <c r="I109" s="220">
        <v>3065.1296000000002</v>
      </c>
      <c r="J109" s="220">
        <v>3006.2453999999998</v>
      </c>
      <c r="K109" s="220">
        <v>3175.7781</v>
      </c>
      <c r="L109" s="220">
        <v>2630.0475000000001</v>
      </c>
      <c r="M109" s="220">
        <v>2377.2649999999999</v>
      </c>
      <c r="N109" s="220">
        <v>2908.2017000000001</v>
      </c>
      <c r="O109" s="220">
        <v>2776.2611000000002</v>
      </c>
      <c r="P109" s="220">
        <v>3808.7456999999999</v>
      </c>
      <c r="T109" s="92" t="s">
        <v>587</v>
      </c>
      <c r="U109" s="87">
        <v>2483.2096999999999</v>
      </c>
      <c r="V109" s="87">
        <v>2797.3689833333337</v>
      </c>
      <c r="W109" s="87">
        <v>2780.4711000000002</v>
      </c>
      <c r="X109" s="87">
        <v>2299.4095499999999</v>
      </c>
      <c r="Y109" s="87">
        <v>2539.9463999999998</v>
      </c>
    </row>
    <row r="110" spans="1:25" x14ac:dyDescent="0.2">
      <c r="A110" s="87" t="s">
        <v>608</v>
      </c>
      <c r="B110" s="220">
        <v>2988.7204000000002</v>
      </c>
      <c r="C110" s="220">
        <v>2599.1297</v>
      </c>
      <c r="D110" s="220">
        <v>2442.4506000000001</v>
      </c>
      <c r="E110" s="220">
        <v>2471.1149999999998</v>
      </c>
      <c r="F110" s="220">
        <v>2211.5518000000002</v>
      </c>
      <c r="G110" s="220">
        <v>2318.5747000000001</v>
      </c>
      <c r="H110" s="220">
        <v>2736.605</v>
      </c>
      <c r="I110" s="220">
        <v>2878.8145</v>
      </c>
      <c r="J110" s="220">
        <v>3152.7566999999999</v>
      </c>
      <c r="K110" s="220">
        <v>2558.2619</v>
      </c>
      <c r="L110" s="87" t="s">
        <v>584</v>
      </c>
      <c r="M110" s="220">
        <v>2444.4322999999999</v>
      </c>
      <c r="N110" s="220">
        <v>2757.739</v>
      </c>
      <c r="O110" s="220">
        <v>2883.6044999999999</v>
      </c>
      <c r="P110" s="220">
        <v>3355.4187999999999</v>
      </c>
      <c r="T110" s="92" t="s">
        <v>587</v>
      </c>
      <c r="U110" s="87">
        <v>3068.9080666666669</v>
      </c>
      <c r="V110" s="87">
        <v>2466.4954600000001</v>
      </c>
      <c r="W110" s="87">
        <v>3051.8031666666666</v>
      </c>
      <c r="X110" s="87">
        <v>2722.2923500000002</v>
      </c>
      <c r="Y110" s="87">
        <v>2816.9655333333335</v>
      </c>
    </row>
    <row r="111" spans="1:25" x14ac:dyDescent="0.2">
      <c r="A111" s="87" t="s">
        <v>608</v>
      </c>
      <c r="B111" s="87" t="s">
        <v>584</v>
      </c>
      <c r="C111" s="87" t="s">
        <v>584</v>
      </c>
      <c r="D111" s="220">
        <v>3102.1093000000001</v>
      </c>
      <c r="E111" s="220">
        <v>2481.7359999999999</v>
      </c>
      <c r="F111" s="220">
        <v>2532.9396999999999</v>
      </c>
      <c r="G111" s="220">
        <v>2331.8708000000001</v>
      </c>
      <c r="H111" s="220">
        <v>2943.6143999999999</v>
      </c>
      <c r="I111" s="220">
        <v>3171.7636000000002</v>
      </c>
      <c r="J111" s="220">
        <v>3169.9609</v>
      </c>
      <c r="K111" s="220">
        <v>2545.6725999999999</v>
      </c>
      <c r="L111" s="87" t="s">
        <v>584</v>
      </c>
      <c r="M111" s="87" t="s">
        <v>584</v>
      </c>
      <c r="N111" s="220">
        <v>2772.7565</v>
      </c>
      <c r="O111" s="220">
        <v>2787.0691999999999</v>
      </c>
      <c r="P111" s="220">
        <v>3226.4270999999999</v>
      </c>
      <c r="T111" s="92" t="s">
        <v>586</v>
      </c>
      <c r="U111" s="87">
        <v>3004.98065</v>
      </c>
      <c r="V111" s="87">
        <v>2843.08356</v>
      </c>
      <c r="W111" s="87">
        <v>2793.6546666666668</v>
      </c>
      <c r="X111" s="87">
        <v>2240.2071000000001</v>
      </c>
      <c r="Y111" s="87">
        <v>2351.5868</v>
      </c>
    </row>
    <row r="112" spans="1:25" x14ac:dyDescent="0.2">
      <c r="A112" s="87" t="s">
        <v>608</v>
      </c>
      <c r="B112" s="87" t="s">
        <v>584</v>
      </c>
      <c r="C112" s="87" t="s">
        <v>584</v>
      </c>
      <c r="D112" s="220">
        <v>2495.8642</v>
      </c>
      <c r="E112" s="87" t="s">
        <v>584</v>
      </c>
      <c r="F112" s="220">
        <v>2452.739</v>
      </c>
      <c r="G112" s="87" t="s">
        <v>584</v>
      </c>
      <c r="H112" s="220">
        <v>2780.7501000000002</v>
      </c>
      <c r="I112" s="220">
        <v>3001.5201000000002</v>
      </c>
      <c r="J112" s="87" t="s">
        <v>584</v>
      </c>
      <c r="K112" s="220">
        <v>2436.3314</v>
      </c>
      <c r="L112" s="87" t="s">
        <v>584</v>
      </c>
      <c r="M112" s="87" t="s">
        <v>584</v>
      </c>
      <c r="N112" s="220">
        <v>3339.2935000000002</v>
      </c>
      <c r="O112" s="220">
        <v>2946.337</v>
      </c>
      <c r="P112" s="220">
        <v>3262.0578</v>
      </c>
      <c r="T112" s="92" t="s">
        <v>586</v>
      </c>
      <c r="U112" s="87">
        <v>2809.9258499999996</v>
      </c>
      <c r="V112" s="87">
        <v>2959.34564</v>
      </c>
      <c r="W112" s="87">
        <v>3133.0183999999995</v>
      </c>
      <c r="X112" s="87">
        <v>2599.2438999999999</v>
      </c>
      <c r="Y112" s="87">
        <v>2620.3805666666667</v>
      </c>
    </row>
    <row r="113" spans="1:25" x14ac:dyDescent="0.2">
      <c r="A113" s="87" t="s">
        <v>608</v>
      </c>
      <c r="B113" s="87" t="s">
        <v>584</v>
      </c>
      <c r="C113" s="87" t="s">
        <v>584</v>
      </c>
      <c r="D113" s="220">
        <v>3025.1095999999998</v>
      </c>
      <c r="E113" s="87" t="s">
        <v>584</v>
      </c>
      <c r="F113" s="87" t="s">
        <v>584</v>
      </c>
      <c r="G113" s="87" t="s">
        <v>584</v>
      </c>
      <c r="H113" s="220">
        <v>3016.2292000000002</v>
      </c>
      <c r="I113" s="220">
        <v>3206.7793999999999</v>
      </c>
      <c r="J113" s="87" t="s">
        <v>584</v>
      </c>
      <c r="K113" s="220">
        <v>2508.6496000000002</v>
      </c>
      <c r="L113" s="87" t="s">
        <v>584</v>
      </c>
      <c r="M113" s="87" t="s">
        <v>584</v>
      </c>
      <c r="N113" s="220">
        <v>4074.8141000000001</v>
      </c>
      <c r="O113" s="220">
        <v>3046.7161999999998</v>
      </c>
      <c r="P113" s="220">
        <v>3513.6147000000001</v>
      </c>
      <c r="T113" s="92" t="s">
        <v>586</v>
      </c>
      <c r="U113" s="87">
        <v>3248.736166666667</v>
      </c>
      <c r="V113" s="87">
        <v>2735.9513499999998</v>
      </c>
      <c r="W113" s="87">
        <v>3207.6950666666667</v>
      </c>
      <c r="X113" s="87">
        <v>2794.4409000000001</v>
      </c>
      <c r="Y113" s="87">
        <v>2881.2035333333333</v>
      </c>
    </row>
    <row r="114" spans="1:25" x14ac:dyDescent="0.2">
      <c r="A114" s="87" t="s">
        <v>608</v>
      </c>
      <c r="B114" s="87" t="s">
        <v>584</v>
      </c>
      <c r="C114" s="87" t="s">
        <v>584</v>
      </c>
      <c r="D114" s="220">
        <v>2487.2258000000002</v>
      </c>
      <c r="E114" s="87" t="s">
        <v>584</v>
      </c>
      <c r="F114" s="87" t="s">
        <v>584</v>
      </c>
      <c r="G114" s="87" t="s">
        <v>584</v>
      </c>
      <c r="H114" s="220">
        <v>2846.8780000000002</v>
      </c>
      <c r="I114" s="220">
        <v>3395.5286000000001</v>
      </c>
      <c r="J114" s="87" t="s">
        <v>584</v>
      </c>
      <c r="K114" s="87" t="s">
        <v>584</v>
      </c>
      <c r="L114" s="87" t="s">
        <v>584</v>
      </c>
      <c r="M114" s="87" t="s">
        <v>584</v>
      </c>
      <c r="N114" s="220">
        <v>2974.1534999999999</v>
      </c>
      <c r="O114" s="87" t="s">
        <v>584</v>
      </c>
      <c r="P114" s="220">
        <v>3403.4787999999999</v>
      </c>
      <c r="T114" s="92" t="s">
        <v>585</v>
      </c>
      <c r="U114" s="87">
        <v>3058.3351000000002</v>
      </c>
      <c r="V114" s="87">
        <v>2454.5796</v>
      </c>
      <c r="W114" s="87">
        <v>3573.7494666666666</v>
      </c>
      <c r="X114" s="87">
        <v>2835.5479</v>
      </c>
      <c r="Y114" s="87">
        <v>3521.6978666666669</v>
      </c>
    </row>
    <row r="115" spans="1:25" x14ac:dyDescent="0.2">
      <c r="A115" s="87" t="s">
        <v>608</v>
      </c>
      <c r="B115" s="87" t="s">
        <v>584</v>
      </c>
      <c r="C115" s="87" t="s">
        <v>584</v>
      </c>
      <c r="D115" s="87" t="s">
        <v>584</v>
      </c>
      <c r="E115" s="87" t="s">
        <v>584</v>
      </c>
      <c r="F115" s="87" t="s">
        <v>584</v>
      </c>
      <c r="G115" s="87" t="s">
        <v>584</v>
      </c>
      <c r="H115" s="220">
        <v>3049.0160000000001</v>
      </c>
      <c r="I115" s="220">
        <v>3167.5828000000001</v>
      </c>
      <c r="J115" s="87" t="s">
        <v>584</v>
      </c>
      <c r="K115" s="87" t="s">
        <v>584</v>
      </c>
      <c r="L115" s="87" t="s">
        <v>584</v>
      </c>
      <c r="M115" s="87" t="s">
        <v>584</v>
      </c>
      <c r="N115" s="220">
        <v>2965.7755000000002</v>
      </c>
      <c r="O115" s="87" t="s">
        <v>584</v>
      </c>
      <c r="P115" s="220">
        <v>3333.5927000000001</v>
      </c>
      <c r="T115" s="92" t="s">
        <v>585</v>
      </c>
      <c r="U115" s="87">
        <v>3221.7606999999998</v>
      </c>
      <c r="V115" s="87">
        <v>3076.2145</v>
      </c>
      <c r="W115" s="87">
        <v>4259.786075</v>
      </c>
      <c r="X115" s="87">
        <v>2977.9788749999998</v>
      </c>
      <c r="Y115" s="87">
        <v>3073.3278166666673</v>
      </c>
    </row>
    <row r="116" spans="1:25" x14ac:dyDescent="0.2">
      <c r="A116" s="87" t="s">
        <v>608</v>
      </c>
      <c r="B116" s="87" t="s">
        <v>584</v>
      </c>
      <c r="C116" s="87" t="s">
        <v>584</v>
      </c>
      <c r="D116" s="87" t="s">
        <v>584</v>
      </c>
      <c r="E116" s="87" t="s">
        <v>584</v>
      </c>
      <c r="F116" s="87" t="s">
        <v>584</v>
      </c>
      <c r="G116" s="87" t="s">
        <v>584</v>
      </c>
      <c r="H116" s="87" t="s">
        <v>584</v>
      </c>
      <c r="I116" s="87" t="s">
        <v>584</v>
      </c>
      <c r="J116" s="87" t="s">
        <v>584</v>
      </c>
      <c r="K116" s="87" t="s">
        <v>584</v>
      </c>
      <c r="L116" s="87" t="s">
        <v>584</v>
      </c>
      <c r="M116" s="87" t="s">
        <v>584</v>
      </c>
      <c r="N116" s="220">
        <v>2650.9940000000001</v>
      </c>
      <c r="O116" s="87" t="s">
        <v>584</v>
      </c>
      <c r="P116" s="220">
        <v>3048.5987</v>
      </c>
      <c r="T116" s="92" t="s">
        <v>585</v>
      </c>
      <c r="U116" s="87">
        <v>3785.7554</v>
      </c>
      <c r="V116" s="87">
        <v>2558.5186399999998</v>
      </c>
      <c r="W116" s="87">
        <v>3665.4932500000004</v>
      </c>
      <c r="X116" s="87">
        <v>3006.4400999999998</v>
      </c>
      <c r="Y116" s="87">
        <v>3860.2867333333329</v>
      </c>
    </row>
    <row r="117" spans="1:25" x14ac:dyDescent="0.2">
      <c r="A117" s="87" t="s">
        <v>607</v>
      </c>
      <c r="B117" s="220">
        <v>3032.5104000000001</v>
      </c>
      <c r="C117" s="220">
        <v>2722.6</v>
      </c>
      <c r="D117" s="220">
        <v>2380.8541</v>
      </c>
      <c r="E117" s="220">
        <v>2951.0879</v>
      </c>
      <c r="F117" s="220">
        <v>2356.2849999999999</v>
      </c>
      <c r="G117" s="220">
        <v>2487.2959000000001</v>
      </c>
      <c r="H117" s="220">
        <v>2550.6648</v>
      </c>
      <c r="I117" s="220">
        <v>3446.4297999999999</v>
      </c>
      <c r="J117" s="220">
        <v>2704.7613000000001</v>
      </c>
      <c r="K117" s="220">
        <v>3350.6219999999998</v>
      </c>
      <c r="L117" s="220">
        <v>2678.6075000000001</v>
      </c>
      <c r="M117" s="220">
        <v>2304.6855999999998</v>
      </c>
      <c r="N117" s="220">
        <v>2651.4141</v>
      </c>
      <c r="O117" s="220">
        <v>2677.0812999999998</v>
      </c>
      <c r="P117" s="220">
        <v>3404.0515</v>
      </c>
    </row>
    <row r="118" spans="1:25" x14ac:dyDescent="0.2">
      <c r="A118" s="87" t="s">
        <v>607</v>
      </c>
      <c r="B118" s="220">
        <v>2656.4958000000001</v>
      </c>
      <c r="C118" s="220">
        <v>2922.3060999999998</v>
      </c>
      <c r="D118" s="220">
        <v>3295.0158999999999</v>
      </c>
      <c r="E118" s="220">
        <v>3318.8198000000002</v>
      </c>
      <c r="F118" s="220">
        <v>2377.0853999999999</v>
      </c>
      <c r="G118" s="220">
        <v>2383.3447999999999</v>
      </c>
      <c r="H118" s="220">
        <v>2964.2730000000001</v>
      </c>
      <c r="I118" s="220">
        <v>3175.6392999999998</v>
      </c>
      <c r="J118" s="220">
        <v>3007.4353999999998</v>
      </c>
      <c r="K118" s="220">
        <v>2591.6590000000001</v>
      </c>
      <c r="L118" s="220">
        <v>2986.5907999999999</v>
      </c>
      <c r="M118" s="220">
        <v>2474.3045999999999</v>
      </c>
      <c r="N118" s="220">
        <v>3452.0572999999999</v>
      </c>
      <c r="O118" s="220">
        <v>2893.7372999999998</v>
      </c>
      <c r="P118" s="220">
        <v>2760.9702000000002</v>
      </c>
    </row>
    <row r="119" spans="1:25" x14ac:dyDescent="0.2">
      <c r="A119" s="87" t="s">
        <v>607</v>
      </c>
      <c r="B119" s="220">
        <v>3127.6975000000002</v>
      </c>
      <c r="C119" s="220">
        <v>2637.0565999999999</v>
      </c>
      <c r="D119" s="220">
        <v>2103.7168999999999</v>
      </c>
      <c r="E119" s="220">
        <v>2508.8798999999999</v>
      </c>
      <c r="F119" s="220">
        <v>2697.8380000000002</v>
      </c>
      <c r="G119" s="220">
        <v>2171.3728000000001</v>
      </c>
      <c r="H119" s="220">
        <v>3100.4526999999998</v>
      </c>
      <c r="I119" s="220">
        <v>3218.2645000000002</v>
      </c>
      <c r="J119" s="220">
        <v>3095.7166000000002</v>
      </c>
      <c r="K119" s="220">
        <v>1817.8525999999999</v>
      </c>
      <c r="L119" s="220">
        <v>2292.0119</v>
      </c>
      <c r="M119" s="220">
        <v>2490.404</v>
      </c>
      <c r="N119" s="220">
        <v>2910.9973</v>
      </c>
      <c r="O119" s="220">
        <v>2773.2671</v>
      </c>
      <c r="P119" s="220">
        <v>3545.7258000000002</v>
      </c>
    </row>
    <row r="120" spans="1:25" x14ac:dyDescent="0.2">
      <c r="A120" s="87" t="s">
        <v>607</v>
      </c>
      <c r="B120" s="220">
        <v>3060.7957999999999</v>
      </c>
      <c r="C120" s="87" t="s">
        <v>584</v>
      </c>
      <c r="D120" s="220">
        <v>3136.0430000000001</v>
      </c>
      <c r="E120" s="220">
        <v>2288.3883000000001</v>
      </c>
      <c r="F120" s="220">
        <v>2752.9980999999998</v>
      </c>
      <c r="G120" s="87" t="s">
        <v>584</v>
      </c>
      <c r="H120" s="220">
        <v>2946.9034999999999</v>
      </c>
      <c r="I120" s="220">
        <v>2760.3654000000001</v>
      </c>
      <c r="J120" s="220">
        <v>3244.0509999999999</v>
      </c>
      <c r="K120" s="220">
        <v>3417.4917</v>
      </c>
      <c r="L120" s="220">
        <v>2611.5196000000001</v>
      </c>
      <c r="M120" s="220">
        <v>2473.1170999999999</v>
      </c>
      <c r="N120" s="220">
        <v>3378.8015</v>
      </c>
      <c r="O120" s="220">
        <v>2746.1478999999999</v>
      </c>
      <c r="P120" s="220">
        <v>3592.1338000000001</v>
      </c>
    </row>
    <row r="121" spans="1:25" x14ac:dyDescent="0.2">
      <c r="A121" s="87" t="s">
        <v>607</v>
      </c>
      <c r="B121" s="87" t="s">
        <v>584</v>
      </c>
      <c r="C121" s="87" t="s">
        <v>584</v>
      </c>
      <c r="D121" s="220">
        <v>3035.1136000000001</v>
      </c>
      <c r="E121" s="220">
        <v>2403.4769999999999</v>
      </c>
      <c r="F121" s="87" t="s">
        <v>584</v>
      </c>
      <c r="G121" s="87" t="s">
        <v>584</v>
      </c>
      <c r="H121" s="220">
        <v>2713.0787999999998</v>
      </c>
      <c r="I121" s="220">
        <v>2829.7280999999998</v>
      </c>
      <c r="J121" s="220">
        <v>3150.087</v>
      </c>
      <c r="K121" s="220">
        <v>2821.4852999999998</v>
      </c>
      <c r="L121" s="87" t="s">
        <v>584</v>
      </c>
      <c r="M121" s="87" t="s">
        <v>584</v>
      </c>
      <c r="N121" s="220">
        <v>3969.3453</v>
      </c>
      <c r="O121" s="220">
        <v>3073.2426</v>
      </c>
      <c r="P121" s="220">
        <v>2992.7008000000001</v>
      </c>
    </row>
    <row r="122" spans="1:25" x14ac:dyDescent="0.2">
      <c r="A122" s="87" t="s">
        <v>607</v>
      </c>
      <c r="B122" s="87" t="s">
        <v>584</v>
      </c>
      <c r="C122" s="87" t="s">
        <v>584</v>
      </c>
      <c r="D122" s="87" t="s">
        <v>584</v>
      </c>
      <c r="E122" s="220">
        <v>2392.8870999999999</v>
      </c>
      <c r="F122" s="87" t="s">
        <v>584</v>
      </c>
      <c r="G122" s="87" t="s">
        <v>584</v>
      </c>
      <c r="H122" s="220">
        <v>3101.2006000000001</v>
      </c>
      <c r="I122" s="220">
        <v>2980.8762999999999</v>
      </c>
      <c r="J122" s="87" t="s">
        <v>584</v>
      </c>
      <c r="K122" s="220">
        <v>2596.0547999999999</v>
      </c>
      <c r="L122" s="87" t="s">
        <v>584</v>
      </c>
      <c r="M122" s="87" t="s">
        <v>584</v>
      </c>
      <c r="N122" s="220">
        <v>2601.0823999999998</v>
      </c>
      <c r="O122" s="220">
        <v>3063.6569</v>
      </c>
      <c r="P122" s="220">
        <v>3380.1556</v>
      </c>
    </row>
    <row r="123" spans="1:25" x14ac:dyDescent="0.2">
      <c r="A123" s="87" t="s">
        <v>607</v>
      </c>
      <c r="B123" s="87" t="s">
        <v>584</v>
      </c>
      <c r="C123" s="87" t="s">
        <v>584</v>
      </c>
      <c r="D123" s="87" t="s">
        <v>584</v>
      </c>
      <c r="E123" s="87" t="s">
        <v>584</v>
      </c>
      <c r="F123" s="87" t="s">
        <v>584</v>
      </c>
      <c r="G123" s="87" t="s">
        <v>584</v>
      </c>
      <c r="H123" s="220">
        <v>3111.0823999999998</v>
      </c>
      <c r="I123" s="220">
        <v>2687.4294</v>
      </c>
      <c r="J123" s="87" t="s">
        <v>584</v>
      </c>
      <c r="K123" s="220">
        <v>2589.1432</v>
      </c>
      <c r="L123" s="87" t="s">
        <v>584</v>
      </c>
      <c r="M123" s="87" t="s">
        <v>584</v>
      </c>
      <c r="N123" s="220">
        <v>2621.4113000000002</v>
      </c>
      <c r="O123" s="87" t="s">
        <v>584</v>
      </c>
      <c r="P123" s="220">
        <v>3686.8357000000001</v>
      </c>
    </row>
    <row r="124" spans="1:25" x14ac:dyDescent="0.2">
      <c r="A124" s="87" t="s">
        <v>607</v>
      </c>
      <c r="B124" s="87" t="s">
        <v>584</v>
      </c>
      <c r="C124" s="87" t="s">
        <v>584</v>
      </c>
      <c r="D124" s="87" t="s">
        <v>584</v>
      </c>
      <c r="E124" s="87" t="s">
        <v>584</v>
      </c>
      <c r="F124" s="87" t="s">
        <v>584</v>
      </c>
      <c r="G124" s="87" t="s">
        <v>584</v>
      </c>
      <c r="H124" s="87" t="s">
        <v>584</v>
      </c>
      <c r="I124" s="87" t="s">
        <v>584</v>
      </c>
      <c r="J124" s="87" t="s">
        <v>584</v>
      </c>
      <c r="K124" s="87" t="s">
        <v>584</v>
      </c>
      <c r="L124" s="87" t="s">
        <v>584</v>
      </c>
      <c r="M124" s="87" t="s">
        <v>584</v>
      </c>
      <c r="N124" s="220">
        <v>2413.4</v>
      </c>
      <c r="O124" s="87" t="s">
        <v>584</v>
      </c>
      <c r="P124" s="220">
        <v>2907.6732999999999</v>
      </c>
    </row>
    <row r="125" spans="1:25" x14ac:dyDescent="0.2">
      <c r="A125" s="87" t="s">
        <v>606</v>
      </c>
      <c r="B125" s="220">
        <v>2943.3744000000002</v>
      </c>
      <c r="C125" s="220">
        <v>2719.3081000000002</v>
      </c>
      <c r="D125" s="220">
        <v>2608.0976000000001</v>
      </c>
      <c r="E125" s="220">
        <v>3192.5598</v>
      </c>
      <c r="F125" s="220">
        <v>2400.6021999999998</v>
      </c>
      <c r="G125" s="220">
        <v>2084.8498</v>
      </c>
      <c r="H125" s="220">
        <v>2769.9443000000001</v>
      </c>
      <c r="I125" s="220">
        <v>3440.6779000000001</v>
      </c>
      <c r="J125" s="220">
        <v>2922.1554000000001</v>
      </c>
      <c r="K125" s="220">
        <v>3459.6226000000001</v>
      </c>
      <c r="L125" s="220">
        <v>2775.5074</v>
      </c>
      <c r="M125" s="220">
        <v>2202.116</v>
      </c>
      <c r="N125" s="220">
        <v>2589.3715999999999</v>
      </c>
      <c r="O125" s="220">
        <v>2880.0381000000002</v>
      </c>
      <c r="P125" s="220">
        <v>3292.8901000000001</v>
      </c>
    </row>
    <row r="126" spans="1:25" x14ac:dyDescent="0.2">
      <c r="A126" s="87" t="s">
        <v>606</v>
      </c>
      <c r="B126" s="220">
        <v>3053.0264999999999</v>
      </c>
      <c r="C126" s="220">
        <v>2895.9076</v>
      </c>
      <c r="D126" s="220">
        <v>3183.9486000000002</v>
      </c>
      <c r="E126" s="220">
        <v>3071.3789000000002</v>
      </c>
      <c r="F126" s="220">
        <v>2097.8915999999999</v>
      </c>
      <c r="G126" s="220">
        <v>2349.6795999999999</v>
      </c>
      <c r="H126" s="220">
        <v>3182.2995999999998</v>
      </c>
      <c r="I126" s="220">
        <v>2943.5681</v>
      </c>
      <c r="J126" s="220">
        <v>3012.6610999999998</v>
      </c>
      <c r="K126" s="220">
        <v>2438.6536000000001</v>
      </c>
      <c r="L126" s="220">
        <v>3108.2464</v>
      </c>
      <c r="M126" s="220">
        <v>2389.8768</v>
      </c>
      <c r="N126" s="220">
        <v>3484.904</v>
      </c>
      <c r="O126" s="220">
        <v>2880.7802999999999</v>
      </c>
      <c r="P126" s="220">
        <v>3684.7538</v>
      </c>
    </row>
    <row r="127" spans="1:25" x14ac:dyDescent="0.2">
      <c r="A127" s="87" t="s">
        <v>606</v>
      </c>
      <c r="B127" s="220">
        <v>3076.6496999999999</v>
      </c>
      <c r="C127" s="220">
        <v>2685.6752999999999</v>
      </c>
      <c r="D127" s="220">
        <v>2627.5115999999998</v>
      </c>
      <c r="E127" s="220">
        <v>2526.0075999999999</v>
      </c>
      <c r="F127" s="220">
        <v>2431.0664999999999</v>
      </c>
      <c r="G127" s="87" t="s">
        <v>584</v>
      </c>
      <c r="H127" s="220">
        <v>3204.7689999999998</v>
      </c>
      <c r="I127" s="220">
        <v>3192.2975000000001</v>
      </c>
      <c r="J127" s="220">
        <v>3179.3798000000002</v>
      </c>
      <c r="K127" s="220">
        <v>1879.8054</v>
      </c>
      <c r="L127" s="220">
        <v>2463.0875999999998</v>
      </c>
      <c r="M127" s="220">
        <v>2500.6596</v>
      </c>
      <c r="N127" s="220">
        <v>3294.4920999999999</v>
      </c>
      <c r="O127" s="220">
        <v>3209.2926000000002</v>
      </c>
      <c r="P127" s="220">
        <v>3548.0364</v>
      </c>
    </row>
    <row r="128" spans="1:25" x14ac:dyDescent="0.2">
      <c r="A128" s="87" t="s">
        <v>606</v>
      </c>
      <c r="B128" s="220">
        <v>3136.6271000000002</v>
      </c>
      <c r="C128" s="87" t="s">
        <v>584</v>
      </c>
      <c r="D128" s="220">
        <v>2832.7073999999998</v>
      </c>
      <c r="E128" s="220">
        <v>2107.2570999999998</v>
      </c>
      <c r="F128" s="220">
        <v>2404.5228999999999</v>
      </c>
      <c r="G128" s="87" t="s">
        <v>584</v>
      </c>
      <c r="H128" s="220">
        <v>2935.0034999999998</v>
      </c>
      <c r="I128" s="220">
        <v>2925.0852</v>
      </c>
      <c r="J128" s="220">
        <v>3111.4535000000001</v>
      </c>
      <c r="K128" s="220">
        <v>3342.3935000000001</v>
      </c>
      <c r="L128" s="220">
        <v>2755.4818</v>
      </c>
      <c r="M128" s="220">
        <v>2432.6060000000002</v>
      </c>
      <c r="N128" s="220">
        <v>3604.8011000000001</v>
      </c>
      <c r="O128" s="220">
        <v>2935.1042000000002</v>
      </c>
      <c r="P128" s="220">
        <v>3552.7107999999998</v>
      </c>
    </row>
    <row r="129" spans="1:16" x14ac:dyDescent="0.2">
      <c r="A129" s="87" t="s">
        <v>606</v>
      </c>
      <c r="B129" s="87" t="s">
        <v>584</v>
      </c>
      <c r="C129" s="87" t="s">
        <v>584</v>
      </c>
      <c r="D129" s="220">
        <v>2957.0192000000002</v>
      </c>
      <c r="E129" s="220">
        <v>2253.2444999999998</v>
      </c>
      <c r="F129" s="87" t="s">
        <v>584</v>
      </c>
      <c r="G129" s="87" t="s">
        <v>584</v>
      </c>
      <c r="H129" s="220">
        <v>3060.7476999999999</v>
      </c>
      <c r="I129" s="220">
        <v>3410.0798</v>
      </c>
      <c r="J129" s="220">
        <v>3231.8051</v>
      </c>
      <c r="K129" s="220">
        <v>2654.9643000000001</v>
      </c>
      <c r="L129" s="87" t="s">
        <v>584</v>
      </c>
      <c r="M129" s="87" t="s">
        <v>584</v>
      </c>
      <c r="N129" s="220">
        <v>3802.5830999999998</v>
      </c>
      <c r="O129" s="220">
        <v>2727.3189000000002</v>
      </c>
      <c r="P129" s="220">
        <v>3516.7930999999999</v>
      </c>
    </row>
    <row r="130" spans="1:16" x14ac:dyDescent="0.2">
      <c r="A130" s="87" t="s">
        <v>606</v>
      </c>
      <c r="B130" s="87" t="s">
        <v>584</v>
      </c>
      <c r="C130" s="87" t="s">
        <v>584</v>
      </c>
      <c r="D130" s="87" t="s">
        <v>584</v>
      </c>
      <c r="E130" s="220">
        <v>2323.8177000000001</v>
      </c>
      <c r="F130" s="87" t="s">
        <v>584</v>
      </c>
      <c r="G130" s="87" t="s">
        <v>584</v>
      </c>
      <c r="H130" s="220">
        <v>3098.2244999999998</v>
      </c>
      <c r="I130" s="220">
        <v>3784.7739000000001</v>
      </c>
      <c r="J130" s="87" t="s">
        <v>584</v>
      </c>
      <c r="K130" s="220">
        <v>2232.6770999999999</v>
      </c>
      <c r="L130" s="87" t="s">
        <v>584</v>
      </c>
      <c r="M130" s="87" t="s">
        <v>584</v>
      </c>
      <c r="N130" s="220">
        <v>2854.5726</v>
      </c>
      <c r="O130" s="220">
        <v>2990.4005999999999</v>
      </c>
      <c r="P130" s="220">
        <v>3304.4533999999999</v>
      </c>
    </row>
    <row r="131" spans="1:16" x14ac:dyDescent="0.2">
      <c r="A131" s="87" t="s">
        <v>606</v>
      </c>
      <c r="B131" s="87" t="s">
        <v>584</v>
      </c>
      <c r="C131" s="87" t="s">
        <v>584</v>
      </c>
      <c r="D131" s="87" t="s">
        <v>584</v>
      </c>
      <c r="E131" s="87" t="s">
        <v>584</v>
      </c>
      <c r="F131" s="87" t="s">
        <v>584</v>
      </c>
      <c r="G131" s="87" t="s">
        <v>584</v>
      </c>
      <c r="H131" s="220">
        <v>3155.6</v>
      </c>
      <c r="I131" s="220">
        <v>3284.056</v>
      </c>
      <c r="J131" s="87" t="s">
        <v>584</v>
      </c>
      <c r="K131" s="220">
        <v>2522.8027000000002</v>
      </c>
      <c r="L131" s="87" t="s">
        <v>584</v>
      </c>
      <c r="M131" s="87" t="s">
        <v>584</v>
      </c>
      <c r="N131" s="220">
        <v>3090.8049999999998</v>
      </c>
      <c r="O131" s="220">
        <v>3364.3530999999998</v>
      </c>
      <c r="P131" s="220">
        <v>3744.4393</v>
      </c>
    </row>
    <row r="132" spans="1:16" x14ac:dyDescent="0.2">
      <c r="A132" s="87" t="s">
        <v>606</v>
      </c>
      <c r="B132" s="87" t="s">
        <v>584</v>
      </c>
      <c r="C132" s="87" t="s">
        <v>584</v>
      </c>
      <c r="D132" s="87" t="s">
        <v>584</v>
      </c>
      <c r="E132" s="87" t="s">
        <v>584</v>
      </c>
      <c r="F132" s="87" t="s">
        <v>584</v>
      </c>
      <c r="G132" s="87" t="s">
        <v>584</v>
      </c>
      <c r="H132" s="87" t="s">
        <v>584</v>
      </c>
      <c r="I132" s="87" t="s">
        <v>584</v>
      </c>
      <c r="J132" s="87" t="s">
        <v>584</v>
      </c>
      <c r="K132" s="87" t="s">
        <v>584</v>
      </c>
      <c r="L132" s="87" t="s">
        <v>584</v>
      </c>
      <c r="M132" s="87" t="s">
        <v>584</v>
      </c>
      <c r="N132" s="220">
        <v>2742.4396999999999</v>
      </c>
      <c r="O132" s="87" t="s">
        <v>584</v>
      </c>
      <c r="P132" s="220">
        <v>3167.1277</v>
      </c>
    </row>
    <row r="133" spans="1:16" x14ac:dyDescent="0.2">
      <c r="A133" s="87" t="s">
        <v>605</v>
      </c>
      <c r="B133" s="220">
        <v>2865.1206000000002</v>
      </c>
      <c r="C133" s="220">
        <v>2546.1959999999999</v>
      </c>
      <c r="D133" s="220">
        <v>2575.7737999999999</v>
      </c>
      <c r="E133" s="220">
        <v>3056.4454000000001</v>
      </c>
      <c r="F133" s="220">
        <v>2510.8762999999999</v>
      </c>
      <c r="G133" s="220">
        <v>2311.5444000000002</v>
      </c>
      <c r="H133" s="220">
        <v>2812.8769000000002</v>
      </c>
      <c r="I133" s="220">
        <v>3345.3035</v>
      </c>
      <c r="J133" s="220">
        <v>2965.0464000000002</v>
      </c>
      <c r="K133" s="220">
        <v>3324.5356999999999</v>
      </c>
      <c r="L133" s="220">
        <v>2726.4895000000001</v>
      </c>
      <c r="M133" s="220">
        <v>2295.8081000000002</v>
      </c>
      <c r="N133" s="220">
        <v>2750.6684</v>
      </c>
      <c r="O133" s="220">
        <v>2917.2817</v>
      </c>
      <c r="P133" s="220">
        <v>3319.8474999999999</v>
      </c>
    </row>
    <row r="134" spans="1:16" x14ac:dyDescent="0.2">
      <c r="A134" s="87" t="s">
        <v>605</v>
      </c>
      <c r="B134" s="220">
        <v>2963.1619000000001</v>
      </c>
      <c r="C134" s="220">
        <v>2653.3245999999999</v>
      </c>
      <c r="D134" s="220">
        <v>3303.1534000000001</v>
      </c>
      <c r="E134" s="220">
        <v>3237.7582000000002</v>
      </c>
      <c r="F134" s="220">
        <v>2421.0682000000002</v>
      </c>
      <c r="G134" s="220">
        <v>2370.0587</v>
      </c>
      <c r="H134" s="220">
        <v>3018.7975000000001</v>
      </c>
      <c r="I134" s="220">
        <v>3139.1082999999999</v>
      </c>
      <c r="J134" s="220">
        <v>2929.2523999999999</v>
      </c>
      <c r="K134" s="220">
        <v>2553.6386000000002</v>
      </c>
      <c r="L134" s="220">
        <v>2567.1206999999999</v>
      </c>
      <c r="M134" s="220">
        <v>2525.0961000000002</v>
      </c>
      <c r="N134" s="220">
        <v>3570.7809000000002</v>
      </c>
      <c r="O134" s="220">
        <v>2861.8346999999999</v>
      </c>
      <c r="P134" s="220">
        <v>3676.4295000000002</v>
      </c>
    </row>
    <row r="135" spans="1:16" x14ac:dyDescent="0.2">
      <c r="A135" s="87" t="s">
        <v>605</v>
      </c>
      <c r="B135" s="220">
        <v>2853.6246000000001</v>
      </c>
      <c r="C135" s="220">
        <v>2570.4178999999999</v>
      </c>
      <c r="D135" s="220">
        <v>2437.8083000000001</v>
      </c>
      <c r="E135" s="220">
        <v>2715.8508999999999</v>
      </c>
      <c r="F135" s="220">
        <v>2546.3636000000001</v>
      </c>
      <c r="G135" s="220">
        <v>2433.5729000000001</v>
      </c>
      <c r="H135" s="220">
        <v>3150.2820999999999</v>
      </c>
      <c r="I135" s="220">
        <v>3171.6617000000001</v>
      </c>
      <c r="J135" s="220">
        <v>2990.7903999999999</v>
      </c>
      <c r="K135" s="220">
        <v>1957.4477999999999</v>
      </c>
      <c r="L135" s="220">
        <v>2316.4488000000001</v>
      </c>
      <c r="M135" s="220">
        <v>2365.4793</v>
      </c>
      <c r="N135" s="220">
        <v>2925.2982999999999</v>
      </c>
      <c r="O135" s="220">
        <v>2975.6972000000001</v>
      </c>
      <c r="P135" s="220">
        <v>3365.5807</v>
      </c>
    </row>
    <row r="136" spans="1:16" x14ac:dyDescent="0.2">
      <c r="A136" s="87" t="s">
        <v>605</v>
      </c>
      <c r="B136" s="220">
        <v>2783.2262999999998</v>
      </c>
      <c r="C136" s="87" t="s">
        <v>584</v>
      </c>
      <c r="D136" s="220">
        <v>3232.7678000000001</v>
      </c>
      <c r="E136" s="220">
        <v>2652.5945000000002</v>
      </c>
      <c r="F136" s="220">
        <v>2540.0518000000002</v>
      </c>
      <c r="G136" s="220">
        <v>2290.777</v>
      </c>
      <c r="H136" s="220">
        <v>2945.6768999999999</v>
      </c>
      <c r="I136" s="220">
        <v>3045.2161000000001</v>
      </c>
      <c r="J136" s="220">
        <v>3254.4479999999999</v>
      </c>
      <c r="K136" s="220">
        <v>3111.4531000000002</v>
      </c>
      <c r="L136" s="220">
        <v>2638.7559000000001</v>
      </c>
      <c r="M136" s="220">
        <v>2443.2577000000001</v>
      </c>
      <c r="N136" s="220">
        <v>3284.5304999999998</v>
      </c>
      <c r="O136" s="220">
        <v>2889.5165999999999</v>
      </c>
      <c r="P136" s="220">
        <v>3335.2327</v>
      </c>
    </row>
    <row r="137" spans="1:16" x14ac:dyDescent="0.2">
      <c r="A137" s="87" t="s">
        <v>605</v>
      </c>
      <c r="B137" s="220">
        <v>2941.2824999999998</v>
      </c>
      <c r="C137" s="87" t="s">
        <v>584</v>
      </c>
      <c r="D137" s="220">
        <v>3065.7588999999998</v>
      </c>
      <c r="E137" s="220">
        <v>2585.2777999999998</v>
      </c>
      <c r="F137" s="87" t="s">
        <v>584</v>
      </c>
      <c r="G137" s="87" t="s">
        <v>584</v>
      </c>
      <c r="H137" s="220">
        <v>3057.2555000000002</v>
      </c>
      <c r="I137" s="220">
        <v>3215.1361000000002</v>
      </c>
      <c r="J137" s="220">
        <v>3157.6640000000002</v>
      </c>
      <c r="K137" s="220">
        <v>2556.1071000000002</v>
      </c>
      <c r="L137" s="87" t="s">
        <v>584</v>
      </c>
      <c r="M137" s="87" t="s">
        <v>584</v>
      </c>
      <c r="N137" s="220">
        <v>4232.4912000000004</v>
      </c>
      <c r="O137" s="220">
        <v>2804.1979999999999</v>
      </c>
      <c r="P137" s="220">
        <v>3576.0522000000001</v>
      </c>
    </row>
    <row r="138" spans="1:16" x14ac:dyDescent="0.2">
      <c r="A138" s="87" t="s">
        <v>605</v>
      </c>
      <c r="B138" s="87" t="s">
        <v>584</v>
      </c>
      <c r="C138" s="87" t="s">
        <v>584</v>
      </c>
      <c r="D138" s="87" t="s">
        <v>584</v>
      </c>
      <c r="E138" s="220">
        <v>2549.9688000000001</v>
      </c>
      <c r="F138" s="87" t="s">
        <v>584</v>
      </c>
      <c r="G138" s="87" t="s">
        <v>584</v>
      </c>
      <c r="H138" s="220">
        <v>2784.5619000000002</v>
      </c>
      <c r="I138" s="220">
        <v>3364.5074</v>
      </c>
      <c r="J138" s="87" t="s">
        <v>584</v>
      </c>
      <c r="K138" s="220">
        <v>2464.9166</v>
      </c>
      <c r="L138" s="87" t="s">
        <v>584</v>
      </c>
      <c r="M138" s="87" t="s">
        <v>584</v>
      </c>
      <c r="N138" s="220">
        <v>3047.0794999999998</v>
      </c>
      <c r="O138" s="220">
        <v>2908.3211999999999</v>
      </c>
      <c r="P138" s="220">
        <v>3433.1460999999999</v>
      </c>
    </row>
    <row r="139" spans="1:16" x14ac:dyDescent="0.2">
      <c r="A139" s="87" t="s">
        <v>605</v>
      </c>
      <c r="B139" s="87" t="s">
        <v>584</v>
      </c>
      <c r="C139" s="87" t="s">
        <v>584</v>
      </c>
      <c r="D139" s="87" t="s">
        <v>584</v>
      </c>
      <c r="E139" s="87" t="s">
        <v>584</v>
      </c>
      <c r="F139" s="87" t="s">
        <v>584</v>
      </c>
      <c r="G139" s="87" t="s">
        <v>584</v>
      </c>
      <c r="H139" s="220">
        <v>3006.5154000000002</v>
      </c>
      <c r="I139" s="220">
        <v>3194.2098000000001</v>
      </c>
      <c r="J139" s="87" t="s">
        <v>584</v>
      </c>
      <c r="K139" s="220">
        <v>2493.0079999999998</v>
      </c>
      <c r="L139" s="87" t="s">
        <v>584</v>
      </c>
      <c r="M139" s="87" t="s">
        <v>584</v>
      </c>
      <c r="N139" s="220">
        <v>2966.8573999999999</v>
      </c>
      <c r="O139" s="220">
        <v>2964.9126999999999</v>
      </c>
      <c r="P139" s="220">
        <v>3129.7455</v>
      </c>
    </row>
    <row r="140" spans="1:16" x14ac:dyDescent="0.2">
      <c r="A140" s="87" t="s">
        <v>605</v>
      </c>
      <c r="B140" s="87" t="s">
        <v>584</v>
      </c>
      <c r="C140" s="87" t="s">
        <v>584</v>
      </c>
      <c r="D140" s="87" t="s">
        <v>584</v>
      </c>
      <c r="E140" s="87" t="s">
        <v>584</v>
      </c>
      <c r="F140" s="87" t="s">
        <v>584</v>
      </c>
      <c r="G140" s="87" t="s">
        <v>584</v>
      </c>
      <c r="H140" s="87" t="s">
        <v>584</v>
      </c>
      <c r="I140" s="87" t="s">
        <v>584</v>
      </c>
      <c r="J140" s="87" t="s">
        <v>584</v>
      </c>
      <c r="K140" s="87" t="s">
        <v>584</v>
      </c>
      <c r="L140" s="87" t="s">
        <v>584</v>
      </c>
      <c r="M140" s="87" t="s">
        <v>584</v>
      </c>
      <c r="N140" s="220">
        <v>2656.2494000000002</v>
      </c>
      <c r="O140" s="87" t="s">
        <v>584</v>
      </c>
      <c r="P140" s="220">
        <v>3053.326</v>
      </c>
    </row>
    <row r="141" spans="1:16" x14ac:dyDescent="0.2">
      <c r="A141" s="87" t="s">
        <v>604</v>
      </c>
      <c r="B141" s="220">
        <v>2925.0790000000002</v>
      </c>
      <c r="C141" s="220">
        <v>2471.9757</v>
      </c>
      <c r="D141" s="220">
        <v>3223.4194000000002</v>
      </c>
      <c r="E141" s="220">
        <v>2790.7532000000001</v>
      </c>
      <c r="F141" s="220">
        <v>2353.739</v>
      </c>
      <c r="G141" s="220">
        <v>2389.4920999999999</v>
      </c>
      <c r="H141" s="220">
        <v>2907.0183000000002</v>
      </c>
      <c r="I141" s="220">
        <v>3260.4171000000001</v>
      </c>
      <c r="J141" s="220">
        <v>2846.6673000000001</v>
      </c>
      <c r="K141" s="220">
        <v>3226.4441999999999</v>
      </c>
      <c r="L141" s="220">
        <v>2130.3092000000001</v>
      </c>
      <c r="M141" s="220">
        <v>2240.1835000000001</v>
      </c>
      <c r="N141" s="220">
        <v>3178.2039</v>
      </c>
      <c r="O141" s="220">
        <v>2734.9985000000001</v>
      </c>
      <c r="P141" s="220">
        <v>3070.5081</v>
      </c>
    </row>
    <row r="142" spans="1:16" x14ac:dyDescent="0.2">
      <c r="A142" s="87" t="s">
        <v>604</v>
      </c>
      <c r="B142" s="220">
        <v>2898.7262000000001</v>
      </c>
      <c r="C142" s="220">
        <v>2659.7098000000001</v>
      </c>
      <c r="D142" s="220">
        <v>3069.4047999999998</v>
      </c>
      <c r="E142" s="220">
        <v>3205.8335999999999</v>
      </c>
      <c r="F142" s="87" t="s">
        <v>584</v>
      </c>
      <c r="G142" s="220">
        <v>2568.5054</v>
      </c>
      <c r="H142" s="220">
        <v>2866.2640999999999</v>
      </c>
      <c r="I142" s="220">
        <v>3001.3634999999999</v>
      </c>
      <c r="J142" s="220">
        <v>3004.0189999999998</v>
      </c>
      <c r="K142" s="220">
        <v>1561.5055</v>
      </c>
      <c r="L142" s="220">
        <v>2468.9535000000001</v>
      </c>
      <c r="M142" s="220">
        <v>2278.0536000000002</v>
      </c>
      <c r="N142" s="220">
        <v>2731.5133999999998</v>
      </c>
      <c r="O142" s="220">
        <v>2854.8434999999999</v>
      </c>
      <c r="P142" s="220">
        <v>3178.2303000000002</v>
      </c>
    </row>
    <row r="143" spans="1:16" x14ac:dyDescent="0.2">
      <c r="A143" s="87" t="s">
        <v>604</v>
      </c>
      <c r="B143" s="87" t="s">
        <v>584</v>
      </c>
      <c r="C143" s="87" t="s">
        <v>584</v>
      </c>
      <c r="D143" s="220">
        <v>3030.4931000000001</v>
      </c>
      <c r="E143" s="87" t="s">
        <v>584</v>
      </c>
      <c r="F143" s="87" t="s">
        <v>584</v>
      </c>
      <c r="G143" s="87" t="s">
        <v>584</v>
      </c>
      <c r="H143" s="220">
        <v>2914.3737000000001</v>
      </c>
      <c r="I143" s="220">
        <v>3125.1183999999998</v>
      </c>
      <c r="J143" s="87" t="s">
        <v>584</v>
      </c>
      <c r="K143" s="220">
        <v>2927.9493000000002</v>
      </c>
      <c r="L143" s="87" t="s">
        <v>584</v>
      </c>
      <c r="M143" s="87" t="s">
        <v>584</v>
      </c>
      <c r="N143" s="220">
        <v>3248.7597000000001</v>
      </c>
      <c r="O143" s="220">
        <v>3014.4245000000001</v>
      </c>
      <c r="P143" s="220">
        <v>2890.9474</v>
      </c>
    </row>
    <row r="144" spans="1:16" x14ac:dyDescent="0.2">
      <c r="A144" s="87" t="s">
        <v>604</v>
      </c>
      <c r="B144" s="87" t="s">
        <v>584</v>
      </c>
      <c r="C144" s="87" t="s">
        <v>584</v>
      </c>
      <c r="D144" s="87" t="s">
        <v>584</v>
      </c>
      <c r="E144" s="87" t="s">
        <v>584</v>
      </c>
      <c r="F144" s="87" t="s">
        <v>584</v>
      </c>
      <c r="G144" s="87" t="s">
        <v>584</v>
      </c>
      <c r="H144" s="220">
        <v>2551.3416999999999</v>
      </c>
      <c r="I144" s="87" t="s">
        <v>584</v>
      </c>
      <c r="J144" s="87" t="s">
        <v>584</v>
      </c>
      <c r="K144" s="220">
        <v>2247.5405999999998</v>
      </c>
      <c r="L144" s="87" t="s">
        <v>584</v>
      </c>
      <c r="M144" s="87" t="s">
        <v>584</v>
      </c>
      <c r="N144" s="220">
        <v>4226.1229999999996</v>
      </c>
      <c r="O144" s="220">
        <v>2954.2628</v>
      </c>
      <c r="P144" s="87" t="s">
        <v>584</v>
      </c>
    </row>
    <row r="145" spans="1:16" x14ac:dyDescent="0.2">
      <c r="A145" s="220" t="s">
        <v>603</v>
      </c>
      <c r="B145" s="220">
        <v>3561.1232</v>
      </c>
      <c r="C145" s="220">
        <v>3207.4863</v>
      </c>
      <c r="D145" s="220">
        <v>3698.9793</v>
      </c>
      <c r="E145" s="220">
        <v>4525.2300999999998</v>
      </c>
      <c r="F145" s="220">
        <v>4519.8343999999997</v>
      </c>
      <c r="G145" s="220">
        <v>1680.4947</v>
      </c>
      <c r="H145" s="220">
        <v>3380.5814</v>
      </c>
      <c r="I145" s="220">
        <v>3583.299</v>
      </c>
      <c r="J145" s="220">
        <v>3550.8780000000002</v>
      </c>
      <c r="K145" s="220">
        <v>2822.9884000000002</v>
      </c>
      <c r="L145" s="220">
        <v>2851.2813999999998</v>
      </c>
      <c r="M145" s="220">
        <v>2949.3560000000002</v>
      </c>
      <c r="N145" s="220">
        <v>2062.498</v>
      </c>
      <c r="O145" s="220">
        <v>2848.0394000000001</v>
      </c>
      <c r="P145" s="220">
        <v>2861.1280000000002</v>
      </c>
    </row>
    <row r="146" spans="1:16" x14ac:dyDescent="0.2">
      <c r="A146" s="220" t="s">
        <v>603</v>
      </c>
      <c r="B146" s="220">
        <v>3396.3393999999998</v>
      </c>
      <c r="C146" s="87" t="s">
        <v>584</v>
      </c>
      <c r="D146" s="172">
        <v>3612.7993999999999</v>
      </c>
      <c r="E146" s="220">
        <v>5073.9129999999996</v>
      </c>
      <c r="F146" s="220">
        <v>4615.7563</v>
      </c>
      <c r="G146" s="220">
        <v>3107.1822999999999</v>
      </c>
      <c r="H146" s="220">
        <v>2718.8944999999999</v>
      </c>
      <c r="I146" s="172">
        <v>4050.6039000000001</v>
      </c>
      <c r="J146" s="172">
        <v>3726.1423</v>
      </c>
      <c r="K146" s="220">
        <v>2781.5853000000002</v>
      </c>
      <c r="L146" s="220">
        <v>2857.0819999999999</v>
      </c>
      <c r="M146" s="220">
        <v>2967.6914999999999</v>
      </c>
      <c r="N146" s="220">
        <v>2375.1862999999998</v>
      </c>
      <c r="O146" s="220">
        <v>3168.2811000000002</v>
      </c>
      <c r="P146" s="220">
        <v>3288.7746000000002</v>
      </c>
    </row>
    <row r="147" spans="1:16" x14ac:dyDescent="0.2">
      <c r="A147" s="220" t="s">
        <v>603</v>
      </c>
      <c r="B147" s="87" t="s">
        <v>584</v>
      </c>
      <c r="C147" s="87" t="s">
        <v>584</v>
      </c>
      <c r="D147" s="172">
        <v>3731.0754999999999</v>
      </c>
      <c r="E147" s="220">
        <v>4117.6858000000002</v>
      </c>
      <c r="F147" s="220">
        <v>3304.9623999999999</v>
      </c>
      <c r="G147" s="220">
        <v>3092.8299000000002</v>
      </c>
      <c r="H147" s="172">
        <v>3397.7374</v>
      </c>
      <c r="I147" s="220">
        <v>4086.0347000000002</v>
      </c>
      <c r="J147" s="172">
        <v>3279.268</v>
      </c>
      <c r="K147" s="220">
        <v>2734.4454999999998</v>
      </c>
      <c r="L147" s="220">
        <v>2957.6008000000002</v>
      </c>
      <c r="M147" s="87" t="s">
        <v>584</v>
      </c>
      <c r="N147" s="220">
        <v>2063.4312</v>
      </c>
      <c r="O147" s="220">
        <v>3262.8917000000001</v>
      </c>
      <c r="P147" s="87">
        <v>3459.2932999999998</v>
      </c>
    </row>
    <row r="148" spans="1:16" x14ac:dyDescent="0.2">
      <c r="A148" s="220" t="s">
        <v>603</v>
      </c>
      <c r="B148" s="87" t="s">
        <v>584</v>
      </c>
      <c r="C148" s="87" t="s">
        <v>584</v>
      </c>
      <c r="D148" s="172">
        <v>4151.8620000000001</v>
      </c>
      <c r="E148" s="87" t="s">
        <v>584</v>
      </c>
      <c r="F148" s="220">
        <v>3899.1087000000002</v>
      </c>
      <c r="G148" s="220">
        <v>3691.2177999999999</v>
      </c>
      <c r="H148" s="87" t="s">
        <v>584</v>
      </c>
      <c r="I148" s="87" t="s">
        <v>584</v>
      </c>
      <c r="J148" s="87" t="s">
        <v>584</v>
      </c>
      <c r="K148" s="220">
        <v>2713.2080999999998</v>
      </c>
      <c r="L148" s="87" t="s">
        <v>584</v>
      </c>
      <c r="M148" s="87" t="s">
        <v>584</v>
      </c>
      <c r="N148" s="220">
        <v>2666.2819</v>
      </c>
      <c r="O148" s="87" t="s">
        <v>584</v>
      </c>
      <c r="P148" s="87" t="s">
        <v>584</v>
      </c>
    </row>
    <row r="149" spans="1:16" x14ac:dyDescent="0.2">
      <c r="A149" s="220" t="s">
        <v>603</v>
      </c>
      <c r="B149" s="87" t="s">
        <v>584</v>
      </c>
      <c r="C149" s="87" t="s">
        <v>584</v>
      </c>
      <c r="D149" s="87" t="s">
        <v>584</v>
      </c>
      <c r="E149" s="87" t="s">
        <v>584</v>
      </c>
      <c r="F149" s="87" t="s">
        <v>584</v>
      </c>
      <c r="G149" s="87" t="s">
        <v>584</v>
      </c>
      <c r="H149" s="87" t="s">
        <v>584</v>
      </c>
      <c r="I149" s="87" t="s">
        <v>584</v>
      </c>
      <c r="J149" s="87" t="s">
        <v>584</v>
      </c>
      <c r="K149" s="220">
        <v>2643.3177000000001</v>
      </c>
      <c r="L149" s="87" t="s">
        <v>584</v>
      </c>
      <c r="M149" s="87" t="s">
        <v>584</v>
      </c>
      <c r="N149" s="220">
        <v>2846.34</v>
      </c>
      <c r="O149" s="87" t="s">
        <v>584</v>
      </c>
      <c r="P149" s="87" t="s">
        <v>584</v>
      </c>
    </row>
    <row r="150" spans="1:16" x14ac:dyDescent="0.2">
      <c r="A150" s="220" t="s">
        <v>603</v>
      </c>
      <c r="B150" s="87" t="s">
        <v>584</v>
      </c>
      <c r="C150" s="87" t="s">
        <v>584</v>
      </c>
      <c r="D150" s="87" t="s">
        <v>584</v>
      </c>
      <c r="E150" s="87" t="s">
        <v>584</v>
      </c>
      <c r="F150" s="87" t="s">
        <v>584</v>
      </c>
      <c r="G150" s="87" t="s">
        <v>584</v>
      </c>
      <c r="H150" s="87" t="s">
        <v>584</v>
      </c>
      <c r="I150" s="87" t="s">
        <v>584</v>
      </c>
      <c r="J150" s="87" t="s">
        <v>584</v>
      </c>
      <c r="K150" s="220">
        <v>2921.3362999999999</v>
      </c>
      <c r="L150" s="87" t="s">
        <v>584</v>
      </c>
      <c r="M150" s="87" t="s">
        <v>584</v>
      </c>
      <c r="N150" s="87" t="s">
        <v>584</v>
      </c>
      <c r="O150" s="87" t="s">
        <v>584</v>
      </c>
      <c r="P150" s="87" t="s">
        <v>584</v>
      </c>
    </row>
    <row r="151" spans="1:16" x14ac:dyDescent="0.2">
      <c r="A151" s="220" t="s">
        <v>602</v>
      </c>
      <c r="B151" s="220">
        <v>2751.7076000000002</v>
      </c>
      <c r="C151" s="220">
        <v>2586.0001999999999</v>
      </c>
      <c r="D151" s="220">
        <v>3491.3155000000002</v>
      </c>
      <c r="E151" s="220">
        <v>3629.0794999999998</v>
      </c>
      <c r="F151" s="220">
        <v>3267.3258999999998</v>
      </c>
      <c r="G151" s="220">
        <v>2753.8928000000001</v>
      </c>
      <c r="H151" s="220">
        <v>3464.9050000000002</v>
      </c>
      <c r="I151" s="220">
        <v>3161.5761000000002</v>
      </c>
      <c r="J151" s="220">
        <v>2723.7521999999999</v>
      </c>
      <c r="K151" s="220">
        <v>2739.4270000000001</v>
      </c>
      <c r="L151" s="220">
        <v>3469.3863999999999</v>
      </c>
      <c r="M151" s="220">
        <v>3233.8303999999998</v>
      </c>
      <c r="N151" s="220">
        <v>3359.9369999999999</v>
      </c>
      <c r="O151" s="220">
        <v>3752.6792</v>
      </c>
      <c r="P151" s="220">
        <v>2677.5790000000002</v>
      </c>
    </row>
    <row r="152" spans="1:16" x14ac:dyDescent="0.2">
      <c r="A152" s="220" t="s">
        <v>602</v>
      </c>
      <c r="B152" s="220">
        <v>3003.5853000000002</v>
      </c>
      <c r="C152" s="220">
        <v>2687.1985</v>
      </c>
      <c r="D152" s="172">
        <v>2934.3163</v>
      </c>
      <c r="E152" s="220">
        <v>3182.7793999999999</v>
      </c>
      <c r="F152" s="220">
        <v>2912.5738999999999</v>
      </c>
      <c r="G152" s="220">
        <v>2672.0920000000001</v>
      </c>
      <c r="H152" s="220">
        <v>3586.0284999999999</v>
      </c>
      <c r="I152" s="220">
        <v>3161.3901000000001</v>
      </c>
      <c r="J152" s="220">
        <v>3393.6093000000001</v>
      </c>
      <c r="K152" s="220">
        <v>2602.5794000000001</v>
      </c>
      <c r="L152" s="220">
        <v>4009.0675999999999</v>
      </c>
      <c r="M152" s="220">
        <v>3377.7849999999999</v>
      </c>
      <c r="N152" s="220">
        <v>2917.7251999999999</v>
      </c>
      <c r="O152" s="220">
        <v>3911.7476000000001</v>
      </c>
      <c r="P152" s="220">
        <v>2678.4875999999999</v>
      </c>
    </row>
    <row r="153" spans="1:16" x14ac:dyDescent="0.2">
      <c r="A153" s="220" t="s">
        <v>602</v>
      </c>
      <c r="B153" s="220">
        <v>2870.3496</v>
      </c>
      <c r="C153" s="87" t="s">
        <v>584</v>
      </c>
      <c r="D153" s="172">
        <v>3190.7613000000001</v>
      </c>
      <c r="E153" s="87" t="s">
        <v>584</v>
      </c>
      <c r="F153" s="220">
        <v>3596.0419999999999</v>
      </c>
      <c r="G153" s="220">
        <v>2548.9142999999999</v>
      </c>
      <c r="H153" s="172">
        <v>2862.8119000000002</v>
      </c>
      <c r="I153" s="220">
        <v>3233.1210000000001</v>
      </c>
      <c r="J153" s="172">
        <v>3209.4259000000002</v>
      </c>
      <c r="K153" s="220">
        <v>2597.09</v>
      </c>
      <c r="L153" s="220">
        <v>3623.7723999999998</v>
      </c>
      <c r="M153" s="220">
        <v>2892.1457999999998</v>
      </c>
      <c r="N153" s="220">
        <v>3067.9000999999998</v>
      </c>
      <c r="O153" s="220">
        <v>3506.482</v>
      </c>
      <c r="P153" s="220">
        <v>3447.0088999999998</v>
      </c>
    </row>
    <row r="154" spans="1:16" x14ac:dyDescent="0.2">
      <c r="A154" s="220" t="s">
        <v>602</v>
      </c>
      <c r="B154" s="87" t="s">
        <v>584</v>
      </c>
      <c r="C154" s="87" t="s">
        <v>584</v>
      </c>
      <c r="D154" s="172">
        <v>3937.5261</v>
      </c>
      <c r="E154" s="87" t="s">
        <v>584</v>
      </c>
      <c r="F154" s="220">
        <v>3229.6686</v>
      </c>
      <c r="G154" s="220">
        <v>3408.9589000000001</v>
      </c>
      <c r="H154" s="172">
        <v>3205.5509000000002</v>
      </c>
      <c r="I154" s="87" t="s">
        <v>584</v>
      </c>
      <c r="J154" s="172">
        <v>2971.6010000000001</v>
      </c>
      <c r="K154" s="220">
        <v>2783.5637000000002</v>
      </c>
      <c r="L154" s="220">
        <v>3228.2136999999998</v>
      </c>
      <c r="M154" s="220">
        <v>3297.3402000000001</v>
      </c>
      <c r="N154" s="220">
        <v>3555.4254999999998</v>
      </c>
      <c r="O154" s="87" t="s">
        <v>584</v>
      </c>
      <c r="P154" s="220">
        <v>2952.0378999999998</v>
      </c>
    </row>
    <row r="155" spans="1:16" x14ac:dyDescent="0.2">
      <c r="A155" s="220" t="s">
        <v>602</v>
      </c>
      <c r="B155" s="87" t="s">
        <v>584</v>
      </c>
      <c r="C155" s="87" t="s">
        <v>584</v>
      </c>
      <c r="D155" s="172">
        <v>3470.6385</v>
      </c>
      <c r="E155" s="87" t="s">
        <v>584</v>
      </c>
      <c r="F155" s="220">
        <v>2933.6749</v>
      </c>
      <c r="G155" s="87" t="s">
        <v>584</v>
      </c>
      <c r="H155" s="172">
        <v>3989.5502000000001</v>
      </c>
      <c r="I155" s="87" t="s">
        <v>584</v>
      </c>
      <c r="J155" s="87" t="s">
        <v>584</v>
      </c>
      <c r="K155" s="220">
        <v>2913.5308</v>
      </c>
      <c r="L155" s="220">
        <v>3333.8723</v>
      </c>
      <c r="M155" s="87" t="s">
        <v>584</v>
      </c>
      <c r="N155" s="220">
        <v>3287.8530999999998</v>
      </c>
      <c r="O155" s="87" t="s">
        <v>584</v>
      </c>
      <c r="P155" s="87" t="s">
        <v>584</v>
      </c>
    </row>
    <row r="156" spans="1:16" x14ac:dyDescent="0.2">
      <c r="A156" s="220" t="s">
        <v>602</v>
      </c>
      <c r="B156" s="87" t="s">
        <v>584</v>
      </c>
      <c r="C156" s="87" t="s">
        <v>584</v>
      </c>
      <c r="D156" s="87" t="s">
        <v>584</v>
      </c>
      <c r="E156" s="87" t="s">
        <v>584</v>
      </c>
      <c r="F156" s="87" t="s">
        <v>584</v>
      </c>
      <c r="G156" s="87" t="s">
        <v>584</v>
      </c>
      <c r="H156" s="87" t="s">
        <v>584</v>
      </c>
      <c r="I156" s="87" t="s">
        <v>584</v>
      </c>
      <c r="J156" s="87" t="s">
        <v>584</v>
      </c>
      <c r="K156" s="87" t="s">
        <v>584</v>
      </c>
      <c r="L156" s="220">
        <v>3203.578</v>
      </c>
      <c r="M156" s="87" t="s">
        <v>584</v>
      </c>
      <c r="N156" s="220">
        <v>2846.9176000000002</v>
      </c>
      <c r="O156" s="87" t="s">
        <v>584</v>
      </c>
      <c r="P156" s="87" t="s">
        <v>584</v>
      </c>
    </row>
    <row r="157" spans="1:16" x14ac:dyDescent="0.2">
      <c r="A157" s="220" t="s">
        <v>601</v>
      </c>
      <c r="B157" s="220">
        <v>3082.1842000000001</v>
      </c>
      <c r="C157" s="220">
        <v>2703.2013000000002</v>
      </c>
      <c r="D157" s="220">
        <v>3171.6992</v>
      </c>
      <c r="E157" s="220">
        <v>3899.1559000000002</v>
      </c>
      <c r="F157" s="220">
        <v>3838.0459999999998</v>
      </c>
      <c r="G157" s="220">
        <v>2930.7555000000002</v>
      </c>
      <c r="H157" s="220">
        <v>3035.1489000000001</v>
      </c>
      <c r="I157" s="220">
        <v>2817.6354999999999</v>
      </c>
      <c r="J157" s="220">
        <v>3022.2249000000002</v>
      </c>
      <c r="K157" s="220">
        <v>2291.8006999999998</v>
      </c>
      <c r="L157" s="220">
        <v>2706.9594999999999</v>
      </c>
      <c r="M157" s="220">
        <v>2987.9249</v>
      </c>
      <c r="N157" s="220">
        <v>1724.0524</v>
      </c>
      <c r="O157" s="220">
        <v>2525.4056</v>
      </c>
      <c r="P157" s="220">
        <v>2836.1677</v>
      </c>
    </row>
    <row r="158" spans="1:16" x14ac:dyDescent="0.2">
      <c r="A158" s="220" t="s">
        <v>601</v>
      </c>
      <c r="B158" s="220">
        <v>3173.0925000000002</v>
      </c>
      <c r="C158" s="220">
        <v>2913.8692999999998</v>
      </c>
      <c r="D158" s="172">
        <v>3359.4549000000002</v>
      </c>
      <c r="E158" s="220">
        <v>3356.8685999999998</v>
      </c>
      <c r="F158" s="220">
        <v>2820.5864999999999</v>
      </c>
      <c r="G158" s="220">
        <v>2787.9058</v>
      </c>
      <c r="H158" s="220">
        <v>2848.6664000000001</v>
      </c>
      <c r="I158" s="220">
        <v>3018.8804</v>
      </c>
      <c r="J158" s="220">
        <v>3229.7851999999998</v>
      </c>
      <c r="K158" s="220">
        <v>2607.2343000000001</v>
      </c>
      <c r="L158" s="220">
        <v>2236.4569999999999</v>
      </c>
      <c r="M158" s="220">
        <v>2965.4101999999998</v>
      </c>
      <c r="N158" s="220">
        <v>2059.4344000000001</v>
      </c>
      <c r="O158" s="220">
        <v>2532.4212000000002</v>
      </c>
      <c r="P158" s="220">
        <v>2821.8409000000001</v>
      </c>
    </row>
    <row r="159" spans="1:16" x14ac:dyDescent="0.2">
      <c r="A159" s="220" t="s">
        <v>601</v>
      </c>
      <c r="B159" s="220">
        <v>3137.7188000000001</v>
      </c>
      <c r="C159" s="87" t="s">
        <v>584</v>
      </c>
      <c r="D159" s="172">
        <v>3353.549</v>
      </c>
      <c r="E159" s="87" t="s">
        <v>584</v>
      </c>
      <c r="F159" s="220">
        <v>3049.2986000000001</v>
      </c>
      <c r="G159" s="220">
        <v>2824.0086000000001</v>
      </c>
      <c r="H159" s="172">
        <v>2939.1376</v>
      </c>
      <c r="I159" s="220">
        <v>3215.3714</v>
      </c>
      <c r="J159" s="172">
        <v>3332.7163</v>
      </c>
      <c r="K159" s="220">
        <v>2500.9917999999998</v>
      </c>
      <c r="L159" s="220">
        <v>2452.4598999999998</v>
      </c>
      <c r="M159" s="220">
        <v>2617.2305000000001</v>
      </c>
      <c r="N159" s="220">
        <v>1789.6282000000001</v>
      </c>
      <c r="O159" s="220">
        <v>2533.1242999999999</v>
      </c>
      <c r="P159" s="87">
        <v>2797.6377000000002</v>
      </c>
    </row>
    <row r="160" spans="1:16" x14ac:dyDescent="0.2">
      <c r="A160" s="220" t="s">
        <v>601</v>
      </c>
      <c r="B160" s="87" t="s">
        <v>584</v>
      </c>
      <c r="C160" s="87" t="s">
        <v>584</v>
      </c>
      <c r="D160" s="172">
        <v>3819.2611000000002</v>
      </c>
      <c r="E160" s="87" t="s">
        <v>584</v>
      </c>
      <c r="F160" s="220">
        <v>3906.6689999999999</v>
      </c>
      <c r="G160" s="220">
        <v>3280.9742999999999</v>
      </c>
      <c r="H160" s="172">
        <v>2714.9092000000001</v>
      </c>
      <c r="I160" s="172">
        <v>3661.9427999999998</v>
      </c>
      <c r="J160" s="87" t="s">
        <v>584</v>
      </c>
      <c r="K160" s="220">
        <v>2406.1853000000001</v>
      </c>
      <c r="L160" s="220">
        <v>2468.4504999999999</v>
      </c>
      <c r="M160" s="220">
        <v>2762.1669999999999</v>
      </c>
      <c r="N160" s="220">
        <v>1324.0884000000001</v>
      </c>
      <c r="O160" s="87" t="s">
        <v>584</v>
      </c>
      <c r="P160" s="87" t="s">
        <v>584</v>
      </c>
    </row>
    <row r="161" spans="1:16" x14ac:dyDescent="0.2">
      <c r="A161" s="220" t="s">
        <v>601</v>
      </c>
      <c r="B161" s="87" t="s">
        <v>584</v>
      </c>
      <c r="C161" s="87" t="s">
        <v>584</v>
      </c>
      <c r="D161" s="172">
        <v>3770.3492999999999</v>
      </c>
      <c r="E161" s="87" t="s">
        <v>584</v>
      </c>
      <c r="F161" s="220">
        <v>3295.0041000000001</v>
      </c>
      <c r="G161" s="220"/>
      <c r="H161" s="172">
        <v>2942.0812999999998</v>
      </c>
      <c r="I161" s="87" t="s">
        <v>584</v>
      </c>
      <c r="J161" s="87" t="s">
        <v>584</v>
      </c>
      <c r="K161" s="220">
        <v>2403.5043000000001</v>
      </c>
      <c r="L161" s="220">
        <v>2686.7914999999998</v>
      </c>
      <c r="M161" s="87" t="s">
        <v>584</v>
      </c>
      <c r="N161" s="220">
        <v>2328.3413</v>
      </c>
      <c r="O161" s="87" t="s">
        <v>584</v>
      </c>
      <c r="P161" s="87" t="s">
        <v>584</v>
      </c>
    </row>
    <row r="162" spans="1:16" x14ac:dyDescent="0.2">
      <c r="A162" s="220" t="s">
        <v>601</v>
      </c>
      <c r="B162" s="87" t="s">
        <v>584</v>
      </c>
      <c r="C162" s="87" t="s">
        <v>584</v>
      </c>
      <c r="D162" s="87" t="s">
        <v>584</v>
      </c>
      <c r="E162" s="87" t="s">
        <v>584</v>
      </c>
      <c r="F162" s="220">
        <v>3137.3195000000001</v>
      </c>
      <c r="G162" s="87" t="s">
        <v>584</v>
      </c>
      <c r="H162" s="87" t="s">
        <v>584</v>
      </c>
      <c r="I162" s="87" t="s">
        <v>584</v>
      </c>
      <c r="J162" s="87" t="s">
        <v>584</v>
      </c>
      <c r="K162" s="220">
        <v>2683.7953000000002</v>
      </c>
      <c r="L162" s="220">
        <v>2756.9663999999998</v>
      </c>
      <c r="M162" s="87" t="s">
        <v>584</v>
      </c>
      <c r="N162" s="220">
        <v>1634.922</v>
      </c>
      <c r="O162" s="87" t="s">
        <v>584</v>
      </c>
      <c r="P162" s="87" t="s">
        <v>584</v>
      </c>
    </row>
    <row r="163" spans="1:16" x14ac:dyDescent="0.2">
      <c r="A163" s="220" t="s">
        <v>601</v>
      </c>
      <c r="B163" s="87" t="s">
        <v>584</v>
      </c>
      <c r="C163" s="87" t="s">
        <v>584</v>
      </c>
      <c r="D163" s="87" t="s">
        <v>584</v>
      </c>
      <c r="E163" s="87" t="s">
        <v>584</v>
      </c>
      <c r="F163" s="87" t="s">
        <v>584</v>
      </c>
      <c r="G163" s="87" t="s">
        <v>584</v>
      </c>
      <c r="H163" s="87" t="s">
        <v>584</v>
      </c>
      <c r="I163" s="87" t="s">
        <v>584</v>
      </c>
      <c r="J163" s="87" t="s">
        <v>584</v>
      </c>
      <c r="K163" s="87" t="s">
        <v>584</v>
      </c>
      <c r="L163" s="87" t="s">
        <v>584</v>
      </c>
      <c r="M163" s="87" t="s">
        <v>584</v>
      </c>
      <c r="N163" s="220">
        <v>2495.3404999999998</v>
      </c>
      <c r="O163" s="87" t="s">
        <v>584</v>
      </c>
      <c r="P163" s="87" t="s">
        <v>584</v>
      </c>
    </row>
    <row r="164" spans="1:16" x14ac:dyDescent="0.2">
      <c r="A164" s="220" t="s">
        <v>600</v>
      </c>
      <c r="B164" s="220">
        <v>2964.3471</v>
      </c>
      <c r="C164" s="220">
        <v>2517.2258999999999</v>
      </c>
      <c r="D164" s="220">
        <v>3371.2984000000001</v>
      </c>
      <c r="E164" s="220">
        <v>1283.5636</v>
      </c>
      <c r="F164" s="220">
        <v>2536.4937</v>
      </c>
      <c r="G164" s="220">
        <v>2618.1959999999999</v>
      </c>
      <c r="H164" s="220">
        <v>3713.9823999999999</v>
      </c>
      <c r="I164" s="220">
        <v>3005.6965</v>
      </c>
      <c r="J164" s="220">
        <v>3201.4616000000001</v>
      </c>
      <c r="K164" s="220">
        <v>3078.3065000000001</v>
      </c>
      <c r="L164" s="220">
        <v>2478.1206000000002</v>
      </c>
      <c r="M164" s="220">
        <v>2615.1765</v>
      </c>
      <c r="N164" s="220">
        <v>2255.5724</v>
      </c>
      <c r="O164" s="220">
        <v>3158.9386</v>
      </c>
      <c r="P164" s="220">
        <v>3256.6970000000001</v>
      </c>
    </row>
    <row r="165" spans="1:16" x14ac:dyDescent="0.2">
      <c r="A165" s="220" t="s">
        <v>600</v>
      </c>
      <c r="B165" s="220">
        <v>2896.0506999999998</v>
      </c>
      <c r="C165" s="220">
        <v>2158.7743999999998</v>
      </c>
      <c r="D165" s="172">
        <v>2617.7226999999998</v>
      </c>
      <c r="E165" s="220">
        <v>2756.4875999999999</v>
      </c>
      <c r="F165" s="220">
        <v>2665.1145000000001</v>
      </c>
      <c r="G165" s="220">
        <v>2734.2784999999999</v>
      </c>
      <c r="H165" s="172">
        <v>4140.6046999999999</v>
      </c>
      <c r="I165" s="220">
        <v>3034.3386</v>
      </c>
      <c r="J165" s="220">
        <v>3473.0681</v>
      </c>
      <c r="K165" s="87" t="s">
        <v>584</v>
      </c>
      <c r="L165" s="220">
        <v>2741.9641000000001</v>
      </c>
      <c r="M165" s="220">
        <v>4475.3635999999997</v>
      </c>
      <c r="N165" s="220">
        <v>3281.0219999999999</v>
      </c>
      <c r="O165" s="220">
        <v>2540.375</v>
      </c>
      <c r="P165" s="220">
        <v>3304.0956999999999</v>
      </c>
    </row>
    <row r="166" spans="1:16" x14ac:dyDescent="0.2">
      <c r="A166" s="220" t="s">
        <v>600</v>
      </c>
      <c r="B166" s="220">
        <v>2688.2368000000001</v>
      </c>
      <c r="C166" s="87" t="s">
        <v>584</v>
      </c>
      <c r="D166" s="220">
        <v>2670.8757000000001</v>
      </c>
      <c r="E166" s="220">
        <v>2620.1300999999999</v>
      </c>
      <c r="F166" s="220">
        <v>2862.0524</v>
      </c>
      <c r="G166" s="220">
        <v>2632.6923000000002</v>
      </c>
      <c r="H166" s="172">
        <v>2925.9283999999998</v>
      </c>
      <c r="I166" s="220">
        <v>5424.5745999999999</v>
      </c>
      <c r="J166" s="172">
        <v>3771.136</v>
      </c>
      <c r="K166" s="87" t="s">
        <v>584</v>
      </c>
      <c r="L166" s="220">
        <v>3019.7325999999998</v>
      </c>
      <c r="M166" s="87" t="s">
        <v>584</v>
      </c>
      <c r="N166" s="220">
        <v>3726.2354</v>
      </c>
      <c r="O166" s="220">
        <v>2942.1048999999998</v>
      </c>
      <c r="P166" s="87">
        <v>3380.7374</v>
      </c>
    </row>
    <row r="167" spans="1:16" x14ac:dyDescent="0.2">
      <c r="A167" s="220" t="s">
        <v>600</v>
      </c>
      <c r="B167" s="220">
        <v>2808.5967999999998</v>
      </c>
      <c r="C167" s="87" t="s">
        <v>584</v>
      </c>
      <c r="D167" s="87" t="s">
        <v>584</v>
      </c>
      <c r="E167" s="220">
        <v>2719.2296999999999</v>
      </c>
      <c r="F167" s="220">
        <v>3215.5230999999999</v>
      </c>
      <c r="G167" s="87" t="s">
        <v>584</v>
      </c>
      <c r="H167" s="172">
        <v>3659.1082000000001</v>
      </c>
      <c r="I167" s="172">
        <v>3826.0034000000001</v>
      </c>
      <c r="J167" s="87" t="s">
        <v>584</v>
      </c>
      <c r="K167" s="87" t="s">
        <v>584</v>
      </c>
      <c r="L167" s="220">
        <v>4189.6505999999999</v>
      </c>
      <c r="M167" s="87" t="s">
        <v>584</v>
      </c>
      <c r="N167" s="87" t="s">
        <v>584</v>
      </c>
      <c r="O167" s="220">
        <v>2784.1536000000001</v>
      </c>
      <c r="P167" s="87">
        <v>2738.8683000000001</v>
      </c>
    </row>
    <row r="168" spans="1:16" x14ac:dyDescent="0.2">
      <c r="A168" s="220" t="s">
        <v>600</v>
      </c>
      <c r="B168" s="87" t="s">
        <v>584</v>
      </c>
      <c r="C168" s="87" t="s">
        <v>584</v>
      </c>
      <c r="D168" s="87" t="s">
        <v>584</v>
      </c>
      <c r="E168" s="220">
        <v>1123.5988</v>
      </c>
      <c r="F168" s="87" t="s">
        <v>584</v>
      </c>
      <c r="G168" s="87" t="s">
        <v>584</v>
      </c>
      <c r="H168" s="172">
        <v>3580.2248</v>
      </c>
      <c r="I168" s="87" t="s">
        <v>584</v>
      </c>
      <c r="J168" s="87" t="s">
        <v>584</v>
      </c>
      <c r="K168" s="87" t="s">
        <v>584</v>
      </c>
      <c r="L168" s="220">
        <v>3170.5956999999999</v>
      </c>
      <c r="M168" s="87" t="s">
        <v>584</v>
      </c>
      <c r="N168" s="87" t="s">
        <v>584</v>
      </c>
      <c r="O168" s="87" t="s">
        <v>584</v>
      </c>
      <c r="P168" s="87" t="s">
        <v>584</v>
      </c>
    </row>
    <row r="169" spans="1:16" x14ac:dyDescent="0.2">
      <c r="A169" s="220" t="s">
        <v>600</v>
      </c>
      <c r="B169" s="87" t="s">
        <v>584</v>
      </c>
      <c r="C169" s="87" t="s">
        <v>584</v>
      </c>
      <c r="D169" s="87" t="s">
        <v>584</v>
      </c>
      <c r="E169" s="87" t="s">
        <v>584</v>
      </c>
      <c r="F169" s="87" t="s">
        <v>584</v>
      </c>
      <c r="G169" s="87" t="s">
        <v>584</v>
      </c>
      <c r="H169" s="87" t="s">
        <v>584</v>
      </c>
      <c r="I169" s="87" t="s">
        <v>584</v>
      </c>
      <c r="J169" s="87" t="s">
        <v>584</v>
      </c>
      <c r="K169" s="87" t="s">
        <v>584</v>
      </c>
      <c r="L169" s="220">
        <v>3594.8391999999999</v>
      </c>
      <c r="M169" s="87" t="s">
        <v>584</v>
      </c>
      <c r="N169" s="87" t="s">
        <v>584</v>
      </c>
      <c r="O169" s="87" t="s">
        <v>584</v>
      </c>
      <c r="P169" s="87" t="s">
        <v>584</v>
      </c>
    </row>
    <row r="170" spans="1:16" x14ac:dyDescent="0.2">
      <c r="A170" s="87" t="s">
        <v>599</v>
      </c>
      <c r="B170" s="220">
        <v>3086.2626</v>
      </c>
      <c r="C170" s="220">
        <v>2522.1635000000001</v>
      </c>
      <c r="D170" s="220">
        <v>4135.0739000000003</v>
      </c>
      <c r="E170" s="220">
        <v>4470.0045</v>
      </c>
      <c r="F170" s="220">
        <v>3591.5563999999999</v>
      </c>
      <c r="G170" s="220">
        <v>2811.8998000000001</v>
      </c>
      <c r="H170" s="220">
        <v>3527.0785000000001</v>
      </c>
      <c r="I170" s="220">
        <v>4090.8526000000002</v>
      </c>
      <c r="J170" s="220">
        <v>3121.4983000000002</v>
      </c>
      <c r="K170" s="220">
        <v>2639.9328999999998</v>
      </c>
      <c r="L170" s="220">
        <v>4439.5635000000002</v>
      </c>
      <c r="M170" s="220">
        <v>4262.2263000000003</v>
      </c>
      <c r="N170" s="220">
        <v>5186.4057000000003</v>
      </c>
      <c r="O170" s="220">
        <v>4299.0405000000001</v>
      </c>
      <c r="P170" s="220">
        <v>2786.1889999999999</v>
      </c>
    </row>
    <row r="171" spans="1:16" x14ac:dyDescent="0.2">
      <c r="A171" s="87" t="s">
        <v>599</v>
      </c>
      <c r="B171" s="220">
        <v>3162.8890999999999</v>
      </c>
      <c r="C171" s="220">
        <v>2573.7242000000001</v>
      </c>
      <c r="D171" s="220">
        <v>3172.2655</v>
      </c>
      <c r="E171" s="220">
        <v>3091.3728999999998</v>
      </c>
      <c r="F171" s="220">
        <v>2940.873</v>
      </c>
      <c r="G171" s="220">
        <v>2548.7447000000002</v>
      </c>
      <c r="H171" s="220">
        <v>3695.2548999999999</v>
      </c>
      <c r="I171" s="220">
        <v>4347.9089999999997</v>
      </c>
      <c r="J171" s="220">
        <v>2685.5958999999998</v>
      </c>
      <c r="K171" s="220">
        <v>2972.1048999999998</v>
      </c>
      <c r="L171" s="220">
        <v>3412.116</v>
      </c>
      <c r="M171" s="220">
        <v>2905.4177</v>
      </c>
      <c r="N171" s="220">
        <v>7293.9745999999996</v>
      </c>
      <c r="O171" s="220">
        <v>4285.6616000000004</v>
      </c>
      <c r="P171" s="220">
        <v>2703.7368999999999</v>
      </c>
    </row>
    <row r="172" spans="1:16" x14ac:dyDescent="0.2">
      <c r="A172" s="87" t="s">
        <v>599</v>
      </c>
      <c r="B172" s="220">
        <v>2693.7667999999999</v>
      </c>
      <c r="C172" s="220">
        <v>2471.0059000000001</v>
      </c>
      <c r="D172" s="172">
        <v>3574.8074999999999</v>
      </c>
      <c r="E172" s="220">
        <v>1238.7750000000001</v>
      </c>
      <c r="F172" s="220">
        <v>2816.1071999999999</v>
      </c>
      <c r="G172" s="220">
        <v>2759.6287000000002</v>
      </c>
      <c r="H172" s="220">
        <v>2996.4508999999998</v>
      </c>
      <c r="I172" s="220">
        <v>4681.5199000000002</v>
      </c>
      <c r="J172" s="172">
        <v>2730.5619000000002</v>
      </c>
      <c r="K172" s="220">
        <v>3321.8530000000001</v>
      </c>
      <c r="L172" s="220">
        <v>3778.5547000000001</v>
      </c>
      <c r="M172" s="220">
        <v>3690.4169999999999</v>
      </c>
      <c r="N172" s="220">
        <v>5287.3166000000001</v>
      </c>
      <c r="O172" s="220">
        <v>4672.9593000000004</v>
      </c>
      <c r="P172" s="220">
        <v>3079.3762999999999</v>
      </c>
    </row>
    <row r="173" spans="1:16" x14ac:dyDescent="0.2">
      <c r="A173" s="87" t="s">
        <v>599</v>
      </c>
      <c r="B173" s="220">
        <v>2759.7089000000001</v>
      </c>
      <c r="C173" s="87" t="s">
        <v>584</v>
      </c>
      <c r="D173" s="172">
        <v>3271.0839000000001</v>
      </c>
      <c r="E173" s="220">
        <v>2744.7217999999998</v>
      </c>
      <c r="F173" s="220">
        <v>2849.4688999999998</v>
      </c>
      <c r="G173" s="220">
        <v>2724.0169000000001</v>
      </c>
      <c r="H173" s="172">
        <v>4390.5883999999996</v>
      </c>
      <c r="I173" s="172">
        <v>3146.0771</v>
      </c>
      <c r="J173" s="172">
        <v>3636.6327999999999</v>
      </c>
      <c r="K173" s="220">
        <v>3258.3791000000001</v>
      </c>
      <c r="L173" s="220">
        <v>5195.7834999999995</v>
      </c>
      <c r="M173" s="220">
        <v>5084.8927000000003</v>
      </c>
      <c r="N173" s="220">
        <v>5533.9985999999999</v>
      </c>
      <c r="O173" s="87" t="s">
        <v>584</v>
      </c>
      <c r="P173" s="87">
        <v>2613.3546000000001</v>
      </c>
    </row>
    <row r="174" spans="1:16" x14ac:dyDescent="0.2">
      <c r="A174" s="87" t="s">
        <v>599</v>
      </c>
      <c r="B174" s="87" t="s">
        <v>584</v>
      </c>
      <c r="C174" s="87" t="s">
        <v>584</v>
      </c>
      <c r="D174" s="172">
        <v>4978.8555999999999</v>
      </c>
      <c r="E174" s="220">
        <v>2683.6869999999999</v>
      </c>
      <c r="F174" s="220">
        <v>3623.1732999999999</v>
      </c>
      <c r="G174" s="220">
        <v>3350.0803999999998</v>
      </c>
      <c r="H174" s="172">
        <v>3519.4357</v>
      </c>
      <c r="I174" s="87" t="s">
        <v>584</v>
      </c>
      <c r="J174" s="172">
        <v>3620.0572999999999</v>
      </c>
      <c r="K174" s="220">
        <v>3914.8022999999998</v>
      </c>
      <c r="L174" s="220">
        <v>4268.6121999999996</v>
      </c>
      <c r="M174" s="220">
        <v>4872.7613000000001</v>
      </c>
      <c r="N174" s="220">
        <v>4717.1984000000002</v>
      </c>
      <c r="O174" s="87" t="s">
        <v>584</v>
      </c>
      <c r="P174" s="87" t="s">
        <v>584</v>
      </c>
    </row>
    <row r="175" spans="1:16" x14ac:dyDescent="0.2">
      <c r="A175" s="87" t="s">
        <v>599</v>
      </c>
      <c r="B175" s="87" t="s">
        <v>584</v>
      </c>
      <c r="C175" s="87" t="s">
        <v>584</v>
      </c>
      <c r="D175" s="172">
        <v>5095.2470000000003</v>
      </c>
      <c r="E175" s="220">
        <v>2488.7422999999999</v>
      </c>
      <c r="F175" s="87" t="s">
        <v>584</v>
      </c>
      <c r="G175" s="87" t="s">
        <v>584</v>
      </c>
      <c r="H175" s="172">
        <v>2988.9841000000001</v>
      </c>
      <c r="I175" s="87" t="s">
        <v>584</v>
      </c>
      <c r="J175" s="87" t="s">
        <v>584</v>
      </c>
      <c r="K175" s="87" t="s">
        <v>584</v>
      </c>
      <c r="L175" s="220">
        <v>4329.3663999999999</v>
      </c>
      <c r="M175" s="87" t="s">
        <v>584</v>
      </c>
      <c r="N175" s="220">
        <v>5005.3918999999996</v>
      </c>
      <c r="O175" s="87" t="s">
        <v>584</v>
      </c>
      <c r="P175" s="87" t="s">
        <v>584</v>
      </c>
    </row>
    <row r="176" spans="1:16" x14ac:dyDescent="0.2">
      <c r="A176" s="87" t="s">
        <v>599</v>
      </c>
      <c r="B176" s="87" t="s">
        <v>584</v>
      </c>
      <c r="C176" s="87" t="s">
        <v>584</v>
      </c>
      <c r="D176" s="87" t="s">
        <v>584</v>
      </c>
      <c r="E176" s="220">
        <v>1307.0687</v>
      </c>
      <c r="F176" s="87" t="s">
        <v>584</v>
      </c>
      <c r="G176" s="87" t="s">
        <v>584</v>
      </c>
      <c r="H176" s="172">
        <v>4389.8333000000002</v>
      </c>
      <c r="I176" s="87" t="s">
        <v>584</v>
      </c>
      <c r="J176" s="87" t="s">
        <v>584</v>
      </c>
      <c r="K176" s="87" t="s">
        <v>584</v>
      </c>
      <c r="L176" s="87" t="s">
        <v>584</v>
      </c>
      <c r="M176" s="87" t="s">
        <v>584</v>
      </c>
      <c r="N176" s="220">
        <v>2753.5016999999998</v>
      </c>
      <c r="O176" s="87" t="s">
        <v>584</v>
      </c>
      <c r="P176" s="87" t="s">
        <v>584</v>
      </c>
    </row>
    <row r="177" spans="1:16" x14ac:dyDescent="0.2">
      <c r="A177" s="87" t="s">
        <v>599</v>
      </c>
      <c r="B177" s="87" t="s">
        <v>584</v>
      </c>
      <c r="C177" s="87" t="s">
        <v>584</v>
      </c>
      <c r="D177" s="87" t="s">
        <v>584</v>
      </c>
      <c r="E177" s="220">
        <v>3248.5763999999999</v>
      </c>
      <c r="F177" s="87" t="s">
        <v>584</v>
      </c>
      <c r="G177" s="87" t="s">
        <v>584</v>
      </c>
      <c r="H177" s="172">
        <v>3972.4537999999998</v>
      </c>
      <c r="I177" s="87" t="s">
        <v>584</v>
      </c>
      <c r="J177" s="87" t="s">
        <v>584</v>
      </c>
      <c r="K177" s="87" t="s">
        <v>584</v>
      </c>
      <c r="L177" s="87" t="s">
        <v>584</v>
      </c>
      <c r="M177" s="87" t="s">
        <v>584</v>
      </c>
      <c r="N177" s="87" t="s">
        <v>584</v>
      </c>
      <c r="O177" s="87" t="s">
        <v>584</v>
      </c>
      <c r="P177" s="87" t="s">
        <v>584</v>
      </c>
    </row>
    <row r="178" spans="1:16" x14ac:dyDescent="0.2">
      <c r="A178" s="87" t="s">
        <v>598</v>
      </c>
      <c r="B178" s="220">
        <v>3011.1010999999999</v>
      </c>
      <c r="C178" s="220">
        <v>2629.1203</v>
      </c>
      <c r="D178" s="220">
        <v>3081.7660999999998</v>
      </c>
      <c r="E178" s="220">
        <v>3330.7808</v>
      </c>
      <c r="F178" s="220">
        <v>3208.1230999999998</v>
      </c>
      <c r="G178" s="220">
        <v>2667.7759000000001</v>
      </c>
      <c r="H178" s="220">
        <v>3319.8816999999999</v>
      </c>
      <c r="I178" s="220">
        <v>3823.3589999999999</v>
      </c>
      <c r="J178" s="220">
        <v>3608.7444999999998</v>
      </c>
      <c r="K178" s="220">
        <v>3104.5392999999999</v>
      </c>
      <c r="L178" s="220">
        <v>5645.0370000000003</v>
      </c>
      <c r="M178" s="220">
        <v>3537.7123000000001</v>
      </c>
      <c r="N178" s="220">
        <v>3182.6313</v>
      </c>
      <c r="O178" s="220">
        <v>2859.9558999999999</v>
      </c>
      <c r="P178" s="220">
        <v>3082.1588000000002</v>
      </c>
    </row>
    <row r="179" spans="1:16" x14ac:dyDescent="0.2">
      <c r="A179" s="87" t="s">
        <v>598</v>
      </c>
      <c r="B179" s="87" t="s">
        <v>584</v>
      </c>
      <c r="C179" s="87" t="s">
        <v>584</v>
      </c>
      <c r="D179" s="172">
        <v>2820.9236000000001</v>
      </c>
      <c r="E179" s="220">
        <v>3377.6298000000002</v>
      </c>
      <c r="F179" s="220">
        <v>3176.9837000000002</v>
      </c>
      <c r="G179" s="220">
        <v>2681.0904</v>
      </c>
      <c r="H179" s="220">
        <v>3288.288</v>
      </c>
      <c r="I179" s="87" t="s">
        <v>584</v>
      </c>
      <c r="J179" s="172">
        <v>3265.1583000000001</v>
      </c>
      <c r="K179" s="220">
        <v>2834.6349</v>
      </c>
      <c r="L179" s="220">
        <v>3451.6417000000001</v>
      </c>
      <c r="M179" s="220">
        <v>3709.1509999999998</v>
      </c>
      <c r="N179" s="220">
        <v>4339.7710999999999</v>
      </c>
      <c r="O179" s="220">
        <v>4042.3537999999999</v>
      </c>
      <c r="P179" s="220">
        <v>2818.3508999999999</v>
      </c>
    </row>
    <row r="180" spans="1:16" x14ac:dyDescent="0.2">
      <c r="A180" s="87" t="s">
        <v>598</v>
      </c>
      <c r="B180" s="87" t="s">
        <v>584</v>
      </c>
      <c r="C180" s="87" t="s">
        <v>584</v>
      </c>
      <c r="D180" s="172">
        <v>4212.1871000000001</v>
      </c>
      <c r="E180" s="87" t="s">
        <v>584</v>
      </c>
      <c r="F180" s="220">
        <v>3011.3137999999999</v>
      </c>
      <c r="G180" s="220">
        <v>3358.5940999999998</v>
      </c>
      <c r="H180" s="172">
        <v>3019.7156</v>
      </c>
      <c r="I180" s="87" t="s">
        <v>584</v>
      </c>
      <c r="J180" s="172">
        <v>3076.4803999999999</v>
      </c>
      <c r="K180" s="220">
        <v>2429.5985999999998</v>
      </c>
      <c r="L180" s="220">
        <v>4019.6786000000002</v>
      </c>
      <c r="M180" s="220">
        <v>3403.3256000000001</v>
      </c>
      <c r="N180" s="220">
        <v>2639.4036000000001</v>
      </c>
      <c r="O180" s="87" t="s">
        <v>584</v>
      </c>
      <c r="P180" s="87" t="s">
        <v>584</v>
      </c>
    </row>
    <row r="181" spans="1:16" x14ac:dyDescent="0.2">
      <c r="A181" s="87" t="s">
        <v>598</v>
      </c>
      <c r="B181" s="87" t="s">
        <v>584</v>
      </c>
      <c r="C181" s="87" t="s">
        <v>584</v>
      </c>
      <c r="D181" s="172">
        <v>3543.9672999999998</v>
      </c>
      <c r="E181" s="87" t="s">
        <v>584</v>
      </c>
      <c r="F181" s="87" t="s">
        <v>584</v>
      </c>
      <c r="G181" s="87" t="s">
        <v>584</v>
      </c>
      <c r="H181" s="87" t="s">
        <v>584</v>
      </c>
      <c r="I181" s="87" t="s">
        <v>584</v>
      </c>
      <c r="J181" s="87" t="s">
        <v>584</v>
      </c>
      <c r="K181" s="220">
        <v>2732.8362999999999</v>
      </c>
      <c r="L181" s="87" t="s">
        <v>584</v>
      </c>
      <c r="M181" s="87" t="s">
        <v>584</v>
      </c>
      <c r="N181" s="220">
        <v>3244.9186</v>
      </c>
      <c r="O181" s="87" t="s">
        <v>584</v>
      </c>
      <c r="P181" s="87" t="s">
        <v>584</v>
      </c>
    </row>
    <row r="182" spans="1:16" x14ac:dyDescent="0.2">
      <c r="A182" s="87" t="s">
        <v>598</v>
      </c>
      <c r="B182" s="87" t="s">
        <v>584</v>
      </c>
      <c r="C182" s="87" t="s">
        <v>584</v>
      </c>
      <c r="D182" s="87" t="s">
        <v>584</v>
      </c>
      <c r="E182" s="87" t="s">
        <v>584</v>
      </c>
      <c r="F182" s="87" t="s">
        <v>584</v>
      </c>
      <c r="G182" s="87" t="s">
        <v>584</v>
      </c>
      <c r="H182" s="87" t="s">
        <v>584</v>
      </c>
      <c r="I182" s="87" t="s">
        <v>584</v>
      </c>
      <c r="J182" s="87" t="s">
        <v>584</v>
      </c>
      <c r="K182" s="220">
        <v>3608.1635999999999</v>
      </c>
      <c r="L182" s="87" t="s">
        <v>584</v>
      </c>
      <c r="M182" s="87" t="s">
        <v>584</v>
      </c>
      <c r="N182" s="87" t="s">
        <v>584</v>
      </c>
      <c r="O182" s="87" t="s">
        <v>584</v>
      </c>
      <c r="P182" s="87" t="s">
        <v>584</v>
      </c>
    </row>
    <row r="183" spans="1:16" x14ac:dyDescent="0.2">
      <c r="A183" s="220" t="s">
        <v>597</v>
      </c>
      <c r="B183" s="220">
        <v>2676.3411000000001</v>
      </c>
      <c r="C183" s="220">
        <v>2649.0832</v>
      </c>
      <c r="D183" s="172">
        <v>3151.8863000000001</v>
      </c>
      <c r="E183" s="220">
        <v>1296.8738000000001</v>
      </c>
      <c r="F183" s="220">
        <v>2815.3487</v>
      </c>
      <c r="G183" s="220">
        <v>2842.4994999999999</v>
      </c>
      <c r="H183" s="220">
        <v>3786.6495</v>
      </c>
      <c r="I183" s="220">
        <v>4543.6656999999996</v>
      </c>
      <c r="J183" s="220">
        <v>2849.1997999999999</v>
      </c>
      <c r="K183" s="220">
        <v>2952.9520000000002</v>
      </c>
      <c r="L183" s="220">
        <v>4031.9364</v>
      </c>
      <c r="M183" s="220">
        <v>3990.1037000000001</v>
      </c>
      <c r="N183" s="220">
        <v>5216.3100999999997</v>
      </c>
      <c r="O183" s="220">
        <v>4311.2896000000001</v>
      </c>
      <c r="P183" s="220">
        <v>2927.5311000000002</v>
      </c>
    </row>
    <row r="184" spans="1:16" x14ac:dyDescent="0.2">
      <c r="A184" s="220" t="s">
        <v>597</v>
      </c>
      <c r="B184" s="87" t="s">
        <v>584</v>
      </c>
      <c r="C184" s="87" t="s">
        <v>584</v>
      </c>
      <c r="D184" s="172">
        <v>3095.6815999999999</v>
      </c>
      <c r="E184" s="87" t="s">
        <v>584</v>
      </c>
      <c r="F184" s="220">
        <v>3075.7837</v>
      </c>
      <c r="G184" s="220">
        <v>2599.6698999999999</v>
      </c>
      <c r="H184" s="220">
        <v>4105.3257999999996</v>
      </c>
      <c r="I184" s="220">
        <v>4423.0221000000001</v>
      </c>
      <c r="J184" s="220">
        <v>2845.3168999999998</v>
      </c>
      <c r="K184" s="220">
        <v>3194.3989999999999</v>
      </c>
      <c r="L184" s="220">
        <v>3236.1190000000001</v>
      </c>
      <c r="M184" s="220">
        <v>4113.5949000000001</v>
      </c>
      <c r="N184" s="220">
        <v>4450.5033999999996</v>
      </c>
      <c r="O184" s="87" t="s">
        <v>584</v>
      </c>
      <c r="P184" s="87" t="s">
        <v>584</v>
      </c>
    </row>
    <row r="185" spans="1:16" x14ac:dyDescent="0.2">
      <c r="A185" s="220" t="s">
        <v>597</v>
      </c>
      <c r="B185" s="87" t="s">
        <v>584</v>
      </c>
      <c r="C185" s="87" t="s">
        <v>584</v>
      </c>
      <c r="D185" s="172">
        <v>3274.4268999999999</v>
      </c>
      <c r="E185" s="87" t="s">
        <v>584</v>
      </c>
      <c r="F185" s="220">
        <v>2840.7534999999998</v>
      </c>
      <c r="G185" s="220">
        <v>3492.5016999999998</v>
      </c>
      <c r="H185" s="220">
        <v>3783.9596000000001</v>
      </c>
      <c r="I185" s="87" t="s">
        <v>584</v>
      </c>
      <c r="J185" s="220">
        <v>3652.1817000000001</v>
      </c>
      <c r="K185" s="87" t="s">
        <v>584</v>
      </c>
      <c r="L185" s="220">
        <v>3670.5918000000001</v>
      </c>
      <c r="M185" s="220">
        <v>4454.1347999999998</v>
      </c>
      <c r="N185" s="220">
        <v>4755.7159000000001</v>
      </c>
      <c r="O185" s="87" t="s">
        <v>584</v>
      </c>
      <c r="P185" s="87" t="s">
        <v>584</v>
      </c>
    </row>
    <row r="186" spans="1:16" x14ac:dyDescent="0.2">
      <c r="A186" s="220" t="s">
        <v>597</v>
      </c>
      <c r="B186" s="87" t="s">
        <v>584</v>
      </c>
      <c r="C186" s="87" t="s">
        <v>584</v>
      </c>
      <c r="D186" s="87" t="s">
        <v>584</v>
      </c>
      <c r="E186" s="87" t="s">
        <v>584</v>
      </c>
      <c r="F186" s="87" t="s">
        <v>584</v>
      </c>
      <c r="G186" s="220">
        <v>2591.6088</v>
      </c>
      <c r="H186" s="87" t="s">
        <v>584</v>
      </c>
      <c r="I186" s="87" t="s">
        <v>584</v>
      </c>
      <c r="J186" s="87" t="s">
        <v>584</v>
      </c>
      <c r="K186" s="87" t="s">
        <v>584</v>
      </c>
      <c r="L186" s="220">
        <v>3404.404</v>
      </c>
      <c r="M186" s="220">
        <v>3718.8454000000002</v>
      </c>
      <c r="N186" s="220">
        <v>3102.1437000000001</v>
      </c>
      <c r="O186" s="87" t="s">
        <v>584</v>
      </c>
      <c r="P186" s="87" t="s">
        <v>584</v>
      </c>
    </row>
    <row r="187" spans="1:16" x14ac:dyDescent="0.2">
      <c r="A187" s="87" t="s">
        <v>596</v>
      </c>
      <c r="B187" s="220">
        <v>2584.9630000000002</v>
      </c>
      <c r="C187" s="220">
        <v>2381.6509999999998</v>
      </c>
      <c r="D187" s="220">
        <v>3071.5971</v>
      </c>
      <c r="E187" s="220">
        <v>1398.4271000000001</v>
      </c>
      <c r="F187" s="220">
        <v>2727.6581999999999</v>
      </c>
      <c r="G187" s="220">
        <v>2359.8298</v>
      </c>
      <c r="H187" s="220">
        <v>3200.2141000000001</v>
      </c>
      <c r="I187" s="172">
        <v>3294.5536000000002</v>
      </c>
      <c r="J187" s="220">
        <v>2981.1893</v>
      </c>
      <c r="K187" s="220">
        <v>2393.5864000000001</v>
      </c>
      <c r="L187" s="220">
        <v>4080.4775</v>
      </c>
      <c r="M187" s="220">
        <v>3044.7736</v>
      </c>
      <c r="N187" s="220">
        <v>5058.3252000000002</v>
      </c>
      <c r="O187" s="220">
        <v>3634.9218000000001</v>
      </c>
      <c r="P187" s="220">
        <v>2639.2078000000001</v>
      </c>
    </row>
    <row r="188" spans="1:16" x14ac:dyDescent="0.2">
      <c r="A188" s="87" t="s">
        <v>596</v>
      </c>
      <c r="B188" s="220">
        <v>2692.2429000000002</v>
      </c>
      <c r="C188" s="87" t="s">
        <v>584</v>
      </c>
      <c r="D188" s="220">
        <v>3573.8528000000001</v>
      </c>
      <c r="E188" s="220">
        <v>2883.0753</v>
      </c>
      <c r="F188" s="220">
        <v>3181.1828</v>
      </c>
      <c r="G188" s="220">
        <v>2665.0985999999998</v>
      </c>
      <c r="H188" s="172">
        <v>2472.3319999999999</v>
      </c>
      <c r="I188" s="220">
        <v>3688.7507000000001</v>
      </c>
      <c r="J188" s="172">
        <v>2922.8706999999999</v>
      </c>
      <c r="K188" s="87" t="s">
        <v>584</v>
      </c>
      <c r="L188" s="220">
        <v>4628.2577000000001</v>
      </c>
      <c r="M188" s="87" t="s">
        <v>584</v>
      </c>
      <c r="N188" s="87" t="s">
        <v>584</v>
      </c>
      <c r="O188" s="220">
        <v>4002.1493</v>
      </c>
      <c r="P188" s="87">
        <v>2741.2836000000002</v>
      </c>
    </row>
    <row r="189" spans="1:16" x14ac:dyDescent="0.2">
      <c r="A189" s="87" t="s">
        <v>596</v>
      </c>
      <c r="B189" s="220">
        <v>2523.9913999999999</v>
      </c>
      <c r="C189" s="87" t="s">
        <v>584</v>
      </c>
      <c r="D189" s="220">
        <v>3405.7710000000002</v>
      </c>
      <c r="E189" s="220">
        <v>2922.9548</v>
      </c>
      <c r="F189" s="87" t="s">
        <v>584</v>
      </c>
      <c r="G189" s="87" t="s">
        <v>584</v>
      </c>
      <c r="H189" s="172">
        <v>2617.3285000000001</v>
      </c>
      <c r="I189" s="220">
        <v>3240.5533999999998</v>
      </c>
      <c r="J189" s="220">
        <v>2909.3815</v>
      </c>
      <c r="K189" s="87" t="s">
        <v>584</v>
      </c>
      <c r="L189" s="220">
        <v>3932.2008000000001</v>
      </c>
      <c r="M189" s="87" t="s">
        <v>584</v>
      </c>
      <c r="N189" s="87" t="s">
        <v>584</v>
      </c>
      <c r="O189" s="220">
        <v>5061.9603999999999</v>
      </c>
      <c r="P189" s="220">
        <v>2663.1167</v>
      </c>
    </row>
    <row r="190" spans="1:16" x14ac:dyDescent="0.2">
      <c r="A190" s="87" t="s">
        <v>596</v>
      </c>
      <c r="B190" s="87" t="s">
        <v>584</v>
      </c>
      <c r="C190" s="87" t="s">
        <v>584</v>
      </c>
      <c r="D190" s="87" t="s">
        <v>584</v>
      </c>
      <c r="E190" s="220">
        <v>2417.4382000000001</v>
      </c>
      <c r="F190" s="87" t="s">
        <v>584</v>
      </c>
      <c r="G190" s="87" t="s">
        <v>584</v>
      </c>
      <c r="H190" s="172">
        <v>3416.5699</v>
      </c>
      <c r="I190" s="87" t="s">
        <v>584</v>
      </c>
      <c r="J190" s="87" t="s">
        <v>584</v>
      </c>
      <c r="K190" s="87" t="s">
        <v>584</v>
      </c>
      <c r="L190" s="87" t="s">
        <v>584</v>
      </c>
      <c r="M190" s="87" t="s">
        <v>584</v>
      </c>
      <c r="N190" s="87" t="s">
        <v>584</v>
      </c>
      <c r="O190" s="87" t="s">
        <v>584</v>
      </c>
      <c r="P190" s="87" t="s">
        <v>584</v>
      </c>
    </row>
    <row r="191" spans="1:16" x14ac:dyDescent="0.2">
      <c r="A191" s="87" t="s">
        <v>596</v>
      </c>
      <c r="B191" s="87" t="s">
        <v>584</v>
      </c>
      <c r="C191" s="87" t="s">
        <v>584</v>
      </c>
      <c r="D191" s="87" t="s">
        <v>584</v>
      </c>
      <c r="E191" s="220">
        <v>1183.1903</v>
      </c>
      <c r="F191" s="87" t="s">
        <v>584</v>
      </c>
      <c r="G191" s="87" t="s">
        <v>584</v>
      </c>
      <c r="H191" s="87" t="s">
        <v>584</v>
      </c>
      <c r="I191" s="87" t="s">
        <v>584</v>
      </c>
      <c r="J191" s="87" t="s">
        <v>584</v>
      </c>
      <c r="K191" s="87" t="s">
        <v>584</v>
      </c>
      <c r="L191" s="87" t="s">
        <v>584</v>
      </c>
      <c r="M191" s="87" t="s">
        <v>584</v>
      </c>
      <c r="N191" s="87" t="s">
        <v>584</v>
      </c>
      <c r="O191" s="87" t="s">
        <v>584</v>
      </c>
      <c r="P191" s="87" t="s">
        <v>584</v>
      </c>
    </row>
    <row r="192" spans="1:16" x14ac:dyDescent="0.2">
      <c r="A192" s="87" t="s">
        <v>595</v>
      </c>
      <c r="B192" s="220">
        <v>3051.0985000000001</v>
      </c>
      <c r="C192" s="220">
        <v>2902.1788999999999</v>
      </c>
      <c r="D192" s="220">
        <v>3208.3661000000002</v>
      </c>
      <c r="E192" s="220">
        <v>1305.2746</v>
      </c>
      <c r="F192" s="220">
        <v>2981.4605000000001</v>
      </c>
      <c r="G192" s="220">
        <v>2613.0623000000001</v>
      </c>
      <c r="H192" s="220">
        <v>2823.9476</v>
      </c>
      <c r="I192" s="220">
        <v>2965.4097000000002</v>
      </c>
      <c r="J192" s="220">
        <v>3183.924</v>
      </c>
      <c r="K192" s="220">
        <v>2223.1876999999999</v>
      </c>
      <c r="L192" s="220">
        <v>2670.8166999999999</v>
      </c>
      <c r="M192" s="220">
        <v>3027.8377</v>
      </c>
      <c r="N192" s="220">
        <v>1887.921</v>
      </c>
      <c r="O192" s="220">
        <v>2623.6905999999999</v>
      </c>
      <c r="P192" s="220">
        <v>2683.5823999999998</v>
      </c>
    </row>
    <row r="193" spans="1:16" x14ac:dyDescent="0.2">
      <c r="A193" s="87" t="s">
        <v>595</v>
      </c>
      <c r="B193" s="220">
        <v>3169.7730999999999</v>
      </c>
      <c r="C193" s="220">
        <v>2803.0205999999998</v>
      </c>
      <c r="D193" s="172">
        <v>3268.3505</v>
      </c>
      <c r="E193" s="220">
        <v>3141.9602</v>
      </c>
      <c r="F193" s="220">
        <v>2983.2829999999999</v>
      </c>
      <c r="G193" s="220">
        <v>2770.6426999999999</v>
      </c>
      <c r="H193" s="220">
        <v>2515.4942999999998</v>
      </c>
      <c r="I193" s="220">
        <v>2896.8586</v>
      </c>
      <c r="J193" s="172">
        <v>3620.9996999999998</v>
      </c>
      <c r="K193" s="220">
        <v>2407.5644000000002</v>
      </c>
      <c r="L193" s="220">
        <v>2519.6851000000001</v>
      </c>
      <c r="M193" s="220">
        <v>3020.2822999999999</v>
      </c>
      <c r="N193" s="220">
        <v>1813.7769000000001</v>
      </c>
      <c r="O193" s="220">
        <v>2676.6286</v>
      </c>
      <c r="P193" s="220">
        <v>2908.5234999999998</v>
      </c>
    </row>
    <row r="194" spans="1:16" x14ac:dyDescent="0.2">
      <c r="A194" s="87" t="s">
        <v>595</v>
      </c>
      <c r="B194" s="220">
        <v>3325.0817000000002</v>
      </c>
      <c r="C194" s="87" t="s">
        <v>584</v>
      </c>
      <c r="D194" s="172">
        <v>3548.3957999999998</v>
      </c>
      <c r="E194" s="220">
        <v>1402.6615999999999</v>
      </c>
      <c r="F194" s="220">
        <v>3062.2734</v>
      </c>
      <c r="G194" s="220">
        <v>2950.808</v>
      </c>
      <c r="H194" s="220">
        <v>3045.8497000000002</v>
      </c>
      <c r="I194" s="220">
        <v>2943.058</v>
      </c>
      <c r="J194" s="172">
        <v>3180.4866000000002</v>
      </c>
      <c r="K194" s="87" t="s">
        <v>584</v>
      </c>
      <c r="L194" s="220">
        <v>2699.5666000000001</v>
      </c>
      <c r="M194" s="220">
        <v>3038.0012000000002</v>
      </c>
      <c r="N194" s="220">
        <v>1702.6777999999999</v>
      </c>
      <c r="O194" s="220">
        <v>2730.0625</v>
      </c>
      <c r="P194" s="220">
        <v>2721.7235000000001</v>
      </c>
    </row>
    <row r="195" spans="1:16" x14ac:dyDescent="0.2">
      <c r="A195" s="87" t="s">
        <v>595</v>
      </c>
      <c r="B195" s="220">
        <v>3435.8530999999998</v>
      </c>
      <c r="C195" s="87" t="s">
        <v>584</v>
      </c>
      <c r="D195" s="172">
        <v>3706.8939</v>
      </c>
      <c r="E195" s="87" t="s">
        <v>584</v>
      </c>
      <c r="F195" s="220">
        <v>3163.6098000000002</v>
      </c>
      <c r="G195" s="220">
        <v>2812.9207000000001</v>
      </c>
      <c r="H195" s="172">
        <v>2818.5079000000001</v>
      </c>
      <c r="I195" s="172">
        <v>3425.1705999999999</v>
      </c>
      <c r="J195" s="87" t="s">
        <v>584</v>
      </c>
      <c r="K195" s="87" t="s">
        <v>584</v>
      </c>
      <c r="L195" s="220">
        <v>2707.8744000000002</v>
      </c>
      <c r="M195" s="87" t="s">
        <v>584</v>
      </c>
      <c r="N195" s="220">
        <v>2004.2483</v>
      </c>
      <c r="O195" s="87" t="s">
        <v>584</v>
      </c>
      <c r="P195" s="87">
        <v>3376.3820000000001</v>
      </c>
    </row>
    <row r="196" spans="1:16" x14ac:dyDescent="0.2">
      <c r="A196" s="87" t="s">
        <v>595</v>
      </c>
      <c r="B196" s="87" t="s">
        <v>584</v>
      </c>
      <c r="C196" s="87" t="s">
        <v>584</v>
      </c>
      <c r="D196" s="87" t="s">
        <v>584</v>
      </c>
      <c r="E196" s="87" t="s">
        <v>584</v>
      </c>
      <c r="F196" s="87" t="s">
        <v>584</v>
      </c>
      <c r="G196" s="220">
        <v>3080.3559</v>
      </c>
      <c r="H196" s="172">
        <v>2621.9762999999998</v>
      </c>
      <c r="I196" s="87" t="s">
        <v>584</v>
      </c>
      <c r="J196" s="87" t="s">
        <v>584</v>
      </c>
      <c r="K196" s="87" t="s">
        <v>584</v>
      </c>
      <c r="L196" s="87" t="s">
        <v>584</v>
      </c>
      <c r="M196" s="87" t="s">
        <v>584</v>
      </c>
      <c r="N196" s="220">
        <v>2401.1444000000001</v>
      </c>
      <c r="O196" s="87" t="s">
        <v>584</v>
      </c>
      <c r="P196" s="87" t="s">
        <v>584</v>
      </c>
    </row>
    <row r="197" spans="1:16" x14ac:dyDescent="0.2">
      <c r="A197" s="87" t="s">
        <v>595</v>
      </c>
      <c r="B197" s="87" t="s">
        <v>584</v>
      </c>
      <c r="C197" s="87" t="s">
        <v>584</v>
      </c>
      <c r="D197" s="87" t="s">
        <v>584</v>
      </c>
      <c r="E197" s="87" t="s">
        <v>584</v>
      </c>
      <c r="F197" s="87" t="s">
        <v>584</v>
      </c>
      <c r="G197" s="87" t="s">
        <v>584</v>
      </c>
      <c r="H197" s="172">
        <v>2552.1457</v>
      </c>
      <c r="I197" s="87" t="s">
        <v>584</v>
      </c>
      <c r="J197" s="87" t="s">
        <v>584</v>
      </c>
      <c r="K197" s="87" t="s">
        <v>584</v>
      </c>
      <c r="L197" s="87" t="s">
        <v>584</v>
      </c>
      <c r="M197" s="87" t="s">
        <v>584</v>
      </c>
      <c r="N197" s="87" t="s">
        <v>584</v>
      </c>
      <c r="O197" s="87" t="s">
        <v>584</v>
      </c>
      <c r="P197" s="87" t="s">
        <v>584</v>
      </c>
    </row>
    <row r="198" spans="1:16" x14ac:dyDescent="0.2">
      <c r="A198" s="87" t="s">
        <v>595</v>
      </c>
      <c r="B198" s="87" t="s">
        <v>584</v>
      </c>
      <c r="C198" s="87" t="s">
        <v>584</v>
      </c>
      <c r="D198" s="87" t="s">
        <v>584</v>
      </c>
      <c r="E198" s="87" t="s">
        <v>584</v>
      </c>
      <c r="F198" s="87" t="s">
        <v>584</v>
      </c>
      <c r="G198" s="87" t="s">
        <v>584</v>
      </c>
      <c r="H198" s="172">
        <v>3078.3209999999999</v>
      </c>
      <c r="I198" s="87" t="s">
        <v>584</v>
      </c>
      <c r="J198" s="87" t="s">
        <v>584</v>
      </c>
      <c r="K198" s="87" t="s">
        <v>584</v>
      </c>
      <c r="L198" s="87" t="s">
        <v>584</v>
      </c>
      <c r="M198" s="87" t="s">
        <v>584</v>
      </c>
      <c r="N198" s="87" t="s">
        <v>584</v>
      </c>
      <c r="O198" s="87" t="s">
        <v>584</v>
      </c>
      <c r="P198" s="87" t="s">
        <v>584</v>
      </c>
    </row>
    <row r="199" spans="1:16" x14ac:dyDescent="0.2">
      <c r="A199" s="87" t="s">
        <v>594</v>
      </c>
      <c r="B199" s="220">
        <v>2830.0147000000002</v>
      </c>
      <c r="C199" s="220">
        <v>2372.9254000000001</v>
      </c>
      <c r="D199" s="220">
        <v>6377.5110000000004</v>
      </c>
      <c r="E199" s="220">
        <v>4492.3325000000004</v>
      </c>
      <c r="F199" s="220">
        <v>5594.7659000000003</v>
      </c>
      <c r="G199" s="220">
        <v>2559.8636000000001</v>
      </c>
      <c r="H199" s="220">
        <v>4188.9708000000001</v>
      </c>
      <c r="I199" s="220">
        <v>5732.2169000000004</v>
      </c>
      <c r="J199" s="220">
        <v>4198.5725000000002</v>
      </c>
      <c r="K199" s="220">
        <v>3874.8685999999998</v>
      </c>
      <c r="L199" s="220">
        <v>4609.7371000000003</v>
      </c>
      <c r="M199" s="220">
        <v>7141.9429</v>
      </c>
      <c r="N199" s="220">
        <v>10275.2255</v>
      </c>
      <c r="O199" s="220">
        <v>5637.7174999999997</v>
      </c>
      <c r="P199" s="220">
        <v>3645.1405</v>
      </c>
    </row>
    <row r="200" spans="1:16" x14ac:dyDescent="0.2">
      <c r="A200" s="87" t="s">
        <v>594</v>
      </c>
      <c r="B200" s="220">
        <v>2865.8168000000001</v>
      </c>
      <c r="C200" s="220">
        <v>2540.9301</v>
      </c>
      <c r="D200" s="220">
        <v>3218.4036999999998</v>
      </c>
      <c r="E200" s="220">
        <v>5190.2389999999996</v>
      </c>
      <c r="F200" s="220">
        <v>4145.2869000000001</v>
      </c>
      <c r="G200" s="220">
        <v>2717.5331000000001</v>
      </c>
      <c r="H200" s="220">
        <v>4432.7367999999997</v>
      </c>
      <c r="I200" s="220">
        <v>5792.5191000000004</v>
      </c>
      <c r="J200" s="220">
        <v>4643.4493000000002</v>
      </c>
      <c r="K200" s="220">
        <v>4735.0879000000004</v>
      </c>
      <c r="L200" s="220">
        <v>4785.5151999999998</v>
      </c>
      <c r="M200" s="220">
        <v>2853.8557999999998</v>
      </c>
      <c r="N200" s="220">
        <v>10846.558800000001</v>
      </c>
      <c r="O200" s="220">
        <v>5780.3158000000003</v>
      </c>
      <c r="P200" s="220">
        <v>3360.7476000000001</v>
      </c>
    </row>
    <row r="201" spans="1:16" x14ac:dyDescent="0.2">
      <c r="A201" s="87" t="s">
        <v>594</v>
      </c>
      <c r="B201" s="220">
        <v>2812.6862999999998</v>
      </c>
      <c r="C201" s="220">
        <v>2368.9951999999998</v>
      </c>
      <c r="D201" s="172">
        <v>5020.4143000000004</v>
      </c>
      <c r="E201" s="220">
        <v>2893.4684999999999</v>
      </c>
      <c r="F201" s="220">
        <v>4317.5209999999997</v>
      </c>
      <c r="G201" s="220">
        <v>3542.6246000000001</v>
      </c>
      <c r="H201" s="220">
        <v>5094.5106999999998</v>
      </c>
      <c r="I201" s="87">
        <v>7586.3872000000001</v>
      </c>
      <c r="J201" s="220">
        <v>3533.5717</v>
      </c>
      <c r="K201" s="220">
        <v>4761.4206999999997</v>
      </c>
      <c r="L201" s="220">
        <v>5200.0874999999996</v>
      </c>
      <c r="M201" s="220">
        <v>7561.3636999999999</v>
      </c>
      <c r="N201" s="220">
        <v>11275.6374</v>
      </c>
      <c r="O201" s="220">
        <v>5674.6634000000004</v>
      </c>
      <c r="P201" s="220">
        <v>5437.8617000000004</v>
      </c>
    </row>
    <row r="202" spans="1:16" x14ac:dyDescent="0.2">
      <c r="A202" s="87" t="s">
        <v>594</v>
      </c>
      <c r="B202" s="220">
        <v>2773.9182999999998</v>
      </c>
      <c r="C202" s="87" t="s">
        <v>584</v>
      </c>
      <c r="D202" s="172">
        <v>4056.931</v>
      </c>
      <c r="E202" s="220">
        <v>2861.6523000000002</v>
      </c>
      <c r="F202" s="220">
        <v>4847.8441999999995</v>
      </c>
      <c r="G202" s="220">
        <v>2711.8897999999999</v>
      </c>
      <c r="H202" s="172">
        <v>3539.2467999999999</v>
      </c>
      <c r="I202" s="172">
        <v>4312.5362999999998</v>
      </c>
      <c r="J202" s="172">
        <v>3655.6466999999998</v>
      </c>
      <c r="K202" s="220">
        <v>3418.7669999999998</v>
      </c>
      <c r="L202" s="220">
        <v>4291.2973000000002</v>
      </c>
      <c r="M202" s="220">
        <v>5634.9767000000002</v>
      </c>
      <c r="N202" s="220">
        <v>9727.6337999999996</v>
      </c>
      <c r="O202" s="87" t="s">
        <v>584</v>
      </c>
      <c r="P202" s="87">
        <v>2989.2869000000001</v>
      </c>
    </row>
    <row r="203" spans="1:16" x14ac:dyDescent="0.2">
      <c r="A203" s="87" t="s">
        <v>594</v>
      </c>
      <c r="B203" s="87" t="s">
        <v>584</v>
      </c>
      <c r="C203" s="87" t="s">
        <v>584</v>
      </c>
      <c r="D203" s="172">
        <v>8427.8076000000001</v>
      </c>
      <c r="E203" s="220">
        <v>2782.3038000000001</v>
      </c>
      <c r="F203" s="220">
        <v>2862.0353</v>
      </c>
      <c r="G203" s="220">
        <v>3214.2076999999999</v>
      </c>
      <c r="H203" s="172">
        <v>4894.0649999999996</v>
      </c>
      <c r="I203" s="87" t="s">
        <v>584</v>
      </c>
      <c r="J203" s="172">
        <v>5579.5752000000002</v>
      </c>
      <c r="K203" s="220">
        <v>3409.297</v>
      </c>
      <c r="L203" s="220">
        <v>4142.3411999999998</v>
      </c>
      <c r="M203" s="220">
        <v>5695.6184999999996</v>
      </c>
      <c r="N203" s="220">
        <v>8142.4696000000004</v>
      </c>
      <c r="O203" s="87" t="s">
        <v>584</v>
      </c>
      <c r="P203" s="87" t="s">
        <v>584</v>
      </c>
    </row>
    <row r="204" spans="1:16" x14ac:dyDescent="0.2">
      <c r="A204" s="87" t="s">
        <v>594</v>
      </c>
      <c r="B204" s="87" t="s">
        <v>584</v>
      </c>
      <c r="C204" s="87" t="s">
        <v>584</v>
      </c>
      <c r="D204" s="172">
        <v>7480.8465999999999</v>
      </c>
      <c r="E204" s="87" t="s">
        <v>584</v>
      </c>
      <c r="F204" s="220">
        <v>3433.5158000000001</v>
      </c>
      <c r="G204" s="220">
        <v>3330.8438000000001</v>
      </c>
      <c r="H204" s="172">
        <v>4106.6080000000002</v>
      </c>
      <c r="I204" s="87" t="s">
        <v>584</v>
      </c>
      <c r="J204" s="172">
        <v>5226.8132999999998</v>
      </c>
      <c r="K204" s="220">
        <v>3412.0981000000002</v>
      </c>
      <c r="L204" s="220">
        <v>5080.5231999999996</v>
      </c>
      <c r="M204" s="87" t="s">
        <v>584</v>
      </c>
      <c r="N204" s="220">
        <v>8317.1713</v>
      </c>
      <c r="O204" s="87" t="s">
        <v>584</v>
      </c>
      <c r="P204" s="87" t="s">
        <v>584</v>
      </c>
    </row>
    <row r="205" spans="1:16" x14ac:dyDescent="0.2">
      <c r="A205" s="87" t="s">
        <v>594</v>
      </c>
      <c r="B205" s="87" t="s">
        <v>584</v>
      </c>
      <c r="C205" s="87" t="s">
        <v>584</v>
      </c>
      <c r="D205" s="87" t="s">
        <v>584</v>
      </c>
      <c r="E205" s="87" t="s">
        <v>584</v>
      </c>
      <c r="F205" s="220">
        <v>4024.9715999999999</v>
      </c>
      <c r="G205" s="87" t="s">
        <v>584</v>
      </c>
      <c r="H205" s="87">
        <v>4410.26</v>
      </c>
      <c r="I205" s="87" t="s">
        <v>584</v>
      </c>
      <c r="J205" s="87" t="s">
        <v>584</v>
      </c>
      <c r="K205" s="220">
        <v>3806.3878</v>
      </c>
      <c r="L205" s="87" t="s">
        <v>584</v>
      </c>
      <c r="M205" s="87" t="s">
        <v>584</v>
      </c>
      <c r="N205" s="220">
        <v>7118.1967000000004</v>
      </c>
      <c r="O205" s="87" t="s">
        <v>584</v>
      </c>
      <c r="P205" s="87" t="s">
        <v>584</v>
      </c>
    </row>
    <row r="206" spans="1:16" x14ac:dyDescent="0.2">
      <c r="A206" s="87" t="s">
        <v>594</v>
      </c>
      <c r="B206" s="87" t="s">
        <v>584</v>
      </c>
      <c r="C206" s="87" t="s">
        <v>584</v>
      </c>
      <c r="D206" s="87" t="s">
        <v>584</v>
      </c>
      <c r="E206" s="87" t="s">
        <v>584</v>
      </c>
      <c r="F206" s="87" t="s">
        <v>584</v>
      </c>
      <c r="G206" s="87" t="s">
        <v>584</v>
      </c>
      <c r="H206" s="172">
        <v>5037.1881999999996</v>
      </c>
      <c r="I206" s="87" t="s">
        <v>584</v>
      </c>
      <c r="J206" s="87" t="s">
        <v>584</v>
      </c>
      <c r="K206" s="87" t="s">
        <v>584</v>
      </c>
      <c r="L206" s="87" t="s">
        <v>584</v>
      </c>
      <c r="M206" s="87" t="s">
        <v>584</v>
      </c>
      <c r="N206" s="87" t="s">
        <v>584</v>
      </c>
      <c r="O206" s="87" t="s">
        <v>584</v>
      </c>
      <c r="P206" s="87" t="s">
        <v>584</v>
      </c>
    </row>
    <row r="207" spans="1:16" x14ac:dyDescent="0.2">
      <c r="A207" s="87" t="s">
        <v>594</v>
      </c>
      <c r="B207" s="87" t="s">
        <v>584</v>
      </c>
      <c r="C207" s="87" t="s">
        <v>584</v>
      </c>
      <c r="D207" s="87" t="s">
        <v>584</v>
      </c>
      <c r="E207" s="87" t="s">
        <v>584</v>
      </c>
      <c r="F207" s="87" t="s">
        <v>584</v>
      </c>
      <c r="G207" s="87" t="s">
        <v>584</v>
      </c>
      <c r="H207" s="172">
        <v>4606.3915999999999</v>
      </c>
      <c r="I207" s="87" t="s">
        <v>584</v>
      </c>
      <c r="J207" s="87" t="s">
        <v>584</v>
      </c>
      <c r="K207" s="87" t="s">
        <v>584</v>
      </c>
      <c r="L207" s="87" t="s">
        <v>584</v>
      </c>
      <c r="M207" s="87" t="s">
        <v>584</v>
      </c>
      <c r="N207" s="87" t="s">
        <v>584</v>
      </c>
      <c r="O207" s="87" t="s">
        <v>584</v>
      </c>
      <c r="P207" s="87" t="s">
        <v>584</v>
      </c>
    </row>
    <row r="208" spans="1:16" x14ac:dyDescent="0.2">
      <c r="A208" s="87" t="s">
        <v>593</v>
      </c>
      <c r="B208" s="220">
        <v>2761.7161999999998</v>
      </c>
      <c r="C208" s="220">
        <v>2412.5774999999999</v>
      </c>
      <c r="D208" s="220">
        <v>3048.6404000000002</v>
      </c>
      <c r="E208" s="220">
        <v>3234.4553000000001</v>
      </c>
      <c r="F208" s="220">
        <v>3926.7329</v>
      </c>
      <c r="G208" s="220">
        <v>2782.7579999999998</v>
      </c>
      <c r="H208" s="220">
        <v>4899.2584999999999</v>
      </c>
      <c r="I208" s="220">
        <v>3572.5147000000002</v>
      </c>
      <c r="J208" s="220">
        <v>3247.2248</v>
      </c>
      <c r="K208" s="220">
        <v>2826.8089</v>
      </c>
      <c r="L208" s="220">
        <v>5496.4655000000002</v>
      </c>
      <c r="M208" s="220">
        <v>4796.1265000000003</v>
      </c>
      <c r="N208" s="220">
        <v>7910.5529999999999</v>
      </c>
      <c r="O208" s="220">
        <v>3715.1464000000001</v>
      </c>
      <c r="P208" s="220">
        <v>2814.1646999999998</v>
      </c>
    </row>
    <row r="209" spans="1:16" x14ac:dyDescent="0.2">
      <c r="A209" s="87" t="s">
        <v>593</v>
      </c>
      <c r="B209" s="220">
        <v>2809.6961999999999</v>
      </c>
      <c r="C209" s="220">
        <v>2333.3305999999998</v>
      </c>
      <c r="D209" s="220">
        <v>2932.6871000000001</v>
      </c>
      <c r="E209" s="220">
        <v>3529.5454</v>
      </c>
      <c r="F209" s="220">
        <v>2820.5864999999999</v>
      </c>
      <c r="G209" s="220">
        <v>2843.6014</v>
      </c>
      <c r="H209" s="220">
        <v>4693.8220000000001</v>
      </c>
      <c r="I209" s="220">
        <v>3494.3063999999999</v>
      </c>
      <c r="J209" s="220">
        <v>4041.2881000000002</v>
      </c>
      <c r="K209" s="220">
        <v>3665.5643</v>
      </c>
      <c r="L209" s="220">
        <v>3605.3780999999999</v>
      </c>
      <c r="M209" s="220">
        <v>2636.4782</v>
      </c>
      <c r="N209" s="220">
        <v>5221.9426999999996</v>
      </c>
      <c r="O209" s="220">
        <v>3535.373</v>
      </c>
      <c r="P209" s="220">
        <v>2540.5590999999999</v>
      </c>
    </row>
    <row r="210" spans="1:16" x14ac:dyDescent="0.2">
      <c r="A210" s="87" t="s">
        <v>593</v>
      </c>
      <c r="B210" s="220">
        <v>2718.2619</v>
      </c>
      <c r="C210" s="220">
        <v>2682.8157000000001</v>
      </c>
      <c r="D210" s="172">
        <v>3486.7202000000002</v>
      </c>
      <c r="E210" s="220">
        <v>1360.0501999999999</v>
      </c>
      <c r="F210" s="220">
        <v>3365.2710999999999</v>
      </c>
      <c r="G210" s="220">
        <v>2483.0837999999999</v>
      </c>
      <c r="H210" s="220">
        <v>2999.1379999999999</v>
      </c>
      <c r="I210" s="172">
        <v>3344.9092999999998</v>
      </c>
      <c r="J210" s="220">
        <v>3018.4486999999999</v>
      </c>
      <c r="K210" s="220">
        <v>3387.9005000000002</v>
      </c>
      <c r="L210" s="220">
        <v>3898.8946999999998</v>
      </c>
      <c r="M210" s="220">
        <v>4460.2874000000002</v>
      </c>
      <c r="N210" s="220">
        <v>3542.8256000000001</v>
      </c>
      <c r="O210" s="220">
        <v>4061.0949000000001</v>
      </c>
      <c r="P210" s="220">
        <v>4208.5479999999998</v>
      </c>
    </row>
    <row r="211" spans="1:16" x14ac:dyDescent="0.2">
      <c r="A211" s="87" t="s">
        <v>593</v>
      </c>
      <c r="B211" s="220">
        <v>2792.4105</v>
      </c>
      <c r="C211" s="87" t="s">
        <v>584</v>
      </c>
      <c r="D211" s="172">
        <v>3009.0201000000002</v>
      </c>
      <c r="E211" s="220">
        <v>3003.5897</v>
      </c>
      <c r="F211" s="220">
        <v>2796.8642</v>
      </c>
      <c r="G211" s="220">
        <v>3004.3175999999999</v>
      </c>
      <c r="H211" s="172">
        <v>3156.3989000000001</v>
      </c>
      <c r="I211" s="87" t="s">
        <v>584</v>
      </c>
      <c r="J211" s="172">
        <v>3199.1043</v>
      </c>
      <c r="K211" s="220">
        <v>3343.9868000000001</v>
      </c>
      <c r="L211" s="220">
        <v>4221.2037</v>
      </c>
      <c r="M211" s="220">
        <v>4387.2891</v>
      </c>
      <c r="N211" s="220">
        <v>4248.1985999999997</v>
      </c>
      <c r="O211" s="220">
        <v>4133.4187000000002</v>
      </c>
      <c r="P211" s="87" t="s">
        <v>584</v>
      </c>
    </row>
    <row r="212" spans="1:16" x14ac:dyDescent="0.2">
      <c r="A212" s="87" t="s">
        <v>593</v>
      </c>
      <c r="B212" s="87" t="s">
        <v>584</v>
      </c>
      <c r="C212" s="87" t="s">
        <v>584</v>
      </c>
      <c r="D212" s="172">
        <v>4944.0832</v>
      </c>
      <c r="E212" s="220">
        <v>2886.9942000000001</v>
      </c>
      <c r="F212" s="220">
        <v>2328.7330999999999</v>
      </c>
      <c r="G212" s="220">
        <v>2537.9486000000002</v>
      </c>
      <c r="H212" s="172">
        <v>5368.4663</v>
      </c>
      <c r="I212" s="87" t="s">
        <v>584</v>
      </c>
      <c r="J212" s="172">
        <v>4601.6279000000004</v>
      </c>
      <c r="K212" s="220">
        <v>3386.1190999999999</v>
      </c>
      <c r="L212" s="87" t="s">
        <v>584</v>
      </c>
      <c r="M212" s="220">
        <v>4476.7004999999999</v>
      </c>
      <c r="N212" s="220">
        <v>3272.6082999999999</v>
      </c>
      <c r="O212" s="87" t="s">
        <v>584</v>
      </c>
      <c r="P212" s="87" t="s">
        <v>584</v>
      </c>
    </row>
    <row r="213" spans="1:16" x14ac:dyDescent="0.2">
      <c r="A213" s="87" t="s">
        <v>593</v>
      </c>
      <c r="B213" s="87" t="s">
        <v>584</v>
      </c>
      <c r="C213" s="87" t="s">
        <v>584</v>
      </c>
      <c r="D213" s="172">
        <v>4739.9636</v>
      </c>
      <c r="E213" s="220">
        <v>2887.9274999999998</v>
      </c>
      <c r="F213" s="220">
        <v>2806.2662</v>
      </c>
      <c r="G213" s="220">
        <v>2972.7332000000001</v>
      </c>
      <c r="H213" s="172">
        <v>3289.6282000000001</v>
      </c>
      <c r="I213" s="87" t="s">
        <v>584</v>
      </c>
      <c r="J213" s="172">
        <v>3901.1033000000002</v>
      </c>
      <c r="K213" s="220">
        <v>3261.9083999999998</v>
      </c>
      <c r="L213" s="87" t="s">
        <v>584</v>
      </c>
      <c r="M213" s="87" t="s">
        <v>584</v>
      </c>
      <c r="N213" s="220">
        <v>3070.8263999999999</v>
      </c>
      <c r="O213" s="87" t="s">
        <v>584</v>
      </c>
      <c r="P213" s="87" t="s">
        <v>584</v>
      </c>
    </row>
    <row r="214" spans="1:16" x14ac:dyDescent="0.2">
      <c r="A214" s="87" t="s">
        <v>593</v>
      </c>
      <c r="B214" s="87" t="s">
        <v>584</v>
      </c>
      <c r="C214" s="87" t="s">
        <v>584</v>
      </c>
      <c r="D214" s="87" t="s">
        <v>584</v>
      </c>
      <c r="E214" s="220">
        <v>1283.1190999999999</v>
      </c>
      <c r="F214" s="220">
        <v>3453.1026999999999</v>
      </c>
      <c r="G214" s="87" t="s">
        <v>584</v>
      </c>
      <c r="H214" s="172">
        <v>3348.1687000000002</v>
      </c>
      <c r="I214" s="87" t="s">
        <v>584</v>
      </c>
      <c r="J214" s="87" t="s">
        <v>584</v>
      </c>
      <c r="K214" s="87" t="s">
        <v>584</v>
      </c>
      <c r="L214" s="87" t="s">
        <v>584</v>
      </c>
      <c r="M214" s="87" t="s">
        <v>584</v>
      </c>
      <c r="N214" s="87" t="s">
        <v>584</v>
      </c>
      <c r="O214" s="87" t="s">
        <v>584</v>
      </c>
      <c r="P214" s="87" t="s">
        <v>584</v>
      </c>
    </row>
    <row r="215" spans="1:16" x14ac:dyDescent="0.2">
      <c r="A215" s="87" t="s">
        <v>593</v>
      </c>
      <c r="B215" s="87" t="s">
        <v>584</v>
      </c>
      <c r="C215" s="87" t="s">
        <v>584</v>
      </c>
      <c r="D215" s="87" t="s">
        <v>584</v>
      </c>
      <c r="E215" s="87" t="s">
        <v>584</v>
      </c>
      <c r="F215" s="87" t="s">
        <v>584</v>
      </c>
      <c r="G215" s="87" t="s">
        <v>584</v>
      </c>
      <c r="H215" s="172">
        <v>4067.4897999999998</v>
      </c>
      <c r="I215" s="87" t="s">
        <v>584</v>
      </c>
      <c r="J215" s="87" t="s">
        <v>584</v>
      </c>
      <c r="K215" s="87" t="s">
        <v>584</v>
      </c>
      <c r="L215" s="87" t="s">
        <v>584</v>
      </c>
      <c r="M215" s="87" t="s">
        <v>584</v>
      </c>
      <c r="N215" s="87" t="s">
        <v>584</v>
      </c>
      <c r="O215" s="87" t="s">
        <v>584</v>
      </c>
      <c r="P215" s="87" t="s">
        <v>584</v>
      </c>
    </row>
    <row r="216" spans="1:16" x14ac:dyDescent="0.2">
      <c r="A216" s="87" t="s">
        <v>593</v>
      </c>
      <c r="B216" s="87" t="s">
        <v>584</v>
      </c>
      <c r="C216" s="87" t="s">
        <v>584</v>
      </c>
      <c r="D216" s="87" t="s">
        <v>584</v>
      </c>
      <c r="E216" s="87" t="s">
        <v>584</v>
      </c>
      <c r="F216" s="87" t="s">
        <v>584</v>
      </c>
      <c r="G216" s="87" t="s">
        <v>584</v>
      </c>
      <c r="H216" s="172">
        <v>4384.4276</v>
      </c>
      <c r="I216" s="87" t="s">
        <v>584</v>
      </c>
      <c r="J216" s="87" t="s">
        <v>584</v>
      </c>
      <c r="K216" s="87" t="s">
        <v>584</v>
      </c>
      <c r="L216" s="87" t="s">
        <v>584</v>
      </c>
      <c r="M216" s="87" t="s">
        <v>584</v>
      </c>
      <c r="N216" s="87" t="s">
        <v>584</v>
      </c>
      <c r="O216" s="87" t="s">
        <v>584</v>
      </c>
      <c r="P216" s="87" t="s">
        <v>584</v>
      </c>
    </row>
    <row r="217" spans="1:16" x14ac:dyDescent="0.2">
      <c r="A217" s="87" t="s">
        <v>592</v>
      </c>
      <c r="B217" s="220">
        <v>2812.0915</v>
      </c>
      <c r="C217" s="220">
        <v>2873.4005999999999</v>
      </c>
      <c r="D217" s="220">
        <v>5123.9027999999998</v>
      </c>
      <c r="E217" s="220">
        <v>5405.7753000000002</v>
      </c>
      <c r="F217" s="220">
        <v>4969.7429000000002</v>
      </c>
      <c r="G217" s="220">
        <v>3395.0673000000002</v>
      </c>
      <c r="H217" s="172">
        <v>3757.9490999999998</v>
      </c>
      <c r="I217" s="172">
        <v>6278.4825000000001</v>
      </c>
      <c r="J217" s="220">
        <v>4231.1696000000002</v>
      </c>
      <c r="K217" s="220">
        <v>3708.8876</v>
      </c>
      <c r="L217" s="220">
        <v>4457.6760999999997</v>
      </c>
      <c r="M217" s="220">
        <v>2375.3534</v>
      </c>
      <c r="N217" s="220">
        <v>11309.059499999999</v>
      </c>
      <c r="O217" s="220">
        <v>5278.3341</v>
      </c>
      <c r="P217" s="220">
        <v>3584.1559000000002</v>
      </c>
    </row>
    <row r="218" spans="1:16" x14ac:dyDescent="0.2">
      <c r="A218" s="87" t="s">
        <v>592</v>
      </c>
      <c r="B218" s="220">
        <v>2829.9018000000001</v>
      </c>
      <c r="C218" s="87" t="s">
        <v>584</v>
      </c>
      <c r="D218" s="172">
        <v>5652.4528</v>
      </c>
      <c r="E218" s="220">
        <v>4798.0650999999998</v>
      </c>
      <c r="F218" s="220">
        <v>5207.7070999999996</v>
      </c>
      <c r="G218" s="87" t="s">
        <v>584</v>
      </c>
      <c r="H218" s="220">
        <v>3806.4364999999998</v>
      </c>
      <c r="I218" s="220">
        <v>6362.3606</v>
      </c>
      <c r="J218" s="172">
        <v>4304.6851999999999</v>
      </c>
      <c r="K218" s="87" t="s">
        <v>584</v>
      </c>
      <c r="L218" s="220">
        <v>4392.7305999999999</v>
      </c>
      <c r="M218" s="220">
        <v>2338.1538999999998</v>
      </c>
      <c r="N218" s="220">
        <v>9161.1605</v>
      </c>
      <c r="O218" s="220">
        <v>6801.0333000000001</v>
      </c>
      <c r="P218" s="87">
        <v>4446.1930000000002</v>
      </c>
    </row>
    <row r="219" spans="1:16" x14ac:dyDescent="0.2">
      <c r="A219" s="87" t="s">
        <v>592</v>
      </c>
      <c r="B219" s="87" t="s">
        <v>584</v>
      </c>
      <c r="C219" s="87" t="s">
        <v>584</v>
      </c>
      <c r="D219" s="87" t="s">
        <v>584</v>
      </c>
      <c r="E219" s="87" t="s">
        <v>584</v>
      </c>
      <c r="F219" s="87" t="s">
        <v>584</v>
      </c>
      <c r="G219" s="87" t="s">
        <v>584</v>
      </c>
      <c r="H219" s="87" t="s">
        <v>584</v>
      </c>
      <c r="I219" s="87" t="s">
        <v>584</v>
      </c>
      <c r="J219" s="172">
        <v>3774.3204999999998</v>
      </c>
      <c r="K219" s="87" t="s">
        <v>584</v>
      </c>
      <c r="L219" s="220">
        <v>4454.7470999999996</v>
      </c>
      <c r="M219" s="87" t="s">
        <v>584</v>
      </c>
      <c r="N219" s="220">
        <v>6631.4506000000001</v>
      </c>
      <c r="O219" s="87" t="s">
        <v>584</v>
      </c>
      <c r="P219" s="87">
        <v>5028.2322000000004</v>
      </c>
    </row>
    <row r="220" spans="1:16" x14ac:dyDescent="0.2">
      <c r="A220" s="87" t="s">
        <v>592</v>
      </c>
      <c r="B220" s="87" t="s">
        <v>584</v>
      </c>
      <c r="C220" s="87" t="s">
        <v>584</v>
      </c>
      <c r="D220" s="87" t="s">
        <v>584</v>
      </c>
      <c r="E220" s="87" t="s">
        <v>584</v>
      </c>
      <c r="F220" s="87" t="s">
        <v>584</v>
      </c>
      <c r="G220" s="87" t="s">
        <v>584</v>
      </c>
      <c r="H220" s="87" t="s">
        <v>584</v>
      </c>
      <c r="I220" s="87" t="s">
        <v>584</v>
      </c>
      <c r="J220" s="87" t="s">
        <v>584</v>
      </c>
      <c r="K220" s="87" t="s">
        <v>584</v>
      </c>
      <c r="L220" s="87" t="s">
        <v>584</v>
      </c>
      <c r="M220" s="87" t="s">
        <v>584</v>
      </c>
      <c r="N220" s="220">
        <v>7862.7434000000003</v>
      </c>
      <c r="O220" s="87" t="s">
        <v>584</v>
      </c>
      <c r="P220" s="87">
        <v>4620.7438000000002</v>
      </c>
    </row>
    <row r="221" spans="1:16" x14ac:dyDescent="0.2">
      <c r="A221" s="87" t="s">
        <v>591</v>
      </c>
      <c r="B221" s="220">
        <v>2664.1889999999999</v>
      </c>
      <c r="C221" s="220">
        <v>2036.5405000000001</v>
      </c>
      <c r="D221" s="220">
        <v>3278.7246</v>
      </c>
      <c r="E221" s="220">
        <v>2873.8107</v>
      </c>
      <c r="F221" s="220">
        <v>2798.4740999999999</v>
      </c>
      <c r="G221" s="220">
        <v>1510.61</v>
      </c>
      <c r="H221" s="220">
        <v>2554.3926000000001</v>
      </c>
      <c r="I221" s="220">
        <v>3674.8272000000002</v>
      </c>
      <c r="J221" s="220">
        <v>3271.0608000000002</v>
      </c>
      <c r="K221" s="220">
        <v>2338.6271999999999</v>
      </c>
      <c r="L221" s="220">
        <v>3042.2734</v>
      </c>
      <c r="M221" s="220">
        <v>2824.2997</v>
      </c>
      <c r="N221" s="220">
        <v>3959.4088999999999</v>
      </c>
      <c r="O221" s="220">
        <v>3320.2631999999999</v>
      </c>
      <c r="P221" s="220">
        <v>2663.7174</v>
      </c>
    </row>
    <row r="222" spans="1:16" x14ac:dyDescent="0.2">
      <c r="A222" s="87" t="s">
        <v>591</v>
      </c>
      <c r="B222" s="220">
        <v>2474.1545999999998</v>
      </c>
      <c r="C222" s="220">
        <v>2256.5502000000001</v>
      </c>
      <c r="D222" s="220">
        <v>3549.7419</v>
      </c>
      <c r="E222" s="220">
        <v>3078.5459999999998</v>
      </c>
      <c r="F222" s="220">
        <v>2584.4675000000002</v>
      </c>
      <c r="G222" s="220">
        <v>2485.4351000000001</v>
      </c>
      <c r="H222" s="220">
        <v>2551.4416000000001</v>
      </c>
      <c r="I222" s="220">
        <v>3594.3310000000001</v>
      </c>
      <c r="J222" s="220">
        <v>3044.8379</v>
      </c>
      <c r="K222" s="220">
        <v>2723.7865999999999</v>
      </c>
      <c r="L222" s="220">
        <v>2793.7784999999999</v>
      </c>
      <c r="M222" s="220">
        <v>3099.7872000000002</v>
      </c>
      <c r="N222" s="220">
        <v>4458.2263999999996</v>
      </c>
      <c r="O222" s="220">
        <v>3215.9533999999999</v>
      </c>
      <c r="P222" s="220">
        <v>2567.3926000000001</v>
      </c>
    </row>
    <row r="223" spans="1:16" x14ac:dyDescent="0.2">
      <c r="A223" s="87" t="s">
        <v>591</v>
      </c>
      <c r="B223" s="220">
        <v>2641.0981000000002</v>
      </c>
      <c r="C223" s="220">
        <v>2223.4371999999998</v>
      </c>
      <c r="D223" s="172">
        <v>3123.5338999999999</v>
      </c>
      <c r="E223" s="220">
        <v>2999.9236999999998</v>
      </c>
      <c r="F223" s="220">
        <v>3035.2177000000001</v>
      </c>
      <c r="G223" s="220">
        <v>2457.5250000000001</v>
      </c>
      <c r="H223" s="220">
        <v>2869.7467999999999</v>
      </c>
      <c r="I223" s="220">
        <v>3309.5365999999999</v>
      </c>
      <c r="J223" s="220">
        <v>2870.7354999999998</v>
      </c>
      <c r="K223" s="220">
        <v>2527.1306</v>
      </c>
      <c r="L223" s="220">
        <v>2837.7172</v>
      </c>
      <c r="M223" s="220">
        <v>2994.2930000000001</v>
      </c>
      <c r="N223" s="220">
        <v>3709.4998999999998</v>
      </c>
      <c r="O223" s="220">
        <v>3394.7536</v>
      </c>
      <c r="P223" s="220">
        <v>2702.6849999999999</v>
      </c>
    </row>
    <row r="224" spans="1:16" x14ac:dyDescent="0.2">
      <c r="A224" s="87" t="s">
        <v>591</v>
      </c>
      <c r="B224" s="220">
        <v>2627.5106999999998</v>
      </c>
      <c r="C224" s="87" t="s">
        <v>584</v>
      </c>
      <c r="D224" s="172">
        <v>2855.7339999999999</v>
      </c>
      <c r="E224" s="220">
        <v>1007.4271</v>
      </c>
      <c r="F224" s="220">
        <v>2777.1397999999999</v>
      </c>
      <c r="G224" s="220">
        <v>2123.0345000000002</v>
      </c>
      <c r="H224" s="172">
        <v>2551.5043999999998</v>
      </c>
      <c r="I224" s="172">
        <v>4031.4573999999998</v>
      </c>
      <c r="J224" s="172">
        <v>3652.6646999999998</v>
      </c>
      <c r="K224" s="220">
        <v>2763.9911999999999</v>
      </c>
      <c r="L224" s="220">
        <v>2572.7019</v>
      </c>
      <c r="M224" s="220">
        <v>2912.3528999999999</v>
      </c>
      <c r="N224" s="220">
        <v>3892.0446999999999</v>
      </c>
      <c r="O224" s="220">
        <v>3439.8708000000001</v>
      </c>
      <c r="P224" s="87">
        <v>3078.8551000000002</v>
      </c>
    </row>
    <row r="225" spans="1:16" x14ac:dyDescent="0.2">
      <c r="A225" s="87" t="s">
        <v>591</v>
      </c>
      <c r="B225" s="87" t="s">
        <v>584</v>
      </c>
      <c r="C225" s="87" t="s">
        <v>584</v>
      </c>
      <c r="D225" s="172">
        <v>4068.1666</v>
      </c>
      <c r="E225" s="220">
        <v>2471.3908000000001</v>
      </c>
      <c r="F225" s="220">
        <v>2399.9639000000002</v>
      </c>
      <c r="G225" s="220">
        <v>2547.7656000000002</v>
      </c>
      <c r="H225" s="172">
        <v>2548.7885999999999</v>
      </c>
      <c r="I225" s="172">
        <v>3526.9463000000001</v>
      </c>
      <c r="J225" s="172">
        <v>2803.3813</v>
      </c>
      <c r="K225" s="87" t="s">
        <v>584</v>
      </c>
      <c r="L225" s="220">
        <v>2654.6885000000002</v>
      </c>
      <c r="M225" s="220">
        <v>3771.4648000000002</v>
      </c>
      <c r="N225" s="220">
        <v>3537.6804999999999</v>
      </c>
      <c r="O225" s="87" t="s">
        <v>584</v>
      </c>
      <c r="P225" s="87">
        <v>2422.0895</v>
      </c>
    </row>
    <row r="226" spans="1:16" x14ac:dyDescent="0.2">
      <c r="A226" s="87" t="s">
        <v>591</v>
      </c>
      <c r="B226" s="87" t="s">
        <v>584</v>
      </c>
      <c r="C226" s="87" t="s">
        <v>584</v>
      </c>
      <c r="D226" s="172">
        <v>3673.7912000000001</v>
      </c>
      <c r="E226" s="220">
        <v>2648.2437</v>
      </c>
      <c r="F226" s="220">
        <v>2816.6967</v>
      </c>
      <c r="G226" s="220">
        <v>2158.0207</v>
      </c>
      <c r="H226" s="172">
        <v>2439.9571999999998</v>
      </c>
      <c r="I226" s="87" t="s">
        <v>584</v>
      </c>
      <c r="J226" s="172">
        <v>2726.0104000000001</v>
      </c>
      <c r="K226" s="87" t="s">
        <v>584</v>
      </c>
      <c r="L226" s="220">
        <v>2678.8263999999999</v>
      </c>
      <c r="M226" s="87" t="s">
        <v>584</v>
      </c>
      <c r="N226" s="220">
        <v>4000.5931999999998</v>
      </c>
      <c r="O226" s="87" t="s">
        <v>584</v>
      </c>
      <c r="P226" s="87">
        <v>2793.3270000000002</v>
      </c>
    </row>
    <row r="227" spans="1:16" x14ac:dyDescent="0.2">
      <c r="A227" s="87" t="s">
        <v>591</v>
      </c>
      <c r="B227" s="87" t="s">
        <v>584</v>
      </c>
      <c r="C227" s="87" t="s">
        <v>584</v>
      </c>
      <c r="D227" s="220">
        <v>1662.8553999999999</v>
      </c>
      <c r="E227" s="220">
        <v>2757.2375000000002</v>
      </c>
      <c r="F227" s="220">
        <v>2753.7249999999999</v>
      </c>
      <c r="G227" s="220">
        <v>2295.2006000000001</v>
      </c>
      <c r="H227" s="172">
        <v>2067.6316999999999</v>
      </c>
      <c r="I227" s="87" t="s">
        <v>584</v>
      </c>
      <c r="J227" s="87" t="s">
        <v>584</v>
      </c>
      <c r="K227" s="87" t="s">
        <v>584</v>
      </c>
      <c r="L227" s="87" t="s">
        <v>584</v>
      </c>
      <c r="M227" s="87" t="s">
        <v>584</v>
      </c>
      <c r="N227" s="220">
        <v>4341.3356000000003</v>
      </c>
      <c r="O227" s="87" t="s">
        <v>584</v>
      </c>
      <c r="P227" s="87">
        <v>2604.1704</v>
      </c>
    </row>
    <row r="228" spans="1:16" x14ac:dyDescent="0.2">
      <c r="A228" s="87" t="s">
        <v>591</v>
      </c>
      <c r="B228" s="87" t="s">
        <v>584</v>
      </c>
      <c r="C228" s="87" t="s">
        <v>584</v>
      </c>
      <c r="D228" s="220">
        <v>2016.4531999999999</v>
      </c>
      <c r="E228" s="220">
        <v>1119.1026999999999</v>
      </c>
      <c r="F228" s="87" t="s">
        <v>584</v>
      </c>
      <c r="G228" s="220">
        <v>2890.3234000000002</v>
      </c>
      <c r="H228" s="172">
        <v>2708.7584000000002</v>
      </c>
      <c r="I228" s="87" t="s">
        <v>584</v>
      </c>
      <c r="J228" s="87" t="s">
        <v>584</v>
      </c>
      <c r="K228" s="87" t="s">
        <v>584</v>
      </c>
      <c r="L228" s="87" t="s">
        <v>584</v>
      </c>
      <c r="M228" s="87" t="s">
        <v>584</v>
      </c>
      <c r="N228" s="87" t="s">
        <v>584</v>
      </c>
      <c r="O228" s="87" t="s">
        <v>584</v>
      </c>
      <c r="P228" s="87" t="s">
        <v>584</v>
      </c>
    </row>
    <row r="229" spans="1:16" x14ac:dyDescent="0.2">
      <c r="A229" s="87" t="s">
        <v>591</v>
      </c>
      <c r="B229" s="87" t="s">
        <v>584</v>
      </c>
      <c r="C229" s="87" t="s">
        <v>584</v>
      </c>
      <c r="D229" s="87" t="s">
        <v>584</v>
      </c>
      <c r="E229" s="87" t="s">
        <v>584</v>
      </c>
      <c r="F229" s="87" t="s">
        <v>584</v>
      </c>
      <c r="G229" s="87" t="s">
        <v>584</v>
      </c>
      <c r="H229" s="172">
        <v>2773.0360999999998</v>
      </c>
      <c r="I229" s="87" t="s">
        <v>584</v>
      </c>
      <c r="J229" s="87" t="s">
        <v>584</v>
      </c>
      <c r="K229" s="87" t="s">
        <v>584</v>
      </c>
      <c r="L229" s="87" t="s">
        <v>584</v>
      </c>
      <c r="M229" s="87" t="s">
        <v>584</v>
      </c>
      <c r="N229" s="87" t="s">
        <v>584</v>
      </c>
      <c r="O229" s="87" t="s">
        <v>584</v>
      </c>
      <c r="P229" s="87" t="s">
        <v>584</v>
      </c>
    </row>
    <row r="230" spans="1:16" x14ac:dyDescent="0.2">
      <c r="A230" s="87" t="s">
        <v>590</v>
      </c>
      <c r="B230" s="220">
        <v>2975.03</v>
      </c>
      <c r="C230" s="220">
        <v>2662.1109000000001</v>
      </c>
      <c r="D230" s="220">
        <v>3119.7247000000002</v>
      </c>
      <c r="E230" s="220">
        <v>1359.1275000000001</v>
      </c>
      <c r="F230" s="220">
        <v>2676.7073</v>
      </c>
      <c r="G230" s="220">
        <v>2679.11</v>
      </c>
      <c r="H230" s="220">
        <v>2823.6233000000002</v>
      </c>
      <c r="I230" s="172">
        <v>3314.7276999999999</v>
      </c>
      <c r="J230" s="172">
        <v>3281.2238000000002</v>
      </c>
      <c r="K230" s="220">
        <v>2023.3985</v>
      </c>
      <c r="L230" s="220">
        <v>2402.1161000000002</v>
      </c>
      <c r="M230" s="220">
        <v>2676.1109000000001</v>
      </c>
      <c r="N230" s="220">
        <v>2522.5351000000001</v>
      </c>
      <c r="O230" s="220">
        <v>2368.9391000000001</v>
      </c>
      <c r="P230" s="220">
        <v>2609.1343999999999</v>
      </c>
    </row>
    <row r="231" spans="1:16" x14ac:dyDescent="0.2">
      <c r="A231" s="87" t="s">
        <v>590</v>
      </c>
      <c r="B231" s="220">
        <v>3031.6034</v>
      </c>
      <c r="C231" s="87" t="s">
        <v>584</v>
      </c>
      <c r="D231" s="220">
        <v>3101.9326999999998</v>
      </c>
      <c r="E231" s="220">
        <v>3338.4326000000001</v>
      </c>
      <c r="F231" s="220">
        <v>2452.8208</v>
      </c>
      <c r="G231" s="220">
        <v>2823.9715000000001</v>
      </c>
      <c r="H231" s="87">
        <v>3068.9</v>
      </c>
      <c r="I231" s="220">
        <v>3306.4321</v>
      </c>
      <c r="J231" s="220">
        <v>3374.3413</v>
      </c>
      <c r="K231" s="87" t="s">
        <v>584</v>
      </c>
      <c r="L231" s="220">
        <v>2537.2440000000001</v>
      </c>
      <c r="M231" s="87" t="s">
        <v>584</v>
      </c>
      <c r="N231" s="87" t="s">
        <v>584</v>
      </c>
      <c r="O231" s="220">
        <v>2882.0907999999999</v>
      </c>
      <c r="P231" s="87">
        <v>2897.5275000000001</v>
      </c>
    </row>
    <row r="232" spans="1:16" x14ac:dyDescent="0.2">
      <c r="A232" s="87" t="s">
        <v>590</v>
      </c>
      <c r="B232" s="220">
        <v>2868.9413</v>
      </c>
      <c r="C232" s="87" t="s">
        <v>584</v>
      </c>
      <c r="D232" s="220">
        <v>3206.7829999999999</v>
      </c>
      <c r="E232" s="220">
        <v>3190.6860000000001</v>
      </c>
      <c r="F232" s="220">
        <v>3023.6149999999998</v>
      </c>
      <c r="G232" s="87" t="s">
        <v>584</v>
      </c>
      <c r="H232" s="172">
        <v>2618.4313000000002</v>
      </c>
      <c r="I232" s="220">
        <v>2927.6531</v>
      </c>
      <c r="J232" s="87" t="s">
        <v>584</v>
      </c>
      <c r="K232" s="87" t="s">
        <v>584</v>
      </c>
      <c r="L232" s="87" t="s">
        <v>584</v>
      </c>
      <c r="M232" s="87" t="s">
        <v>584</v>
      </c>
      <c r="N232" s="87" t="s">
        <v>584</v>
      </c>
      <c r="O232" s="220">
        <v>2970.8278</v>
      </c>
      <c r="P232" s="220">
        <v>3031.9811</v>
      </c>
    </row>
    <row r="233" spans="1:16" x14ac:dyDescent="0.2">
      <c r="A233" s="87" t="s">
        <v>590</v>
      </c>
      <c r="B233" s="87" t="s">
        <v>584</v>
      </c>
      <c r="C233" s="87" t="s">
        <v>584</v>
      </c>
      <c r="D233" s="87" t="s">
        <v>584</v>
      </c>
      <c r="E233" s="220">
        <v>3204.6968999999999</v>
      </c>
      <c r="F233" s="87" t="s">
        <v>584</v>
      </c>
      <c r="G233" s="87" t="s">
        <v>584</v>
      </c>
      <c r="H233" s="87" t="s">
        <v>584</v>
      </c>
      <c r="I233" s="87" t="s">
        <v>584</v>
      </c>
      <c r="J233" s="87" t="s">
        <v>584</v>
      </c>
      <c r="K233" s="87" t="s">
        <v>584</v>
      </c>
      <c r="L233" s="87" t="s">
        <v>584</v>
      </c>
      <c r="M233" s="87" t="s">
        <v>584</v>
      </c>
      <c r="N233" s="87" t="s">
        <v>584</v>
      </c>
      <c r="O233" s="87" t="s">
        <v>584</v>
      </c>
      <c r="P233" s="87" t="s">
        <v>584</v>
      </c>
    </row>
    <row r="234" spans="1:16" x14ac:dyDescent="0.2">
      <c r="A234" s="87" t="s">
        <v>590</v>
      </c>
      <c r="B234" s="87" t="s">
        <v>584</v>
      </c>
      <c r="C234" s="87" t="s">
        <v>584</v>
      </c>
      <c r="D234" s="87" t="s">
        <v>584</v>
      </c>
      <c r="E234" s="220">
        <v>1296.787</v>
      </c>
      <c r="F234" s="87" t="s">
        <v>584</v>
      </c>
      <c r="G234" s="87" t="s">
        <v>584</v>
      </c>
      <c r="H234" s="87" t="s">
        <v>584</v>
      </c>
      <c r="I234" s="87" t="s">
        <v>584</v>
      </c>
      <c r="J234" s="87" t="s">
        <v>584</v>
      </c>
      <c r="K234" s="87" t="s">
        <v>584</v>
      </c>
      <c r="L234" s="87" t="s">
        <v>584</v>
      </c>
      <c r="M234" s="87" t="s">
        <v>584</v>
      </c>
      <c r="N234" s="87" t="s">
        <v>584</v>
      </c>
      <c r="O234" s="87" t="s">
        <v>584</v>
      </c>
      <c r="P234" s="87" t="s">
        <v>584</v>
      </c>
    </row>
    <row r="235" spans="1:16" x14ac:dyDescent="0.2">
      <c r="A235" s="87" t="s">
        <v>589</v>
      </c>
      <c r="B235" s="220">
        <v>2891.1167</v>
      </c>
      <c r="C235" s="220">
        <v>2658.5922999999998</v>
      </c>
      <c r="D235" s="220">
        <v>3085.1578</v>
      </c>
      <c r="E235" s="220">
        <v>1434.4523999999999</v>
      </c>
      <c r="F235" s="220">
        <v>2973.9668000000001</v>
      </c>
      <c r="G235" s="220">
        <v>2728.4467</v>
      </c>
      <c r="H235" s="220">
        <v>2714.1349</v>
      </c>
      <c r="I235" s="220">
        <v>2994.3400999999999</v>
      </c>
      <c r="J235" s="220">
        <v>2978.7377999999999</v>
      </c>
      <c r="K235" s="220">
        <v>2362.2453</v>
      </c>
      <c r="L235" s="220">
        <v>3079.5596999999998</v>
      </c>
      <c r="M235" s="220">
        <v>3051.1170999999999</v>
      </c>
      <c r="N235" s="220">
        <v>3282.0909999999999</v>
      </c>
      <c r="O235" s="220">
        <v>3377.3606</v>
      </c>
      <c r="P235" s="220">
        <v>2667.4414999999999</v>
      </c>
    </row>
    <row r="236" spans="1:16" x14ac:dyDescent="0.2">
      <c r="A236" s="87" t="s">
        <v>589</v>
      </c>
      <c r="B236" s="220">
        <v>3157.3107</v>
      </c>
      <c r="C236" s="220">
        <v>2580.7568000000001</v>
      </c>
      <c r="D236" s="172">
        <v>2950.9569999999999</v>
      </c>
      <c r="E236" s="220">
        <v>3604.8566999999998</v>
      </c>
      <c r="F236" s="220">
        <v>2912.6934000000001</v>
      </c>
      <c r="G236" s="220">
        <v>2901.8020000000001</v>
      </c>
      <c r="H236" s="172">
        <v>3217.5259999999998</v>
      </c>
      <c r="I236" s="220">
        <v>2807.3371999999999</v>
      </c>
      <c r="J236" s="172">
        <v>3188.1763000000001</v>
      </c>
      <c r="K236" s="220">
        <v>2684.3982000000001</v>
      </c>
      <c r="L236" s="220">
        <v>3595.6869000000002</v>
      </c>
      <c r="M236" s="220">
        <v>2688.7066</v>
      </c>
      <c r="N236" s="220">
        <v>3120.0450000000001</v>
      </c>
      <c r="O236" s="220">
        <v>3371.0626999999999</v>
      </c>
      <c r="P236" s="220">
        <v>2783.95</v>
      </c>
    </row>
    <row r="237" spans="1:16" x14ac:dyDescent="0.2">
      <c r="A237" s="87" t="s">
        <v>589</v>
      </c>
      <c r="B237" s="220">
        <v>2851.5632000000001</v>
      </c>
      <c r="C237" s="87" t="s">
        <v>584</v>
      </c>
      <c r="D237" s="172">
        <v>3193.6468</v>
      </c>
      <c r="E237" s="220">
        <v>3240.1734999999999</v>
      </c>
      <c r="F237" s="220">
        <v>2997.9014999999999</v>
      </c>
      <c r="G237" s="220">
        <v>2661.2274000000002</v>
      </c>
      <c r="H237" s="172">
        <v>2808.8975</v>
      </c>
      <c r="I237" s="172">
        <v>3188.0666999999999</v>
      </c>
      <c r="J237" s="220">
        <v>3060.5720999999999</v>
      </c>
      <c r="K237" s="87" t="s">
        <v>584</v>
      </c>
      <c r="L237" s="220">
        <v>3740.6898999999999</v>
      </c>
      <c r="M237" s="220">
        <v>3576.2049000000002</v>
      </c>
      <c r="N237" s="220">
        <v>2945.5953</v>
      </c>
      <c r="O237" s="220">
        <v>3514.2213999999999</v>
      </c>
      <c r="P237" s="87">
        <v>2794.2123000000001</v>
      </c>
    </row>
    <row r="238" spans="1:16" x14ac:dyDescent="0.2">
      <c r="A238" s="87" t="s">
        <v>589</v>
      </c>
      <c r="B238" s="220">
        <v>2805.1851999999999</v>
      </c>
      <c r="C238" s="87" t="s">
        <v>584</v>
      </c>
      <c r="D238" s="220">
        <v>2893.4976000000001</v>
      </c>
      <c r="E238" s="220">
        <v>1421.2260000000001</v>
      </c>
      <c r="F238" s="87" t="s">
        <v>584</v>
      </c>
      <c r="G238" s="220">
        <v>2780.4522999999999</v>
      </c>
      <c r="H238" s="172">
        <v>2603.6291999999999</v>
      </c>
      <c r="I238" s="220">
        <v>3204.9508999999998</v>
      </c>
      <c r="J238" s="87" t="s">
        <v>584</v>
      </c>
      <c r="K238" s="87" t="s">
        <v>584</v>
      </c>
      <c r="L238" s="220">
        <v>3176.2462</v>
      </c>
      <c r="M238" s="220">
        <v>2949.9607999999998</v>
      </c>
      <c r="N238" s="220">
        <v>3219.1694000000002</v>
      </c>
      <c r="O238" s="220">
        <v>2657.5488999999998</v>
      </c>
      <c r="P238" s="87" t="s">
        <v>584</v>
      </c>
    </row>
    <row r="239" spans="1:16" x14ac:dyDescent="0.2">
      <c r="A239" s="87" t="s">
        <v>589</v>
      </c>
      <c r="B239" s="87" t="s">
        <v>584</v>
      </c>
      <c r="C239" s="87" t="s">
        <v>584</v>
      </c>
      <c r="D239" s="220">
        <v>3095.1187</v>
      </c>
      <c r="E239" s="87" t="s">
        <v>584</v>
      </c>
      <c r="F239" s="87" t="s">
        <v>584</v>
      </c>
      <c r="G239" s="220">
        <v>2682.1934000000001</v>
      </c>
      <c r="H239" s="172">
        <v>4056.3191999999999</v>
      </c>
      <c r="I239" s="220">
        <v>3154.2595000000001</v>
      </c>
      <c r="J239" s="87" t="s">
        <v>584</v>
      </c>
      <c r="K239" s="87" t="s">
        <v>584</v>
      </c>
      <c r="L239" s="87" t="s">
        <v>584</v>
      </c>
      <c r="M239" s="87" t="s">
        <v>584</v>
      </c>
      <c r="N239" s="220">
        <v>2131.5873999999999</v>
      </c>
      <c r="O239" s="220">
        <v>3291.9067</v>
      </c>
      <c r="P239" s="87" t="s">
        <v>584</v>
      </c>
    </row>
    <row r="240" spans="1:16" x14ac:dyDescent="0.2">
      <c r="A240" s="87" t="s">
        <v>589</v>
      </c>
      <c r="B240" s="87" t="s">
        <v>584</v>
      </c>
      <c r="C240" s="87" t="s">
        <v>584</v>
      </c>
      <c r="D240" s="87" t="s">
        <v>584</v>
      </c>
      <c r="E240" s="87" t="s">
        <v>584</v>
      </c>
      <c r="F240" s="87" t="s">
        <v>584</v>
      </c>
      <c r="G240" s="87" t="s">
        <v>584</v>
      </c>
      <c r="H240" s="87" t="s">
        <v>584</v>
      </c>
      <c r="I240" s="87" t="s">
        <v>584</v>
      </c>
      <c r="J240" s="87" t="s">
        <v>584</v>
      </c>
      <c r="K240" s="87" t="s">
        <v>584</v>
      </c>
      <c r="L240" s="87" t="s">
        <v>584</v>
      </c>
      <c r="M240" s="87" t="s">
        <v>584</v>
      </c>
      <c r="N240" s="220">
        <v>2382.2091</v>
      </c>
      <c r="O240" s="220">
        <v>3266.9052000000001</v>
      </c>
      <c r="P240" s="87" t="s">
        <v>584</v>
      </c>
    </row>
    <row r="241" spans="1:16" x14ac:dyDescent="0.2">
      <c r="A241" s="87" t="s">
        <v>588</v>
      </c>
      <c r="B241" s="220">
        <v>3338.6246000000001</v>
      </c>
      <c r="C241" s="220">
        <v>2429.5889999999999</v>
      </c>
      <c r="D241" s="220">
        <v>3333.1763999999998</v>
      </c>
      <c r="E241" s="220">
        <v>1343.0983000000001</v>
      </c>
      <c r="F241" s="220">
        <v>3606.7078999999999</v>
      </c>
      <c r="G241" s="220">
        <v>3034.7217999999998</v>
      </c>
      <c r="H241" s="220">
        <v>5219.4152999999997</v>
      </c>
      <c r="I241" s="220">
        <v>4927.3684999999996</v>
      </c>
      <c r="J241" s="220">
        <v>3696.4697000000001</v>
      </c>
      <c r="K241" s="220">
        <v>3734.1875</v>
      </c>
      <c r="L241" s="220">
        <v>4509.8998000000001</v>
      </c>
      <c r="M241" s="220">
        <v>3928.0830000000001</v>
      </c>
      <c r="N241" s="220">
        <v>6823.8567999999996</v>
      </c>
      <c r="O241" s="220">
        <v>4906.5024999999996</v>
      </c>
      <c r="P241" s="220">
        <v>4295.2601000000004</v>
      </c>
    </row>
    <row r="242" spans="1:16" x14ac:dyDescent="0.2">
      <c r="A242" s="87" t="s">
        <v>588</v>
      </c>
      <c r="B242" s="220">
        <v>2935.1295</v>
      </c>
      <c r="C242" s="220">
        <v>2604.4933999999998</v>
      </c>
      <c r="D242" s="220">
        <v>3227.1251999999999</v>
      </c>
      <c r="E242" s="220">
        <v>3343.5432000000001</v>
      </c>
      <c r="F242" s="220">
        <v>3926.4915999999998</v>
      </c>
      <c r="G242" s="220">
        <v>2800.7802000000001</v>
      </c>
      <c r="H242" s="220">
        <v>4033.0295999999998</v>
      </c>
      <c r="I242" s="220">
        <v>5262.7992000000004</v>
      </c>
      <c r="J242" s="172">
        <v>3178.1608000000001</v>
      </c>
      <c r="K242" s="220">
        <v>3984.5241999999998</v>
      </c>
      <c r="L242" s="220">
        <v>5699.5613000000003</v>
      </c>
      <c r="M242" s="220">
        <v>2887.2262000000001</v>
      </c>
      <c r="N242" s="220">
        <v>6488.2946000000002</v>
      </c>
      <c r="O242" s="220">
        <v>4383.5392000000002</v>
      </c>
      <c r="P242" s="220">
        <v>4264.9435999999996</v>
      </c>
    </row>
    <row r="243" spans="1:16" x14ac:dyDescent="0.2">
      <c r="A243" s="87" t="s">
        <v>588</v>
      </c>
      <c r="B243" s="220">
        <v>2798.8272000000002</v>
      </c>
      <c r="C243" s="87" t="s">
        <v>584</v>
      </c>
      <c r="D243" s="172">
        <v>3611.2910999999999</v>
      </c>
      <c r="E243" s="220">
        <v>3554.1414</v>
      </c>
      <c r="F243" s="220">
        <v>2691.8939</v>
      </c>
      <c r="G243" s="220">
        <v>3158.1950999999999</v>
      </c>
      <c r="H243" s="172">
        <v>3868.181</v>
      </c>
      <c r="I243" s="172">
        <v>4493.0718999999999</v>
      </c>
      <c r="J243" s="87" t="s">
        <v>584</v>
      </c>
      <c r="K243" s="87" t="s">
        <v>584</v>
      </c>
      <c r="L243" s="220">
        <v>5766.8410999999996</v>
      </c>
      <c r="M243" s="220">
        <v>3726.2471</v>
      </c>
      <c r="N243" s="220">
        <v>6283.8923999999997</v>
      </c>
      <c r="O243" s="220">
        <v>4472.3188</v>
      </c>
      <c r="P243" s="87">
        <v>3329.6442000000002</v>
      </c>
    </row>
    <row r="244" spans="1:16" x14ac:dyDescent="0.2">
      <c r="A244" s="87" t="s">
        <v>588</v>
      </c>
      <c r="B244" s="87" t="s">
        <v>584</v>
      </c>
      <c r="C244" s="87" t="s">
        <v>584</v>
      </c>
      <c r="D244" s="172">
        <v>3871.4193</v>
      </c>
      <c r="E244" s="220">
        <v>3077.9303</v>
      </c>
      <c r="F244" s="220">
        <v>2408.6970000000001</v>
      </c>
      <c r="G244" s="220">
        <v>2705.1822000000002</v>
      </c>
      <c r="H244" s="172">
        <v>4048.6502</v>
      </c>
      <c r="I244" s="220">
        <v>4721.3436000000002</v>
      </c>
      <c r="J244" s="87" t="s">
        <v>584</v>
      </c>
      <c r="K244" s="87" t="s">
        <v>584</v>
      </c>
      <c r="L244" s="220">
        <v>5625.5604000000003</v>
      </c>
      <c r="M244" s="220">
        <v>4824.2669999999998</v>
      </c>
      <c r="N244" s="220">
        <v>4348.1327000000001</v>
      </c>
      <c r="O244" s="220">
        <v>4078.1903000000002</v>
      </c>
      <c r="P244" s="87" t="s">
        <v>584</v>
      </c>
    </row>
    <row r="245" spans="1:16" x14ac:dyDescent="0.2">
      <c r="A245" s="87" t="s">
        <v>588</v>
      </c>
      <c r="B245" s="87" t="s">
        <v>584</v>
      </c>
      <c r="C245" s="87" t="s">
        <v>584</v>
      </c>
      <c r="D245" s="220">
        <v>3915.8832000000002</v>
      </c>
      <c r="E245" s="220">
        <v>1258.8685</v>
      </c>
      <c r="F245" s="220">
        <v>2762.9279000000001</v>
      </c>
      <c r="G245" s="220">
        <v>2643.7058000000002</v>
      </c>
      <c r="H245" s="172">
        <v>4051.0738000000001</v>
      </c>
      <c r="I245" s="87" t="s">
        <v>584</v>
      </c>
      <c r="J245" s="87" t="s">
        <v>584</v>
      </c>
      <c r="K245" s="87" t="s">
        <v>584</v>
      </c>
      <c r="L245" s="87" t="s">
        <v>584</v>
      </c>
      <c r="M245" s="220">
        <v>5155.8100000000004</v>
      </c>
      <c r="N245" s="87" t="s">
        <v>584</v>
      </c>
      <c r="O245" s="220">
        <v>4580.1858000000002</v>
      </c>
      <c r="P245" s="87" t="s">
        <v>584</v>
      </c>
    </row>
    <row r="246" spans="1:16" x14ac:dyDescent="0.2">
      <c r="A246" s="87" t="s">
        <v>588</v>
      </c>
      <c r="B246" s="87" t="s">
        <v>584</v>
      </c>
      <c r="C246" s="87" t="s">
        <v>584</v>
      </c>
      <c r="D246" s="87" t="s">
        <v>584</v>
      </c>
      <c r="E246" s="87" t="s">
        <v>584</v>
      </c>
      <c r="F246" s="220">
        <v>3249.9137999999998</v>
      </c>
      <c r="G246" s="87" t="s">
        <v>584</v>
      </c>
      <c r="H246" s="172">
        <v>5284.9279999999999</v>
      </c>
      <c r="I246" s="87" t="s">
        <v>584</v>
      </c>
      <c r="J246" s="87" t="s">
        <v>584</v>
      </c>
      <c r="K246" s="87" t="s">
        <v>584</v>
      </c>
      <c r="L246" s="87" t="s">
        <v>584</v>
      </c>
      <c r="M246" s="87" t="s">
        <v>584</v>
      </c>
      <c r="N246" s="87" t="s">
        <v>584</v>
      </c>
      <c r="O246" s="220">
        <v>4274.0388000000003</v>
      </c>
      <c r="P246" s="87" t="s">
        <v>584</v>
      </c>
    </row>
    <row r="247" spans="1:16" x14ac:dyDescent="0.2">
      <c r="A247" s="87" t="s">
        <v>587</v>
      </c>
      <c r="B247" s="220">
        <v>3038.431</v>
      </c>
      <c r="C247" s="220">
        <v>2444.4108999999999</v>
      </c>
      <c r="D247" s="220">
        <v>3249.6493</v>
      </c>
      <c r="E247" s="220">
        <v>1308.7646</v>
      </c>
      <c r="F247" s="220">
        <v>2968.3344999999999</v>
      </c>
      <c r="G247" s="220">
        <v>2396.2255</v>
      </c>
      <c r="H247" s="220">
        <v>2891.1959000000002</v>
      </c>
      <c r="I247" s="220">
        <v>2518.8690000000001</v>
      </c>
      <c r="J247" s="220">
        <v>3117.3503000000001</v>
      </c>
      <c r="K247" s="220">
        <v>1873.0245</v>
      </c>
      <c r="L247" s="220">
        <v>2007.9206999999999</v>
      </c>
      <c r="M247" s="220">
        <v>2462.6646999999998</v>
      </c>
      <c r="N247" s="220">
        <v>1688.2009</v>
      </c>
      <c r="O247" s="220">
        <v>2475.3307</v>
      </c>
      <c r="P247" s="220">
        <v>2800.6878000000002</v>
      </c>
    </row>
    <row r="248" spans="1:16" x14ac:dyDescent="0.2">
      <c r="A248" s="87" t="s">
        <v>587</v>
      </c>
      <c r="B248" s="220">
        <v>3034.9533000000001</v>
      </c>
      <c r="C248" s="220">
        <v>2522.0084999999999</v>
      </c>
      <c r="D248" s="220">
        <v>2794.7296999999999</v>
      </c>
      <c r="E248" s="220">
        <v>3442.6523999999999</v>
      </c>
      <c r="F248" s="220">
        <v>2640.3332</v>
      </c>
      <c r="G248" s="220">
        <v>2565.0907000000002</v>
      </c>
      <c r="H248" s="172">
        <v>2678.8560000000002</v>
      </c>
      <c r="I248" s="172">
        <v>2720.7415999999998</v>
      </c>
      <c r="J248" s="172">
        <v>3050.1320999999998</v>
      </c>
      <c r="K248" s="87" t="s">
        <v>584</v>
      </c>
      <c r="L248" s="220">
        <v>2342.4376000000002</v>
      </c>
      <c r="M248" s="220">
        <v>2616.5967999999998</v>
      </c>
      <c r="N248" s="220">
        <v>1707.8100999999999</v>
      </c>
      <c r="O248" s="220">
        <v>2846.0668000000001</v>
      </c>
      <c r="P248" s="220">
        <v>2815.1631000000002</v>
      </c>
    </row>
    <row r="249" spans="1:16" x14ac:dyDescent="0.2">
      <c r="A249" s="87" t="s">
        <v>587</v>
      </c>
      <c r="B249" s="220">
        <v>3004.1936000000001</v>
      </c>
      <c r="C249" s="87" t="s">
        <v>584</v>
      </c>
      <c r="D249" s="220">
        <v>3162.3452000000002</v>
      </c>
      <c r="E249" s="220">
        <v>3748.3463999999999</v>
      </c>
      <c r="F249" s="220">
        <v>2864.8636999999999</v>
      </c>
      <c r="G249" s="220">
        <v>2383.2456999999999</v>
      </c>
      <c r="H249" s="172">
        <v>2406.7334999999998</v>
      </c>
      <c r="I249" s="220">
        <v>3034.8217</v>
      </c>
      <c r="J249" s="220">
        <v>2987.9270999999999</v>
      </c>
      <c r="K249" s="87" t="s">
        <v>584</v>
      </c>
      <c r="L249" s="220">
        <v>2348.9376000000002</v>
      </c>
      <c r="M249" s="220">
        <v>3123.2970999999998</v>
      </c>
      <c r="N249" s="220">
        <v>2189.9214000000002</v>
      </c>
      <c r="O249" s="220">
        <v>2306.7824000000001</v>
      </c>
      <c r="P249" s="87">
        <v>2835.0457000000001</v>
      </c>
    </row>
    <row r="250" spans="1:16" x14ac:dyDescent="0.2">
      <c r="A250" s="87" t="s">
        <v>587</v>
      </c>
      <c r="B250" s="87" t="s">
        <v>584</v>
      </c>
      <c r="C250" s="87" t="s">
        <v>584</v>
      </c>
      <c r="D250" s="87" t="s">
        <v>584</v>
      </c>
      <c r="E250" s="220">
        <v>3504.5104000000001</v>
      </c>
      <c r="F250" s="220">
        <v>2590.7730000000001</v>
      </c>
      <c r="G250" s="220">
        <v>2500.3926999999999</v>
      </c>
      <c r="H250" s="172">
        <v>2450.3806</v>
      </c>
      <c r="I250" s="220">
        <v>2847.4521</v>
      </c>
      <c r="J250" s="87" t="s">
        <v>584</v>
      </c>
      <c r="K250" s="87" t="s">
        <v>584</v>
      </c>
      <c r="L250" s="220">
        <v>2498.3422999999998</v>
      </c>
      <c r="M250" s="220">
        <v>2686.6107999999999</v>
      </c>
      <c r="N250" s="220">
        <v>4634.7003000000004</v>
      </c>
      <c r="O250" s="220">
        <v>2766.0605</v>
      </c>
      <c r="P250" s="87" t="s">
        <v>584</v>
      </c>
    </row>
    <row r="251" spans="1:16" x14ac:dyDescent="0.2">
      <c r="A251" s="87" t="s">
        <v>587</v>
      </c>
      <c r="B251" s="87" t="s">
        <v>584</v>
      </c>
      <c r="C251" s="87" t="s">
        <v>584</v>
      </c>
      <c r="D251" s="87" t="s">
        <v>584</v>
      </c>
      <c r="E251" s="220">
        <v>1216.7956999999999</v>
      </c>
      <c r="F251" s="220">
        <v>2779.3063000000002</v>
      </c>
      <c r="G251" s="220">
        <v>2487.5227</v>
      </c>
      <c r="H251" s="172">
        <v>2962.1666</v>
      </c>
      <c r="I251" s="87" t="s">
        <v>584</v>
      </c>
      <c r="J251" s="87" t="s">
        <v>584</v>
      </c>
      <c r="K251" s="87" t="s">
        <v>584</v>
      </c>
      <c r="L251" s="87" t="s">
        <v>584</v>
      </c>
      <c r="M251" s="87" t="s">
        <v>584</v>
      </c>
      <c r="N251" s="87" t="s">
        <v>584</v>
      </c>
      <c r="O251" s="220">
        <v>2305.4915999999998</v>
      </c>
      <c r="P251" s="87" t="s">
        <v>584</v>
      </c>
    </row>
    <row r="252" spans="1:16" x14ac:dyDescent="0.2">
      <c r="A252" s="87" t="s">
        <v>587</v>
      </c>
      <c r="B252" s="87" t="s">
        <v>584</v>
      </c>
      <c r="C252" s="87" t="s">
        <v>584</v>
      </c>
      <c r="D252" s="87" t="s">
        <v>584</v>
      </c>
      <c r="E252" s="87" t="s">
        <v>584</v>
      </c>
      <c r="F252" s="220">
        <v>2940.6032</v>
      </c>
      <c r="G252" s="87" t="s">
        <v>584</v>
      </c>
      <c r="H252" s="87" t="s">
        <v>584</v>
      </c>
      <c r="I252" s="87" t="s">
        <v>584</v>
      </c>
      <c r="J252" s="87" t="s">
        <v>584</v>
      </c>
      <c r="K252" s="87" t="s">
        <v>584</v>
      </c>
      <c r="L252" s="87" t="s">
        <v>584</v>
      </c>
      <c r="M252" s="87" t="s">
        <v>584</v>
      </c>
      <c r="N252" s="87" t="s">
        <v>584</v>
      </c>
      <c r="O252" s="87" t="s">
        <v>584</v>
      </c>
      <c r="P252" s="87" t="s">
        <v>584</v>
      </c>
    </row>
    <row r="253" spans="1:16" x14ac:dyDescent="0.2">
      <c r="A253" s="87" t="s">
        <v>586</v>
      </c>
      <c r="B253" s="220">
        <v>3105.8948999999998</v>
      </c>
      <c r="C253" s="220">
        <v>2763.8737999999998</v>
      </c>
      <c r="D253" s="220">
        <v>3353.2685000000001</v>
      </c>
      <c r="E253" s="220">
        <v>1384.7034000000001</v>
      </c>
      <c r="F253" s="220">
        <v>3318.3815</v>
      </c>
      <c r="G253" s="220">
        <v>2803.4998999999998</v>
      </c>
      <c r="H253" s="220">
        <v>2967.0234</v>
      </c>
      <c r="I253" s="172">
        <v>3157.9881999999998</v>
      </c>
      <c r="J253" s="220">
        <v>2902.1041</v>
      </c>
      <c r="K253" s="220">
        <v>2240.2071000000001</v>
      </c>
      <c r="L253" s="220">
        <v>2364.3984</v>
      </c>
      <c r="M253" s="220">
        <v>2794.4409000000001</v>
      </c>
      <c r="N253" s="220">
        <v>2351.5868</v>
      </c>
      <c r="O253" s="220">
        <v>2448.8996000000002</v>
      </c>
      <c r="P253" s="220">
        <v>2746.9749999999999</v>
      </c>
    </row>
    <row r="254" spans="1:16" x14ac:dyDescent="0.2">
      <c r="A254" s="87" t="s">
        <v>586</v>
      </c>
      <c r="B254" s="220">
        <v>3148.2865999999999</v>
      </c>
      <c r="C254" s="220">
        <v>2855.9778999999999</v>
      </c>
      <c r="D254" s="220">
        <v>3124.2993999999999</v>
      </c>
      <c r="E254" s="220">
        <v>3824.2062999999998</v>
      </c>
      <c r="F254" s="220">
        <v>3064.9600999999998</v>
      </c>
      <c r="G254" s="220">
        <v>2668.4027999999998</v>
      </c>
      <c r="H254" s="172">
        <v>2836.1219000000001</v>
      </c>
      <c r="I254" s="220">
        <v>3176.7867999999999</v>
      </c>
      <c r="J254" s="172">
        <v>3380.3362999999999</v>
      </c>
      <c r="K254" s="87" t="s">
        <v>584</v>
      </c>
      <c r="L254" s="220">
        <v>2613.8305</v>
      </c>
      <c r="M254" s="87" t="s">
        <v>584</v>
      </c>
      <c r="N254" s="87" t="s">
        <v>584</v>
      </c>
      <c r="O254" s="220">
        <v>2720.9731999999999</v>
      </c>
      <c r="P254" s="220">
        <v>2917.2069999999999</v>
      </c>
    </row>
    <row r="255" spans="1:16" x14ac:dyDescent="0.2">
      <c r="A255" s="87" t="s">
        <v>586</v>
      </c>
      <c r="B255" s="220">
        <v>2883.5722000000001</v>
      </c>
      <c r="C255" s="87" t="s">
        <v>584</v>
      </c>
      <c r="D255" s="220">
        <v>3268.6406000000002</v>
      </c>
      <c r="E255" s="220">
        <v>3782.9020999999998</v>
      </c>
      <c r="F255" s="220">
        <v>2614.9553000000001</v>
      </c>
      <c r="G255" s="87" t="s">
        <v>584</v>
      </c>
      <c r="H255" s="172">
        <v>2577.8186999999998</v>
      </c>
      <c r="I255" s="220">
        <v>3064.2802000000001</v>
      </c>
      <c r="J255" s="220">
        <v>3340.6448</v>
      </c>
      <c r="K255" s="87" t="s">
        <v>584</v>
      </c>
      <c r="L255" s="220">
        <v>2819.5028000000002</v>
      </c>
      <c r="M255" s="87" t="s">
        <v>584</v>
      </c>
      <c r="N255" s="87" t="s">
        <v>584</v>
      </c>
      <c r="O255" s="220">
        <v>2691.2689</v>
      </c>
      <c r="P255" s="87">
        <v>2979.4286000000002</v>
      </c>
    </row>
    <row r="256" spans="1:16" x14ac:dyDescent="0.2">
      <c r="A256" s="87" t="s">
        <v>586</v>
      </c>
      <c r="B256" s="220">
        <v>2882.1689000000001</v>
      </c>
      <c r="C256" s="87" t="s">
        <v>584</v>
      </c>
      <c r="D256" s="87" t="s">
        <v>584</v>
      </c>
      <c r="E256" s="220">
        <v>3788.7613000000001</v>
      </c>
      <c r="F256" s="220">
        <v>3062.5435000000002</v>
      </c>
      <c r="G256" s="87" t="s">
        <v>584</v>
      </c>
      <c r="H256" s="87" t="s">
        <v>584</v>
      </c>
      <c r="I256" s="87" t="s">
        <v>584</v>
      </c>
      <c r="J256" s="87" t="s">
        <v>584</v>
      </c>
      <c r="K256" s="87" t="s">
        <v>584</v>
      </c>
      <c r="L256" s="87" t="s">
        <v>584</v>
      </c>
      <c r="M256" s="87" t="s">
        <v>584</v>
      </c>
      <c r="N256" s="87" t="s">
        <v>584</v>
      </c>
      <c r="O256" s="87" t="s">
        <v>584</v>
      </c>
      <c r="P256" s="87" t="s">
        <v>584</v>
      </c>
    </row>
    <row r="257" spans="1:16" x14ac:dyDescent="0.2">
      <c r="A257" s="87" t="s">
        <v>586</v>
      </c>
      <c r="B257" s="87" t="s">
        <v>584</v>
      </c>
      <c r="C257" s="87" t="s">
        <v>584</v>
      </c>
      <c r="D257" s="87" t="s">
        <v>584</v>
      </c>
      <c r="E257" s="220">
        <v>1434.8447000000001</v>
      </c>
      <c r="F257" s="220">
        <v>2735.8878</v>
      </c>
      <c r="G257" s="87" t="s">
        <v>584</v>
      </c>
      <c r="H257" s="87" t="s">
        <v>584</v>
      </c>
      <c r="I257" s="87" t="s">
        <v>584</v>
      </c>
      <c r="J257" s="87" t="s">
        <v>584</v>
      </c>
      <c r="K257" s="87" t="s">
        <v>584</v>
      </c>
      <c r="L257" s="87" t="s">
        <v>584</v>
      </c>
      <c r="M257" s="87" t="s">
        <v>584</v>
      </c>
      <c r="N257" s="87" t="s">
        <v>584</v>
      </c>
      <c r="O257" s="87" t="s">
        <v>584</v>
      </c>
      <c r="P257" s="87" t="s">
        <v>584</v>
      </c>
    </row>
    <row r="258" spans="1:16" x14ac:dyDescent="0.2">
      <c r="A258" s="87" t="s">
        <v>585</v>
      </c>
      <c r="B258" s="220">
        <v>3326.0985000000001</v>
      </c>
      <c r="C258" s="220">
        <v>3221.7606999999998</v>
      </c>
      <c r="D258" s="220">
        <v>3630.7883999999999</v>
      </c>
      <c r="E258" s="220">
        <v>1312.7999</v>
      </c>
      <c r="F258" s="220">
        <v>3185.6305000000002</v>
      </c>
      <c r="G258" s="220">
        <v>2927.5853999999999</v>
      </c>
      <c r="H258" s="172">
        <v>3290.2766999999999</v>
      </c>
      <c r="I258" s="172">
        <v>3784.5074</v>
      </c>
      <c r="J258" s="220">
        <v>3936.6098999999999</v>
      </c>
      <c r="K258" s="220">
        <v>3033.8330999999998</v>
      </c>
      <c r="L258" s="220">
        <v>2998.8620999999998</v>
      </c>
      <c r="M258" s="220">
        <v>3006.4400999999998</v>
      </c>
      <c r="N258" s="220">
        <v>2968.7278000000001</v>
      </c>
      <c r="O258" s="220">
        <v>2910.2406999999998</v>
      </c>
      <c r="P258" s="87">
        <v>3579.8231999999998</v>
      </c>
    </row>
    <row r="259" spans="1:16" x14ac:dyDescent="0.2">
      <c r="A259" s="87" t="s">
        <v>585</v>
      </c>
      <c r="B259" s="220">
        <v>2972.5518999999999</v>
      </c>
      <c r="C259" s="87" t="s">
        <v>584</v>
      </c>
      <c r="D259" s="220">
        <v>3398.8143</v>
      </c>
      <c r="E259" s="220">
        <v>3673.2955999999999</v>
      </c>
      <c r="F259" s="220">
        <v>3957.5133999999998</v>
      </c>
      <c r="G259" s="220">
        <v>2504.6309999999999</v>
      </c>
      <c r="H259" s="172">
        <v>3990.0839000000001</v>
      </c>
      <c r="I259" s="220">
        <v>5012.5971</v>
      </c>
      <c r="J259" s="220">
        <v>4216.1619000000001</v>
      </c>
      <c r="K259" s="220">
        <v>2637.2627000000002</v>
      </c>
      <c r="L259" s="220">
        <v>3117.1994</v>
      </c>
      <c r="M259" s="87" t="s">
        <v>584</v>
      </c>
      <c r="N259" s="220">
        <v>3901.5900999999999</v>
      </c>
      <c r="O259" s="220">
        <v>2958.5475999999999</v>
      </c>
      <c r="P259" s="220">
        <v>3998.0623999999998</v>
      </c>
    </row>
    <row r="260" spans="1:16" x14ac:dyDescent="0.2">
      <c r="A260" s="87" t="s">
        <v>585</v>
      </c>
      <c r="B260" s="220">
        <v>2876.3548999999998</v>
      </c>
      <c r="C260" s="87" t="s">
        <v>584</v>
      </c>
      <c r="D260" s="220">
        <v>4038.8739999999998</v>
      </c>
      <c r="E260" s="220">
        <v>3563.9400999999998</v>
      </c>
      <c r="F260" s="220">
        <v>2817.6280000000002</v>
      </c>
      <c r="G260" s="220">
        <v>2557.3339999999998</v>
      </c>
      <c r="H260" s="220">
        <v>3440.8878</v>
      </c>
      <c r="I260" s="220">
        <v>3640.7251999999999</v>
      </c>
      <c r="J260" s="220">
        <v>3134.1390999999999</v>
      </c>
      <c r="K260" s="87" t="s">
        <v>584</v>
      </c>
      <c r="L260" s="220">
        <v>3048.7345</v>
      </c>
      <c r="M260" s="87" t="s">
        <v>584</v>
      </c>
      <c r="N260" s="220">
        <v>3694.7757000000001</v>
      </c>
      <c r="O260" s="220">
        <v>3285.8072999999999</v>
      </c>
      <c r="P260" s="220">
        <v>4002.9746</v>
      </c>
    </row>
    <row r="261" spans="1:16" x14ac:dyDescent="0.2">
      <c r="A261" s="87" t="s">
        <v>585</v>
      </c>
      <c r="B261" s="87" t="s">
        <v>584</v>
      </c>
      <c r="C261" s="87" t="s">
        <v>584</v>
      </c>
      <c r="D261" s="220">
        <v>4074.5448999999999</v>
      </c>
      <c r="E261" s="220">
        <v>1268.2828</v>
      </c>
      <c r="F261" s="220">
        <v>2488.9041000000002</v>
      </c>
      <c r="G261" s="220">
        <v>2419.2375999999999</v>
      </c>
      <c r="H261" s="87" t="s">
        <v>584</v>
      </c>
      <c r="I261" s="220">
        <v>4601.3145999999997</v>
      </c>
      <c r="J261" s="220">
        <v>3375.0621000000001</v>
      </c>
      <c r="K261" s="87" t="s">
        <v>584</v>
      </c>
      <c r="L261" s="220">
        <v>2747.1194999999998</v>
      </c>
      <c r="M261" s="87" t="s">
        <v>584</v>
      </c>
      <c r="N261" s="87" t="s">
        <v>584</v>
      </c>
      <c r="O261" s="220">
        <v>2967.8011000000001</v>
      </c>
      <c r="P261" s="87" t="s">
        <v>584</v>
      </c>
    </row>
    <row r="262" spans="1:16" x14ac:dyDescent="0.2">
      <c r="A262" s="87" t="s">
        <v>585</v>
      </c>
      <c r="B262" s="87" t="s">
        <v>584</v>
      </c>
      <c r="C262" s="87" t="s">
        <v>584</v>
      </c>
      <c r="D262" s="87" t="s">
        <v>584</v>
      </c>
      <c r="E262" s="87" t="s">
        <v>584</v>
      </c>
      <c r="F262" s="220">
        <v>3010.8876</v>
      </c>
      <c r="G262" s="220">
        <v>2383.8051999999998</v>
      </c>
      <c r="H262" s="87" t="s">
        <v>584</v>
      </c>
      <c r="I262" s="87" t="s">
        <v>584</v>
      </c>
      <c r="J262" s="87" t="s">
        <v>584</v>
      </c>
      <c r="K262" s="87" t="s">
        <v>584</v>
      </c>
      <c r="L262" s="87" t="s">
        <v>584</v>
      </c>
      <c r="M262" s="87" t="s">
        <v>584</v>
      </c>
      <c r="N262" s="87" t="s">
        <v>584</v>
      </c>
      <c r="O262" s="220">
        <v>2928.8031000000001</v>
      </c>
      <c r="P262" s="87" t="s">
        <v>584</v>
      </c>
    </row>
    <row r="263" spans="1:16" x14ac:dyDescent="0.2">
      <c r="A263" s="87" t="s">
        <v>585</v>
      </c>
      <c r="B263" s="87" t="s">
        <v>584</v>
      </c>
      <c r="C263" s="87" t="s">
        <v>584</v>
      </c>
      <c r="D263" s="87" t="s">
        <v>584</v>
      </c>
      <c r="E263" s="87" t="s">
        <v>584</v>
      </c>
      <c r="F263" s="220">
        <v>2996.7233999999999</v>
      </c>
      <c r="G263" s="87" t="s">
        <v>584</v>
      </c>
      <c r="H263" s="87" t="s">
        <v>584</v>
      </c>
      <c r="I263" s="87" t="s">
        <v>584</v>
      </c>
      <c r="J263" s="87" t="s">
        <v>584</v>
      </c>
      <c r="K263" s="87" t="s">
        <v>584</v>
      </c>
      <c r="L263" s="87" t="s">
        <v>584</v>
      </c>
      <c r="M263" s="87" t="s">
        <v>584</v>
      </c>
      <c r="N263" s="87" t="s">
        <v>584</v>
      </c>
      <c r="O263" s="220">
        <v>3388.7671</v>
      </c>
      <c r="P263" s="87" t="s">
        <v>584</v>
      </c>
    </row>
  </sheetData>
  <mergeCells count="5">
    <mergeCell ref="B2:D2"/>
    <mergeCell ref="E2:G2"/>
    <mergeCell ref="H2:J2"/>
    <mergeCell ref="K2:M2"/>
    <mergeCell ref="N2:P2"/>
  </mergeCells>
  <pageMargins left="0.7" right="0.7" top="0.78740157499999996" bottom="0.78740157499999996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CAE70-7F3E-154F-AEB6-3C514DF8A7EA}">
  <dimension ref="A1:AP70"/>
  <sheetViews>
    <sheetView zoomScale="75" workbookViewId="0"/>
  </sheetViews>
  <sheetFormatPr baseColWidth="10" defaultColWidth="10.83203125" defaultRowHeight="16" x14ac:dyDescent="0.2"/>
  <cols>
    <col min="1" max="25" width="10.83203125" style="87"/>
    <col min="26" max="16384" width="10.83203125" style="86"/>
  </cols>
  <sheetData>
    <row r="1" spans="1:42" x14ac:dyDescent="0.2">
      <c r="A1" s="92" t="s">
        <v>645</v>
      </c>
    </row>
    <row r="2" spans="1:42" x14ac:dyDescent="0.2">
      <c r="A2" s="87" t="s">
        <v>639</v>
      </c>
      <c r="B2" s="87" t="s">
        <v>815</v>
      </c>
      <c r="AA2" s="264"/>
      <c r="AB2" s="264"/>
      <c r="AC2" s="264"/>
      <c r="AD2" s="264"/>
      <c r="AE2" s="264"/>
      <c r="AF2" s="264"/>
      <c r="AH2" s="264"/>
      <c r="AI2" s="264"/>
      <c r="AJ2" s="264"/>
      <c r="AK2" s="264"/>
      <c r="AL2" s="264"/>
      <c r="AM2" s="264"/>
      <c r="AN2" s="264"/>
      <c r="AO2" s="264"/>
      <c r="AP2" s="264"/>
    </row>
    <row r="3" spans="1:42" x14ac:dyDescent="0.2">
      <c r="A3" s="87" t="s">
        <v>436</v>
      </c>
      <c r="B3" s="87" t="s">
        <v>640</v>
      </c>
    </row>
    <row r="4" spans="1:42" x14ac:dyDescent="0.2">
      <c r="A4" s="87" t="s">
        <v>434</v>
      </c>
      <c r="B4" s="87" t="s">
        <v>433</v>
      </c>
      <c r="D4" s="87" t="s">
        <v>432</v>
      </c>
      <c r="F4" s="87" t="s">
        <v>431</v>
      </c>
      <c r="H4" s="87" t="s">
        <v>430</v>
      </c>
      <c r="J4" s="87" t="s">
        <v>429</v>
      </c>
      <c r="L4" s="87" t="s">
        <v>428</v>
      </c>
      <c r="N4" s="87" t="s">
        <v>427</v>
      </c>
      <c r="P4" s="87" t="s">
        <v>425</v>
      </c>
      <c r="R4" s="87" t="s">
        <v>424</v>
      </c>
      <c r="T4" s="87" t="s">
        <v>423</v>
      </c>
    </row>
    <row r="5" spans="1:42" x14ac:dyDescent="0.2">
      <c r="A5" s="87" t="s">
        <v>421</v>
      </c>
      <c r="B5" s="87" t="s">
        <v>420</v>
      </c>
      <c r="C5" s="87" t="s">
        <v>419</v>
      </c>
      <c r="D5" s="87" t="s">
        <v>420</v>
      </c>
      <c r="E5" s="87" t="s">
        <v>419</v>
      </c>
      <c r="F5" s="87" t="s">
        <v>420</v>
      </c>
      <c r="G5" s="87" t="s">
        <v>419</v>
      </c>
      <c r="H5" s="87" t="s">
        <v>420</v>
      </c>
      <c r="I5" s="87" t="s">
        <v>419</v>
      </c>
      <c r="J5" s="87" t="s">
        <v>420</v>
      </c>
      <c r="K5" s="87" t="s">
        <v>419</v>
      </c>
      <c r="L5" s="87" t="s">
        <v>420</v>
      </c>
      <c r="M5" s="87" t="s">
        <v>419</v>
      </c>
      <c r="N5" s="87" t="s">
        <v>420</v>
      </c>
      <c r="O5" s="87" t="s">
        <v>419</v>
      </c>
      <c r="P5" s="87" t="s">
        <v>420</v>
      </c>
      <c r="Q5" s="87" t="s">
        <v>419</v>
      </c>
      <c r="R5" s="87" t="s">
        <v>420</v>
      </c>
      <c r="S5" s="87" t="s">
        <v>419</v>
      </c>
      <c r="T5" s="87" t="s">
        <v>420</v>
      </c>
      <c r="U5" s="87" t="s">
        <v>419</v>
      </c>
    </row>
    <row r="6" spans="1:42" x14ac:dyDescent="0.2">
      <c r="A6" s="87" t="s">
        <v>635</v>
      </c>
      <c r="B6" s="87">
        <v>0</v>
      </c>
      <c r="C6" s="87">
        <v>60</v>
      </c>
      <c r="D6" s="87">
        <v>80</v>
      </c>
      <c r="E6" s="87">
        <v>100</v>
      </c>
      <c r="F6" s="87">
        <v>100</v>
      </c>
      <c r="G6" s="87">
        <v>100</v>
      </c>
      <c r="H6" s="87">
        <v>100</v>
      </c>
      <c r="I6" s="87">
        <v>100</v>
      </c>
      <c r="J6" s="87">
        <v>100</v>
      </c>
      <c r="K6" s="87">
        <v>100</v>
      </c>
      <c r="L6" s="87">
        <v>100</v>
      </c>
      <c r="M6" s="87">
        <v>100</v>
      </c>
      <c r="N6" s="87">
        <v>480</v>
      </c>
      <c r="O6" s="87">
        <v>560</v>
      </c>
      <c r="P6" s="87">
        <v>7.0000000000000007E-2</v>
      </c>
      <c r="Q6" s="87">
        <v>0.02</v>
      </c>
      <c r="R6" s="87">
        <v>7.0000000000000007E-2</v>
      </c>
      <c r="S6" s="87">
        <v>0.02</v>
      </c>
      <c r="T6" s="87">
        <v>180</v>
      </c>
      <c r="U6" s="87">
        <v>260</v>
      </c>
    </row>
    <row r="7" spans="1:42" x14ac:dyDescent="0.2">
      <c r="A7" s="87" t="s">
        <v>634</v>
      </c>
      <c r="B7" s="87">
        <v>0</v>
      </c>
      <c r="C7" s="87">
        <v>60</v>
      </c>
      <c r="D7" s="87">
        <v>0</v>
      </c>
      <c r="E7" s="87">
        <v>80</v>
      </c>
      <c r="F7" s="87">
        <v>20</v>
      </c>
      <c r="G7" s="87">
        <v>100</v>
      </c>
      <c r="H7" s="87">
        <v>60</v>
      </c>
      <c r="I7" s="87">
        <v>100</v>
      </c>
      <c r="J7" s="87">
        <v>100</v>
      </c>
      <c r="K7" s="87">
        <v>100</v>
      </c>
      <c r="L7" s="87">
        <v>100</v>
      </c>
      <c r="M7" s="87">
        <v>100</v>
      </c>
      <c r="N7" s="87">
        <v>280</v>
      </c>
      <c r="O7" s="87">
        <v>540</v>
      </c>
      <c r="P7" s="87">
        <v>0.4</v>
      </c>
      <c r="Q7" s="87">
        <v>0.02</v>
      </c>
      <c r="R7" s="87">
        <v>0.4</v>
      </c>
      <c r="S7" s="87">
        <v>0.02</v>
      </c>
      <c r="T7" s="87">
        <v>20</v>
      </c>
      <c r="U7" s="87">
        <v>240</v>
      </c>
    </row>
    <row r="8" spans="1:42" x14ac:dyDescent="0.2">
      <c r="A8" s="87" t="s">
        <v>633</v>
      </c>
      <c r="B8" s="87">
        <v>0</v>
      </c>
      <c r="C8" s="87">
        <v>60</v>
      </c>
      <c r="D8" s="87">
        <v>0</v>
      </c>
      <c r="E8" s="87">
        <v>100</v>
      </c>
      <c r="F8" s="87">
        <v>20</v>
      </c>
      <c r="G8" s="87">
        <v>100</v>
      </c>
      <c r="H8" s="87">
        <v>60</v>
      </c>
      <c r="I8" s="87">
        <v>100</v>
      </c>
      <c r="J8" s="87">
        <v>100</v>
      </c>
      <c r="K8" s="87">
        <v>100</v>
      </c>
      <c r="L8" s="87">
        <v>100</v>
      </c>
      <c r="M8" s="87">
        <v>100</v>
      </c>
      <c r="N8" s="87">
        <v>280</v>
      </c>
      <c r="O8" s="87">
        <v>560</v>
      </c>
      <c r="P8" s="87">
        <v>0.4</v>
      </c>
      <c r="Q8" s="87">
        <v>0.02</v>
      </c>
      <c r="R8" s="87">
        <v>0.4</v>
      </c>
      <c r="S8" s="87">
        <v>0.02</v>
      </c>
      <c r="T8" s="87">
        <v>20</v>
      </c>
      <c r="U8" s="87">
        <v>260</v>
      </c>
    </row>
    <row r="9" spans="1:42" x14ac:dyDescent="0.2">
      <c r="A9" s="87" t="s">
        <v>632</v>
      </c>
      <c r="B9" s="87">
        <v>0</v>
      </c>
      <c r="C9" s="87">
        <v>80</v>
      </c>
      <c r="D9" s="87">
        <v>0</v>
      </c>
      <c r="E9" s="87">
        <v>100</v>
      </c>
      <c r="F9" s="87">
        <v>60</v>
      </c>
      <c r="G9" s="87">
        <v>100</v>
      </c>
      <c r="H9" s="87">
        <v>100</v>
      </c>
      <c r="I9" s="87">
        <v>100</v>
      </c>
      <c r="J9" s="87">
        <v>100</v>
      </c>
      <c r="K9" s="87">
        <v>100</v>
      </c>
      <c r="L9" s="87">
        <v>100</v>
      </c>
      <c r="M9" s="87">
        <v>100</v>
      </c>
      <c r="N9" s="87">
        <v>360</v>
      </c>
      <c r="O9" s="87">
        <v>580</v>
      </c>
      <c r="P9" s="87">
        <v>0.16</v>
      </c>
      <c r="Q9" s="87">
        <v>0.02</v>
      </c>
      <c r="R9" s="87">
        <v>0.16</v>
      </c>
      <c r="S9" s="87">
        <v>0.02</v>
      </c>
      <c r="T9" s="87">
        <v>60</v>
      </c>
      <c r="U9" s="87">
        <v>280</v>
      </c>
    </row>
    <row r="10" spans="1:42" x14ac:dyDescent="0.2">
      <c r="A10" s="87" t="s">
        <v>631</v>
      </c>
      <c r="B10" s="87">
        <v>60</v>
      </c>
      <c r="C10" s="87">
        <v>100</v>
      </c>
      <c r="D10" s="87">
        <v>80</v>
      </c>
      <c r="E10" s="87">
        <v>100</v>
      </c>
      <c r="F10" s="87">
        <v>100</v>
      </c>
      <c r="G10" s="87">
        <v>100</v>
      </c>
      <c r="H10" s="87">
        <v>100</v>
      </c>
      <c r="I10" s="87">
        <v>100</v>
      </c>
      <c r="J10" s="87">
        <v>100</v>
      </c>
      <c r="K10" s="87">
        <v>100</v>
      </c>
      <c r="L10" s="87">
        <v>100</v>
      </c>
      <c r="M10" s="87">
        <v>100</v>
      </c>
      <c r="N10" s="87">
        <v>540</v>
      </c>
      <c r="O10" s="87">
        <v>600</v>
      </c>
      <c r="P10" s="87">
        <v>0.02</v>
      </c>
      <c r="Q10" s="87">
        <v>0.02</v>
      </c>
      <c r="R10" s="87">
        <v>0.02</v>
      </c>
      <c r="S10" s="87">
        <v>0.02</v>
      </c>
      <c r="T10" s="87">
        <v>240</v>
      </c>
      <c r="U10" s="87">
        <v>300</v>
      </c>
    </row>
    <row r="11" spans="1:42" x14ac:dyDescent="0.2">
      <c r="A11" s="87" t="s">
        <v>630</v>
      </c>
      <c r="B11" s="87">
        <v>0</v>
      </c>
      <c r="C11" s="87">
        <v>60</v>
      </c>
      <c r="D11" s="87">
        <v>0</v>
      </c>
      <c r="E11" s="87">
        <v>80</v>
      </c>
      <c r="F11" s="87">
        <v>0</v>
      </c>
      <c r="G11" s="87">
        <v>100</v>
      </c>
      <c r="H11" s="87">
        <v>40</v>
      </c>
      <c r="I11" s="87">
        <v>100</v>
      </c>
      <c r="J11" s="87">
        <v>40</v>
      </c>
      <c r="K11" s="87">
        <v>100</v>
      </c>
      <c r="L11" s="87">
        <v>80</v>
      </c>
      <c r="M11" s="87">
        <v>100</v>
      </c>
      <c r="N11" s="87">
        <v>160</v>
      </c>
      <c r="O11" s="87">
        <v>540</v>
      </c>
      <c r="P11" s="87">
        <v>0.4</v>
      </c>
      <c r="Q11" s="87">
        <v>0.02</v>
      </c>
      <c r="R11" s="87">
        <v>1</v>
      </c>
      <c r="S11" s="87">
        <v>0.02</v>
      </c>
      <c r="T11" s="87">
        <v>0</v>
      </c>
      <c r="U11" s="87">
        <v>240</v>
      </c>
    </row>
    <row r="12" spans="1:42" x14ac:dyDescent="0.2">
      <c r="A12" s="87" t="s">
        <v>629</v>
      </c>
      <c r="B12" s="87">
        <v>0</v>
      </c>
      <c r="C12" s="87">
        <v>60</v>
      </c>
      <c r="D12" s="87">
        <v>0</v>
      </c>
      <c r="E12" s="87">
        <v>80</v>
      </c>
      <c r="F12" s="87">
        <v>20</v>
      </c>
      <c r="G12" s="87">
        <v>100</v>
      </c>
      <c r="H12" s="87">
        <v>40</v>
      </c>
      <c r="I12" s="87">
        <v>100</v>
      </c>
      <c r="J12" s="87">
        <v>60</v>
      </c>
      <c r="K12" s="87">
        <v>100</v>
      </c>
      <c r="L12" s="87">
        <v>80</v>
      </c>
      <c r="M12" s="87">
        <v>100</v>
      </c>
      <c r="N12" s="87">
        <v>200</v>
      </c>
      <c r="O12" s="87">
        <v>540</v>
      </c>
      <c r="P12" s="87">
        <v>0.4</v>
      </c>
      <c r="Q12" s="87">
        <v>0.02</v>
      </c>
      <c r="R12" s="87">
        <v>0.6</v>
      </c>
      <c r="S12" s="87">
        <v>0.02</v>
      </c>
      <c r="T12" s="87">
        <v>20</v>
      </c>
      <c r="U12" s="87">
        <v>240</v>
      </c>
    </row>
    <row r="13" spans="1:42" x14ac:dyDescent="0.2">
      <c r="A13" s="87" t="s">
        <v>628</v>
      </c>
      <c r="B13" s="87">
        <v>0</v>
      </c>
      <c r="C13" s="87">
        <v>40</v>
      </c>
      <c r="D13" s="87">
        <v>0</v>
      </c>
      <c r="E13" s="87">
        <v>80</v>
      </c>
      <c r="F13" s="87">
        <v>20</v>
      </c>
      <c r="G13" s="87">
        <v>100</v>
      </c>
      <c r="H13" s="87">
        <v>60</v>
      </c>
      <c r="I13" s="87">
        <v>100</v>
      </c>
      <c r="J13" s="87">
        <v>80</v>
      </c>
      <c r="K13" s="87">
        <v>100</v>
      </c>
      <c r="L13" s="87">
        <v>100</v>
      </c>
      <c r="M13" s="87">
        <v>100</v>
      </c>
      <c r="N13" s="87">
        <v>260</v>
      </c>
      <c r="O13" s="87">
        <v>520</v>
      </c>
      <c r="P13" s="87">
        <v>0.4</v>
      </c>
      <c r="Q13" s="87">
        <v>0.02</v>
      </c>
      <c r="R13" s="87">
        <v>0.4</v>
      </c>
      <c r="S13" s="87">
        <v>7.0000000000000007E-2</v>
      </c>
      <c r="T13" s="87">
        <v>20</v>
      </c>
      <c r="U13" s="87">
        <v>220</v>
      </c>
    </row>
    <row r="14" spans="1:42" x14ac:dyDescent="0.2">
      <c r="A14" s="87" t="s">
        <v>92</v>
      </c>
      <c r="B14" s="87">
        <v>7.5</v>
      </c>
      <c r="C14" s="87">
        <v>65</v>
      </c>
      <c r="D14" s="87">
        <v>20</v>
      </c>
      <c r="E14" s="87">
        <v>90</v>
      </c>
      <c r="F14" s="87">
        <v>42.5</v>
      </c>
      <c r="G14" s="87">
        <v>100</v>
      </c>
      <c r="H14" s="87">
        <v>70</v>
      </c>
      <c r="I14" s="87">
        <v>100</v>
      </c>
      <c r="J14" s="87">
        <v>85</v>
      </c>
      <c r="K14" s="87">
        <v>100</v>
      </c>
      <c r="L14" s="87">
        <v>95</v>
      </c>
      <c r="M14" s="87">
        <v>100</v>
      </c>
      <c r="N14" s="87">
        <v>320</v>
      </c>
      <c r="O14" s="87">
        <v>555</v>
      </c>
      <c r="P14" s="87">
        <v>0.28125</v>
      </c>
      <c r="Q14" s="87">
        <v>0.02</v>
      </c>
      <c r="R14" s="87">
        <v>0.38124999999999998</v>
      </c>
      <c r="S14" s="87">
        <v>2.6250000000000002E-2</v>
      </c>
      <c r="T14" s="87">
        <v>70</v>
      </c>
      <c r="U14" s="87">
        <v>255</v>
      </c>
    </row>
    <row r="15" spans="1:42" x14ac:dyDescent="0.2">
      <c r="A15" s="87" t="s">
        <v>228</v>
      </c>
      <c r="B15" s="87">
        <v>21.213203435596427</v>
      </c>
      <c r="C15" s="87">
        <v>17.728105208558365</v>
      </c>
      <c r="D15" s="87">
        <v>37.03280399090206</v>
      </c>
      <c r="E15" s="87">
        <v>10.690449676496975</v>
      </c>
      <c r="F15" s="87">
        <v>39.188190640986292</v>
      </c>
      <c r="G15" s="87">
        <v>0</v>
      </c>
      <c r="H15" s="87">
        <v>26.186146828319085</v>
      </c>
      <c r="I15" s="87">
        <v>0</v>
      </c>
      <c r="J15" s="87">
        <v>23.299294900428702</v>
      </c>
      <c r="K15" s="87">
        <v>0</v>
      </c>
      <c r="L15" s="87">
        <v>9.2582009977255151</v>
      </c>
      <c r="M15" s="87">
        <v>0</v>
      </c>
      <c r="N15" s="87">
        <v>132.23355960464153</v>
      </c>
      <c r="O15" s="87">
        <v>25.634797778466229</v>
      </c>
      <c r="P15" s="87">
        <v>0.16822073084407377</v>
      </c>
      <c r="Q15" s="87">
        <v>0</v>
      </c>
      <c r="R15" s="87">
        <v>0.31804929986223396</v>
      </c>
      <c r="S15" s="87">
        <v>1.7677669529663688E-2</v>
      </c>
      <c r="T15" s="87">
        <v>89.442719099991592</v>
      </c>
      <c r="U15" s="87">
        <v>25.634797778466229</v>
      </c>
    </row>
    <row r="16" spans="1:42" x14ac:dyDescent="0.2">
      <c r="A16" s="87" t="s">
        <v>229</v>
      </c>
      <c r="B16" s="87">
        <v>7.5</v>
      </c>
      <c r="C16" s="87">
        <v>6.267831705280086</v>
      </c>
      <c r="D16" s="87">
        <v>13.093073414159543</v>
      </c>
      <c r="E16" s="87">
        <v>3.7796447300922718</v>
      </c>
      <c r="F16" s="87">
        <v>13.8551176723363</v>
      </c>
      <c r="G16" s="87">
        <v>0</v>
      </c>
      <c r="H16" s="87">
        <v>9.2582009977255133</v>
      </c>
      <c r="I16" s="87">
        <v>0</v>
      </c>
      <c r="J16" s="87">
        <v>8.2375447104791402</v>
      </c>
      <c r="K16" s="87">
        <v>0</v>
      </c>
      <c r="L16" s="87">
        <v>3.2732683535398857</v>
      </c>
      <c r="M16" s="87">
        <v>0</v>
      </c>
      <c r="N16" s="87">
        <v>46.75162334843877</v>
      </c>
      <c r="O16" s="87">
        <v>9.0632696717496568</v>
      </c>
      <c r="P16" s="87">
        <v>5.9475009758000782E-2</v>
      </c>
      <c r="Q16" s="87">
        <v>0</v>
      </c>
      <c r="R16" s="87">
        <v>0.11244740834210964</v>
      </c>
      <c r="S16" s="87">
        <v>6.2499999999999995E-3</v>
      </c>
      <c r="T16" s="87">
        <v>31.622776601683793</v>
      </c>
      <c r="U16" s="87">
        <v>9.0632696717496568</v>
      </c>
    </row>
    <row r="18" spans="1:25" x14ac:dyDescent="0.2">
      <c r="A18" s="87" t="s">
        <v>639</v>
      </c>
      <c r="B18" s="87" t="s">
        <v>815</v>
      </c>
    </row>
    <row r="19" spans="1:25" x14ac:dyDescent="0.2">
      <c r="A19" s="87" t="s">
        <v>436</v>
      </c>
      <c r="B19" s="87" t="s">
        <v>637</v>
      </c>
    </row>
    <row r="20" spans="1:25" x14ac:dyDescent="0.2">
      <c r="A20" s="87" t="s">
        <v>434</v>
      </c>
      <c r="B20" s="87" t="s">
        <v>433</v>
      </c>
      <c r="D20" s="87" t="s">
        <v>432</v>
      </c>
      <c r="F20" s="87" t="s">
        <v>431</v>
      </c>
      <c r="H20" s="87" t="s">
        <v>430</v>
      </c>
      <c r="J20" s="87" t="s">
        <v>429</v>
      </c>
      <c r="L20" s="87" t="s">
        <v>428</v>
      </c>
      <c r="N20" s="87" t="s">
        <v>427</v>
      </c>
      <c r="P20" s="87" t="s">
        <v>426</v>
      </c>
      <c r="R20" s="87" t="s">
        <v>425</v>
      </c>
      <c r="T20" s="87" t="s">
        <v>424</v>
      </c>
      <c r="V20" s="87" t="s">
        <v>423</v>
      </c>
      <c r="X20" s="87" t="s">
        <v>636</v>
      </c>
    </row>
    <row r="21" spans="1:25" x14ac:dyDescent="0.2">
      <c r="A21" s="87" t="s">
        <v>421</v>
      </c>
      <c r="B21" s="87" t="s">
        <v>420</v>
      </c>
      <c r="C21" s="87" t="s">
        <v>419</v>
      </c>
      <c r="D21" s="87" t="s">
        <v>420</v>
      </c>
      <c r="E21" s="87" t="s">
        <v>419</v>
      </c>
      <c r="F21" s="87" t="s">
        <v>420</v>
      </c>
      <c r="G21" s="87" t="s">
        <v>419</v>
      </c>
      <c r="H21" s="87" t="s">
        <v>420</v>
      </c>
      <c r="I21" s="87" t="s">
        <v>419</v>
      </c>
      <c r="J21" s="87" t="s">
        <v>420</v>
      </c>
      <c r="K21" s="87" t="s">
        <v>419</v>
      </c>
      <c r="L21" s="87" t="s">
        <v>420</v>
      </c>
      <c r="M21" s="87" t="s">
        <v>419</v>
      </c>
      <c r="N21" s="87" t="s">
        <v>420</v>
      </c>
      <c r="O21" s="87" t="s">
        <v>419</v>
      </c>
      <c r="P21" s="87" t="s">
        <v>420</v>
      </c>
      <c r="Q21" s="87" t="s">
        <v>419</v>
      </c>
      <c r="R21" s="87" t="s">
        <v>420</v>
      </c>
      <c r="S21" s="87" t="s">
        <v>419</v>
      </c>
      <c r="T21" s="87" t="s">
        <v>420</v>
      </c>
      <c r="U21" s="87" t="s">
        <v>419</v>
      </c>
      <c r="V21" s="87" t="s">
        <v>420</v>
      </c>
      <c r="W21" s="87" t="s">
        <v>419</v>
      </c>
      <c r="X21" s="87" t="s">
        <v>420</v>
      </c>
      <c r="Y21" s="87" t="s">
        <v>419</v>
      </c>
    </row>
    <row r="22" spans="1:25" x14ac:dyDescent="0.2">
      <c r="A22" s="87" t="s">
        <v>635</v>
      </c>
      <c r="B22" s="87">
        <v>0</v>
      </c>
      <c r="C22" s="87">
        <v>40</v>
      </c>
      <c r="D22" s="87">
        <v>40</v>
      </c>
      <c r="E22" s="87">
        <v>80</v>
      </c>
      <c r="F22" s="87">
        <v>60</v>
      </c>
      <c r="G22" s="87">
        <v>100</v>
      </c>
      <c r="H22" s="87">
        <v>100</v>
      </c>
      <c r="I22" s="87">
        <v>100</v>
      </c>
      <c r="J22" s="87">
        <v>100</v>
      </c>
      <c r="K22" s="87">
        <v>100</v>
      </c>
      <c r="L22" s="87">
        <v>100</v>
      </c>
      <c r="M22" s="87">
        <v>100</v>
      </c>
      <c r="N22" s="87">
        <v>400</v>
      </c>
      <c r="O22" s="87">
        <v>520</v>
      </c>
      <c r="P22" s="87">
        <v>-80</v>
      </c>
      <c r="Q22" s="87">
        <v>-40</v>
      </c>
      <c r="R22" s="87">
        <v>7.0000000000000007E-2</v>
      </c>
      <c r="S22" s="87">
        <v>0.02</v>
      </c>
      <c r="T22" s="87">
        <v>0.16</v>
      </c>
      <c r="U22" s="87">
        <v>7.0000000000000007E-2</v>
      </c>
      <c r="V22" s="87">
        <v>100</v>
      </c>
      <c r="W22" s="87">
        <v>220</v>
      </c>
      <c r="X22" s="87">
        <v>-80</v>
      </c>
      <c r="Y22" s="87">
        <v>-40</v>
      </c>
    </row>
    <row r="23" spans="1:25" x14ac:dyDescent="0.2">
      <c r="A23" s="87" t="s">
        <v>634</v>
      </c>
      <c r="B23" s="87">
        <v>0</v>
      </c>
      <c r="C23" s="87">
        <v>20</v>
      </c>
      <c r="D23" s="87">
        <v>0</v>
      </c>
      <c r="E23" s="87">
        <v>20</v>
      </c>
      <c r="F23" s="87">
        <v>60</v>
      </c>
      <c r="G23" s="87">
        <v>60</v>
      </c>
      <c r="H23" s="87">
        <v>60</v>
      </c>
      <c r="I23" s="87">
        <v>100</v>
      </c>
      <c r="J23" s="87">
        <v>60</v>
      </c>
      <c r="K23" s="87">
        <v>100</v>
      </c>
      <c r="L23" s="87">
        <v>80</v>
      </c>
      <c r="M23" s="87">
        <v>100</v>
      </c>
      <c r="N23" s="87">
        <v>260</v>
      </c>
      <c r="O23" s="87">
        <v>400</v>
      </c>
      <c r="P23" s="87">
        <v>-20</v>
      </c>
      <c r="Q23" s="87">
        <v>-140</v>
      </c>
      <c r="R23" s="87">
        <v>0.16</v>
      </c>
      <c r="S23" s="87">
        <v>0.16</v>
      </c>
      <c r="T23" s="87">
        <v>0.16</v>
      </c>
      <c r="U23" s="87">
        <v>0.16</v>
      </c>
      <c r="V23" s="87">
        <v>60</v>
      </c>
      <c r="W23" s="87">
        <v>100</v>
      </c>
      <c r="X23" s="87">
        <v>40</v>
      </c>
      <c r="Y23" s="87">
        <v>-140</v>
      </c>
    </row>
    <row r="24" spans="1:25" x14ac:dyDescent="0.2">
      <c r="A24" s="87" t="s">
        <v>633</v>
      </c>
      <c r="B24" s="87">
        <v>0</v>
      </c>
      <c r="C24" s="87">
        <v>20</v>
      </c>
      <c r="D24" s="87">
        <v>40</v>
      </c>
      <c r="E24" s="87">
        <v>40</v>
      </c>
      <c r="F24" s="87">
        <v>40</v>
      </c>
      <c r="G24" s="87">
        <v>60</v>
      </c>
      <c r="H24" s="87">
        <v>80</v>
      </c>
      <c r="I24" s="87">
        <v>100</v>
      </c>
      <c r="J24" s="87">
        <v>80</v>
      </c>
      <c r="K24" s="87">
        <v>100</v>
      </c>
      <c r="L24" s="87">
        <v>100</v>
      </c>
      <c r="M24" s="87">
        <v>100</v>
      </c>
      <c r="N24" s="87">
        <v>340</v>
      </c>
      <c r="O24" s="87">
        <v>420</v>
      </c>
      <c r="P24" s="87">
        <v>60</v>
      </c>
      <c r="Q24" s="87">
        <v>-140</v>
      </c>
      <c r="R24" s="87">
        <v>7.0000000000000007E-2</v>
      </c>
      <c r="S24" s="87">
        <v>7.0000000000000007E-2</v>
      </c>
      <c r="T24" s="87">
        <v>0.4</v>
      </c>
      <c r="U24" s="87">
        <v>0.16</v>
      </c>
      <c r="V24" s="87">
        <v>80</v>
      </c>
      <c r="W24" s="87">
        <v>120</v>
      </c>
      <c r="X24" s="87">
        <v>60</v>
      </c>
      <c r="Y24" s="87">
        <v>-140</v>
      </c>
    </row>
    <row r="25" spans="1:25" x14ac:dyDescent="0.2">
      <c r="A25" s="87" t="s">
        <v>632</v>
      </c>
      <c r="B25" s="87">
        <v>0</v>
      </c>
      <c r="C25" s="87">
        <v>20</v>
      </c>
      <c r="D25" s="87">
        <v>0</v>
      </c>
      <c r="E25" s="87">
        <v>100</v>
      </c>
      <c r="F25" s="87">
        <v>0</v>
      </c>
      <c r="G25" s="87">
        <v>100</v>
      </c>
      <c r="H25" s="87">
        <v>80</v>
      </c>
      <c r="I25" s="87">
        <v>100</v>
      </c>
      <c r="J25" s="87">
        <v>100</v>
      </c>
      <c r="K25" s="87">
        <v>100</v>
      </c>
      <c r="L25" s="87">
        <v>100</v>
      </c>
      <c r="M25" s="87">
        <v>100</v>
      </c>
      <c r="N25" s="87">
        <v>280</v>
      </c>
      <c r="O25" s="87">
        <v>520</v>
      </c>
      <c r="P25" s="87">
        <v>-80</v>
      </c>
      <c r="Q25" s="87">
        <v>-60</v>
      </c>
      <c r="R25" s="87">
        <v>0.4</v>
      </c>
      <c r="S25" s="87">
        <v>7.0000000000000007E-2</v>
      </c>
      <c r="T25" s="87">
        <v>0.4</v>
      </c>
      <c r="U25" s="87">
        <v>7.0000000000000007E-2</v>
      </c>
      <c r="V25" s="87">
        <v>0</v>
      </c>
      <c r="W25" s="87">
        <v>220</v>
      </c>
      <c r="X25" s="87">
        <v>-60</v>
      </c>
      <c r="Y25" s="87">
        <v>-60</v>
      </c>
    </row>
    <row r="26" spans="1:25" x14ac:dyDescent="0.2">
      <c r="A26" s="87" t="s">
        <v>631</v>
      </c>
      <c r="B26" s="87">
        <v>0</v>
      </c>
      <c r="C26" s="87">
        <v>60</v>
      </c>
      <c r="D26" s="87">
        <v>40</v>
      </c>
      <c r="E26" s="87">
        <v>80</v>
      </c>
      <c r="F26" s="87">
        <v>100</v>
      </c>
      <c r="G26" s="87">
        <v>100</v>
      </c>
      <c r="H26" s="87">
        <v>100</v>
      </c>
      <c r="I26" s="87">
        <v>100</v>
      </c>
      <c r="J26" s="87">
        <v>100</v>
      </c>
      <c r="K26" s="87">
        <v>100</v>
      </c>
      <c r="L26" s="87">
        <v>100</v>
      </c>
      <c r="M26" s="87">
        <v>100</v>
      </c>
      <c r="N26" s="87">
        <v>440</v>
      </c>
      <c r="O26" s="87">
        <v>540</v>
      </c>
      <c r="P26" s="87">
        <v>-100</v>
      </c>
      <c r="Q26" s="87">
        <v>-60</v>
      </c>
      <c r="R26" s="87">
        <v>7.0000000000000007E-2</v>
      </c>
      <c r="S26" s="87">
        <v>0.02</v>
      </c>
      <c r="T26" s="87">
        <v>0.16</v>
      </c>
      <c r="U26" s="87">
        <v>0.02</v>
      </c>
      <c r="V26" s="87">
        <v>140</v>
      </c>
      <c r="W26" s="87">
        <v>240</v>
      </c>
      <c r="X26" s="87">
        <v>-100</v>
      </c>
      <c r="Y26" s="87">
        <v>-60</v>
      </c>
    </row>
    <row r="27" spans="1:25" x14ac:dyDescent="0.2">
      <c r="A27" s="87" t="s">
        <v>630</v>
      </c>
      <c r="B27" s="87">
        <v>0</v>
      </c>
      <c r="C27" s="87">
        <v>40</v>
      </c>
      <c r="D27" s="87">
        <v>0</v>
      </c>
      <c r="E27" s="87">
        <v>60</v>
      </c>
      <c r="F27" s="87">
        <v>20</v>
      </c>
      <c r="G27" s="87">
        <v>80</v>
      </c>
      <c r="H27" s="87">
        <v>40</v>
      </c>
      <c r="I27" s="87">
        <v>100</v>
      </c>
      <c r="J27" s="87">
        <v>40</v>
      </c>
      <c r="K27" s="87">
        <v>100</v>
      </c>
      <c r="L27" s="87">
        <v>60</v>
      </c>
      <c r="M27" s="87">
        <v>100</v>
      </c>
      <c r="N27" s="87">
        <v>160</v>
      </c>
      <c r="O27" s="87">
        <v>480</v>
      </c>
      <c r="P27" s="87">
        <v>0</v>
      </c>
      <c r="Q27" s="87">
        <v>-60</v>
      </c>
      <c r="R27" s="87">
        <v>0.4</v>
      </c>
      <c r="S27" s="87">
        <v>0.02</v>
      </c>
      <c r="T27" s="87">
        <v>1</v>
      </c>
      <c r="U27" s="87">
        <v>7.0000000000000007E-2</v>
      </c>
      <c r="V27" s="87">
        <v>20</v>
      </c>
      <c r="W27" s="87">
        <v>180</v>
      </c>
      <c r="X27" s="87">
        <v>20</v>
      </c>
      <c r="Y27" s="87">
        <v>-60</v>
      </c>
    </row>
    <row r="28" spans="1:25" x14ac:dyDescent="0.2">
      <c r="A28" s="87" t="s">
        <v>629</v>
      </c>
      <c r="B28" s="87">
        <v>0</v>
      </c>
      <c r="C28" s="87">
        <v>40</v>
      </c>
      <c r="D28" s="87">
        <v>0</v>
      </c>
      <c r="E28" s="87">
        <v>60</v>
      </c>
      <c r="F28" s="87">
        <v>20</v>
      </c>
      <c r="G28" s="87">
        <v>100</v>
      </c>
      <c r="H28" s="87">
        <v>40</v>
      </c>
      <c r="I28" s="87">
        <v>0</v>
      </c>
      <c r="J28" s="87">
        <v>40</v>
      </c>
      <c r="K28" s="87">
        <v>100</v>
      </c>
      <c r="L28" s="87">
        <v>80</v>
      </c>
      <c r="M28" s="87">
        <v>100</v>
      </c>
      <c r="N28" s="87">
        <v>180</v>
      </c>
      <c r="O28" s="87">
        <v>400</v>
      </c>
      <c r="P28" s="87">
        <v>-20</v>
      </c>
      <c r="Q28" s="87">
        <v>-140</v>
      </c>
      <c r="R28" s="87">
        <v>0.4</v>
      </c>
      <c r="S28" s="87">
        <v>0.02</v>
      </c>
      <c r="T28" s="87">
        <v>1</v>
      </c>
      <c r="U28" s="87">
        <v>7.0000000000000007E-2</v>
      </c>
      <c r="V28" s="87">
        <v>20</v>
      </c>
      <c r="W28" s="87">
        <v>200</v>
      </c>
      <c r="X28" s="87">
        <v>0</v>
      </c>
      <c r="Y28" s="87">
        <v>-40</v>
      </c>
    </row>
    <row r="29" spans="1:25" x14ac:dyDescent="0.2">
      <c r="A29" s="87" t="s">
        <v>628</v>
      </c>
      <c r="B29" s="87">
        <v>0</v>
      </c>
      <c r="C29" s="87">
        <v>0</v>
      </c>
      <c r="D29" s="87">
        <v>0</v>
      </c>
      <c r="E29" s="87">
        <v>20</v>
      </c>
      <c r="F29" s="87">
        <v>0</v>
      </c>
      <c r="G29" s="87">
        <v>40</v>
      </c>
      <c r="H29" s="87">
        <v>20</v>
      </c>
      <c r="I29" s="87">
        <v>60</v>
      </c>
      <c r="J29" s="87">
        <v>80</v>
      </c>
      <c r="K29" s="87">
        <v>100</v>
      </c>
      <c r="L29" s="87">
        <v>100</v>
      </c>
      <c r="M29" s="87">
        <v>100</v>
      </c>
      <c r="N29" s="87">
        <v>200</v>
      </c>
      <c r="O29" s="87">
        <v>320</v>
      </c>
      <c r="P29" s="87">
        <v>-60</v>
      </c>
      <c r="Q29" s="87">
        <v>-200</v>
      </c>
      <c r="R29" s="87">
        <v>0.6</v>
      </c>
      <c r="S29" s="87">
        <v>0.16</v>
      </c>
      <c r="T29" s="87">
        <v>0.6</v>
      </c>
      <c r="U29" s="87">
        <v>0.4</v>
      </c>
      <c r="V29" s="87">
        <v>0</v>
      </c>
      <c r="W29" s="87">
        <v>60</v>
      </c>
      <c r="X29" s="87">
        <v>-20</v>
      </c>
      <c r="Y29" s="87">
        <v>-160</v>
      </c>
    </row>
    <row r="30" spans="1:25" x14ac:dyDescent="0.2">
      <c r="A30" s="87" t="s">
        <v>92</v>
      </c>
      <c r="B30" s="87">
        <v>0</v>
      </c>
      <c r="C30" s="87">
        <v>30</v>
      </c>
      <c r="D30" s="87">
        <v>15</v>
      </c>
      <c r="E30" s="87">
        <v>57.5</v>
      </c>
      <c r="F30" s="87">
        <v>37.5</v>
      </c>
      <c r="G30" s="87">
        <v>80</v>
      </c>
      <c r="H30" s="87">
        <v>65</v>
      </c>
      <c r="I30" s="87">
        <v>82.5</v>
      </c>
      <c r="J30" s="87">
        <v>75</v>
      </c>
      <c r="K30" s="87">
        <v>100</v>
      </c>
      <c r="L30" s="87">
        <v>90</v>
      </c>
      <c r="M30" s="87">
        <v>100</v>
      </c>
      <c r="N30" s="87">
        <v>282.5</v>
      </c>
      <c r="O30" s="87">
        <v>450</v>
      </c>
      <c r="P30" s="87">
        <v>-37.5</v>
      </c>
      <c r="Q30" s="87">
        <v>-105</v>
      </c>
      <c r="R30" s="87">
        <v>0.27124999999999999</v>
      </c>
      <c r="S30" s="87">
        <v>6.7500000000000004E-2</v>
      </c>
      <c r="T30" s="87">
        <v>0.48500000000000004</v>
      </c>
      <c r="U30" s="87">
        <v>0.1275</v>
      </c>
      <c r="V30" s="87">
        <v>52.5</v>
      </c>
      <c r="W30" s="87">
        <v>167.5</v>
      </c>
      <c r="X30" s="87">
        <v>-17.5</v>
      </c>
      <c r="Y30" s="87">
        <v>-87.5</v>
      </c>
    </row>
    <row r="31" spans="1:25" x14ac:dyDescent="0.2">
      <c r="A31" s="87" t="s">
        <v>228</v>
      </c>
      <c r="B31" s="87">
        <v>0</v>
      </c>
      <c r="C31" s="87">
        <v>18.51640199545103</v>
      </c>
      <c r="D31" s="87">
        <v>20.701966780270627</v>
      </c>
      <c r="E31" s="87">
        <v>29.154759474226502</v>
      </c>
      <c r="F31" s="87">
        <v>34.53776401067595</v>
      </c>
      <c r="G31" s="87">
        <v>23.904572186687872</v>
      </c>
      <c r="H31" s="87">
        <v>29.760952365713798</v>
      </c>
      <c r="I31" s="87">
        <v>36.15443067098218</v>
      </c>
      <c r="J31" s="87">
        <v>25.634797778466229</v>
      </c>
      <c r="K31" s="87">
        <v>0</v>
      </c>
      <c r="L31" s="87">
        <v>15.118578920369089</v>
      </c>
      <c r="M31" s="87">
        <v>0</v>
      </c>
      <c r="N31" s="87">
        <v>103.33717350775291</v>
      </c>
      <c r="O31" s="87">
        <v>77.089928932754518</v>
      </c>
      <c r="P31" s="87">
        <v>52.847489465982605</v>
      </c>
      <c r="Q31" s="87">
        <v>57.321150422111081</v>
      </c>
      <c r="R31" s="87">
        <v>0.20413143524979896</v>
      </c>
      <c r="S31" s="87">
        <v>6.1120489900804015E-2</v>
      </c>
      <c r="T31" s="87">
        <v>0.35355339059327362</v>
      </c>
      <c r="U31" s="87">
        <v>0.1202081528017131</v>
      </c>
      <c r="V31" s="87">
        <v>51.199888392735502</v>
      </c>
      <c r="W31" s="87">
        <v>65.846141008522935</v>
      </c>
      <c r="X31" s="87">
        <v>58.002463001890824</v>
      </c>
      <c r="Y31" s="87">
        <v>50.071377623776812</v>
      </c>
    </row>
    <row r="32" spans="1:25" x14ac:dyDescent="0.2">
      <c r="A32" s="87" t="s">
        <v>229</v>
      </c>
      <c r="B32" s="87">
        <v>0</v>
      </c>
      <c r="C32" s="87">
        <v>6.5465367070797713</v>
      </c>
      <c r="D32" s="87">
        <v>7.3192505471139988</v>
      </c>
      <c r="E32" s="87">
        <v>10.30776406404415</v>
      </c>
      <c r="F32" s="87">
        <v>12.210943569484826</v>
      </c>
      <c r="G32" s="87">
        <v>8.4515425472851646</v>
      </c>
      <c r="H32" s="87">
        <v>10.522085616183025</v>
      </c>
      <c r="I32" s="87">
        <v>12.782521548695199</v>
      </c>
      <c r="J32" s="87">
        <v>9.0632696717496568</v>
      </c>
      <c r="K32" s="87">
        <v>0</v>
      </c>
      <c r="L32" s="87">
        <v>5.3452248382484875</v>
      </c>
      <c r="M32" s="87">
        <v>0</v>
      </c>
      <c r="N32" s="87">
        <v>36.535208067991462</v>
      </c>
      <c r="O32" s="87">
        <v>27.255405754769871</v>
      </c>
      <c r="P32" s="87">
        <v>18.684409085040468</v>
      </c>
      <c r="Q32" s="87">
        <v>20.266087084444436</v>
      </c>
      <c r="R32" s="87">
        <v>7.2171361059237743E-2</v>
      </c>
      <c r="S32" s="87">
        <v>2.1609356439151205E-2</v>
      </c>
      <c r="T32" s="87">
        <v>0.12499999999999994</v>
      </c>
      <c r="U32" s="87">
        <v>4.2500000000000003E-2</v>
      </c>
      <c r="V32" s="87">
        <v>18.101894139248838</v>
      </c>
      <c r="W32" s="87">
        <v>23.280126411046087</v>
      </c>
      <c r="X32" s="87">
        <v>20.506967457079416</v>
      </c>
      <c r="Y32" s="87">
        <v>17.702905330562469</v>
      </c>
    </row>
    <row r="36" spans="1:16" x14ac:dyDescent="0.2">
      <c r="A36" s="89"/>
      <c r="B36" s="88"/>
      <c r="C36" s="88"/>
      <c r="D36" s="88"/>
      <c r="E36" s="88"/>
      <c r="F36" s="88"/>
      <c r="H36" s="89"/>
      <c r="I36" s="88"/>
      <c r="J36" s="88"/>
      <c r="K36" s="88"/>
      <c r="L36" s="88"/>
      <c r="M36" s="88"/>
      <c r="N36" s="88"/>
      <c r="O36" s="88"/>
      <c r="P36" s="88"/>
    </row>
    <row r="37" spans="1:16" x14ac:dyDescent="0.2">
      <c r="A37" s="89"/>
      <c r="B37" s="88"/>
      <c r="C37" s="88"/>
      <c r="D37" s="88"/>
      <c r="E37" s="88"/>
      <c r="F37" s="88"/>
      <c r="H37" s="89"/>
      <c r="I37" s="88"/>
      <c r="J37" s="88"/>
      <c r="K37" s="88"/>
      <c r="L37" s="88"/>
      <c r="M37" s="88"/>
      <c r="N37" s="88"/>
      <c r="O37" s="88"/>
      <c r="P37" s="88"/>
    </row>
    <row r="38" spans="1:16" x14ac:dyDescent="0.2">
      <c r="A38" s="89"/>
      <c r="B38" s="88"/>
      <c r="C38" s="88"/>
      <c r="D38" s="88"/>
      <c r="E38" s="88"/>
      <c r="F38" s="88"/>
      <c r="H38" s="89"/>
      <c r="I38" s="88"/>
      <c r="J38" s="88"/>
      <c r="K38" s="88"/>
      <c r="L38" s="88"/>
      <c r="M38" s="88"/>
      <c r="N38" s="88"/>
      <c r="O38" s="88"/>
      <c r="P38" s="88"/>
    </row>
    <row r="39" spans="1:16" x14ac:dyDescent="0.2">
      <c r="A39" s="89"/>
      <c r="B39" s="88"/>
      <c r="C39" s="88"/>
      <c r="D39" s="88"/>
      <c r="E39" s="88"/>
      <c r="F39" s="88"/>
      <c r="H39" s="89"/>
      <c r="I39" s="88"/>
      <c r="J39" s="88"/>
      <c r="K39" s="88"/>
      <c r="L39" s="88"/>
      <c r="M39" s="88"/>
      <c r="N39" s="88"/>
      <c r="O39" s="88"/>
      <c r="P39" s="88"/>
    </row>
    <row r="40" spans="1:16" x14ac:dyDescent="0.2">
      <c r="A40" s="89"/>
      <c r="B40" s="88"/>
      <c r="C40" s="88"/>
      <c r="D40" s="88"/>
      <c r="E40" s="88"/>
      <c r="F40" s="88"/>
      <c r="H40" s="89"/>
      <c r="I40" s="88"/>
      <c r="J40" s="88"/>
      <c r="K40" s="88"/>
      <c r="L40" s="88"/>
      <c r="M40" s="88"/>
      <c r="N40" s="88"/>
      <c r="O40" s="88"/>
      <c r="P40" s="88"/>
    </row>
    <row r="41" spans="1:16" x14ac:dyDescent="0.2">
      <c r="A41" s="89"/>
      <c r="B41" s="88"/>
      <c r="C41" s="88"/>
      <c r="D41" s="88"/>
      <c r="E41" s="88"/>
      <c r="F41" s="88"/>
      <c r="H41" s="89"/>
      <c r="I41" s="88"/>
      <c r="J41" s="88"/>
      <c r="K41" s="88"/>
      <c r="L41" s="88"/>
      <c r="M41" s="88"/>
      <c r="N41" s="88"/>
      <c r="O41" s="88"/>
      <c r="P41" s="88"/>
    </row>
    <row r="42" spans="1:16" x14ac:dyDescent="0.2">
      <c r="A42" s="89"/>
      <c r="B42" s="88"/>
      <c r="C42" s="88"/>
      <c r="D42" s="88"/>
      <c r="E42" s="88"/>
      <c r="F42" s="88"/>
      <c r="H42" s="89"/>
      <c r="I42" s="88"/>
      <c r="J42" s="88"/>
      <c r="K42" s="88"/>
      <c r="L42" s="88"/>
      <c r="M42" s="88"/>
      <c r="N42" s="88"/>
      <c r="O42" s="88"/>
      <c r="P42" s="88"/>
    </row>
    <row r="43" spans="1:16" x14ac:dyDescent="0.2">
      <c r="A43" s="89"/>
      <c r="B43" s="88"/>
      <c r="C43" s="88"/>
      <c r="D43" s="88"/>
      <c r="E43" s="88"/>
      <c r="F43" s="88"/>
      <c r="H43" s="89"/>
      <c r="I43" s="88"/>
      <c r="J43" s="88"/>
      <c r="K43" s="88"/>
      <c r="L43" s="88"/>
      <c r="M43" s="88"/>
      <c r="N43" s="88"/>
      <c r="O43" s="88"/>
      <c r="P43" s="88"/>
    </row>
    <row r="44" spans="1:16" x14ac:dyDescent="0.2">
      <c r="A44" s="89"/>
      <c r="B44" s="88"/>
      <c r="C44" s="88"/>
      <c r="D44" s="88"/>
      <c r="E44" s="88"/>
      <c r="F44" s="88"/>
      <c r="H44" s="89"/>
      <c r="I44" s="88"/>
      <c r="J44" s="88"/>
      <c r="K44" s="88"/>
      <c r="L44" s="88"/>
      <c r="M44" s="88"/>
      <c r="N44" s="88"/>
      <c r="O44" s="88"/>
      <c r="P44" s="88"/>
    </row>
    <row r="45" spans="1:16" x14ac:dyDescent="0.2">
      <c r="A45" s="89"/>
      <c r="B45" s="88"/>
      <c r="C45" s="88"/>
      <c r="D45" s="88"/>
      <c r="E45" s="88"/>
      <c r="F45" s="88"/>
      <c r="H45" s="89"/>
      <c r="I45" s="88"/>
      <c r="J45" s="88"/>
      <c r="K45" s="88"/>
      <c r="L45" s="88"/>
      <c r="M45" s="88"/>
      <c r="N45" s="88"/>
      <c r="O45" s="88"/>
      <c r="P45" s="88"/>
    </row>
    <row r="46" spans="1:16" x14ac:dyDescent="0.2">
      <c r="A46" s="89"/>
      <c r="B46" s="88"/>
      <c r="C46" s="88"/>
      <c r="D46" s="88"/>
      <c r="E46" s="88"/>
      <c r="F46" s="88"/>
      <c r="H46" s="89"/>
      <c r="I46" s="88"/>
      <c r="J46" s="88"/>
      <c r="K46" s="88"/>
      <c r="L46" s="88"/>
      <c r="M46" s="88"/>
      <c r="N46" s="88"/>
      <c r="O46" s="88"/>
      <c r="P46" s="88"/>
    </row>
    <row r="47" spans="1:16" x14ac:dyDescent="0.2">
      <c r="A47" s="89"/>
      <c r="B47" s="88"/>
      <c r="C47" s="88"/>
      <c r="D47" s="88"/>
      <c r="E47" s="88"/>
      <c r="F47" s="88"/>
      <c r="H47" s="89"/>
      <c r="I47" s="88"/>
      <c r="J47" s="88"/>
      <c r="K47" s="88"/>
      <c r="L47" s="88"/>
      <c r="M47" s="88"/>
      <c r="N47" s="88"/>
      <c r="O47" s="88"/>
      <c r="P47" s="88"/>
    </row>
    <row r="48" spans="1:16" x14ac:dyDescent="0.2">
      <c r="A48" s="89"/>
      <c r="B48" s="88"/>
      <c r="C48" s="88"/>
      <c r="D48" s="88"/>
      <c r="E48" s="88"/>
      <c r="F48" s="88"/>
      <c r="H48" s="89"/>
      <c r="I48" s="88"/>
      <c r="J48" s="88"/>
      <c r="K48" s="88"/>
      <c r="L48" s="88"/>
      <c r="M48" s="88"/>
      <c r="N48" s="88"/>
      <c r="O48" s="88"/>
      <c r="P48" s="88"/>
    </row>
    <row r="49" spans="1:16" x14ac:dyDescent="0.2">
      <c r="A49" s="89"/>
      <c r="B49" s="88"/>
      <c r="C49" s="88"/>
      <c r="D49" s="88"/>
      <c r="E49" s="88"/>
      <c r="F49" s="88"/>
      <c r="H49" s="89"/>
      <c r="I49" s="88"/>
      <c r="J49" s="88"/>
      <c r="K49" s="88"/>
      <c r="L49" s="88"/>
      <c r="M49" s="88"/>
      <c r="N49" s="88"/>
      <c r="O49" s="88"/>
      <c r="P49" s="88"/>
    </row>
    <row r="50" spans="1:16" x14ac:dyDescent="0.2">
      <c r="A50" s="89"/>
      <c r="B50" s="88"/>
      <c r="C50" s="88"/>
      <c r="D50" s="88"/>
      <c r="E50" s="88"/>
      <c r="F50" s="88"/>
      <c r="H50" s="89"/>
      <c r="I50" s="88"/>
      <c r="J50" s="88"/>
      <c r="K50" s="88"/>
      <c r="L50" s="88"/>
      <c r="M50" s="88"/>
      <c r="N50" s="88"/>
      <c r="O50" s="88"/>
      <c r="P50" s="88"/>
    </row>
    <row r="51" spans="1:16" x14ac:dyDescent="0.2">
      <c r="A51" s="89"/>
      <c r="B51" s="88"/>
      <c r="C51" s="88"/>
      <c r="D51" s="88"/>
      <c r="E51" s="88"/>
      <c r="F51" s="88"/>
      <c r="H51" s="89"/>
      <c r="I51" s="88"/>
      <c r="J51" s="88"/>
      <c r="K51" s="88"/>
      <c r="L51" s="88"/>
      <c r="M51" s="88"/>
      <c r="N51" s="88"/>
      <c r="O51" s="88"/>
      <c r="P51" s="88"/>
    </row>
    <row r="52" spans="1:16" x14ac:dyDescent="0.2">
      <c r="A52" s="89"/>
      <c r="B52" s="88"/>
      <c r="C52" s="88"/>
      <c r="D52" s="88"/>
      <c r="E52" s="88"/>
      <c r="F52" s="88"/>
      <c r="H52" s="89"/>
      <c r="I52" s="88"/>
      <c r="J52" s="88"/>
      <c r="K52" s="88"/>
      <c r="L52" s="88"/>
      <c r="M52" s="88"/>
      <c r="N52" s="88"/>
      <c r="O52" s="88"/>
      <c r="P52" s="88"/>
    </row>
    <row r="53" spans="1:16" x14ac:dyDescent="0.2">
      <c r="A53" s="89"/>
      <c r="B53" s="88"/>
      <c r="C53" s="88"/>
      <c r="D53" s="88"/>
      <c r="E53" s="88"/>
      <c r="F53" s="88"/>
      <c r="H53" s="89"/>
      <c r="I53" s="88"/>
      <c r="J53" s="88"/>
      <c r="K53" s="88"/>
      <c r="L53" s="88"/>
      <c r="M53" s="88"/>
      <c r="N53" s="88"/>
      <c r="O53" s="88"/>
      <c r="P53" s="88"/>
    </row>
    <row r="54" spans="1:16" x14ac:dyDescent="0.2">
      <c r="A54" s="89"/>
      <c r="B54" s="88"/>
      <c r="C54" s="88"/>
      <c r="D54" s="88"/>
      <c r="E54" s="88"/>
      <c r="F54" s="88"/>
      <c r="H54" s="89"/>
      <c r="I54" s="88"/>
      <c r="J54" s="88"/>
      <c r="K54" s="88"/>
      <c r="L54" s="88"/>
      <c r="M54" s="88"/>
      <c r="N54" s="88"/>
      <c r="O54" s="88"/>
      <c r="P54" s="88"/>
    </row>
    <row r="55" spans="1:16" x14ac:dyDescent="0.2">
      <c r="A55" s="89"/>
      <c r="B55" s="88"/>
      <c r="C55" s="88"/>
      <c r="D55" s="88"/>
      <c r="E55" s="88"/>
      <c r="F55" s="88"/>
      <c r="H55" s="89"/>
      <c r="I55" s="88"/>
      <c r="J55" s="88"/>
      <c r="K55" s="88"/>
      <c r="L55" s="88"/>
      <c r="M55" s="88"/>
      <c r="N55" s="88"/>
      <c r="O55" s="88"/>
      <c r="P55" s="88"/>
    </row>
    <row r="56" spans="1:16" x14ac:dyDescent="0.2">
      <c r="A56" s="89"/>
      <c r="B56" s="88"/>
      <c r="C56" s="88"/>
      <c r="D56" s="88"/>
      <c r="E56" s="88"/>
      <c r="F56" s="88"/>
      <c r="H56" s="89"/>
      <c r="I56" s="88"/>
      <c r="J56" s="88"/>
      <c r="K56" s="88"/>
      <c r="L56" s="88"/>
      <c r="M56" s="88"/>
      <c r="N56" s="88"/>
      <c r="O56" s="88"/>
      <c r="P56" s="88"/>
    </row>
    <row r="57" spans="1:16" x14ac:dyDescent="0.2">
      <c r="A57" s="89"/>
      <c r="B57" s="88"/>
      <c r="C57" s="88"/>
      <c r="D57" s="88"/>
      <c r="E57" s="88"/>
      <c r="F57" s="88"/>
      <c r="H57" s="89"/>
      <c r="I57" s="88"/>
      <c r="J57" s="88"/>
      <c r="K57" s="88"/>
      <c r="L57" s="88"/>
      <c r="M57" s="88"/>
      <c r="N57" s="88"/>
      <c r="O57" s="88"/>
      <c r="P57" s="88"/>
    </row>
    <row r="58" spans="1:16" x14ac:dyDescent="0.2">
      <c r="A58" s="89"/>
      <c r="B58" s="88"/>
      <c r="C58" s="88"/>
      <c r="D58" s="88"/>
      <c r="E58" s="88"/>
      <c r="F58" s="88"/>
      <c r="H58" s="89"/>
      <c r="I58" s="88"/>
      <c r="J58" s="88"/>
      <c r="K58" s="88"/>
      <c r="L58" s="88"/>
      <c r="M58" s="88"/>
      <c r="N58" s="88"/>
      <c r="O58" s="88"/>
      <c r="P58" s="88"/>
    </row>
    <row r="59" spans="1:16" x14ac:dyDescent="0.2">
      <c r="A59" s="89"/>
      <c r="B59" s="88"/>
      <c r="C59" s="88"/>
      <c r="D59" s="88"/>
      <c r="E59" s="88"/>
      <c r="F59" s="88"/>
      <c r="H59" s="89"/>
      <c r="I59" s="88"/>
      <c r="J59" s="88"/>
      <c r="K59" s="88"/>
      <c r="L59" s="88"/>
      <c r="M59" s="88"/>
      <c r="N59" s="88"/>
      <c r="O59" s="88"/>
      <c r="P59" s="88"/>
    </row>
    <row r="60" spans="1:16" x14ac:dyDescent="0.2">
      <c r="A60" s="89"/>
      <c r="B60" s="88"/>
      <c r="C60" s="88"/>
      <c r="D60" s="88"/>
      <c r="E60" s="88"/>
      <c r="F60" s="88"/>
      <c r="H60" s="89"/>
      <c r="I60" s="88"/>
      <c r="J60" s="88"/>
      <c r="K60" s="88"/>
      <c r="L60" s="88"/>
      <c r="M60" s="88"/>
      <c r="N60" s="88"/>
      <c r="O60" s="88"/>
      <c r="P60" s="88"/>
    </row>
    <row r="61" spans="1:16" x14ac:dyDescent="0.2">
      <c r="A61" s="89"/>
      <c r="B61" s="88"/>
      <c r="C61" s="88"/>
      <c r="D61" s="88"/>
      <c r="E61" s="88"/>
      <c r="F61" s="88"/>
      <c r="H61" s="89"/>
      <c r="I61" s="88"/>
      <c r="J61" s="88"/>
      <c r="K61" s="88"/>
      <c r="L61" s="88"/>
      <c r="M61" s="88"/>
      <c r="N61" s="88"/>
      <c r="O61" s="88"/>
      <c r="P61" s="88"/>
    </row>
    <row r="62" spans="1:16" x14ac:dyDescent="0.2">
      <c r="A62" s="89"/>
      <c r="B62" s="88"/>
      <c r="C62" s="88"/>
      <c r="D62" s="88"/>
      <c r="E62" s="88"/>
      <c r="F62" s="88"/>
    </row>
    <row r="63" spans="1:16" x14ac:dyDescent="0.2">
      <c r="A63" s="89"/>
      <c r="B63" s="88"/>
      <c r="C63" s="88"/>
      <c r="D63" s="88"/>
      <c r="E63" s="88"/>
      <c r="F63" s="88"/>
    </row>
    <row r="64" spans="1:16" x14ac:dyDescent="0.2">
      <c r="A64" s="89"/>
      <c r="B64" s="88"/>
      <c r="C64" s="88"/>
      <c r="D64" s="88"/>
      <c r="E64" s="88"/>
      <c r="F64" s="88"/>
    </row>
    <row r="65" spans="1:6" x14ac:dyDescent="0.2">
      <c r="A65" s="89"/>
      <c r="B65" s="88"/>
      <c r="C65" s="88"/>
      <c r="D65" s="88"/>
      <c r="E65" s="88"/>
      <c r="F65" s="88"/>
    </row>
    <row r="66" spans="1:6" x14ac:dyDescent="0.2">
      <c r="A66" s="89"/>
      <c r="B66" s="88"/>
      <c r="C66" s="88"/>
      <c r="D66" s="88"/>
      <c r="E66" s="88"/>
      <c r="F66" s="88"/>
    </row>
    <row r="67" spans="1:6" x14ac:dyDescent="0.2">
      <c r="A67" s="89"/>
      <c r="B67" s="88"/>
      <c r="C67" s="88"/>
      <c r="D67" s="88"/>
      <c r="E67" s="88"/>
      <c r="F67" s="88"/>
    </row>
    <row r="68" spans="1:6" x14ac:dyDescent="0.2">
      <c r="A68" s="89"/>
      <c r="B68" s="88"/>
      <c r="C68" s="88"/>
      <c r="D68" s="88"/>
      <c r="E68" s="88"/>
      <c r="F68" s="88"/>
    </row>
    <row r="69" spans="1:6" x14ac:dyDescent="0.2">
      <c r="A69" s="89"/>
      <c r="B69" s="88"/>
      <c r="C69" s="88"/>
      <c r="D69" s="88"/>
      <c r="E69" s="88"/>
      <c r="F69" s="88"/>
    </row>
    <row r="70" spans="1:6" x14ac:dyDescent="0.2">
      <c r="A70" s="89"/>
      <c r="B70" s="88"/>
      <c r="C70" s="88"/>
      <c r="D70" s="88"/>
      <c r="E70" s="88"/>
      <c r="F70" s="88"/>
    </row>
  </sheetData>
  <pageMargins left="0.7" right="0.7" top="0.78740157499999996" bottom="0.78740157499999996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D243F-BCBB-244D-A7E3-6C40F67E758A}">
  <dimension ref="A1:I26"/>
  <sheetViews>
    <sheetView tabSelected="1" workbookViewId="0">
      <selection activeCell="P32" sqref="P32"/>
    </sheetView>
  </sheetViews>
  <sheetFormatPr baseColWidth="10" defaultColWidth="10.83203125" defaultRowHeight="16" x14ac:dyDescent="0.2"/>
  <cols>
    <col min="1" max="9" width="10.83203125" style="87"/>
    <col min="10" max="16384" width="10.83203125" style="86"/>
  </cols>
  <sheetData>
    <row r="1" spans="1:9" x14ac:dyDescent="0.2">
      <c r="A1" s="92" t="s">
        <v>726</v>
      </c>
    </row>
    <row r="2" spans="1:9" x14ac:dyDescent="0.2">
      <c r="A2" s="223" t="s">
        <v>654</v>
      </c>
      <c r="B2" s="223" t="s">
        <v>823</v>
      </c>
      <c r="C2" s="223" t="s">
        <v>822</v>
      </c>
      <c r="D2" s="223" t="s">
        <v>821</v>
      </c>
      <c r="E2" s="223" t="s">
        <v>820</v>
      </c>
      <c r="F2" s="223" t="s">
        <v>819</v>
      </c>
      <c r="G2" s="223" t="s">
        <v>818</v>
      </c>
      <c r="H2" s="223" t="s">
        <v>817</v>
      </c>
      <c r="I2" s="223" t="s">
        <v>816</v>
      </c>
    </row>
    <row r="3" spans="1:9" x14ac:dyDescent="0.2">
      <c r="A3" s="88">
        <v>7.8</v>
      </c>
      <c r="B3" s="88">
        <v>9.1</v>
      </c>
      <c r="C3" s="88">
        <v>8.9700000000000006</v>
      </c>
      <c r="D3" s="88">
        <v>7.2</v>
      </c>
      <c r="E3" s="88">
        <v>6.43</v>
      </c>
      <c r="F3" s="88">
        <v>2.0699999999999998</v>
      </c>
      <c r="G3" s="88">
        <v>6.9</v>
      </c>
      <c r="H3" s="88">
        <v>5.3</v>
      </c>
      <c r="I3" s="88">
        <v>4.5</v>
      </c>
    </row>
    <row r="4" spans="1:9" x14ac:dyDescent="0.2">
      <c r="A4" s="88">
        <v>7.3</v>
      </c>
      <c r="B4" s="88">
        <v>7.9</v>
      </c>
      <c r="C4" s="88">
        <v>7.63</v>
      </c>
      <c r="D4" s="88">
        <v>7.77</v>
      </c>
      <c r="E4" s="88">
        <v>6.8</v>
      </c>
      <c r="F4" s="88">
        <v>2.2000000000000002</v>
      </c>
      <c r="G4" s="88">
        <v>6.97</v>
      </c>
      <c r="H4" s="88">
        <v>3.37</v>
      </c>
      <c r="I4" s="88">
        <v>6.77</v>
      </c>
    </row>
    <row r="5" spans="1:9" x14ac:dyDescent="0.2">
      <c r="A5" s="88">
        <v>7.47</v>
      </c>
      <c r="B5" s="88">
        <v>7.57</v>
      </c>
      <c r="C5" s="88">
        <v>9.1999999999999993</v>
      </c>
      <c r="D5" s="88">
        <v>9.93</v>
      </c>
      <c r="E5" s="88">
        <v>10.1</v>
      </c>
      <c r="F5" s="88">
        <v>2.17</v>
      </c>
      <c r="G5" s="88">
        <v>4.87</v>
      </c>
      <c r="H5" s="88">
        <v>4.7699999999999996</v>
      </c>
      <c r="I5" s="88">
        <v>7.6</v>
      </c>
    </row>
    <row r="6" spans="1:9" x14ac:dyDescent="0.2">
      <c r="A6" s="88">
        <v>6.3</v>
      </c>
      <c r="B6" s="88">
        <v>6.2</v>
      </c>
      <c r="C6" s="88">
        <v>5.87</v>
      </c>
      <c r="D6" s="88">
        <v>10.27</v>
      </c>
      <c r="E6" s="88">
        <v>8.3699999999999992</v>
      </c>
      <c r="F6" s="88">
        <v>2.2999999999999998</v>
      </c>
      <c r="G6" s="88">
        <v>5.7</v>
      </c>
      <c r="H6" s="88">
        <v>3.4</v>
      </c>
      <c r="I6" s="88">
        <v>6.57</v>
      </c>
    </row>
    <row r="7" spans="1:9" x14ac:dyDescent="0.2">
      <c r="A7" s="88">
        <v>7.67</v>
      </c>
      <c r="B7" s="88">
        <v>6.63</v>
      </c>
      <c r="C7" s="88">
        <v>6.5</v>
      </c>
      <c r="D7" s="88">
        <v>7.6</v>
      </c>
      <c r="E7" s="88">
        <v>8.83</v>
      </c>
      <c r="F7" s="88">
        <v>1.87</v>
      </c>
      <c r="G7" s="88">
        <v>5</v>
      </c>
      <c r="H7" s="88">
        <v>4.53</v>
      </c>
      <c r="I7" s="88">
        <v>6.13</v>
      </c>
    </row>
    <row r="8" spans="1:9" x14ac:dyDescent="0.2">
      <c r="A8" s="88">
        <v>6.43</v>
      </c>
      <c r="B8" s="88">
        <v>8.23</v>
      </c>
      <c r="C8" s="88">
        <v>6.67</v>
      </c>
      <c r="D8" s="88">
        <v>8.23</v>
      </c>
      <c r="E8" s="88">
        <v>9.67</v>
      </c>
      <c r="F8" s="88">
        <v>1.47</v>
      </c>
      <c r="G8" s="88">
        <v>6.93</v>
      </c>
      <c r="H8" s="88">
        <v>4.03</v>
      </c>
      <c r="I8" s="88">
        <v>6.73</v>
      </c>
    </row>
    <row r="9" spans="1:9" x14ac:dyDescent="0.2">
      <c r="A9" s="88">
        <v>8.27</v>
      </c>
      <c r="B9" s="88"/>
      <c r="C9" s="88"/>
      <c r="D9" s="88"/>
      <c r="E9" s="88"/>
      <c r="F9" s="88"/>
      <c r="G9" s="88"/>
      <c r="H9" s="88"/>
      <c r="I9" s="88"/>
    </row>
    <row r="10" spans="1:9" x14ac:dyDescent="0.2">
      <c r="A10" s="88">
        <v>7.13</v>
      </c>
      <c r="B10" s="88"/>
      <c r="C10" s="88"/>
      <c r="D10" s="88"/>
      <c r="E10" s="88"/>
      <c r="F10" s="88"/>
      <c r="G10" s="88"/>
      <c r="H10" s="88"/>
      <c r="I10" s="88"/>
    </row>
    <row r="11" spans="1:9" x14ac:dyDescent="0.2">
      <c r="A11" s="88">
        <v>7.63</v>
      </c>
      <c r="B11" s="88"/>
      <c r="C11" s="88"/>
      <c r="D11" s="88"/>
      <c r="E11" s="88"/>
      <c r="F11" s="88"/>
      <c r="G11" s="88"/>
      <c r="H11" s="88"/>
      <c r="I11" s="88"/>
    </row>
    <row r="12" spans="1:9" x14ac:dyDescent="0.2">
      <c r="A12" s="88">
        <v>7.9</v>
      </c>
      <c r="B12" s="88"/>
      <c r="C12" s="88"/>
      <c r="D12" s="88"/>
      <c r="E12" s="88"/>
      <c r="F12" s="88"/>
      <c r="G12" s="88"/>
      <c r="H12" s="88"/>
      <c r="I12" s="88"/>
    </row>
    <row r="13" spans="1:9" x14ac:dyDescent="0.2">
      <c r="A13" s="88">
        <v>6.33</v>
      </c>
      <c r="B13" s="88"/>
      <c r="C13" s="88"/>
      <c r="D13" s="88"/>
      <c r="E13" s="88"/>
      <c r="F13" s="88"/>
      <c r="G13" s="88"/>
      <c r="H13" s="88"/>
      <c r="I13" s="88"/>
    </row>
    <row r="14" spans="1:9" x14ac:dyDescent="0.2">
      <c r="A14" s="88">
        <v>7.5</v>
      </c>
      <c r="B14" s="88"/>
      <c r="C14" s="88"/>
      <c r="D14" s="88"/>
      <c r="E14" s="88"/>
      <c r="F14" s="88"/>
      <c r="G14" s="88"/>
      <c r="H14" s="88"/>
      <c r="I14" s="88"/>
    </row>
    <row r="15" spans="1:9" x14ac:dyDescent="0.2">
      <c r="A15" s="88">
        <v>6.53</v>
      </c>
      <c r="B15" s="88"/>
      <c r="C15" s="88"/>
      <c r="D15" s="88"/>
      <c r="E15" s="88"/>
      <c r="F15" s="88"/>
      <c r="G15" s="88"/>
      <c r="H15" s="88"/>
      <c r="I15" s="88"/>
    </row>
    <row r="16" spans="1:9" x14ac:dyDescent="0.2">
      <c r="A16" s="88">
        <v>7.3</v>
      </c>
      <c r="B16" s="88"/>
      <c r="C16" s="88"/>
      <c r="D16" s="88"/>
      <c r="E16" s="88"/>
      <c r="F16" s="88"/>
      <c r="G16" s="88"/>
      <c r="H16" s="88"/>
      <c r="I16" s="88"/>
    </row>
    <row r="17" spans="1:9" x14ac:dyDescent="0.2">
      <c r="A17" s="88">
        <v>7.07</v>
      </c>
      <c r="B17" s="88"/>
      <c r="C17" s="88"/>
      <c r="D17" s="88"/>
      <c r="E17" s="88"/>
      <c r="F17" s="88"/>
      <c r="G17" s="88"/>
      <c r="H17" s="88"/>
      <c r="I17" s="88"/>
    </row>
    <row r="18" spans="1:9" x14ac:dyDescent="0.2">
      <c r="A18" s="88">
        <v>7.53</v>
      </c>
      <c r="B18" s="88"/>
      <c r="C18" s="88"/>
      <c r="D18" s="88"/>
      <c r="E18" s="88"/>
      <c r="F18" s="88"/>
      <c r="G18" s="88"/>
      <c r="H18" s="88"/>
      <c r="I18" s="88"/>
    </row>
    <row r="19" spans="1:9" x14ac:dyDescent="0.2">
      <c r="A19" s="88">
        <v>5.93</v>
      </c>
      <c r="B19" s="88"/>
      <c r="C19" s="88"/>
      <c r="D19" s="88"/>
      <c r="E19" s="88"/>
      <c r="F19" s="88"/>
      <c r="G19" s="88"/>
      <c r="H19" s="88"/>
      <c r="I19" s="88"/>
    </row>
    <row r="20" spans="1:9" x14ac:dyDescent="0.2">
      <c r="A20" s="88">
        <v>7.67</v>
      </c>
      <c r="B20" s="88"/>
      <c r="C20" s="88"/>
      <c r="D20" s="88"/>
      <c r="E20" s="88"/>
      <c r="F20" s="88"/>
      <c r="G20" s="88"/>
      <c r="H20" s="88"/>
      <c r="I20" s="88"/>
    </row>
    <row r="21" spans="1:9" x14ac:dyDescent="0.2">
      <c r="A21" s="88">
        <v>6.2</v>
      </c>
      <c r="B21" s="88"/>
      <c r="C21" s="88"/>
      <c r="D21" s="88"/>
      <c r="E21" s="88"/>
      <c r="F21" s="88"/>
      <c r="G21" s="88"/>
      <c r="H21" s="88"/>
      <c r="I21" s="88"/>
    </row>
    <row r="22" spans="1:9" x14ac:dyDescent="0.2">
      <c r="A22" s="88">
        <v>8.17</v>
      </c>
      <c r="B22" s="88"/>
      <c r="C22" s="88"/>
      <c r="D22" s="88"/>
      <c r="E22" s="88"/>
      <c r="F22" s="88"/>
      <c r="G22" s="88"/>
      <c r="H22" s="88"/>
      <c r="I22" s="88"/>
    </row>
    <row r="23" spans="1:9" x14ac:dyDescent="0.2">
      <c r="A23" s="88">
        <v>5.67</v>
      </c>
      <c r="B23" s="88"/>
      <c r="C23" s="88"/>
      <c r="D23" s="88"/>
      <c r="E23" s="88"/>
      <c r="F23" s="88"/>
      <c r="G23" s="88"/>
      <c r="H23" s="88"/>
      <c r="I23" s="88"/>
    </row>
    <row r="24" spans="1:9" x14ac:dyDescent="0.2">
      <c r="A24" s="88">
        <v>7.1</v>
      </c>
      <c r="B24" s="88"/>
      <c r="C24" s="88"/>
      <c r="D24" s="88"/>
      <c r="E24" s="88"/>
      <c r="F24" s="88"/>
      <c r="G24" s="88"/>
      <c r="H24" s="88"/>
      <c r="I24" s="88"/>
    </row>
    <row r="25" spans="1:9" x14ac:dyDescent="0.2">
      <c r="A25" s="88">
        <v>7.13</v>
      </c>
      <c r="B25" s="88"/>
      <c r="C25" s="88"/>
      <c r="D25" s="88"/>
      <c r="E25" s="88"/>
      <c r="F25" s="88"/>
      <c r="G25" s="88"/>
      <c r="H25" s="88"/>
      <c r="I25" s="88"/>
    </row>
    <row r="26" spans="1:9" x14ac:dyDescent="0.2">
      <c r="A26" s="88">
        <v>7.5</v>
      </c>
      <c r="B26" s="88"/>
      <c r="C26" s="88"/>
      <c r="D26" s="88"/>
      <c r="E26" s="88"/>
      <c r="F26" s="88"/>
      <c r="G26" s="88"/>
      <c r="H26" s="88"/>
      <c r="I26" s="88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87FDD-FD01-664A-927D-BE763626984D}">
  <dimension ref="A1:L61"/>
  <sheetViews>
    <sheetView zoomScaleNormal="85" workbookViewId="0">
      <selection activeCell="C58" sqref="C58"/>
    </sheetView>
  </sheetViews>
  <sheetFormatPr baseColWidth="10" defaultColWidth="8.83203125" defaultRowHeight="15" x14ac:dyDescent="0.2"/>
  <cols>
    <col min="3" max="3" width="14.6640625" customWidth="1"/>
    <col min="4" max="4" width="13.83203125" customWidth="1"/>
    <col min="5" max="6" width="14.5" customWidth="1"/>
    <col min="7" max="7" width="15.1640625" customWidth="1"/>
  </cols>
  <sheetData>
    <row r="1" spans="1:12" x14ac:dyDescent="0.2">
      <c r="A1" s="4" t="s">
        <v>60</v>
      </c>
    </row>
    <row r="2" spans="1:12" x14ac:dyDescent="0.2">
      <c r="A2" t="s">
        <v>59</v>
      </c>
      <c r="B2" t="s">
        <v>13</v>
      </c>
      <c r="C2" t="s">
        <v>12</v>
      </c>
      <c r="D2" t="s">
        <v>57</v>
      </c>
      <c r="E2" t="s">
        <v>10</v>
      </c>
      <c r="F2" t="s">
        <v>9</v>
      </c>
      <c r="G2" t="s">
        <v>56</v>
      </c>
      <c r="H2" t="s">
        <v>10</v>
      </c>
      <c r="I2" t="s">
        <v>6</v>
      </c>
      <c r="J2" t="s">
        <v>61</v>
      </c>
      <c r="L2" t="s">
        <v>4</v>
      </c>
    </row>
    <row r="3" spans="1:12" x14ac:dyDescent="0.2">
      <c r="B3" t="s">
        <v>49</v>
      </c>
      <c r="C3">
        <v>125</v>
      </c>
      <c r="D3">
        <v>65</v>
      </c>
      <c r="E3">
        <v>8</v>
      </c>
      <c r="F3">
        <v>8142.3174934570234</v>
      </c>
      <c r="G3">
        <v>4234.0050965976525</v>
      </c>
      <c r="H3">
        <v>0.123076923076923</v>
      </c>
      <c r="I3">
        <v>3724</v>
      </c>
      <c r="J3">
        <v>5.8587372989786111E-4</v>
      </c>
    </row>
    <row r="4" spans="1:12" x14ac:dyDescent="0.2">
      <c r="B4" t="s">
        <v>48</v>
      </c>
      <c r="C4">
        <v>141</v>
      </c>
      <c r="D4">
        <v>34</v>
      </c>
      <c r="E4">
        <v>6</v>
      </c>
      <c r="F4">
        <v>9184.534132619523</v>
      </c>
      <c r="G4">
        <v>2214.7103582203104</v>
      </c>
      <c r="H4">
        <v>0.17647058823529413</v>
      </c>
      <c r="I4">
        <v>2971</v>
      </c>
      <c r="J4">
        <v>5.4311616126312911E-4</v>
      </c>
    </row>
    <row r="5" spans="1:12" x14ac:dyDescent="0.2">
      <c r="B5" t="s">
        <v>46</v>
      </c>
      <c r="C5">
        <v>98</v>
      </c>
      <c r="D5">
        <v>73</v>
      </c>
      <c r="E5">
        <v>5</v>
      </c>
      <c r="F5">
        <v>6383.5769148703066</v>
      </c>
      <c r="G5">
        <v>4755.1134161789023</v>
      </c>
      <c r="H5">
        <v>6.8493150684931503E-2</v>
      </c>
      <c r="I5">
        <v>2991</v>
      </c>
      <c r="J5">
        <v>7.996797703933153E-4</v>
      </c>
    </row>
    <row r="6" spans="1:12" x14ac:dyDescent="0.2">
      <c r="B6" t="s">
        <v>40</v>
      </c>
      <c r="C6">
        <v>53</v>
      </c>
      <c r="D6">
        <v>70</v>
      </c>
      <c r="E6">
        <v>7</v>
      </c>
      <c r="F6">
        <v>3452.3426172257782</v>
      </c>
      <c r="G6">
        <v>4559.6977963359332</v>
      </c>
      <c r="H6">
        <v>0.1</v>
      </c>
      <c r="I6">
        <v>3296</v>
      </c>
      <c r="J6">
        <v>3.415069162974833E-4</v>
      </c>
    </row>
    <row r="7" spans="1:12" x14ac:dyDescent="0.2">
      <c r="B7" t="s">
        <v>39</v>
      </c>
      <c r="C7">
        <v>67</v>
      </c>
      <c r="D7">
        <v>61</v>
      </c>
      <c r="E7">
        <v>2</v>
      </c>
      <c r="F7">
        <v>4364.2821764929649</v>
      </c>
      <c r="G7">
        <v>3973.4509368070276</v>
      </c>
      <c r="H7">
        <v>3.2786885245901599E-2</v>
      </c>
      <c r="I7">
        <v>3498</v>
      </c>
      <c r="J7">
        <v>3.3401427459487591E-4</v>
      </c>
    </row>
    <row r="8" spans="1:12" x14ac:dyDescent="0.2">
      <c r="B8" t="s">
        <v>38</v>
      </c>
      <c r="C8">
        <v>219</v>
      </c>
      <c r="D8">
        <v>70</v>
      </c>
      <c r="E8">
        <v>16</v>
      </c>
      <c r="F8">
        <v>14265.340248536706</v>
      </c>
      <c r="G8">
        <v>4559.6977963359332</v>
      </c>
      <c r="H8">
        <v>0.22857142857142856</v>
      </c>
      <c r="I8">
        <v>3415</v>
      </c>
      <c r="J8">
        <v>1.3145004490995502E-3</v>
      </c>
    </row>
    <row r="9" spans="1:12" x14ac:dyDescent="0.2">
      <c r="B9" t="s">
        <v>37</v>
      </c>
      <c r="C9">
        <v>138</v>
      </c>
      <c r="D9">
        <v>65</v>
      </c>
      <c r="E9">
        <v>7</v>
      </c>
      <c r="F9">
        <v>8989.1185127765548</v>
      </c>
      <c r="G9">
        <v>4234.0050965976525</v>
      </c>
      <c r="H9">
        <v>0.1076923076923077</v>
      </c>
      <c r="I9">
        <v>3462</v>
      </c>
      <c r="J9">
        <v>7.4840781868406366E-4</v>
      </c>
    </row>
    <row r="10" spans="1:12" x14ac:dyDescent="0.2">
      <c r="B10" s="35"/>
      <c r="C10" s="35"/>
      <c r="D10" s="35"/>
      <c r="E10" s="35"/>
      <c r="F10" s="35"/>
      <c r="G10" s="35"/>
      <c r="H10" s="35"/>
      <c r="I10" s="35"/>
      <c r="J10" s="35"/>
      <c r="K10" s="35"/>
      <c r="L10" s="36"/>
    </row>
    <row r="11" spans="1:12" x14ac:dyDescent="0.2">
      <c r="A11" t="s">
        <v>58</v>
      </c>
      <c r="B11" t="s">
        <v>13</v>
      </c>
      <c r="C11" t="s">
        <v>12</v>
      </c>
      <c r="D11" t="s">
        <v>57</v>
      </c>
      <c r="E11" t="s">
        <v>10</v>
      </c>
      <c r="F11" t="s">
        <v>9</v>
      </c>
      <c r="G11" t="s">
        <v>56</v>
      </c>
      <c r="H11" t="s">
        <v>10</v>
      </c>
      <c r="I11" t="s">
        <v>6</v>
      </c>
      <c r="J11" t="s">
        <v>61</v>
      </c>
      <c r="K11" s="35"/>
      <c r="L11" s="36"/>
    </row>
    <row r="12" spans="1:12" x14ac:dyDescent="0.2">
      <c r="B12" t="s">
        <v>45</v>
      </c>
      <c r="C12">
        <v>72</v>
      </c>
      <c r="D12">
        <v>56</v>
      </c>
      <c r="E12">
        <v>4</v>
      </c>
      <c r="F12">
        <v>4689.9748762312447</v>
      </c>
      <c r="G12">
        <v>3647.7582370687464</v>
      </c>
      <c r="H12">
        <v>7.1428571428571425E-2</v>
      </c>
      <c r="I12">
        <v>3112</v>
      </c>
      <c r="J12">
        <v>4.1633348973374484E-4</v>
      </c>
      <c r="K12" s="35"/>
    </row>
    <row r="13" spans="1:12" x14ac:dyDescent="0.2">
      <c r="B13" t="s">
        <v>44</v>
      </c>
      <c r="C13">
        <v>28</v>
      </c>
      <c r="D13">
        <v>90</v>
      </c>
      <c r="E13">
        <v>4</v>
      </c>
      <c r="F13">
        <v>1823.8791185343732</v>
      </c>
      <c r="G13">
        <v>5862.4685952890568</v>
      </c>
      <c r="H13">
        <v>4.4444444444444446E-2</v>
      </c>
      <c r="I13">
        <v>3080</v>
      </c>
      <c r="J13">
        <v>2.6564344746162925E-4</v>
      </c>
    </row>
    <row r="14" spans="1:12" x14ac:dyDescent="0.2">
      <c r="B14" t="s">
        <v>43</v>
      </c>
      <c r="C14">
        <v>2</v>
      </c>
      <c r="D14">
        <v>30</v>
      </c>
      <c r="E14">
        <v>0</v>
      </c>
      <c r="F14">
        <v>130.27707989531237</v>
      </c>
      <c r="G14">
        <v>1954.1561984296854</v>
      </c>
      <c r="H14">
        <v>0</v>
      </c>
      <c r="I14">
        <v>1312</v>
      </c>
      <c r="J14">
        <v>3.4856484235574063E-5</v>
      </c>
      <c r="L14" t="s">
        <v>4</v>
      </c>
    </row>
    <row r="15" spans="1:12" x14ac:dyDescent="0.2">
      <c r="B15" t="s">
        <v>42</v>
      </c>
      <c r="C15">
        <v>38</v>
      </c>
      <c r="D15">
        <v>101</v>
      </c>
      <c r="E15">
        <v>3</v>
      </c>
      <c r="F15">
        <v>2475.2645180109348</v>
      </c>
      <c r="G15">
        <v>6578.9925347132748</v>
      </c>
      <c r="H15">
        <v>2.9702970297029702E-2</v>
      </c>
      <c r="I15">
        <v>3101</v>
      </c>
      <c r="J15">
        <v>3.9911811327571044E-4</v>
      </c>
    </row>
    <row r="16" spans="1:12" x14ac:dyDescent="0.2">
      <c r="B16" t="s">
        <v>36</v>
      </c>
      <c r="C16">
        <v>51</v>
      </c>
      <c r="D16">
        <v>89</v>
      </c>
      <c r="E16">
        <v>4</v>
      </c>
      <c r="F16">
        <v>3322.0655373304653</v>
      </c>
      <c r="G16">
        <v>5797.3300553414001</v>
      </c>
      <c r="H16">
        <v>4.49438202247191E-2</v>
      </c>
      <c r="I16">
        <v>6510</v>
      </c>
      <c r="J16">
        <v>1.0710215407703144E-4</v>
      </c>
    </row>
    <row r="17" spans="1:11" x14ac:dyDescent="0.2">
      <c r="B17" t="s">
        <v>35</v>
      </c>
      <c r="C17">
        <v>10</v>
      </c>
      <c r="D17">
        <v>19</v>
      </c>
      <c r="E17">
        <v>0</v>
      </c>
      <c r="F17">
        <v>651.38539947656182</v>
      </c>
      <c r="G17">
        <v>1237.6322590054674</v>
      </c>
      <c r="H17">
        <v>0</v>
      </c>
      <c r="I17">
        <v>3070</v>
      </c>
      <c r="J17">
        <v>2.0159365086101709E-5</v>
      </c>
    </row>
    <row r="18" spans="1:11" x14ac:dyDescent="0.2">
      <c r="B18" t="s">
        <v>201</v>
      </c>
      <c r="C18">
        <v>210</v>
      </c>
      <c r="D18">
        <v>97</v>
      </c>
      <c r="E18">
        <v>12</v>
      </c>
      <c r="F18">
        <v>13679.093389007798</v>
      </c>
      <c r="G18">
        <v>6318.4383749226499</v>
      </c>
      <c r="H18">
        <v>0.12371134020618557</v>
      </c>
      <c r="I18">
        <v>3125</v>
      </c>
      <c r="J18">
        <v>2.0858880000000002E-3</v>
      </c>
    </row>
    <row r="20" spans="1:11" x14ac:dyDescent="0.2">
      <c r="A20" t="s">
        <v>203</v>
      </c>
    </row>
    <row r="21" spans="1:11" x14ac:dyDescent="0.2">
      <c r="B21" t="s">
        <v>13</v>
      </c>
      <c r="C21" t="s">
        <v>55</v>
      </c>
      <c r="D21" t="s">
        <v>54</v>
      </c>
      <c r="E21" t="s">
        <v>53</v>
      </c>
    </row>
    <row r="22" spans="1:11" x14ac:dyDescent="0.2">
      <c r="B22" t="s">
        <v>49</v>
      </c>
      <c r="C22" s="3">
        <v>232.4</v>
      </c>
      <c r="D22" s="3">
        <v>154.1</v>
      </c>
      <c r="E22">
        <v>0.33691910499139421</v>
      </c>
      <c r="J22" s="35"/>
      <c r="K22" s="35"/>
    </row>
    <row r="23" spans="1:11" x14ac:dyDescent="0.2">
      <c r="B23" t="s">
        <v>48</v>
      </c>
      <c r="C23" s="3">
        <v>243.1</v>
      </c>
      <c r="D23" s="3">
        <v>165.6</v>
      </c>
      <c r="E23">
        <v>0.31879884821061288</v>
      </c>
      <c r="J23" s="35"/>
      <c r="K23" s="35"/>
    </row>
    <row r="24" spans="1:11" x14ac:dyDescent="0.2">
      <c r="B24" t="s">
        <v>47</v>
      </c>
      <c r="C24" s="3">
        <v>173.2</v>
      </c>
      <c r="D24" s="3">
        <v>139.1</v>
      </c>
      <c r="E24">
        <v>0.19688221709006926</v>
      </c>
    </row>
    <row r="25" spans="1:11" x14ac:dyDescent="0.2">
      <c r="B25" t="s">
        <v>46</v>
      </c>
      <c r="C25" s="3">
        <v>84.6</v>
      </c>
      <c r="D25" s="3">
        <v>83.8</v>
      </c>
      <c r="E25">
        <v>9.4562647754137252E-3</v>
      </c>
    </row>
    <row r="26" spans="1:11" x14ac:dyDescent="0.2">
      <c r="B26" t="s">
        <v>45</v>
      </c>
      <c r="C26" s="3">
        <v>129.4</v>
      </c>
      <c r="D26" s="3">
        <v>117.5</v>
      </c>
      <c r="E26">
        <v>9.1962905718701693E-2</v>
      </c>
    </row>
    <row r="27" spans="1:11" x14ac:dyDescent="0.2">
      <c r="B27" t="s">
        <v>44</v>
      </c>
      <c r="C27" s="3">
        <v>198.7</v>
      </c>
      <c r="D27" s="3">
        <v>100.4</v>
      </c>
      <c r="E27">
        <v>0.49471565173628584</v>
      </c>
    </row>
    <row r="28" spans="1:11" x14ac:dyDescent="0.2">
      <c r="B28" t="s">
        <v>43</v>
      </c>
      <c r="C28" s="3">
        <v>192.9</v>
      </c>
      <c r="D28" s="3">
        <v>108.6</v>
      </c>
      <c r="E28">
        <v>0.43701399688958009</v>
      </c>
    </row>
    <row r="29" spans="1:11" x14ac:dyDescent="0.2">
      <c r="B29" t="s">
        <v>42</v>
      </c>
      <c r="C29" s="3">
        <v>225.2</v>
      </c>
      <c r="D29" s="3">
        <v>77.3</v>
      </c>
      <c r="E29">
        <v>0.65674955595026641</v>
      </c>
    </row>
    <row r="30" spans="1:11" x14ac:dyDescent="0.2">
      <c r="B30" t="s">
        <v>41</v>
      </c>
      <c r="C30" s="3">
        <v>178</v>
      </c>
      <c r="D30" s="3">
        <v>197.3</v>
      </c>
      <c r="E30">
        <v>-0.10842696629213489</v>
      </c>
    </row>
    <row r="31" spans="1:11" x14ac:dyDescent="0.2">
      <c r="B31" t="s">
        <v>40</v>
      </c>
      <c r="C31" s="3">
        <v>237</v>
      </c>
      <c r="D31" s="3">
        <v>163.4</v>
      </c>
      <c r="E31">
        <v>0.31054852320675108</v>
      </c>
    </row>
    <row r="32" spans="1:11" x14ac:dyDescent="0.2">
      <c r="B32" t="s">
        <v>39</v>
      </c>
      <c r="C32" s="3">
        <v>237.1</v>
      </c>
      <c r="D32" s="3">
        <v>191.8</v>
      </c>
      <c r="E32">
        <v>0.19105862505272031</v>
      </c>
    </row>
    <row r="33" spans="2:5" x14ac:dyDescent="0.2">
      <c r="B33" t="s">
        <v>38</v>
      </c>
      <c r="C33" s="3">
        <v>221.4</v>
      </c>
      <c r="D33" s="3">
        <v>259.5</v>
      </c>
      <c r="E33">
        <v>-0.17208672086720855</v>
      </c>
    </row>
    <row r="34" spans="2:5" x14ac:dyDescent="0.2">
      <c r="B34" t="s">
        <v>37</v>
      </c>
      <c r="C34" s="3">
        <v>76.900000000000006</v>
      </c>
      <c r="D34" s="3">
        <v>88.5</v>
      </c>
      <c r="E34">
        <v>-0.1508452535760727</v>
      </c>
    </row>
    <row r="35" spans="2:5" x14ac:dyDescent="0.2">
      <c r="B35" t="s">
        <v>36</v>
      </c>
      <c r="C35" s="3">
        <v>220.9</v>
      </c>
      <c r="D35" s="3">
        <v>265.3</v>
      </c>
      <c r="E35">
        <v>-0.20099592575826164</v>
      </c>
    </row>
    <row r="36" spans="2:5" x14ac:dyDescent="0.2">
      <c r="B36" t="s">
        <v>35</v>
      </c>
      <c r="C36" s="3">
        <v>168.8</v>
      </c>
      <c r="D36" s="3">
        <v>74.7</v>
      </c>
      <c r="E36">
        <v>0.55746445497630326</v>
      </c>
    </row>
    <row r="37" spans="2:5" x14ac:dyDescent="0.2">
      <c r="B37" s="3" t="s">
        <v>34</v>
      </c>
      <c r="C37" s="3">
        <v>116.3</v>
      </c>
      <c r="D37" s="3">
        <v>94.3</v>
      </c>
      <c r="E37" s="3">
        <v>0.18916595012897675</v>
      </c>
    </row>
    <row r="38" spans="2:5" x14ac:dyDescent="0.2">
      <c r="B38" s="3" t="s">
        <v>202</v>
      </c>
      <c r="C38" s="3">
        <v>136.1</v>
      </c>
      <c r="D38" s="3">
        <v>246.4</v>
      </c>
      <c r="E38" s="3">
        <v>-0.81043350477590015</v>
      </c>
    </row>
    <row r="40" spans="2:5" x14ac:dyDescent="0.2">
      <c r="B40" t="s">
        <v>13</v>
      </c>
      <c r="C40" t="s">
        <v>52</v>
      </c>
      <c r="D40" t="s">
        <v>51</v>
      </c>
      <c r="E40" t="s">
        <v>50</v>
      </c>
    </row>
    <row r="41" spans="2:5" x14ac:dyDescent="0.2">
      <c r="B41" t="s">
        <v>49</v>
      </c>
      <c r="C41" s="3">
        <v>73.8</v>
      </c>
      <c r="D41" s="3">
        <v>52.45</v>
      </c>
      <c r="E41">
        <v>0.28929539295392948</v>
      </c>
    </row>
    <row r="42" spans="2:5" x14ac:dyDescent="0.2">
      <c r="B42" t="s">
        <v>48</v>
      </c>
      <c r="C42" s="3">
        <v>143.99</v>
      </c>
      <c r="D42" s="3">
        <v>81.97</v>
      </c>
      <c r="E42">
        <v>0.43072435585804569</v>
      </c>
    </row>
    <row r="43" spans="2:5" x14ac:dyDescent="0.2">
      <c r="B43" t="s">
        <v>47</v>
      </c>
      <c r="C43" s="3">
        <v>116.31</v>
      </c>
      <c r="D43" s="3">
        <v>72.569999999999993</v>
      </c>
      <c r="E43">
        <v>0.37606396698478217</v>
      </c>
    </row>
    <row r="44" spans="2:5" x14ac:dyDescent="0.2">
      <c r="B44" t="s">
        <v>46</v>
      </c>
      <c r="C44" s="3">
        <v>155.29</v>
      </c>
      <c r="D44" s="3">
        <v>82.65</v>
      </c>
      <c r="E44">
        <v>0.46776997874943649</v>
      </c>
    </row>
    <row r="45" spans="2:5" x14ac:dyDescent="0.2">
      <c r="B45" t="s">
        <v>45</v>
      </c>
      <c r="C45" s="3">
        <v>167.32</v>
      </c>
      <c r="D45" s="3">
        <v>50.69</v>
      </c>
      <c r="E45">
        <v>0.69704757351183355</v>
      </c>
    </row>
    <row r="46" spans="2:5" x14ac:dyDescent="0.2">
      <c r="B46" t="s">
        <v>44</v>
      </c>
      <c r="C46" s="3">
        <v>80.260000000000005</v>
      </c>
      <c r="D46" s="3">
        <v>55.09</v>
      </c>
      <c r="E46">
        <v>0.31360578121106408</v>
      </c>
    </row>
    <row r="47" spans="2:5" x14ac:dyDescent="0.2">
      <c r="B47" t="s">
        <v>43</v>
      </c>
      <c r="C47" s="3">
        <v>146.53</v>
      </c>
      <c r="D47" s="3">
        <v>112.52</v>
      </c>
      <c r="E47">
        <v>0.23210264109738621</v>
      </c>
    </row>
    <row r="48" spans="2:5" x14ac:dyDescent="0.2">
      <c r="B48" t="s">
        <v>42</v>
      </c>
      <c r="C48" s="3">
        <v>100.32</v>
      </c>
      <c r="D48" s="3">
        <v>36.22</v>
      </c>
      <c r="E48">
        <v>0.63895534290271128</v>
      </c>
    </row>
    <row r="49" spans="2:5" x14ac:dyDescent="0.2">
      <c r="B49" t="s">
        <v>41</v>
      </c>
      <c r="C49" s="3">
        <v>124.17</v>
      </c>
      <c r="D49" s="3">
        <v>86.33</v>
      </c>
      <c r="E49">
        <v>0.30474349681887736</v>
      </c>
    </row>
    <row r="50" spans="2:5" x14ac:dyDescent="0.2">
      <c r="B50" t="s">
        <v>40</v>
      </c>
      <c r="C50" s="3">
        <v>151.22</v>
      </c>
      <c r="D50" s="3">
        <v>152.47999999999999</v>
      </c>
      <c r="E50">
        <v>-8.3322311863509579E-3</v>
      </c>
    </row>
    <row r="51" spans="2:5" x14ac:dyDescent="0.2">
      <c r="B51" t="s">
        <v>39</v>
      </c>
      <c r="C51" s="3">
        <v>114.21</v>
      </c>
      <c r="D51" s="3">
        <v>67.790000000000006</v>
      </c>
      <c r="E51">
        <v>0.40644426932843003</v>
      </c>
    </row>
    <row r="52" spans="2:5" x14ac:dyDescent="0.2">
      <c r="B52" t="s">
        <v>38</v>
      </c>
      <c r="C52" s="3">
        <v>129.96</v>
      </c>
      <c r="D52" s="3">
        <v>33.090000000000003</v>
      </c>
      <c r="E52">
        <v>0.74538319482917825</v>
      </c>
    </row>
    <row r="53" spans="2:5" x14ac:dyDescent="0.2">
      <c r="B53" t="s">
        <v>37</v>
      </c>
      <c r="C53" s="3">
        <v>95.37</v>
      </c>
      <c r="D53" s="3">
        <v>135.33000000000001</v>
      </c>
      <c r="E53">
        <v>-0.41899968543567168</v>
      </c>
    </row>
    <row r="54" spans="2:5" x14ac:dyDescent="0.2">
      <c r="B54" t="s">
        <v>36</v>
      </c>
      <c r="C54" s="3">
        <v>116.45</v>
      </c>
      <c r="D54" s="3">
        <v>56.75</v>
      </c>
      <c r="E54">
        <v>0.51266638042078139</v>
      </c>
    </row>
    <row r="55" spans="2:5" x14ac:dyDescent="0.2">
      <c r="B55" t="s">
        <v>35</v>
      </c>
      <c r="C55" s="3">
        <v>108.26</v>
      </c>
      <c r="D55" s="3">
        <v>42.23</v>
      </c>
      <c r="E55">
        <v>0.60992056161093666</v>
      </c>
    </row>
    <row r="56" spans="2:5" x14ac:dyDescent="0.2">
      <c r="B56" s="3" t="s">
        <v>34</v>
      </c>
      <c r="C56" s="3">
        <v>166.94</v>
      </c>
      <c r="D56" s="3">
        <v>30.49</v>
      </c>
      <c r="E56" s="3">
        <v>0.81735953037019282</v>
      </c>
    </row>
    <row r="57" spans="2:5" x14ac:dyDescent="0.2">
      <c r="B57" s="3" t="s">
        <v>33</v>
      </c>
      <c r="C57" s="3">
        <v>90.62</v>
      </c>
      <c r="D57" s="3">
        <v>111.36</v>
      </c>
      <c r="E57" s="3">
        <v>-0.22886779960273662</v>
      </c>
    </row>
    <row r="58" spans="2:5" x14ac:dyDescent="0.2">
      <c r="B58" s="3" t="s">
        <v>202</v>
      </c>
      <c r="C58" s="3">
        <v>108.26</v>
      </c>
      <c r="D58" s="3">
        <v>43.32</v>
      </c>
      <c r="E58" s="3">
        <f>1-D58/C58</f>
        <v>0.5998522076482542</v>
      </c>
    </row>
    <row r="61" spans="2:5" x14ac:dyDescent="0.2">
      <c r="B61" s="35"/>
      <c r="C61" s="35"/>
      <c r="D61" s="35"/>
      <c r="E61" s="35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65F4B-A60A-524B-B953-28FE81593D30}">
  <dimension ref="A1:BD2097"/>
  <sheetViews>
    <sheetView topLeftCell="A45" workbookViewId="0">
      <selection activeCell="A144" sqref="A144"/>
    </sheetView>
  </sheetViews>
  <sheetFormatPr baseColWidth="10" defaultColWidth="11.5" defaultRowHeight="15" x14ac:dyDescent="0.2"/>
  <cols>
    <col min="1" max="3" width="10.83203125" style="5"/>
    <col min="4" max="4" width="23.6640625" style="5" customWidth="1"/>
    <col min="5" max="7" width="10.83203125" style="5"/>
    <col min="8" max="8" width="14.1640625" style="5"/>
    <col min="9" max="9" width="9" style="5"/>
    <col min="10" max="14" width="14.1640625" style="5"/>
    <col min="15" max="16" width="9" style="5"/>
    <col min="17" max="24" width="11.1640625" style="5"/>
    <col min="28" max="42" width="10.83203125" style="31"/>
    <col min="43" max="43" width="34.83203125" style="31" customWidth="1"/>
    <col min="44" max="45" width="9" style="31"/>
    <col min="46" max="47" width="12.6640625" style="31"/>
    <col min="48" max="48" width="12.6640625" style="34"/>
    <col min="49" max="51" width="9" style="31"/>
    <col min="52" max="52" width="12.6640625" style="31"/>
    <col min="53" max="54" width="9" style="31"/>
    <col min="55" max="56" width="14.1640625" style="31"/>
  </cols>
  <sheetData>
    <row r="1" spans="1:56" ht="37" customHeight="1" x14ac:dyDescent="0.2">
      <c r="A1" s="4" t="s">
        <v>135</v>
      </c>
      <c r="AA1" s="4" t="s">
        <v>137</v>
      </c>
      <c r="AB1" s="6" t="s">
        <v>93</v>
      </c>
      <c r="AC1" s="6" t="s">
        <v>94</v>
      </c>
      <c r="AD1" s="6" t="s">
        <v>95</v>
      </c>
      <c r="AE1" s="6"/>
      <c r="AF1" s="12" t="s">
        <v>96</v>
      </c>
      <c r="AG1" s="13" t="s">
        <v>97</v>
      </c>
      <c r="AH1" s="14" t="s">
        <v>98</v>
      </c>
      <c r="AI1" s="15" t="s">
        <v>99</v>
      </c>
      <c r="AJ1" s="6"/>
      <c r="AK1" s="15" t="s">
        <v>100</v>
      </c>
      <c r="AL1" s="15" t="s">
        <v>101</v>
      </c>
      <c r="AM1" s="15" t="s">
        <v>102</v>
      </c>
      <c r="AN1" s="15" t="s">
        <v>103</v>
      </c>
      <c r="AO1" s="15" t="s">
        <v>136</v>
      </c>
      <c r="AQ1" s="32" t="s">
        <v>138</v>
      </c>
      <c r="AR1" s="33" t="s">
        <v>139</v>
      </c>
      <c r="AV1" s="31" t="s">
        <v>137</v>
      </c>
    </row>
    <row r="2" spans="1:56" ht="29" customHeight="1" x14ac:dyDescent="0.2">
      <c r="A2" s="6" t="s">
        <v>93</v>
      </c>
      <c r="B2" s="6" t="s">
        <v>94</v>
      </c>
      <c r="C2" s="6" t="s">
        <v>95</v>
      </c>
      <c r="D2" s="6"/>
      <c r="E2" s="12" t="s">
        <v>96</v>
      </c>
      <c r="F2" s="13" t="s">
        <v>97</v>
      </c>
      <c r="G2" s="14" t="s">
        <v>98</v>
      </c>
      <c r="H2" s="15" t="s">
        <v>99</v>
      </c>
      <c r="I2" s="6"/>
      <c r="J2" s="15" t="s">
        <v>100</v>
      </c>
      <c r="K2" s="15" t="s">
        <v>101</v>
      </c>
      <c r="L2" s="15" t="s">
        <v>102</v>
      </c>
      <c r="M2" s="15" t="s">
        <v>103</v>
      </c>
      <c r="N2" s="15" t="s">
        <v>136</v>
      </c>
      <c r="Q2" s="285" t="s">
        <v>104</v>
      </c>
      <c r="R2" s="285"/>
      <c r="S2" s="285"/>
      <c r="T2" s="285"/>
      <c r="U2" s="285" t="s">
        <v>105</v>
      </c>
      <c r="V2" s="285"/>
      <c r="W2" s="285"/>
      <c r="X2" s="285"/>
      <c r="AB2" s="286"/>
      <c r="AC2" s="8"/>
      <c r="AD2" s="8"/>
      <c r="AE2" s="287"/>
      <c r="AF2" s="17"/>
      <c r="AG2" s="17"/>
      <c r="AH2" s="17"/>
      <c r="AI2" s="16"/>
      <c r="AJ2" s="8"/>
      <c r="AK2" s="8"/>
      <c r="AL2" s="8"/>
      <c r="AM2" s="8"/>
      <c r="AN2" s="8"/>
      <c r="AO2" s="8"/>
      <c r="AQ2"/>
      <c r="AR2"/>
      <c r="AV2" s="31"/>
    </row>
    <row r="3" spans="1:56" x14ac:dyDescent="0.2">
      <c r="A3" s="286" t="s">
        <v>106</v>
      </c>
      <c r="B3" s="8"/>
      <c r="C3" s="8"/>
      <c r="D3" s="287" t="s">
        <v>107</v>
      </c>
      <c r="E3" s="17">
        <v>64</v>
      </c>
      <c r="F3" s="17">
        <v>26</v>
      </c>
      <c r="G3" s="17">
        <v>3</v>
      </c>
      <c r="H3" s="16">
        <v>597165.19299999997</v>
      </c>
      <c r="I3" s="8"/>
      <c r="J3" s="8">
        <f t="shared" ref="J3:J6" si="0">E3/(H3*25/1000000000)</f>
        <v>4286.9209893819116</v>
      </c>
      <c r="K3" s="8">
        <f t="shared" ref="K3:K6" si="1">F3/(H3*25/1000000000)</f>
        <v>1741.5616519364014</v>
      </c>
      <c r="L3" s="8">
        <f t="shared" ref="L3:L6" si="2">G3/(H3*25/1000000000)</f>
        <v>200.9494213772771</v>
      </c>
      <c r="M3" s="8">
        <f t="shared" ref="M3:M6" si="3">G3/E3</f>
        <v>4.6875E-2</v>
      </c>
      <c r="N3" s="8">
        <f t="shared" ref="N3:N6" si="4">G3/F3</f>
        <v>0.11538461538461539</v>
      </c>
      <c r="P3" s="8" t="s">
        <v>106</v>
      </c>
      <c r="Q3" s="9"/>
      <c r="R3" s="9"/>
      <c r="S3" s="9"/>
      <c r="T3" s="9"/>
      <c r="U3" s="9"/>
      <c r="V3" s="9"/>
      <c r="W3" s="9"/>
      <c r="X3" s="9"/>
      <c r="AB3" s="286"/>
      <c r="AC3" s="8"/>
      <c r="AD3" s="8"/>
      <c r="AE3" s="286"/>
      <c r="AF3" s="17"/>
      <c r="AG3" s="17"/>
      <c r="AH3" s="17"/>
      <c r="AI3" s="8"/>
      <c r="AJ3" s="8"/>
      <c r="AK3" s="8"/>
      <c r="AL3" s="8"/>
      <c r="AM3" s="8"/>
      <c r="AN3" s="8"/>
      <c r="AO3" s="8"/>
      <c r="AQ3"/>
      <c r="AR3"/>
      <c r="AV3" s="31"/>
    </row>
    <row r="4" spans="1:56" x14ac:dyDescent="0.2">
      <c r="A4" s="286"/>
      <c r="B4" s="8"/>
      <c r="C4" s="8"/>
      <c r="D4" s="286"/>
      <c r="E4" s="17">
        <v>63</v>
      </c>
      <c r="F4" s="17">
        <v>15</v>
      </c>
      <c r="G4" s="17">
        <v>2</v>
      </c>
      <c r="H4" s="8">
        <v>597166.054</v>
      </c>
      <c r="I4" s="8"/>
      <c r="J4" s="8">
        <f t="shared" si="0"/>
        <v>4219.9317645741467</v>
      </c>
      <c r="K4" s="8">
        <f t="shared" si="1"/>
        <v>1004.7456582319396</v>
      </c>
      <c r="L4" s="8">
        <f t="shared" si="2"/>
        <v>133.96608776425862</v>
      </c>
      <c r="M4" s="8">
        <f t="shared" si="3"/>
        <v>3.1746031746031744E-2</v>
      </c>
      <c r="N4" s="8">
        <f t="shared" si="4"/>
        <v>0.13333333333333333</v>
      </c>
      <c r="P4" s="8" t="s">
        <v>108</v>
      </c>
      <c r="Q4" s="9"/>
      <c r="R4" s="9"/>
      <c r="S4" s="9"/>
      <c r="T4" s="9"/>
      <c r="U4" s="9"/>
      <c r="V4" s="9"/>
      <c r="W4" s="9"/>
      <c r="X4" s="9"/>
      <c r="AB4" s="286"/>
      <c r="AC4" s="8"/>
      <c r="AD4" s="8"/>
      <c r="AE4" s="286"/>
      <c r="AF4" s="17"/>
      <c r="AG4" s="17"/>
      <c r="AH4" s="17"/>
      <c r="AI4" s="8"/>
      <c r="AJ4" s="8"/>
      <c r="AK4" s="8"/>
      <c r="AL4" s="8"/>
      <c r="AM4" s="8"/>
      <c r="AN4" s="8"/>
      <c r="AO4" s="8"/>
      <c r="AQ4"/>
      <c r="AR4"/>
      <c r="AV4" s="31"/>
    </row>
    <row r="5" spans="1:56" ht="16" thickBot="1" x14ac:dyDescent="0.25">
      <c r="A5" s="286"/>
      <c r="B5" s="8"/>
      <c r="C5" s="8"/>
      <c r="D5" s="286"/>
      <c r="E5" s="17">
        <v>67</v>
      </c>
      <c r="F5" s="17">
        <v>28</v>
      </c>
      <c r="G5" s="17">
        <v>1</v>
      </c>
      <c r="H5" s="8">
        <v>584731.61699999997</v>
      </c>
      <c r="I5" s="8"/>
      <c r="J5" s="8">
        <f t="shared" si="0"/>
        <v>4583.2992813863866</v>
      </c>
      <c r="K5" s="8">
        <f t="shared" si="1"/>
        <v>1915.4086549077438</v>
      </c>
      <c r="L5" s="8">
        <f t="shared" si="2"/>
        <v>68.407451960990855</v>
      </c>
      <c r="M5" s="8">
        <f t="shared" si="3"/>
        <v>1.4925373134328358E-2</v>
      </c>
      <c r="N5" s="8">
        <f t="shared" si="4"/>
        <v>3.5714285714285712E-2</v>
      </c>
      <c r="P5" s="8" t="s">
        <v>109</v>
      </c>
      <c r="Q5" s="9"/>
      <c r="R5" s="9"/>
      <c r="S5" s="9"/>
      <c r="T5" s="9"/>
      <c r="U5" s="9">
        <v>27.659574469999999</v>
      </c>
      <c r="V5" s="9">
        <v>20.37037037</v>
      </c>
      <c r="W5" s="9">
        <v>30.882352940000001</v>
      </c>
      <c r="X5" s="9">
        <v>34.722222219999999</v>
      </c>
      <c r="AB5" s="286"/>
      <c r="AC5" s="10"/>
      <c r="AD5" s="8"/>
      <c r="AE5" s="288"/>
      <c r="AF5" s="17"/>
      <c r="AG5" s="17"/>
      <c r="AH5" s="17"/>
      <c r="AI5" s="8"/>
      <c r="AJ5" s="8"/>
      <c r="AK5" s="8"/>
      <c r="AL5" s="8"/>
      <c r="AM5" s="8"/>
      <c r="AN5" s="8"/>
      <c r="AO5" s="8"/>
      <c r="AQ5"/>
      <c r="AR5"/>
      <c r="AV5" s="31"/>
    </row>
    <row r="6" spans="1:56" ht="16" thickBot="1" x14ac:dyDescent="0.25">
      <c r="A6" s="286"/>
      <c r="B6" s="10"/>
      <c r="C6" s="8"/>
      <c r="D6" s="288"/>
      <c r="E6" s="17">
        <v>51</v>
      </c>
      <c r="F6" s="17">
        <v>20</v>
      </c>
      <c r="G6" s="17">
        <v>0</v>
      </c>
      <c r="H6" s="8">
        <v>648093.61899999995</v>
      </c>
      <c r="I6" s="8"/>
      <c r="J6" s="8">
        <f t="shared" si="0"/>
        <v>3147.6933890318096</v>
      </c>
      <c r="K6" s="8">
        <f t="shared" si="1"/>
        <v>1234.3895643261999</v>
      </c>
      <c r="L6" s="8">
        <f t="shared" si="2"/>
        <v>0</v>
      </c>
      <c r="M6" s="8">
        <f t="shared" si="3"/>
        <v>0</v>
      </c>
      <c r="N6" s="8">
        <f t="shared" si="4"/>
        <v>0</v>
      </c>
      <c r="P6" s="8" t="s">
        <v>110</v>
      </c>
      <c r="Q6" s="9">
        <v>19.672131149999998</v>
      </c>
      <c r="R6" s="9">
        <v>13.559322030000001</v>
      </c>
      <c r="S6" s="9">
        <v>6.451612903</v>
      </c>
      <c r="T6" s="9">
        <v>10.638297870000001</v>
      </c>
      <c r="U6" s="9"/>
      <c r="V6" s="9"/>
      <c r="W6" s="9"/>
      <c r="X6" s="9"/>
      <c r="AB6" s="8"/>
      <c r="AC6" s="10"/>
      <c r="AD6" s="8"/>
      <c r="AE6" s="8"/>
      <c r="AF6" s="18"/>
      <c r="AG6" s="19"/>
      <c r="AH6" s="19"/>
      <c r="AI6" s="20"/>
      <c r="AJ6" s="8"/>
      <c r="AK6" s="21"/>
      <c r="AL6" s="22"/>
      <c r="AM6" s="22"/>
      <c r="AN6" s="22"/>
      <c r="AO6" s="22"/>
      <c r="AQ6"/>
      <c r="AR6"/>
      <c r="AV6" s="31"/>
    </row>
    <row r="7" spans="1:56" ht="16" thickBot="1" x14ac:dyDescent="0.25">
      <c r="A7" s="8"/>
      <c r="B7" s="10"/>
      <c r="C7" s="8"/>
      <c r="D7" s="8"/>
      <c r="E7" s="18">
        <f t="shared" ref="E7:H7" si="5">AVERAGE(E3:E6)</f>
        <v>61.25</v>
      </c>
      <c r="F7" s="19">
        <f t="shared" si="5"/>
        <v>22.25</v>
      </c>
      <c r="G7" s="19">
        <f t="shared" si="5"/>
        <v>1.5</v>
      </c>
      <c r="H7" s="20">
        <f t="shared" si="5"/>
        <v>606789.12075</v>
      </c>
      <c r="I7" s="8"/>
      <c r="J7" s="21">
        <f t="shared" ref="J7:N7" si="6">AVERAGE(J3:J6)</f>
        <v>4059.4613560935641</v>
      </c>
      <c r="K7" s="22">
        <f t="shared" si="6"/>
        <v>1474.0263823505711</v>
      </c>
      <c r="L7" s="22">
        <f t="shared" si="6"/>
        <v>100.83074027563164</v>
      </c>
      <c r="M7" s="22">
        <f t="shared" si="6"/>
        <v>2.3386601220090026E-2</v>
      </c>
      <c r="N7" s="22">
        <f t="shared" si="6"/>
        <v>7.1108058608058605E-2</v>
      </c>
      <c r="P7" s="8" t="s">
        <v>111</v>
      </c>
      <c r="Q7" s="9">
        <v>14.0625</v>
      </c>
      <c r="R7" s="9">
        <v>12.30769231</v>
      </c>
      <c r="S7" s="9">
        <v>14.28571429</v>
      </c>
      <c r="T7" s="9">
        <v>12.28070175</v>
      </c>
      <c r="U7" s="9"/>
      <c r="V7" s="9"/>
      <c r="W7" s="9"/>
      <c r="X7" s="9"/>
      <c r="AB7" s="286"/>
      <c r="AC7" s="8"/>
      <c r="AD7" s="8"/>
      <c r="AE7" s="287"/>
      <c r="AF7" s="17"/>
      <c r="AG7" s="17"/>
      <c r="AH7" s="17"/>
      <c r="AI7" s="16"/>
      <c r="AJ7" s="8"/>
      <c r="AK7" s="8"/>
      <c r="AL7" s="8"/>
      <c r="AM7" s="8"/>
      <c r="AN7" s="8"/>
      <c r="AO7" s="8"/>
      <c r="AQ7"/>
      <c r="AR7"/>
      <c r="AV7" s="31"/>
    </row>
    <row r="8" spans="1:56" x14ac:dyDescent="0.2">
      <c r="A8" s="286" t="s">
        <v>108</v>
      </c>
      <c r="B8" s="8"/>
      <c r="C8" s="8"/>
      <c r="D8" s="287" t="s">
        <v>112</v>
      </c>
      <c r="E8" s="17">
        <v>77</v>
      </c>
      <c r="F8" s="17">
        <v>162</v>
      </c>
      <c r="G8" s="17">
        <v>32</v>
      </c>
      <c r="H8" s="16">
        <v>674707.24399999995</v>
      </c>
      <c r="I8" s="8"/>
      <c r="J8" s="8">
        <f t="shared" ref="J8:J11" si="7">E8/(H8*25/1000000000)</f>
        <v>4564.9428361554701</v>
      </c>
      <c r="K8" s="8">
        <f t="shared" ref="K8:K11" si="8">F8/(H8*25/1000000000)</f>
        <v>9604.1654474959232</v>
      </c>
      <c r="L8" s="8">
        <f t="shared" ref="L8:L11" si="9">G8/(H8*25/1000000000)</f>
        <v>1897.1191007399354</v>
      </c>
      <c r="M8" s="8">
        <f t="shared" ref="M8:M11" si="10">G8/E8</f>
        <v>0.41558441558441561</v>
      </c>
      <c r="N8" s="8">
        <f t="shared" ref="N8:N11" si="11">G8/F8</f>
        <v>0.19753086419753085</v>
      </c>
      <c r="P8" s="8" t="s">
        <v>113</v>
      </c>
      <c r="Q8" s="9"/>
      <c r="R8" s="9"/>
      <c r="S8" s="9"/>
      <c r="T8" s="9"/>
      <c r="U8" s="9">
        <v>32.835820900000002</v>
      </c>
      <c r="V8" s="9">
        <v>25</v>
      </c>
      <c r="W8" s="9">
        <v>27.41935484</v>
      </c>
      <c r="X8" s="9">
        <v>24.675324679999999</v>
      </c>
      <c r="AB8" s="286"/>
      <c r="AC8" s="8"/>
      <c r="AD8" s="8"/>
      <c r="AE8" s="286"/>
      <c r="AF8" s="17"/>
      <c r="AG8" s="17"/>
      <c r="AH8" s="17"/>
      <c r="AI8" s="8"/>
      <c r="AJ8" s="8"/>
      <c r="AK8" s="8"/>
      <c r="AL8" s="8"/>
      <c r="AM8" s="8"/>
      <c r="AN8" s="8"/>
      <c r="AO8" s="8"/>
      <c r="AQ8"/>
      <c r="AR8"/>
      <c r="AV8" s="31"/>
    </row>
    <row r="9" spans="1:56" x14ac:dyDescent="0.2">
      <c r="A9" s="286"/>
      <c r="B9" s="8"/>
      <c r="C9" s="8"/>
      <c r="D9" s="286"/>
      <c r="E9" s="17">
        <v>76</v>
      </c>
      <c r="F9" s="17">
        <v>168</v>
      </c>
      <c r="G9" s="17">
        <v>27</v>
      </c>
      <c r="H9" s="8">
        <v>672715.48</v>
      </c>
      <c r="I9" s="8"/>
      <c r="J9" s="8">
        <f t="shared" si="7"/>
        <v>4518.9981357348879</v>
      </c>
      <c r="K9" s="8">
        <f t="shared" si="8"/>
        <v>9989.3643000455413</v>
      </c>
      <c r="L9" s="8">
        <f t="shared" si="9"/>
        <v>1605.4335482216047</v>
      </c>
      <c r="M9" s="8">
        <f t="shared" si="10"/>
        <v>0.35526315789473684</v>
      </c>
      <c r="N9" s="8">
        <f t="shared" si="11"/>
        <v>0.16071428571428573</v>
      </c>
      <c r="P9" s="8" t="s">
        <v>114</v>
      </c>
      <c r="Q9" s="9">
        <v>12.6984127</v>
      </c>
      <c r="R9" s="9">
        <v>13.33333333</v>
      </c>
      <c r="S9" s="9">
        <v>15.217391299999999</v>
      </c>
      <c r="T9" s="9">
        <v>12.195121950000001</v>
      </c>
      <c r="U9" s="9"/>
      <c r="V9" s="9"/>
      <c r="W9" s="9"/>
      <c r="X9" s="9"/>
      <c r="AB9" s="286"/>
      <c r="AC9" s="8"/>
      <c r="AD9" s="8"/>
      <c r="AE9" s="286"/>
      <c r="AF9" s="17"/>
      <c r="AG9" s="17"/>
      <c r="AH9" s="17"/>
      <c r="AI9" s="8"/>
      <c r="AJ9" s="8"/>
      <c r="AK9" s="8"/>
      <c r="AL9" s="8"/>
      <c r="AM9" s="8"/>
      <c r="AN9" s="8"/>
      <c r="AO9" s="8"/>
      <c r="AQ9"/>
      <c r="AR9"/>
      <c r="AV9" s="31"/>
    </row>
    <row r="10" spans="1:56" ht="16" thickBot="1" x14ac:dyDescent="0.25">
      <c r="A10" s="286"/>
      <c r="B10" s="8"/>
      <c r="C10" s="8"/>
      <c r="D10" s="286"/>
      <c r="E10" s="17">
        <v>60</v>
      </c>
      <c r="F10" s="17">
        <v>158</v>
      </c>
      <c r="G10" s="17">
        <v>17</v>
      </c>
      <c r="H10" s="8">
        <v>673417.875</v>
      </c>
      <c r="I10" s="8"/>
      <c r="J10" s="8">
        <f t="shared" si="7"/>
        <v>3563.9089621730045</v>
      </c>
      <c r="K10" s="8">
        <f t="shared" si="8"/>
        <v>9384.9602670555778</v>
      </c>
      <c r="L10" s="8">
        <f t="shared" si="9"/>
        <v>1009.7742059490179</v>
      </c>
      <c r="M10" s="8">
        <f t="shared" si="10"/>
        <v>0.28333333333333333</v>
      </c>
      <c r="N10" s="8">
        <f t="shared" si="11"/>
        <v>0.10759493670886076</v>
      </c>
      <c r="P10" s="8" t="s">
        <v>115</v>
      </c>
      <c r="Q10" s="9"/>
      <c r="R10" s="9"/>
      <c r="S10" s="9"/>
      <c r="T10" s="9"/>
      <c r="U10" s="9">
        <v>32.432432429999999</v>
      </c>
      <c r="V10" s="9">
        <v>19.047619050000002</v>
      </c>
      <c r="W10" s="9">
        <v>26.760563380000001</v>
      </c>
      <c r="X10" s="9">
        <v>25</v>
      </c>
      <c r="AB10" s="286"/>
      <c r="AC10" s="8"/>
      <c r="AD10" s="8"/>
      <c r="AE10" s="288"/>
      <c r="AF10" s="17"/>
      <c r="AG10" s="17"/>
      <c r="AH10" s="17"/>
      <c r="AI10" s="8"/>
      <c r="AJ10" s="8"/>
      <c r="AK10" s="8"/>
      <c r="AL10" s="8"/>
      <c r="AM10" s="8"/>
      <c r="AN10" s="8"/>
      <c r="AO10" s="8"/>
      <c r="AQ10"/>
      <c r="AR10"/>
      <c r="AV10" s="31"/>
    </row>
    <row r="11" spans="1:56" ht="16" thickBot="1" x14ac:dyDescent="0.25">
      <c r="A11" s="286"/>
      <c r="B11" s="8"/>
      <c r="C11" s="8"/>
      <c r="D11" s="288"/>
      <c r="E11" s="17">
        <v>76</v>
      </c>
      <c r="F11" s="17">
        <v>166</v>
      </c>
      <c r="G11" s="17">
        <v>29</v>
      </c>
      <c r="H11" s="8">
        <v>679038.06900000002</v>
      </c>
      <c r="I11" s="8"/>
      <c r="J11" s="8">
        <f t="shared" si="7"/>
        <v>4476.921307927435</v>
      </c>
      <c r="K11" s="8">
        <f t="shared" si="8"/>
        <v>9778.5386462625556</v>
      </c>
      <c r="L11" s="8">
        <f t="shared" si="9"/>
        <v>1708.2989201302055</v>
      </c>
      <c r="M11" s="8">
        <f t="shared" si="10"/>
        <v>0.38157894736842107</v>
      </c>
      <c r="N11" s="8">
        <f t="shared" si="11"/>
        <v>0.1746987951807229</v>
      </c>
      <c r="P11" s="8" t="s">
        <v>116</v>
      </c>
      <c r="Q11" s="9">
        <v>11.84210526</v>
      </c>
      <c r="R11" s="9">
        <v>11.32075472</v>
      </c>
      <c r="S11" s="9">
        <v>15.78947368</v>
      </c>
      <c r="T11" s="9">
        <v>14.03508772</v>
      </c>
      <c r="U11" s="9"/>
      <c r="V11" s="9"/>
      <c r="W11" s="9"/>
      <c r="X11" s="9"/>
      <c r="AB11" s="8"/>
      <c r="AC11" s="8"/>
      <c r="AD11" s="8"/>
      <c r="AE11" s="8"/>
      <c r="AF11" s="18"/>
      <c r="AG11" s="19"/>
      <c r="AH11" s="19"/>
      <c r="AI11" s="20"/>
      <c r="AJ11" s="8"/>
      <c r="AK11" s="21"/>
      <c r="AL11" s="22"/>
      <c r="AM11" s="22"/>
      <c r="AN11" s="22"/>
      <c r="AO11" s="22"/>
      <c r="AQ11"/>
      <c r="AR11"/>
      <c r="AV11" s="31"/>
      <c r="BC11" s="29" t="s">
        <v>132</v>
      </c>
      <c r="BD11" s="29" t="s">
        <v>131</v>
      </c>
    </row>
    <row r="12" spans="1:56" ht="16" thickBot="1" x14ac:dyDescent="0.25">
      <c r="A12" s="8"/>
      <c r="B12" s="8"/>
      <c r="C12" s="8"/>
      <c r="D12" s="8"/>
      <c r="E12" s="18">
        <f t="shared" ref="E12:H12" si="12">AVERAGE(E8:E11)</f>
        <v>72.25</v>
      </c>
      <c r="F12" s="19">
        <f t="shared" si="12"/>
        <v>163.5</v>
      </c>
      <c r="G12" s="19">
        <f t="shared" si="12"/>
        <v>26.25</v>
      </c>
      <c r="H12" s="20">
        <f t="shared" si="12"/>
        <v>674969.66700000002</v>
      </c>
      <c r="I12" s="8"/>
      <c r="J12" s="21">
        <f t="shared" ref="J12:N12" si="13">AVERAGE(J8:J11)</f>
        <v>4281.1928104976996</v>
      </c>
      <c r="K12" s="22">
        <f t="shared" si="13"/>
        <v>9689.2571652148981</v>
      </c>
      <c r="L12" s="22">
        <f t="shared" si="13"/>
        <v>1555.1564437601908</v>
      </c>
      <c r="M12" s="22">
        <f t="shared" si="13"/>
        <v>0.35893996354522667</v>
      </c>
      <c r="N12" s="22">
        <f t="shared" si="13"/>
        <v>0.16013472045035004</v>
      </c>
      <c r="P12" s="8" t="s">
        <v>117</v>
      </c>
      <c r="Q12" s="9"/>
      <c r="R12" s="9"/>
      <c r="S12" s="9"/>
      <c r="T12" s="9"/>
      <c r="U12" s="9">
        <v>40.350877189999999</v>
      </c>
      <c r="V12" s="9">
        <v>23.636363639999999</v>
      </c>
      <c r="W12" s="9">
        <v>25.42372881</v>
      </c>
      <c r="X12" s="9">
        <v>25.454545450000001</v>
      </c>
      <c r="AB12" s="286">
        <v>3</v>
      </c>
      <c r="AC12" s="8"/>
      <c r="AD12" s="8"/>
      <c r="AE12" s="287" t="s">
        <v>118</v>
      </c>
      <c r="AF12" s="17">
        <v>94</v>
      </c>
      <c r="AG12" s="17">
        <v>123</v>
      </c>
      <c r="AH12" s="17">
        <v>26</v>
      </c>
      <c r="AI12" s="16">
        <v>510162.10200000001</v>
      </c>
      <c r="AJ12" s="8"/>
      <c r="AK12" s="8">
        <f t="shared" ref="AK12:AK15" si="14">AF12/(AI12*25/1000000000)</f>
        <v>7370.2064211739507</v>
      </c>
      <c r="AL12" s="8">
        <f t="shared" ref="AL12:AL15" si="15">AG12/(AI12*25/1000000000)</f>
        <v>9643.9935085574034</v>
      </c>
      <c r="AM12" s="8">
        <f t="shared" ref="AM12:AM15" si="16">AH12/(AI12*25/1000000000)</f>
        <v>2038.567733516199</v>
      </c>
      <c r="AN12" s="8">
        <f t="shared" ref="AN12:AN15" si="17">AH12/AF12</f>
        <v>0.27659574468085107</v>
      </c>
      <c r="AO12" s="8">
        <f t="shared" ref="AO12:AO15" si="18">AH12/AG12</f>
        <v>0.21138211382113822</v>
      </c>
      <c r="AQ12" t="s">
        <v>140</v>
      </c>
      <c r="AR12">
        <v>2658</v>
      </c>
      <c r="AT12" s="31">
        <f>AF12/AR12</f>
        <v>3.5364936042136946E-2</v>
      </c>
      <c r="AU12" s="31">
        <f>AG12/AR12</f>
        <v>4.6275395033860044E-2</v>
      </c>
      <c r="AV12" s="31">
        <f>AT12*AU12</f>
        <v>1.636526385697082E-3</v>
      </c>
      <c r="AY12" s="31" t="s">
        <v>118</v>
      </c>
      <c r="AZ12" s="31">
        <v>1.3796299118236501E-3</v>
      </c>
      <c r="BC12" s="31">
        <v>1.3796299118236501E-3</v>
      </c>
      <c r="BD12" s="31">
        <v>9.1520969205523804E-4</v>
      </c>
    </row>
    <row r="13" spans="1:56" x14ac:dyDescent="0.2">
      <c r="A13" s="286" t="s">
        <v>109</v>
      </c>
      <c r="B13" s="8"/>
      <c r="C13" s="8"/>
      <c r="D13" s="287" t="s">
        <v>118</v>
      </c>
      <c r="E13" s="17">
        <v>94</v>
      </c>
      <c r="F13" s="17">
        <v>123</v>
      </c>
      <c r="G13" s="17">
        <v>26</v>
      </c>
      <c r="H13" s="16">
        <v>510162.10200000001</v>
      </c>
      <c r="I13" s="8"/>
      <c r="J13" s="8">
        <f t="shared" ref="J13:J16" si="19">E13/(H13*25/1000000000)</f>
        <v>7370.2064211739507</v>
      </c>
      <c r="K13" s="8">
        <f t="shared" ref="K13:K16" si="20">F13/(H13*25/1000000000)</f>
        <v>9643.9935085574034</v>
      </c>
      <c r="L13" s="8">
        <f t="shared" ref="L13:L16" si="21">G13/(H13*25/1000000000)</f>
        <v>2038.567733516199</v>
      </c>
      <c r="M13" s="8">
        <f t="shared" ref="M13:M16" si="22">G13/E13</f>
        <v>0.27659574468085107</v>
      </c>
      <c r="N13" s="8">
        <f t="shared" ref="N13:N16" si="23">G13/F13</f>
        <v>0.21138211382113822</v>
      </c>
      <c r="P13" s="8" t="s">
        <v>119</v>
      </c>
      <c r="Q13" s="9"/>
      <c r="R13" s="9"/>
      <c r="S13" s="9"/>
      <c r="T13" s="9"/>
      <c r="U13" s="9"/>
      <c r="V13" s="9"/>
      <c r="W13" s="9"/>
      <c r="X13" s="9"/>
      <c r="AB13" s="286"/>
      <c r="AC13" s="8"/>
      <c r="AD13" s="8"/>
      <c r="AE13" s="286"/>
      <c r="AF13" s="17">
        <v>54</v>
      </c>
      <c r="AG13" s="17">
        <v>74</v>
      </c>
      <c r="AH13" s="17">
        <v>11</v>
      </c>
      <c r="AI13" s="8">
        <v>506919.99200000003</v>
      </c>
      <c r="AJ13" s="8"/>
      <c r="AK13" s="8">
        <f t="shared" si="14"/>
        <v>4261.0274482920768</v>
      </c>
      <c r="AL13" s="8">
        <f t="shared" si="15"/>
        <v>5839.185762474327</v>
      </c>
      <c r="AM13" s="8">
        <f t="shared" si="16"/>
        <v>867.9870728002378</v>
      </c>
      <c r="AN13" s="8">
        <f t="shared" si="17"/>
        <v>0.20370370370370369</v>
      </c>
      <c r="AO13" s="8">
        <f t="shared" si="18"/>
        <v>0.14864864864864866</v>
      </c>
      <c r="AQ13" t="s">
        <v>141</v>
      </c>
      <c r="AR13">
        <v>2507</v>
      </c>
      <c r="AT13" s="31">
        <f t="shared" ref="AT13:AT50" si="24">AF13/AR13</f>
        <v>2.1539688871160749E-2</v>
      </c>
      <c r="AU13" s="31">
        <f t="shared" ref="AU13:AU50" si="25">AG13/AR13</f>
        <v>2.9517351416035103E-2</v>
      </c>
      <c r="AV13" s="31">
        <f t="shared" ref="AV13:AV50" si="26">AT13*AU13</f>
        <v>6.3579456580211227E-4</v>
      </c>
      <c r="AY13" s="31" t="s">
        <v>124</v>
      </c>
      <c r="AZ13" s="31">
        <v>9.1520969205523804E-4</v>
      </c>
      <c r="BC13" s="31">
        <v>8.3084995841137602E-4</v>
      </c>
      <c r="BD13" s="31">
        <v>1.0280323312758901E-3</v>
      </c>
    </row>
    <row r="14" spans="1:56" x14ac:dyDescent="0.2">
      <c r="A14" s="286"/>
      <c r="B14" s="8"/>
      <c r="C14" s="8"/>
      <c r="D14" s="286"/>
      <c r="E14" s="17">
        <v>54</v>
      </c>
      <c r="F14" s="17">
        <v>74</v>
      </c>
      <c r="G14" s="17">
        <v>11</v>
      </c>
      <c r="H14" s="8">
        <v>506919.99200000003</v>
      </c>
      <c r="I14" s="8"/>
      <c r="J14" s="8">
        <f t="shared" si="19"/>
        <v>4261.0274482920768</v>
      </c>
      <c r="K14" s="8">
        <f t="shared" si="20"/>
        <v>5839.185762474327</v>
      </c>
      <c r="L14" s="8">
        <f t="shared" si="21"/>
        <v>867.9870728002378</v>
      </c>
      <c r="M14" s="8">
        <f t="shared" si="22"/>
        <v>0.20370370370370369</v>
      </c>
      <c r="N14" s="8">
        <f t="shared" si="23"/>
        <v>0.14864864864864866</v>
      </c>
      <c r="P14" s="8" t="s">
        <v>120</v>
      </c>
      <c r="Q14" s="9"/>
      <c r="R14" s="9"/>
      <c r="S14" s="9"/>
      <c r="T14" s="9"/>
      <c r="U14" s="9"/>
      <c r="V14" s="9"/>
      <c r="W14" s="9"/>
      <c r="X14" s="9"/>
      <c r="AB14" s="286"/>
      <c r="AC14" s="8"/>
      <c r="AD14" s="8"/>
      <c r="AE14" s="286"/>
      <c r="AF14" s="17">
        <v>68</v>
      </c>
      <c r="AG14" s="17">
        <v>87</v>
      </c>
      <c r="AH14" s="17">
        <v>21</v>
      </c>
      <c r="AI14" s="8">
        <v>486376.33899999998</v>
      </c>
      <c r="AJ14" s="8"/>
      <c r="AK14" s="8">
        <f t="shared" si="14"/>
        <v>5592.3773051797243</v>
      </c>
      <c r="AL14" s="8">
        <f t="shared" si="15"/>
        <v>7154.9533169211181</v>
      </c>
      <c r="AM14" s="8">
        <f t="shared" si="16"/>
        <v>1727.0576971878561</v>
      </c>
      <c r="AN14" s="8">
        <f t="shared" si="17"/>
        <v>0.30882352941176472</v>
      </c>
      <c r="AO14" s="8">
        <f t="shared" si="18"/>
        <v>0.2413793103448276</v>
      </c>
      <c r="AQ14" t="s">
        <v>142</v>
      </c>
      <c r="AR14">
        <v>2093</v>
      </c>
      <c r="AT14" s="31">
        <f t="shared" si="24"/>
        <v>3.2489249880554232E-2</v>
      </c>
      <c r="AU14" s="31">
        <f t="shared" si="25"/>
        <v>4.1567128523650264E-2</v>
      </c>
      <c r="AV14" s="31">
        <f t="shared" si="26"/>
        <v>1.3504848254219867E-3</v>
      </c>
      <c r="AY14" s="31" t="s">
        <v>124</v>
      </c>
      <c r="AZ14" s="31">
        <v>1.0280323312758901E-3</v>
      </c>
      <c r="BC14" s="31">
        <v>6.6263428871328695E-4</v>
      </c>
      <c r="BD14" s="31">
        <v>3.8715497642253897E-4</v>
      </c>
    </row>
    <row r="15" spans="1:56" ht="16" thickBot="1" x14ac:dyDescent="0.25">
      <c r="A15" s="286"/>
      <c r="B15" s="8"/>
      <c r="C15" s="8"/>
      <c r="D15" s="286"/>
      <c r="E15" s="17">
        <v>68</v>
      </c>
      <c r="F15" s="17">
        <v>87</v>
      </c>
      <c r="G15" s="17">
        <v>21</v>
      </c>
      <c r="H15" s="8">
        <v>486376.33899999998</v>
      </c>
      <c r="I15" s="8"/>
      <c r="J15" s="8">
        <f t="shared" si="19"/>
        <v>5592.3773051797243</v>
      </c>
      <c r="K15" s="8">
        <f t="shared" si="20"/>
        <v>7154.9533169211181</v>
      </c>
      <c r="L15" s="8">
        <f t="shared" si="21"/>
        <v>1727.0576971878561</v>
      </c>
      <c r="M15" s="8">
        <f t="shared" si="22"/>
        <v>0.30882352941176472</v>
      </c>
      <c r="N15" s="8">
        <f t="shared" si="23"/>
        <v>0.2413793103448276</v>
      </c>
      <c r="P15" s="8" t="s">
        <v>121</v>
      </c>
      <c r="Q15" s="9">
        <v>12.85714286</v>
      </c>
      <c r="R15" s="9">
        <v>13.33333333</v>
      </c>
      <c r="S15" s="9">
        <v>14.66666667</v>
      </c>
      <c r="T15" s="9">
        <v>11.764705879999999</v>
      </c>
      <c r="U15" s="9"/>
      <c r="V15" s="9"/>
      <c r="W15" s="9"/>
      <c r="X15" s="9"/>
      <c r="AB15" s="286"/>
      <c r="AC15" s="8"/>
      <c r="AD15" s="8"/>
      <c r="AE15" s="288"/>
      <c r="AF15" s="17">
        <v>72</v>
      </c>
      <c r="AG15" s="17">
        <v>118</v>
      </c>
      <c r="AH15" s="17">
        <v>25</v>
      </c>
      <c r="AI15" s="8">
        <v>505670.022</v>
      </c>
      <c r="AJ15" s="8"/>
      <c r="AK15" s="8">
        <f t="shared" si="14"/>
        <v>5695.4137573929584</v>
      </c>
      <c r="AL15" s="8">
        <f t="shared" si="15"/>
        <v>9334.1503246162374</v>
      </c>
      <c r="AM15" s="8">
        <f t="shared" si="16"/>
        <v>1977.5742213169995</v>
      </c>
      <c r="AN15" s="8">
        <f t="shared" si="17"/>
        <v>0.34722222222222221</v>
      </c>
      <c r="AO15" s="8">
        <f t="shared" si="18"/>
        <v>0.21186440677966101</v>
      </c>
      <c r="AQ15" t="s">
        <v>143</v>
      </c>
      <c r="AR15">
        <v>2117</v>
      </c>
      <c r="AT15" s="31">
        <f t="shared" si="24"/>
        <v>3.4010392064241848E-2</v>
      </c>
      <c r="AU15" s="31">
        <f t="shared" si="25"/>
        <v>5.5739253660840815E-2</v>
      </c>
      <c r="AV15" s="31">
        <f t="shared" si="26"/>
        <v>1.8957138703734238E-3</v>
      </c>
      <c r="AY15" s="31" t="s">
        <v>118</v>
      </c>
      <c r="AZ15" s="31">
        <v>8.3084995841137602E-4</v>
      </c>
      <c r="BC15" s="31">
        <v>4.8616024017945003E-4</v>
      </c>
      <c r="BD15" s="31">
        <v>5.6047548129437496E-4</v>
      </c>
    </row>
    <row r="16" spans="1:56" ht="16" thickBot="1" x14ac:dyDescent="0.25">
      <c r="A16" s="286"/>
      <c r="B16" s="8"/>
      <c r="C16" s="8"/>
      <c r="D16" s="288"/>
      <c r="E16" s="17">
        <v>72</v>
      </c>
      <c r="F16" s="17">
        <v>118</v>
      </c>
      <c r="G16" s="17">
        <v>25</v>
      </c>
      <c r="H16" s="8">
        <v>505670.022</v>
      </c>
      <c r="I16" s="8"/>
      <c r="J16" s="8">
        <f t="shared" si="19"/>
        <v>5695.4137573929584</v>
      </c>
      <c r="K16" s="8">
        <f t="shared" si="20"/>
        <v>9334.1503246162374</v>
      </c>
      <c r="L16" s="8">
        <f t="shared" si="21"/>
        <v>1977.5742213169995</v>
      </c>
      <c r="M16" s="8">
        <f t="shared" si="22"/>
        <v>0.34722222222222221</v>
      </c>
      <c r="N16" s="8">
        <f t="shared" si="23"/>
        <v>0.21186440677966101</v>
      </c>
      <c r="P16" s="8" t="s">
        <v>122</v>
      </c>
      <c r="Q16" s="9">
        <v>15.18987342</v>
      </c>
      <c r="R16" s="9">
        <v>12.98701299</v>
      </c>
      <c r="S16" s="9">
        <v>13.33333333</v>
      </c>
      <c r="T16" s="9">
        <v>10.90909091</v>
      </c>
      <c r="U16" s="9"/>
      <c r="V16" s="9"/>
      <c r="W16" s="9"/>
      <c r="X16" s="9"/>
      <c r="AB16" s="8"/>
      <c r="AC16" s="8"/>
      <c r="AD16" s="8"/>
      <c r="AE16" s="8"/>
      <c r="AF16" s="18">
        <f t="shared" ref="AF16:AI16" si="27">AVERAGE(AF12:AF15)</f>
        <v>72</v>
      </c>
      <c r="AG16" s="19">
        <f t="shared" si="27"/>
        <v>100.5</v>
      </c>
      <c r="AH16" s="19">
        <f t="shared" si="27"/>
        <v>20.75</v>
      </c>
      <c r="AI16" s="20">
        <f t="shared" si="27"/>
        <v>502282.11375000002</v>
      </c>
      <c r="AJ16" s="8"/>
      <c r="AK16" s="21">
        <f t="shared" ref="AK16:AO16" si="28">AVERAGE(AK12:AK15)</f>
        <v>5729.756233009678</v>
      </c>
      <c r="AL16" s="22">
        <f t="shared" si="28"/>
        <v>7993.070728142271</v>
      </c>
      <c r="AM16" s="22">
        <f t="shared" si="28"/>
        <v>1652.7966812053232</v>
      </c>
      <c r="AN16" s="22">
        <f t="shared" si="28"/>
        <v>0.28408630000463542</v>
      </c>
      <c r="AO16" s="22">
        <f t="shared" si="28"/>
        <v>0.20331861989856886</v>
      </c>
      <c r="AQ16"/>
      <c r="AR16"/>
      <c r="AV16" s="31">
        <f>AVERAGE(AV12:AV15)</f>
        <v>1.3796299118236511E-3</v>
      </c>
      <c r="AY16" s="31" t="s">
        <v>124</v>
      </c>
      <c r="AZ16" s="31">
        <v>3.8715497642253897E-4</v>
      </c>
      <c r="BC16" s="31">
        <v>2.5909702930378001E-4</v>
      </c>
      <c r="BD16" s="31">
        <v>8.5771165050790095E-4</v>
      </c>
    </row>
    <row r="17" spans="1:56" ht="16" thickBot="1" x14ac:dyDescent="0.25">
      <c r="A17" s="8"/>
      <c r="B17" s="8"/>
      <c r="C17" s="8"/>
      <c r="D17" s="8"/>
      <c r="E17" s="18">
        <f t="shared" ref="E17:H17" si="29">AVERAGE(E13:E16)</f>
        <v>72</v>
      </c>
      <c r="F17" s="19">
        <f t="shared" si="29"/>
        <v>100.5</v>
      </c>
      <c r="G17" s="19">
        <f t="shared" si="29"/>
        <v>20.75</v>
      </c>
      <c r="H17" s="20">
        <f t="shared" si="29"/>
        <v>502282.11375000002</v>
      </c>
      <c r="I17" s="8"/>
      <c r="J17" s="21">
        <f t="shared" ref="J17:N17" si="30">AVERAGE(J13:J16)</f>
        <v>5729.756233009678</v>
      </c>
      <c r="K17" s="22">
        <f t="shared" si="30"/>
        <v>7993.070728142271</v>
      </c>
      <c r="L17" s="22">
        <f t="shared" si="30"/>
        <v>1652.7966812053232</v>
      </c>
      <c r="M17" s="22">
        <f t="shared" si="30"/>
        <v>0.28408630000463542</v>
      </c>
      <c r="N17" s="22">
        <f t="shared" si="30"/>
        <v>0.20331861989856886</v>
      </c>
      <c r="P17" s="8" t="s">
        <v>123</v>
      </c>
      <c r="Q17" s="9"/>
      <c r="R17" s="9"/>
      <c r="S17" s="9"/>
      <c r="T17" s="9"/>
      <c r="U17" s="9">
        <v>18.918918919999999</v>
      </c>
      <c r="V17" s="9">
        <v>25</v>
      </c>
      <c r="W17" s="9">
        <v>21.739130429999999</v>
      </c>
      <c r="X17" s="9">
        <v>24.242424239999998</v>
      </c>
      <c r="AB17" s="286">
        <v>4</v>
      </c>
      <c r="AC17" s="10"/>
      <c r="AD17" s="8"/>
      <c r="AE17" s="287" t="s">
        <v>124</v>
      </c>
      <c r="AF17" s="17">
        <v>61</v>
      </c>
      <c r="AG17" s="17">
        <v>116</v>
      </c>
      <c r="AH17" s="17">
        <v>12</v>
      </c>
      <c r="AI17" s="16">
        <v>517850.65899999999</v>
      </c>
      <c r="AJ17" s="8"/>
      <c r="AK17" s="8">
        <f t="shared" ref="AK17:AK20" si="31">AF17/(AI17*25/1000000000)</f>
        <v>4711.7831320554524</v>
      </c>
      <c r="AL17" s="8">
        <f t="shared" ref="AL17:AL20" si="32">AG17/(AI17*25/1000000000)</f>
        <v>8960.1121855480742</v>
      </c>
      <c r="AM17" s="8">
        <f t="shared" ref="AM17:AM20" si="33">AH17/(AI17*25/1000000000)</f>
        <v>926.9081571256628</v>
      </c>
      <c r="AN17" s="8">
        <f t="shared" ref="AN17:AN20" si="34">AH17/AF17</f>
        <v>0.19672131147540983</v>
      </c>
      <c r="AO17" s="8">
        <f t="shared" ref="AO17:AO20" si="35">AH17/AG17</f>
        <v>0.10344827586206896</v>
      </c>
      <c r="AQ17" t="s">
        <v>144</v>
      </c>
      <c r="AR17">
        <v>3063</v>
      </c>
      <c r="AT17" s="31">
        <f t="shared" si="24"/>
        <v>1.9915115899444988E-2</v>
      </c>
      <c r="AU17" s="31">
        <f t="shared" si="25"/>
        <v>3.7871367939928173E-2</v>
      </c>
      <c r="AV17" s="31">
        <f t="shared" si="26"/>
        <v>7.5421268179419476E-4</v>
      </c>
      <c r="AY17" s="31" t="s">
        <v>118</v>
      </c>
      <c r="AZ17" s="31">
        <v>6.6263428871328695E-4</v>
      </c>
      <c r="BC17" s="31">
        <v>8.2614550466405005E-4</v>
      </c>
      <c r="BD17" s="31">
        <v>5.7041668929100201E-4</v>
      </c>
    </row>
    <row r="18" spans="1:56" x14ac:dyDescent="0.2">
      <c r="A18" s="286" t="s">
        <v>110</v>
      </c>
      <c r="B18" s="10"/>
      <c r="C18" s="8"/>
      <c r="D18" s="287" t="s">
        <v>124</v>
      </c>
      <c r="E18" s="17">
        <v>61</v>
      </c>
      <c r="F18" s="17">
        <v>116</v>
      </c>
      <c r="G18" s="17">
        <v>12</v>
      </c>
      <c r="H18" s="16">
        <v>517850.65899999999</v>
      </c>
      <c r="I18" s="8"/>
      <c r="J18" s="8">
        <f t="shared" ref="J18:J21" si="36">E18/(H18*25/1000000000)</f>
        <v>4711.7831320554524</v>
      </c>
      <c r="K18" s="8">
        <f t="shared" ref="K18:K21" si="37">F18/(H18*25/1000000000)</f>
        <v>8960.1121855480742</v>
      </c>
      <c r="L18" s="8">
        <f t="shared" ref="L18:L21" si="38">G18/(H18*25/1000000000)</f>
        <v>926.9081571256628</v>
      </c>
      <c r="M18" s="8">
        <f t="shared" ref="M18:M21" si="39">G18/E18</f>
        <v>0.19672131147540983</v>
      </c>
      <c r="N18" s="8">
        <f t="shared" ref="N18:N21" si="40">G18/F18</f>
        <v>0.10344827586206896</v>
      </c>
      <c r="P18" s="8" t="s">
        <v>125</v>
      </c>
      <c r="Q18" s="9">
        <v>10</v>
      </c>
      <c r="R18" s="9">
        <v>14.0625</v>
      </c>
      <c r="S18" s="9">
        <v>20.58823529</v>
      </c>
      <c r="T18" s="9">
        <v>12.244897959999999</v>
      </c>
      <c r="U18" s="9"/>
      <c r="V18" s="9"/>
      <c r="W18" s="9"/>
      <c r="X18" s="9"/>
      <c r="AB18" s="286"/>
      <c r="AC18" s="8"/>
      <c r="AD18" s="8"/>
      <c r="AE18" s="286"/>
      <c r="AF18" s="17">
        <v>59</v>
      </c>
      <c r="AG18" s="17">
        <v>103</v>
      </c>
      <c r="AH18" s="17">
        <v>8</v>
      </c>
      <c r="AI18" s="8">
        <v>506919.99200000003</v>
      </c>
      <c r="AJ18" s="8"/>
      <c r="AK18" s="8">
        <f t="shared" si="31"/>
        <v>4655.5670268376389</v>
      </c>
      <c r="AL18" s="8">
        <f t="shared" si="32"/>
        <v>8127.5153180385905</v>
      </c>
      <c r="AM18" s="8">
        <f t="shared" si="33"/>
        <v>631.26332567290024</v>
      </c>
      <c r="AN18" s="8">
        <f t="shared" si="34"/>
        <v>0.13559322033898305</v>
      </c>
      <c r="AO18" s="8">
        <f t="shared" si="35"/>
        <v>7.7669902912621352E-2</v>
      </c>
      <c r="AQ18" t="s">
        <v>145</v>
      </c>
      <c r="AR18">
        <v>2662</v>
      </c>
      <c r="AT18" s="31">
        <f t="shared" si="24"/>
        <v>2.2163786626596543E-2</v>
      </c>
      <c r="AU18" s="31">
        <f t="shared" si="25"/>
        <v>3.8692712246431255E-2</v>
      </c>
      <c r="AV18" s="31">
        <f t="shared" si="26"/>
        <v>8.5757701823420136E-4</v>
      </c>
      <c r="AY18" s="31" t="s">
        <v>124</v>
      </c>
      <c r="AZ18" s="31">
        <v>5.6047548129437496E-4</v>
      </c>
      <c r="BC18" s="31">
        <v>6.23772052177412E-4</v>
      </c>
      <c r="BD18" s="31">
        <v>3.67853320417892E-4</v>
      </c>
    </row>
    <row r="19" spans="1:56" x14ac:dyDescent="0.2">
      <c r="A19" s="286"/>
      <c r="B19" s="8"/>
      <c r="C19" s="8"/>
      <c r="D19" s="286"/>
      <c r="E19" s="17">
        <v>59</v>
      </c>
      <c r="F19" s="17">
        <v>103</v>
      </c>
      <c r="G19" s="17">
        <v>8</v>
      </c>
      <c r="H19" s="8">
        <v>506919.99200000003</v>
      </c>
      <c r="I19" s="8"/>
      <c r="J19" s="8">
        <f t="shared" si="36"/>
        <v>4655.5670268376389</v>
      </c>
      <c r="K19" s="8">
        <f t="shared" si="37"/>
        <v>8127.5153180385905</v>
      </c>
      <c r="L19" s="8">
        <f t="shared" si="38"/>
        <v>631.26332567290024</v>
      </c>
      <c r="M19" s="8">
        <f t="shared" si="39"/>
        <v>0.13559322033898305</v>
      </c>
      <c r="N19" s="8">
        <f t="shared" si="40"/>
        <v>7.7669902912621352E-2</v>
      </c>
      <c r="P19" s="8" t="s">
        <v>126</v>
      </c>
      <c r="Q19" s="9"/>
      <c r="R19" s="9"/>
      <c r="S19" s="9"/>
      <c r="T19" s="9"/>
      <c r="U19" s="9">
        <v>15.116279069999999</v>
      </c>
      <c r="V19" s="9">
        <v>23.728813559999999</v>
      </c>
      <c r="W19" s="9">
        <v>19.354838709999999</v>
      </c>
      <c r="X19" s="9">
        <v>23.333333329999999</v>
      </c>
      <c r="AB19" s="286"/>
      <c r="AC19" s="8"/>
      <c r="AD19" s="8"/>
      <c r="AE19" s="286"/>
      <c r="AF19" s="17">
        <v>62</v>
      </c>
      <c r="AG19" s="17">
        <v>121</v>
      </c>
      <c r="AH19" s="17">
        <v>4</v>
      </c>
      <c r="AI19" s="8">
        <v>477495.00199999998</v>
      </c>
      <c r="AJ19" s="8"/>
      <c r="AK19" s="8">
        <f t="shared" si="31"/>
        <v>5193.7716407762528</v>
      </c>
      <c r="AL19" s="8">
        <f t="shared" si="32"/>
        <v>10136.231750547204</v>
      </c>
      <c r="AM19" s="8">
        <f t="shared" si="33"/>
        <v>335.08204134040341</v>
      </c>
      <c r="AN19" s="8">
        <f t="shared" si="34"/>
        <v>6.4516129032258063E-2</v>
      </c>
      <c r="AO19" s="8">
        <f t="shared" si="35"/>
        <v>3.3057851239669422E-2</v>
      </c>
      <c r="AQ19" t="s">
        <v>146</v>
      </c>
      <c r="AR19">
        <v>2561</v>
      </c>
      <c r="AT19" s="31">
        <f t="shared" si="24"/>
        <v>2.4209293244826239E-2</v>
      </c>
      <c r="AU19" s="31">
        <f t="shared" si="25"/>
        <v>4.7247169074580243E-2</v>
      </c>
      <c r="AV19" s="31">
        <f t="shared" si="26"/>
        <v>1.1438205711143986E-3</v>
      </c>
      <c r="AY19" s="31" t="s">
        <v>118</v>
      </c>
      <c r="AZ19" s="31">
        <v>4.8616024017945003E-4</v>
      </c>
      <c r="BD19" s="31">
        <v>1.00311752027162E-3</v>
      </c>
    </row>
    <row r="20" spans="1:56" ht="16" thickBot="1" x14ac:dyDescent="0.25">
      <c r="A20" s="286"/>
      <c r="B20" s="8"/>
      <c r="C20" s="8"/>
      <c r="D20" s="286"/>
      <c r="E20" s="17">
        <v>62</v>
      </c>
      <c r="F20" s="17">
        <v>121</v>
      </c>
      <c r="G20" s="17">
        <v>4</v>
      </c>
      <c r="H20" s="8">
        <v>477495.00199999998</v>
      </c>
      <c r="I20" s="8"/>
      <c r="J20" s="8">
        <f t="shared" si="36"/>
        <v>5193.7716407762528</v>
      </c>
      <c r="K20" s="8">
        <f t="shared" si="37"/>
        <v>10136.231750547204</v>
      </c>
      <c r="L20" s="8">
        <f t="shared" si="38"/>
        <v>335.08204134040341</v>
      </c>
      <c r="M20" s="8">
        <f t="shared" si="39"/>
        <v>6.4516129032258063E-2</v>
      </c>
      <c r="N20" s="8">
        <f t="shared" si="40"/>
        <v>3.3057851239669422E-2</v>
      </c>
      <c r="P20" s="8" t="s">
        <v>127</v>
      </c>
      <c r="Q20" s="9">
        <v>10</v>
      </c>
      <c r="R20" s="9">
        <v>15.51724138</v>
      </c>
      <c r="S20" s="9">
        <v>21.568627450000001</v>
      </c>
      <c r="T20" s="9">
        <v>11.66666667</v>
      </c>
      <c r="U20" s="9"/>
      <c r="V20" s="9"/>
      <c r="W20" s="9"/>
      <c r="X20" s="9"/>
      <c r="AB20" s="286"/>
      <c r="AC20" s="10"/>
      <c r="AD20" s="8"/>
      <c r="AE20" s="288"/>
      <c r="AF20" s="17">
        <v>47</v>
      </c>
      <c r="AG20" s="17">
        <v>108</v>
      </c>
      <c r="AH20" s="17">
        <v>5</v>
      </c>
      <c r="AI20" s="8">
        <v>500450.22399999999</v>
      </c>
      <c r="AJ20" s="8"/>
      <c r="AK20" s="8">
        <f t="shared" si="31"/>
        <v>3756.6173614101531</v>
      </c>
      <c r="AL20" s="8">
        <f t="shared" si="32"/>
        <v>8632.2271283467344</v>
      </c>
      <c r="AM20" s="8">
        <f t="shared" si="33"/>
        <v>399.64014483086731</v>
      </c>
      <c r="AN20" s="8">
        <f t="shared" si="34"/>
        <v>0.10638297872340426</v>
      </c>
      <c r="AO20" s="8">
        <f t="shared" si="35"/>
        <v>4.6296296296296294E-2</v>
      </c>
      <c r="AQ20" t="s">
        <v>147</v>
      </c>
      <c r="AR20">
        <v>2368</v>
      </c>
      <c r="AT20" s="31">
        <f t="shared" si="24"/>
        <v>1.9847972972972971E-2</v>
      </c>
      <c r="AU20" s="31">
        <f t="shared" si="25"/>
        <v>4.5608108108108107E-2</v>
      </c>
      <c r="AV20" s="31">
        <f t="shared" si="26"/>
        <v>9.0522849707815913E-4</v>
      </c>
      <c r="AY20" s="31" t="s">
        <v>124</v>
      </c>
      <c r="AZ20" s="31">
        <v>8.5771165050790095E-4</v>
      </c>
    </row>
    <row r="21" spans="1:56" ht="16" thickBot="1" x14ac:dyDescent="0.25">
      <c r="A21" s="286"/>
      <c r="B21" s="10"/>
      <c r="C21" s="8"/>
      <c r="D21" s="288"/>
      <c r="E21" s="17">
        <v>47</v>
      </c>
      <c r="F21" s="17">
        <v>108</v>
      </c>
      <c r="G21" s="17">
        <v>5</v>
      </c>
      <c r="H21" s="8">
        <v>500450.22399999999</v>
      </c>
      <c r="I21" s="8"/>
      <c r="J21" s="8">
        <f t="shared" si="36"/>
        <v>3756.6173614101531</v>
      </c>
      <c r="K21" s="8">
        <f t="shared" si="37"/>
        <v>8632.2271283467344</v>
      </c>
      <c r="L21" s="8">
        <f t="shared" si="38"/>
        <v>399.64014483086731</v>
      </c>
      <c r="M21" s="8">
        <f t="shared" si="39"/>
        <v>0.10638297872340426</v>
      </c>
      <c r="N21" s="8">
        <f t="shared" si="40"/>
        <v>4.6296296296296294E-2</v>
      </c>
      <c r="P21" s="8" t="s">
        <v>128</v>
      </c>
      <c r="Q21" s="9"/>
      <c r="R21" s="9"/>
      <c r="S21" s="9"/>
      <c r="T21" s="9"/>
      <c r="U21" s="9">
        <v>29.545454549999999</v>
      </c>
      <c r="V21" s="9">
        <v>28.333333329999999</v>
      </c>
      <c r="W21" s="9">
        <v>17.30769231</v>
      </c>
      <c r="X21" s="9">
        <v>31.707317069999998</v>
      </c>
      <c r="AB21" s="8"/>
      <c r="AC21" s="10"/>
      <c r="AD21" s="8"/>
      <c r="AE21" s="8"/>
      <c r="AF21" s="18">
        <f t="shared" ref="AF21:AI21" si="41">AVERAGE(AF17:AF20)</f>
        <v>57.25</v>
      </c>
      <c r="AG21" s="19">
        <f t="shared" si="41"/>
        <v>112</v>
      </c>
      <c r="AH21" s="19">
        <f t="shared" si="41"/>
        <v>7.25</v>
      </c>
      <c r="AI21" s="20">
        <f t="shared" si="41"/>
        <v>500678.96924999997</v>
      </c>
      <c r="AJ21" s="8"/>
      <c r="AK21" s="21">
        <f t="shared" ref="AK21:AO21" si="42">AVERAGE(AK17:AK20)</f>
        <v>4579.4347902698746</v>
      </c>
      <c r="AL21" s="22">
        <f t="shared" si="42"/>
        <v>8964.02159562015</v>
      </c>
      <c r="AM21" s="22">
        <f t="shared" si="42"/>
        <v>573.22341724245848</v>
      </c>
      <c r="AN21" s="22">
        <f t="shared" si="42"/>
        <v>0.12580340989251379</v>
      </c>
      <c r="AO21" s="22">
        <f t="shared" si="42"/>
        <v>6.5118081577664008E-2</v>
      </c>
      <c r="AQ21"/>
      <c r="AR21"/>
      <c r="AV21" s="31">
        <f>AVERAGE(AV17:AV20)</f>
        <v>9.1520969205523847E-4</v>
      </c>
      <c r="AY21" s="31" t="s">
        <v>124</v>
      </c>
      <c r="AZ21" s="31">
        <v>5.7041668929100201E-4</v>
      </c>
      <c r="BB21" s="31" t="s">
        <v>148</v>
      </c>
      <c r="BC21" s="30">
        <f>AVERAGE(BC12:BC20)</f>
        <v>7.2404128361042922E-4</v>
      </c>
      <c r="BD21" s="30">
        <f>AVERAGE(BD12:BD20)</f>
        <v>7.1124645769205723E-4</v>
      </c>
    </row>
    <row r="22" spans="1:56" ht="16" thickBot="1" x14ac:dyDescent="0.25">
      <c r="A22" s="8"/>
      <c r="B22" s="10"/>
      <c r="C22" s="8"/>
      <c r="D22" s="8"/>
      <c r="E22" s="18">
        <f t="shared" ref="E22:H22" si="43">AVERAGE(E18:E21)</f>
        <v>57.25</v>
      </c>
      <c r="F22" s="19">
        <f t="shared" si="43"/>
        <v>112</v>
      </c>
      <c r="G22" s="19">
        <f t="shared" si="43"/>
        <v>7.25</v>
      </c>
      <c r="H22" s="20">
        <f t="shared" si="43"/>
        <v>500678.96924999997</v>
      </c>
      <c r="I22" s="8"/>
      <c r="J22" s="21">
        <f t="shared" ref="J22:N22" si="44">AVERAGE(J18:J21)</f>
        <v>4579.4347902698746</v>
      </c>
      <c r="K22" s="22">
        <f t="shared" si="44"/>
        <v>8964.02159562015</v>
      </c>
      <c r="L22" s="22">
        <f t="shared" si="44"/>
        <v>573.22341724245848</v>
      </c>
      <c r="M22" s="22">
        <f t="shared" si="44"/>
        <v>0.12580340989251379</v>
      </c>
      <c r="N22" s="22">
        <f t="shared" si="44"/>
        <v>6.5118081577664008E-2</v>
      </c>
      <c r="AB22" s="286">
        <v>5</v>
      </c>
      <c r="AE22" s="287" t="s">
        <v>124</v>
      </c>
      <c r="AF22" s="17">
        <v>64</v>
      </c>
      <c r="AG22" s="17">
        <v>116</v>
      </c>
      <c r="AH22" s="17">
        <v>9</v>
      </c>
      <c r="AI22" s="16">
        <v>673695.05299999996</v>
      </c>
      <c r="AJ22" s="8"/>
      <c r="AK22" s="8">
        <f t="shared" ref="AK22:AK25" si="45">AF22/(AI22*25/1000000000)</f>
        <v>3799.93884265616</v>
      </c>
      <c r="AL22" s="8">
        <f t="shared" ref="AL22:AL25" si="46">AG22/(AI22*25/1000000000)</f>
        <v>6887.3891523142893</v>
      </c>
      <c r="AM22" s="8">
        <f t="shared" ref="AM22:AM25" si="47">AH22/(AI22*25/1000000000)</f>
        <v>534.36639974852244</v>
      </c>
      <c r="AN22" s="8">
        <f t="shared" ref="AN22:AN25" si="48">AH22/AF22</f>
        <v>0.140625</v>
      </c>
      <c r="AO22" s="8">
        <f t="shared" ref="AO22:AO25" si="49">AH22/AG22</f>
        <v>7.7586206896551727E-2</v>
      </c>
      <c r="AQ22" t="s">
        <v>149</v>
      </c>
      <c r="AR22">
        <v>3107</v>
      </c>
      <c r="AT22" s="31">
        <f t="shared" si="24"/>
        <v>2.0598648213710977E-2</v>
      </c>
      <c r="AU22" s="31">
        <f t="shared" si="25"/>
        <v>3.7335049887351146E-2</v>
      </c>
      <c r="AV22" s="31">
        <f t="shared" si="26"/>
        <v>7.6905155867089587E-4</v>
      </c>
      <c r="AY22" s="31" t="s">
        <v>118</v>
      </c>
      <c r="AZ22" s="31">
        <v>2.5909702930378001E-4</v>
      </c>
    </row>
    <row r="23" spans="1:56" x14ac:dyDescent="0.2">
      <c r="A23" s="286" t="s">
        <v>111</v>
      </c>
      <c r="B23" s="8"/>
      <c r="C23" s="8"/>
      <c r="D23" s="287" t="s">
        <v>124</v>
      </c>
      <c r="E23" s="17">
        <v>64</v>
      </c>
      <c r="F23" s="17">
        <v>116</v>
      </c>
      <c r="G23" s="17">
        <v>9</v>
      </c>
      <c r="H23" s="16">
        <v>673695.05299999996</v>
      </c>
      <c r="I23" s="8"/>
      <c r="J23" s="8">
        <f t="shared" ref="J23:J26" si="50">E23/(H23*25/1000000000)</f>
        <v>3799.93884265616</v>
      </c>
      <c r="K23" s="8">
        <f t="shared" ref="K23:K26" si="51">F23/(H23*25/1000000000)</f>
        <v>6887.3891523142893</v>
      </c>
      <c r="L23" s="8">
        <f t="shared" ref="L23:L26" si="52">G23/(H23*25/1000000000)</f>
        <v>534.36639974852244</v>
      </c>
      <c r="M23" s="8">
        <f t="shared" ref="M23:M26" si="53">G23/E23</f>
        <v>0.140625</v>
      </c>
      <c r="N23" s="8">
        <f t="shared" ref="N23:N26" si="54">G23/F23</f>
        <v>7.7586206896551727E-2</v>
      </c>
      <c r="AB23" s="286"/>
      <c r="AC23" s="8"/>
      <c r="AD23" s="8"/>
      <c r="AE23" s="286"/>
      <c r="AF23" s="17">
        <v>65</v>
      </c>
      <c r="AG23" s="17">
        <v>121</v>
      </c>
      <c r="AH23" s="17">
        <v>8</v>
      </c>
      <c r="AI23" s="8">
        <v>506160.24400000001</v>
      </c>
      <c r="AJ23" s="8"/>
      <c r="AK23" s="8">
        <f t="shared" si="45"/>
        <v>5136.7131868223141</v>
      </c>
      <c r="AL23" s="8">
        <f t="shared" si="46"/>
        <v>9562.1891631615381</v>
      </c>
      <c r="AM23" s="8">
        <f t="shared" si="47"/>
        <v>632.2108537627463</v>
      </c>
      <c r="AN23" s="8">
        <f t="shared" si="48"/>
        <v>0.12307692307692308</v>
      </c>
      <c r="AO23" s="8">
        <f t="shared" si="49"/>
        <v>6.6115702479338845E-2</v>
      </c>
      <c r="AQ23" t="s">
        <v>150</v>
      </c>
      <c r="AR23">
        <v>3153</v>
      </c>
      <c r="AT23" s="31">
        <f t="shared" si="24"/>
        <v>2.0615287028227087E-2</v>
      </c>
      <c r="AU23" s="31">
        <f t="shared" si="25"/>
        <v>3.8376149698699652E-2</v>
      </c>
      <c r="AV23" s="31">
        <f t="shared" si="26"/>
        <v>7.911353410769038E-4</v>
      </c>
      <c r="AY23" s="31" t="s">
        <v>124</v>
      </c>
      <c r="AZ23" s="31">
        <v>3.67853320417892E-4</v>
      </c>
    </row>
    <row r="24" spans="1:56" x14ac:dyDescent="0.2">
      <c r="A24" s="286"/>
      <c r="B24" s="8"/>
      <c r="C24" s="8"/>
      <c r="D24" s="286"/>
      <c r="E24" s="17">
        <v>65</v>
      </c>
      <c r="F24" s="17">
        <v>121</v>
      </c>
      <c r="G24" s="17">
        <v>8</v>
      </c>
      <c r="H24" s="8">
        <v>506160.24400000001</v>
      </c>
      <c r="I24" s="8"/>
      <c r="J24" s="8">
        <f t="shared" si="50"/>
        <v>5136.7131868223141</v>
      </c>
      <c r="K24" s="8">
        <f t="shared" si="51"/>
        <v>9562.1891631615381</v>
      </c>
      <c r="L24" s="8">
        <f t="shared" si="52"/>
        <v>632.2108537627463</v>
      </c>
      <c r="M24" s="8">
        <f t="shared" si="53"/>
        <v>0.12307692307692308</v>
      </c>
      <c r="N24" s="8">
        <f t="shared" si="54"/>
        <v>6.6115702479338845E-2</v>
      </c>
      <c r="AB24" s="286"/>
      <c r="AC24" s="8"/>
      <c r="AD24" s="8"/>
      <c r="AE24" s="286"/>
      <c r="AF24" s="17">
        <v>70</v>
      </c>
      <c r="AG24" s="17">
        <v>119</v>
      </c>
      <c r="AH24" s="17">
        <v>10</v>
      </c>
      <c r="AI24" s="8">
        <v>677577.71299999999</v>
      </c>
      <c r="AJ24" s="8"/>
      <c r="AK24" s="8">
        <f t="shared" si="45"/>
        <v>4132.3673230084542</v>
      </c>
      <c r="AL24" s="8">
        <f t="shared" si="46"/>
        <v>7025.0244491143712</v>
      </c>
      <c r="AM24" s="8">
        <f t="shared" si="47"/>
        <v>590.33818900120764</v>
      </c>
      <c r="AN24" s="8">
        <f t="shared" si="48"/>
        <v>0.14285714285714285</v>
      </c>
      <c r="AO24" s="8">
        <f t="shared" si="49"/>
        <v>8.4033613445378158E-2</v>
      </c>
      <c r="AQ24" t="s">
        <v>151</v>
      </c>
      <c r="AR24">
        <v>2465</v>
      </c>
      <c r="AT24" s="31">
        <f t="shared" si="24"/>
        <v>2.8397565922920892E-2</v>
      </c>
      <c r="AU24" s="31">
        <f t="shared" si="25"/>
        <v>4.8275862068965517E-2</v>
      </c>
      <c r="AV24" s="31">
        <f t="shared" si="26"/>
        <v>1.3709169755892845E-3</v>
      </c>
      <c r="AY24" s="31" t="s">
        <v>118</v>
      </c>
      <c r="AZ24" s="31">
        <v>8.2614550466405005E-4</v>
      </c>
    </row>
    <row r="25" spans="1:56" ht="16" thickBot="1" x14ac:dyDescent="0.25">
      <c r="A25" s="286"/>
      <c r="B25" s="8"/>
      <c r="C25" s="8"/>
      <c r="D25" s="286"/>
      <c r="E25" s="17">
        <v>70</v>
      </c>
      <c r="F25" s="17">
        <v>119</v>
      </c>
      <c r="G25" s="17">
        <v>10</v>
      </c>
      <c r="H25" s="8">
        <v>677577.71299999999</v>
      </c>
      <c r="I25" s="8"/>
      <c r="J25" s="8">
        <f t="shared" si="50"/>
        <v>4132.3673230084542</v>
      </c>
      <c r="K25" s="8">
        <f t="shared" si="51"/>
        <v>7025.0244491143712</v>
      </c>
      <c r="L25" s="8">
        <f t="shared" si="52"/>
        <v>590.33818900120764</v>
      </c>
      <c r="M25" s="8">
        <f t="shared" si="53"/>
        <v>0.14285714285714285</v>
      </c>
      <c r="N25" s="8">
        <f t="shared" si="54"/>
        <v>8.4033613445378158E-2</v>
      </c>
      <c r="AB25" s="286"/>
      <c r="AC25" s="8"/>
      <c r="AD25" s="8"/>
      <c r="AE25" s="288"/>
      <c r="AF25" s="17">
        <v>57</v>
      </c>
      <c r="AG25" s="17">
        <v>126</v>
      </c>
      <c r="AH25" s="17">
        <v>7</v>
      </c>
      <c r="AI25" s="8">
        <v>509689.06699999998</v>
      </c>
      <c r="AJ25" s="8"/>
      <c r="AK25" s="8">
        <f t="shared" si="45"/>
        <v>4473.3154929532757</v>
      </c>
      <c r="AL25" s="8">
        <f t="shared" si="46"/>
        <v>9888.3816160019778</v>
      </c>
      <c r="AM25" s="8">
        <f t="shared" si="47"/>
        <v>549.35453422233206</v>
      </c>
      <c r="AN25" s="8">
        <f t="shared" si="48"/>
        <v>0.12280701754385964</v>
      </c>
      <c r="AO25" s="8">
        <f t="shared" si="49"/>
        <v>5.5555555555555552E-2</v>
      </c>
      <c r="AQ25" t="s">
        <v>152</v>
      </c>
      <c r="AR25">
        <v>2466</v>
      </c>
      <c r="AT25" s="31">
        <f t="shared" si="24"/>
        <v>2.3114355231143552E-2</v>
      </c>
      <c r="AU25" s="31">
        <f t="shared" si="25"/>
        <v>5.1094890510948905E-2</v>
      </c>
      <c r="AV25" s="31">
        <f t="shared" si="26"/>
        <v>1.1810254497664589E-3</v>
      </c>
      <c r="AY25" s="31" t="s">
        <v>124</v>
      </c>
      <c r="AZ25" s="31">
        <v>1.00311752027162E-3</v>
      </c>
    </row>
    <row r="26" spans="1:56" ht="16" thickBot="1" x14ac:dyDescent="0.25">
      <c r="A26" s="286"/>
      <c r="B26" s="8"/>
      <c r="C26" s="8"/>
      <c r="D26" s="288"/>
      <c r="E26" s="17">
        <v>57</v>
      </c>
      <c r="F26" s="17">
        <v>126</v>
      </c>
      <c r="G26" s="17">
        <v>7</v>
      </c>
      <c r="H26" s="8">
        <v>509689.06699999998</v>
      </c>
      <c r="I26" s="8"/>
      <c r="J26" s="8">
        <f t="shared" si="50"/>
        <v>4473.3154929532757</v>
      </c>
      <c r="K26" s="8">
        <f t="shared" si="51"/>
        <v>9888.3816160019778</v>
      </c>
      <c r="L26" s="8">
        <f t="shared" si="52"/>
        <v>549.35453422233206</v>
      </c>
      <c r="M26" s="8">
        <f t="shared" si="53"/>
        <v>0.12280701754385964</v>
      </c>
      <c r="N26" s="8">
        <f t="shared" si="54"/>
        <v>5.5555555555555552E-2</v>
      </c>
      <c r="AB26" s="8"/>
      <c r="AC26" s="8"/>
      <c r="AD26" s="8"/>
      <c r="AE26" s="8"/>
      <c r="AF26" s="18">
        <f t="shared" ref="AF26:AI26" si="55">AVERAGE(AF22:AF25)</f>
        <v>64</v>
      </c>
      <c r="AG26" s="19">
        <f t="shared" si="55"/>
        <v>120.5</v>
      </c>
      <c r="AH26" s="19">
        <f t="shared" si="55"/>
        <v>8.5</v>
      </c>
      <c r="AI26" s="20">
        <f t="shared" si="55"/>
        <v>591780.51925000001</v>
      </c>
      <c r="AJ26" s="8"/>
      <c r="AK26" s="21">
        <f t="shared" ref="AK26:AO26" si="56">AVERAGE(AK22:AK25)</f>
        <v>4385.583711360051</v>
      </c>
      <c r="AL26" s="22">
        <f t="shared" si="56"/>
        <v>8340.7460951480443</v>
      </c>
      <c r="AM26" s="22">
        <f t="shared" si="56"/>
        <v>576.56749418370214</v>
      </c>
      <c r="AN26" s="22">
        <f t="shared" si="56"/>
        <v>0.13234152086948139</v>
      </c>
      <c r="AO26" s="22">
        <f t="shared" si="56"/>
        <v>7.0822769594206067E-2</v>
      </c>
      <c r="AQ26"/>
      <c r="AR26"/>
      <c r="AV26" s="31">
        <f>AVERAGE(AV22:AV25)</f>
        <v>1.0280323312758858E-3</v>
      </c>
      <c r="AY26" s="31" t="s">
        <v>118</v>
      </c>
      <c r="AZ26" s="31">
        <v>6.23772052177412E-4</v>
      </c>
    </row>
    <row r="27" spans="1:56" ht="16" thickBot="1" x14ac:dyDescent="0.25">
      <c r="A27" s="8"/>
      <c r="B27" s="8"/>
      <c r="C27" s="8"/>
      <c r="D27" s="8"/>
      <c r="E27" s="18">
        <f t="shared" ref="E27:H27" si="57">AVERAGE(E23:E26)</f>
        <v>64</v>
      </c>
      <c r="F27" s="19">
        <f t="shared" si="57"/>
        <v>120.5</v>
      </c>
      <c r="G27" s="19">
        <f t="shared" si="57"/>
        <v>8.5</v>
      </c>
      <c r="H27" s="20">
        <f t="shared" si="57"/>
        <v>591780.51925000001</v>
      </c>
      <c r="I27" s="8"/>
      <c r="J27" s="21">
        <f t="shared" ref="J27:N27" si="58">AVERAGE(J23:J26)</f>
        <v>4385.583711360051</v>
      </c>
      <c r="K27" s="22">
        <f t="shared" si="58"/>
        <v>8340.7460951480443</v>
      </c>
      <c r="L27" s="22">
        <f t="shared" si="58"/>
        <v>576.56749418370214</v>
      </c>
      <c r="M27" s="22">
        <f t="shared" si="58"/>
        <v>0.13234152086948139</v>
      </c>
      <c r="N27" s="22">
        <f t="shared" si="58"/>
        <v>7.0822769594206067E-2</v>
      </c>
      <c r="AB27" s="286">
        <v>6</v>
      </c>
      <c r="AC27" s="8"/>
      <c r="AD27" s="8"/>
      <c r="AE27" s="287" t="s">
        <v>118</v>
      </c>
      <c r="AF27" s="17">
        <v>67</v>
      </c>
      <c r="AG27" s="17">
        <v>164</v>
      </c>
      <c r="AH27" s="17">
        <v>22</v>
      </c>
      <c r="AI27" s="16">
        <v>660548.22699999996</v>
      </c>
      <c r="AJ27" s="8"/>
      <c r="AK27" s="8">
        <f t="shared" ref="AK27:AK30" si="59">AF27/(AI27*25/1000000000)</f>
        <v>4057.2359298755637</v>
      </c>
      <c r="AL27" s="8">
        <f t="shared" ref="AL27:AL30" si="60">AG27/(AI27*25/1000000000)</f>
        <v>9931.1446641730217</v>
      </c>
      <c r="AM27" s="8">
        <f t="shared" ref="AM27:AM30" si="61">AH27/(AI27*25/1000000000)</f>
        <v>1332.2267232427223</v>
      </c>
      <c r="AN27" s="8">
        <f t="shared" ref="AN27:AN30" si="62">AH27/AF27</f>
        <v>0.32835820895522388</v>
      </c>
      <c r="AO27" s="8">
        <f t="shared" ref="AO27:AO30" si="63">AH27/AG27</f>
        <v>0.13414634146341464</v>
      </c>
      <c r="AQ27" t="s">
        <v>153</v>
      </c>
      <c r="AR27">
        <v>4077</v>
      </c>
      <c r="AT27" s="31">
        <f t="shared" si="24"/>
        <v>1.6433652195241601E-2</v>
      </c>
      <c r="AU27" s="31">
        <f t="shared" si="25"/>
        <v>4.0225656119695856E-2</v>
      </c>
      <c r="AV27" s="31">
        <f t="shared" si="26"/>
        <v>6.610544419964735E-4</v>
      </c>
    </row>
    <row r="28" spans="1:56" x14ac:dyDescent="0.2">
      <c r="A28" s="286" t="s">
        <v>113</v>
      </c>
      <c r="B28" s="8"/>
      <c r="C28" s="8"/>
      <c r="D28" s="287" t="s">
        <v>118</v>
      </c>
      <c r="E28" s="17">
        <v>67</v>
      </c>
      <c r="F28" s="17">
        <v>164</v>
      </c>
      <c r="G28" s="17">
        <v>22</v>
      </c>
      <c r="H28" s="16">
        <v>660548.22699999996</v>
      </c>
      <c r="I28" s="8"/>
      <c r="J28" s="8">
        <f t="shared" ref="J28:J31" si="64">E28/(H28*25/1000000000)</f>
        <v>4057.2359298755637</v>
      </c>
      <c r="K28" s="8">
        <f t="shared" ref="K28:K31" si="65">F28/(H28*25/1000000000)</f>
        <v>9931.1446641730217</v>
      </c>
      <c r="L28" s="8">
        <f t="shared" ref="L28:L31" si="66">G28/(H28*25/1000000000)</f>
        <v>1332.2267232427223</v>
      </c>
      <c r="M28" s="8">
        <f t="shared" ref="M28:M31" si="67">G28/E28</f>
        <v>0.32835820895522388</v>
      </c>
      <c r="N28" s="8">
        <f t="shared" ref="N28:N31" si="68">G28/F28</f>
        <v>0.13414634146341464</v>
      </c>
      <c r="AB28" s="286"/>
      <c r="AC28" s="8"/>
      <c r="AD28" s="8"/>
      <c r="AE28" s="286"/>
      <c r="AF28" s="17">
        <v>84</v>
      </c>
      <c r="AG28" s="17">
        <v>164</v>
      </c>
      <c r="AH28" s="17">
        <v>21</v>
      </c>
      <c r="AI28" s="8">
        <v>673225.02399999998</v>
      </c>
      <c r="AJ28" s="8"/>
      <c r="AK28" s="8">
        <f t="shared" si="59"/>
        <v>4990.9018236375005</v>
      </c>
      <c r="AL28" s="8">
        <f t="shared" si="60"/>
        <v>9744.1416556732147</v>
      </c>
      <c r="AM28" s="8">
        <f t="shared" si="61"/>
        <v>1247.7254559093751</v>
      </c>
      <c r="AN28" s="8">
        <f t="shared" si="62"/>
        <v>0.25</v>
      </c>
      <c r="AO28" s="8">
        <f t="shared" si="63"/>
        <v>0.12804878048780488</v>
      </c>
      <c r="AQ28" t="s">
        <v>154</v>
      </c>
      <c r="AR28">
        <v>3891</v>
      </c>
      <c r="AT28" s="31">
        <f t="shared" si="24"/>
        <v>2.1588280647648419E-2</v>
      </c>
      <c r="AU28" s="31">
        <f t="shared" si="25"/>
        <v>4.2148547931123104E-2</v>
      </c>
      <c r="AV28" s="31">
        <f t="shared" si="26"/>
        <v>9.0991468162794674E-4</v>
      </c>
    </row>
    <row r="29" spans="1:56" x14ac:dyDescent="0.2">
      <c r="A29" s="286"/>
      <c r="B29" s="8"/>
      <c r="C29" s="8"/>
      <c r="D29" s="286"/>
      <c r="E29" s="17">
        <v>84</v>
      </c>
      <c r="F29" s="17">
        <v>164</v>
      </c>
      <c r="G29" s="17">
        <v>21</v>
      </c>
      <c r="H29" s="8">
        <v>673225.02399999998</v>
      </c>
      <c r="I29" s="8"/>
      <c r="J29" s="8">
        <f t="shared" si="64"/>
        <v>4990.9018236375005</v>
      </c>
      <c r="K29" s="8">
        <f t="shared" si="65"/>
        <v>9744.1416556732147</v>
      </c>
      <c r="L29" s="8">
        <f t="shared" si="66"/>
        <v>1247.7254559093751</v>
      </c>
      <c r="M29" s="8">
        <f t="shared" si="67"/>
        <v>0.25</v>
      </c>
      <c r="N29" s="8">
        <f t="shared" si="68"/>
        <v>0.12804878048780488</v>
      </c>
      <c r="AB29" s="286"/>
      <c r="AC29" s="8"/>
      <c r="AD29" s="8"/>
      <c r="AE29" s="286"/>
      <c r="AF29" s="17">
        <v>62</v>
      </c>
      <c r="AG29" s="17">
        <v>146</v>
      </c>
      <c r="AH29" s="17">
        <v>17</v>
      </c>
      <c r="AI29" s="8">
        <v>680031.7</v>
      </c>
      <c r="AJ29" s="8"/>
      <c r="AK29" s="8">
        <f t="shared" si="59"/>
        <v>3646.8888141538105</v>
      </c>
      <c r="AL29" s="8">
        <f t="shared" si="60"/>
        <v>8587.8349494589729</v>
      </c>
      <c r="AM29" s="8">
        <f t="shared" si="61"/>
        <v>999.95338452604483</v>
      </c>
      <c r="AN29" s="8">
        <f t="shared" si="62"/>
        <v>0.27419354838709675</v>
      </c>
      <c r="AO29" s="8">
        <f t="shared" si="63"/>
        <v>0.11643835616438356</v>
      </c>
      <c r="AQ29" t="s">
        <v>155</v>
      </c>
      <c r="AR29">
        <v>3532</v>
      </c>
      <c r="AT29" s="31">
        <f t="shared" si="24"/>
        <v>1.7553793884484713E-2</v>
      </c>
      <c r="AU29" s="31">
        <f t="shared" si="25"/>
        <v>4.1336353340883356E-2</v>
      </c>
      <c r="AV29" s="31">
        <f t="shared" si="26"/>
        <v>7.2560982648209749E-4</v>
      </c>
    </row>
    <row r="30" spans="1:56" ht="16" thickBot="1" x14ac:dyDescent="0.25">
      <c r="A30" s="286"/>
      <c r="B30" s="8"/>
      <c r="C30" s="8"/>
      <c r="D30" s="286"/>
      <c r="E30" s="17">
        <v>62</v>
      </c>
      <c r="F30" s="17">
        <v>146</v>
      </c>
      <c r="G30" s="17">
        <v>17</v>
      </c>
      <c r="H30" s="8">
        <v>680031.7</v>
      </c>
      <c r="I30" s="8"/>
      <c r="J30" s="8">
        <f t="shared" si="64"/>
        <v>3646.8888141538105</v>
      </c>
      <c r="K30" s="8">
        <f t="shared" si="65"/>
        <v>8587.8349494589729</v>
      </c>
      <c r="L30" s="8">
        <f t="shared" si="66"/>
        <v>999.95338452604483</v>
      </c>
      <c r="M30" s="8">
        <f t="shared" si="67"/>
        <v>0.27419354838709675</v>
      </c>
      <c r="N30" s="8">
        <f t="shared" si="68"/>
        <v>0.11643835616438356</v>
      </c>
      <c r="AB30" s="286"/>
      <c r="AC30" s="8"/>
      <c r="AD30" s="8"/>
      <c r="AE30" s="288"/>
      <c r="AF30" s="17">
        <v>77</v>
      </c>
      <c r="AG30" s="17">
        <v>159</v>
      </c>
      <c r="AH30" s="17">
        <v>19</v>
      </c>
      <c r="AI30" s="8">
        <v>679073.973</v>
      </c>
      <c r="AJ30" s="8"/>
      <c r="AK30" s="8">
        <f t="shared" si="59"/>
        <v>4535.5883489294038</v>
      </c>
      <c r="AL30" s="8">
        <f t="shared" si="60"/>
        <v>9365.6954218152623</v>
      </c>
      <c r="AM30" s="8">
        <f t="shared" si="61"/>
        <v>1119.1711510345281</v>
      </c>
      <c r="AN30" s="8">
        <f t="shared" si="62"/>
        <v>0.24675324675324675</v>
      </c>
      <c r="AO30" s="8">
        <f t="shared" si="63"/>
        <v>0.11949685534591195</v>
      </c>
      <c r="AQ30" t="s">
        <v>156</v>
      </c>
      <c r="AR30">
        <v>3453</v>
      </c>
      <c r="AT30" s="31">
        <f t="shared" si="24"/>
        <v>2.2299449753837242E-2</v>
      </c>
      <c r="AU30" s="31">
        <f t="shared" si="25"/>
        <v>4.6046915725456126E-2</v>
      </c>
      <c r="AV30" s="31">
        <f t="shared" si="26"/>
        <v>1.0268208835389869E-3</v>
      </c>
    </row>
    <row r="31" spans="1:56" ht="16" thickBot="1" x14ac:dyDescent="0.25">
      <c r="A31" s="286"/>
      <c r="B31" s="8"/>
      <c r="C31" s="8"/>
      <c r="D31" s="288"/>
      <c r="E31" s="17">
        <v>77</v>
      </c>
      <c r="F31" s="17">
        <v>159</v>
      </c>
      <c r="G31" s="17">
        <v>19</v>
      </c>
      <c r="H31" s="8">
        <v>679073.973</v>
      </c>
      <c r="I31" s="8"/>
      <c r="J31" s="8">
        <f t="shared" si="64"/>
        <v>4535.5883489294038</v>
      </c>
      <c r="K31" s="8">
        <f t="shared" si="65"/>
        <v>9365.6954218152623</v>
      </c>
      <c r="L31" s="8">
        <f t="shared" si="66"/>
        <v>1119.1711510345281</v>
      </c>
      <c r="M31" s="8">
        <f t="shared" si="67"/>
        <v>0.24675324675324675</v>
      </c>
      <c r="N31" s="8">
        <f t="shared" si="68"/>
        <v>0.11949685534591195</v>
      </c>
      <c r="AB31" s="8"/>
      <c r="AC31" s="8"/>
      <c r="AD31" s="8"/>
      <c r="AE31" s="8"/>
      <c r="AF31" s="18">
        <f t="shared" ref="AF31:AI31" si="69">AVERAGE(AF27:AF30)</f>
        <v>72.5</v>
      </c>
      <c r="AG31" s="19">
        <f t="shared" si="69"/>
        <v>158.25</v>
      </c>
      <c r="AH31" s="19">
        <f t="shared" si="69"/>
        <v>19.75</v>
      </c>
      <c r="AI31" s="20">
        <f t="shared" si="69"/>
        <v>673219.73099999991</v>
      </c>
      <c r="AJ31" s="8"/>
      <c r="AK31" s="21">
        <f t="shared" ref="AK31:AO31" si="70">AVERAGE(AK27:AK30)</f>
        <v>4307.6537291490695</v>
      </c>
      <c r="AL31" s="22">
        <f t="shared" si="70"/>
        <v>9407.204172780117</v>
      </c>
      <c r="AM31" s="22">
        <f t="shared" si="70"/>
        <v>1174.7691786781675</v>
      </c>
      <c r="AN31" s="22">
        <f t="shared" si="70"/>
        <v>0.27482625102389185</v>
      </c>
      <c r="AO31" s="22">
        <f t="shared" si="70"/>
        <v>0.12453258336537876</v>
      </c>
      <c r="AV31" s="31">
        <f>AVERAGE(AV27:AV30)</f>
        <v>8.3084995841137613E-4</v>
      </c>
    </row>
    <row r="32" spans="1:56" ht="16" thickBot="1" x14ac:dyDescent="0.25">
      <c r="A32" s="8"/>
      <c r="B32" s="8"/>
      <c r="C32" s="8"/>
      <c r="D32" s="8"/>
      <c r="E32" s="18">
        <f t="shared" ref="E32:H32" si="71">AVERAGE(E28:E31)</f>
        <v>72.5</v>
      </c>
      <c r="F32" s="19">
        <f t="shared" si="71"/>
        <v>158.25</v>
      </c>
      <c r="G32" s="19">
        <f t="shared" si="71"/>
        <v>19.75</v>
      </c>
      <c r="H32" s="20">
        <f t="shared" si="71"/>
        <v>673219.73099999991</v>
      </c>
      <c r="I32" s="8"/>
      <c r="J32" s="21">
        <f t="shared" ref="J32:N32" si="72">AVERAGE(J28:J31)</f>
        <v>4307.6537291490695</v>
      </c>
      <c r="K32" s="22">
        <f t="shared" si="72"/>
        <v>9407.204172780117</v>
      </c>
      <c r="L32" s="22">
        <f t="shared" si="72"/>
        <v>1174.7691786781675</v>
      </c>
      <c r="M32" s="22">
        <f t="shared" si="72"/>
        <v>0.27482625102389185</v>
      </c>
      <c r="N32" s="22">
        <f t="shared" si="72"/>
        <v>0.12453258336537876</v>
      </c>
      <c r="AB32" s="286">
        <v>7</v>
      </c>
      <c r="AC32" s="8"/>
      <c r="AD32" s="8"/>
      <c r="AE32" s="286" t="s">
        <v>124</v>
      </c>
      <c r="AF32" s="23">
        <v>63</v>
      </c>
      <c r="AG32" s="23">
        <v>140</v>
      </c>
      <c r="AH32" s="23">
        <v>8</v>
      </c>
      <c r="AI32" s="8">
        <v>670437.28399999999</v>
      </c>
      <c r="AJ32" s="8"/>
      <c r="AK32" s="8">
        <f t="shared" ref="AK32:AK35" si="73">AF32/(AI32*25/1000000000)</f>
        <v>3758.7408399560309</v>
      </c>
      <c r="AL32" s="8">
        <f t="shared" ref="AL32:AL35" si="74">AG32/(AI32*25/1000000000)</f>
        <v>8352.7574221245122</v>
      </c>
      <c r="AM32" s="8">
        <f t="shared" ref="AM32:AM35" si="75">AH32/(AI32*25/1000000000)</f>
        <v>477.30042412140074</v>
      </c>
      <c r="AN32" s="8">
        <f t="shared" ref="AN32:AN35" si="76">AH32/AF32</f>
        <v>0.12698412698412698</v>
      </c>
      <c r="AO32" s="8">
        <f t="shared" ref="AO32:AO35" si="77">AH32/AG32</f>
        <v>5.7142857142857141E-2</v>
      </c>
      <c r="AQ32" t="s">
        <v>157</v>
      </c>
      <c r="AR32">
        <v>4117</v>
      </c>
      <c r="AT32" s="31">
        <f t="shared" si="24"/>
        <v>1.5302404663589992E-2</v>
      </c>
      <c r="AU32" s="31">
        <f t="shared" si="25"/>
        <v>3.4005343696866648E-2</v>
      </c>
      <c r="AV32" s="31">
        <f t="shared" si="26"/>
        <v>5.2036352997391277E-4</v>
      </c>
    </row>
    <row r="33" spans="1:48" x14ac:dyDescent="0.2">
      <c r="A33" s="286" t="s">
        <v>114</v>
      </c>
      <c r="B33" s="8"/>
      <c r="C33" s="8"/>
      <c r="D33" s="286" t="s">
        <v>124</v>
      </c>
      <c r="E33" s="23">
        <v>63</v>
      </c>
      <c r="F33" s="23">
        <v>140</v>
      </c>
      <c r="G33" s="23">
        <v>8</v>
      </c>
      <c r="H33" s="8">
        <v>670437.28399999999</v>
      </c>
      <c r="I33" s="8"/>
      <c r="J33" s="8">
        <f t="shared" ref="J33:J36" si="78">E33/(H33*25/1000000000)</f>
        <v>3758.7408399560309</v>
      </c>
      <c r="K33" s="8">
        <f t="shared" ref="K33:K36" si="79">F33/(H33*25/1000000000)</f>
        <v>8352.7574221245122</v>
      </c>
      <c r="L33" s="8">
        <f t="shared" ref="L33:L36" si="80">G33/(H33*25/1000000000)</f>
        <v>477.30042412140074</v>
      </c>
      <c r="M33" s="8">
        <f t="shared" ref="M33:M36" si="81">G33/E33</f>
        <v>0.12698412698412698</v>
      </c>
      <c r="N33" s="8">
        <f t="shared" ref="N33:N36" si="82">G33/F33</f>
        <v>5.7142857142857141E-2</v>
      </c>
      <c r="AB33" s="286"/>
      <c r="AC33" s="8"/>
      <c r="AD33" s="8"/>
      <c r="AE33" s="286"/>
      <c r="AF33" s="17">
        <v>45</v>
      </c>
      <c r="AG33" s="17">
        <v>70</v>
      </c>
      <c r="AH33" s="17">
        <v>6</v>
      </c>
      <c r="AI33" s="8">
        <v>715665.52599999995</v>
      </c>
      <c r="AJ33" s="8"/>
      <c r="AK33" s="8">
        <f t="shared" si="73"/>
        <v>2515.1414097875659</v>
      </c>
      <c r="AL33" s="8">
        <f t="shared" si="74"/>
        <v>3912.4421930028807</v>
      </c>
      <c r="AM33" s="8">
        <f t="shared" si="75"/>
        <v>335.35218797167545</v>
      </c>
      <c r="AN33" s="8">
        <f t="shared" si="76"/>
        <v>0.13333333333333333</v>
      </c>
      <c r="AO33" s="8">
        <f t="shared" si="77"/>
        <v>8.5714285714285715E-2</v>
      </c>
      <c r="AQ33" t="s">
        <v>158</v>
      </c>
      <c r="AR33">
        <v>3747</v>
      </c>
      <c r="AT33" s="31">
        <f t="shared" si="24"/>
        <v>1.2009607686148919E-2</v>
      </c>
      <c r="AU33" s="31">
        <f t="shared" si="25"/>
        <v>1.8681611956231654E-2</v>
      </c>
      <c r="AV33" s="31">
        <f t="shared" si="26"/>
        <v>2.2435883053921121E-4</v>
      </c>
    </row>
    <row r="34" spans="1:48" x14ac:dyDescent="0.2">
      <c r="A34" s="286"/>
      <c r="B34" s="8"/>
      <c r="C34" s="8"/>
      <c r="D34" s="286"/>
      <c r="E34" s="17">
        <v>45</v>
      </c>
      <c r="F34" s="17">
        <v>70</v>
      </c>
      <c r="G34" s="17">
        <v>6</v>
      </c>
      <c r="H34" s="8">
        <v>715665.52599999995</v>
      </c>
      <c r="I34" s="8"/>
      <c r="J34" s="8">
        <f t="shared" si="78"/>
        <v>2515.1414097875659</v>
      </c>
      <c r="K34" s="8">
        <f t="shared" si="79"/>
        <v>3912.4421930028807</v>
      </c>
      <c r="L34" s="8">
        <f t="shared" si="80"/>
        <v>335.35218797167545</v>
      </c>
      <c r="M34" s="8">
        <f t="shared" si="81"/>
        <v>0.13333333333333333</v>
      </c>
      <c r="N34" s="8">
        <f t="shared" si="82"/>
        <v>8.5714285714285715E-2</v>
      </c>
      <c r="AB34" s="286"/>
      <c r="AC34" s="8"/>
      <c r="AD34" s="8"/>
      <c r="AE34" s="286"/>
      <c r="AF34" s="23">
        <v>46</v>
      </c>
      <c r="AG34" s="23">
        <v>109</v>
      </c>
      <c r="AH34" s="23">
        <v>7</v>
      </c>
      <c r="AI34" s="8">
        <v>679495.61699999997</v>
      </c>
      <c r="AJ34" s="8"/>
      <c r="AK34" s="8">
        <f t="shared" si="73"/>
        <v>2707.8909031432349</v>
      </c>
      <c r="AL34" s="8">
        <f t="shared" si="74"/>
        <v>6416.5240965785351</v>
      </c>
      <c r="AM34" s="8">
        <f t="shared" si="75"/>
        <v>412.07035482614447</v>
      </c>
      <c r="AN34" s="8">
        <f t="shared" si="76"/>
        <v>0.15217391304347827</v>
      </c>
      <c r="AO34" s="8">
        <f t="shared" si="77"/>
        <v>6.4220183486238536E-2</v>
      </c>
      <c r="AQ34" t="s">
        <v>159</v>
      </c>
      <c r="AR34">
        <v>3414</v>
      </c>
      <c r="AT34" s="31">
        <f t="shared" si="24"/>
        <v>1.3473930872876391E-2</v>
      </c>
      <c r="AU34" s="31">
        <f t="shared" si="25"/>
        <v>3.1927357937902752E-2</v>
      </c>
      <c r="AV34" s="31">
        <f t="shared" si="26"/>
        <v>4.3018701380888303E-4</v>
      </c>
    </row>
    <row r="35" spans="1:48" ht="16" thickBot="1" x14ac:dyDescent="0.25">
      <c r="A35" s="286"/>
      <c r="B35" s="8"/>
      <c r="C35" s="8"/>
      <c r="D35" s="286"/>
      <c r="E35" s="23">
        <v>46</v>
      </c>
      <c r="F35" s="23">
        <v>109</v>
      </c>
      <c r="G35" s="23">
        <v>7</v>
      </c>
      <c r="H35" s="8">
        <v>679495.61699999997</v>
      </c>
      <c r="I35" s="8"/>
      <c r="J35" s="8">
        <f t="shared" si="78"/>
        <v>2707.8909031432349</v>
      </c>
      <c r="K35" s="8">
        <f t="shared" si="79"/>
        <v>6416.5240965785351</v>
      </c>
      <c r="L35" s="8">
        <f t="shared" si="80"/>
        <v>412.07035482614447</v>
      </c>
      <c r="M35" s="8">
        <f t="shared" si="81"/>
        <v>0.15217391304347827</v>
      </c>
      <c r="N35" s="8">
        <f t="shared" si="82"/>
        <v>6.4220183486238536E-2</v>
      </c>
      <c r="AB35" s="286"/>
      <c r="AC35" s="8"/>
      <c r="AD35" s="8"/>
      <c r="AE35" s="286"/>
      <c r="AF35" s="17">
        <v>41</v>
      </c>
      <c r="AG35" s="17">
        <v>79</v>
      </c>
      <c r="AH35" s="17">
        <v>5</v>
      </c>
      <c r="AI35" s="8">
        <v>643439.10800000001</v>
      </c>
      <c r="AJ35" s="8"/>
      <c r="AK35" s="8">
        <f t="shared" si="73"/>
        <v>2548.8037323339072</v>
      </c>
      <c r="AL35" s="8">
        <f t="shared" si="74"/>
        <v>4911.1096305946012</v>
      </c>
      <c r="AM35" s="8">
        <f t="shared" si="75"/>
        <v>310.82972345535455</v>
      </c>
      <c r="AN35" s="8">
        <f t="shared" si="76"/>
        <v>0.12195121951219512</v>
      </c>
      <c r="AO35" s="8">
        <f t="shared" si="77"/>
        <v>6.3291139240506333E-2</v>
      </c>
      <c r="AQ35" t="s">
        <v>160</v>
      </c>
      <c r="AR35">
        <v>2944</v>
      </c>
      <c r="AT35" s="31">
        <f t="shared" si="24"/>
        <v>1.3926630434782608E-2</v>
      </c>
      <c r="AU35" s="31">
        <f t="shared" si="25"/>
        <v>2.6834239130434784E-2</v>
      </c>
      <c r="AV35" s="31">
        <f t="shared" si="26"/>
        <v>3.7371053136814742E-4</v>
      </c>
    </row>
    <row r="36" spans="1:48" ht="16" thickBot="1" x14ac:dyDescent="0.25">
      <c r="A36" s="286"/>
      <c r="B36" s="8"/>
      <c r="C36" s="8"/>
      <c r="D36" s="286"/>
      <c r="E36" s="17">
        <v>41</v>
      </c>
      <c r="F36" s="17">
        <v>79</v>
      </c>
      <c r="G36" s="17">
        <v>5</v>
      </c>
      <c r="H36" s="8">
        <v>643439.10800000001</v>
      </c>
      <c r="I36" s="8"/>
      <c r="J36" s="8">
        <f t="shared" si="78"/>
        <v>2548.8037323339072</v>
      </c>
      <c r="K36" s="8">
        <f t="shared" si="79"/>
        <v>4911.1096305946012</v>
      </c>
      <c r="L36" s="8">
        <f t="shared" si="80"/>
        <v>310.82972345535455</v>
      </c>
      <c r="M36" s="8">
        <f t="shared" si="81"/>
        <v>0.12195121951219512</v>
      </c>
      <c r="N36" s="8">
        <f t="shared" si="82"/>
        <v>6.3291139240506333E-2</v>
      </c>
      <c r="AB36" s="8"/>
      <c r="AC36" s="8"/>
      <c r="AD36" s="8"/>
      <c r="AE36" s="8"/>
      <c r="AF36" s="18">
        <f t="shared" ref="AF36:AI36" si="83">AVERAGE(AF32:AF35)</f>
        <v>48.75</v>
      </c>
      <c r="AG36" s="19">
        <f t="shared" si="83"/>
        <v>99.5</v>
      </c>
      <c r="AH36" s="19">
        <f t="shared" si="83"/>
        <v>6.5</v>
      </c>
      <c r="AI36" s="20">
        <f t="shared" si="83"/>
        <v>677259.38375000004</v>
      </c>
      <c r="AJ36" s="8"/>
      <c r="AK36" s="21">
        <f t="shared" ref="AK36:AO36" si="84">AVERAGE(AK32:AK35)</f>
        <v>2882.6442213051846</v>
      </c>
      <c r="AL36" s="22">
        <f t="shared" si="84"/>
        <v>5898.208335575132</v>
      </c>
      <c r="AM36" s="22">
        <f t="shared" si="84"/>
        <v>383.88817259364379</v>
      </c>
      <c r="AN36" s="22">
        <f t="shared" si="84"/>
        <v>0.13361064821828342</v>
      </c>
      <c r="AO36" s="22">
        <f t="shared" si="84"/>
        <v>6.759211639597193E-2</v>
      </c>
      <c r="AV36" s="31">
        <f>AVERAGE(AV32:AV35)</f>
        <v>3.8715497642253859E-4</v>
      </c>
    </row>
    <row r="37" spans="1:48" ht="16" thickBot="1" x14ac:dyDescent="0.25">
      <c r="A37" s="8"/>
      <c r="B37" s="8"/>
      <c r="C37" s="8"/>
      <c r="D37" s="8"/>
      <c r="E37" s="18">
        <f t="shared" ref="E37:H37" si="85">AVERAGE(E33:E36)</f>
        <v>48.75</v>
      </c>
      <c r="F37" s="19">
        <f t="shared" si="85"/>
        <v>99.5</v>
      </c>
      <c r="G37" s="19">
        <f t="shared" si="85"/>
        <v>6.5</v>
      </c>
      <c r="H37" s="20">
        <f t="shared" si="85"/>
        <v>677259.38375000004</v>
      </c>
      <c r="I37" s="8"/>
      <c r="J37" s="21">
        <f t="shared" ref="J37:N37" si="86">AVERAGE(J33:J36)</f>
        <v>2882.6442213051846</v>
      </c>
      <c r="K37" s="22">
        <f t="shared" si="86"/>
        <v>5898.208335575132</v>
      </c>
      <c r="L37" s="22">
        <f t="shared" si="86"/>
        <v>383.88817259364379</v>
      </c>
      <c r="M37" s="22">
        <f t="shared" si="86"/>
        <v>0.13361064821828342</v>
      </c>
      <c r="N37" s="22">
        <f t="shared" si="86"/>
        <v>6.759211639597193E-2</v>
      </c>
      <c r="AB37" s="286">
        <v>8</v>
      </c>
      <c r="AC37" s="8"/>
      <c r="AD37" s="8"/>
      <c r="AE37" s="286" t="s">
        <v>118</v>
      </c>
      <c r="AF37" s="17">
        <v>74</v>
      </c>
      <c r="AG37" s="17">
        <v>122</v>
      </c>
      <c r="AH37" s="17">
        <v>24</v>
      </c>
      <c r="AI37" s="8">
        <v>673030.05900000001</v>
      </c>
      <c r="AJ37" s="8"/>
      <c r="AK37" s="8">
        <f t="shared" ref="AK37:AK40" si="87">AF37/(AI37*25/1000000000)</f>
        <v>4398.02050505444</v>
      </c>
      <c r="AL37" s="8">
        <f t="shared" ref="AL37:AL40" si="88">AG37/(AI37*25/1000000000)</f>
        <v>7250.7905623870502</v>
      </c>
      <c r="AM37" s="8">
        <f t="shared" ref="AM37:AM40" si="89">AH37/(AI37*25/1000000000)</f>
        <v>1426.3850286663051</v>
      </c>
      <c r="AN37" s="8">
        <f t="shared" ref="AN37:AN40" si="90">AH37/AF37</f>
        <v>0.32432432432432434</v>
      </c>
      <c r="AO37" s="8">
        <f t="shared" ref="AO37:AO40" si="91">AH37/AG37</f>
        <v>0.19672131147540983</v>
      </c>
      <c r="AQ37" t="s">
        <v>161</v>
      </c>
      <c r="AR37">
        <v>3571</v>
      </c>
      <c r="AT37" s="31">
        <f t="shared" si="24"/>
        <v>2.0722486698403809E-2</v>
      </c>
      <c r="AU37" s="31">
        <f t="shared" si="25"/>
        <v>3.4164099691963039E-2</v>
      </c>
      <c r="AV37" s="31">
        <f t="shared" si="26"/>
        <v>7.0796510142964579E-4</v>
      </c>
    </row>
    <row r="38" spans="1:48" x14ac:dyDescent="0.2">
      <c r="A38" s="286" t="s">
        <v>115</v>
      </c>
      <c r="B38" s="8"/>
      <c r="C38" s="8"/>
      <c r="D38" s="286" t="s">
        <v>118</v>
      </c>
      <c r="E38" s="17">
        <v>74</v>
      </c>
      <c r="F38" s="17">
        <v>122</v>
      </c>
      <c r="G38" s="17">
        <v>24</v>
      </c>
      <c r="H38" s="8">
        <v>673030.05900000001</v>
      </c>
      <c r="I38" s="8"/>
      <c r="J38" s="8">
        <f t="shared" ref="J38:J41" si="92">E38/(H38*25/1000000000)</f>
        <v>4398.02050505444</v>
      </c>
      <c r="K38" s="8">
        <f t="shared" ref="K38:K41" si="93">F38/(H38*25/1000000000)</f>
        <v>7250.7905623870502</v>
      </c>
      <c r="L38" s="8">
        <f t="shared" ref="L38:L41" si="94">G38/(H38*25/1000000000)</f>
        <v>1426.3850286663051</v>
      </c>
      <c r="M38" s="8">
        <f t="shared" ref="M38:M41" si="95">G38/E38</f>
        <v>0.32432432432432434</v>
      </c>
      <c r="N38" s="8">
        <f t="shared" ref="N38:N41" si="96">G38/F38</f>
        <v>0.19672131147540983</v>
      </c>
      <c r="AB38" s="286"/>
      <c r="AC38" s="8"/>
      <c r="AD38" s="8"/>
      <c r="AE38" s="286"/>
      <c r="AF38" s="17">
        <v>63</v>
      </c>
      <c r="AG38" s="17">
        <v>91</v>
      </c>
      <c r="AH38" s="17">
        <v>12</v>
      </c>
      <c r="AI38" s="8">
        <v>662839.07400000002</v>
      </c>
      <c r="AJ38" s="8"/>
      <c r="AK38" s="8">
        <f t="shared" si="87"/>
        <v>3801.8277721509212</v>
      </c>
      <c r="AL38" s="8">
        <f t="shared" si="88"/>
        <v>5491.5290042179977</v>
      </c>
      <c r="AM38" s="8">
        <f t="shared" si="89"/>
        <v>724.15767088588973</v>
      </c>
      <c r="AN38" s="8">
        <f t="shared" si="90"/>
        <v>0.19047619047619047</v>
      </c>
      <c r="AO38" s="8">
        <f t="shared" si="91"/>
        <v>0.13186813186813187</v>
      </c>
      <c r="AQ38" t="s">
        <v>162</v>
      </c>
      <c r="AR38">
        <v>3434</v>
      </c>
      <c r="AT38" s="31">
        <f t="shared" si="24"/>
        <v>1.8345952242283053E-2</v>
      </c>
      <c r="AU38" s="31">
        <f t="shared" si="25"/>
        <v>2.6499708794408851E-2</v>
      </c>
      <c r="AV38" s="31">
        <f t="shared" si="26"/>
        <v>4.8616239197663301E-4</v>
      </c>
    </row>
    <row r="39" spans="1:48" x14ac:dyDescent="0.2">
      <c r="A39" s="286"/>
      <c r="B39" s="8"/>
      <c r="C39" s="8"/>
      <c r="D39" s="286"/>
      <c r="E39" s="17">
        <v>63</v>
      </c>
      <c r="F39" s="17">
        <v>91</v>
      </c>
      <c r="G39" s="17">
        <v>12</v>
      </c>
      <c r="H39" s="8">
        <v>662839.07400000002</v>
      </c>
      <c r="I39" s="8"/>
      <c r="J39" s="8">
        <f t="shared" si="92"/>
        <v>3801.8277721509212</v>
      </c>
      <c r="K39" s="8">
        <f t="shared" si="93"/>
        <v>5491.5290042179977</v>
      </c>
      <c r="L39" s="8">
        <f t="shared" si="94"/>
        <v>724.15767088588973</v>
      </c>
      <c r="M39" s="8">
        <f t="shared" si="95"/>
        <v>0.19047619047619047</v>
      </c>
      <c r="N39" s="8">
        <f t="shared" si="96"/>
        <v>0.13186813186813187</v>
      </c>
      <c r="AB39" s="286"/>
      <c r="AC39" s="8"/>
      <c r="AD39" s="8"/>
      <c r="AE39" s="286"/>
      <c r="AF39" s="17">
        <v>71</v>
      </c>
      <c r="AG39" s="17">
        <v>105</v>
      </c>
      <c r="AH39" s="17">
        <v>19</v>
      </c>
      <c r="AI39" s="8">
        <v>679037.58</v>
      </c>
      <c r="AJ39" s="8"/>
      <c r="AK39" s="8">
        <f t="shared" si="87"/>
        <v>4182.3900232443693</v>
      </c>
      <c r="AL39" s="8">
        <f t="shared" si="88"/>
        <v>6185.2246822627994</v>
      </c>
      <c r="AM39" s="8">
        <f t="shared" si="89"/>
        <v>1119.2311329808877</v>
      </c>
      <c r="AN39" s="8">
        <f t="shared" si="90"/>
        <v>0.26760563380281688</v>
      </c>
      <c r="AO39" s="8">
        <f t="shared" si="91"/>
        <v>0.18095238095238095</v>
      </c>
      <c r="AQ39" t="s">
        <v>163</v>
      </c>
      <c r="AR39">
        <v>3200</v>
      </c>
      <c r="AT39" s="31">
        <f t="shared" si="24"/>
        <v>2.2187499999999999E-2</v>
      </c>
      <c r="AU39" s="31">
        <f t="shared" si="25"/>
        <v>3.2812500000000001E-2</v>
      </c>
      <c r="AV39" s="31">
        <f t="shared" si="26"/>
        <v>7.2802734374999994E-4</v>
      </c>
    </row>
    <row r="40" spans="1:48" ht="16" thickBot="1" x14ac:dyDescent="0.25">
      <c r="A40" s="286"/>
      <c r="B40" s="8"/>
      <c r="C40" s="8"/>
      <c r="D40" s="286"/>
      <c r="E40" s="17">
        <v>71</v>
      </c>
      <c r="F40" s="17">
        <v>105</v>
      </c>
      <c r="G40" s="17">
        <v>19</v>
      </c>
      <c r="H40" s="8">
        <v>679037.58</v>
      </c>
      <c r="I40" s="8"/>
      <c r="J40" s="8">
        <f t="shared" si="92"/>
        <v>4182.3900232443693</v>
      </c>
      <c r="K40" s="8">
        <f t="shared" si="93"/>
        <v>6185.2246822627994</v>
      </c>
      <c r="L40" s="8">
        <f t="shared" si="94"/>
        <v>1119.2311329808877</v>
      </c>
      <c r="M40" s="8">
        <f t="shared" si="95"/>
        <v>0.26760563380281688</v>
      </c>
      <c r="N40" s="8">
        <f t="shared" si="96"/>
        <v>0.18095238095238095</v>
      </c>
      <c r="AB40" s="286"/>
      <c r="AC40" s="8"/>
      <c r="AD40" s="8"/>
      <c r="AE40" s="286"/>
      <c r="AF40" s="17">
        <v>80</v>
      </c>
      <c r="AG40" s="17">
        <v>93</v>
      </c>
      <c r="AH40" s="17">
        <v>20</v>
      </c>
      <c r="AI40" s="8">
        <v>665908.24399999995</v>
      </c>
      <c r="AJ40" s="8"/>
      <c r="AK40" s="8">
        <f t="shared" si="87"/>
        <v>4805.4668624886417</v>
      </c>
      <c r="AL40" s="8">
        <f t="shared" si="88"/>
        <v>5586.3552276430455</v>
      </c>
      <c r="AM40" s="8">
        <f t="shared" si="89"/>
        <v>1201.3667156221604</v>
      </c>
      <c r="AN40" s="8">
        <f t="shared" si="90"/>
        <v>0.25</v>
      </c>
      <c r="AO40" s="8">
        <f t="shared" si="91"/>
        <v>0.21505376344086022</v>
      </c>
      <c r="AQ40" t="s">
        <v>164</v>
      </c>
      <c r="AR40">
        <v>3196</v>
      </c>
      <c r="AT40" s="31">
        <f t="shared" si="24"/>
        <v>2.5031289111389236E-2</v>
      </c>
      <c r="AU40" s="31">
        <f t="shared" si="25"/>
        <v>2.9098873591989989E-2</v>
      </c>
      <c r="AV40" s="31">
        <f t="shared" si="26"/>
        <v>7.2838231769687084E-4</v>
      </c>
    </row>
    <row r="41" spans="1:48" ht="16" thickBot="1" x14ac:dyDescent="0.25">
      <c r="A41" s="286"/>
      <c r="B41" s="8"/>
      <c r="C41" s="8"/>
      <c r="D41" s="286"/>
      <c r="E41" s="17">
        <v>80</v>
      </c>
      <c r="F41" s="17">
        <v>93</v>
      </c>
      <c r="G41" s="17">
        <v>20</v>
      </c>
      <c r="H41" s="8">
        <v>665908.24399999995</v>
      </c>
      <c r="I41" s="8"/>
      <c r="J41" s="8">
        <f t="shared" si="92"/>
        <v>4805.4668624886417</v>
      </c>
      <c r="K41" s="8">
        <f t="shared" si="93"/>
        <v>5586.3552276430455</v>
      </c>
      <c r="L41" s="8">
        <f t="shared" si="94"/>
        <v>1201.3667156221604</v>
      </c>
      <c r="M41" s="8">
        <f t="shared" si="95"/>
        <v>0.25</v>
      </c>
      <c r="N41" s="8">
        <f t="shared" si="96"/>
        <v>0.21505376344086022</v>
      </c>
      <c r="AB41" s="8"/>
      <c r="AC41" s="8"/>
      <c r="AD41" s="8"/>
      <c r="AE41" s="8"/>
      <c r="AF41" s="18">
        <f t="shared" ref="AF41:AI41" si="97">AVERAGE(AF37:AF40)</f>
        <v>72</v>
      </c>
      <c r="AG41" s="19">
        <f t="shared" si="97"/>
        <v>102.75</v>
      </c>
      <c r="AH41" s="19">
        <f t="shared" si="97"/>
        <v>18.75</v>
      </c>
      <c r="AI41" s="20">
        <f t="shared" si="97"/>
        <v>670203.73924999998</v>
      </c>
      <c r="AJ41" s="8"/>
      <c r="AK41" s="21">
        <f t="shared" ref="AK41:AO41" si="98">AVERAGE(AK37:AK40)</f>
        <v>4296.9262907345928</v>
      </c>
      <c r="AL41" s="22">
        <f t="shared" si="98"/>
        <v>6128.4748691277237</v>
      </c>
      <c r="AM41" s="22">
        <f t="shared" si="98"/>
        <v>1117.7851370388107</v>
      </c>
      <c r="AN41" s="22">
        <f t="shared" si="98"/>
        <v>0.25810153715083295</v>
      </c>
      <c r="AO41" s="22">
        <f t="shared" si="98"/>
        <v>0.18114889693419572</v>
      </c>
      <c r="AQ41"/>
      <c r="AR41"/>
      <c r="AV41" s="31">
        <f>AVERAGE(AV37:AV40)</f>
        <v>6.6263428871328749E-4</v>
      </c>
    </row>
    <row r="42" spans="1:48" ht="16" thickBot="1" x14ac:dyDescent="0.25">
      <c r="A42" s="8"/>
      <c r="B42" s="8"/>
      <c r="C42" s="8"/>
      <c r="D42" s="8"/>
      <c r="E42" s="18">
        <f t="shared" ref="E42:H42" si="99">AVERAGE(E38:E41)</f>
        <v>72</v>
      </c>
      <c r="F42" s="19">
        <f t="shared" si="99"/>
        <v>102.75</v>
      </c>
      <c r="G42" s="19">
        <f t="shared" si="99"/>
        <v>18.75</v>
      </c>
      <c r="H42" s="20">
        <f t="shared" si="99"/>
        <v>670203.73924999998</v>
      </c>
      <c r="I42" s="8"/>
      <c r="J42" s="21">
        <f t="shared" ref="J42:N42" si="100">AVERAGE(J38:J41)</f>
        <v>4296.9262907345928</v>
      </c>
      <c r="K42" s="22">
        <f t="shared" si="100"/>
        <v>6128.4748691277237</v>
      </c>
      <c r="L42" s="22">
        <f t="shared" si="100"/>
        <v>1117.7851370388107</v>
      </c>
      <c r="M42" s="22">
        <f t="shared" si="100"/>
        <v>0.25810153715083295</v>
      </c>
      <c r="N42" s="22">
        <f t="shared" si="100"/>
        <v>0.18114889693419572</v>
      </c>
      <c r="AB42" s="286">
        <v>9</v>
      </c>
      <c r="AC42" s="8"/>
      <c r="AD42" s="8"/>
      <c r="AE42" s="286" t="s">
        <v>124</v>
      </c>
      <c r="AF42" s="17">
        <v>76</v>
      </c>
      <c r="AG42" s="17">
        <v>125</v>
      </c>
      <c r="AH42" s="17">
        <v>9</v>
      </c>
      <c r="AI42" s="8">
        <v>659635.33100000001</v>
      </c>
      <c r="AJ42" s="8"/>
      <c r="AK42" s="8">
        <f t="shared" ref="AK42:AK45" si="101">AF42/(AI42*25/1000000000)</f>
        <v>4608.6069940968646</v>
      </c>
      <c r="AL42" s="8">
        <f t="shared" ref="AL42:AL45" si="102">AG42/(AI42*25/1000000000)</f>
        <v>7579.9457139751057</v>
      </c>
      <c r="AM42" s="8">
        <f t="shared" ref="AM42:AM45" si="103">AH42/(AI42*25/1000000000)</f>
        <v>545.75609140620759</v>
      </c>
      <c r="AN42" s="8">
        <f t="shared" ref="AN42:AN45" si="104">AH42/AF42</f>
        <v>0.11842105263157894</v>
      </c>
      <c r="AO42" s="8">
        <f t="shared" ref="AO42:AO45" si="105">AH42/AG42</f>
        <v>7.1999999999999995E-2</v>
      </c>
      <c r="AQ42" t="s">
        <v>165</v>
      </c>
      <c r="AR42">
        <v>3985</v>
      </c>
      <c r="AT42" s="31">
        <f t="shared" si="24"/>
        <v>1.9071518193224592E-2</v>
      </c>
      <c r="AU42" s="31">
        <f t="shared" si="25"/>
        <v>3.1367628607277293E-2</v>
      </c>
      <c r="AV42" s="31">
        <f t="shared" si="26"/>
        <v>5.9822829966200107E-4</v>
      </c>
    </row>
    <row r="43" spans="1:48" x14ac:dyDescent="0.2">
      <c r="A43" s="286" t="s">
        <v>116</v>
      </c>
      <c r="B43" s="8"/>
      <c r="C43" s="8"/>
      <c r="D43" s="286" t="s">
        <v>124</v>
      </c>
      <c r="E43" s="17">
        <v>76</v>
      </c>
      <c r="F43" s="17">
        <v>125</v>
      </c>
      <c r="G43" s="17">
        <v>9</v>
      </c>
      <c r="H43" s="8">
        <v>659635.33100000001</v>
      </c>
      <c r="I43" s="8"/>
      <c r="J43" s="8">
        <f t="shared" ref="J43:J46" si="106">E43/(H43*25/1000000000)</f>
        <v>4608.6069940968646</v>
      </c>
      <c r="K43" s="8">
        <f t="shared" ref="K43:K46" si="107">F43/(H43*25/1000000000)</f>
        <v>7579.9457139751057</v>
      </c>
      <c r="L43" s="8">
        <f t="shared" ref="L43:L46" si="108">G43/(H43*25/1000000000)</f>
        <v>545.75609140620759</v>
      </c>
      <c r="M43" s="8">
        <f t="shared" ref="M43:M46" si="109">G43/E43</f>
        <v>0.11842105263157894</v>
      </c>
      <c r="N43" s="8">
        <f t="shared" ref="N43:N46" si="110">G43/F43</f>
        <v>7.1999999999999995E-2</v>
      </c>
      <c r="AB43" s="286"/>
      <c r="AC43" s="8"/>
      <c r="AD43" s="8"/>
      <c r="AE43" s="286"/>
      <c r="AF43" s="17">
        <v>53</v>
      </c>
      <c r="AG43" s="17">
        <v>83</v>
      </c>
      <c r="AH43" s="17">
        <v>6</v>
      </c>
      <c r="AI43" s="8">
        <v>659991.43400000001</v>
      </c>
      <c r="AJ43" s="8"/>
      <c r="AK43" s="8">
        <f t="shared" si="101"/>
        <v>3212.1629021021504</v>
      </c>
      <c r="AL43" s="8">
        <f t="shared" si="102"/>
        <v>5030.3683183863868</v>
      </c>
      <c r="AM43" s="8">
        <f t="shared" si="103"/>
        <v>363.64108325684725</v>
      </c>
      <c r="AN43" s="8">
        <f t="shared" si="104"/>
        <v>0.11320754716981132</v>
      </c>
      <c r="AO43" s="8">
        <f t="shared" si="105"/>
        <v>7.2289156626506021E-2</v>
      </c>
      <c r="AQ43" t="s">
        <v>166</v>
      </c>
      <c r="AR43">
        <v>3324</v>
      </c>
      <c r="AT43" s="31">
        <f t="shared" si="24"/>
        <v>1.5944645006016847E-2</v>
      </c>
      <c r="AU43" s="31">
        <f t="shared" si="25"/>
        <v>2.4969915764139591E-2</v>
      </c>
      <c r="AV43" s="31">
        <f t="shared" si="26"/>
        <v>3.9813644268934969E-4</v>
      </c>
    </row>
    <row r="44" spans="1:48" x14ac:dyDescent="0.2">
      <c r="A44" s="286"/>
      <c r="B44" s="8"/>
      <c r="C44" s="8"/>
      <c r="D44" s="286"/>
      <c r="E44" s="17">
        <v>53</v>
      </c>
      <c r="F44" s="17">
        <v>83</v>
      </c>
      <c r="G44" s="17">
        <v>6</v>
      </c>
      <c r="H44" s="8">
        <v>659991.43400000001</v>
      </c>
      <c r="I44" s="8"/>
      <c r="J44" s="8">
        <f t="shared" si="106"/>
        <v>3212.1629021021504</v>
      </c>
      <c r="K44" s="8">
        <f t="shared" si="107"/>
        <v>5030.3683183863868</v>
      </c>
      <c r="L44" s="8">
        <f t="shared" si="108"/>
        <v>363.64108325684725</v>
      </c>
      <c r="M44" s="8">
        <f t="shared" si="109"/>
        <v>0.11320754716981132</v>
      </c>
      <c r="N44" s="8">
        <f t="shared" si="110"/>
        <v>7.2289156626506021E-2</v>
      </c>
      <c r="AB44" s="286"/>
      <c r="AC44" s="8"/>
      <c r="AD44" s="8"/>
      <c r="AE44" s="286"/>
      <c r="AF44" s="17">
        <v>57</v>
      </c>
      <c r="AG44" s="17">
        <v>89</v>
      </c>
      <c r="AH44" s="17">
        <v>9</v>
      </c>
      <c r="AI44" s="8">
        <v>668199.85800000001</v>
      </c>
      <c r="AJ44" s="8"/>
      <c r="AK44" s="8">
        <f t="shared" si="101"/>
        <v>3412.1527754051099</v>
      </c>
      <c r="AL44" s="8">
        <f t="shared" si="102"/>
        <v>5327.7473159834171</v>
      </c>
      <c r="AM44" s="8">
        <f t="shared" si="103"/>
        <v>538.76096453764887</v>
      </c>
      <c r="AN44" s="8">
        <f t="shared" si="104"/>
        <v>0.15789473684210525</v>
      </c>
      <c r="AO44" s="8">
        <f t="shared" si="105"/>
        <v>0.10112359550561797</v>
      </c>
      <c r="AQ44" t="s">
        <v>167</v>
      </c>
      <c r="AR44">
        <v>2929</v>
      </c>
      <c r="AT44" s="31">
        <f t="shared" si="24"/>
        <v>1.9460566746329806E-2</v>
      </c>
      <c r="AU44" s="31">
        <f t="shared" si="25"/>
        <v>3.0385797200409695E-2</v>
      </c>
      <c r="AV44" s="31">
        <f t="shared" si="26"/>
        <v>5.9132483455901419E-4</v>
      </c>
    </row>
    <row r="45" spans="1:48" ht="16" thickBot="1" x14ac:dyDescent="0.25">
      <c r="A45" s="286"/>
      <c r="B45" s="8"/>
      <c r="C45" s="8"/>
      <c r="D45" s="286"/>
      <c r="E45" s="17">
        <v>57</v>
      </c>
      <c r="F45" s="17">
        <v>89</v>
      </c>
      <c r="G45" s="17">
        <v>9</v>
      </c>
      <c r="H45" s="8">
        <v>668199.85800000001</v>
      </c>
      <c r="I45" s="8"/>
      <c r="J45" s="8">
        <f t="shared" si="106"/>
        <v>3412.1527754051099</v>
      </c>
      <c r="K45" s="8">
        <f t="shared" si="107"/>
        <v>5327.7473159834171</v>
      </c>
      <c r="L45" s="8">
        <f t="shared" si="108"/>
        <v>538.76096453764887</v>
      </c>
      <c r="M45" s="8">
        <f t="shared" si="109"/>
        <v>0.15789473684210525</v>
      </c>
      <c r="N45" s="8">
        <f t="shared" si="110"/>
        <v>0.10112359550561797</v>
      </c>
      <c r="AB45" s="286"/>
      <c r="AC45" s="8"/>
      <c r="AD45" s="8"/>
      <c r="AE45" s="286"/>
      <c r="AF45" s="17">
        <v>57</v>
      </c>
      <c r="AG45" s="17">
        <v>95</v>
      </c>
      <c r="AH45" s="17">
        <v>8</v>
      </c>
      <c r="AI45" s="8">
        <v>669073.61499999999</v>
      </c>
      <c r="AJ45" s="8"/>
      <c r="AK45" s="8">
        <f t="shared" si="101"/>
        <v>3407.6967748907568</v>
      </c>
      <c r="AL45" s="8">
        <f t="shared" si="102"/>
        <v>5679.4946248179285</v>
      </c>
      <c r="AM45" s="8">
        <f t="shared" si="103"/>
        <v>478.27323156361501</v>
      </c>
      <c r="AN45" s="8">
        <f t="shared" si="104"/>
        <v>0.14035087719298245</v>
      </c>
      <c r="AO45" s="8">
        <f t="shared" si="105"/>
        <v>8.4210526315789472E-2</v>
      </c>
      <c r="AQ45" t="s">
        <v>168</v>
      </c>
      <c r="AR45">
        <v>2877</v>
      </c>
      <c r="AT45" s="31">
        <f t="shared" si="24"/>
        <v>1.9812304483837331E-2</v>
      </c>
      <c r="AU45" s="31">
        <f t="shared" si="25"/>
        <v>3.3020507473062219E-2</v>
      </c>
      <c r="AV45" s="31">
        <f t="shared" si="26"/>
        <v>6.5421234826713468E-4</v>
      </c>
    </row>
    <row r="46" spans="1:48" ht="16" thickBot="1" x14ac:dyDescent="0.25">
      <c r="A46" s="286"/>
      <c r="B46" s="8"/>
      <c r="C46" s="8"/>
      <c r="D46" s="286"/>
      <c r="E46" s="17">
        <v>57</v>
      </c>
      <c r="F46" s="17">
        <v>95</v>
      </c>
      <c r="G46" s="17">
        <v>8</v>
      </c>
      <c r="H46" s="8">
        <v>669073.61499999999</v>
      </c>
      <c r="I46" s="8"/>
      <c r="J46" s="8">
        <f t="shared" si="106"/>
        <v>3407.6967748907568</v>
      </c>
      <c r="K46" s="8">
        <f t="shared" si="107"/>
        <v>5679.4946248179285</v>
      </c>
      <c r="L46" s="8">
        <f t="shared" si="108"/>
        <v>478.27323156361501</v>
      </c>
      <c r="M46" s="8">
        <f t="shared" si="109"/>
        <v>0.14035087719298245</v>
      </c>
      <c r="N46" s="8">
        <f t="shared" si="110"/>
        <v>8.4210526315789472E-2</v>
      </c>
      <c r="AB46" s="8"/>
      <c r="AC46" s="8"/>
      <c r="AD46" s="8"/>
      <c r="AE46" s="8"/>
      <c r="AF46" s="18">
        <f t="shared" ref="AF46:AI46" si="111">AVERAGE(AF42:AF45)</f>
        <v>60.75</v>
      </c>
      <c r="AG46" s="19">
        <f t="shared" si="111"/>
        <v>98</v>
      </c>
      <c r="AH46" s="19">
        <f t="shared" si="111"/>
        <v>8</v>
      </c>
      <c r="AI46" s="20">
        <f t="shared" si="111"/>
        <v>664225.05949999997</v>
      </c>
      <c r="AJ46" s="8"/>
      <c r="AK46" s="21">
        <f t="shared" ref="AK46:AO46" si="112">AVERAGE(AK42:AK45)</f>
        <v>3660.1548616237205</v>
      </c>
      <c r="AL46" s="22">
        <f t="shared" si="112"/>
        <v>5904.3889932907105</v>
      </c>
      <c r="AM46" s="22">
        <f t="shared" si="112"/>
        <v>481.60784269107967</v>
      </c>
      <c r="AN46" s="22">
        <f t="shared" si="112"/>
        <v>0.13246855345911951</v>
      </c>
      <c r="AO46" s="22">
        <f t="shared" si="112"/>
        <v>8.2405819611978362E-2</v>
      </c>
      <c r="AQ46"/>
      <c r="AR46"/>
      <c r="AV46" s="31">
        <f>AVERAGE(AV42:AV45)</f>
        <v>5.6047548129437496E-4</v>
      </c>
    </row>
    <row r="47" spans="1:48" ht="16" thickBot="1" x14ac:dyDescent="0.25">
      <c r="A47" s="8"/>
      <c r="B47" s="8"/>
      <c r="C47" s="8"/>
      <c r="D47" s="8"/>
      <c r="E47" s="18">
        <f t="shared" ref="E47:H47" si="113">AVERAGE(E43:E46)</f>
        <v>60.75</v>
      </c>
      <c r="F47" s="19">
        <f t="shared" si="113"/>
        <v>98</v>
      </c>
      <c r="G47" s="19">
        <f t="shared" si="113"/>
        <v>8</v>
      </c>
      <c r="H47" s="20">
        <f t="shared" si="113"/>
        <v>664225.05949999997</v>
      </c>
      <c r="I47" s="8"/>
      <c r="J47" s="21">
        <f t="shared" ref="J47:N47" si="114">AVERAGE(J43:J46)</f>
        <v>3660.1548616237205</v>
      </c>
      <c r="K47" s="22">
        <f t="shared" si="114"/>
        <v>5904.3889932907105</v>
      </c>
      <c r="L47" s="22">
        <f t="shared" si="114"/>
        <v>481.60784269107967</v>
      </c>
      <c r="M47" s="22">
        <f t="shared" si="114"/>
        <v>0.13246855345911951</v>
      </c>
      <c r="N47" s="22">
        <f t="shared" si="114"/>
        <v>8.2405819611978362E-2</v>
      </c>
      <c r="AB47" s="286">
        <v>10</v>
      </c>
      <c r="AC47" s="8"/>
      <c r="AD47" s="8"/>
      <c r="AE47" s="286" t="s">
        <v>118</v>
      </c>
      <c r="AF47" s="17">
        <v>57</v>
      </c>
      <c r="AG47" s="17">
        <v>159</v>
      </c>
      <c r="AH47" s="17">
        <v>23</v>
      </c>
      <c r="AI47" s="8">
        <v>663833.99600000004</v>
      </c>
      <c r="AJ47" s="8"/>
      <c r="AK47" s="8">
        <f t="shared" ref="AK47:AK50" si="115">AF47/(AI47*25/1000000000)</f>
        <v>3434.5936088515718</v>
      </c>
      <c r="AL47" s="8">
        <f t="shared" ref="AL47:AL50" si="116">AG47/(AI47*25/1000000000)</f>
        <v>9580.7084878491205</v>
      </c>
      <c r="AM47" s="8">
        <f t="shared" ref="AM47:AM50" si="117">AH47/(AI47*25/1000000000)</f>
        <v>1385.888649185722</v>
      </c>
      <c r="AN47" s="8">
        <f t="shared" ref="AN47:AN50" si="118">AH47/AF47</f>
        <v>0.40350877192982454</v>
      </c>
      <c r="AO47" s="8">
        <f t="shared" ref="AO47:AO50" si="119">AH47/AG47</f>
        <v>0.14465408805031446</v>
      </c>
      <c r="AQ47" t="s">
        <v>169</v>
      </c>
      <c r="AR47">
        <v>3982</v>
      </c>
      <c r="AT47" s="31">
        <f t="shared" si="24"/>
        <v>1.4314414866901055E-2</v>
      </c>
      <c r="AU47" s="31">
        <f t="shared" si="25"/>
        <v>3.9929683576092417E-2</v>
      </c>
      <c r="AV47" s="31">
        <f t="shared" si="26"/>
        <v>5.7157005621227223E-4</v>
      </c>
    </row>
    <row r="48" spans="1:48" x14ac:dyDescent="0.2">
      <c r="A48" s="286" t="s">
        <v>117</v>
      </c>
      <c r="B48" s="8"/>
      <c r="C48" s="8"/>
      <c r="D48" s="286" t="s">
        <v>118</v>
      </c>
      <c r="E48" s="17">
        <v>57</v>
      </c>
      <c r="F48" s="17">
        <v>159</v>
      </c>
      <c r="G48" s="17">
        <v>23</v>
      </c>
      <c r="H48" s="8">
        <v>663833.99600000004</v>
      </c>
      <c r="I48" s="8"/>
      <c r="J48" s="8">
        <f t="shared" ref="J48:J51" si="120">E48/(H48*25/1000000000)</f>
        <v>3434.5936088515718</v>
      </c>
      <c r="K48" s="8">
        <f t="shared" ref="K48:K51" si="121">F48/(H48*25/1000000000)</f>
        <v>9580.7084878491205</v>
      </c>
      <c r="L48" s="8">
        <f t="shared" ref="L48:L51" si="122">G48/(H48*25/1000000000)</f>
        <v>1385.888649185722</v>
      </c>
      <c r="M48" s="8">
        <f t="shared" ref="M48:M51" si="123">G48/E48</f>
        <v>0.40350877192982454</v>
      </c>
      <c r="N48" s="8">
        <f t="shared" ref="N48:N51" si="124">G48/F48</f>
        <v>0.14465408805031446</v>
      </c>
      <c r="AB48" s="286"/>
      <c r="AC48" s="8"/>
      <c r="AD48" s="8"/>
      <c r="AE48" s="286"/>
      <c r="AF48" s="17">
        <v>55</v>
      </c>
      <c r="AG48" s="17">
        <v>98</v>
      </c>
      <c r="AH48" s="17">
        <v>13</v>
      </c>
      <c r="AI48" s="8">
        <v>680157.94900000002</v>
      </c>
      <c r="AJ48" s="8"/>
      <c r="AK48" s="8">
        <f t="shared" si="115"/>
        <v>3234.5428047037344</v>
      </c>
      <c r="AL48" s="8">
        <f t="shared" si="116"/>
        <v>5763.3671792902906</v>
      </c>
      <c r="AM48" s="8">
        <f t="shared" si="117"/>
        <v>764.52829929360996</v>
      </c>
      <c r="AN48" s="8">
        <f t="shared" si="118"/>
        <v>0.23636363636363636</v>
      </c>
      <c r="AO48" s="8">
        <f t="shared" si="119"/>
        <v>0.1326530612244898</v>
      </c>
      <c r="AQ48" t="s">
        <v>170</v>
      </c>
      <c r="AR48">
        <v>4091</v>
      </c>
      <c r="AT48" s="31">
        <f t="shared" si="24"/>
        <v>1.3444145685651431E-2</v>
      </c>
      <c r="AU48" s="31">
        <f t="shared" si="25"/>
        <v>2.3955023221706184E-2</v>
      </c>
      <c r="AV48" s="31">
        <f t="shared" si="26"/>
        <v>3.2205482209578105E-4</v>
      </c>
    </row>
    <row r="49" spans="1:48" x14ac:dyDescent="0.2">
      <c r="A49" s="286"/>
      <c r="B49" s="8"/>
      <c r="C49" s="8"/>
      <c r="D49" s="286"/>
      <c r="E49" s="17">
        <v>55</v>
      </c>
      <c r="F49" s="17">
        <v>98</v>
      </c>
      <c r="G49" s="17">
        <v>13</v>
      </c>
      <c r="H49" s="8">
        <v>680157.94900000002</v>
      </c>
      <c r="I49" s="8"/>
      <c r="J49" s="8">
        <f t="shared" si="120"/>
        <v>3234.5428047037344</v>
      </c>
      <c r="K49" s="8">
        <f t="shared" si="121"/>
        <v>5763.3671792902906</v>
      </c>
      <c r="L49" s="8">
        <f t="shared" si="122"/>
        <v>764.52829929360996</v>
      </c>
      <c r="M49" s="8">
        <f t="shared" si="123"/>
        <v>0.23636363636363636</v>
      </c>
      <c r="N49" s="8">
        <f t="shared" si="124"/>
        <v>0.1326530612244898</v>
      </c>
      <c r="AB49" s="286"/>
      <c r="AC49" s="8"/>
      <c r="AD49" s="8"/>
      <c r="AE49" s="286"/>
      <c r="AF49" s="17">
        <v>59</v>
      </c>
      <c r="AG49" s="17">
        <v>120</v>
      </c>
      <c r="AH49" s="17">
        <v>15</v>
      </c>
      <c r="AI49" s="8">
        <v>665743.53200000001</v>
      </c>
      <c r="AJ49" s="8"/>
      <c r="AK49" s="8">
        <f t="shared" si="115"/>
        <v>3544.9086420865142</v>
      </c>
      <c r="AL49" s="8">
        <f t="shared" si="116"/>
        <v>7209.9836788200291</v>
      </c>
      <c r="AM49" s="8">
        <f t="shared" si="117"/>
        <v>901.24795985250364</v>
      </c>
      <c r="AN49" s="8">
        <f t="shared" si="118"/>
        <v>0.25423728813559321</v>
      </c>
      <c r="AO49" s="8">
        <f t="shared" si="119"/>
        <v>0.125</v>
      </c>
      <c r="AQ49" t="s">
        <v>171</v>
      </c>
      <c r="AR49">
        <v>3178</v>
      </c>
      <c r="AT49" s="31">
        <f t="shared" si="24"/>
        <v>1.8565135305223412E-2</v>
      </c>
      <c r="AU49" s="31">
        <f t="shared" si="25"/>
        <v>3.7759597230962873E-2</v>
      </c>
      <c r="AV49" s="31">
        <f t="shared" si="26"/>
        <v>7.0101203166356499E-4</v>
      </c>
    </row>
    <row r="50" spans="1:48" ht="16" thickBot="1" x14ac:dyDescent="0.25">
      <c r="A50" s="286"/>
      <c r="B50" s="8"/>
      <c r="C50" s="8"/>
      <c r="D50" s="286"/>
      <c r="E50" s="17">
        <v>59</v>
      </c>
      <c r="F50" s="17">
        <v>120</v>
      </c>
      <c r="G50" s="17">
        <v>15</v>
      </c>
      <c r="H50" s="8">
        <v>665743.53200000001</v>
      </c>
      <c r="I50" s="8"/>
      <c r="J50" s="8">
        <f t="shared" si="120"/>
        <v>3544.9086420865142</v>
      </c>
      <c r="K50" s="8">
        <f t="shared" si="121"/>
        <v>7209.9836788200291</v>
      </c>
      <c r="L50" s="8">
        <f t="shared" si="122"/>
        <v>901.24795985250364</v>
      </c>
      <c r="M50" s="8">
        <f t="shared" si="123"/>
        <v>0.25423728813559321</v>
      </c>
      <c r="N50" s="8">
        <f t="shared" si="124"/>
        <v>0.125</v>
      </c>
      <c r="AB50" s="286"/>
      <c r="AC50" s="8"/>
      <c r="AD50" s="8"/>
      <c r="AE50" s="286"/>
      <c r="AF50" s="17">
        <v>55</v>
      </c>
      <c r="AG50" s="17">
        <v>78</v>
      </c>
      <c r="AH50" s="17">
        <v>14</v>
      </c>
      <c r="AI50" s="8">
        <v>674587.66500000004</v>
      </c>
      <c r="AJ50" s="8"/>
      <c r="AK50" s="8">
        <f t="shared" si="115"/>
        <v>3261.2514490611088</v>
      </c>
      <c r="AL50" s="8">
        <f t="shared" si="116"/>
        <v>4625.0475095775728</v>
      </c>
      <c r="AM50" s="8">
        <f t="shared" si="117"/>
        <v>830.13673248828229</v>
      </c>
      <c r="AN50" s="8">
        <f t="shared" si="118"/>
        <v>0.25454545454545452</v>
      </c>
      <c r="AO50" s="8">
        <f t="shared" si="119"/>
        <v>0.17948717948717949</v>
      </c>
      <c r="AQ50" t="s">
        <v>172</v>
      </c>
      <c r="AR50">
        <v>3501</v>
      </c>
      <c r="AT50" s="31">
        <f t="shared" si="24"/>
        <v>1.570979720079977E-2</v>
      </c>
      <c r="AU50" s="31">
        <f t="shared" si="25"/>
        <v>2.2279348757497857E-2</v>
      </c>
      <c r="AV50" s="31">
        <f t="shared" si="26"/>
        <v>3.5000405074618168E-4</v>
      </c>
    </row>
    <row r="51" spans="1:48" ht="16" thickBot="1" x14ac:dyDescent="0.25">
      <c r="A51" s="286"/>
      <c r="B51" s="8"/>
      <c r="C51" s="8"/>
      <c r="D51" s="286"/>
      <c r="E51" s="17">
        <v>55</v>
      </c>
      <c r="F51" s="17">
        <v>78</v>
      </c>
      <c r="G51" s="17">
        <v>14</v>
      </c>
      <c r="H51" s="8">
        <v>674587.66500000004</v>
      </c>
      <c r="I51" s="8"/>
      <c r="J51" s="8">
        <f t="shared" si="120"/>
        <v>3261.2514490611088</v>
      </c>
      <c r="K51" s="8">
        <f t="shared" si="121"/>
        <v>4625.0475095775728</v>
      </c>
      <c r="L51" s="8">
        <f t="shared" si="122"/>
        <v>830.13673248828229</v>
      </c>
      <c r="M51" s="8">
        <f t="shared" si="123"/>
        <v>0.25454545454545452</v>
      </c>
      <c r="N51" s="8">
        <f t="shared" si="124"/>
        <v>0.17948717948717949</v>
      </c>
      <c r="AB51" s="8"/>
      <c r="AC51" s="8"/>
      <c r="AD51" s="8"/>
      <c r="AE51" s="8"/>
      <c r="AF51" s="18">
        <f t="shared" ref="AF51:AI51" si="125">AVERAGE(AF47:AF50)</f>
        <v>56.5</v>
      </c>
      <c r="AG51" s="19">
        <f t="shared" si="125"/>
        <v>113.75</v>
      </c>
      <c r="AH51" s="19">
        <f t="shared" si="125"/>
        <v>16.25</v>
      </c>
      <c r="AI51" s="20">
        <f t="shared" si="125"/>
        <v>671080.7855</v>
      </c>
      <c r="AJ51" s="8"/>
      <c r="AK51" s="21">
        <f t="shared" ref="AK51:AO51" si="126">AVERAGE(AK47:AK50)</f>
        <v>3368.8241261757325</v>
      </c>
      <c r="AL51" s="22">
        <f t="shared" si="126"/>
        <v>6794.7767138842537</v>
      </c>
      <c r="AM51" s="22">
        <f t="shared" si="126"/>
        <v>970.45041020502947</v>
      </c>
      <c r="AN51" s="22">
        <f t="shared" si="126"/>
        <v>0.28716378774362716</v>
      </c>
      <c r="AO51" s="22">
        <f t="shared" si="126"/>
        <v>0.14544858219049595</v>
      </c>
      <c r="AV51" s="31">
        <f>AVERAGE(AV47:AV50)</f>
        <v>4.8616024017944997E-4</v>
      </c>
    </row>
    <row r="52" spans="1:48" ht="16" thickBot="1" x14ac:dyDescent="0.25">
      <c r="A52" s="8"/>
      <c r="B52" s="8"/>
      <c r="C52" s="8"/>
      <c r="D52" s="8"/>
      <c r="E52" s="18">
        <f t="shared" ref="E52:H52" si="127">AVERAGE(E48:E51)</f>
        <v>56.5</v>
      </c>
      <c r="F52" s="19">
        <f t="shared" si="127"/>
        <v>113.75</v>
      </c>
      <c r="G52" s="19">
        <f t="shared" si="127"/>
        <v>16.25</v>
      </c>
      <c r="H52" s="20">
        <f t="shared" si="127"/>
        <v>671080.7855</v>
      </c>
      <c r="I52" s="8"/>
      <c r="J52" s="21">
        <f t="shared" ref="J52:N52" si="128">AVERAGE(J48:J51)</f>
        <v>3368.8241261757325</v>
      </c>
      <c r="K52" s="22">
        <f t="shared" si="128"/>
        <v>6794.7767138842537</v>
      </c>
      <c r="L52" s="22">
        <f t="shared" si="128"/>
        <v>970.45041020502947</v>
      </c>
      <c r="M52" s="22">
        <f t="shared" si="128"/>
        <v>0.28716378774362716</v>
      </c>
      <c r="N52" s="22">
        <f t="shared" si="128"/>
        <v>0.14544858219049595</v>
      </c>
      <c r="AB52" s="286"/>
      <c r="AC52" s="8"/>
      <c r="AD52" s="8"/>
      <c r="AE52" s="286"/>
      <c r="AF52" s="17"/>
      <c r="AG52" s="17"/>
      <c r="AH52" s="17"/>
      <c r="AI52" s="8"/>
      <c r="AJ52" s="8"/>
      <c r="AK52" s="8"/>
      <c r="AL52" s="8"/>
      <c r="AM52" s="8"/>
      <c r="AN52" s="8"/>
      <c r="AO52" s="8"/>
      <c r="AV52" s="31"/>
    </row>
    <row r="53" spans="1:48" x14ac:dyDescent="0.2">
      <c r="A53" s="286" t="s">
        <v>119</v>
      </c>
      <c r="B53" s="8"/>
      <c r="C53" s="8"/>
      <c r="D53" s="286" t="s">
        <v>107</v>
      </c>
      <c r="E53" s="17">
        <v>60</v>
      </c>
      <c r="F53" s="17">
        <v>46</v>
      </c>
      <c r="G53" s="17">
        <v>1</v>
      </c>
      <c r="H53" s="8">
        <v>595794.87899999996</v>
      </c>
      <c r="I53" s="8"/>
      <c r="J53" s="8">
        <f t="shared" ref="J53:J56" si="129">E53/(H53*25/1000000000)</f>
        <v>4028.2320049951286</v>
      </c>
      <c r="K53" s="8">
        <f t="shared" ref="K53:K56" si="130">F53/(H53*25/1000000000)</f>
        <v>3088.3112038295985</v>
      </c>
      <c r="L53" s="8">
        <f t="shared" ref="L53:L56" si="131">G53/(H53*25/1000000000)</f>
        <v>67.137200083252139</v>
      </c>
      <c r="M53" s="8">
        <f t="shared" ref="M53:M56" si="132">G53/E53</f>
        <v>1.6666666666666666E-2</v>
      </c>
      <c r="N53" s="8">
        <f t="shared" ref="N53:N56" si="133">G53/F53</f>
        <v>2.1739130434782608E-2</v>
      </c>
      <c r="AB53" s="286"/>
      <c r="AC53" s="8"/>
      <c r="AD53" s="8"/>
      <c r="AE53" s="286"/>
      <c r="AF53" s="17"/>
      <c r="AG53" s="17"/>
      <c r="AH53" s="17"/>
      <c r="AI53" s="8"/>
      <c r="AJ53" s="8"/>
      <c r="AK53" s="8"/>
      <c r="AL53" s="8"/>
      <c r="AM53" s="8"/>
      <c r="AN53" s="8"/>
      <c r="AO53" s="8"/>
      <c r="AV53" s="31"/>
    </row>
    <row r="54" spans="1:48" x14ac:dyDescent="0.2">
      <c r="A54" s="286"/>
      <c r="B54" s="8"/>
      <c r="C54" s="8"/>
      <c r="D54" s="286"/>
      <c r="E54" s="17">
        <v>76</v>
      </c>
      <c r="F54" s="17">
        <v>38</v>
      </c>
      <c r="G54" s="17">
        <v>2</v>
      </c>
      <c r="H54" s="8">
        <v>697511.49100000004</v>
      </c>
      <c r="I54" s="8"/>
      <c r="J54" s="8">
        <f t="shared" si="129"/>
        <v>4358.3511371857812</v>
      </c>
      <c r="K54" s="8">
        <f t="shared" si="130"/>
        <v>2179.1755685928906</v>
      </c>
      <c r="L54" s="8">
        <f t="shared" si="131"/>
        <v>114.69345097857318</v>
      </c>
      <c r="M54" s="8">
        <f t="shared" si="132"/>
        <v>2.6315789473684209E-2</v>
      </c>
      <c r="N54" s="8">
        <f t="shared" si="133"/>
        <v>5.2631578947368418E-2</v>
      </c>
      <c r="AB54" s="286"/>
      <c r="AC54" s="8"/>
      <c r="AD54" s="8"/>
      <c r="AE54" s="286"/>
      <c r="AF54" s="17"/>
      <c r="AG54" s="17"/>
      <c r="AH54" s="17"/>
      <c r="AI54" s="8"/>
      <c r="AJ54" s="8"/>
      <c r="AK54" s="8"/>
      <c r="AL54" s="8"/>
      <c r="AM54" s="8"/>
      <c r="AN54" s="8"/>
      <c r="AO54" s="8"/>
      <c r="AV54" s="31"/>
    </row>
    <row r="55" spans="1:48" ht="16" thickBot="1" x14ac:dyDescent="0.25">
      <c r="A55" s="286"/>
      <c r="B55" s="8"/>
      <c r="C55" s="8"/>
      <c r="D55" s="286"/>
      <c r="E55" s="17">
        <v>54</v>
      </c>
      <c r="F55" s="17">
        <v>24</v>
      </c>
      <c r="G55" s="17">
        <v>2</v>
      </c>
      <c r="H55" s="8">
        <v>646613.66500000004</v>
      </c>
      <c r="I55" s="8"/>
      <c r="J55" s="8">
        <f t="shared" si="129"/>
        <v>3340.4799757827577</v>
      </c>
      <c r="K55" s="8">
        <f t="shared" si="130"/>
        <v>1484.6577670145589</v>
      </c>
      <c r="L55" s="8">
        <f t="shared" si="131"/>
        <v>123.72148058454657</v>
      </c>
      <c r="M55" s="8">
        <f t="shared" si="132"/>
        <v>3.7037037037037035E-2</v>
      </c>
      <c r="N55" s="8">
        <f t="shared" si="133"/>
        <v>8.3333333333333329E-2</v>
      </c>
      <c r="AB55" s="286"/>
      <c r="AC55" s="8"/>
      <c r="AD55" s="8"/>
      <c r="AE55" s="286"/>
      <c r="AF55" s="17"/>
      <c r="AG55" s="17"/>
      <c r="AH55" s="17"/>
      <c r="AI55" s="8"/>
      <c r="AJ55" s="8"/>
      <c r="AK55" s="8"/>
      <c r="AL55" s="8"/>
      <c r="AM55" s="8"/>
      <c r="AN55" s="8"/>
      <c r="AO55" s="8"/>
      <c r="AV55" s="31"/>
    </row>
    <row r="56" spans="1:48" ht="16" thickBot="1" x14ac:dyDescent="0.25">
      <c r="A56" s="286"/>
      <c r="B56" s="8"/>
      <c r="C56" s="8"/>
      <c r="D56" s="286"/>
      <c r="E56" s="17">
        <v>70</v>
      </c>
      <c r="F56" s="17">
        <v>41</v>
      </c>
      <c r="G56" s="17">
        <v>2</v>
      </c>
      <c r="H56" s="8">
        <v>627229.73699999996</v>
      </c>
      <c r="I56" s="8"/>
      <c r="J56" s="8">
        <f t="shared" si="129"/>
        <v>4464.0740622283356</v>
      </c>
      <c r="K56" s="8">
        <f t="shared" si="130"/>
        <v>2614.6719507337393</v>
      </c>
      <c r="L56" s="8">
        <f t="shared" si="131"/>
        <v>127.54497320652386</v>
      </c>
      <c r="M56" s="8">
        <f t="shared" si="132"/>
        <v>2.8571428571428571E-2</v>
      </c>
      <c r="N56" s="8">
        <f t="shared" si="133"/>
        <v>4.878048780487805E-2</v>
      </c>
      <c r="AB56" s="8"/>
      <c r="AC56" s="8"/>
      <c r="AD56" s="8"/>
      <c r="AE56" s="8"/>
      <c r="AF56" s="18"/>
      <c r="AG56" s="19"/>
      <c r="AH56" s="19"/>
      <c r="AI56" s="20"/>
      <c r="AJ56" s="8"/>
      <c r="AK56" s="21"/>
      <c r="AL56" s="22"/>
      <c r="AM56" s="22"/>
      <c r="AN56" s="22"/>
      <c r="AO56" s="22"/>
      <c r="AV56" s="31"/>
    </row>
    <row r="57" spans="1:48" ht="16" thickBot="1" x14ac:dyDescent="0.25">
      <c r="A57" s="8"/>
      <c r="B57" s="8"/>
      <c r="C57" s="8"/>
      <c r="D57" s="8"/>
      <c r="E57" s="18">
        <f t="shared" ref="E57:H57" si="134">AVERAGE(E53:E56)</f>
        <v>65</v>
      </c>
      <c r="F57" s="19">
        <f t="shared" si="134"/>
        <v>37.25</v>
      </c>
      <c r="G57" s="19">
        <f t="shared" si="134"/>
        <v>1.75</v>
      </c>
      <c r="H57" s="20">
        <f t="shared" si="134"/>
        <v>641787.44299999997</v>
      </c>
      <c r="I57" s="8"/>
      <c r="J57" s="21">
        <f t="shared" ref="J57:N57" si="135">AVERAGE(J53:J56)</f>
        <v>4047.7842950480003</v>
      </c>
      <c r="K57" s="22">
        <f t="shared" si="135"/>
        <v>2341.704122542697</v>
      </c>
      <c r="L57" s="22">
        <f t="shared" si="135"/>
        <v>108.27427621322394</v>
      </c>
      <c r="M57" s="22">
        <f t="shared" si="135"/>
        <v>2.7147730437204119E-2</v>
      </c>
      <c r="N57" s="22">
        <f t="shared" si="135"/>
        <v>5.1621132630090605E-2</v>
      </c>
      <c r="AB57" s="286"/>
      <c r="AC57" s="8"/>
      <c r="AD57" s="8"/>
      <c r="AE57" s="286"/>
      <c r="AF57" s="17"/>
      <c r="AG57" s="17"/>
      <c r="AH57" s="17"/>
      <c r="AI57" s="8"/>
      <c r="AJ57" s="8"/>
      <c r="AK57" s="8"/>
      <c r="AL57" s="8"/>
      <c r="AM57" s="8"/>
      <c r="AN57" s="8"/>
      <c r="AO57" s="8"/>
      <c r="AV57" s="31"/>
    </row>
    <row r="58" spans="1:48" x14ac:dyDescent="0.2">
      <c r="A58" s="286" t="s">
        <v>120</v>
      </c>
      <c r="B58" s="8"/>
      <c r="C58" s="8"/>
      <c r="D58" s="286" t="s">
        <v>112</v>
      </c>
      <c r="E58" s="17">
        <v>79</v>
      </c>
      <c r="F58" s="17">
        <v>170</v>
      </c>
      <c r="G58" s="17">
        <v>22</v>
      </c>
      <c r="H58" s="8">
        <v>670646.92299999995</v>
      </c>
      <c r="I58" s="8"/>
      <c r="J58" s="8">
        <f t="shared" ref="J58:J61" si="136">E58/(H58*25/1000000000)</f>
        <v>4711.868334330672</v>
      </c>
      <c r="K58" s="8">
        <f t="shared" ref="K58:K61" si="137">F58/(H58*25/1000000000)</f>
        <v>10139.463504255877</v>
      </c>
      <c r="L58" s="8">
        <f t="shared" ref="L58:L61" si="138">G58/(H58*25/1000000000)</f>
        <v>1312.1658652566427</v>
      </c>
      <c r="M58" s="8">
        <f t="shared" ref="M58:M61" si="139">G58/E58</f>
        <v>0.27848101265822783</v>
      </c>
      <c r="N58" s="8">
        <f t="shared" ref="N58:N61" si="140">G58/F58</f>
        <v>0.12941176470588237</v>
      </c>
      <c r="AB58" s="286"/>
      <c r="AC58" s="8"/>
      <c r="AD58" s="8"/>
      <c r="AE58" s="286"/>
      <c r="AF58" s="17"/>
      <c r="AG58" s="17"/>
      <c r="AH58" s="17"/>
      <c r="AI58" s="8"/>
      <c r="AJ58" s="8"/>
      <c r="AK58" s="8"/>
      <c r="AL58" s="8"/>
      <c r="AM58" s="8"/>
      <c r="AN58" s="8"/>
      <c r="AO58" s="8"/>
      <c r="AQ58"/>
      <c r="AR58"/>
      <c r="AV58" s="31"/>
    </row>
    <row r="59" spans="1:48" x14ac:dyDescent="0.2">
      <c r="A59" s="286"/>
      <c r="B59" s="8"/>
      <c r="C59" s="8"/>
      <c r="D59" s="286"/>
      <c r="E59" s="17">
        <v>60</v>
      </c>
      <c r="F59" s="17">
        <v>89</v>
      </c>
      <c r="G59" s="17">
        <v>10</v>
      </c>
      <c r="H59" s="8">
        <v>733850.43200000003</v>
      </c>
      <c r="I59" s="8"/>
      <c r="J59" s="8">
        <f t="shared" si="136"/>
        <v>3270.4211857709993</v>
      </c>
      <c r="K59" s="8">
        <f t="shared" si="137"/>
        <v>4851.1247588936485</v>
      </c>
      <c r="L59" s="8">
        <f t="shared" si="138"/>
        <v>545.07019762849984</v>
      </c>
      <c r="M59" s="8">
        <f t="shared" si="139"/>
        <v>0.16666666666666666</v>
      </c>
      <c r="N59" s="8">
        <f t="shared" si="140"/>
        <v>0.11235955056179775</v>
      </c>
      <c r="AB59" s="286"/>
      <c r="AC59" s="8"/>
      <c r="AD59" s="8"/>
      <c r="AE59" s="286"/>
      <c r="AF59" s="17"/>
      <c r="AG59" s="17"/>
      <c r="AH59" s="17"/>
      <c r="AI59" s="8"/>
      <c r="AJ59" s="8"/>
      <c r="AK59" s="8"/>
      <c r="AL59" s="8"/>
      <c r="AM59" s="8"/>
      <c r="AN59" s="8"/>
      <c r="AO59" s="8"/>
      <c r="AQ59"/>
      <c r="AR59"/>
      <c r="AV59" s="31"/>
    </row>
    <row r="60" spans="1:48" ht="16" thickBot="1" x14ac:dyDescent="0.25">
      <c r="A60" s="286"/>
      <c r="B60" s="8"/>
      <c r="C60" s="8"/>
      <c r="D60" s="286"/>
      <c r="E60" s="17">
        <v>71</v>
      </c>
      <c r="F60" s="17">
        <v>181</v>
      </c>
      <c r="G60" s="17">
        <v>27</v>
      </c>
      <c r="H60" s="8">
        <v>652012.32400000002</v>
      </c>
      <c r="I60" s="8"/>
      <c r="J60" s="8">
        <f t="shared" si="136"/>
        <v>4355.7458892448785</v>
      </c>
      <c r="K60" s="8">
        <f t="shared" si="137"/>
        <v>11104.084590891873</v>
      </c>
      <c r="L60" s="8">
        <f t="shared" si="138"/>
        <v>1656.4104085860806</v>
      </c>
      <c r="M60" s="8">
        <f t="shared" si="139"/>
        <v>0.38028169014084506</v>
      </c>
      <c r="N60" s="8">
        <f t="shared" si="140"/>
        <v>0.14917127071823205</v>
      </c>
      <c r="AB60" s="286"/>
      <c r="AC60" s="8"/>
      <c r="AD60" s="8"/>
      <c r="AE60" s="286"/>
      <c r="AF60" s="17"/>
      <c r="AG60" s="17"/>
      <c r="AH60" s="17"/>
      <c r="AI60" s="8"/>
      <c r="AJ60" s="8"/>
      <c r="AK60" s="8"/>
      <c r="AL60" s="8"/>
      <c r="AM60" s="8"/>
      <c r="AN60" s="8"/>
      <c r="AO60" s="8"/>
      <c r="AQ60"/>
      <c r="AR60"/>
      <c r="AV60" s="31"/>
    </row>
    <row r="61" spans="1:48" ht="16" thickBot="1" x14ac:dyDescent="0.25">
      <c r="A61" s="286"/>
      <c r="B61" s="8"/>
      <c r="C61" s="8"/>
      <c r="D61" s="286"/>
      <c r="E61" s="17">
        <v>54</v>
      </c>
      <c r="F61" s="17">
        <v>96</v>
      </c>
      <c r="G61" s="17">
        <v>10</v>
      </c>
      <c r="H61" s="8">
        <v>638954.68900000001</v>
      </c>
      <c r="I61" s="8"/>
      <c r="J61" s="8">
        <f t="shared" si="136"/>
        <v>3380.5214003210795</v>
      </c>
      <c r="K61" s="8">
        <f t="shared" si="137"/>
        <v>6009.8158227930307</v>
      </c>
      <c r="L61" s="8">
        <f t="shared" si="138"/>
        <v>626.0224815409407</v>
      </c>
      <c r="M61" s="8">
        <f t="shared" si="139"/>
        <v>0.18518518518518517</v>
      </c>
      <c r="N61" s="8">
        <f t="shared" si="140"/>
        <v>0.10416666666666667</v>
      </c>
      <c r="AF61" s="18"/>
      <c r="AG61" s="19"/>
      <c r="AH61" s="19"/>
      <c r="AI61" s="20"/>
      <c r="AK61" s="21"/>
      <c r="AL61" s="22"/>
      <c r="AM61" s="22"/>
      <c r="AN61" s="22"/>
      <c r="AO61" s="22"/>
      <c r="AQ61"/>
      <c r="AR61"/>
      <c r="AV61" s="31"/>
    </row>
    <row r="62" spans="1:48" ht="16" thickBot="1" x14ac:dyDescent="0.25">
      <c r="A62" s="8"/>
      <c r="B62" s="8"/>
      <c r="C62" s="8"/>
      <c r="D62" s="8"/>
      <c r="E62" s="18">
        <f t="shared" ref="E62:H62" si="141">AVERAGE(E58:E61)</f>
        <v>66</v>
      </c>
      <c r="F62" s="19">
        <f t="shared" si="141"/>
        <v>134</v>
      </c>
      <c r="G62" s="19">
        <f t="shared" si="141"/>
        <v>17.25</v>
      </c>
      <c r="H62" s="20">
        <f t="shared" si="141"/>
        <v>673866.09199999995</v>
      </c>
      <c r="I62" s="8"/>
      <c r="J62" s="21">
        <f t="shared" ref="J62:N62" si="142">AVERAGE(J58:J61)</f>
        <v>3929.6392024169072</v>
      </c>
      <c r="K62" s="22">
        <f t="shared" si="142"/>
        <v>8026.1221692086074</v>
      </c>
      <c r="L62" s="22">
        <f t="shared" si="142"/>
        <v>1034.917238253041</v>
      </c>
      <c r="M62" s="22">
        <f t="shared" si="142"/>
        <v>0.25265363866273116</v>
      </c>
      <c r="N62" s="22">
        <f t="shared" si="142"/>
        <v>0.12377731316314471</v>
      </c>
      <c r="AB62" s="286">
        <v>3</v>
      </c>
      <c r="AC62" s="8"/>
      <c r="AD62" s="8"/>
      <c r="AE62" s="286" t="s">
        <v>124</v>
      </c>
      <c r="AF62" s="17">
        <v>70</v>
      </c>
      <c r="AG62" s="17">
        <v>122</v>
      </c>
      <c r="AH62" s="17">
        <v>9</v>
      </c>
      <c r="AI62" s="8">
        <v>619687.19099999999</v>
      </c>
      <c r="AJ62" s="8"/>
      <c r="AK62" s="8">
        <f t="shared" ref="AK62:AK65" si="143">AF62/(AI62*25/1000000000)</f>
        <v>4518.4087079185729</v>
      </c>
      <c r="AL62" s="8">
        <f t="shared" ref="AL62:AL65" si="144">AG62/(AI62*25/1000000000)</f>
        <v>7874.9408909437989</v>
      </c>
      <c r="AM62" s="8">
        <f t="shared" ref="AM62:AM65" si="145">AH62/(AI62*25/1000000000)</f>
        <v>580.93826244667366</v>
      </c>
      <c r="AN62" s="8">
        <f t="shared" ref="AN62:AN65" si="146">AH62/AF62</f>
        <v>0.12857142857142856</v>
      </c>
      <c r="AO62" s="8">
        <f t="shared" ref="AO62:AO65" si="147">AH62/AG62</f>
        <v>7.3770491803278687E-2</v>
      </c>
      <c r="AQ62" t="s">
        <v>173</v>
      </c>
      <c r="AR62">
        <v>2827</v>
      </c>
      <c r="AT62" s="31">
        <f t="shared" ref="AT62:AT95" si="148">AF62/AR62</f>
        <v>2.4761230986911922E-2</v>
      </c>
      <c r="AU62" s="31">
        <f t="shared" ref="AU62:AU95" si="149">AG62/AR62</f>
        <v>4.3155288291475059E-2</v>
      </c>
      <c r="AV62" s="31">
        <f t="shared" ref="AV62:AV95" si="150">AT62*AU62</f>
        <v>1.0685780616919896E-3</v>
      </c>
    </row>
    <row r="63" spans="1:48" x14ac:dyDescent="0.2">
      <c r="A63" s="286" t="s">
        <v>121</v>
      </c>
      <c r="B63" s="8"/>
      <c r="C63" s="8"/>
      <c r="D63" s="286" t="s">
        <v>124</v>
      </c>
      <c r="E63" s="17">
        <v>70</v>
      </c>
      <c r="F63" s="17">
        <v>122</v>
      </c>
      <c r="G63" s="17">
        <v>9</v>
      </c>
      <c r="H63" s="8">
        <v>619687.19099999999</v>
      </c>
      <c r="I63" s="8"/>
      <c r="J63" s="8">
        <f t="shared" ref="J63:J66" si="151">E63/(H63*25/1000000000)</f>
        <v>4518.4087079185729</v>
      </c>
      <c r="K63" s="8">
        <f t="shared" ref="K63:K66" si="152">F63/(H63*25/1000000000)</f>
        <v>7874.9408909437989</v>
      </c>
      <c r="L63" s="8">
        <f t="shared" ref="L63:L66" si="153">G63/(H63*25/1000000000)</f>
        <v>580.93826244667366</v>
      </c>
      <c r="M63" s="8">
        <f t="shared" ref="M63:M66" si="154">G63/E63</f>
        <v>0.12857142857142856</v>
      </c>
      <c r="N63" s="8">
        <f t="shared" ref="N63:N66" si="155">G63/F63</f>
        <v>7.3770491803278687E-2</v>
      </c>
      <c r="AB63" s="286"/>
      <c r="AC63" s="8"/>
      <c r="AD63" s="8"/>
      <c r="AE63" s="286"/>
      <c r="AF63" s="17">
        <v>60</v>
      </c>
      <c r="AG63" s="17">
        <v>102</v>
      </c>
      <c r="AH63" s="17">
        <v>8</v>
      </c>
      <c r="AI63" s="8">
        <v>672065.59600000002</v>
      </c>
      <c r="AJ63" s="8"/>
      <c r="AK63" s="8">
        <f t="shared" si="143"/>
        <v>3571.0799872576722</v>
      </c>
      <c r="AL63" s="8">
        <f t="shared" si="144"/>
        <v>6070.8359783380429</v>
      </c>
      <c r="AM63" s="8">
        <f t="shared" si="145"/>
        <v>476.14399830102292</v>
      </c>
      <c r="AN63" s="8">
        <f t="shared" si="146"/>
        <v>0.13333333333333333</v>
      </c>
      <c r="AO63" s="8">
        <f t="shared" si="147"/>
        <v>7.8431372549019607E-2</v>
      </c>
      <c r="AQ63" t="s">
        <v>174</v>
      </c>
      <c r="AR63">
        <v>3674</v>
      </c>
      <c r="AT63" s="31">
        <f t="shared" si="148"/>
        <v>1.633097441480675E-2</v>
      </c>
      <c r="AU63" s="31">
        <f t="shared" si="149"/>
        <v>2.7762656505171474E-2</v>
      </c>
      <c r="AV63" s="31">
        <f t="shared" si="150"/>
        <v>4.5339123307302354E-4</v>
      </c>
    </row>
    <row r="64" spans="1:48" x14ac:dyDescent="0.2">
      <c r="A64" s="286"/>
      <c r="B64" s="8"/>
      <c r="C64" s="8"/>
      <c r="D64" s="286"/>
      <c r="E64" s="17">
        <v>60</v>
      </c>
      <c r="F64" s="17">
        <v>102</v>
      </c>
      <c r="G64" s="17">
        <v>8</v>
      </c>
      <c r="H64" s="8">
        <v>672065.59600000002</v>
      </c>
      <c r="I64" s="8"/>
      <c r="J64" s="8">
        <f t="shared" si="151"/>
        <v>3571.0799872576722</v>
      </c>
      <c r="K64" s="8">
        <f t="shared" si="152"/>
        <v>6070.8359783380429</v>
      </c>
      <c r="L64" s="8">
        <f t="shared" si="153"/>
        <v>476.14399830102292</v>
      </c>
      <c r="M64" s="8">
        <f t="shared" si="154"/>
        <v>0.13333333333333333</v>
      </c>
      <c r="N64" s="8">
        <f t="shared" si="155"/>
        <v>7.8431372549019607E-2</v>
      </c>
      <c r="AB64" s="286"/>
      <c r="AC64" s="8"/>
      <c r="AD64" s="8"/>
      <c r="AE64" s="286"/>
      <c r="AF64" s="17">
        <v>75</v>
      </c>
      <c r="AG64" s="17">
        <v>148</v>
      </c>
      <c r="AH64" s="17">
        <v>11</v>
      </c>
      <c r="AI64" s="8">
        <v>721889.84400000004</v>
      </c>
      <c r="AJ64" s="8"/>
      <c r="AK64" s="8">
        <f t="shared" si="143"/>
        <v>4155.7587004922598</v>
      </c>
      <c r="AL64" s="8">
        <f t="shared" si="144"/>
        <v>8200.6971689713919</v>
      </c>
      <c r="AM64" s="8">
        <f t="shared" si="145"/>
        <v>609.51127607219803</v>
      </c>
      <c r="AN64" s="8">
        <f t="shared" si="146"/>
        <v>0.14666666666666667</v>
      </c>
      <c r="AO64" s="8">
        <f t="shared" si="147"/>
        <v>7.4324324324324328E-2</v>
      </c>
      <c r="AQ64" t="s">
        <v>175</v>
      </c>
      <c r="AR64">
        <v>3347</v>
      </c>
      <c r="AT64" s="31">
        <f t="shared" si="148"/>
        <v>2.24081266806095E-2</v>
      </c>
      <c r="AU64" s="31">
        <f t="shared" si="149"/>
        <v>4.4218703316402749E-2</v>
      </c>
      <c r="AV64" s="31">
        <f t="shared" si="150"/>
        <v>9.9085830556624012E-4</v>
      </c>
    </row>
    <row r="65" spans="1:48" ht="16" thickBot="1" x14ac:dyDescent="0.25">
      <c r="A65" s="286"/>
      <c r="B65" s="8"/>
      <c r="C65" s="8"/>
      <c r="D65" s="286"/>
      <c r="E65" s="17">
        <v>75</v>
      </c>
      <c r="F65" s="17">
        <v>148</v>
      </c>
      <c r="G65" s="17">
        <v>11</v>
      </c>
      <c r="H65" s="8">
        <v>721889.84400000004</v>
      </c>
      <c r="I65" s="8"/>
      <c r="J65" s="8">
        <f t="shared" si="151"/>
        <v>4155.7587004922598</v>
      </c>
      <c r="K65" s="8">
        <f t="shared" si="152"/>
        <v>8200.6971689713919</v>
      </c>
      <c r="L65" s="8">
        <f t="shared" si="153"/>
        <v>609.51127607219803</v>
      </c>
      <c r="M65" s="8">
        <f t="shared" si="154"/>
        <v>0.14666666666666667</v>
      </c>
      <c r="N65" s="8">
        <f t="shared" si="155"/>
        <v>7.4324324324324328E-2</v>
      </c>
      <c r="AB65" s="286"/>
      <c r="AC65" s="8"/>
      <c r="AD65" s="8"/>
      <c r="AE65" s="286"/>
      <c r="AF65" s="17">
        <v>85</v>
      </c>
      <c r="AG65" s="17">
        <v>142</v>
      </c>
      <c r="AH65" s="17">
        <v>10</v>
      </c>
      <c r="AI65" s="8">
        <v>679398.36499999999</v>
      </c>
      <c r="AJ65" s="8"/>
      <c r="AK65" s="8">
        <f t="shared" si="143"/>
        <v>5004.4277042085605</v>
      </c>
      <c r="AL65" s="8">
        <f t="shared" si="144"/>
        <v>8360.3380470307729</v>
      </c>
      <c r="AM65" s="8">
        <f t="shared" si="145"/>
        <v>588.75620049512486</v>
      </c>
      <c r="AN65" s="8">
        <f t="shared" si="146"/>
        <v>0.11764705882352941</v>
      </c>
      <c r="AO65" s="8">
        <f t="shared" si="147"/>
        <v>7.0422535211267609E-2</v>
      </c>
      <c r="AQ65" t="s">
        <v>176</v>
      </c>
      <c r="AR65">
        <v>3626</v>
      </c>
      <c r="AT65" s="31">
        <f t="shared" si="148"/>
        <v>2.3441809156094871E-2</v>
      </c>
      <c r="AU65" s="31">
        <f t="shared" si="149"/>
        <v>3.9161610590182021E-2</v>
      </c>
      <c r="AV65" s="31">
        <f t="shared" si="150"/>
        <v>9.1801900170035075E-4</v>
      </c>
    </row>
    <row r="66" spans="1:48" ht="16" thickBot="1" x14ac:dyDescent="0.25">
      <c r="A66" s="286"/>
      <c r="B66" s="8"/>
      <c r="C66" s="8"/>
      <c r="D66" s="286"/>
      <c r="E66" s="17">
        <v>85</v>
      </c>
      <c r="F66" s="17">
        <v>142</v>
      </c>
      <c r="G66" s="17">
        <v>10</v>
      </c>
      <c r="H66" s="8">
        <v>679398.36499999999</v>
      </c>
      <c r="I66" s="8"/>
      <c r="J66" s="8">
        <f t="shared" si="151"/>
        <v>5004.4277042085605</v>
      </c>
      <c r="K66" s="8">
        <f t="shared" si="152"/>
        <v>8360.3380470307729</v>
      </c>
      <c r="L66" s="8">
        <f t="shared" si="153"/>
        <v>588.75620049512486</v>
      </c>
      <c r="M66" s="8">
        <f t="shared" si="154"/>
        <v>0.11764705882352941</v>
      </c>
      <c r="N66" s="8">
        <f t="shared" si="155"/>
        <v>7.0422535211267609E-2</v>
      </c>
      <c r="AF66" s="18">
        <f t="shared" ref="AF66:AI66" si="156">AVERAGE(AF62:AF65)</f>
        <v>72.5</v>
      </c>
      <c r="AG66" s="19">
        <f t="shared" si="156"/>
        <v>128.5</v>
      </c>
      <c r="AH66" s="19">
        <f t="shared" si="156"/>
        <v>9.5</v>
      </c>
      <c r="AI66" s="20">
        <f t="shared" si="156"/>
        <v>673260.24900000007</v>
      </c>
      <c r="AK66" s="21">
        <f t="shared" ref="AK66:AO66" si="157">AVERAGE(AK62:AK65)</f>
        <v>4312.4187749692665</v>
      </c>
      <c r="AL66" s="22">
        <f t="shared" si="157"/>
        <v>7626.7030213210019</v>
      </c>
      <c r="AM66" s="22">
        <f t="shared" si="157"/>
        <v>563.83743432875485</v>
      </c>
      <c r="AN66" s="22">
        <f t="shared" si="157"/>
        <v>0.13155462184873948</v>
      </c>
      <c r="AO66" s="22">
        <f t="shared" si="157"/>
        <v>7.4237180971972558E-2</v>
      </c>
      <c r="AQ66"/>
      <c r="AR66"/>
      <c r="AV66" s="31">
        <f>AVERAGE(AV62:AV65)</f>
        <v>8.5771165050790095E-4</v>
      </c>
    </row>
    <row r="67" spans="1:48" ht="16" thickBot="1" x14ac:dyDescent="0.25">
      <c r="A67" s="8"/>
      <c r="B67" s="8"/>
      <c r="C67" s="8"/>
      <c r="D67" s="8"/>
      <c r="E67" s="18">
        <f t="shared" ref="E67:H67" si="158">AVERAGE(E63:E66)</f>
        <v>72.5</v>
      </c>
      <c r="F67" s="19">
        <f t="shared" si="158"/>
        <v>128.5</v>
      </c>
      <c r="G67" s="19">
        <f t="shared" si="158"/>
        <v>9.5</v>
      </c>
      <c r="H67" s="20">
        <f t="shared" si="158"/>
        <v>673260.24900000007</v>
      </c>
      <c r="I67" s="8"/>
      <c r="J67" s="21">
        <f t="shared" ref="J67:N67" si="159">AVERAGE(J63:J66)</f>
        <v>4312.4187749692665</v>
      </c>
      <c r="K67" s="22">
        <f t="shared" si="159"/>
        <v>7626.7030213210019</v>
      </c>
      <c r="L67" s="22">
        <f t="shared" si="159"/>
        <v>563.83743432875485</v>
      </c>
      <c r="M67" s="22">
        <f t="shared" si="159"/>
        <v>0.13155462184873948</v>
      </c>
      <c r="N67" s="22">
        <f t="shared" si="159"/>
        <v>7.4237180971972558E-2</v>
      </c>
      <c r="AB67" s="286">
        <v>4</v>
      </c>
      <c r="AC67" s="8"/>
      <c r="AD67" s="8"/>
      <c r="AE67" s="286" t="s">
        <v>124</v>
      </c>
      <c r="AF67" s="17">
        <v>79</v>
      </c>
      <c r="AG67" s="17">
        <v>118</v>
      </c>
      <c r="AH67" s="17">
        <v>12</v>
      </c>
      <c r="AI67" s="8">
        <v>674439.45799999998</v>
      </c>
      <c r="AJ67" s="8"/>
      <c r="AK67" s="8">
        <f t="shared" ref="AK67:AK70" si="160">AF67/(AI67*25/1000000000)</f>
        <v>4685.3723674038065</v>
      </c>
      <c r="AL67" s="8">
        <f t="shared" ref="AL67:AL70" si="161">AG67/(AI67*25/1000000000)</f>
        <v>6998.4042956158119</v>
      </c>
      <c r="AM67" s="8">
        <f t="shared" ref="AM67:AM70" si="162">AH67/(AI67*25/1000000000)</f>
        <v>711.7021317575402</v>
      </c>
      <c r="AN67" s="8">
        <f t="shared" ref="AN67:AN70" si="163">AH67/AF67</f>
        <v>0.15189873417721519</v>
      </c>
      <c r="AO67" s="8">
        <f t="shared" ref="AO67:AO70" si="164">AH67/AG67</f>
        <v>0.10169491525423729</v>
      </c>
      <c r="AQ67" t="s">
        <v>177</v>
      </c>
      <c r="AR67">
        <v>3782</v>
      </c>
      <c r="AT67" s="31">
        <f t="shared" si="148"/>
        <v>2.0888418826017979E-2</v>
      </c>
      <c r="AU67" s="31">
        <f t="shared" si="149"/>
        <v>3.1200423056583819E-2</v>
      </c>
      <c r="AV67" s="31">
        <f t="shared" si="150"/>
        <v>6.5172750435487086E-4</v>
      </c>
    </row>
    <row r="68" spans="1:48" x14ac:dyDescent="0.2">
      <c r="A68" s="286" t="s">
        <v>122</v>
      </c>
      <c r="B68" s="8"/>
      <c r="C68" s="8"/>
      <c r="D68" s="286" t="s">
        <v>124</v>
      </c>
      <c r="E68" s="17">
        <v>79</v>
      </c>
      <c r="F68" s="17">
        <v>118</v>
      </c>
      <c r="G68" s="17">
        <v>12</v>
      </c>
      <c r="H68" s="8">
        <v>674439.45799999998</v>
      </c>
      <c r="I68" s="8"/>
      <c r="J68" s="8">
        <f t="shared" ref="J68:J71" si="165">E68/(H68*25/1000000000)</f>
        <v>4685.3723674038065</v>
      </c>
      <c r="K68" s="8">
        <f t="shared" ref="K68:K71" si="166">F68/(H68*25/1000000000)</f>
        <v>6998.4042956158119</v>
      </c>
      <c r="L68" s="8">
        <f t="shared" ref="L68:L71" si="167">G68/(H68*25/1000000000)</f>
        <v>711.7021317575402</v>
      </c>
      <c r="M68" s="8">
        <f t="shared" ref="M68:M71" si="168">G68/E68</f>
        <v>0.15189873417721519</v>
      </c>
      <c r="N68" s="8">
        <f t="shared" ref="N68:N71" si="169">G68/F68</f>
        <v>0.10169491525423729</v>
      </c>
      <c r="AB68" s="286"/>
      <c r="AC68" s="8"/>
      <c r="AD68" s="8"/>
      <c r="AE68" s="286"/>
      <c r="AF68" s="17">
        <v>77</v>
      </c>
      <c r="AG68" s="17">
        <v>111</v>
      </c>
      <c r="AH68" s="17">
        <v>10</v>
      </c>
      <c r="AI68" s="8">
        <v>672157.58499999996</v>
      </c>
      <c r="AJ68" s="8"/>
      <c r="AK68" s="8">
        <f t="shared" si="160"/>
        <v>4582.2587868289847</v>
      </c>
      <c r="AL68" s="8">
        <f t="shared" si="161"/>
        <v>6605.5938355586659</v>
      </c>
      <c r="AM68" s="8">
        <f t="shared" si="162"/>
        <v>595.09854374402391</v>
      </c>
      <c r="AN68" s="8">
        <f t="shared" si="163"/>
        <v>0.12987012987012986</v>
      </c>
      <c r="AO68" s="8">
        <f t="shared" si="164"/>
        <v>9.0090090090090086E-2</v>
      </c>
      <c r="AQ68" t="s">
        <v>178</v>
      </c>
      <c r="AR68">
        <v>3911</v>
      </c>
      <c r="AT68" s="31">
        <f t="shared" si="148"/>
        <v>1.9688059319867043E-2</v>
      </c>
      <c r="AU68" s="31">
        <f t="shared" si="149"/>
        <v>2.8381488110457685E-2</v>
      </c>
      <c r="AV68" s="31">
        <f t="shared" si="150"/>
        <v>5.5877642150479209E-4</v>
      </c>
    </row>
    <row r="69" spans="1:48" x14ac:dyDescent="0.2">
      <c r="A69" s="286"/>
      <c r="B69" s="8"/>
      <c r="C69" s="8"/>
      <c r="D69" s="286"/>
      <c r="E69" s="17">
        <v>77</v>
      </c>
      <c r="F69" s="17">
        <v>111</v>
      </c>
      <c r="G69" s="17">
        <v>10</v>
      </c>
      <c r="H69" s="8">
        <v>672157.58499999996</v>
      </c>
      <c r="I69" s="8"/>
      <c r="J69" s="8">
        <f t="shared" si="165"/>
        <v>4582.2587868289847</v>
      </c>
      <c r="K69" s="8">
        <f t="shared" si="166"/>
        <v>6605.5938355586659</v>
      </c>
      <c r="L69" s="8">
        <f t="shared" si="167"/>
        <v>595.09854374402391</v>
      </c>
      <c r="M69" s="8">
        <f t="shared" si="168"/>
        <v>0.12987012987012986</v>
      </c>
      <c r="N69" s="8">
        <f t="shared" si="169"/>
        <v>9.0090090090090086E-2</v>
      </c>
      <c r="AB69" s="286"/>
      <c r="AC69" s="8"/>
      <c r="AD69" s="8"/>
      <c r="AE69" s="286"/>
      <c r="AF69" s="17">
        <v>75</v>
      </c>
      <c r="AG69" s="17">
        <v>119</v>
      </c>
      <c r="AH69" s="17">
        <v>10</v>
      </c>
      <c r="AI69" s="8">
        <v>677212.64399999997</v>
      </c>
      <c r="AJ69" s="8"/>
      <c r="AK69" s="8">
        <f t="shared" si="160"/>
        <v>4429.9231955864079</v>
      </c>
      <c r="AL69" s="8">
        <f t="shared" si="161"/>
        <v>7028.8114703304336</v>
      </c>
      <c r="AM69" s="8">
        <f t="shared" si="162"/>
        <v>590.65642607818768</v>
      </c>
      <c r="AN69" s="8">
        <f t="shared" si="163"/>
        <v>0.13333333333333333</v>
      </c>
      <c r="AO69" s="8">
        <f t="shared" si="164"/>
        <v>8.4033613445378158E-2</v>
      </c>
      <c r="AQ69" t="s">
        <v>179</v>
      </c>
      <c r="AR69">
        <v>3771</v>
      </c>
      <c r="AT69" s="31">
        <f t="shared" si="148"/>
        <v>1.9888623707239459E-2</v>
      </c>
      <c r="AU69" s="31">
        <f t="shared" si="149"/>
        <v>3.1556616282153276E-2</v>
      </c>
      <c r="AV69" s="31">
        <f t="shared" si="150"/>
        <v>6.2761766670949232E-4</v>
      </c>
    </row>
    <row r="70" spans="1:48" ht="16" thickBot="1" x14ac:dyDescent="0.25">
      <c r="A70" s="286"/>
      <c r="B70" s="8"/>
      <c r="C70" s="8"/>
      <c r="D70" s="286"/>
      <c r="E70" s="17">
        <v>75</v>
      </c>
      <c r="F70" s="17">
        <v>119</v>
      </c>
      <c r="G70" s="17">
        <v>10</v>
      </c>
      <c r="H70" s="8">
        <v>677212.64399999997</v>
      </c>
      <c r="I70" s="8"/>
      <c r="J70" s="8">
        <f t="shared" si="165"/>
        <v>4429.9231955864079</v>
      </c>
      <c r="K70" s="8">
        <f t="shared" si="166"/>
        <v>7028.8114703304336</v>
      </c>
      <c r="L70" s="8">
        <f t="shared" si="167"/>
        <v>590.65642607818768</v>
      </c>
      <c r="M70" s="8">
        <f t="shared" si="168"/>
        <v>0.13333333333333333</v>
      </c>
      <c r="N70" s="8">
        <f t="shared" si="169"/>
        <v>8.4033613445378158E-2</v>
      </c>
      <c r="AB70" s="286"/>
      <c r="AC70" s="8"/>
      <c r="AD70" s="8"/>
      <c r="AE70" s="286"/>
      <c r="AF70" s="17">
        <v>55</v>
      </c>
      <c r="AG70" s="17">
        <v>111</v>
      </c>
      <c r="AH70" s="17">
        <v>6</v>
      </c>
      <c r="AI70" s="8">
        <v>678961.61300000001</v>
      </c>
      <c r="AJ70" s="8"/>
      <c r="AK70" s="8">
        <f t="shared" si="160"/>
        <v>3240.2420959842984</v>
      </c>
      <c r="AL70" s="8">
        <f t="shared" si="161"/>
        <v>6539.397684622857</v>
      </c>
      <c r="AM70" s="8">
        <f t="shared" si="162"/>
        <v>353.48095592555984</v>
      </c>
      <c r="AN70" s="8">
        <f t="shared" si="163"/>
        <v>0.10909090909090909</v>
      </c>
      <c r="AO70" s="8">
        <f t="shared" si="164"/>
        <v>5.4054054054054057E-2</v>
      </c>
      <c r="AQ70" t="s">
        <v>180</v>
      </c>
      <c r="AR70">
        <v>3710</v>
      </c>
      <c r="AT70" s="31">
        <f t="shared" si="148"/>
        <v>1.4824797843665768E-2</v>
      </c>
      <c r="AU70" s="31">
        <f t="shared" si="149"/>
        <v>2.9919137466307276E-2</v>
      </c>
      <c r="AV70" s="31">
        <f t="shared" si="150"/>
        <v>4.435451645948518E-4</v>
      </c>
    </row>
    <row r="71" spans="1:48" ht="16" thickBot="1" x14ac:dyDescent="0.25">
      <c r="A71" s="286"/>
      <c r="B71" s="8"/>
      <c r="C71" s="8"/>
      <c r="D71" s="286"/>
      <c r="E71" s="17">
        <v>55</v>
      </c>
      <c r="F71" s="17">
        <v>111</v>
      </c>
      <c r="G71" s="17">
        <v>6</v>
      </c>
      <c r="H71" s="8">
        <v>678961.61300000001</v>
      </c>
      <c r="I71" s="8"/>
      <c r="J71" s="8">
        <f t="shared" si="165"/>
        <v>3240.2420959842984</v>
      </c>
      <c r="K71" s="8">
        <f t="shared" si="166"/>
        <v>6539.397684622857</v>
      </c>
      <c r="L71" s="8">
        <f t="shared" si="167"/>
        <v>353.48095592555984</v>
      </c>
      <c r="M71" s="8">
        <f t="shared" si="168"/>
        <v>0.10909090909090909</v>
      </c>
      <c r="N71" s="8">
        <f t="shared" si="169"/>
        <v>5.4054054054054057E-2</v>
      </c>
      <c r="AF71" s="18">
        <f t="shared" ref="AF71:AI71" si="170">AVERAGE(AF67:AF70)</f>
        <v>71.5</v>
      </c>
      <c r="AG71" s="19">
        <f t="shared" si="170"/>
        <v>114.75</v>
      </c>
      <c r="AH71" s="19">
        <f t="shared" si="170"/>
        <v>9.5</v>
      </c>
      <c r="AI71" s="20">
        <f t="shared" si="170"/>
        <v>675692.82499999995</v>
      </c>
      <c r="AK71" s="21">
        <f t="shared" ref="AK71:AO71" si="171">AVERAGE(AK67:AK70)</f>
        <v>4234.4491114508746</v>
      </c>
      <c r="AL71" s="22">
        <f t="shared" si="171"/>
        <v>6793.0518215319426</v>
      </c>
      <c r="AM71" s="22">
        <f t="shared" si="171"/>
        <v>562.73451437632787</v>
      </c>
      <c r="AN71" s="22">
        <f t="shared" si="171"/>
        <v>0.13104827661789686</v>
      </c>
      <c r="AO71" s="22">
        <f t="shared" si="171"/>
        <v>8.2468168210939899E-2</v>
      </c>
      <c r="AV71" s="31">
        <f>AVERAGE(AV67:AV70)</f>
        <v>5.7041668929100179E-4</v>
      </c>
    </row>
    <row r="72" spans="1:48" ht="16" thickBot="1" x14ac:dyDescent="0.25">
      <c r="A72" s="8"/>
      <c r="B72" s="8"/>
      <c r="C72" s="8"/>
      <c r="D72" s="8"/>
      <c r="E72" s="18">
        <f t="shared" ref="E72:H72" si="172">AVERAGE(E68:E71)</f>
        <v>71.5</v>
      </c>
      <c r="F72" s="19">
        <f t="shared" si="172"/>
        <v>114.75</v>
      </c>
      <c r="G72" s="19">
        <f t="shared" si="172"/>
        <v>9.5</v>
      </c>
      <c r="H72" s="20">
        <f t="shared" si="172"/>
        <v>675692.82499999995</v>
      </c>
      <c r="I72" s="8"/>
      <c r="J72" s="21">
        <f t="shared" ref="J72:N72" si="173">AVERAGE(J68:J71)</f>
        <v>4234.4491114508746</v>
      </c>
      <c r="K72" s="22">
        <f t="shared" si="173"/>
        <v>6793.0518215319426</v>
      </c>
      <c r="L72" s="22">
        <f t="shared" si="173"/>
        <v>562.73451437632787</v>
      </c>
      <c r="M72" s="22">
        <f t="shared" si="173"/>
        <v>0.13104827661789686</v>
      </c>
      <c r="N72" s="22">
        <f t="shared" si="173"/>
        <v>8.2468168210939899E-2</v>
      </c>
      <c r="AB72" s="286">
        <v>5</v>
      </c>
      <c r="AC72" s="8"/>
      <c r="AD72" s="8"/>
      <c r="AE72" s="286" t="s">
        <v>118</v>
      </c>
      <c r="AF72" s="17">
        <v>37</v>
      </c>
      <c r="AG72" s="17">
        <v>67</v>
      </c>
      <c r="AH72" s="17">
        <v>7</v>
      </c>
      <c r="AI72" s="8">
        <v>672586.50800000003</v>
      </c>
      <c r="AJ72" s="8"/>
      <c r="AK72" s="8">
        <f t="shared" ref="AK72:AK75" si="174">AF72/(AI72*25/1000000000)</f>
        <v>2200.4604350463719</v>
      </c>
      <c r="AL72" s="8">
        <f t="shared" ref="AL72:AL75" si="175">AG72/(AI72*25/1000000000)</f>
        <v>3984.6175445434301</v>
      </c>
      <c r="AM72" s="8">
        <f t="shared" ref="AM72:AM75" si="176">AH72/(AI72*25/1000000000)</f>
        <v>416.30332554931357</v>
      </c>
      <c r="AN72" s="8">
        <f t="shared" ref="AN72:AN75" si="177">AH72/AF72</f>
        <v>0.1891891891891892</v>
      </c>
      <c r="AO72" s="8">
        <f t="shared" ref="AO72:AO75" si="178">AH72/AG72</f>
        <v>0.1044776119402985</v>
      </c>
      <c r="AQ72" t="s">
        <v>181</v>
      </c>
      <c r="AR72">
        <v>3545</v>
      </c>
      <c r="AT72" s="31">
        <f t="shared" si="148"/>
        <v>1.0437235543018336E-2</v>
      </c>
      <c r="AU72" s="31">
        <f t="shared" si="149"/>
        <v>1.8899858956276445E-2</v>
      </c>
      <c r="AV72" s="31">
        <f t="shared" si="150"/>
        <v>1.9726227965648197E-4</v>
      </c>
    </row>
    <row r="73" spans="1:48" x14ac:dyDescent="0.2">
      <c r="A73" s="286" t="s">
        <v>123</v>
      </c>
      <c r="B73" s="8"/>
      <c r="C73" s="8"/>
      <c r="D73" s="286" t="s">
        <v>118</v>
      </c>
      <c r="E73" s="17">
        <v>37</v>
      </c>
      <c r="F73" s="17">
        <v>67</v>
      </c>
      <c r="G73" s="17">
        <v>7</v>
      </c>
      <c r="H73" s="8">
        <v>672586.50800000003</v>
      </c>
      <c r="I73" s="8"/>
      <c r="J73" s="8">
        <f t="shared" ref="J73:J76" si="179">E73/(H73*25/1000000000)</f>
        <v>2200.4604350463719</v>
      </c>
      <c r="K73" s="8">
        <f t="shared" ref="K73:K76" si="180">F73/(H73*25/1000000000)</f>
        <v>3984.6175445434301</v>
      </c>
      <c r="L73" s="8">
        <f t="shared" ref="L73:L76" si="181">G73/(H73*25/1000000000)</f>
        <v>416.30332554931357</v>
      </c>
      <c r="M73" s="8">
        <f t="shared" ref="M73:M76" si="182">G73/E73</f>
        <v>0.1891891891891892</v>
      </c>
      <c r="N73" s="8">
        <f t="shared" ref="N73:N76" si="183">G73/F73</f>
        <v>0.1044776119402985</v>
      </c>
      <c r="AB73" s="286"/>
      <c r="AC73" s="8"/>
      <c r="AD73" s="8"/>
      <c r="AE73" s="286"/>
      <c r="AF73" s="17">
        <v>44</v>
      </c>
      <c r="AG73" s="17">
        <v>86</v>
      </c>
      <c r="AH73" s="17">
        <v>11</v>
      </c>
      <c r="AI73" s="8">
        <v>674707.73</v>
      </c>
      <c r="AJ73" s="8"/>
      <c r="AK73" s="8">
        <f t="shared" si="174"/>
        <v>2608.5368845559246</v>
      </c>
      <c r="AL73" s="8">
        <f t="shared" si="175"/>
        <v>5098.5039107229441</v>
      </c>
      <c r="AM73" s="8">
        <f t="shared" si="176"/>
        <v>652.13422113898116</v>
      </c>
      <c r="AN73" s="8">
        <f t="shared" si="177"/>
        <v>0.25</v>
      </c>
      <c r="AO73" s="8">
        <f t="shared" si="178"/>
        <v>0.12790697674418605</v>
      </c>
      <c r="AQ73" t="s">
        <v>182</v>
      </c>
      <c r="AR73">
        <v>3736</v>
      </c>
      <c r="AT73" s="31">
        <f t="shared" si="148"/>
        <v>1.1777301927194861E-2</v>
      </c>
      <c r="AU73" s="31">
        <f t="shared" si="149"/>
        <v>2.3019271948608137E-2</v>
      </c>
      <c r="AV73" s="31">
        <f t="shared" si="150"/>
        <v>2.7110491588296521E-4</v>
      </c>
    </row>
    <row r="74" spans="1:48" x14ac:dyDescent="0.2">
      <c r="A74" s="286"/>
      <c r="B74" s="8"/>
      <c r="C74" s="8"/>
      <c r="D74" s="286"/>
      <c r="E74" s="17">
        <v>44</v>
      </c>
      <c r="F74" s="17">
        <v>86</v>
      </c>
      <c r="G74" s="17">
        <v>11</v>
      </c>
      <c r="H74" s="8">
        <v>674707.73</v>
      </c>
      <c r="I74" s="8"/>
      <c r="J74" s="8">
        <f t="shared" si="179"/>
        <v>2608.5368845559246</v>
      </c>
      <c r="K74" s="8">
        <f t="shared" si="180"/>
        <v>5098.5039107229441</v>
      </c>
      <c r="L74" s="8">
        <f t="shared" si="181"/>
        <v>652.13422113898116</v>
      </c>
      <c r="M74" s="8">
        <f t="shared" si="182"/>
        <v>0.25</v>
      </c>
      <c r="N74" s="8">
        <f t="shared" si="183"/>
        <v>0.12790697674418605</v>
      </c>
      <c r="AB74" s="286"/>
      <c r="AC74" s="8"/>
      <c r="AD74" s="8"/>
      <c r="AE74" s="286"/>
      <c r="AF74" s="17">
        <v>46</v>
      </c>
      <c r="AG74" s="17">
        <v>87</v>
      </c>
      <c r="AH74" s="17">
        <v>10</v>
      </c>
      <c r="AI74" s="8">
        <v>678879.98699999996</v>
      </c>
      <c r="AJ74" s="8"/>
      <c r="AK74" s="8">
        <f t="shared" si="174"/>
        <v>2710.3465048823127</v>
      </c>
      <c r="AL74" s="8">
        <f t="shared" si="175"/>
        <v>5126.0901287991564</v>
      </c>
      <c r="AM74" s="8">
        <f t="shared" si="176"/>
        <v>589.20576193093757</v>
      </c>
      <c r="AN74" s="8">
        <f t="shared" si="177"/>
        <v>0.21739130434782608</v>
      </c>
      <c r="AO74" s="8">
        <f t="shared" si="178"/>
        <v>0.11494252873563218</v>
      </c>
      <c r="AQ74" t="s">
        <v>183</v>
      </c>
      <c r="AR74">
        <v>3546</v>
      </c>
      <c r="AT74" s="31">
        <f t="shared" si="148"/>
        <v>1.2972363226170333E-2</v>
      </c>
      <c r="AU74" s="31">
        <f t="shared" si="149"/>
        <v>2.4534686971235193E-2</v>
      </c>
      <c r="AV74" s="31">
        <f t="shared" si="150"/>
        <v>3.1827287103125182E-4</v>
      </c>
    </row>
    <row r="75" spans="1:48" ht="16" thickBot="1" x14ac:dyDescent="0.25">
      <c r="A75" s="286"/>
      <c r="B75" s="8"/>
      <c r="C75" s="8"/>
      <c r="D75" s="286"/>
      <c r="E75" s="17">
        <v>46</v>
      </c>
      <c r="F75" s="17">
        <v>87</v>
      </c>
      <c r="G75" s="17">
        <v>10</v>
      </c>
      <c r="H75" s="8">
        <v>678879.98699999996</v>
      </c>
      <c r="I75" s="8"/>
      <c r="J75" s="8">
        <f t="shared" si="179"/>
        <v>2710.3465048823127</v>
      </c>
      <c r="K75" s="8">
        <f t="shared" si="180"/>
        <v>5126.0901287991564</v>
      </c>
      <c r="L75" s="8">
        <f t="shared" si="181"/>
        <v>589.20576193093757</v>
      </c>
      <c r="M75" s="8">
        <f t="shared" si="182"/>
        <v>0.21739130434782608</v>
      </c>
      <c r="N75" s="8">
        <f t="shared" si="183"/>
        <v>0.11494252873563218</v>
      </c>
      <c r="AB75" s="286"/>
      <c r="AC75" s="8"/>
      <c r="AD75" s="8"/>
      <c r="AE75" s="286"/>
      <c r="AF75" s="17">
        <v>33</v>
      </c>
      <c r="AG75" s="17">
        <v>104</v>
      </c>
      <c r="AH75" s="17">
        <v>8</v>
      </c>
      <c r="AI75" s="8">
        <v>674249.17200000002</v>
      </c>
      <c r="AJ75" s="8"/>
      <c r="AK75" s="8">
        <f t="shared" si="174"/>
        <v>1957.7332161707125</v>
      </c>
      <c r="AL75" s="8">
        <f t="shared" si="175"/>
        <v>6169.8258933864881</v>
      </c>
      <c r="AM75" s="8">
        <f t="shared" si="176"/>
        <v>474.60199179896063</v>
      </c>
      <c r="AN75" s="8">
        <f t="shared" si="177"/>
        <v>0.24242424242424243</v>
      </c>
      <c r="AO75" s="8">
        <f t="shared" si="178"/>
        <v>7.6923076923076927E-2</v>
      </c>
      <c r="AQ75" t="s">
        <v>184</v>
      </c>
      <c r="AR75">
        <v>3707</v>
      </c>
      <c r="AT75" s="31">
        <f t="shared" si="148"/>
        <v>8.9020771513353119E-3</v>
      </c>
      <c r="AU75" s="31">
        <f t="shared" si="149"/>
        <v>2.8055031022390074E-2</v>
      </c>
      <c r="AV75" s="31">
        <f t="shared" si="150"/>
        <v>2.4974805064442203E-4</v>
      </c>
    </row>
    <row r="76" spans="1:48" ht="16" thickBot="1" x14ac:dyDescent="0.25">
      <c r="A76" s="286"/>
      <c r="B76" s="8"/>
      <c r="C76" s="8"/>
      <c r="D76" s="286"/>
      <c r="E76" s="17">
        <v>33</v>
      </c>
      <c r="F76" s="17">
        <v>104</v>
      </c>
      <c r="G76" s="17">
        <v>8</v>
      </c>
      <c r="H76" s="8">
        <v>674249.17200000002</v>
      </c>
      <c r="I76" s="8"/>
      <c r="J76" s="8">
        <f t="shared" si="179"/>
        <v>1957.7332161707125</v>
      </c>
      <c r="K76" s="8">
        <f t="shared" si="180"/>
        <v>6169.8258933864881</v>
      </c>
      <c r="L76" s="8">
        <f t="shared" si="181"/>
        <v>474.60199179896063</v>
      </c>
      <c r="M76" s="8">
        <f t="shared" si="182"/>
        <v>0.24242424242424243</v>
      </c>
      <c r="N76" s="8">
        <f t="shared" si="183"/>
        <v>7.6923076923076927E-2</v>
      </c>
      <c r="AF76" s="18">
        <f t="shared" ref="AF76:AI76" si="184">AVERAGE(AF72:AF75)</f>
        <v>40</v>
      </c>
      <c r="AG76" s="19">
        <f t="shared" si="184"/>
        <v>86</v>
      </c>
      <c r="AH76" s="19">
        <f t="shared" si="184"/>
        <v>9</v>
      </c>
      <c r="AI76" s="20">
        <f t="shared" si="184"/>
        <v>675105.84924999997</v>
      </c>
      <c r="AK76" s="21">
        <f t="shared" ref="AK76:AO76" si="185">AVERAGE(AK72:AK75)</f>
        <v>2369.2692601638305</v>
      </c>
      <c r="AL76" s="22">
        <f t="shared" si="185"/>
        <v>5094.7593693630042</v>
      </c>
      <c r="AM76" s="22">
        <f t="shared" si="185"/>
        <v>533.06132510454825</v>
      </c>
      <c r="AN76" s="22">
        <f t="shared" si="185"/>
        <v>0.22475118399031443</v>
      </c>
      <c r="AO76" s="22">
        <f t="shared" si="185"/>
        <v>0.10606254858579842</v>
      </c>
      <c r="AV76" s="31">
        <f>AVERAGE(AV72:AV75)</f>
        <v>2.5909702930378023E-4</v>
      </c>
    </row>
    <row r="77" spans="1:48" ht="16" thickBot="1" x14ac:dyDescent="0.25">
      <c r="A77" s="8"/>
      <c r="B77" s="8"/>
      <c r="C77" s="8"/>
      <c r="D77" s="8"/>
      <c r="E77" s="18">
        <f t="shared" ref="E77:H77" si="186">AVERAGE(E73:E76)</f>
        <v>40</v>
      </c>
      <c r="F77" s="19">
        <f t="shared" si="186"/>
        <v>86</v>
      </c>
      <c r="G77" s="19">
        <f t="shared" si="186"/>
        <v>9</v>
      </c>
      <c r="H77" s="20">
        <f t="shared" si="186"/>
        <v>675105.84924999997</v>
      </c>
      <c r="I77" s="8"/>
      <c r="J77" s="21">
        <f t="shared" ref="J77:N77" si="187">AVERAGE(J73:J76)</f>
        <v>2369.2692601638305</v>
      </c>
      <c r="K77" s="22">
        <f t="shared" si="187"/>
        <v>5094.7593693630042</v>
      </c>
      <c r="L77" s="22">
        <f t="shared" si="187"/>
        <v>533.06132510454825</v>
      </c>
      <c r="M77" s="22">
        <f t="shared" si="187"/>
        <v>0.22475118399031443</v>
      </c>
      <c r="N77" s="22">
        <f t="shared" si="187"/>
        <v>0.10606254858579842</v>
      </c>
      <c r="AB77" s="286">
        <v>6</v>
      </c>
      <c r="AC77" s="8"/>
      <c r="AD77" s="8"/>
      <c r="AE77" s="286" t="s">
        <v>124</v>
      </c>
      <c r="AF77" s="17">
        <v>40</v>
      </c>
      <c r="AG77" s="17">
        <v>105</v>
      </c>
      <c r="AH77" s="17">
        <v>4</v>
      </c>
      <c r="AI77" s="8">
        <v>674707.24399999995</v>
      </c>
      <c r="AJ77" s="8"/>
      <c r="AK77" s="8">
        <f t="shared" ref="AK77:AK80" si="188">AF77/(AI77*25/1000000000)</f>
        <v>2371.3988759249196</v>
      </c>
      <c r="AL77" s="8">
        <f t="shared" ref="AL77:AL80" si="189">AG77/(AI77*25/1000000000)</f>
        <v>6224.9220493029134</v>
      </c>
      <c r="AM77" s="8">
        <f t="shared" ref="AM77:AM80" si="190">AH77/(AI77*25/1000000000)</f>
        <v>237.13988759249193</v>
      </c>
      <c r="AN77" s="8">
        <f t="shared" ref="AN77:AN80" si="191">AH77/AF77</f>
        <v>0.1</v>
      </c>
      <c r="AO77" s="8">
        <f t="shared" ref="AO77:AO80" si="192">AH77/AG77</f>
        <v>3.8095238095238099E-2</v>
      </c>
      <c r="AQ77" t="s">
        <v>185</v>
      </c>
      <c r="AR77">
        <v>3377</v>
      </c>
      <c r="AT77" s="31">
        <f t="shared" si="148"/>
        <v>1.1844832691738229E-2</v>
      </c>
      <c r="AU77" s="31">
        <f t="shared" si="149"/>
        <v>3.1092685815812853E-2</v>
      </c>
      <c r="AV77" s="31">
        <f t="shared" si="150"/>
        <v>3.6828766142508562E-4</v>
      </c>
    </row>
    <row r="78" spans="1:48" x14ac:dyDescent="0.2">
      <c r="A78" s="286" t="s">
        <v>125</v>
      </c>
      <c r="B78" s="8"/>
      <c r="C78" s="8"/>
      <c r="D78" s="286" t="s">
        <v>124</v>
      </c>
      <c r="E78" s="17">
        <v>40</v>
      </c>
      <c r="F78" s="17">
        <v>105</v>
      </c>
      <c r="G78" s="17">
        <v>4</v>
      </c>
      <c r="H78" s="8">
        <v>674707.24399999995</v>
      </c>
      <c r="I78" s="8"/>
      <c r="J78" s="8">
        <f t="shared" ref="J78:J81" si="193">E78/(H78*25/1000000000)</f>
        <v>2371.3988759249196</v>
      </c>
      <c r="K78" s="8">
        <f t="shared" ref="K78:K81" si="194">F78/(H78*25/1000000000)</f>
        <v>6224.9220493029134</v>
      </c>
      <c r="L78" s="8">
        <f t="shared" ref="L78:L81" si="195">G78/(H78*25/1000000000)</f>
        <v>237.13988759249193</v>
      </c>
      <c r="M78" s="8">
        <f t="shared" ref="M78:M81" si="196">G78/E78</f>
        <v>0.1</v>
      </c>
      <c r="N78" s="8">
        <f t="shared" ref="N78:N81" si="197">G78/F78</f>
        <v>3.8095238095238099E-2</v>
      </c>
      <c r="AB78" s="286"/>
      <c r="AC78" s="8"/>
      <c r="AD78" s="8"/>
      <c r="AE78" s="286"/>
      <c r="AF78" s="17">
        <v>64</v>
      </c>
      <c r="AG78" s="17">
        <v>102</v>
      </c>
      <c r="AH78" s="17">
        <v>9</v>
      </c>
      <c r="AI78" s="8">
        <v>700843.47499999998</v>
      </c>
      <c r="AJ78" s="8"/>
      <c r="AK78" s="8">
        <f t="shared" si="188"/>
        <v>3652.7414341697336</v>
      </c>
      <c r="AL78" s="8">
        <f t="shared" si="189"/>
        <v>5821.5566607080127</v>
      </c>
      <c r="AM78" s="8">
        <f t="shared" si="190"/>
        <v>513.66676418011878</v>
      </c>
      <c r="AN78" s="8">
        <f t="shared" si="191"/>
        <v>0.140625</v>
      </c>
      <c r="AO78" s="8">
        <f t="shared" si="192"/>
        <v>8.8235294117647065E-2</v>
      </c>
      <c r="AQ78" t="s">
        <v>186</v>
      </c>
      <c r="AR78">
        <v>3909</v>
      </c>
      <c r="AT78" s="31">
        <f t="shared" si="148"/>
        <v>1.6372473778459965E-2</v>
      </c>
      <c r="AU78" s="31">
        <f t="shared" si="149"/>
        <v>2.6093630084420567E-2</v>
      </c>
      <c r="AV78" s="31">
        <f t="shared" si="150"/>
        <v>4.272172743420098E-4</v>
      </c>
    </row>
    <row r="79" spans="1:48" x14ac:dyDescent="0.2">
      <c r="A79" s="286"/>
      <c r="B79" s="8"/>
      <c r="C79" s="8"/>
      <c r="D79" s="286"/>
      <c r="E79" s="17">
        <v>64</v>
      </c>
      <c r="F79" s="17">
        <v>102</v>
      </c>
      <c r="G79" s="17">
        <v>9</v>
      </c>
      <c r="H79" s="8">
        <v>700843.47499999998</v>
      </c>
      <c r="I79" s="8"/>
      <c r="J79" s="8">
        <f t="shared" si="193"/>
        <v>3652.7414341697336</v>
      </c>
      <c r="K79" s="8">
        <f t="shared" si="194"/>
        <v>5821.5566607080127</v>
      </c>
      <c r="L79" s="8">
        <f t="shared" si="195"/>
        <v>513.66676418011878</v>
      </c>
      <c r="M79" s="8">
        <f t="shared" si="196"/>
        <v>0.140625</v>
      </c>
      <c r="N79" s="8">
        <f t="shared" si="197"/>
        <v>8.8235294117647065E-2</v>
      </c>
      <c r="AB79" s="286"/>
      <c r="AC79" s="8"/>
      <c r="AD79" s="8"/>
      <c r="AE79" s="286"/>
      <c r="AF79" s="17">
        <v>34</v>
      </c>
      <c r="AG79" s="17">
        <v>108</v>
      </c>
      <c r="AH79" s="17">
        <v>7</v>
      </c>
      <c r="AI79" s="8">
        <v>670411.772</v>
      </c>
      <c r="AJ79" s="8"/>
      <c r="AK79" s="8">
        <f t="shared" si="188"/>
        <v>2028.6039965300611</v>
      </c>
      <c r="AL79" s="8">
        <f t="shared" si="189"/>
        <v>6443.8009301543116</v>
      </c>
      <c r="AM79" s="8">
        <f t="shared" si="190"/>
        <v>417.65376399148317</v>
      </c>
      <c r="AN79" s="8">
        <f t="shared" si="191"/>
        <v>0.20588235294117646</v>
      </c>
      <c r="AO79" s="8">
        <f t="shared" si="192"/>
        <v>6.4814814814814811E-2</v>
      </c>
      <c r="AQ79" t="s">
        <v>187</v>
      </c>
      <c r="AR79">
        <v>3364</v>
      </c>
      <c r="AT79" s="31">
        <f t="shared" si="148"/>
        <v>1.0107015457788348E-2</v>
      </c>
      <c r="AU79" s="31">
        <f t="shared" si="149"/>
        <v>3.2104637336504163E-2</v>
      </c>
      <c r="AV79" s="31">
        <f t="shared" si="150"/>
        <v>3.2448206582673649E-4</v>
      </c>
    </row>
    <row r="80" spans="1:48" ht="16" thickBot="1" x14ac:dyDescent="0.25">
      <c r="A80" s="286"/>
      <c r="B80" s="8"/>
      <c r="C80" s="8"/>
      <c r="D80" s="286"/>
      <c r="E80" s="17">
        <v>34</v>
      </c>
      <c r="F80" s="17">
        <v>108</v>
      </c>
      <c r="G80" s="17">
        <v>7</v>
      </c>
      <c r="H80" s="8">
        <v>670411.772</v>
      </c>
      <c r="I80" s="8"/>
      <c r="J80" s="8">
        <f t="shared" si="193"/>
        <v>2028.6039965300611</v>
      </c>
      <c r="K80" s="8">
        <f t="shared" si="194"/>
        <v>6443.8009301543116</v>
      </c>
      <c r="L80" s="8">
        <f t="shared" si="195"/>
        <v>417.65376399148317</v>
      </c>
      <c r="M80" s="8">
        <f t="shared" si="196"/>
        <v>0.20588235294117646</v>
      </c>
      <c r="N80" s="8">
        <f t="shared" si="197"/>
        <v>6.4814814814814811E-2</v>
      </c>
      <c r="AB80" s="286"/>
      <c r="AC80" s="8"/>
      <c r="AD80" s="8"/>
      <c r="AE80" s="286"/>
      <c r="AF80" s="17">
        <v>49</v>
      </c>
      <c r="AG80" s="17">
        <v>117</v>
      </c>
      <c r="AH80" s="17">
        <v>6</v>
      </c>
      <c r="AI80" s="8">
        <v>623757.84600000002</v>
      </c>
      <c r="AJ80" s="8"/>
      <c r="AK80" s="8">
        <f t="shared" si="188"/>
        <v>3142.2450435998203</v>
      </c>
      <c r="AL80" s="8">
        <f t="shared" si="189"/>
        <v>7502.9116347179379</v>
      </c>
      <c r="AM80" s="8">
        <f t="shared" si="190"/>
        <v>384.76469921630451</v>
      </c>
      <c r="AN80" s="8">
        <f t="shared" si="191"/>
        <v>0.12244897959183673</v>
      </c>
      <c r="AO80" s="8">
        <f t="shared" si="192"/>
        <v>5.128205128205128E-2</v>
      </c>
      <c r="AQ80" t="s">
        <v>188</v>
      </c>
      <c r="AR80">
        <v>4039</v>
      </c>
      <c r="AT80" s="31">
        <f t="shared" si="148"/>
        <v>1.2131715771230503E-2</v>
      </c>
      <c r="AU80" s="31">
        <f t="shared" si="149"/>
        <v>2.896756622926467E-2</v>
      </c>
      <c r="AV80" s="31">
        <f t="shared" si="150"/>
        <v>3.5142628007773429E-4</v>
      </c>
    </row>
    <row r="81" spans="1:48" ht="16" thickBot="1" x14ac:dyDescent="0.25">
      <c r="A81" s="286"/>
      <c r="B81" s="8"/>
      <c r="C81" s="8"/>
      <c r="D81" s="286"/>
      <c r="E81" s="17">
        <v>49</v>
      </c>
      <c r="F81" s="17">
        <v>117</v>
      </c>
      <c r="G81" s="17">
        <v>6</v>
      </c>
      <c r="H81" s="8">
        <v>623757.84600000002</v>
      </c>
      <c r="I81" s="8"/>
      <c r="J81" s="8">
        <f t="shared" si="193"/>
        <v>3142.2450435998203</v>
      </c>
      <c r="K81" s="8">
        <f t="shared" si="194"/>
        <v>7502.9116347179379</v>
      </c>
      <c r="L81" s="8">
        <f t="shared" si="195"/>
        <v>384.76469921630451</v>
      </c>
      <c r="M81" s="8">
        <f t="shared" si="196"/>
        <v>0.12244897959183673</v>
      </c>
      <c r="N81" s="8">
        <f t="shared" si="197"/>
        <v>5.128205128205128E-2</v>
      </c>
      <c r="AF81" s="18">
        <f t="shared" ref="AF81:AI81" si="198">AVERAGE(AF77:AF80)</f>
        <v>46.75</v>
      </c>
      <c r="AG81" s="19">
        <f t="shared" si="198"/>
        <v>108</v>
      </c>
      <c r="AH81" s="19">
        <f t="shared" si="198"/>
        <v>6.5</v>
      </c>
      <c r="AI81" s="20">
        <f t="shared" si="198"/>
        <v>667430.08424999996</v>
      </c>
      <c r="AK81" s="21">
        <f t="shared" ref="AK81:AO81" si="199">AVERAGE(AK77:AK80)</f>
        <v>2798.7473375561335</v>
      </c>
      <c r="AL81" s="22">
        <f t="shared" si="199"/>
        <v>6498.2978187207937</v>
      </c>
      <c r="AM81" s="22">
        <f t="shared" si="199"/>
        <v>388.30627874509958</v>
      </c>
      <c r="AN81" s="22">
        <f t="shared" si="199"/>
        <v>0.14223908313325331</v>
      </c>
      <c r="AO81" s="22">
        <f t="shared" si="199"/>
        <v>6.060684957743781E-2</v>
      </c>
      <c r="AQ81"/>
      <c r="AR81"/>
      <c r="AV81" s="31">
        <f>AVERAGE(AV77:AV80)</f>
        <v>3.6785332041789156E-4</v>
      </c>
    </row>
    <row r="82" spans="1:48" ht="16" thickBot="1" x14ac:dyDescent="0.25">
      <c r="A82" s="8"/>
      <c r="B82" s="8"/>
      <c r="C82" s="8"/>
      <c r="D82" s="8"/>
      <c r="E82" s="18">
        <f t="shared" ref="E82:H82" si="200">AVERAGE(E78:E81)</f>
        <v>46.75</v>
      </c>
      <c r="F82" s="19">
        <f t="shared" si="200"/>
        <v>108</v>
      </c>
      <c r="G82" s="19">
        <f t="shared" si="200"/>
        <v>6.5</v>
      </c>
      <c r="H82" s="20">
        <f t="shared" si="200"/>
        <v>667430.08424999996</v>
      </c>
      <c r="I82" s="8"/>
      <c r="J82" s="21">
        <f t="shared" ref="J82:N82" si="201">AVERAGE(J78:J81)</f>
        <v>2798.7473375561335</v>
      </c>
      <c r="K82" s="22">
        <f t="shared" si="201"/>
        <v>6498.2978187207937</v>
      </c>
      <c r="L82" s="22">
        <f t="shared" si="201"/>
        <v>388.30627874509958</v>
      </c>
      <c r="M82" s="22">
        <f t="shared" si="201"/>
        <v>0.14223908313325331</v>
      </c>
      <c r="N82" s="22">
        <f t="shared" si="201"/>
        <v>6.060684957743781E-2</v>
      </c>
      <c r="AB82" s="286">
        <v>7</v>
      </c>
      <c r="AC82" s="8"/>
      <c r="AD82" s="8"/>
      <c r="AE82" s="286" t="s">
        <v>118</v>
      </c>
      <c r="AF82" s="17">
        <v>86</v>
      </c>
      <c r="AG82" s="17">
        <v>131</v>
      </c>
      <c r="AH82" s="17">
        <v>13</v>
      </c>
      <c r="AI82" s="8">
        <v>674649.84199999995</v>
      </c>
      <c r="AJ82" s="8"/>
      <c r="AK82" s="8">
        <f t="shared" ref="AK82:AK85" si="202">AF82/(AI82*25/1000000000)</f>
        <v>5098.9413853594297</v>
      </c>
      <c r="AL82" s="8">
        <f t="shared" ref="AL82:AL85" si="203">AG82/(AI82*25/1000000000)</f>
        <v>7766.992110256806</v>
      </c>
      <c r="AM82" s="8">
        <f t="shared" ref="AM82:AM85" si="204">AH82/(AI82*25/1000000000)</f>
        <v>770.77020941479748</v>
      </c>
      <c r="AN82" s="8">
        <f t="shared" ref="AN82:AN85" si="205">AH82/AF82</f>
        <v>0.15116279069767441</v>
      </c>
      <c r="AO82" s="8">
        <f t="shared" ref="AO82:AO85" si="206">AH82/AG82</f>
        <v>9.9236641221374045E-2</v>
      </c>
      <c r="AQ82" t="s">
        <v>189</v>
      </c>
      <c r="AR82">
        <v>2876</v>
      </c>
      <c r="AT82" s="31">
        <f t="shared" si="148"/>
        <v>2.9902642559109873E-2</v>
      </c>
      <c r="AU82" s="31">
        <f t="shared" si="149"/>
        <v>4.5549374130737133E-2</v>
      </c>
      <c r="AV82" s="31">
        <f t="shared" si="150"/>
        <v>1.3620466534225984E-3</v>
      </c>
    </row>
    <row r="83" spans="1:48" x14ac:dyDescent="0.2">
      <c r="A83" s="286" t="s">
        <v>126</v>
      </c>
      <c r="B83" s="8"/>
      <c r="C83" s="8"/>
      <c r="D83" s="286" t="s">
        <v>118</v>
      </c>
      <c r="E83" s="17">
        <v>86</v>
      </c>
      <c r="F83" s="17">
        <v>131</v>
      </c>
      <c r="G83" s="17">
        <v>13</v>
      </c>
      <c r="H83" s="8">
        <v>674649.84199999995</v>
      </c>
      <c r="I83" s="8"/>
      <c r="J83" s="8">
        <f t="shared" ref="J83:J86" si="207">E83/(H83*25/1000000000)</f>
        <v>5098.9413853594297</v>
      </c>
      <c r="K83" s="8">
        <f t="shared" ref="K83:K86" si="208">F83/(H83*25/1000000000)</f>
        <v>7766.992110256806</v>
      </c>
      <c r="L83" s="8">
        <f t="shared" ref="L83:L86" si="209">G83/(H83*25/1000000000)</f>
        <v>770.77020941479748</v>
      </c>
      <c r="M83" s="8">
        <f t="shared" ref="M83:M86" si="210">G83/E83</f>
        <v>0.15116279069767441</v>
      </c>
      <c r="N83" s="8">
        <f t="shared" ref="N83:N86" si="211">G83/F83</f>
        <v>9.9236641221374045E-2</v>
      </c>
      <c r="AB83" s="286"/>
      <c r="AC83" s="8"/>
      <c r="AD83" s="8"/>
      <c r="AE83" s="286"/>
      <c r="AF83" s="17">
        <v>59</v>
      </c>
      <c r="AG83" s="17">
        <v>98</v>
      </c>
      <c r="AH83" s="17">
        <v>14</v>
      </c>
      <c r="AI83" s="8">
        <v>597210.84600000002</v>
      </c>
      <c r="AJ83" s="8"/>
      <c r="AK83" s="8">
        <f t="shared" si="202"/>
        <v>3951.7031812245418</v>
      </c>
      <c r="AL83" s="8">
        <f t="shared" si="203"/>
        <v>6563.8459620339845</v>
      </c>
      <c r="AM83" s="8">
        <f t="shared" si="204"/>
        <v>937.69228029056922</v>
      </c>
      <c r="AN83" s="8">
        <f t="shared" si="205"/>
        <v>0.23728813559322035</v>
      </c>
      <c r="AO83" s="8">
        <f t="shared" si="206"/>
        <v>0.14285714285714285</v>
      </c>
      <c r="AQ83" t="s">
        <v>190</v>
      </c>
      <c r="AR83">
        <v>3113</v>
      </c>
      <c r="AT83" s="31">
        <f t="shared" si="148"/>
        <v>1.8952778670093158E-2</v>
      </c>
      <c r="AU83" s="31">
        <f t="shared" si="149"/>
        <v>3.1480886604561518E-2</v>
      </c>
      <c r="AV83" s="31">
        <f t="shared" si="150"/>
        <v>5.9665027615455495E-4</v>
      </c>
    </row>
    <row r="84" spans="1:48" x14ac:dyDescent="0.2">
      <c r="A84" s="286"/>
      <c r="B84" s="8"/>
      <c r="C84" s="8"/>
      <c r="D84" s="286"/>
      <c r="E84" s="17">
        <v>59</v>
      </c>
      <c r="F84" s="17">
        <v>98</v>
      </c>
      <c r="G84" s="17">
        <v>14</v>
      </c>
      <c r="H84" s="8">
        <v>597210.84600000002</v>
      </c>
      <c r="I84" s="8"/>
      <c r="J84" s="8">
        <f t="shared" si="207"/>
        <v>3951.7031812245418</v>
      </c>
      <c r="K84" s="8">
        <f t="shared" si="208"/>
        <v>6563.8459620339845</v>
      </c>
      <c r="L84" s="8">
        <f t="shared" si="209"/>
        <v>937.69228029056922</v>
      </c>
      <c r="M84" s="8">
        <f t="shared" si="210"/>
        <v>0.23728813559322035</v>
      </c>
      <c r="N84" s="8">
        <f t="shared" si="211"/>
        <v>0.14285714285714285</v>
      </c>
      <c r="AB84" s="286"/>
      <c r="AC84" s="8"/>
      <c r="AD84" s="8"/>
      <c r="AE84" s="286"/>
      <c r="AF84" s="17">
        <v>62</v>
      </c>
      <c r="AG84" s="17">
        <v>126</v>
      </c>
      <c r="AH84" s="17">
        <v>12</v>
      </c>
      <c r="AI84" s="8">
        <v>649373.07400000002</v>
      </c>
      <c r="AJ84" s="8"/>
      <c r="AK84" s="8">
        <f t="shared" si="202"/>
        <v>3819.0681124545667</v>
      </c>
      <c r="AL84" s="8">
        <f t="shared" si="203"/>
        <v>7761.3319704721844</v>
      </c>
      <c r="AM84" s="8">
        <f t="shared" si="204"/>
        <v>739.17447337830322</v>
      </c>
      <c r="AN84" s="8">
        <f t="shared" si="205"/>
        <v>0.19354838709677419</v>
      </c>
      <c r="AO84" s="8">
        <f t="shared" si="206"/>
        <v>9.5238095238095233E-2</v>
      </c>
      <c r="AQ84" t="s">
        <v>191</v>
      </c>
      <c r="AR84">
        <v>3487</v>
      </c>
      <c r="AT84" s="31">
        <f t="shared" si="148"/>
        <v>1.7780326928591914E-2</v>
      </c>
      <c r="AU84" s="31">
        <f t="shared" si="149"/>
        <v>3.613421279036421E-2</v>
      </c>
      <c r="AV84" s="31">
        <f t="shared" si="150"/>
        <v>6.4247811671998311E-4</v>
      </c>
    </row>
    <row r="85" spans="1:48" ht="16" thickBot="1" x14ac:dyDescent="0.25">
      <c r="A85" s="286"/>
      <c r="B85" s="8"/>
      <c r="C85" s="8"/>
      <c r="D85" s="286"/>
      <c r="E85" s="17">
        <v>62</v>
      </c>
      <c r="F85" s="17">
        <v>126</v>
      </c>
      <c r="G85" s="17">
        <v>12</v>
      </c>
      <c r="H85" s="8">
        <v>649373.07400000002</v>
      </c>
      <c r="I85" s="8"/>
      <c r="J85" s="8">
        <f t="shared" si="207"/>
        <v>3819.0681124545667</v>
      </c>
      <c r="K85" s="8">
        <f t="shared" si="208"/>
        <v>7761.3319704721844</v>
      </c>
      <c r="L85" s="8">
        <f t="shared" si="209"/>
        <v>739.17447337830322</v>
      </c>
      <c r="M85" s="8">
        <f t="shared" si="210"/>
        <v>0.19354838709677419</v>
      </c>
      <c r="N85" s="8">
        <f t="shared" si="211"/>
        <v>9.5238095238095233E-2</v>
      </c>
      <c r="AB85" s="286"/>
      <c r="AC85" s="8"/>
      <c r="AD85" s="8"/>
      <c r="AE85" s="286"/>
      <c r="AF85" s="17">
        <v>60</v>
      </c>
      <c r="AG85" s="17">
        <v>119</v>
      </c>
      <c r="AH85" s="17">
        <v>14</v>
      </c>
      <c r="AI85" s="8">
        <v>560307.10499999998</v>
      </c>
      <c r="AJ85" s="8"/>
      <c r="AK85" s="8">
        <f t="shared" si="202"/>
        <v>4283.3652805455686</v>
      </c>
      <c r="AL85" s="8">
        <f t="shared" si="203"/>
        <v>8495.3411397487107</v>
      </c>
      <c r="AM85" s="8">
        <f t="shared" si="204"/>
        <v>999.45189879396594</v>
      </c>
      <c r="AN85" s="8">
        <f t="shared" si="205"/>
        <v>0.23333333333333334</v>
      </c>
      <c r="AO85" s="8">
        <f t="shared" si="206"/>
        <v>0.11764705882352941</v>
      </c>
      <c r="AQ85" t="s">
        <v>192</v>
      </c>
      <c r="AR85">
        <v>3186</v>
      </c>
      <c r="AT85" s="31">
        <f t="shared" si="148"/>
        <v>1.8832391713747645E-2</v>
      </c>
      <c r="AU85" s="31">
        <f t="shared" si="149"/>
        <v>3.7350910232266166E-2</v>
      </c>
      <c r="AV85" s="31">
        <f t="shared" si="150"/>
        <v>7.0340697235906149E-4</v>
      </c>
    </row>
    <row r="86" spans="1:48" ht="16" thickBot="1" x14ac:dyDescent="0.25">
      <c r="A86" s="286"/>
      <c r="B86" s="8"/>
      <c r="C86" s="8"/>
      <c r="D86" s="286"/>
      <c r="E86" s="17">
        <v>60</v>
      </c>
      <c r="F86" s="17">
        <v>119</v>
      </c>
      <c r="G86" s="17">
        <v>14</v>
      </c>
      <c r="H86" s="8">
        <v>560307.10499999998</v>
      </c>
      <c r="I86" s="8"/>
      <c r="J86" s="8">
        <f t="shared" si="207"/>
        <v>4283.3652805455686</v>
      </c>
      <c r="K86" s="8">
        <f t="shared" si="208"/>
        <v>8495.3411397487107</v>
      </c>
      <c r="L86" s="8">
        <f t="shared" si="209"/>
        <v>999.45189879396594</v>
      </c>
      <c r="M86" s="8">
        <f t="shared" si="210"/>
        <v>0.23333333333333334</v>
      </c>
      <c r="N86" s="8">
        <f t="shared" si="211"/>
        <v>0.11764705882352941</v>
      </c>
      <c r="AF86" s="18">
        <f t="shared" ref="AF86:AI86" si="212">AVERAGE(AF82:AF85)</f>
        <v>66.75</v>
      </c>
      <c r="AG86" s="19">
        <f t="shared" si="212"/>
        <v>118.5</v>
      </c>
      <c r="AH86" s="19">
        <f t="shared" si="212"/>
        <v>13.25</v>
      </c>
      <c r="AI86" s="20">
        <f t="shared" si="212"/>
        <v>620385.21675000002</v>
      </c>
      <c r="AK86" s="21">
        <f t="shared" ref="AK86:AO86" si="213">AVERAGE(AK82:AK85)</f>
        <v>4288.2694898960262</v>
      </c>
      <c r="AL86" s="22">
        <f t="shared" si="213"/>
        <v>7646.8777956279209</v>
      </c>
      <c r="AM86" s="22">
        <f t="shared" si="213"/>
        <v>861.77221546940893</v>
      </c>
      <c r="AN86" s="22">
        <f t="shared" si="213"/>
        <v>0.20383316168025056</v>
      </c>
      <c r="AO86" s="22">
        <f t="shared" si="213"/>
        <v>0.11374473453503539</v>
      </c>
      <c r="AV86" s="31">
        <f>AVERAGE(AV82:AV85)</f>
        <v>8.2614550466404951E-4</v>
      </c>
    </row>
    <row r="87" spans="1:48" ht="16" thickBot="1" x14ac:dyDescent="0.25">
      <c r="A87" s="8"/>
      <c r="B87" s="8"/>
      <c r="C87" s="8"/>
      <c r="D87" s="8"/>
      <c r="E87" s="18">
        <f t="shared" ref="E87:H87" si="214">AVERAGE(E83:E86)</f>
        <v>66.75</v>
      </c>
      <c r="F87" s="19">
        <f t="shared" si="214"/>
        <v>118.5</v>
      </c>
      <c r="G87" s="19">
        <f t="shared" si="214"/>
        <v>13.25</v>
      </c>
      <c r="H87" s="20">
        <f t="shared" si="214"/>
        <v>620385.21675000002</v>
      </c>
      <c r="I87" s="8"/>
      <c r="J87" s="21">
        <f t="shared" ref="J87:N87" si="215">AVERAGE(J83:J86)</f>
        <v>4288.2694898960262</v>
      </c>
      <c r="K87" s="22">
        <f t="shared" si="215"/>
        <v>7646.8777956279209</v>
      </c>
      <c r="L87" s="22">
        <f t="shared" si="215"/>
        <v>861.77221546940893</v>
      </c>
      <c r="M87" s="22">
        <f t="shared" si="215"/>
        <v>0.20383316168025056</v>
      </c>
      <c r="N87" s="22">
        <f t="shared" si="215"/>
        <v>0.11374473453503539</v>
      </c>
      <c r="AB87" s="286">
        <v>8</v>
      </c>
      <c r="AC87" s="8"/>
      <c r="AD87" s="8"/>
      <c r="AE87" s="286" t="s">
        <v>124</v>
      </c>
      <c r="AF87" s="17">
        <v>70</v>
      </c>
      <c r="AG87" s="17">
        <v>177</v>
      </c>
      <c r="AH87" s="17">
        <v>7</v>
      </c>
      <c r="AI87" s="8">
        <v>672039.41399999999</v>
      </c>
      <c r="AJ87" s="8"/>
      <c r="AK87" s="8">
        <f t="shared" ref="AK87:AK90" si="216">AF87/(AI87*25/1000000000)</f>
        <v>4166.4222985588158</v>
      </c>
      <c r="AL87" s="8">
        <f t="shared" ref="AL87:AL90" si="217">AG87/(AI87*25/1000000000)</f>
        <v>10535.09638349872</v>
      </c>
      <c r="AM87" s="8">
        <f t="shared" ref="AM87:AM90" si="218">AH87/(AI87*25/1000000000)</f>
        <v>416.64222985588157</v>
      </c>
      <c r="AN87" s="8">
        <f t="shared" ref="AN87:AN90" si="219">AH87/AF87</f>
        <v>0.1</v>
      </c>
      <c r="AO87" s="8">
        <f t="shared" ref="AO87:AO90" si="220">AH87/AG87</f>
        <v>3.954802259887006E-2</v>
      </c>
      <c r="AQ87" t="s">
        <v>193</v>
      </c>
      <c r="AR87">
        <v>3028</v>
      </c>
      <c r="AT87" s="31">
        <f t="shared" si="148"/>
        <v>2.3117569352708058E-2</v>
      </c>
      <c r="AU87" s="31">
        <f t="shared" si="149"/>
        <v>5.8454425363276087E-2</v>
      </c>
      <c r="AV87" s="31">
        <f t="shared" si="150"/>
        <v>1.3513242323082318E-3</v>
      </c>
    </row>
    <row r="88" spans="1:48" x14ac:dyDescent="0.2">
      <c r="A88" s="286" t="s">
        <v>127</v>
      </c>
      <c r="B88" s="8"/>
      <c r="C88" s="8"/>
      <c r="D88" s="286" t="s">
        <v>124</v>
      </c>
      <c r="E88" s="17">
        <v>70</v>
      </c>
      <c r="F88" s="17">
        <v>177</v>
      </c>
      <c r="G88" s="17">
        <v>7</v>
      </c>
      <c r="H88" s="8">
        <v>672039.41399999999</v>
      </c>
      <c r="I88" s="8"/>
      <c r="J88" s="8">
        <f t="shared" ref="J88:J91" si="221">E88/(H88*25/1000000000)</f>
        <v>4166.4222985588158</v>
      </c>
      <c r="K88" s="8">
        <f t="shared" ref="K88:K91" si="222">F88/(H88*25/1000000000)</f>
        <v>10535.09638349872</v>
      </c>
      <c r="L88" s="8">
        <f t="shared" ref="L88:L91" si="223">G88/(H88*25/1000000000)</f>
        <v>416.64222985588157</v>
      </c>
      <c r="M88" s="8">
        <f t="shared" ref="M88:M91" si="224">G88/E88</f>
        <v>0.1</v>
      </c>
      <c r="N88" s="8">
        <f t="shared" ref="N88:N91" si="225">G88/F88</f>
        <v>3.954802259887006E-2</v>
      </c>
      <c r="AB88" s="286"/>
      <c r="AC88" s="8"/>
      <c r="AD88" s="8"/>
      <c r="AE88" s="286"/>
      <c r="AF88" s="17">
        <v>58</v>
      </c>
      <c r="AG88" s="17">
        <v>125</v>
      </c>
      <c r="AH88" s="17">
        <v>9</v>
      </c>
      <c r="AI88" s="8">
        <v>673036.723</v>
      </c>
      <c r="AJ88" s="8"/>
      <c r="AK88" s="8">
        <f t="shared" si="216"/>
        <v>3447.0630215522433</v>
      </c>
      <c r="AL88" s="8">
        <f t="shared" si="217"/>
        <v>7429.015132655697</v>
      </c>
      <c r="AM88" s="8">
        <f t="shared" si="218"/>
        <v>534.88908955121019</v>
      </c>
      <c r="AN88" s="8">
        <f t="shared" si="219"/>
        <v>0.15517241379310345</v>
      </c>
      <c r="AO88" s="8">
        <f t="shared" si="220"/>
        <v>7.1999999999999995E-2</v>
      </c>
      <c r="AQ88" t="s">
        <v>194</v>
      </c>
      <c r="AR88">
        <v>2886</v>
      </c>
      <c r="AT88" s="31">
        <f t="shared" si="148"/>
        <v>2.0097020097020097E-2</v>
      </c>
      <c r="AU88" s="31">
        <f t="shared" si="149"/>
        <v>4.3312543312543313E-2</v>
      </c>
      <c r="AV88" s="31">
        <f t="shared" si="150"/>
        <v>8.7045305340523638E-4</v>
      </c>
    </row>
    <row r="89" spans="1:48" x14ac:dyDescent="0.2">
      <c r="A89" s="286"/>
      <c r="B89" s="8"/>
      <c r="C89" s="8"/>
      <c r="D89" s="286"/>
      <c r="E89" s="17">
        <v>58</v>
      </c>
      <c r="F89" s="17">
        <v>125</v>
      </c>
      <c r="G89" s="17">
        <v>9</v>
      </c>
      <c r="H89" s="8">
        <v>673036.723</v>
      </c>
      <c r="I89" s="8"/>
      <c r="J89" s="8">
        <f t="shared" si="221"/>
        <v>3447.0630215522433</v>
      </c>
      <c r="K89" s="8">
        <f t="shared" si="222"/>
        <v>7429.015132655697</v>
      </c>
      <c r="L89" s="8">
        <f t="shared" si="223"/>
        <v>534.88908955121019</v>
      </c>
      <c r="M89" s="8">
        <f t="shared" si="224"/>
        <v>0.15517241379310345</v>
      </c>
      <c r="N89" s="8">
        <f t="shared" si="225"/>
        <v>7.1999999999999995E-2</v>
      </c>
      <c r="AB89" s="286"/>
      <c r="AC89" s="8"/>
      <c r="AD89" s="8"/>
      <c r="AE89" s="286"/>
      <c r="AF89" s="17">
        <v>51</v>
      </c>
      <c r="AG89" s="17">
        <v>151</v>
      </c>
      <c r="AH89" s="17">
        <v>11</v>
      </c>
      <c r="AI89" s="8">
        <v>678391.63300000003</v>
      </c>
      <c r="AJ89" s="8"/>
      <c r="AK89" s="8">
        <f t="shared" si="216"/>
        <v>3007.1125597151936</v>
      </c>
      <c r="AL89" s="8">
        <f t="shared" si="217"/>
        <v>8903.4116964116511</v>
      </c>
      <c r="AM89" s="8">
        <f t="shared" si="218"/>
        <v>648.59290503661043</v>
      </c>
      <c r="AN89" s="8">
        <f t="shared" si="219"/>
        <v>0.21568627450980393</v>
      </c>
      <c r="AO89" s="8">
        <f t="shared" si="220"/>
        <v>7.2847682119205295E-2</v>
      </c>
      <c r="AQ89" t="s">
        <v>195</v>
      </c>
      <c r="AR89">
        <v>2908</v>
      </c>
      <c r="AT89" s="31">
        <f t="shared" si="148"/>
        <v>1.7537826685006877E-2</v>
      </c>
      <c r="AU89" s="31">
        <f t="shared" si="149"/>
        <v>5.1925722145804674E-2</v>
      </c>
      <c r="AV89" s="31">
        <f t="shared" si="150"/>
        <v>9.1066431548694575E-4</v>
      </c>
    </row>
    <row r="90" spans="1:48" ht="16" thickBot="1" x14ac:dyDescent="0.25">
      <c r="A90" s="286"/>
      <c r="B90" s="8"/>
      <c r="C90" s="8"/>
      <c r="D90" s="286"/>
      <c r="E90" s="17">
        <v>51</v>
      </c>
      <c r="F90" s="17">
        <v>151</v>
      </c>
      <c r="G90" s="17">
        <v>11</v>
      </c>
      <c r="H90" s="8">
        <v>678391.63300000003</v>
      </c>
      <c r="I90" s="8"/>
      <c r="J90" s="8">
        <f t="shared" si="221"/>
        <v>3007.1125597151936</v>
      </c>
      <c r="K90" s="8">
        <f t="shared" si="222"/>
        <v>8903.4116964116511</v>
      </c>
      <c r="L90" s="8">
        <f t="shared" si="223"/>
        <v>648.59290503661043</v>
      </c>
      <c r="M90" s="8">
        <f t="shared" si="224"/>
        <v>0.21568627450980393</v>
      </c>
      <c r="N90" s="8">
        <f t="shared" si="225"/>
        <v>7.2847682119205295E-2</v>
      </c>
      <c r="AB90" s="286"/>
      <c r="AC90" s="8"/>
      <c r="AD90" s="8"/>
      <c r="AE90" s="286"/>
      <c r="AF90" s="17">
        <v>60</v>
      </c>
      <c r="AG90" s="17">
        <v>103</v>
      </c>
      <c r="AH90" s="17">
        <v>7</v>
      </c>
      <c r="AI90" s="8">
        <v>678990.63300000003</v>
      </c>
      <c r="AJ90" s="8"/>
      <c r="AK90" s="8">
        <f t="shared" si="216"/>
        <v>3534.6584818055953</v>
      </c>
      <c r="AL90" s="8">
        <f t="shared" si="217"/>
        <v>6067.8303937662722</v>
      </c>
      <c r="AM90" s="8">
        <f t="shared" si="218"/>
        <v>412.37682287731946</v>
      </c>
      <c r="AN90" s="8">
        <f t="shared" si="219"/>
        <v>0.11666666666666667</v>
      </c>
      <c r="AO90" s="8">
        <f t="shared" si="220"/>
        <v>6.7961165048543687E-2</v>
      </c>
      <c r="AQ90" t="s">
        <v>196</v>
      </c>
      <c r="AR90">
        <v>2650</v>
      </c>
      <c r="AT90" s="31">
        <f t="shared" si="148"/>
        <v>2.2641509433962263E-2</v>
      </c>
      <c r="AU90" s="31">
        <f t="shared" si="149"/>
        <v>3.8867924528301886E-2</v>
      </c>
      <c r="AV90" s="31">
        <f t="shared" si="150"/>
        <v>8.8002847988608035E-4</v>
      </c>
    </row>
    <row r="91" spans="1:48" ht="16" thickBot="1" x14ac:dyDescent="0.25">
      <c r="A91" s="286"/>
      <c r="B91" s="8"/>
      <c r="C91" s="8"/>
      <c r="D91" s="286"/>
      <c r="E91" s="17">
        <v>60</v>
      </c>
      <c r="F91" s="17">
        <v>103</v>
      </c>
      <c r="G91" s="17">
        <v>7</v>
      </c>
      <c r="H91" s="8">
        <v>678990.63300000003</v>
      </c>
      <c r="I91" s="8"/>
      <c r="J91" s="8">
        <f t="shared" si="221"/>
        <v>3534.6584818055953</v>
      </c>
      <c r="K91" s="8">
        <f t="shared" si="222"/>
        <v>6067.8303937662722</v>
      </c>
      <c r="L91" s="8">
        <f t="shared" si="223"/>
        <v>412.37682287731946</v>
      </c>
      <c r="M91" s="8">
        <f t="shared" si="224"/>
        <v>0.11666666666666667</v>
      </c>
      <c r="N91" s="8">
        <f t="shared" si="225"/>
        <v>6.7961165048543687E-2</v>
      </c>
      <c r="AF91" s="18">
        <f t="shared" ref="AF91:AI91" si="226">AVERAGE(AF87:AF90)</f>
        <v>59.75</v>
      </c>
      <c r="AG91" s="19">
        <f t="shared" si="226"/>
        <v>139</v>
      </c>
      <c r="AH91" s="19">
        <f t="shared" si="226"/>
        <v>8.5</v>
      </c>
      <c r="AI91" s="20">
        <f t="shared" si="226"/>
        <v>675614.60074999998</v>
      </c>
      <c r="AK91" s="21">
        <f t="shared" ref="AK91:AO91" si="227">AVERAGE(AK87:AK90)</f>
        <v>3538.8140904079619</v>
      </c>
      <c r="AL91" s="22">
        <f t="shared" si="227"/>
        <v>8233.8384015830852</v>
      </c>
      <c r="AM91" s="22">
        <f t="shared" si="227"/>
        <v>503.1252618302554</v>
      </c>
      <c r="AN91" s="22">
        <f t="shared" si="227"/>
        <v>0.14688133874239351</v>
      </c>
      <c r="AO91" s="22">
        <f t="shared" si="227"/>
        <v>6.3089217441654771E-2</v>
      </c>
      <c r="AV91" s="31">
        <f>AVERAGE(AV87:AV90)</f>
        <v>1.0031175202716235E-3</v>
      </c>
    </row>
    <row r="92" spans="1:48" ht="16" thickBot="1" x14ac:dyDescent="0.25">
      <c r="A92" s="8"/>
      <c r="B92" s="8"/>
      <c r="C92" s="8"/>
      <c r="D92" s="8"/>
      <c r="E92" s="18">
        <f t="shared" ref="E92:H92" si="228">AVERAGE(E88:E91)</f>
        <v>59.75</v>
      </c>
      <c r="F92" s="19">
        <f t="shared" si="228"/>
        <v>139</v>
      </c>
      <c r="G92" s="19">
        <f t="shared" si="228"/>
        <v>8.5</v>
      </c>
      <c r="H92" s="20">
        <f t="shared" si="228"/>
        <v>675614.60074999998</v>
      </c>
      <c r="I92" s="8"/>
      <c r="J92" s="21">
        <f t="shared" ref="J92:N92" si="229">AVERAGE(J88:J91)</f>
        <v>3538.8140904079619</v>
      </c>
      <c r="K92" s="22">
        <f t="shared" si="229"/>
        <v>8233.8384015830852</v>
      </c>
      <c r="L92" s="22">
        <f t="shared" si="229"/>
        <v>503.1252618302554</v>
      </c>
      <c r="M92" s="22">
        <f t="shared" si="229"/>
        <v>0.14688133874239351</v>
      </c>
      <c r="N92" s="22">
        <f t="shared" si="229"/>
        <v>6.3089217441654771E-2</v>
      </c>
      <c r="AB92" s="286">
        <v>9</v>
      </c>
      <c r="AC92" s="8"/>
      <c r="AD92" s="8"/>
      <c r="AE92" s="286" t="s">
        <v>118</v>
      </c>
      <c r="AF92" s="17">
        <v>44</v>
      </c>
      <c r="AG92" s="17">
        <v>83</v>
      </c>
      <c r="AH92" s="17">
        <v>13</v>
      </c>
      <c r="AI92" s="8">
        <v>672871.36600000004</v>
      </c>
      <c r="AJ92" s="8"/>
      <c r="AK92" s="8">
        <f t="shared" ref="AK92:AK95" si="230">AF92/(AI92*25/1000000000)</f>
        <v>2615.6559617964185</v>
      </c>
      <c r="AL92" s="8">
        <f t="shared" ref="AL92:AL95" si="231">AG92/(AI92*25/1000000000)</f>
        <v>4934.0782915705167</v>
      </c>
      <c r="AM92" s="8">
        <f t="shared" ref="AM92:AM95" si="232">AH92/(AI92*25/1000000000)</f>
        <v>772.80744325803266</v>
      </c>
      <c r="AN92" s="8">
        <f t="shared" ref="AN92:AN95" si="233">AH92/AF92</f>
        <v>0.29545454545454547</v>
      </c>
      <c r="AO92" s="8">
        <f t="shared" ref="AO92:AO95" si="234">AH92/AG92</f>
        <v>0.15662650602409639</v>
      </c>
      <c r="AQ92" t="s">
        <v>197</v>
      </c>
      <c r="AR92">
        <v>3323</v>
      </c>
      <c r="AT92" s="31">
        <f t="shared" si="148"/>
        <v>1.3241047246464039E-2</v>
      </c>
      <c r="AU92" s="31">
        <f t="shared" si="149"/>
        <v>2.497743003310262E-2</v>
      </c>
      <c r="AV92" s="31">
        <f t="shared" si="150"/>
        <v>3.3072733116356164E-4</v>
      </c>
    </row>
    <row r="93" spans="1:48" x14ac:dyDescent="0.2">
      <c r="A93" s="286" t="s">
        <v>128</v>
      </c>
      <c r="B93" s="8"/>
      <c r="C93" s="8"/>
      <c r="D93" s="286" t="s">
        <v>118</v>
      </c>
      <c r="E93" s="17">
        <v>44</v>
      </c>
      <c r="F93" s="17">
        <v>83</v>
      </c>
      <c r="G93" s="17">
        <v>13</v>
      </c>
      <c r="H93" s="8">
        <v>672871.36600000004</v>
      </c>
      <c r="I93" s="8"/>
      <c r="J93" s="8">
        <f t="shared" ref="J93:J96" si="235">E93/(H93*25/1000000000)</f>
        <v>2615.6559617964185</v>
      </c>
      <c r="K93" s="8">
        <f t="shared" ref="K93:K96" si="236">F93/(H93*25/1000000000)</f>
        <v>4934.0782915705167</v>
      </c>
      <c r="L93" s="8">
        <f t="shared" ref="L93:L96" si="237">G93/(H93*25/1000000000)</f>
        <v>772.80744325803266</v>
      </c>
      <c r="M93" s="8">
        <f t="shared" ref="M93:M96" si="238">G93/E93</f>
        <v>0.29545454545454547</v>
      </c>
      <c r="N93" s="8">
        <f t="shared" ref="N93:N96" si="239">G93/F93</f>
        <v>0.15662650602409639</v>
      </c>
      <c r="AB93" s="286"/>
      <c r="AC93" s="8"/>
      <c r="AD93" s="8"/>
      <c r="AE93" s="286"/>
      <c r="AF93" s="17">
        <v>60</v>
      </c>
      <c r="AG93" s="17">
        <v>127</v>
      </c>
      <c r="AH93" s="17">
        <v>17</v>
      </c>
      <c r="AI93" s="8">
        <v>670641.603</v>
      </c>
      <c r="AJ93" s="8"/>
      <c r="AK93" s="8">
        <f t="shared" si="230"/>
        <v>3578.662566211241</v>
      </c>
      <c r="AL93" s="8">
        <f t="shared" si="231"/>
        <v>7574.835765147126</v>
      </c>
      <c r="AM93" s="8">
        <f t="shared" si="232"/>
        <v>1013.9543937598515</v>
      </c>
      <c r="AN93" s="8">
        <f t="shared" si="233"/>
        <v>0.28333333333333333</v>
      </c>
      <c r="AO93" s="8">
        <f t="shared" si="234"/>
        <v>0.13385826771653545</v>
      </c>
      <c r="AQ93" t="s">
        <v>198</v>
      </c>
      <c r="AR93">
        <v>2861</v>
      </c>
      <c r="AT93" s="31">
        <f t="shared" si="148"/>
        <v>2.0971688220901782E-2</v>
      </c>
      <c r="AU93" s="31">
        <f t="shared" si="149"/>
        <v>4.4390073400908774E-2</v>
      </c>
      <c r="AV93" s="31">
        <f t="shared" si="150"/>
        <v>9.3093477946680405E-4</v>
      </c>
    </row>
    <row r="94" spans="1:48" x14ac:dyDescent="0.2">
      <c r="A94" s="286"/>
      <c r="B94" s="8"/>
      <c r="C94" s="8"/>
      <c r="D94" s="286"/>
      <c r="E94" s="17">
        <v>60</v>
      </c>
      <c r="F94" s="17">
        <v>127</v>
      </c>
      <c r="G94" s="17">
        <v>17</v>
      </c>
      <c r="H94" s="8">
        <v>670641.603</v>
      </c>
      <c r="I94" s="8"/>
      <c r="J94" s="8">
        <f t="shared" si="235"/>
        <v>3578.662566211241</v>
      </c>
      <c r="K94" s="8">
        <f t="shared" si="236"/>
        <v>7574.835765147126</v>
      </c>
      <c r="L94" s="8">
        <f t="shared" si="237"/>
        <v>1013.9543937598515</v>
      </c>
      <c r="M94" s="8">
        <f t="shared" si="238"/>
        <v>0.28333333333333333</v>
      </c>
      <c r="N94" s="8">
        <f t="shared" si="239"/>
        <v>0.13385826771653545</v>
      </c>
      <c r="AB94" s="286"/>
      <c r="AC94" s="8"/>
      <c r="AD94" s="8"/>
      <c r="AE94" s="286"/>
      <c r="AF94" s="17">
        <v>52</v>
      </c>
      <c r="AG94" s="17">
        <v>157</v>
      </c>
      <c r="AH94" s="17">
        <v>9</v>
      </c>
      <c r="AI94" s="8">
        <v>672820.92700000003</v>
      </c>
      <c r="AJ94" s="8"/>
      <c r="AK94" s="8">
        <f t="shared" si="230"/>
        <v>3091.461511570968</v>
      </c>
      <c r="AL94" s="8">
        <f t="shared" si="231"/>
        <v>9333.8357176277295</v>
      </c>
      <c r="AM94" s="8">
        <f t="shared" si="232"/>
        <v>535.06064623343673</v>
      </c>
      <c r="AN94" s="8">
        <f t="shared" si="233"/>
        <v>0.17307692307692307</v>
      </c>
      <c r="AO94" s="8">
        <f t="shared" si="234"/>
        <v>5.7324840764331211E-2</v>
      </c>
      <c r="AQ94" t="s">
        <v>199</v>
      </c>
      <c r="AR94">
        <v>3086</v>
      </c>
      <c r="AT94" s="31">
        <f t="shared" si="148"/>
        <v>1.6850291639662993E-2</v>
      </c>
      <c r="AU94" s="31">
        <f t="shared" si="149"/>
        <v>5.0874918988982498E-2</v>
      </c>
      <c r="AV94" s="31">
        <f t="shared" si="150"/>
        <v>8.5725722210858385E-4</v>
      </c>
    </row>
    <row r="95" spans="1:48" ht="16" thickBot="1" x14ac:dyDescent="0.25">
      <c r="A95" s="286"/>
      <c r="B95" s="8"/>
      <c r="C95" s="8"/>
      <c r="D95" s="286"/>
      <c r="E95" s="17">
        <v>52</v>
      </c>
      <c r="F95" s="17">
        <v>157</v>
      </c>
      <c r="G95" s="17">
        <v>9</v>
      </c>
      <c r="H95" s="8">
        <v>672820.92700000003</v>
      </c>
      <c r="I95" s="8"/>
      <c r="J95" s="8">
        <f t="shared" si="235"/>
        <v>3091.461511570968</v>
      </c>
      <c r="K95" s="8">
        <f t="shared" si="236"/>
        <v>9333.8357176277295</v>
      </c>
      <c r="L95" s="8">
        <f t="shared" si="237"/>
        <v>535.06064623343673</v>
      </c>
      <c r="M95" s="8">
        <f t="shared" si="238"/>
        <v>0.17307692307692307</v>
      </c>
      <c r="N95" s="8">
        <f t="shared" si="239"/>
        <v>5.7324840764331211E-2</v>
      </c>
      <c r="AB95" s="286"/>
      <c r="AC95" s="8"/>
      <c r="AD95" s="8"/>
      <c r="AE95" s="286"/>
      <c r="AF95" s="17">
        <v>41</v>
      </c>
      <c r="AG95" s="17">
        <v>90</v>
      </c>
      <c r="AH95" s="17">
        <v>13</v>
      </c>
      <c r="AI95" s="8">
        <v>678712.95700000005</v>
      </c>
      <c r="AJ95" s="8"/>
      <c r="AK95" s="8">
        <f t="shared" si="230"/>
        <v>2416.338133942535</v>
      </c>
      <c r="AL95" s="8">
        <f t="shared" si="231"/>
        <v>5304.1568793860524</v>
      </c>
      <c r="AM95" s="8">
        <f t="shared" si="232"/>
        <v>766.15599368909648</v>
      </c>
      <c r="AN95" s="8">
        <f t="shared" si="233"/>
        <v>0.31707317073170732</v>
      </c>
      <c r="AO95" s="8">
        <f t="shared" si="234"/>
        <v>0.14444444444444443</v>
      </c>
      <c r="AQ95" t="s">
        <v>200</v>
      </c>
      <c r="AR95">
        <v>3132</v>
      </c>
      <c r="AT95" s="31">
        <f t="shared" si="148"/>
        <v>1.3090676883780333E-2</v>
      </c>
      <c r="AU95" s="31">
        <f t="shared" si="149"/>
        <v>2.8735632183908046E-2</v>
      </c>
      <c r="AV95" s="31">
        <f t="shared" si="150"/>
        <v>3.7616887597069921E-4</v>
      </c>
    </row>
    <row r="96" spans="1:48" ht="16" thickBot="1" x14ac:dyDescent="0.25">
      <c r="A96" s="286"/>
      <c r="B96" s="8"/>
      <c r="C96" s="8"/>
      <c r="D96" s="286"/>
      <c r="E96" s="17">
        <v>41</v>
      </c>
      <c r="F96" s="17">
        <v>90</v>
      </c>
      <c r="G96" s="17">
        <v>13</v>
      </c>
      <c r="H96" s="8">
        <v>678712.95700000005</v>
      </c>
      <c r="I96" s="8"/>
      <c r="J96" s="8">
        <f t="shared" si="235"/>
        <v>2416.338133942535</v>
      </c>
      <c r="K96" s="8">
        <f t="shared" si="236"/>
        <v>5304.1568793860524</v>
      </c>
      <c r="L96" s="8">
        <f t="shared" si="237"/>
        <v>766.15599368909648</v>
      </c>
      <c r="M96" s="8">
        <f t="shared" si="238"/>
        <v>0.31707317073170732</v>
      </c>
      <c r="N96" s="8">
        <f t="shared" si="239"/>
        <v>0.14444444444444443</v>
      </c>
      <c r="AF96" s="24">
        <f t="shared" ref="AF96:AI96" si="240">AVERAGE(AF92:AF95)</f>
        <v>49.25</v>
      </c>
      <c r="AG96" s="25">
        <f t="shared" si="240"/>
        <v>114.25</v>
      </c>
      <c r="AH96" s="25">
        <f t="shared" si="240"/>
        <v>13</v>
      </c>
      <c r="AI96" s="26">
        <f t="shared" si="240"/>
        <v>673761.71325000003</v>
      </c>
      <c r="AK96" s="21">
        <f t="shared" ref="AK96:AO96" si="241">AVERAGE(AK92:AK95)</f>
        <v>2925.5295433802903</v>
      </c>
      <c r="AL96" s="22">
        <f t="shared" si="241"/>
        <v>6786.7266634328562</v>
      </c>
      <c r="AM96" s="22">
        <f t="shared" si="241"/>
        <v>771.99461923510444</v>
      </c>
      <c r="AN96" s="22">
        <f t="shared" si="241"/>
        <v>0.26723449314912734</v>
      </c>
      <c r="AO96" s="22">
        <f t="shared" si="241"/>
        <v>0.12306351473735187</v>
      </c>
      <c r="AV96" s="31">
        <f>AVERAGE(AV92:AV95)</f>
        <v>6.2377205217741222E-4</v>
      </c>
    </row>
    <row r="97" spans="1:48" ht="16" thickBot="1" x14ac:dyDescent="0.25">
      <c r="A97" s="8"/>
      <c r="B97" s="8"/>
      <c r="C97" s="8"/>
      <c r="D97" s="8"/>
      <c r="E97" s="24">
        <f t="shared" ref="E97:H97" si="242">AVERAGE(E93:E96)</f>
        <v>49.25</v>
      </c>
      <c r="F97" s="25">
        <f t="shared" si="242"/>
        <v>114.25</v>
      </c>
      <c r="G97" s="25">
        <f t="shared" si="242"/>
        <v>13</v>
      </c>
      <c r="H97" s="26">
        <f t="shared" si="242"/>
        <v>673761.71325000003</v>
      </c>
      <c r="I97" s="8"/>
      <c r="J97" s="21">
        <f t="shared" ref="J97:N97" si="243">AVERAGE(J93:J96)</f>
        <v>2925.5295433802903</v>
      </c>
      <c r="K97" s="22">
        <f t="shared" si="243"/>
        <v>6786.7266634328562</v>
      </c>
      <c r="L97" s="22">
        <f t="shared" si="243"/>
        <v>771.99461923510444</v>
      </c>
      <c r="M97" s="22">
        <f t="shared" si="243"/>
        <v>0.26723449314912734</v>
      </c>
      <c r="N97" s="22">
        <f t="shared" si="243"/>
        <v>0.12306351473735187</v>
      </c>
      <c r="AV97" s="31"/>
    </row>
    <row r="98" spans="1:48" x14ac:dyDescent="0.2">
      <c r="A98" s="11" t="s">
        <v>129</v>
      </c>
      <c r="AV98" s="31"/>
    </row>
    <row r="99" spans="1:48" x14ac:dyDescent="0.2">
      <c r="A99" s="8" t="s">
        <v>130</v>
      </c>
      <c r="B99" s="8" t="s">
        <v>131</v>
      </c>
      <c r="C99" s="8" t="s">
        <v>132</v>
      </c>
      <c r="AV99" s="31"/>
    </row>
    <row r="100" spans="1:48" x14ac:dyDescent="0.2">
      <c r="A100" s="8" t="s">
        <v>106</v>
      </c>
      <c r="B100" s="8"/>
      <c r="C100" s="8"/>
      <c r="AQ100"/>
      <c r="AR100"/>
      <c r="AV100" s="31"/>
    </row>
    <row r="101" spans="1:48" x14ac:dyDescent="0.2">
      <c r="A101" s="8" t="s">
        <v>108</v>
      </c>
      <c r="B101" s="8"/>
      <c r="C101" s="8"/>
      <c r="AQ101"/>
      <c r="AR101"/>
      <c r="AV101" s="31"/>
    </row>
    <row r="102" spans="1:48" x14ac:dyDescent="0.2">
      <c r="A102" s="8" t="s">
        <v>109</v>
      </c>
      <c r="B102" s="8">
        <v>125</v>
      </c>
      <c r="C102" s="8">
        <v>184</v>
      </c>
      <c r="AV102" s="31"/>
    </row>
    <row r="103" spans="1:48" x14ac:dyDescent="0.2">
      <c r="A103" s="8" t="s">
        <v>110</v>
      </c>
      <c r="B103" s="8">
        <v>101</v>
      </c>
      <c r="C103" s="8">
        <v>196</v>
      </c>
      <c r="AV103" s="31"/>
    </row>
    <row r="104" spans="1:48" x14ac:dyDescent="0.2">
      <c r="A104" s="8" t="s">
        <v>111</v>
      </c>
      <c r="B104" s="8">
        <v>109</v>
      </c>
      <c r="C104" s="8">
        <v>218</v>
      </c>
      <c r="AV104" s="31"/>
    </row>
    <row r="105" spans="1:48" x14ac:dyDescent="0.2">
      <c r="A105" s="8" t="s">
        <v>113</v>
      </c>
      <c r="B105" s="8">
        <v>97</v>
      </c>
      <c r="C105" s="8">
        <v>145</v>
      </c>
      <c r="AV105" s="31"/>
    </row>
    <row r="106" spans="1:48" x14ac:dyDescent="0.2">
      <c r="A106" s="8" t="s">
        <v>114</v>
      </c>
      <c r="B106" s="8">
        <v>153</v>
      </c>
      <c r="C106" s="8">
        <v>134</v>
      </c>
      <c r="AQ106"/>
      <c r="AR106"/>
      <c r="AV106" s="31"/>
    </row>
    <row r="107" spans="1:48" x14ac:dyDescent="0.2">
      <c r="A107" s="8" t="s">
        <v>115</v>
      </c>
      <c r="B107" s="8">
        <v>164</v>
      </c>
      <c r="C107" s="8">
        <v>164</v>
      </c>
      <c r="AQ107"/>
      <c r="AR107"/>
      <c r="AV107" s="31"/>
    </row>
    <row r="108" spans="1:48" x14ac:dyDescent="0.2">
      <c r="A108" s="8" t="s">
        <v>116</v>
      </c>
      <c r="B108" s="8">
        <v>106</v>
      </c>
      <c r="C108" s="8">
        <v>134</v>
      </c>
      <c r="AQ108"/>
      <c r="AR108"/>
      <c r="AV108" s="31"/>
    </row>
    <row r="109" spans="1:48" x14ac:dyDescent="0.2">
      <c r="A109" s="8" t="s">
        <v>117</v>
      </c>
      <c r="B109" s="8">
        <v>123</v>
      </c>
      <c r="C109" s="8">
        <v>125</v>
      </c>
      <c r="AQ109"/>
      <c r="AR109"/>
      <c r="AV109" s="31"/>
    </row>
    <row r="110" spans="1:48" x14ac:dyDescent="0.2">
      <c r="A110" s="8" t="s">
        <v>119</v>
      </c>
      <c r="B110" s="8"/>
      <c r="C110" s="8"/>
      <c r="AV110" s="31"/>
    </row>
    <row r="111" spans="1:48" x14ac:dyDescent="0.2">
      <c r="A111" s="8" t="s">
        <v>120</v>
      </c>
      <c r="B111" s="8"/>
      <c r="C111" s="8"/>
      <c r="AV111" s="31"/>
    </row>
    <row r="112" spans="1:48" x14ac:dyDescent="0.2">
      <c r="A112" s="8" t="s">
        <v>121</v>
      </c>
      <c r="B112" s="8">
        <v>112</v>
      </c>
      <c r="C112" s="8">
        <v>98</v>
      </c>
      <c r="AV112" s="31"/>
    </row>
    <row r="113" spans="1:48" x14ac:dyDescent="0.2">
      <c r="A113" s="8" t="s">
        <v>122</v>
      </c>
      <c r="B113" s="8">
        <v>80</v>
      </c>
      <c r="C113" s="8">
        <v>180</v>
      </c>
      <c r="AV113" s="31"/>
    </row>
    <row r="114" spans="1:48" x14ac:dyDescent="0.2">
      <c r="A114" s="8" t="s">
        <v>123</v>
      </c>
      <c r="B114" s="8">
        <v>70</v>
      </c>
      <c r="C114" s="8">
        <v>214</v>
      </c>
      <c r="AQ114"/>
      <c r="AR114"/>
      <c r="AV114" s="31"/>
    </row>
    <row r="115" spans="1:48" x14ac:dyDescent="0.2">
      <c r="A115" s="8" t="s">
        <v>125</v>
      </c>
      <c r="B115" s="8">
        <v>183</v>
      </c>
      <c r="C115" s="8">
        <v>220</v>
      </c>
      <c r="AQ115"/>
      <c r="AR115"/>
      <c r="AV115" s="31"/>
    </row>
    <row r="116" spans="1:48" x14ac:dyDescent="0.2">
      <c r="A116" s="8" t="s">
        <v>126</v>
      </c>
      <c r="B116" s="8">
        <v>144</v>
      </c>
      <c r="C116" s="8">
        <v>217</v>
      </c>
      <c r="AQ116"/>
      <c r="AR116"/>
      <c r="AV116" s="31"/>
    </row>
    <row r="117" spans="1:48" x14ac:dyDescent="0.2">
      <c r="A117" s="8" t="s">
        <v>127</v>
      </c>
      <c r="B117" s="8">
        <v>146</v>
      </c>
      <c r="C117" s="8">
        <v>151</v>
      </c>
      <c r="AQ117"/>
      <c r="AR117"/>
      <c r="AV117" s="31"/>
    </row>
    <row r="118" spans="1:48" x14ac:dyDescent="0.2">
      <c r="A118" s="8" t="s">
        <v>128</v>
      </c>
      <c r="B118" s="8">
        <v>127</v>
      </c>
      <c r="C118" s="8">
        <v>187</v>
      </c>
      <c r="AV118" s="31"/>
    </row>
    <row r="119" spans="1:48" x14ac:dyDescent="0.2">
      <c r="AV119" s="31"/>
    </row>
    <row r="120" spans="1:48" x14ac:dyDescent="0.2">
      <c r="A120" s="11" t="s">
        <v>133</v>
      </c>
      <c r="AV120" s="31"/>
    </row>
    <row r="121" spans="1:48" x14ac:dyDescent="0.2">
      <c r="A121" s="8" t="s">
        <v>130</v>
      </c>
      <c r="B121" s="7" t="s">
        <v>132</v>
      </c>
      <c r="C121" s="7" t="s">
        <v>131</v>
      </c>
      <c r="AV121" s="31"/>
    </row>
    <row r="122" spans="1:48" x14ac:dyDescent="0.2">
      <c r="A122" s="8" t="s">
        <v>106</v>
      </c>
      <c r="B122" s="7"/>
      <c r="C122" s="7"/>
      <c r="AV122" s="31"/>
    </row>
    <row r="123" spans="1:48" x14ac:dyDescent="0.2">
      <c r="A123" s="8" t="s">
        <v>108</v>
      </c>
      <c r="B123" s="7">
        <v>91</v>
      </c>
      <c r="C123" s="7">
        <v>101</v>
      </c>
      <c r="AV123" s="31"/>
    </row>
    <row r="124" spans="1:48" x14ac:dyDescent="0.2">
      <c r="A124" s="8" t="s">
        <v>109</v>
      </c>
      <c r="B124" s="7">
        <v>79</v>
      </c>
      <c r="C124" s="7">
        <v>96</v>
      </c>
      <c r="AV124" s="31"/>
    </row>
    <row r="125" spans="1:48" x14ac:dyDescent="0.2">
      <c r="A125" s="8" t="s">
        <v>110</v>
      </c>
      <c r="B125" s="7">
        <v>157</v>
      </c>
      <c r="C125" s="7">
        <v>82</v>
      </c>
      <c r="AV125" s="31"/>
    </row>
    <row r="126" spans="1:48" x14ac:dyDescent="0.2">
      <c r="A126" s="8" t="s">
        <v>111</v>
      </c>
      <c r="B126" s="7">
        <v>100</v>
      </c>
      <c r="C126" s="7">
        <v>66</v>
      </c>
      <c r="AV126" s="31"/>
    </row>
    <row r="127" spans="1:48" x14ac:dyDescent="0.2">
      <c r="A127" s="8" t="s">
        <v>113</v>
      </c>
      <c r="B127" s="7">
        <v>111</v>
      </c>
      <c r="C127" s="7">
        <v>85</v>
      </c>
      <c r="AV127" s="31"/>
    </row>
    <row r="128" spans="1:48" x14ac:dyDescent="0.2">
      <c r="A128" s="8" t="s">
        <v>114</v>
      </c>
      <c r="B128" s="7">
        <v>157</v>
      </c>
      <c r="C128" s="7">
        <v>118</v>
      </c>
      <c r="AV128" s="31"/>
    </row>
    <row r="129" spans="1:48" x14ac:dyDescent="0.2">
      <c r="A129" s="8" t="s">
        <v>115</v>
      </c>
      <c r="B129" s="7">
        <v>118</v>
      </c>
      <c r="C129" s="7">
        <v>81</v>
      </c>
      <c r="AV129" s="31"/>
    </row>
    <row r="130" spans="1:48" x14ac:dyDescent="0.2">
      <c r="A130" s="8" t="s">
        <v>116</v>
      </c>
      <c r="B130" s="7">
        <v>159</v>
      </c>
      <c r="C130" s="7">
        <v>90</v>
      </c>
      <c r="AV130" s="31"/>
    </row>
    <row r="131" spans="1:48" x14ac:dyDescent="0.2">
      <c r="A131" s="8" t="s">
        <v>117</v>
      </c>
      <c r="B131" s="7">
        <v>158</v>
      </c>
      <c r="C131" s="7">
        <v>125</v>
      </c>
      <c r="AV131" s="31"/>
    </row>
    <row r="132" spans="1:48" x14ac:dyDescent="0.2">
      <c r="A132" s="8" t="s">
        <v>119</v>
      </c>
      <c r="B132" s="7">
        <v>95.8</v>
      </c>
      <c r="C132" s="7">
        <v>41.9</v>
      </c>
      <c r="AV132" s="31"/>
    </row>
    <row r="133" spans="1:48" x14ac:dyDescent="0.2">
      <c r="A133" s="8" t="s">
        <v>120</v>
      </c>
      <c r="B133" s="7"/>
      <c r="C133" s="7"/>
      <c r="AV133" s="31"/>
    </row>
    <row r="134" spans="1:48" x14ac:dyDescent="0.2">
      <c r="A134" s="8" t="s">
        <v>121</v>
      </c>
      <c r="B134" s="7">
        <v>44.2</v>
      </c>
      <c r="C134" s="7">
        <v>64.5</v>
      </c>
      <c r="AV134" s="31"/>
    </row>
    <row r="135" spans="1:48" x14ac:dyDescent="0.2">
      <c r="A135" s="8" t="s">
        <v>122</v>
      </c>
      <c r="B135" s="7">
        <v>39.5</v>
      </c>
      <c r="C135" s="7">
        <v>80.5</v>
      </c>
      <c r="AV135" s="31"/>
    </row>
    <row r="136" spans="1:48" x14ac:dyDescent="0.2">
      <c r="A136" s="8" t="s">
        <v>123</v>
      </c>
      <c r="B136" s="7">
        <v>113.3</v>
      </c>
      <c r="C136" s="7">
        <v>38.200000000000003</v>
      </c>
      <c r="AV136" s="31"/>
    </row>
    <row r="137" spans="1:48" x14ac:dyDescent="0.2">
      <c r="A137" s="8" t="s">
        <v>125</v>
      </c>
      <c r="B137" s="7">
        <v>147.9</v>
      </c>
      <c r="C137" s="7">
        <v>22.3</v>
      </c>
      <c r="AV137" s="31"/>
    </row>
    <row r="138" spans="1:48" x14ac:dyDescent="0.2">
      <c r="A138" s="8" t="s">
        <v>126</v>
      </c>
      <c r="B138" s="7">
        <v>128.19999999999999</v>
      </c>
      <c r="C138" s="7">
        <v>65.099999999999994</v>
      </c>
      <c r="AV138" s="31"/>
    </row>
    <row r="139" spans="1:48" x14ac:dyDescent="0.2">
      <c r="A139" s="8" t="s">
        <v>127</v>
      </c>
      <c r="B139" s="7">
        <v>206.7</v>
      </c>
      <c r="C139" s="7">
        <v>20.9</v>
      </c>
      <c r="AV139" s="31"/>
    </row>
    <row r="140" spans="1:48" x14ac:dyDescent="0.2">
      <c r="A140" s="8" t="s">
        <v>128</v>
      </c>
      <c r="B140" s="7">
        <v>62</v>
      </c>
      <c r="C140" s="7">
        <v>69.400000000000006</v>
      </c>
      <c r="AV140" s="31"/>
    </row>
    <row r="141" spans="1:48" x14ac:dyDescent="0.2">
      <c r="AV141" s="31"/>
    </row>
    <row r="142" spans="1:48" x14ac:dyDescent="0.2">
      <c r="AV142" s="31"/>
    </row>
    <row r="143" spans="1:48" x14ac:dyDescent="0.2">
      <c r="AV143" s="31"/>
    </row>
    <row r="144" spans="1:48" x14ac:dyDescent="0.2">
      <c r="AV144" s="31"/>
    </row>
    <row r="145" spans="48:48" x14ac:dyDescent="0.2">
      <c r="AV145" s="31"/>
    </row>
    <row r="146" spans="48:48" x14ac:dyDescent="0.2">
      <c r="AV146" s="31"/>
    </row>
    <row r="147" spans="48:48" x14ac:dyDescent="0.2">
      <c r="AV147" s="31"/>
    </row>
    <row r="148" spans="48:48" x14ac:dyDescent="0.2">
      <c r="AV148" s="31"/>
    </row>
    <row r="149" spans="48:48" x14ac:dyDescent="0.2">
      <c r="AV149" s="31"/>
    </row>
    <row r="150" spans="48:48" x14ac:dyDescent="0.2">
      <c r="AV150" s="31"/>
    </row>
    <row r="151" spans="48:48" x14ac:dyDescent="0.2">
      <c r="AV151" s="31"/>
    </row>
    <row r="152" spans="48:48" x14ac:dyDescent="0.2">
      <c r="AV152" s="31"/>
    </row>
    <row r="153" spans="48:48" x14ac:dyDescent="0.2">
      <c r="AV153" s="31"/>
    </row>
    <row r="154" spans="48:48" x14ac:dyDescent="0.2">
      <c r="AV154" s="31"/>
    </row>
    <row r="155" spans="48:48" x14ac:dyDescent="0.2">
      <c r="AV155" s="31"/>
    </row>
    <row r="156" spans="48:48" x14ac:dyDescent="0.2">
      <c r="AV156" s="31"/>
    </row>
    <row r="157" spans="48:48" x14ac:dyDescent="0.2">
      <c r="AV157" s="31"/>
    </row>
    <row r="158" spans="48:48" x14ac:dyDescent="0.2">
      <c r="AV158" s="31"/>
    </row>
    <row r="159" spans="48:48" x14ac:dyDescent="0.2">
      <c r="AV159" s="31"/>
    </row>
    <row r="160" spans="48:48" x14ac:dyDescent="0.2">
      <c r="AV160" s="31"/>
    </row>
    <row r="161" spans="48:48" x14ac:dyDescent="0.2">
      <c r="AV161" s="31"/>
    </row>
    <row r="162" spans="48:48" x14ac:dyDescent="0.2">
      <c r="AV162" s="31"/>
    </row>
    <row r="163" spans="48:48" x14ac:dyDescent="0.2">
      <c r="AV163" s="31"/>
    </row>
    <row r="164" spans="48:48" x14ac:dyDescent="0.2">
      <c r="AV164" s="31"/>
    </row>
    <row r="165" spans="48:48" x14ac:dyDescent="0.2">
      <c r="AV165" s="31"/>
    </row>
    <row r="166" spans="48:48" x14ac:dyDescent="0.2">
      <c r="AV166" s="31"/>
    </row>
    <row r="167" spans="48:48" x14ac:dyDescent="0.2">
      <c r="AV167" s="31"/>
    </row>
    <row r="168" spans="48:48" x14ac:dyDescent="0.2">
      <c r="AV168" s="31"/>
    </row>
    <row r="169" spans="48:48" x14ac:dyDescent="0.2">
      <c r="AV169" s="31"/>
    </row>
    <row r="170" spans="48:48" x14ac:dyDescent="0.2">
      <c r="AV170" s="31"/>
    </row>
    <row r="171" spans="48:48" x14ac:dyDescent="0.2">
      <c r="AV171" s="31"/>
    </row>
    <row r="172" spans="48:48" x14ac:dyDescent="0.2">
      <c r="AV172" s="31"/>
    </row>
    <row r="173" spans="48:48" x14ac:dyDescent="0.2">
      <c r="AV173" s="31"/>
    </row>
    <row r="174" spans="48:48" x14ac:dyDescent="0.2">
      <c r="AV174" s="31"/>
    </row>
    <row r="175" spans="48:48" x14ac:dyDescent="0.2">
      <c r="AV175" s="31"/>
    </row>
    <row r="176" spans="48:48" x14ac:dyDescent="0.2">
      <c r="AV176" s="31"/>
    </row>
    <row r="177" spans="48:48" x14ac:dyDescent="0.2">
      <c r="AV177" s="31"/>
    </row>
    <row r="178" spans="48:48" x14ac:dyDescent="0.2">
      <c r="AV178" s="31"/>
    </row>
    <row r="179" spans="48:48" x14ac:dyDescent="0.2">
      <c r="AV179" s="31"/>
    </row>
    <row r="180" spans="48:48" x14ac:dyDescent="0.2">
      <c r="AV180" s="31"/>
    </row>
    <row r="181" spans="48:48" x14ac:dyDescent="0.2">
      <c r="AV181" s="31"/>
    </row>
    <row r="182" spans="48:48" x14ac:dyDescent="0.2">
      <c r="AV182" s="31"/>
    </row>
    <row r="183" spans="48:48" x14ac:dyDescent="0.2">
      <c r="AV183" s="31"/>
    </row>
    <row r="184" spans="48:48" x14ac:dyDescent="0.2">
      <c r="AV184" s="31"/>
    </row>
    <row r="185" spans="48:48" x14ac:dyDescent="0.2">
      <c r="AV185" s="31"/>
    </row>
    <row r="186" spans="48:48" x14ac:dyDescent="0.2">
      <c r="AV186" s="31"/>
    </row>
    <row r="187" spans="48:48" x14ac:dyDescent="0.2">
      <c r="AV187" s="31"/>
    </row>
    <row r="188" spans="48:48" x14ac:dyDescent="0.2">
      <c r="AV188" s="31"/>
    </row>
    <row r="189" spans="48:48" x14ac:dyDescent="0.2">
      <c r="AV189" s="31"/>
    </row>
    <row r="190" spans="48:48" x14ac:dyDescent="0.2">
      <c r="AV190" s="31"/>
    </row>
    <row r="191" spans="48:48" x14ac:dyDescent="0.2">
      <c r="AV191" s="31"/>
    </row>
    <row r="192" spans="48:48" x14ac:dyDescent="0.2">
      <c r="AV192" s="31"/>
    </row>
    <row r="193" spans="48:48" x14ac:dyDescent="0.2">
      <c r="AV193" s="31"/>
    </row>
    <row r="194" spans="48:48" x14ac:dyDescent="0.2">
      <c r="AV194" s="31"/>
    </row>
    <row r="195" spans="48:48" x14ac:dyDescent="0.2">
      <c r="AV195" s="31"/>
    </row>
    <row r="196" spans="48:48" x14ac:dyDescent="0.2">
      <c r="AV196" s="31"/>
    </row>
    <row r="197" spans="48:48" x14ac:dyDescent="0.2">
      <c r="AV197" s="31"/>
    </row>
    <row r="198" spans="48:48" x14ac:dyDescent="0.2">
      <c r="AV198" s="31"/>
    </row>
    <row r="199" spans="48:48" x14ac:dyDescent="0.2">
      <c r="AV199" s="31"/>
    </row>
    <row r="200" spans="48:48" x14ac:dyDescent="0.2">
      <c r="AV200" s="31"/>
    </row>
    <row r="201" spans="48:48" x14ac:dyDescent="0.2">
      <c r="AV201" s="31"/>
    </row>
    <row r="202" spans="48:48" x14ac:dyDescent="0.2">
      <c r="AV202" s="31"/>
    </row>
    <row r="203" spans="48:48" x14ac:dyDescent="0.2">
      <c r="AV203" s="31"/>
    </row>
    <row r="204" spans="48:48" x14ac:dyDescent="0.2">
      <c r="AV204" s="31"/>
    </row>
    <row r="205" spans="48:48" x14ac:dyDescent="0.2">
      <c r="AV205" s="31"/>
    </row>
    <row r="206" spans="48:48" x14ac:dyDescent="0.2">
      <c r="AV206" s="31"/>
    </row>
    <row r="207" spans="48:48" x14ac:dyDescent="0.2">
      <c r="AV207" s="31"/>
    </row>
    <row r="208" spans="48:48" x14ac:dyDescent="0.2">
      <c r="AV208" s="31"/>
    </row>
    <row r="209" spans="48:48" x14ac:dyDescent="0.2">
      <c r="AV209" s="31"/>
    </row>
    <row r="210" spans="48:48" x14ac:dyDescent="0.2">
      <c r="AV210" s="31"/>
    </row>
    <row r="211" spans="48:48" x14ac:dyDescent="0.2">
      <c r="AV211" s="31"/>
    </row>
    <row r="212" spans="48:48" x14ac:dyDescent="0.2">
      <c r="AV212" s="31"/>
    </row>
    <row r="213" spans="48:48" x14ac:dyDescent="0.2">
      <c r="AV213" s="31"/>
    </row>
    <row r="214" spans="48:48" x14ac:dyDescent="0.2">
      <c r="AV214" s="31"/>
    </row>
    <row r="215" spans="48:48" x14ac:dyDescent="0.2">
      <c r="AV215" s="31"/>
    </row>
    <row r="216" spans="48:48" x14ac:dyDescent="0.2">
      <c r="AV216" s="31"/>
    </row>
    <row r="217" spans="48:48" x14ac:dyDescent="0.2">
      <c r="AV217" s="31"/>
    </row>
    <row r="218" spans="48:48" x14ac:dyDescent="0.2">
      <c r="AV218" s="31"/>
    </row>
    <row r="219" spans="48:48" x14ac:dyDescent="0.2">
      <c r="AV219" s="31"/>
    </row>
    <row r="220" spans="48:48" x14ac:dyDescent="0.2">
      <c r="AV220" s="31"/>
    </row>
    <row r="221" spans="48:48" x14ac:dyDescent="0.2">
      <c r="AV221" s="31"/>
    </row>
    <row r="222" spans="48:48" x14ac:dyDescent="0.2">
      <c r="AV222" s="31"/>
    </row>
    <row r="223" spans="48:48" x14ac:dyDescent="0.2">
      <c r="AV223" s="31"/>
    </row>
    <row r="224" spans="48:48" x14ac:dyDescent="0.2">
      <c r="AV224" s="31"/>
    </row>
    <row r="225" spans="48:48" x14ac:dyDescent="0.2">
      <c r="AV225" s="31"/>
    </row>
    <row r="226" spans="48:48" x14ac:dyDescent="0.2">
      <c r="AV226" s="31"/>
    </row>
    <row r="227" spans="48:48" x14ac:dyDescent="0.2">
      <c r="AV227" s="31"/>
    </row>
    <row r="228" spans="48:48" x14ac:dyDescent="0.2">
      <c r="AV228" s="31"/>
    </row>
    <row r="229" spans="48:48" x14ac:dyDescent="0.2">
      <c r="AV229" s="31"/>
    </row>
    <row r="230" spans="48:48" x14ac:dyDescent="0.2">
      <c r="AV230" s="31"/>
    </row>
    <row r="231" spans="48:48" x14ac:dyDescent="0.2">
      <c r="AV231" s="31"/>
    </row>
    <row r="232" spans="48:48" x14ac:dyDescent="0.2">
      <c r="AV232" s="31"/>
    </row>
    <row r="233" spans="48:48" x14ac:dyDescent="0.2">
      <c r="AV233" s="31"/>
    </row>
    <row r="234" spans="48:48" x14ac:dyDescent="0.2">
      <c r="AV234" s="31"/>
    </row>
    <row r="235" spans="48:48" x14ac:dyDescent="0.2">
      <c r="AV235" s="31"/>
    </row>
    <row r="236" spans="48:48" x14ac:dyDescent="0.2">
      <c r="AV236" s="31"/>
    </row>
    <row r="237" spans="48:48" x14ac:dyDescent="0.2">
      <c r="AV237" s="31"/>
    </row>
    <row r="238" spans="48:48" x14ac:dyDescent="0.2">
      <c r="AV238" s="31"/>
    </row>
    <row r="239" spans="48:48" x14ac:dyDescent="0.2">
      <c r="AV239" s="31"/>
    </row>
    <row r="240" spans="48:48" x14ac:dyDescent="0.2">
      <c r="AV240" s="31"/>
    </row>
    <row r="241" spans="48:48" x14ac:dyDescent="0.2">
      <c r="AV241" s="31"/>
    </row>
    <row r="242" spans="48:48" x14ac:dyDescent="0.2">
      <c r="AV242" s="31"/>
    </row>
    <row r="243" spans="48:48" x14ac:dyDescent="0.2">
      <c r="AV243" s="31"/>
    </row>
    <row r="244" spans="48:48" x14ac:dyDescent="0.2">
      <c r="AV244" s="31"/>
    </row>
    <row r="245" spans="48:48" x14ac:dyDescent="0.2">
      <c r="AV245" s="31"/>
    </row>
    <row r="246" spans="48:48" x14ac:dyDescent="0.2">
      <c r="AV246" s="31"/>
    </row>
    <row r="247" spans="48:48" x14ac:dyDescent="0.2">
      <c r="AV247" s="31"/>
    </row>
    <row r="248" spans="48:48" x14ac:dyDescent="0.2">
      <c r="AV248" s="31"/>
    </row>
    <row r="249" spans="48:48" x14ac:dyDescent="0.2">
      <c r="AV249" s="31"/>
    </row>
    <row r="250" spans="48:48" x14ac:dyDescent="0.2">
      <c r="AV250" s="31"/>
    </row>
    <row r="251" spans="48:48" x14ac:dyDescent="0.2">
      <c r="AV251" s="31"/>
    </row>
    <row r="252" spans="48:48" x14ac:dyDescent="0.2">
      <c r="AV252" s="31"/>
    </row>
    <row r="253" spans="48:48" x14ac:dyDescent="0.2">
      <c r="AV253" s="31"/>
    </row>
    <row r="254" spans="48:48" x14ac:dyDescent="0.2">
      <c r="AV254" s="31"/>
    </row>
    <row r="255" spans="48:48" x14ac:dyDescent="0.2">
      <c r="AV255" s="31"/>
    </row>
    <row r="256" spans="48:48" x14ac:dyDescent="0.2">
      <c r="AV256" s="31"/>
    </row>
    <row r="257" spans="48:48" x14ac:dyDescent="0.2">
      <c r="AV257" s="31"/>
    </row>
    <row r="258" spans="48:48" x14ac:dyDescent="0.2">
      <c r="AV258" s="31"/>
    </row>
    <row r="259" spans="48:48" x14ac:dyDescent="0.2">
      <c r="AV259" s="31"/>
    </row>
    <row r="260" spans="48:48" x14ac:dyDescent="0.2">
      <c r="AV260" s="31"/>
    </row>
    <row r="261" spans="48:48" x14ac:dyDescent="0.2">
      <c r="AV261" s="31"/>
    </row>
    <row r="262" spans="48:48" x14ac:dyDescent="0.2">
      <c r="AV262" s="31"/>
    </row>
    <row r="263" spans="48:48" x14ac:dyDescent="0.2">
      <c r="AV263" s="31"/>
    </row>
    <row r="264" spans="48:48" x14ac:dyDescent="0.2">
      <c r="AV264" s="31"/>
    </row>
    <row r="265" spans="48:48" x14ac:dyDescent="0.2">
      <c r="AV265" s="31"/>
    </row>
    <row r="266" spans="48:48" x14ac:dyDescent="0.2">
      <c r="AV266" s="31"/>
    </row>
    <row r="267" spans="48:48" x14ac:dyDescent="0.2">
      <c r="AV267" s="31"/>
    </row>
    <row r="268" spans="48:48" x14ac:dyDescent="0.2">
      <c r="AV268" s="31"/>
    </row>
    <row r="269" spans="48:48" x14ac:dyDescent="0.2">
      <c r="AV269" s="31"/>
    </row>
    <row r="270" spans="48:48" x14ac:dyDescent="0.2">
      <c r="AV270" s="31"/>
    </row>
    <row r="271" spans="48:48" x14ac:dyDescent="0.2">
      <c r="AV271" s="31"/>
    </row>
    <row r="272" spans="48:48" x14ac:dyDescent="0.2">
      <c r="AV272" s="31"/>
    </row>
    <row r="273" spans="48:48" x14ac:dyDescent="0.2">
      <c r="AV273" s="31"/>
    </row>
    <row r="274" spans="48:48" x14ac:dyDescent="0.2">
      <c r="AV274" s="31"/>
    </row>
    <row r="275" spans="48:48" x14ac:dyDescent="0.2">
      <c r="AV275" s="31"/>
    </row>
    <row r="276" spans="48:48" x14ac:dyDescent="0.2">
      <c r="AV276" s="31"/>
    </row>
    <row r="277" spans="48:48" x14ac:dyDescent="0.2">
      <c r="AV277" s="31"/>
    </row>
    <row r="278" spans="48:48" x14ac:dyDescent="0.2">
      <c r="AV278" s="31"/>
    </row>
    <row r="279" spans="48:48" x14ac:dyDescent="0.2">
      <c r="AV279" s="31"/>
    </row>
    <row r="280" spans="48:48" x14ac:dyDescent="0.2">
      <c r="AV280" s="31"/>
    </row>
    <row r="281" spans="48:48" x14ac:dyDescent="0.2">
      <c r="AV281" s="31"/>
    </row>
    <row r="282" spans="48:48" x14ac:dyDescent="0.2">
      <c r="AV282" s="31"/>
    </row>
    <row r="283" spans="48:48" x14ac:dyDescent="0.2">
      <c r="AV283" s="31"/>
    </row>
    <row r="284" spans="48:48" x14ac:dyDescent="0.2">
      <c r="AV284" s="31"/>
    </row>
    <row r="285" spans="48:48" x14ac:dyDescent="0.2">
      <c r="AV285" s="31"/>
    </row>
    <row r="286" spans="48:48" x14ac:dyDescent="0.2">
      <c r="AV286" s="31"/>
    </row>
    <row r="287" spans="48:48" x14ac:dyDescent="0.2">
      <c r="AV287" s="31"/>
    </row>
    <row r="288" spans="48:48" x14ac:dyDescent="0.2">
      <c r="AV288" s="31"/>
    </row>
    <row r="289" spans="48:48" x14ac:dyDescent="0.2">
      <c r="AV289" s="31"/>
    </row>
    <row r="290" spans="48:48" x14ac:dyDescent="0.2">
      <c r="AV290" s="31"/>
    </row>
    <row r="291" spans="48:48" x14ac:dyDescent="0.2">
      <c r="AV291" s="31"/>
    </row>
    <row r="292" spans="48:48" x14ac:dyDescent="0.2">
      <c r="AV292" s="31"/>
    </row>
    <row r="293" spans="48:48" x14ac:dyDescent="0.2">
      <c r="AV293" s="31"/>
    </row>
    <row r="294" spans="48:48" x14ac:dyDescent="0.2">
      <c r="AV294" s="31"/>
    </row>
    <row r="295" spans="48:48" x14ac:dyDescent="0.2">
      <c r="AV295" s="31"/>
    </row>
    <row r="296" spans="48:48" x14ac:dyDescent="0.2">
      <c r="AV296" s="31"/>
    </row>
    <row r="297" spans="48:48" x14ac:dyDescent="0.2">
      <c r="AV297" s="31"/>
    </row>
    <row r="298" spans="48:48" x14ac:dyDescent="0.2">
      <c r="AV298" s="31"/>
    </row>
    <row r="299" spans="48:48" x14ac:dyDescent="0.2">
      <c r="AV299" s="31"/>
    </row>
    <row r="300" spans="48:48" x14ac:dyDescent="0.2">
      <c r="AV300" s="31"/>
    </row>
    <row r="301" spans="48:48" x14ac:dyDescent="0.2">
      <c r="AV301" s="31"/>
    </row>
    <row r="302" spans="48:48" x14ac:dyDescent="0.2">
      <c r="AV302" s="31"/>
    </row>
    <row r="303" spans="48:48" x14ac:dyDescent="0.2">
      <c r="AV303" s="31"/>
    </row>
    <row r="304" spans="48:48" x14ac:dyDescent="0.2">
      <c r="AV304" s="31"/>
    </row>
    <row r="305" spans="48:48" x14ac:dyDescent="0.2">
      <c r="AV305" s="31"/>
    </row>
    <row r="306" spans="48:48" x14ac:dyDescent="0.2">
      <c r="AV306" s="31"/>
    </row>
    <row r="307" spans="48:48" x14ac:dyDescent="0.2">
      <c r="AV307" s="31"/>
    </row>
    <row r="308" spans="48:48" x14ac:dyDescent="0.2">
      <c r="AV308" s="31"/>
    </row>
    <row r="309" spans="48:48" x14ac:dyDescent="0.2">
      <c r="AV309" s="31"/>
    </row>
    <row r="310" spans="48:48" x14ac:dyDescent="0.2">
      <c r="AV310" s="31"/>
    </row>
    <row r="311" spans="48:48" x14ac:dyDescent="0.2">
      <c r="AV311" s="31"/>
    </row>
    <row r="312" spans="48:48" x14ac:dyDescent="0.2">
      <c r="AV312" s="31"/>
    </row>
    <row r="313" spans="48:48" x14ac:dyDescent="0.2">
      <c r="AV313" s="31"/>
    </row>
    <row r="314" spans="48:48" x14ac:dyDescent="0.2">
      <c r="AV314" s="31"/>
    </row>
    <row r="315" spans="48:48" x14ac:dyDescent="0.2">
      <c r="AV315" s="31"/>
    </row>
    <row r="316" spans="48:48" x14ac:dyDescent="0.2">
      <c r="AV316" s="31"/>
    </row>
    <row r="317" spans="48:48" x14ac:dyDescent="0.2">
      <c r="AV317" s="31"/>
    </row>
    <row r="318" spans="48:48" x14ac:dyDescent="0.2">
      <c r="AV318" s="31"/>
    </row>
    <row r="319" spans="48:48" x14ac:dyDescent="0.2">
      <c r="AV319" s="31"/>
    </row>
    <row r="320" spans="48:48" x14ac:dyDescent="0.2">
      <c r="AV320" s="31"/>
    </row>
    <row r="321" spans="48:48" x14ac:dyDescent="0.2">
      <c r="AV321" s="31"/>
    </row>
    <row r="322" spans="48:48" x14ac:dyDescent="0.2">
      <c r="AV322" s="31"/>
    </row>
    <row r="323" spans="48:48" x14ac:dyDescent="0.2">
      <c r="AV323" s="31"/>
    </row>
    <row r="324" spans="48:48" x14ac:dyDescent="0.2">
      <c r="AV324" s="31"/>
    </row>
    <row r="325" spans="48:48" x14ac:dyDescent="0.2">
      <c r="AV325" s="31"/>
    </row>
    <row r="326" spans="48:48" x14ac:dyDescent="0.2">
      <c r="AV326" s="31"/>
    </row>
    <row r="327" spans="48:48" x14ac:dyDescent="0.2">
      <c r="AV327" s="31"/>
    </row>
    <row r="328" spans="48:48" x14ac:dyDescent="0.2">
      <c r="AV328" s="31"/>
    </row>
    <row r="329" spans="48:48" x14ac:dyDescent="0.2">
      <c r="AV329" s="31"/>
    </row>
    <row r="330" spans="48:48" x14ac:dyDescent="0.2">
      <c r="AV330" s="31"/>
    </row>
    <row r="331" spans="48:48" x14ac:dyDescent="0.2">
      <c r="AV331" s="31"/>
    </row>
    <row r="332" spans="48:48" x14ac:dyDescent="0.2">
      <c r="AV332" s="31"/>
    </row>
    <row r="333" spans="48:48" x14ac:dyDescent="0.2">
      <c r="AV333" s="31"/>
    </row>
    <row r="334" spans="48:48" x14ac:dyDescent="0.2">
      <c r="AV334" s="31"/>
    </row>
    <row r="335" spans="48:48" x14ac:dyDescent="0.2">
      <c r="AV335" s="31"/>
    </row>
    <row r="336" spans="48:48" x14ac:dyDescent="0.2">
      <c r="AV336" s="31"/>
    </row>
    <row r="337" spans="48:48" x14ac:dyDescent="0.2">
      <c r="AV337" s="31"/>
    </row>
    <row r="338" spans="48:48" x14ac:dyDescent="0.2">
      <c r="AV338" s="31"/>
    </row>
    <row r="339" spans="48:48" x14ac:dyDescent="0.2">
      <c r="AV339" s="31"/>
    </row>
    <row r="340" spans="48:48" x14ac:dyDescent="0.2">
      <c r="AV340" s="31"/>
    </row>
    <row r="341" spans="48:48" x14ac:dyDescent="0.2">
      <c r="AV341" s="31"/>
    </row>
    <row r="342" spans="48:48" x14ac:dyDescent="0.2">
      <c r="AV342" s="31"/>
    </row>
    <row r="343" spans="48:48" x14ac:dyDescent="0.2">
      <c r="AV343" s="31"/>
    </row>
    <row r="344" spans="48:48" x14ac:dyDescent="0.2">
      <c r="AV344" s="31"/>
    </row>
    <row r="345" spans="48:48" x14ac:dyDescent="0.2">
      <c r="AV345" s="31"/>
    </row>
    <row r="346" spans="48:48" x14ac:dyDescent="0.2">
      <c r="AV346" s="31"/>
    </row>
    <row r="347" spans="48:48" x14ac:dyDescent="0.2">
      <c r="AV347" s="31"/>
    </row>
    <row r="348" spans="48:48" x14ac:dyDescent="0.2">
      <c r="AV348" s="31"/>
    </row>
    <row r="349" spans="48:48" x14ac:dyDescent="0.2">
      <c r="AV349" s="31"/>
    </row>
    <row r="350" spans="48:48" x14ac:dyDescent="0.2">
      <c r="AV350" s="31"/>
    </row>
    <row r="351" spans="48:48" x14ac:dyDescent="0.2">
      <c r="AV351" s="31"/>
    </row>
    <row r="352" spans="48:48" x14ac:dyDescent="0.2">
      <c r="AV352" s="31"/>
    </row>
    <row r="353" spans="48:48" x14ac:dyDescent="0.2">
      <c r="AV353" s="31"/>
    </row>
    <row r="354" spans="48:48" x14ac:dyDescent="0.2">
      <c r="AV354" s="31"/>
    </row>
    <row r="355" spans="48:48" x14ac:dyDescent="0.2">
      <c r="AV355" s="31"/>
    </row>
    <row r="356" spans="48:48" x14ac:dyDescent="0.2">
      <c r="AV356" s="31"/>
    </row>
    <row r="357" spans="48:48" x14ac:dyDescent="0.2">
      <c r="AV357" s="31"/>
    </row>
    <row r="358" spans="48:48" x14ac:dyDescent="0.2">
      <c r="AV358" s="31"/>
    </row>
    <row r="359" spans="48:48" x14ac:dyDescent="0.2">
      <c r="AV359" s="31"/>
    </row>
    <row r="360" spans="48:48" x14ac:dyDescent="0.2">
      <c r="AV360" s="31"/>
    </row>
    <row r="361" spans="48:48" x14ac:dyDescent="0.2">
      <c r="AV361" s="31"/>
    </row>
    <row r="362" spans="48:48" x14ac:dyDescent="0.2">
      <c r="AV362" s="31"/>
    </row>
    <row r="363" spans="48:48" x14ac:dyDescent="0.2">
      <c r="AV363" s="31"/>
    </row>
    <row r="364" spans="48:48" x14ac:dyDescent="0.2">
      <c r="AV364" s="31"/>
    </row>
    <row r="365" spans="48:48" x14ac:dyDescent="0.2">
      <c r="AV365" s="31"/>
    </row>
    <row r="366" spans="48:48" x14ac:dyDescent="0.2">
      <c r="AV366" s="31"/>
    </row>
    <row r="367" spans="48:48" x14ac:dyDescent="0.2">
      <c r="AV367" s="31"/>
    </row>
    <row r="368" spans="48:48" x14ac:dyDescent="0.2">
      <c r="AV368" s="31"/>
    </row>
    <row r="369" spans="48:48" x14ac:dyDescent="0.2">
      <c r="AV369" s="31"/>
    </row>
    <row r="370" spans="48:48" x14ac:dyDescent="0.2">
      <c r="AV370" s="31"/>
    </row>
    <row r="371" spans="48:48" x14ac:dyDescent="0.2">
      <c r="AV371" s="31"/>
    </row>
    <row r="372" spans="48:48" x14ac:dyDescent="0.2">
      <c r="AV372" s="31"/>
    </row>
    <row r="373" spans="48:48" x14ac:dyDescent="0.2">
      <c r="AV373" s="31"/>
    </row>
    <row r="374" spans="48:48" x14ac:dyDescent="0.2">
      <c r="AV374" s="31"/>
    </row>
    <row r="375" spans="48:48" x14ac:dyDescent="0.2">
      <c r="AV375" s="31"/>
    </row>
    <row r="376" spans="48:48" x14ac:dyDescent="0.2">
      <c r="AV376" s="31"/>
    </row>
    <row r="377" spans="48:48" x14ac:dyDescent="0.2">
      <c r="AV377" s="31"/>
    </row>
    <row r="378" spans="48:48" x14ac:dyDescent="0.2">
      <c r="AV378" s="31"/>
    </row>
    <row r="379" spans="48:48" x14ac:dyDescent="0.2">
      <c r="AV379" s="31"/>
    </row>
    <row r="380" spans="48:48" x14ac:dyDescent="0.2">
      <c r="AV380" s="31"/>
    </row>
    <row r="381" spans="48:48" x14ac:dyDescent="0.2">
      <c r="AV381" s="31"/>
    </row>
    <row r="382" spans="48:48" x14ac:dyDescent="0.2">
      <c r="AV382" s="31"/>
    </row>
    <row r="383" spans="48:48" x14ac:dyDescent="0.2">
      <c r="AV383" s="31"/>
    </row>
    <row r="384" spans="48:48" x14ac:dyDescent="0.2">
      <c r="AV384" s="31"/>
    </row>
    <row r="385" spans="48:48" x14ac:dyDescent="0.2">
      <c r="AV385" s="31"/>
    </row>
    <row r="386" spans="48:48" x14ac:dyDescent="0.2">
      <c r="AV386" s="31"/>
    </row>
    <row r="387" spans="48:48" x14ac:dyDescent="0.2">
      <c r="AV387" s="31"/>
    </row>
    <row r="388" spans="48:48" x14ac:dyDescent="0.2">
      <c r="AV388" s="31"/>
    </row>
    <row r="389" spans="48:48" x14ac:dyDescent="0.2">
      <c r="AV389" s="31"/>
    </row>
    <row r="390" spans="48:48" x14ac:dyDescent="0.2">
      <c r="AV390" s="31"/>
    </row>
    <row r="391" spans="48:48" x14ac:dyDescent="0.2">
      <c r="AV391" s="31"/>
    </row>
    <row r="392" spans="48:48" x14ac:dyDescent="0.2">
      <c r="AV392" s="31"/>
    </row>
    <row r="393" spans="48:48" x14ac:dyDescent="0.2">
      <c r="AV393" s="31"/>
    </row>
    <row r="394" spans="48:48" x14ac:dyDescent="0.2">
      <c r="AV394" s="31"/>
    </row>
    <row r="395" spans="48:48" x14ac:dyDescent="0.2">
      <c r="AV395" s="31"/>
    </row>
    <row r="396" spans="48:48" x14ac:dyDescent="0.2">
      <c r="AV396" s="31"/>
    </row>
    <row r="397" spans="48:48" x14ac:dyDescent="0.2">
      <c r="AV397" s="31"/>
    </row>
    <row r="398" spans="48:48" x14ac:dyDescent="0.2">
      <c r="AV398" s="31"/>
    </row>
    <row r="399" spans="48:48" x14ac:dyDescent="0.2">
      <c r="AV399" s="31"/>
    </row>
    <row r="400" spans="48:48" x14ac:dyDescent="0.2">
      <c r="AV400" s="31"/>
    </row>
    <row r="401" spans="48:48" x14ac:dyDescent="0.2">
      <c r="AV401" s="31"/>
    </row>
    <row r="402" spans="48:48" x14ac:dyDescent="0.2">
      <c r="AV402" s="31"/>
    </row>
    <row r="403" spans="48:48" x14ac:dyDescent="0.2">
      <c r="AV403" s="31"/>
    </row>
    <row r="404" spans="48:48" x14ac:dyDescent="0.2">
      <c r="AV404" s="31"/>
    </row>
    <row r="405" spans="48:48" x14ac:dyDescent="0.2">
      <c r="AV405" s="31"/>
    </row>
    <row r="406" spans="48:48" x14ac:dyDescent="0.2">
      <c r="AV406" s="31"/>
    </row>
    <row r="407" spans="48:48" x14ac:dyDescent="0.2">
      <c r="AV407" s="31"/>
    </row>
    <row r="408" spans="48:48" x14ac:dyDescent="0.2">
      <c r="AV408" s="31"/>
    </row>
    <row r="409" spans="48:48" x14ac:dyDescent="0.2">
      <c r="AV409" s="31"/>
    </row>
    <row r="410" spans="48:48" x14ac:dyDescent="0.2">
      <c r="AV410" s="31"/>
    </row>
    <row r="411" spans="48:48" x14ac:dyDescent="0.2">
      <c r="AV411" s="31"/>
    </row>
    <row r="412" spans="48:48" x14ac:dyDescent="0.2">
      <c r="AV412" s="31"/>
    </row>
    <row r="413" spans="48:48" x14ac:dyDescent="0.2">
      <c r="AV413" s="31"/>
    </row>
    <row r="414" spans="48:48" x14ac:dyDescent="0.2">
      <c r="AV414" s="31"/>
    </row>
    <row r="415" spans="48:48" x14ac:dyDescent="0.2">
      <c r="AV415" s="31"/>
    </row>
    <row r="416" spans="48:48" x14ac:dyDescent="0.2">
      <c r="AV416" s="31"/>
    </row>
    <row r="417" spans="48:48" x14ac:dyDescent="0.2">
      <c r="AV417" s="31"/>
    </row>
    <row r="418" spans="48:48" x14ac:dyDescent="0.2">
      <c r="AV418" s="31"/>
    </row>
    <row r="419" spans="48:48" x14ac:dyDescent="0.2">
      <c r="AV419" s="31"/>
    </row>
    <row r="420" spans="48:48" x14ac:dyDescent="0.2">
      <c r="AV420" s="31"/>
    </row>
    <row r="421" spans="48:48" x14ac:dyDescent="0.2">
      <c r="AV421" s="31"/>
    </row>
    <row r="422" spans="48:48" x14ac:dyDescent="0.2">
      <c r="AV422" s="31"/>
    </row>
    <row r="423" spans="48:48" x14ac:dyDescent="0.2">
      <c r="AV423" s="31"/>
    </row>
    <row r="424" spans="48:48" x14ac:dyDescent="0.2">
      <c r="AV424" s="31"/>
    </row>
    <row r="425" spans="48:48" x14ac:dyDescent="0.2">
      <c r="AV425" s="31"/>
    </row>
    <row r="426" spans="48:48" x14ac:dyDescent="0.2">
      <c r="AV426" s="31"/>
    </row>
    <row r="427" spans="48:48" x14ac:dyDescent="0.2">
      <c r="AV427" s="31"/>
    </row>
    <row r="428" spans="48:48" x14ac:dyDescent="0.2">
      <c r="AV428" s="31"/>
    </row>
    <row r="429" spans="48:48" x14ac:dyDescent="0.2">
      <c r="AV429" s="31"/>
    </row>
    <row r="430" spans="48:48" x14ac:dyDescent="0.2">
      <c r="AV430" s="31"/>
    </row>
    <row r="431" spans="48:48" x14ac:dyDescent="0.2">
      <c r="AV431" s="31"/>
    </row>
    <row r="432" spans="48:48" x14ac:dyDescent="0.2">
      <c r="AV432" s="31"/>
    </row>
    <row r="433" spans="48:48" x14ac:dyDescent="0.2">
      <c r="AV433" s="31"/>
    </row>
    <row r="434" spans="48:48" x14ac:dyDescent="0.2">
      <c r="AV434" s="31"/>
    </row>
    <row r="435" spans="48:48" x14ac:dyDescent="0.2">
      <c r="AV435" s="31"/>
    </row>
    <row r="436" spans="48:48" x14ac:dyDescent="0.2">
      <c r="AV436" s="31"/>
    </row>
    <row r="437" spans="48:48" x14ac:dyDescent="0.2">
      <c r="AV437" s="31"/>
    </row>
    <row r="438" spans="48:48" x14ac:dyDescent="0.2">
      <c r="AV438" s="31"/>
    </row>
    <row r="439" spans="48:48" x14ac:dyDescent="0.2">
      <c r="AV439" s="31"/>
    </row>
    <row r="440" spans="48:48" x14ac:dyDescent="0.2">
      <c r="AV440" s="31"/>
    </row>
    <row r="441" spans="48:48" x14ac:dyDescent="0.2">
      <c r="AV441" s="31"/>
    </row>
    <row r="442" spans="48:48" x14ac:dyDescent="0.2">
      <c r="AV442" s="31"/>
    </row>
    <row r="443" spans="48:48" x14ac:dyDescent="0.2">
      <c r="AV443" s="31"/>
    </row>
    <row r="444" spans="48:48" x14ac:dyDescent="0.2">
      <c r="AV444" s="31"/>
    </row>
    <row r="445" spans="48:48" x14ac:dyDescent="0.2">
      <c r="AV445" s="31"/>
    </row>
    <row r="446" spans="48:48" x14ac:dyDescent="0.2">
      <c r="AV446" s="31"/>
    </row>
    <row r="447" spans="48:48" x14ac:dyDescent="0.2">
      <c r="AV447" s="31"/>
    </row>
    <row r="448" spans="48:48" x14ac:dyDescent="0.2">
      <c r="AV448" s="31"/>
    </row>
    <row r="449" spans="48:48" x14ac:dyDescent="0.2">
      <c r="AV449" s="31"/>
    </row>
    <row r="450" spans="48:48" x14ac:dyDescent="0.2">
      <c r="AV450" s="31"/>
    </row>
    <row r="451" spans="48:48" x14ac:dyDescent="0.2">
      <c r="AV451" s="31"/>
    </row>
    <row r="452" spans="48:48" x14ac:dyDescent="0.2">
      <c r="AV452" s="31"/>
    </row>
    <row r="453" spans="48:48" x14ac:dyDescent="0.2">
      <c r="AV453" s="31"/>
    </row>
    <row r="454" spans="48:48" x14ac:dyDescent="0.2">
      <c r="AV454" s="31"/>
    </row>
    <row r="455" spans="48:48" x14ac:dyDescent="0.2">
      <c r="AV455" s="31"/>
    </row>
    <row r="456" spans="48:48" x14ac:dyDescent="0.2">
      <c r="AV456" s="31"/>
    </row>
    <row r="457" spans="48:48" x14ac:dyDescent="0.2">
      <c r="AV457" s="31"/>
    </row>
    <row r="458" spans="48:48" x14ac:dyDescent="0.2">
      <c r="AV458" s="31"/>
    </row>
    <row r="459" spans="48:48" x14ac:dyDescent="0.2">
      <c r="AV459" s="31"/>
    </row>
    <row r="460" spans="48:48" x14ac:dyDescent="0.2">
      <c r="AV460" s="31"/>
    </row>
    <row r="461" spans="48:48" x14ac:dyDescent="0.2">
      <c r="AV461" s="31"/>
    </row>
    <row r="462" spans="48:48" x14ac:dyDescent="0.2">
      <c r="AV462" s="31"/>
    </row>
    <row r="463" spans="48:48" x14ac:dyDescent="0.2">
      <c r="AV463" s="31"/>
    </row>
    <row r="464" spans="48:48" x14ac:dyDescent="0.2">
      <c r="AV464" s="31"/>
    </row>
    <row r="465" spans="48:48" x14ac:dyDescent="0.2">
      <c r="AV465" s="31"/>
    </row>
    <row r="466" spans="48:48" x14ac:dyDescent="0.2">
      <c r="AV466" s="31"/>
    </row>
    <row r="467" spans="48:48" x14ac:dyDescent="0.2">
      <c r="AV467" s="31"/>
    </row>
    <row r="468" spans="48:48" x14ac:dyDescent="0.2">
      <c r="AV468" s="31"/>
    </row>
    <row r="469" spans="48:48" x14ac:dyDescent="0.2">
      <c r="AV469" s="31"/>
    </row>
    <row r="470" spans="48:48" x14ac:dyDescent="0.2">
      <c r="AV470" s="31"/>
    </row>
    <row r="471" spans="48:48" x14ac:dyDescent="0.2">
      <c r="AV471" s="31"/>
    </row>
    <row r="472" spans="48:48" x14ac:dyDescent="0.2">
      <c r="AV472" s="31"/>
    </row>
    <row r="473" spans="48:48" x14ac:dyDescent="0.2">
      <c r="AV473" s="31"/>
    </row>
    <row r="474" spans="48:48" x14ac:dyDescent="0.2">
      <c r="AV474" s="31"/>
    </row>
    <row r="475" spans="48:48" x14ac:dyDescent="0.2">
      <c r="AV475" s="31"/>
    </row>
    <row r="476" spans="48:48" x14ac:dyDescent="0.2">
      <c r="AV476" s="31"/>
    </row>
    <row r="477" spans="48:48" x14ac:dyDescent="0.2">
      <c r="AV477" s="31"/>
    </row>
    <row r="478" spans="48:48" x14ac:dyDescent="0.2">
      <c r="AV478" s="31"/>
    </row>
    <row r="479" spans="48:48" x14ac:dyDescent="0.2">
      <c r="AV479" s="31"/>
    </row>
    <row r="480" spans="48:48" x14ac:dyDescent="0.2">
      <c r="AV480" s="31"/>
    </row>
    <row r="481" spans="48:48" x14ac:dyDescent="0.2">
      <c r="AV481" s="31"/>
    </row>
    <row r="482" spans="48:48" x14ac:dyDescent="0.2">
      <c r="AV482" s="31"/>
    </row>
    <row r="483" spans="48:48" x14ac:dyDescent="0.2">
      <c r="AV483" s="31"/>
    </row>
    <row r="484" spans="48:48" x14ac:dyDescent="0.2">
      <c r="AV484" s="31"/>
    </row>
    <row r="485" spans="48:48" x14ac:dyDescent="0.2">
      <c r="AV485" s="31"/>
    </row>
    <row r="486" spans="48:48" x14ac:dyDescent="0.2">
      <c r="AV486" s="31"/>
    </row>
    <row r="487" spans="48:48" x14ac:dyDescent="0.2">
      <c r="AV487" s="31"/>
    </row>
    <row r="488" spans="48:48" x14ac:dyDescent="0.2">
      <c r="AV488" s="31"/>
    </row>
    <row r="489" spans="48:48" x14ac:dyDescent="0.2">
      <c r="AV489" s="31"/>
    </row>
    <row r="490" spans="48:48" x14ac:dyDescent="0.2">
      <c r="AV490" s="31"/>
    </row>
    <row r="491" spans="48:48" x14ac:dyDescent="0.2">
      <c r="AV491" s="31"/>
    </row>
    <row r="492" spans="48:48" x14ac:dyDescent="0.2">
      <c r="AV492" s="31"/>
    </row>
    <row r="493" spans="48:48" x14ac:dyDescent="0.2">
      <c r="AV493" s="31"/>
    </row>
    <row r="494" spans="48:48" x14ac:dyDescent="0.2">
      <c r="AV494" s="31"/>
    </row>
    <row r="495" spans="48:48" x14ac:dyDescent="0.2">
      <c r="AV495" s="31"/>
    </row>
    <row r="496" spans="48:48" x14ac:dyDescent="0.2">
      <c r="AV496" s="31"/>
    </row>
    <row r="497" spans="48:48" x14ac:dyDescent="0.2">
      <c r="AV497" s="31"/>
    </row>
    <row r="498" spans="48:48" x14ac:dyDescent="0.2">
      <c r="AV498" s="31"/>
    </row>
    <row r="499" spans="48:48" x14ac:dyDescent="0.2">
      <c r="AV499" s="31"/>
    </row>
    <row r="500" spans="48:48" x14ac:dyDescent="0.2">
      <c r="AV500" s="31"/>
    </row>
    <row r="501" spans="48:48" x14ac:dyDescent="0.2">
      <c r="AV501" s="31"/>
    </row>
    <row r="502" spans="48:48" x14ac:dyDescent="0.2">
      <c r="AV502" s="31"/>
    </row>
    <row r="503" spans="48:48" x14ac:dyDescent="0.2">
      <c r="AV503" s="31"/>
    </row>
    <row r="504" spans="48:48" x14ac:dyDescent="0.2">
      <c r="AV504" s="31"/>
    </row>
    <row r="505" spans="48:48" x14ac:dyDescent="0.2">
      <c r="AV505" s="31"/>
    </row>
    <row r="506" spans="48:48" x14ac:dyDescent="0.2">
      <c r="AV506" s="31"/>
    </row>
    <row r="507" spans="48:48" x14ac:dyDescent="0.2">
      <c r="AV507" s="31"/>
    </row>
    <row r="508" spans="48:48" x14ac:dyDescent="0.2">
      <c r="AV508" s="31"/>
    </row>
    <row r="509" spans="48:48" x14ac:dyDescent="0.2">
      <c r="AV509" s="31"/>
    </row>
    <row r="510" spans="48:48" x14ac:dyDescent="0.2">
      <c r="AV510" s="31"/>
    </row>
    <row r="511" spans="48:48" x14ac:dyDescent="0.2">
      <c r="AV511" s="31"/>
    </row>
    <row r="512" spans="48:48" x14ac:dyDescent="0.2">
      <c r="AV512" s="31"/>
    </row>
    <row r="513" spans="48:48" x14ac:dyDescent="0.2">
      <c r="AV513" s="31"/>
    </row>
    <row r="514" spans="48:48" x14ac:dyDescent="0.2">
      <c r="AV514" s="31"/>
    </row>
    <row r="515" spans="48:48" x14ac:dyDescent="0.2">
      <c r="AV515" s="31"/>
    </row>
    <row r="516" spans="48:48" x14ac:dyDescent="0.2">
      <c r="AV516" s="31"/>
    </row>
    <row r="517" spans="48:48" x14ac:dyDescent="0.2">
      <c r="AV517" s="31"/>
    </row>
    <row r="518" spans="48:48" x14ac:dyDescent="0.2">
      <c r="AV518" s="31"/>
    </row>
    <row r="519" spans="48:48" x14ac:dyDescent="0.2">
      <c r="AV519" s="31"/>
    </row>
    <row r="520" spans="48:48" x14ac:dyDescent="0.2">
      <c r="AV520" s="31"/>
    </row>
    <row r="521" spans="48:48" x14ac:dyDescent="0.2">
      <c r="AV521" s="31"/>
    </row>
    <row r="522" spans="48:48" x14ac:dyDescent="0.2">
      <c r="AV522" s="31"/>
    </row>
    <row r="523" spans="48:48" x14ac:dyDescent="0.2">
      <c r="AV523" s="31"/>
    </row>
    <row r="524" spans="48:48" x14ac:dyDescent="0.2">
      <c r="AV524" s="31"/>
    </row>
    <row r="525" spans="48:48" x14ac:dyDescent="0.2">
      <c r="AV525" s="31"/>
    </row>
    <row r="526" spans="48:48" x14ac:dyDescent="0.2">
      <c r="AV526" s="31"/>
    </row>
    <row r="527" spans="48:48" x14ac:dyDescent="0.2">
      <c r="AV527" s="31"/>
    </row>
    <row r="528" spans="48:48" x14ac:dyDescent="0.2">
      <c r="AV528" s="31"/>
    </row>
    <row r="529" spans="48:48" x14ac:dyDescent="0.2">
      <c r="AV529" s="31"/>
    </row>
    <row r="530" spans="48:48" x14ac:dyDescent="0.2">
      <c r="AV530" s="31"/>
    </row>
    <row r="531" spans="48:48" x14ac:dyDescent="0.2">
      <c r="AV531" s="31"/>
    </row>
    <row r="532" spans="48:48" x14ac:dyDescent="0.2">
      <c r="AV532" s="31"/>
    </row>
    <row r="533" spans="48:48" x14ac:dyDescent="0.2">
      <c r="AV533" s="31"/>
    </row>
    <row r="534" spans="48:48" x14ac:dyDescent="0.2">
      <c r="AV534" s="31"/>
    </row>
    <row r="535" spans="48:48" x14ac:dyDescent="0.2">
      <c r="AV535" s="31"/>
    </row>
    <row r="536" spans="48:48" x14ac:dyDescent="0.2">
      <c r="AV536" s="31"/>
    </row>
    <row r="537" spans="48:48" x14ac:dyDescent="0.2">
      <c r="AV537" s="31"/>
    </row>
    <row r="538" spans="48:48" x14ac:dyDescent="0.2">
      <c r="AV538" s="31"/>
    </row>
    <row r="539" spans="48:48" x14ac:dyDescent="0.2">
      <c r="AV539" s="31"/>
    </row>
    <row r="540" spans="48:48" x14ac:dyDescent="0.2">
      <c r="AV540" s="31"/>
    </row>
    <row r="541" spans="48:48" x14ac:dyDescent="0.2">
      <c r="AV541" s="31"/>
    </row>
    <row r="542" spans="48:48" x14ac:dyDescent="0.2">
      <c r="AV542" s="31"/>
    </row>
    <row r="543" spans="48:48" x14ac:dyDescent="0.2">
      <c r="AV543" s="31"/>
    </row>
    <row r="544" spans="48:48" x14ac:dyDescent="0.2">
      <c r="AV544" s="31"/>
    </row>
    <row r="545" spans="48:48" x14ac:dyDescent="0.2">
      <c r="AV545" s="31"/>
    </row>
    <row r="546" spans="48:48" x14ac:dyDescent="0.2">
      <c r="AV546" s="31"/>
    </row>
    <row r="547" spans="48:48" x14ac:dyDescent="0.2">
      <c r="AV547" s="31"/>
    </row>
    <row r="548" spans="48:48" x14ac:dyDescent="0.2">
      <c r="AV548" s="31"/>
    </row>
    <row r="549" spans="48:48" x14ac:dyDescent="0.2">
      <c r="AV549" s="31"/>
    </row>
    <row r="550" spans="48:48" x14ac:dyDescent="0.2">
      <c r="AV550" s="31"/>
    </row>
    <row r="551" spans="48:48" x14ac:dyDescent="0.2">
      <c r="AV551" s="31"/>
    </row>
    <row r="552" spans="48:48" x14ac:dyDescent="0.2">
      <c r="AV552" s="31"/>
    </row>
    <row r="553" spans="48:48" x14ac:dyDescent="0.2">
      <c r="AV553" s="31"/>
    </row>
    <row r="554" spans="48:48" x14ac:dyDescent="0.2">
      <c r="AV554" s="31"/>
    </row>
    <row r="555" spans="48:48" x14ac:dyDescent="0.2">
      <c r="AV555" s="31"/>
    </row>
    <row r="556" spans="48:48" x14ac:dyDescent="0.2">
      <c r="AV556" s="31"/>
    </row>
    <row r="557" spans="48:48" x14ac:dyDescent="0.2">
      <c r="AV557" s="31"/>
    </row>
    <row r="558" spans="48:48" x14ac:dyDescent="0.2">
      <c r="AV558" s="31"/>
    </row>
    <row r="559" spans="48:48" x14ac:dyDescent="0.2">
      <c r="AV559" s="31"/>
    </row>
    <row r="560" spans="48:48" x14ac:dyDescent="0.2">
      <c r="AV560" s="31"/>
    </row>
    <row r="561" spans="48:48" x14ac:dyDescent="0.2">
      <c r="AV561" s="31"/>
    </row>
    <row r="562" spans="48:48" x14ac:dyDescent="0.2">
      <c r="AV562" s="31"/>
    </row>
    <row r="563" spans="48:48" x14ac:dyDescent="0.2">
      <c r="AV563" s="31"/>
    </row>
    <row r="564" spans="48:48" x14ac:dyDescent="0.2">
      <c r="AV564" s="31"/>
    </row>
    <row r="565" spans="48:48" x14ac:dyDescent="0.2">
      <c r="AV565" s="31"/>
    </row>
    <row r="566" spans="48:48" x14ac:dyDescent="0.2">
      <c r="AV566" s="31"/>
    </row>
    <row r="567" spans="48:48" x14ac:dyDescent="0.2">
      <c r="AV567" s="31"/>
    </row>
    <row r="568" spans="48:48" x14ac:dyDescent="0.2">
      <c r="AV568" s="31"/>
    </row>
    <row r="569" spans="48:48" x14ac:dyDescent="0.2">
      <c r="AV569" s="31"/>
    </row>
    <row r="570" spans="48:48" x14ac:dyDescent="0.2">
      <c r="AV570" s="31"/>
    </row>
    <row r="571" spans="48:48" x14ac:dyDescent="0.2">
      <c r="AV571" s="31"/>
    </row>
    <row r="572" spans="48:48" x14ac:dyDescent="0.2">
      <c r="AV572" s="31"/>
    </row>
    <row r="573" spans="48:48" x14ac:dyDescent="0.2">
      <c r="AV573" s="31"/>
    </row>
    <row r="574" spans="48:48" x14ac:dyDescent="0.2">
      <c r="AV574" s="31"/>
    </row>
    <row r="575" spans="48:48" x14ac:dyDescent="0.2">
      <c r="AV575" s="31"/>
    </row>
    <row r="576" spans="48:48" x14ac:dyDescent="0.2">
      <c r="AV576" s="31"/>
    </row>
    <row r="577" spans="48:48" x14ac:dyDescent="0.2">
      <c r="AV577" s="31"/>
    </row>
    <row r="578" spans="48:48" x14ac:dyDescent="0.2">
      <c r="AV578" s="31"/>
    </row>
    <row r="579" spans="48:48" x14ac:dyDescent="0.2">
      <c r="AV579" s="31"/>
    </row>
    <row r="580" spans="48:48" x14ac:dyDescent="0.2">
      <c r="AV580" s="31"/>
    </row>
    <row r="581" spans="48:48" x14ac:dyDescent="0.2">
      <c r="AV581" s="31"/>
    </row>
    <row r="582" spans="48:48" x14ac:dyDescent="0.2">
      <c r="AV582" s="31"/>
    </row>
    <row r="583" spans="48:48" x14ac:dyDescent="0.2">
      <c r="AV583" s="31"/>
    </row>
    <row r="584" spans="48:48" x14ac:dyDescent="0.2">
      <c r="AV584" s="31"/>
    </row>
    <row r="585" spans="48:48" x14ac:dyDescent="0.2">
      <c r="AV585" s="31"/>
    </row>
    <row r="586" spans="48:48" x14ac:dyDescent="0.2">
      <c r="AV586" s="31"/>
    </row>
    <row r="587" spans="48:48" x14ac:dyDescent="0.2">
      <c r="AV587" s="31"/>
    </row>
    <row r="588" spans="48:48" x14ac:dyDescent="0.2">
      <c r="AV588" s="31"/>
    </row>
    <row r="589" spans="48:48" x14ac:dyDescent="0.2">
      <c r="AV589" s="31"/>
    </row>
    <row r="590" spans="48:48" x14ac:dyDescent="0.2">
      <c r="AV590" s="31"/>
    </row>
    <row r="591" spans="48:48" x14ac:dyDescent="0.2">
      <c r="AV591" s="31"/>
    </row>
    <row r="592" spans="48:48" x14ac:dyDescent="0.2">
      <c r="AV592" s="31"/>
    </row>
    <row r="593" spans="48:48" x14ac:dyDescent="0.2">
      <c r="AV593" s="31"/>
    </row>
    <row r="594" spans="48:48" x14ac:dyDescent="0.2">
      <c r="AV594" s="31"/>
    </row>
    <row r="595" spans="48:48" x14ac:dyDescent="0.2">
      <c r="AV595" s="31"/>
    </row>
    <row r="596" spans="48:48" x14ac:dyDescent="0.2">
      <c r="AV596" s="31"/>
    </row>
    <row r="597" spans="48:48" x14ac:dyDescent="0.2">
      <c r="AV597" s="31"/>
    </row>
    <row r="598" spans="48:48" x14ac:dyDescent="0.2">
      <c r="AV598" s="31"/>
    </row>
    <row r="599" spans="48:48" x14ac:dyDescent="0.2">
      <c r="AV599" s="31"/>
    </row>
    <row r="600" spans="48:48" x14ac:dyDescent="0.2">
      <c r="AV600" s="31"/>
    </row>
    <row r="601" spans="48:48" x14ac:dyDescent="0.2">
      <c r="AV601" s="31"/>
    </row>
    <row r="602" spans="48:48" x14ac:dyDescent="0.2">
      <c r="AV602" s="31"/>
    </row>
    <row r="603" spans="48:48" x14ac:dyDescent="0.2">
      <c r="AV603" s="31"/>
    </row>
    <row r="604" spans="48:48" x14ac:dyDescent="0.2">
      <c r="AV604" s="31"/>
    </row>
    <row r="605" spans="48:48" x14ac:dyDescent="0.2">
      <c r="AV605" s="31"/>
    </row>
    <row r="606" spans="48:48" x14ac:dyDescent="0.2">
      <c r="AV606" s="31"/>
    </row>
    <row r="607" spans="48:48" x14ac:dyDescent="0.2">
      <c r="AV607" s="31"/>
    </row>
    <row r="608" spans="48:48" x14ac:dyDescent="0.2">
      <c r="AV608" s="31"/>
    </row>
    <row r="609" spans="48:48" x14ac:dyDescent="0.2">
      <c r="AV609" s="31"/>
    </row>
    <row r="610" spans="48:48" x14ac:dyDescent="0.2">
      <c r="AV610" s="31"/>
    </row>
    <row r="611" spans="48:48" x14ac:dyDescent="0.2">
      <c r="AV611" s="31"/>
    </row>
    <row r="612" spans="48:48" x14ac:dyDescent="0.2">
      <c r="AV612" s="31"/>
    </row>
    <row r="613" spans="48:48" x14ac:dyDescent="0.2">
      <c r="AV613" s="31"/>
    </row>
    <row r="614" spans="48:48" x14ac:dyDescent="0.2">
      <c r="AV614" s="31"/>
    </row>
    <row r="615" spans="48:48" x14ac:dyDescent="0.2">
      <c r="AV615" s="31"/>
    </row>
    <row r="616" spans="48:48" x14ac:dyDescent="0.2">
      <c r="AV616" s="31"/>
    </row>
    <row r="617" spans="48:48" x14ac:dyDescent="0.2">
      <c r="AV617" s="31"/>
    </row>
    <row r="618" spans="48:48" x14ac:dyDescent="0.2">
      <c r="AV618" s="31"/>
    </row>
    <row r="619" spans="48:48" x14ac:dyDescent="0.2">
      <c r="AV619" s="31"/>
    </row>
    <row r="620" spans="48:48" x14ac:dyDescent="0.2">
      <c r="AV620" s="31"/>
    </row>
    <row r="621" spans="48:48" x14ac:dyDescent="0.2">
      <c r="AV621" s="31"/>
    </row>
    <row r="622" spans="48:48" x14ac:dyDescent="0.2">
      <c r="AV622" s="31"/>
    </row>
    <row r="623" spans="48:48" x14ac:dyDescent="0.2">
      <c r="AV623" s="31"/>
    </row>
    <row r="624" spans="48:48" x14ac:dyDescent="0.2">
      <c r="AV624" s="31"/>
    </row>
    <row r="625" spans="48:48" x14ac:dyDescent="0.2">
      <c r="AV625" s="31"/>
    </row>
    <row r="626" spans="48:48" x14ac:dyDescent="0.2">
      <c r="AV626" s="31"/>
    </row>
    <row r="627" spans="48:48" x14ac:dyDescent="0.2">
      <c r="AV627" s="31"/>
    </row>
    <row r="628" spans="48:48" x14ac:dyDescent="0.2">
      <c r="AV628" s="31"/>
    </row>
    <row r="629" spans="48:48" x14ac:dyDescent="0.2">
      <c r="AV629" s="31"/>
    </row>
    <row r="630" spans="48:48" x14ac:dyDescent="0.2">
      <c r="AV630" s="31"/>
    </row>
    <row r="631" spans="48:48" x14ac:dyDescent="0.2">
      <c r="AV631" s="31"/>
    </row>
    <row r="632" spans="48:48" x14ac:dyDescent="0.2">
      <c r="AV632" s="31"/>
    </row>
    <row r="633" spans="48:48" x14ac:dyDescent="0.2">
      <c r="AV633" s="31"/>
    </row>
    <row r="634" spans="48:48" x14ac:dyDescent="0.2">
      <c r="AV634" s="31"/>
    </row>
    <row r="635" spans="48:48" x14ac:dyDescent="0.2">
      <c r="AV635" s="31"/>
    </row>
    <row r="636" spans="48:48" x14ac:dyDescent="0.2">
      <c r="AV636" s="31"/>
    </row>
    <row r="637" spans="48:48" x14ac:dyDescent="0.2">
      <c r="AV637" s="31"/>
    </row>
    <row r="638" spans="48:48" x14ac:dyDescent="0.2">
      <c r="AV638" s="31"/>
    </row>
    <row r="639" spans="48:48" x14ac:dyDescent="0.2">
      <c r="AV639" s="31"/>
    </row>
    <row r="640" spans="48:48" x14ac:dyDescent="0.2">
      <c r="AV640" s="31"/>
    </row>
    <row r="641" spans="48:48" x14ac:dyDescent="0.2">
      <c r="AV641" s="31"/>
    </row>
    <row r="642" spans="48:48" x14ac:dyDescent="0.2">
      <c r="AV642" s="31"/>
    </row>
    <row r="643" spans="48:48" x14ac:dyDescent="0.2">
      <c r="AV643" s="31"/>
    </row>
    <row r="644" spans="48:48" x14ac:dyDescent="0.2">
      <c r="AV644" s="31"/>
    </row>
    <row r="645" spans="48:48" x14ac:dyDescent="0.2">
      <c r="AV645" s="31"/>
    </row>
    <row r="646" spans="48:48" x14ac:dyDescent="0.2">
      <c r="AV646" s="31"/>
    </row>
    <row r="647" spans="48:48" x14ac:dyDescent="0.2">
      <c r="AV647" s="31"/>
    </row>
    <row r="648" spans="48:48" x14ac:dyDescent="0.2">
      <c r="AV648" s="31"/>
    </row>
    <row r="649" spans="48:48" x14ac:dyDescent="0.2">
      <c r="AV649" s="31"/>
    </row>
    <row r="650" spans="48:48" x14ac:dyDescent="0.2">
      <c r="AV650" s="31"/>
    </row>
    <row r="651" spans="48:48" x14ac:dyDescent="0.2">
      <c r="AV651" s="31"/>
    </row>
    <row r="652" spans="48:48" x14ac:dyDescent="0.2">
      <c r="AV652" s="31"/>
    </row>
    <row r="653" spans="48:48" x14ac:dyDescent="0.2">
      <c r="AV653" s="31"/>
    </row>
    <row r="654" spans="48:48" x14ac:dyDescent="0.2">
      <c r="AV654" s="31"/>
    </row>
    <row r="655" spans="48:48" x14ac:dyDescent="0.2">
      <c r="AV655" s="31"/>
    </row>
    <row r="656" spans="48:48" x14ac:dyDescent="0.2">
      <c r="AV656" s="31"/>
    </row>
    <row r="657" spans="48:48" x14ac:dyDescent="0.2">
      <c r="AV657" s="31"/>
    </row>
    <row r="658" spans="48:48" x14ac:dyDescent="0.2">
      <c r="AV658" s="31"/>
    </row>
    <row r="659" spans="48:48" x14ac:dyDescent="0.2">
      <c r="AV659" s="31"/>
    </row>
    <row r="660" spans="48:48" x14ac:dyDescent="0.2">
      <c r="AV660" s="31"/>
    </row>
    <row r="661" spans="48:48" x14ac:dyDescent="0.2">
      <c r="AV661" s="31"/>
    </row>
    <row r="662" spans="48:48" x14ac:dyDescent="0.2">
      <c r="AV662" s="31"/>
    </row>
    <row r="663" spans="48:48" x14ac:dyDescent="0.2">
      <c r="AV663" s="31"/>
    </row>
    <row r="664" spans="48:48" x14ac:dyDescent="0.2">
      <c r="AV664" s="31"/>
    </row>
    <row r="665" spans="48:48" x14ac:dyDescent="0.2">
      <c r="AV665" s="31"/>
    </row>
    <row r="666" spans="48:48" x14ac:dyDescent="0.2">
      <c r="AV666" s="31"/>
    </row>
    <row r="667" spans="48:48" x14ac:dyDescent="0.2">
      <c r="AV667" s="31"/>
    </row>
    <row r="668" spans="48:48" x14ac:dyDescent="0.2">
      <c r="AV668" s="31"/>
    </row>
    <row r="669" spans="48:48" x14ac:dyDescent="0.2">
      <c r="AV669" s="31"/>
    </row>
    <row r="670" spans="48:48" x14ac:dyDescent="0.2">
      <c r="AV670" s="31"/>
    </row>
    <row r="671" spans="48:48" x14ac:dyDescent="0.2">
      <c r="AV671" s="31"/>
    </row>
    <row r="672" spans="48:48" x14ac:dyDescent="0.2">
      <c r="AV672" s="31"/>
    </row>
    <row r="673" spans="48:48" x14ac:dyDescent="0.2">
      <c r="AV673" s="31"/>
    </row>
    <row r="674" spans="48:48" x14ac:dyDescent="0.2">
      <c r="AV674" s="31"/>
    </row>
    <row r="675" spans="48:48" x14ac:dyDescent="0.2">
      <c r="AV675" s="31"/>
    </row>
    <row r="676" spans="48:48" x14ac:dyDescent="0.2">
      <c r="AV676" s="31"/>
    </row>
    <row r="677" spans="48:48" x14ac:dyDescent="0.2">
      <c r="AV677" s="31"/>
    </row>
    <row r="678" spans="48:48" x14ac:dyDescent="0.2">
      <c r="AV678" s="31"/>
    </row>
    <row r="679" spans="48:48" x14ac:dyDescent="0.2">
      <c r="AV679" s="31"/>
    </row>
    <row r="680" spans="48:48" x14ac:dyDescent="0.2">
      <c r="AV680" s="31"/>
    </row>
    <row r="681" spans="48:48" x14ac:dyDescent="0.2">
      <c r="AV681" s="31"/>
    </row>
    <row r="682" spans="48:48" x14ac:dyDescent="0.2">
      <c r="AV682" s="31"/>
    </row>
    <row r="683" spans="48:48" x14ac:dyDescent="0.2">
      <c r="AV683" s="31"/>
    </row>
    <row r="684" spans="48:48" x14ac:dyDescent="0.2">
      <c r="AV684" s="31"/>
    </row>
    <row r="685" spans="48:48" x14ac:dyDescent="0.2">
      <c r="AV685" s="31"/>
    </row>
    <row r="686" spans="48:48" x14ac:dyDescent="0.2">
      <c r="AV686" s="31"/>
    </row>
    <row r="687" spans="48:48" x14ac:dyDescent="0.2">
      <c r="AV687" s="31"/>
    </row>
    <row r="688" spans="48:48" x14ac:dyDescent="0.2">
      <c r="AV688" s="31"/>
    </row>
    <row r="689" spans="48:48" x14ac:dyDescent="0.2">
      <c r="AV689" s="31"/>
    </row>
    <row r="690" spans="48:48" x14ac:dyDescent="0.2">
      <c r="AV690" s="31"/>
    </row>
    <row r="691" spans="48:48" x14ac:dyDescent="0.2">
      <c r="AV691" s="31"/>
    </row>
    <row r="692" spans="48:48" x14ac:dyDescent="0.2">
      <c r="AV692" s="31"/>
    </row>
    <row r="693" spans="48:48" x14ac:dyDescent="0.2">
      <c r="AV693" s="31"/>
    </row>
    <row r="694" spans="48:48" x14ac:dyDescent="0.2">
      <c r="AV694" s="31"/>
    </row>
    <row r="695" spans="48:48" x14ac:dyDescent="0.2">
      <c r="AV695" s="31"/>
    </row>
    <row r="696" spans="48:48" x14ac:dyDescent="0.2">
      <c r="AV696" s="31"/>
    </row>
    <row r="697" spans="48:48" x14ac:dyDescent="0.2">
      <c r="AV697" s="31"/>
    </row>
    <row r="698" spans="48:48" x14ac:dyDescent="0.2">
      <c r="AV698" s="31"/>
    </row>
    <row r="699" spans="48:48" x14ac:dyDescent="0.2">
      <c r="AV699" s="31"/>
    </row>
    <row r="700" spans="48:48" x14ac:dyDescent="0.2">
      <c r="AV700" s="31"/>
    </row>
    <row r="701" spans="48:48" x14ac:dyDescent="0.2">
      <c r="AV701" s="31"/>
    </row>
    <row r="702" spans="48:48" x14ac:dyDescent="0.2">
      <c r="AV702" s="31"/>
    </row>
    <row r="703" spans="48:48" x14ac:dyDescent="0.2">
      <c r="AV703" s="31"/>
    </row>
    <row r="704" spans="48:48" x14ac:dyDescent="0.2">
      <c r="AV704" s="31"/>
    </row>
    <row r="705" spans="48:48" x14ac:dyDescent="0.2">
      <c r="AV705" s="31"/>
    </row>
    <row r="706" spans="48:48" x14ac:dyDescent="0.2">
      <c r="AV706" s="31"/>
    </row>
    <row r="707" spans="48:48" x14ac:dyDescent="0.2">
      <c r="AV707" s="31"/>
    </row>
    <row r="708" spans="48:48" x14ac:dyDescent="0.2">
      <c r="AV708" s="31"/>
    </row>
    <row r="709" spans="48:48" x14ac:dyDescent="0.2">
      <c r="AV709" s="31"/>
    </row>
    <row r="710" spans="48:48" x14ac:dyDescent="0.2">
      <c r="AV710" s="31"/>
    </row>
    <row r="711" spans="48:48" x14ac:dyDescent="0.2">
      <c r="AV711" s="31"/>
    </row>
    <row r="712" spans="48:48" x14ac:dyDescent="0.2">
      <c r="AV712" s="31"/>
    </row>
    <row r="713" spans="48:48" x14ac:dyDescent="0.2">
      <c r="AV713" s="31"/>
    </row>
    <row r="714" spans="48:48" x14ac:dyDescent="0.2">
      <c r="AV714" s="31"/>
    </row>
    <row r="715" spans="48:48" x14ac:dyDescent="0.2">
      <c r="AV715" s="31"/>
    </row>
    <row r="716" spans="48:48" x14ac:dyDescent="0.2">
      <c r="AV716" s="31"/>
    </row>
    <row r="717" spans="48:48" x14ac:dyDescent="0.2">
      <c r="AV717" s="31"/>
    </row>
    <row r="718" spans="48:48" x14ac:dyDescent="0.2">
      <c r="AV718" s="31"/>
    </row>
    <row r="719" spans="48:48" x14ac:dyDescent="0.2">
      <c r="AV719" s="31"/>
    </row>
    <row r="720" spans="48:48" x14ac:dyDescent="0.2">
      <c r="AV720" s="31"/>
    </row>
    <row r="721" spans="48:48" x14ac:dyDescent="0.2">
      <c r="AV721" s="31"/>
    </row>
    <row r="722" spans="48:48" x14ac:dyDescent="0.2">
      <c r="AV722" s="31"/>
    </row>
    <row r="723" spans="48:48" x14ac:dyDescent="0.2">
      <c r="AV723" s="31"/>
    </row>
    <row r="724" spans="48:48" x14ac:dyDescent="0.2">
      <c r="AV724" s="31"/>
    </row>
    <row r="725" spans="48:48" x14ac:dyDescent="0.2">
      <c r="AV725" s="31"/>
    </row>
    <row r="726" spans="48:48" x14ac:dyDescent="0.2">
      <c r="AV726" s="31"/>
    </row>
    <row r="727" spans="48:48" x14ac:dyDescent="0.2">
      <c r="AV727" s="31"/>
    </row>
    <row r="728" spans="48:48" x14ac:dyDescent="0.2">
      <c r="AV728" s="31"/>
    </row>
    <row r="729" spans="48:48" x14ac:dyDescent="0.2">
      <c r="AV729" s="31"/>
    </row>
    <row r="730" spans="48:48" x14ac:dyDescent="0.2">
      <c r="AV730" s="31"/>
    </row>
    <row r="731" spans="48:48" x14ac:dyDescent="0.2">
      <c r="AV731" s="31"/>
    </row>
    <row r="732" spans="48:48" x14ac:dyDescent="0.2">
      <c r="AV732" s="31"/>
    </row>
    <row r="733" spans="48:48" x14ac:dyDescent="0.2">
      <c r="AV733" s="31"/>
    </row>
    <row r="734" spans="48:48" x14ac:dyDescent="0.2">
      <c r="AV734" s="31"/>
    </row>
    <row r="735" spans="48:48" x14ac:dyDescent="0.2">
      <c r="AV735" s="31"/>
    </row>
    <row r="736" spans="48:48" x14ac:dyDescent="0.2">
      <c r="AV736" s="31"/>
    </row>
    <row r="737" spans="48:48" x14ac:dyDescent="0.2">
      <c r="AV737" s="31"/>
    </row>
    <row r="738" spans="48:48" x14ac:dyDescent="0.2">
      <c r="AV738" s="31"/>
    </row>
    <row r="739" spans="48:48" x14ac:dyDescent="0.2">
      <c r="AV739" s="31"/>
    </row>
    <row r="740" spans="48:48" x14ac:dyDescent="0.2">
      <c r="AV740" s="31"/>
    </row>
    <row r="741" spans="48:48" x14ac:dyDescent="0.2">
      <c r="AV741" s="31"/>
    </row>
    <row r="742" spans="48:48" x14ac:dyDescent="0.2">
      <c r="AV742" s="31"/>
    </row>
    <row r="743" spans="48:48" x14ac:dyDescent="0.2">
      <c r="AV743" s="31"/>
    </row>
    <row r="744" spans="48:48" x14ac:dyDescent="0.2">
      <c r="AV744" s="31"/>
    </row>
    <row r="745" spans="48:48" x14ac:dyDescent="0.2">
      <c r="AV745" s="31"/>
    </row>
    <row r="746" spans="48:48" x14ac:dyDescent="0.2">
      <c r="AV746" s="31"/>
    </row>
    <row r="747" spans="48:48" x14ac:dyDescent="0.2">
      <c r="AV747" s="31"/>
    </row>
    <row r="748" spans="48:48" x14ac:dyDescent="0.2">
      <c r="AV748" s="31"/>
    </row>
    <row r="749" spans="48:48" x14ac:dyDescent="0.2">
      <c r="AV749" s="31"/>
    </row>
    <row r="750" spans="48:48" x14ac:dyDescent="0.2">
      <c r="AV750" s="31"/>
    </row>
    <row r="751" spans="48:48" x14ac:dyDescent="0.2">
      <c r="AV751" s="31"/>
    </row>
    <row r="752" spans="48:48" x14ac:dyDescent="0.2">
      <c r="AV752" s="31"/>
    </row>
    <row r="753" spans="48:48" x14ac:dyDescent="0.2">
      <c r="AV753" s="31"/>
    </row>
    <row r="754" spans="48:48" x14ac:dyDescent="0.2">
      <c r="AV754" s="31"/>
    </row>
    <row r="755" spans="48:48" x14ac:dyDescent="0.2">
      <c r="AV755" s="31"/>
    </row>
    <row r="756" spans="48:48" x14ac:dyDescent="0.2">
      <c r="AV756" s="31"/>
    </row>
    <row r="757" spans="48:48" x14ac:dyDescent="0.2">
      <c r="AV757" s="31"/>
    </row>
    <row r="758" spans="48:48" x14ac:dyDescent="0.2">
      <c r="AV758" s="31"/>
    </row>
    <row r="759" spans="48:48" x14ac:dyDescent="0.2">
      <c r="AV759" s="31"/>
    </row>
    <row r="760" spans="48:48" x14ac:dyDescent="0.2">
      <c r="AV760" s="31"/>
    </row>
    <row r="761" spans="48:48" x14ac:dyDescent="0.2">
      <c r="AV761" s="31"/>
    </row>
    <row r="762" spans="48:48" x14ac:dyDescent="0.2">
      <c r="AV762" s="31"/>
    </row>
    <row r="763" spans="48:48" x14ac:dyDescent="0.2">
      <c r="AV763" s="31"/>
    </row>
    <row r="764" spans="48:48" x14ac:dyDescent="0.2">
      <c r="AV764" s="31"/>
    </row>
    <row r="765" spans="48:48" x14ac:dyDescent="0.2">
      <c r="AV765" s="31"/>
    </row>
    <row r="766" spans="48:48" x14ac:dyDescent="0.2">
      <c r="AV766" s="31"/>
    </row>
    <row r="767" spans="48:48" x14ac:dyDescent="0.2">
      <c r="AV767" s="31"/>
    </row>
    <row r="768" spans="48:48" x14ac:dyDescent="0.2">
      <c r="AV768" s="31"/>
    </row>
    <row r="769" spans="48:48" x14ac:dyDescent="0.2">
      <c r="AV769" s="31"/>
    </row>
    <row r="770" spans="48:48" x14ac:dyDescent="0.2">
      <c r="AV770" s="31"/>
    </row>
    <row r="771" spans="48:48" x14ac:dyDescent="0.2">
      <c r="AV771" s="31"/>
    </row>
    <row r="772" spans="48:48" x14ac:dyDescent="0.2">
      <c r="AV772" s="31"/>
    </row>
    <row r="773" spans="48:48" x14ac:dyDescent="0.2">
      <c r="AV773" s="31"/>
    </row>
    <row r="774" spans="48:48" x14ac:dyDescent="0.2">
      <c r="AV774" s="31"/>
    </row>
    <row r="775" spans="48:48" x14ac:dyDescent="0.2">
      <c r="AV775" s="31"/>
    </row>
    <row r="776" spans="48:48" x14ac:dyDescent="0.2">
      <c r="AV776" s="31"/>
    </row>
    <row r="777" spans="48:48" x14ac:dyDescent="0.2">
      <c r="AV777" s="31"/>
    </row>
    <row r="778" spans="48:48" x14ac:dyDescent="0.2">
      <c r="AV778" s="31"/>
    </row>
    <row r="779" spans="48:48" x14ac:dyDescent="0.2">
      <c r="AV779" s="31"/>
    </row>
    <row r="780" spans="48:48" x14ac:dyDescent="0.2">
      <c r="AV780" s="31"/>
    </row>
    <row r="781" spans="48:48" x14ac:dyDescent="0.2">
      <c r="AV781" s="31"/>
    </row>
    <row r="782" spans="48:48" x14ac:dyDescent="0.2">
      <c r="AV782" s="31"/>
    </row>
    <row r="783" spans="48:48" x14ac:dyDescent="0.2">
      <c r="AV783" s="31"/>
    </row>
    <row r="784" spans="48:48" x14ac:dyDescent="0.2">
      <c r="AV784" s="31"/>
    </row>
    <row r="785" spans="48:48" x14ac:dyDescent="0.2">
      <c r="AV785" s="31"/>
    </row>
    <row r="786" spans="48:48" x14ac:dyDescent="0.2">
      <c r="AV786" s="31"/>
    </row>
    <row r="787" spans="48:48" x14ac:dyDescent="0.2">
      <c r="AV787" s="31"/>
    </row>
    <row r="788" spans="48:48" x14ac:dyDescent="0.2">
      <c r="AV788" s="31"/>
    </row>
    <row r="789" spans="48:48" x14ac:dyDescent="0.2">
      <c r="AV789" s="31"/>
    </row>
    <row r="790" spans="48:48" x14ac:dyDescent="0.2">
      <c r="AV790" s="31"/>
    </row>
    <row r="791" spans="48:48" x14ac:dyDescent="0.2">
      <c r="AV791" s="31"/>
    </row>
    <row r="792" spans="48:48" x14ac:dyDescent="0.2">
      <c r="AV792" s="31"/>
    </row>
    <row r="793" spans="48:48" x14ac:dyDescent="0.2">
      <c r="AV793" s="31"/>
    </row>
    <row r="794" spans="48:48" x14ac:dyDescent="0.2">
      <c r="AV794" s="31"/>
    </row>
    <row r="795" spans="48:48" x14ac:dyDescent="0.2">
      <c r="AV795" s="31"/>
    </row>
    <row r="796" spans="48:48" x14ac:dyDescent="0.2">
      <c r="AV796" s="31"/>
    </row>
    <row r="797" spans="48:48" x14ac:dyDescent="0.2">
      <c r="AV797" s="31"/>
    </row>
    <row r="798" spans="48:48" x14ac:dyDescent="0.2">
      <c r="AV798" s="31"/>
    </row>
    <row r="799" spans="48:48" x14ac:dyDescent="0.2">
      <c r="AV799" s="31"/>
    </row>
    <row r="800" spans="48:48" x14ac:dyDescent="0.2">
      <c r="AV800" s="31"/>
    </row>
    <row r="801" spans="48:48" x14ac:dyDescent="0.2">
      <c r="AV801" s="31"/>
    </row>
    <row r="802" spans="48:48" x14ac:dyDescent="0.2">
      <c r="AV802" s="31"/>
    </row>
    <row r="803" spans="48:48" x14ac:dyDescent="0.2">
      <c r="AV803" s="31"/>
    </row>
    <row r="804" spans="48:48" x14ac:dyDescent="0.2">
      <c r="AV804" s="31"/>
    </row>
    <row r="805" spans="48:48" x14ac:dyDescent="0.2">
      <c r="AV805" s="31"/>
    </row>
    <row r="806" spans="48:48" x14ac:dyDescent="0.2">
      <c r="AV806" s="31"/>
    </row>
    <row r="807" spans="48:48" x14ac:dyDescent="0.2">
      <c r="AV807" s="31"/>
    </row>
    <row r="808" spans="48:48" x14ac:dyDescent="0.2">
      <c r="AV808" s="31"/>
    </row>
    <row r="809" spans="48:48" x14ac:dyDescent="0.2">
      <c r="AV809" s="31"/>
    </row>
    <row r="810" spans="48:48" x14ac:dyDescent="0.2">
      <c r="AV810" s="31"/>
    </row>
    <row r="811" spans="48:48" x14ac:dyDescent="0.2">
      <c r="AV811" s="31"/>
    </row>
    <row r="812" spans="48:48" x14ac:dyDescent="0.2">
      <c r="AV812" s="31"/>
    </row>
    <row r="813" spans="48:48" x14ac:dyDescent="0.2">
      <c r="AV813" s="31"/>
    </row>
    <row r="814" spans="48:48" x14ac:dyDescent="0.2">
      <c r="AV814" s="31"/>
    </row>
    <row r="815" spans="48:48" x14ac:dyDescent="0.2">
      <c r="AV815" s="31"/>
    </row>
    <row r="816" spans="48:48" x14ac:dyDescent="0.2">
      <c r="AV816" s="31"/>
    </row>
    <row r="817" spans="48:48" x14ac:dyDescent="0.2">
      <c r="AV817" s="31"/>
    </row>
    <row r="818" spans="48:48" x14ac:dyDescent="0.2">
      <c r="AV818" s="31"/>
    </row>
    <row r="819" spans="48:48" x14ac:dyDescent="0.2">
      <c r="AV819" s="31"/>
    </row>
    <row r="820" spans="48:48" x14ac:dyDescent="0.2">
      <c r="AV820" s="31"/>
    </row>
    <row r="821" spans="48:48" x14ac:dyDescent="0.2">
      <c r="AV821" s="31"/>
    </row>
    <row r="822" spans="48:48" x14ac:dyDescent="0.2">
      <c r="AV822" s="31"/>
    </row>
    <row r="823" spans="48:48" x14ac:dyDescent="0.2">
      <c r="AV823" s="31"/>
    </row>
    <row r="824" spans="48:48" x14ac:dyDescent="0.2">
      <c r="AV824" s="31"/>
    </row>
    <row r="825" spans="48:48" x14ac:dyDescent="0.2">
      <c r="AV825" s="31"/>
    </row>
    <row r="826" spans="48:48" x14ac:dyDescent="0.2">
      <c r="AV826" s="31"/>
    </row>
    <row r="827" spans="48:48" x14ac:dyDescent="0.2">
      <c r="AV827" s="31"/>
    </row>
    <row r="828" spans="48:48" x14ac:dyDescent="0.2">
      <c r="AV828" s="31"/>
    </row>
    <row r="829" spans="48:48" x14ac:dyDescent="0.2">
      <c r="AV829" s="31"/>
    </row>
    <row r="830" spans="48:48" x14ac:dyDescent="0.2">
      <c r="AV830" s="31"/>
    </row>
    <row r="831" spans="48:48" x14ac:dyDescent="0.2">
      <c r="AV831" s="31"/>
    </row>
    <row r="832" spans="48:48" x14ac:dyDescent="0.2">
      <c r="AV832" s="31"/>
    </row>
    <row r="833" spans="48:48" x14ac:dyDescent="0.2">
      <c r="AV833" s="31"/>
    </row>
    <row r="834" spans="48:48" x14ac:dyDescent="0.2">
      <c r="AV834" s="31"/>
    </row>
    <row r="835" spans="48:48" x14ac:dyDescent="0.2">
      <c r="AV835" s="31"/>
    </row>
    <row r="836" spans="48:48" x14ac:dyDescent="0.2">
      <c r="AV836" s="31"/>
    </row>
    <row r="837" spans="48:48" x14ac:dyDescent="0.2">
      <c r="AV837" s="31"/>
    </row>
    <row r="838" spans="48:48" x14ac:dyDescent="0.2">
      <c r="AV838" s="31"/>
    </row>
    <row r="839" spans="48:48" x14ac:dyDescent="0.2">
      <c r="AV839" s="31"/>
    </row>
    <row r="840" spans="48:48" x14ac:dyDescent="0.2">
      <c r="AV840" s="31"/>
    </row>
    <row r="841" spans="48:48" x14ac:dyDescent="0.2">
      <c r="AV841" s="31"/>
    </row>
    <row r="842" spans="48:48" x14ac:dyDescent="0.2">
      <c r="AV842" s="31"/>
    </row>
    <row r="843" spans="48:48" x14ac:dyDescent="0.2">
      <c r="AV843" s="31"/>
    </row>
    <row r="844" spans="48:48" x14ac:dyDescent="0.2">
      <c r="AV844" s="31"/>
    </row>
    <row r="845" spans="48:48" x14ac:dyDescent="0.2">
      <c r="AV845" s="31"/>
    </row>
    <row r="846" spans="48:48" x14ac:dyDescent="0.2">
      <c r="AV846" s="31"/>
    </row>
    <row r="847" spans="48:48" x14ac:dyDescent="0.2">
      <c r="AV847" s="31"/>
    </row>
    <row r="848" spans="48:48" x14ac:dyDescent="0.2">
      <c r="AV848" s="31"/>
    </row>
    <row r="849" spans="48:48" x14ac:dyDescent="0.2">
      <c r="AV849" s="31"/>
    </row>
    <row r="850" spans="48:48" x14ac:dyDescent="0.2">
      <c r="AV850" s="31"/>
    </row>
    <row r="851" spans="48:48" x14ac:dyDescent="0.2">
      <c r="AV851" s="31"/>
    </row>
    <row r="852" spans="48:48" x14ac:dyDescent="0.2">
      <c r="AV852" s="31"/>
    </row>
    <row r="853" spans="48:48" x14ac:dyDescent="0.2">
      <c r="AV853" s="31"/>
    </row>
    <row r="854" spans="48:48" x14ac:dyDescent="0.2">
      <c r="AV854" s="31"/>
    </row>
    <row r="855" spans="48:48" x14ac:dyDescent="0.2">
      <c r="AV855" s="31"/>
    </row>
    <row r="856" spans="48:48" x14ac:dyDescent="0.2">
      <c r="AV856" s="31"/>
    </row>
    <row r="857" spans="48:48" x14ac:dyDescent="0.2">
      <c r="AV857" s="31"/>
    </row>
    <row r="858" spans="48:48" x14ac:dyDescent="0.2">
      <c r="AV858" s="31"/>
    </row>
    <row r="859" spans="48:48" x14ac:dyDescent="0.2">
      <c r="AV859" s="31"/>
    </row>
    <row r="860" spans="48:48" x14ac:dyDescent="0.2">
      <c r="AV860" s="31"/>
    </row>
    <row r="861" spans="48:48" x14ac:dyDescent="0.2">
      <c r="AV861" s="31"/>
    </row>
    <row r="862" spans="48:48" x14ac:dyDescent="0.2">
      <c r="AV862" s="31"/>
    </row>
    <row r="863" spans="48:48" x14ac:dyDescent="0.2">
      <c r="AV863" s="31"/>
    </row>
    <row r="864" spans="48:48" x14ac:dyDescent="0.2">
      <c r="AV864" s="31"/>
    </row>
    <row r="865" spans="48:48" x14ac:dyDescent="0.2">
      <c r="AV865" s="31"/>
    </row>
    <row r="866" spans="48:48" x14ac:dyDescent="0.2">
      <c r="AV866" s="31"/>
    </row>
    <row r="867" spans="48:48" x14ac:dyDescent="0.2">
      <c r="AV867" s="31"/>
    </row>
    <row r="868" spans="48:48" x14ac:dyDescent="0.2">
      <c r="AV868" s="31"/>
    </row>
    <row r="869" spans="48:48" x14ac:dyDescent="0.2">
      <c r="AV869" s="31"/>
    </row>
    <row r="870" spans="48:48" x14ac:dyDescent="0.2">
      <c r="AV870" s="31"/>
    </row>
    <row r="871" spans="48:48" x14ac:dyDescent="0.2">
      <c r="AV871" s="31"/>
    </row>
    <row r="872" spans="48:48" x14ac:dyDescent="0.2">
      <c r="AV872" s="31"/>
    </row>
    <row r="873" spans="48:48" x14ac:dyDescent="0.2">
      <c r="AV873" s="31"/>
    </row>
    <row r="874" spans="48:48" x14ac:dyDescent="0.2">
      <c r="AV874" s="31"/>
    </row>
    <row r="875" spans="48:48" x14ac:dyDescent="0.2">
      <c r="AV875" s="31"/>
    </row>
    <row r="876" spans="48:48" x14ac:dyDescent="0.2">
      <c r="AV876" s="31"/>
    </row>
    <row r="877" spans="48:48" x14ac:dyDescent="0.2">
      <c r="AV877" s="31"/>
    </row>
    <row r="878" spans="48:48" x14ac:dyDescent="0.2">
      <c r="AV878" s="31"/>
    </row>
    <row r="879" spans="48:48" x14ac:dyDescent="0.2">
      <c r="AV879" s="31"/>
    </row>
    <row r="880" spans="48:48" x14ac:dyDescent="0.2">
      <c r="AV880" s="31"/>
    </row>
    <row r="881" spans="48:48" x14ac:dyDescent="0.2">
      <c r="AV881" s="31"/>
    </row>
    <row r="882" spans="48:48" x14ac:dyDescent="0.2">
      <c r="AV882" s="31"/>
    </row>
    <row r="883" spans="48:48" x14ac:dyDescent="0.2">
      <c r="AV883" s="31"/>
    </row>
    <row r="884" spans="48:48" x14ac:dyDescent="0.2">
      <c r="AV884" s="31"/>
    </row>
    <row r="885" spans="48:48" x14ac:dyDescent="0.2">
      <c r="AV885" s="31"/>
    </row>
    <row r="886" spans="48:48" x14ac:dyDescent="0.2">
      <c r="AV886" s="31"/>
    </row>
    <row r="887" spans="48:48" x14ac:dyDescent="0.2">
      <c r="AV887" s="31"/>
    </row>
    <row r="888" spans="48:48" x14ac:dyDescent="0.2">
      <c r="AV888" s="31"/>
    </row>
    <row r="889" spans="48:48" x14ac:dyDescent="0.2">
      <c r="AV889" s="31"/>
    </row>
    <row r="890" spans="48:48" x14ac:dyDescent="0.2">
      <c r="AV890" s="31"/>
    </row>
    <row r="891" spans="48:48" x14ac:dyDescent="0.2">
      <c r="AV891" s="31"/>
    </row>
    <row r="892" spans="48:48" x14ac:dyDescent="0.2">
      <c r="AV892" s="31"/>
    </row>
    <row r="893" spans="48:48" x14ac:dyDescent="0.2">
      <c r="AV893" s="31"/>
    </row>
    <row r="894" spans="48:48" x14ac:dyDescent="0.2">
      <c r="AV894" s="31"/>
    </row>
    <row r="895" spans="48:48" x14ac:dyDescent="0.2">
      <c r="AV895" s="31"/>
    </row>
    <row r="896" spans="48:48" x14ac:dyDescent="0.2">
      <c r="AV896" s="31"/>
    </row>
    <row r="897" spans="48:48" x14ac:dyDescent="0.2">
      <c r="AV897" s="31"/>
    </row>
    <row r="898" spans="48:48" x14ac:dyDescent="0.2">
      <c r="AV898" s="31"/>
    </row>
    <row r="899" spans="48:48" x14ac:dyDescent="0.2">
      <c r="AV899" s="31"/>
    </row>
    <row r="900" spans="48:48" x14ac:dyDescent="0.2">
      <c r="AV900" s="31"/>
    </row>
    <row r="901" spans="48:48" x14ac:dyDescent="0.2">
      <c r="AV901" s="31"/>
    </row>
    <row r="902" spans="48:48" x14ac:dyDescent="0.2">
      <c r="AV902" s="31"/>
    </row>
    <row r="903" spans="48:48" x14ac:dyDescent="0.2">
      <c r="AV903" s="31"/>
    </row>
    <row r="904" spans="48:48" x14ac:dyDescent="0.2">
      <c r="AV904" s="31"/>
    </row>
    <row r="905" spans="48:48" x14ac:dyDescent="0.2">
      <c r="AV905" s="31"/>
    </row>
    <row r="906" spans="48:48" x14ac:dyDescent="0.2">
      <c r="AV906" s="31"/>
    </row>
    <row r="907" spans="48:48" x14ac:dyDescent="0.2">
      <c r="AV907" s="31"/>
    </row>
    <row r="908" spans="48:48" x14ac:dyDescent="0.2">
      <c r="AV908" s="31"/>
    </row>
    <row r="909" spans="48:48" x14ac:dyDescent="0.2">
      <c r="AV909" s="31"/>
    </row>
    <row r="910" spans="48:48" x14ac:dyDescent="0.2">
      <c r="AV910" s="31"/>
    </row>
    <row r="911" spans="48:48" x14ac:dyDescent="0.2">
      <c r="AV911" s="31"/>
    </row>
    <row r="912" spans="48:48" x14ac:dyDescent="0.2">
      <c r="AV912" s="31"/>
    </row>
    <row r="913" spans="48:48" x14ac:dyDescent="0.2">
      <c r="AV913" s="31"/>
    </row>
    <row r="914" spans="48:48" x14ac:dyDescent="0.2">
      <c r="AV914" s="31"/>
    </row>
    <row r="915" spans="48:48" x14ac:dyDescent="0.2">
      <c r="AV915" s="31"/>
    </row>
    <row r="916" spans="48:48" x14ac:dyDescent="0.2">
      <c r="AV916" s="31"/>
    </row>
    <row r="917" spans="48:48" x14ac:dyDescent="0.2">
      <c r="AV917" s="31"/>
    </row>
    <row r="918" spans="48:48" x14ac:dyDescent="0.2">
      <c r="AV918" s="31"/>
    </row>
    <row r="919" spans="48:48" x14ac:dyDescent="0.2">
      <c r="AV919" s="31"/>
    </row>
    <row r="920" spans="48:48" x14ac:dyDescent="0.2">
      <c r="AV920" s="31"/>
    </row>
    <row r="921" spans="48:48" x14ac:dyDescent="0.2">
      <c r="AV921" s="31"/>
    </row>
    <row r="922" spans="48:48" x14ac:dyDescent="0.2">
      <c r="AV922" s="31"/>
    </row>
    <row r="923" spans="48:48" x14ac:dyDescent="0.2">
      <c r="AV923" s="31"/>
    </row>
    <row r="924" spans="48:48" x14ac:dyDescent="0.2">
      <c r="AV924" s="31"/>
    </row>
    <row r="925" spans="48:48" x14ac:dyDescent="0.2">
      <c r="AV925" s="31"/>
    </row>
    <row r="926" spans="48:48" x14ac:dyDescent="0.2">
      <c r="AV926" s="31"/>
    </row>
    <row r="927" spans="48:48" x14ac:dyDescent="0.2">
      <c r="AV927" s="31"/>
    </row>
    <row r="928" spans="48:48" x14ac:dyDescent="0.2">
      <c r="AV928" s="31"/>
    </row>
    <row r="929" spans="48:48" x14ac:dyDescent="0.2">
      <c r="AV929" s="31"/>
    </row>
    <row r="930" spans="48:48" x14ac:dyDescent="0.2">
      <c r="AV930" s="31"/>
    </row>
    <row r="931" spans="48:48" x14ac:dyDescent="0.2">
      <c r="AV931" s="31"/>
    </row>
    <row r="932" spans="48:48" x14ac:dyDescent="0.2">
      <c r="AV932" s="31"/>
    </row>
    <row r="933" spans="48:48" x14ac:dyDescent="0.2">
      <c r="AV933" s="31"/>
    </row>
    <row r="934" spans="48:48" x14ac:dyDescent="0.2">
      <c r="AV934" s="31"/>
    </row>
    <row r="935" spans="48:48" x14ac:dyDescent="0.2">
      <c r="AV935" s="31"/>
    </row>
    <row r="936" spans="48:48" x14ac:dyDescent="0.2">
      <c r="AV936" s="31"/>
    </row>
    <row r="937" spans="48:48" x14ac:dyDescent="0.2">
      <c r="AV937" s="31"/>
    </row>
    <row r="938" spans="48:48" x14ac:dyDescent="0.2">
      <c r="AV938" s="31"/>
    </row>
    <row r="939" spans="48:48" x14ac:dyDescent="0.2">
      <c r="AV939" s="31"/>
    </row>
    <row r="940" spans="48:48" x14ac:dyDescent="0.2">
      <c r="AV940" s="31"/>
    </row>
    <row r="941" spans="48:48" x14ac:dyDescent="0.2">
      <c r="AV941" s="31"/>
    </row>
    <row r="942" spans="48:48" x14ac:dyDescent="0.2">
      <c r="AV942" s="31"/>
    </row>
    <row r="943" spans="48:48" x14ac:dyDescent="0.2">
      <c r="AV943" s="31"/>
    </row>
    <row r="944" spans="48:48" x14ac:dyDescent="0.2">
      <c r="AV944" s="31"/>
    </row>
    <row r="945" spans="48:48" x14ac:dyDescent="0.2">
      <c r="AV945" s="31"/>
    </row>
    <row r="946" spans="48:48" x14ac:dyDescent="0.2">
      <c r="AV946" s="31"/>
    </row>
    <row r="947" spans="48:48" x14ac:dyDescent="0.2">
      <c r="AV947" s="31"/>
    </row>
    <row r="948" spans="48:48" x14ac:dyDescent="0.2">
      <c r="AV948" s="31"/>
    </row>
    <row r="949" spans="48:48" x14ac:dyDescent="0.2">
      <c r="AV949" s="31"/>
    </row>
    <row r="950" spans="48:48" x14ac:dyDescent="0.2">
      <c r="AV950" s="31"/>
    </row>
    <row r="951" spans="48:48" x14ac:dyDescent="0.2">
      <c r="AV951" s="31"/>
    </row>
    <row r="952" spans="48:48" x14ac:dyDescent="0.2">
      <c r="AV952" s="31"/>
    </row>
    <row r="953" spans="48:48" x14ac:dyDescent="0.2">
      <c r="AV953" s="31"/>
    </row>
    <row r="954" spans="48:48" x14ac:dyDescent="0.2">
      <c r="AV954" s="31"/>
    </row>
    <row r="955" spans="48:48" x14ac:dyDescent="0.2">
      <c r="AV955" s="31"/>
    </row>
    <row r="956" spans="48:48" x14ac:dyDescent="0.2">
      <c r="AV956" s="31"/>
    </row>
    <row r="957" spans="48:48" x14ac:dyDescent="0.2">
      <c r="AV957" s="31"/>
    </row>
    <row r="958" spans="48:48" x14ac:dyDescent="0.2">
      <c r="AV958" s="31"/>
    </row>
    <row r="959" spans="48:48" x14ac:dyDescent="0.2">
      <c r="AV959" s="31"/>
    </row>
    <row r="960" spans="48:48" x14ac:dyDescent="0.2">
      <c r="AV960" s="31"/>
    </row>
    <row r="961" spans="48:48" x14ac:dyDescent="0.2">
      <c r="AV961" s="31"/>
    </row>
    <row r="962" spans="48:48" x14ac:dyDescent="0.2">
      <c r="AV962" s="31"/>
    </row>
    <row r="963" spans="48:48" x14ac:dyDescent="0.2">
      <c r="AV963" s="31"/>
    </row>
    <row r="964" spans="48:48" x14ac:dyDescent="0.2">
      <c r="AV964" s="31"/>
    </row>
    <row r="965" spans="48:48" x14ac:dyDescent="0.2">
      <c r="AV965" s="31"/>
    </row>
    <row r="966" spans="48:48" x14ac:dyDescent="0.2">
      <c r="AV966" s="31"/>
    </row>
    <row r="967" spans="48:48" x14ac:dyDescent="0.2">
      <c r="AV967" s="31"/>
    </row>
    <row r="968" spans="48:48" x14ac:dyDescent="0.2">
      <c r="AV968" s="31"/>
    </row>
    <row r="969" spans="48:48" x14ac:dyDescent="0.2">
      <c r="AV969" s="31"/>
    </row>
    <row r="970" spans="48:48" x14ac:dyDescent="0.2">
      <c r="AV970" s="31"/>
    </row>
    <row r="971" spans="48:48" x14ac:dyDescent="0.2">
      <c r="AV971" s="31"/>
    </row>
    <row r="972" spans="48:48" x14ac:dyDescent="0.2">
      <c r="AV972" s="31"/>
    </row>
    <row r="973" spans="48:48" x14ac:dyDescent="0.2">
      <c r="AV973" s="31"/>
    </row>
    <row r="974" spans="48:48" x14ac:dyDescent="0.2">
      <c r="AV974" s="31"/>
    </row>
    <row r="975" spans="48:48" x14ac:dyDescent="0.2">
      <c r="AV975" s="31"/>
    </row>
    <row r="976" spans="48:48" x14ac:dyDescent="0.2">
      <c r="AV976" s="31"/>
    </row>
    <row r="977" spans="48:48" x14ac:dyDescent="0.2">
      <c r="AV977" s="31"/>
    </row>
    <row r="978" spans="48:48" x14ac:dyDescent="0.2">
      <c r="AV978" s="31"/>
    </row>
    <row r="979" spans="48:48" x14ac:dyDescent="0.2">
      <c r="AV979" s="31"/>
    </row>
    <row r="980" spans="48:48" x14ac:dyDescent="0.2">
      <c r="AV980" s="31"/>
    </row>
    <row r="981" spans="48:48" x14ac:dyDescent="0.2">
      <c r="AV981" s="31"/>
    </row>
    <row r="982" spans="48:48" x14ac:dyDescent="0.2">
      <c r="AV982" s="31"/>
    </row>
    <row r="983" spans="48:48" x14ac:dyDescent="0.2">
      <c r="AV983" s="31"/>
    </row>
    <row r="984" spans="48:48" x14ac:dyDescent="0.2">
      <c r="AV984" s="31"/>
    </row>
    <row r="985" spans="48:48" x14ac:dyDescent="0.2">
      <c r="AV985" s="31"/>
    </row>
    <row r="986" spans="48:48" x14ac:dyDescent="0.2">
      <c r="AV986" s="31"/>
    </row>
    <row r="987" spans="48:48" x14ac:dyDescent="0.2">
      <c r="AV987" s="31"/>
    </row>
    <row r="988" spans="48:48" x14ac:dyDescent="0.2">
      <c r="AV988" s="31"/>
    </row>
    <row r="989" spans="48:48" x14ac:dyDescent="0.2">
      <c r="AV989" s="31"/>
    </row>
    <row r="990" spans="48:48" x14ac:dyDescent="0.2">
      <c r="AV990" s="31"/>
    </row>
    <row r="991" spans="48:48" x14ac:dyDescent="0.2">
      <c r="AV991" s="31"/>
    </row>
    <row r="992" spans="48:48" x14ac:dyDescent="0.2">
      <c r="AV992" s="31"/>
    </row>
    <row r="993" spans="48:48" x14ac:dyDescent="0.2">
      <c r="AV993" s="31"/>
    </row>
    <row r="994" spans="48:48" x14ac:dyDescent="0.2">
      <c r="AV994" s="31"/>
    </row>
    <row r="995" spans="48:48" x14ac:dyDescent="0.2">
      <c r="AV995" s="31"/>
    </row>
    <row r="996" spans="48:48" x14ac:dyDescent="0.2">
      <c r="AV996" s="31"/>
    </row>
    <row r="997" spans="48:48" x14ac:dyDescent="0.2">
      <c r="AV997" s="31"/>
    </row>
    <row r="998" spans="48:48" x14ac:dyDescent="0.2">
      <c r="AV998" s="31"/>
    </row>
    <row r="999" spans="48:48" x14ac:dyDescent="0.2">
      <c r="AV999" s="31"/>
    </row>
    <row r="1000" spans="48:48" x14ac:dyDescent="0.2">
      <c r="AV1000" s="31"/>
    </row>
    <row r="1001" spans="48:48" x14ac:dyDescent="0.2">
      <c r="AV1001" s="31"/>
    </row>
    <row r="1002" spans="48:48" x14ac:dyDescent="0.2">
      <c r="AV1002" s="31"/>
    </row>
    <row r="1003" spans="48:48" x14ac:dyDescent="0.2">
      <c r="AV1003" s="31"/>
    </row>
    <row r="1004" spans="48:48" x14ac:dyDescent="0.2">
      <c r="AV1004" s="31"/>
    </row>
    <row r="1005" spans="48:48" x14ac:dyDescent="0.2">
      <c r="AV1005" s="31"/>
    </row>
    <row r="1006" spans="48:48" x14ac:dyDescent="0.2">
      <c r="AV1006" s="31"/>
    </row>
    <row r="1007" spans="48:48" x14ac:dyDescent="0.2">
      <c r="AV1007" s="31"/>
    </row>
    <row r="1008" spans="48:48" x14ac:dyDescent="0.2">
      <c r="AV1008" s="31"/>
    </row>
    <row r="1009" spans="48:48" x14ac:dyDescent="0.2">
      <c r="AV1009" s="31"/>
    </row>
    <row r="1010" spans="48:48" x14ac:dyDescent="0.2">
      <c r="AV1010" s="31"/>
    </row>
    <row r="1011" spans="48:48" x14ac:dyDescent="0.2">
      <c r="AV1011" s="31"/>
    </row>
    <row r="1012" spans="48:48" x14ac:dyDescent="0.2">
      <c r="AV1012" s="31"/>
    </row>
    <row r="1013" spans="48:48" x14ac:dyDescent="0.2">
      <c r="AV1013" s="31"/>
    </row>
    <row r="1014" spans="48:48" x14ac:dyDescent="0.2">
      <c r="AV1014" s="31"/>
    </row>
    <row r="1015" spans="48:48" x14ac:dyDescent="0.2">
      <c r="AV1015" s="31"/>
    </row>
    <row r="1016" spans="48:48" x14ac:dyDescent="0.2">
      <c r="AV1016" s="31"/>
    </row>
    <row r="1017" spans="48:48" x14ac:dyDescent="0.2">
      <c r="AV1017" s="31"/>
    </row>
    <row r="1018" spans="48:48" x14ac:dyDescent="0.2">
      <c r="AV1018" s="31"/>
    </row>
    <row r="1019" spans="48:48" x14ac:dyDescent="0.2">
      <c r="AV1019" s="31"/>
    </row>
    <row r="1020" spans="48:48" x14ac:dyDescent="0.2">
      <c r="AV1020" s="31"/>
    </row>
    <row r="1021" spans="48:48" x14ac:dyDescent="0.2">
      <c r="AV1021" s="31"/>
    </row>
    <row r="1022" spans="48:48" x14ac:dyDescent="0.2">
      <c r="AV1022" s="31"/>
    </row>
    <row r="1023" spans="48:48" x14ac:dyDescent="0.2">
      <c r="AV1023" s="31"/>
    </row>
    <row r="1024" spans="48:48" x14ac:dyDescent="0.2">
      <c r="AV1024" s="31"/>
    </row>
    <row r="1025" spans="48:48" x14ac:dyDescent="0.2">
      <c r="AV1025" s="31"/>
    </row>
    <row r="1026" spans="48:48" x14ac:dyDescent="0.2">
      <c r="AV1026" s="31"/>
    </row>
    <row r="1027" spans="48:48" x14ac:dyDescent="0.2">
      <c r="AV1027" s="31"/>
    </row>
    <row r="1028" spans="48:48" x14ac:dyDescent="0.2">
      <c r="AV1028" s="31"/>
    </row>
    <row r="1029" spans="48:48" x14ac:dyDescent="0.2">
      <c r="AV1029" s="31"/>
    </row>
    <row r="1030" spans="48:48" x14ac:dyDescent="0.2">
      <c r="AV1030" s="31"/>
    </row>
    <row r="1031" spans="48:48" x14ac:dyDescent="0.2">
      <c r="AV1031" s="31"/>
    </row>
    <row r="1032" spans="48:48" x14ac:dyDescent="0.2">
      <c r="AV1032" s="31"/>
    </row>
    <row r="1033" spans="48:48" x14ac:dyDescent="0.2">
      <c r="AV1033" s="31"/>
    </row>
    <row r="1034" spans="48:48" x14ac:dyDescent="0.2">
      <c r="AV1034" s="31"/>
    </row>
    <row r="1035" spans="48:48" x14ac:dyDescent="0.2">
      <c r="AV1035" s="31"/>
    </row>
    <row r="1036" spans="48:48" x14ac:dyDescent="0.2">
      <c r="AV1036" s="31"/>
    </row>
    <row r="1037" spans="48:48" x14ac:dyDescent="0.2">
      <c r="AV1037" s="31"/>
    </row>
    <row r="1038" spans="48:48" x14ac:dyDescent="0.2">
      <c r="AV1038" s="31"/>
    </row>
    <row r="1039" spans="48:48" x14ac:dyDescent="0.2">
      <c r="AV1039" s="31"/>
    </row>
    <row r="1040" spans="48:48" x14ac:dyDescent="0.2">
      <c r="AV1040" s="31"/>
    </row>
    <row r="1041" spans="48:48" x14ac:dyDescent="0.2">
      <c r="AV1041" s="31"/>
    </row>
    <row r="1042" spans="48:48" x14ac:dyDescent="0.2">
      <c r="AV1042" s="31"/>
    </row>
    <row r="1043" spans="48:48" x14ac:dyDescent="0.2">
      <c r="AV1043" s="31"/>
    </row>
    <row r="1044" spans="48:48" x14ac:dyDescent="0.2">
      <c r="AV1044" s="31"/>
    </row>
    <row r="1045" spans="48:48" x14ac:dyDescent="0.2">
      <c r="AV1045" s="31"/>
    </row>
    <row r="1046" spans="48:48" x14ac:dyDescent="0.2">
      <c r="AV1046" s="31"/>
    </row>
    <row r="1047" spans="48:48" x14ac:dyDescent="0.2">
      <c r="AV1047" s="31"/>
    </row>
    <row r="1048" spans="48:48" x14ac:dyDescent="0.2">
      <c r="AV1048" s="31"/>
    </row>
    <row r="1049" spans="48:48" x14ac:dyDescent="0.2">
      <c r="AV1049" s="31"/>
    </row>
    <row r="1050" spans="48:48" x14ac:dyDescent="0.2">
      <c r="AV1050" s="31"/>
    </row>
    <row r="1051" spans="48:48" x14ac:dyDescent="0.2">
      <c r="AV1051" s="31"/>
    </row>
    <row r="1052" spans="48:48" x14ac:dyDescent="0.2">
      <c r="AV1052" s="31"/>
    </row>
    <row r="1053" spans="48:48" x14ac:dyDescent="0.2">
      <c r="AV1053" s="31"/>
    </row>
    <row r="1054" spans="48:48" x14ac:dyDescent="0.2">
      <c r="AV1054" s="31"/>
    </row>
    <row r="1055" spans="48:48" x14ac:dyDescent="0.2">
      <c r="AV1055" s="31"/>
    </row>
    <row r="1056" spans="48:48" x14ac:dyDescent="0.2">
      <c r="AV1056" s="31"/>
    </row>
    <row r="1057" spans="48:48" x14ac:dyDescent="0.2">
      <c r="AV1057" s="31"/>
    </row>
    <row r="1058" spans="48:48" x14ac:dyDescent="0.2">
      <c r="AV1058" s="31"/>
    </row>
    <row r="1059" spans="48:48" x14ac:dyDescent="0.2">
      <c r="AV1059" s="31"/>
    </row>
    <row r="1060" spans="48:48" x14ac:dyDescent="0.2">
      <c r="AV1060" s="31"/>
    </row>
    <row r="1061" spans="48:48" x14ac:dyDescent="0.2">
      <c r="AV1061" s="31"/>
    </row>
    <row r="1062" spans="48:48" x14ac:dyDescent="0.2">
      <c r="AV1062" s="31"/>
    </row>
    <row r="1063" spans="48:48" x14ac:dyDescent="0.2">
      <c r="AV1063" s="31"/>
    </row>
    <row r="1064" spans="48:48" x14ac:dyDescent="0.2">
      <c r="AV1064" s="31"/>
    </row>
    <row r="1065" spans="48:48" x14ac:dyDescent="0.2">
      <c r="AV1065" s="31"/>
    </row>
    <row r="1066" spans="48:48" x14ac:dyDescent="0.2">
      <c r="AV1066" s="31"/>
    </row>
    <row r="1067" spans="48:48" x14ac:dyDescent="0.2">
      <c r="AV1067" s="31"/>
    </row>
    <row r="1068" spans="48:48" x14ac:dyDescent="0.2">
      <c r="AV1068" s="31"/>
    </row>
    <row r="1069" spans="48:48" x14ac:dyDescent="0.2">
      <c r="AV1069" s="31"/>
    </row>
    <row r="1070" spans="48:48" x14ac:dyDescent="0.2">
      <c r="AV1070" s="31"/>
    </row>
    <row r="1071" spans="48:48" x14ac:dyDescent="0.2">
      <c r="AV1071" s="31"/>
    </row>
    <row r="1072" spans="48:48" x14ac:dyDescent="0.2">
      <c r="AV1072" s="31"/>
    </row>
    <row r="1073" spans="48:48" x14ac:dyDescent="0.2">
      <c r="AV1073" s="31"/>
    </row>
    <row r="1074" spans="48:48" x14ac:dyDescent="0.2">
      <c r="AV1074" s="31"/>
    </row>
    <row r="1075" spans="48:48" x14ac:dyDescent="0.2">
      <c r="AV1075" s="31"/>
    </row>
    <row r="1076" spans="48:48" x14ac:dyDescent="0.2">
      <c r="AV1076" s="31"/>
    </row>
    <row r="1077" spans="48:48" x14ac:dyDescent="0.2">
      <c r="AV1077" s="31"/>
    </row>
    <row r="1078" spans="48:48" x14ac:dyDescent="0.2">
      <c r="AV1078" s="31"/>
    </row>
    <row r="1079" spans="48:48" x14ac:dyDescent="0.2">
      <c r="AV1079" s="31"/>
    </row>
    <row r="1080" spans="48:48" x14ac:dyDescent="0.2">
      <c r="AV1080" s="31"/>
    </row>
    <row r="1081" spans="48:48" x14ac:dyDescent="0.2">
      <c r="AV1081" s="31"/>
    </row>
    <row r="1082" spans="48:48" x14ac:dyDescent="0.2">
      <c r="AV1082" s="31"/>
    </row>
    <row r="1083" spans="48:48" x14ac:dyDescent="0.2">
      <c r="AV1083" s="31"/>
    </row>
    <row r="1084" spans="48:48" x14ac:dyDescent="0.2">
      <c r="AV1084" s="31"/>
    </row>
    <row r="1085" spans="48:48" x14ac:dyDescent="0.2">
      <c r="AV1085" s="31"/>
    </row>
    <row r="1086" spans="48:48" x14ac:dyDescent="0.2">
      <c r="AV1086" s="31"/>
    </row>
    <row r="1087" spans="48:48" x14ac:dyDescent="0.2">
      <c r="AV1087" s="31"/>
    </row>
    <row r="1088" spans="48:48" x14ac:dyDescent="0.2">
      <c r="AV1088" s="31"/>
    </row>
    <row r="1089" spans="48:48" x14ac:dyDescent="0.2">
      <c r="AV1089" s="31"/>
    </row>
    <row r="1090" spans="48:48" x14ac:dyDescent="0.2">
      <c r="AV1090" s="31"/>
    </row>
    <row r="1091" spans="48:48" x14ac:dyDescent="0.2">
      <c r="AV1091" s="31"/>
    </row>
    <row r="1092" spans="48:48" x14ac:dyDescent="0.2">
      <c r="AV1092" s="31"/>
    </row>
    <row r="1093" spans="48:48" x14ac:dyDescent="0.2">
      <c r="AV1093" s="31"/>
    </row>
    <row r="1094" spans="48:48" x14ac:dyDescent="0.2">
      <c r="AV1094" s="31"/>
    </row>
    <row r="1095" spans="48:48" x14ac:dyDescent="0.2">
      <c r="AV1095" s="31"/>
    </row>
    <row r="1096" spans="48:48" x14ac:dyDescent="0.2">
      <c r="AV1096" s="31"/>
    </row>
    <row r="1097" spans="48:48" x14ac:dyDescent="0.2">
      <c r="AV1097" s="31"/>
    </row>
    <row r="1098" spans="48:48" x14ac:dyDescent="0.2">
      <c r="AV1098" s="31"/>
    </row>
    <row r="1099" spans="48:48" x14ac:dyDescent="0.2">
      <c r="AV1099" s="31"/>
    </row>
    <row r="1100" spans="48:48" x14ac:dyDescent="0.2">
      <c r="AV1100" s="31"/>
    </row>
    <row r="1101" spans="48:48" x14ac:dyDescent="0.2">
      <c r="AV1101" s="31"/>
    </row>
    <row r="1102" spans="48:48" x14ac:dyDescent="0.2">
      <c r="AV1102" s="31"/>
    </row>
    <row r="1103" spans="48:48" x14ac:dyDescent="0.2">
      <c r="AV1103" s="31"/>
    </row>
    <row r="1104" spans="48:48" x14ac:dyDescent="0.2">
      <c r="AV1104" s="31"/>
    </row>
    <row r="1105" spans="48:48" x14ac:dyDescent="0.2">
      <c r="AV1105" s="31"/>
    </row>
    <row r="1106" spans="48:48" x14ac:dyDescent="0.2">
      <c r="AV1106" s="31"/>
    </row>
    <row r="1107" spans="48:48" x14ac:dyDescent="0.2">
      <c r="AV1107" s="31"/>
    </row>
    <row r="1108" spans="48:48" x14ac:dyDescent="0.2">
      <c r="AV1108" s="31"/>
    </row>
    <row r="1109" spans="48:48" x14ac:dyDescent="0.2">
      <c r="AV1109" s="31"/>
    </row>
    <row r="1110" spans="48:48" x14ac:dyDescent="0.2">
      <c r="AV1110" s="31"/>
    </row>
    <row r="1111" spans="48:48" x14ac:dyDescent="0.2">
      <c r="AV1111" s="31"/>
    </row>
    <row r="1112" spans="48:48" x14ac:dyDescent="0.2">
      <c r="AV1112" s="31"/>
    </row>
    <row r="1113" spans="48:48" x14ac:dyDescent="0.2">
      <c r="AV1113" s="31"/>
    </row>
    <row r="1114" spans="48:48" x14ac:dyDescent="0.2">
      <c r="AV1114" s="31"/>
    </row>
    <row r="1115" spans="48:48" x14ac:dyDescent="0.2">
      <c r="AV1115" s="31"/>
    </row>
    <row r="1116" spans="48:48" x14ac:dyDescent="0.2">
      <c r="AV1116" s="31"/>
    </row>
    <row r="1117" spans="48:48" x14ac:dyDescent="0.2">
      <c r="AV1117" s="31"/>
    </row>
    <row r="1118" spans="48:48" x14ac:dyDescent="0.2">
      <c r="AV1118" s="31"/>
    </row>
    <row r="1119" spans="48:48" x14ac:dyDescent="0.2">
      <c r="AV1119" s="31"/>
    </row>
    <row r="1120" spans="48:48" x14ac:dyDescent="0.2">
      <c r="AV1120" s="31"/>
    </row>
    <row r="1121" spans="48:48" x14ac:dyDescent="0.2">
      <c r="AV1121" s="31"/>
    </row>
    <row r="1122" spans="48:48" x14ac:dyDescent="0.2">
      <c r="AV1122" s="31"/>
    </row>
    <row r="1123" spans="48:48" x14ac:dyDescent="0.2">
      <c r="AV1123" s="31"/>
    </row>
    <row r="1124" spans="48:48" x14ac:dyDescent="0.2">
      <c r="AV1124" s="31"/>
    </row>
    <row r="1125" spans="48:48" x14ac:dyDescent="0.2">
      <c r="AV1125" s="31"/>
    </row>
    <row r="1126" spans="48:48" x14ac:dyDescent="0.2">
      <c r="AV1126" s="31"/>
    </row>
    <row r="1127" spans="48:48" x14ac:dyDescent="0.2">
      <c r="AV1127" s="31"/>
    </row>
    <row r="1128" spans="48:48" x14ac:dyDescent="0.2">
      <c r="AV1128" s="31"/>
    </row>
    <row r="1129" spans="48:48" x14ac:dyDescent="0.2">
      <c r="AV1129" s="31"/>
    </row>
    <row r="1130" spans="48:48" x14ac:dyDescent="0.2">
      <c r="AV1130" s="31"/>
    </row>
    <row r="1131" spans="48:48" x14ac:dyDescent="0.2">
      <c r="AV1131" s="31"/>
    </row>
    <row r="1132" spans="48:48" x14ac:dyDescent="0.2">
      <c r="AV1132" s="31"/>
    </row>
    <row r="1133" spans="48:48" x14ac:dyDescent="0.2">
      <c r="AV1133" s="31"/>
    </row>
    <row r="1134" spans="48:48" x14ac:dyDescent="0.2">
      <c r="AV1134" s="31"/>
    </row>
    <row r="1135" spans="48:48" x14ac:dyDescent="0.2">
      <c r="AV1135" s="31"/>
    </row>
    <row r="1136" spans="48:48" x14ac:dyDescent="0.2">
      <c r="AV1136" s="31"/>
    </row>
    <row r="1137" spans="48:48" x14ac:dyDescent="0.2">
      <c r="AV1137" s="31"/>
    </row>
    <row r="1138" spans="48:48" x14ac:dyDescent="0.2">
      <c r="AV1138" s="31"/>
    </row>
    <row r="1139" spans="48:48" x14ac:dyDescent="0.2">
      <c r="AV1139" s="31"/>
    </row>
    <row r="1140" spans="48:48" x14ac:dyDescent="0.2">
      <c r="AV1140" s="31"/>
    </row>
    <row r="1141" spans="48:48" x14ac:dyDescent="0.2">
      <c r="AV1141" s="31"/>
    </row>
    <row r="1142" spans="48:48" x14ac:dyDescent="0.2">
      <c r="AV1142" s="31"/>
    </row>
    <row r="1143" spans="48:48" x14ac:dyDescent="0.2">
      <c r="AV1143" s="31"/>
    </row>
    <row r="1144" spans="48:48" x14ac:dyDescent="0.2">
      <c r="AV1144" s="31"/>
    </row>
    <row r="1145" spans="48:48" x14ac:dyDescent="0.2">
      <c r="AV1145" s="31"/>
    </row>
    <row r="1146" spans="48:48" x14ac:dyDescent="0.2">
      <c r="AV1146" s="31"/>
    </row>
    <row r="1147" spans="48:48" x14ac:dyDescent="0.2">
      <c r="AV1147" s="31"/>
    </row>
    <row r="1148" spans="48:48" x14ac:dyDescent="0.2">
      <c r="AV1148" s="31"/>
    </row>
    <row r="1149" spans="48:48" x14ac:dyDescent="0.2">
      <c r="AV1149" s="31"/>
    </row>
    <row r="1150" spans="48:48" x14ac:dyDescent="0.2">
      <c r="AV1150" s="31"/>
    </row>
    <row r="1151" spans="48:48" x14ac:dyDescent="0.2">
      <c r="AV1151" s="31"/>
    </row>
    <row r="1152" spans="48:48" x14ac:dyDescent="0.2">
      <c r="AV1152" s="31"/>
    </row>
    <row r="1153" spans="48:48" x14ac:dyDescent="0.2">
      <c r="AV1153" s="31"/>
    </row>
    <row r="1154" spans="48:48" x14ac:dyDescent="0.2">
      <c r="AV1154" s="31"/>
    </row>
    <row r="1155" spans="48:48" x14ac:dyDescent="0.2">
      <c r="AV1155" s="31"/>
    </row>
    <row r="1156" spans="48:48" x14ac:dyDescent="0.2">
      <c r="AV1156" s="31"/>
    </row>
    <row r="1157" spans="48:48" x14ac:dyDescent="0.2">
      <c r="AV1157" s="31"/>
    </row>
    <row r="1158" spans="48:48" x14ac:dyDescent="0.2">
      <c r="AV1158" s="31"/>
    </row>
    <row r="1159" spans="48:48" x14ac:dyDescent="0.2">
      <c r="AV1159" s="31"/>
    </row>
    <row r="1160" spans="48:48" x14ac:dyDescent="0.2">
      <c r="AV1160" s="31"/>
    </row>
    <row r="1161" spans="48:48" x14ac:dyDescent="0.2">
      <c r="AV1161" s="31"/>
    </row>
    <row r="1162" spans="48:48" x14ac:dyDescent="0.2">
      <c r="AV1162" s="31"/>
    </row>
    <row r="1163" spans="48:48" x14ac:dyDescent="0.2">
      <c r="AV1163" s="31"/>
    </row>
    <row r="1164" spans="48:48" x14ac:dyDescent="0.2">
      <c r="AV1164" s="31"/>
    </row>
    <row r="1165" spans="48:48" x14ac:dyDescent="0.2">
      <c r="AV1165" s="31"/>
    </row>
    <row r="1166" spans="48:48" x14ac:dyDescent="0.2">
      <c r="AV1166" s="31"/>
    </row>
    <row r="1167" spans="48:48" x14ac:dyDescent="0.2">
      <c r="AV1167" s="31"/>
    </row>
    <row r="1168" spans="48:48" x14ac:dyDescent="0.2">
      <c r="AV1168" s="31"/>
    </row>
    <row r="1169" spans="48:48" x14ac:dyDescent="0.2">
      <c r="AV1169" s="31"/>
    </row>
    <row r="1170" spans="48:48" x14ac:dyDescent="0.2">
      <c r="AV1170" s="31"/>
    </row>
    <row r="1171" spans="48:48" x14ac:dyDescent="0.2">
      <c r="AV1171" s="31"/>
    </row>
    <row r="1172" spans="48:48" x14ac:dyDescent="0.2">
      <c r="AV1172" s="31"/>
    </row>
    <row r="1173" spans="48:48" x14ac:dyDescent="0.2">
      <c r="AV1173" s="31"/>
    </row>
    <row r="1174" spans="48:48" x14ac:dyDescent="0.2">
      <c r="AV1174" s="31"/>
    </row>
    <row r="1175" spans="48:48" x14ac:dyDescent="0.2">
      <c r="AV1175" s="31"/>
    </row>
    <row r="1176" spans="48:48" x14ac:dyDescent="0.2">
      <c r="AV1176" s="31"/>
    </row>
    <row r="1177" spans="48:48" x14ac:dyDescent="0.2">
      <c r="AV1177" s="31"/>
    </row>
    <row r="1178" spans="48:48" x14ac:dyDescent="0.2">
      <c r="AV1178" s="31"/>
    </row>
    <row r="1179" spans="48:48" x14ac:dyDescent="0.2">
      <c r="AV1179" s="31"/>
    </row>
    <row r="1180" spans="48:48" x14ac:dyDescent="0.2">
      <c r="AV1180" s="31"/>
    </row>
    <row r="1181" spans="48:48" x14ac:dyDescent="0.2">
      <c r="AV1181" s="31"/>
    </row>
    <row r="1182" spans="48:48" x14ac:dyDescent="0.2">
      <c r="AV1182" s="31"/>
    </row>
    <row r="1183" spans="48:48" x14ac:dyDescent="0.2">
      <c r="AV1183" s="31"/>
    </row>
    <row r="1184" spans="48:48" x14ac:dyDescent="0.2">
      <c r="AV1184" s="31"/>
    </row>
    <row r="1185" spans="48:48" x14ac:dyDescent="0.2">
      <c r="AV1185" s="31"/>
    </row>
    <row r="1186" spans="48:48" x14ac:dyDescent="0.2">
      <c r="AV1186" s="31"/>
    </row>
    <row r="1187" spans="48:48" x14ac:dyDescent="0.2">
      <c r="AV1187" s="31"/>
    </row>
    <row r="1188" spans="48:48" x14ac:dyDescent="0.2">
      <c r="AV1188" s="31"/>
    </row>
    <row r="1189" spans="48:48" x14ac:dyDescent="0.2">
      <c r="AV1189" s="31"/>
    </row>
    <row r="1190" spans="48:48" x14ac:dyDescent="0.2">
      <c r="AV1190" s="31"/>
    </row>
    <row r="1191" spans="48:48" x14ac:dyDescent="0.2">
      <c r="AV1191" s="31"/>
    </row>
    <row r="1192" spans="48:48" x14ac:dyDescent="0.2">
      <c r="AV1192" s="31"/>
    </row>
    <row r="1193" spans="48:48" x14ac:dyDescent="0.2">
      <c r="AV1193" s="31"/>
    </row>
    <row r="1194" spans="48:48" x14ac:dyDescent="0.2">
      <c r="AV1194" s="31"/>
    </row>
    <row r="1195" spans="48:48" x14ac:dyDescent="0.2">
      <c r="AV1195" s="31"/>
    </row>
    <row r="1196" spans="48:48" x14ac:dyDescent="0.2">
      <c r="AV1196" s="31"/>
    </row>
    <row r="1197" spans="48:48" x14ac:dyDescent="0.2">
      <c r="AV1197" s="31"/>
    </row>
    <row r="1198" spans="48:48" x14ac:dyDescent="0.2">
      <c r="AV1198" s="31"/>
    </row>
    <row r="1199" spans="48:48" x14ac:dyDescent="0.2">
      <c r="AV1199" s="31"/>
    </row>
    <row r="1200" spans="48:48" x14ac:dyDescent="0.2">
      <c r="AV1200" s="31"/>
    </row>
    <row r="1201" spans="48:48" x14ac:dyDescent="0.2">
      <c r="AV1201" s="31"/>
    </row>
    <row r="1202" spans="48:48" x14ac:dyDescent="0.2">
      <c r="AV1202" s="31"/>
    </row>
    <row r="1203" spans="48:48" x14ac:dyDescent="0.2">
      <c r="AV1203" s="31"/>
    </row>
    <row r="1204" spans="48:48" x14ac:dyDescent="0.2">
      <c r="AV1204" s="31"/>
    </row>
    <row r="1205" spans="48:48" x14ac:dyDescent="0.2">
      <c r="AV1205" s="31"/>
    </row>
    <row r="1206" spans="48:48" x14ac:dyDescent="0.2">
      <c r="AV1206" s="31"/>
    </row>
    <row r="1207" spans="48:48" x14ac:dyDescent="0.2">
      <c r="AV1207" s="31"/>
    </row>
    <row r="1208" spans="48:48" x14ac:dyDescent="0.2">
      <c r="AV1208" s="31"/>
    </row>
    <row r="1209" spans="48:48" x14ac:dyDescent="0.2">
      <c r="AV1209" s="31"/>
    </row>
    <row r="1210" spans="48:48" x14ac:dyDescent="0.2">
      <c r="AV1210" s="31"/>
    </row>
    <row r="1211" spans="48:48" x14ac:dyDescent="0.2">
      <c r="AV1211" s="31"/>
    </row>
    <row r="1212" spans="48:48" x14ac:dyDescent="0.2">
      <c r="AV1212" s="31"/>
    </row>
    <row r="1213" spans="48:48" x14ac:dyDescent="0.2">
      <c r="AV1213" s="31"/>
    </row>
    <row r="1214" spans="48:48" x14ac:dyDescent="0.2">
      <c r="AV1214" s="31"/>
    </row>
    <row r="1215" spans="48:48" x14ac:dyDescent="0.2">
      <c r="AV1215" s="31"/>
    </row>
    <row r="1216" spans="48:48" x14ac:dyDescent="0.2">
      <c r="AV1216" s="31"/>
    </row>
    <row r="1217" spans="48:48" x14ac:dyDescent="0.2">
      <c r="AV1217" s="31"/>
    </row>
    <row r="1218" spans="48:48" x14ac:dyDescent="0.2">
      <c r="AV1218" s="31"/>
    </row>
    <row r="1219" spans="48:48" x14ac:dyDescent="0.2">
      <c r="AV1219" s="31"/>
    </row>
    <row r="1220" spans="48:48" x14ac:dyDescent="0.2">
      <c r="AV1220" s="31"/>
    </row>
    <row r="1221" spans="48:48" x14ac:dyDescent="0.2">
      <c r="AV1221" s="31"/>
    </row>
    <row r="1222" spans="48:48" x14ac:dyDescent="0.2">
      <c r="AV1222" s="31"/>
    </row>
    <row r="1223" spans="48:48" x14ac:dyDescent="0.2">
      <c r="AV1223" s="31"/>
    </row>
    <row r="1224" spans="48:48" x14ac:dyDescent="0.2">
      <c r="AV1224" s="31"/>
    </row>
    <row r="1225" spans="48:48" x14ac:dyDescent="0.2">
      <c r="AV1225" s="31"/>
    </row>
    <row r="1226" spans="48:48" x14ac:dyDescent="0.2">
      <c r="AV1226" s="31"/>
    </row>
    <row r="1227" spans="48:48" x14ac:dyDescent="0.2">
      <c r="AV1227" s="31"/>
    </row>
    <row r="1228" spans="48:48" x14ac:dyDescent="0.2">
      <c r="AV1228" s="31"/>
    </row>
    <row r="1229" spans="48:48" x14ac:dyDescent="0.2">
      <c r="AV1229" s="31"/>
    </row>
    <row r="1230" spans="48:48" x14ac:dyDescent="0.2">
      <c r="AV1230" s="31"/>
    </row>
    <row r="1231" spans="48:48" x14ac:dyDescent="0.2">
      <c r="AV1231" s="31"/>
    </row>
    <row r="1232" spans="48:48" x14ac:dyDescent="0.2">
      <c r="AV1232" s="31"/>
    </row>
    <row r="1233" spans="48:48" x14ac:dyDescent="0.2">
      <c r="AV1233" s="31"/>
    </row>
    <row r="1234" spans="48:48" x14ac:dyDescent="0.2">
      <c r="AV1234" s="31"/>
    </row>
    <row r="1235" spans="48:48" x14ac:dyDescent="0.2">
      <c r="AV1235" s="31"/>
    </row>
    <row r="1236" spans="48:48" x14ac:dyDescent="0.2">
      <c r="AV1236" s="31"/>
    </row>
    <row r="1237" spans="48:48" x14ac:dyDescent="0.2">
      <c r="AV1237" s="31"/>
    </row>
    <row r="1238" spans="48:48" x14ac:dyDescent="0.2">
      <c r="AV1238" s="31"/>
    </row>
    <row r="1239" spans="48:48" x14ac:dyDescent="0.2">
      <c r="AV1239" s="31"/>
    </row>
    <row r="1240" spans="48:48" x14ac:dyDescent="0.2">
      <c r="AV1240" s="31"/>
    </row>
    <row r="1241" spans="48:48" x14ac:dyDescent="0.2">
      <c r="AV1241" s="31"/>
    </row>
    <row r="1242" spans="48:48" x14ac:dyDescent="0.2">
      <c r="AV1242" s="31"/>
    </row>
    <row r="1243" spans="48:48" x14ac:dyDescent="0.2">
      <c r="AV1243" s="31"/>
    </row>
    <row r="1244" spans="48:48" x14ac:dyDescent="0.2">
      <c r="AV1244" s="31"/>
    </row>
    <row r="1245" spans="48:48" x14ac:dyDescent="0.2">
      <c r="AV1245" s="31"/>
    </row>
    <row r="1246" spans="48:48" x14ac:dyDescent="0.2">
      <c r="AV1246" s="31"/>
    </row>
    <row r="1247" spans="48:48" x14ac:dyDescent="0.2">
      <c r="AV1247" s="31"/>
    </row>
    <row r="1248" spans="48:48" x14ac:dyDescent="0.2">
      <c r="AV1248" s="31"/>
    </row>
    <row r="1249" spans="48:48" x14ac:dyDescent="0.2">
      <c r="AV1249" s="31"/>
    </row>
    <row r="1250" spans="48:48" x14ac:dyDescent="0.2">
      <c r="AV1250" s="31"/>
    </row>
    <row r="1251" spans="48:48" x14ac:dyDescent="0.2">
      <c r="AV1251" s="31"/>
    </row>
    <row r="1252" spans="48:48" x14ac:dyDescent="0.2">
      <c r="AV1252" s="31"/>
    </row>
    <row r="1253" spans="48:48" x14ac:dyDescent="0.2">
      <c r="AV1253" s="31"/>
    </row>
    <row r="1254" spans="48:48" x14ac:dyDescent="0.2">
      <c r="AV1254" s="31"/>
    </row>
    <row r="1255" spans="48:48" x14ac:dyDescent="0.2">
      <c r="AV1255" s="31"/>
    </row>
    <row r="1256" spans="48:48" x14ac:dyDescent="0.2">
      <c r="AV1256" s="31"/>
    </row>
    <row r="1257" spans="48:48" x14ac:dyDescent="0.2">
      <c r="AV1257" s="31"/>
    </row>
    <row r="1258" spans="48:48" x14ac:dyDescent="0.2">
      <c r="AV1258" s="31"/>
    </row>
    <row r="1259" spans="48:48" x14ac:dyDescent="0.2">
      <c r="AV1259" s="31"/>
    </row>
    <row r="1260" spans="48:48" x14ac:dyDescent="0.2">
      <c r="AV1260" s="31"/>
    </row>
    <row r="1261" spans="48:48" x14ac:dyDescent="0.2">
      <c r="AV1261" s="31"/>
    </row>
    <row r="1262" spans="48:48" x14ac:dyDescent="0.2">
      <c r="AV1262" s="31"/>
    </row>
    <row r="1263" spans="48:48" x14ac:dyDescent="0.2">
      <c r="AV1263" s="31"/>
    </row>
    <row r="1264" spans="48:48" x14ac:dyDescent="0.2">
      <c r="AV1264" s="31"/>
    </row>
    <row r="1265" spans="48:48" x14ac:dyDescent="0.2">
      <c r="AV1265" s="31"/>
    </row>
    <row r="1266" spans="48:48" x14ac:dyDescent="0.2">
      <c r="AV1266" s="31"/>
    </row>
    <row r="1267" spans="48:48" x14ac:dyDescent="0.2">
      <c r="AV1267" s="31"/>
    </row>
    <row r="1268" spans="48:48" x14ac:dyDescent="0.2">
      <c r="AV1268" s="31"/>
    </row>
    <row r="1269" spans="48:48" x14ac:dyDescent="0.2">
      <c r="AV1269" s="31"/>
    </row>
    <row r="1270" spans="48:48" x14ac:dyDescent="0.2">
      <c r="AV1270" s="31"/>
    </row>
    <row r="1271" spans="48:48" x14ac:dyDescent="0.2">
      <c r="AV1271" s="31"/>
    </row>
    <row r="1272" spans="48:48" x14ac:dyDescent="0.2">
      <c r="AV1272" s="31"/>
    </row>
    <row r="1273" spans="48:48" x14ac:dyDescent="0.2">
      <c r="AV1273" s="31"/>
    </row>
    <row r="1274" spans="48:48" x14ac:dyDescent="0.2">
      <c r="AV1274" s="31"/>
    </row>
    <row r="1275" spans="48:48" x14ac:dyDescent="0.2">
      <c r="AV1275" s="31"/>
    </row>
    <row r="1276" spans="48:48" x14ac:dyDescent="0.2">
      <c r="AV1276" s="31"/>
    </row>
    <row r="1277" spans="48:48" x14ac:dyDescent="0.2">
      <c r="AV1277" s="31"/>
    </row>
    <row r="1278" spans="48:48" x14ac:dyDescent="0.2">
      <c r="AV1278" s="31"/>
    </row>
    <row r="1279" spans="48:48" x14ac:dyDescent="0.2">
      <c r="AV1279" s="31"/>
    </row>
    <row r="1280" spans="48:48" x14ac:dyDescent="0.2">
      <c r="AV1280" s="31"/>
    </row>
    <row r="1281" spans="48:48" x14ac:dyDescent="0.2">
      <c r="AV1281" s="31"/>
    </row>
    <row r="1282" spans="48:48" x14ac:dyDescent="0.2">
      <c r="AV1282" s="31"/>
    </row>
    <row r="1283" spans="48:48" x14ac:dyDescent="0.2">
      <c r="AV1283" s="31"/>
    </row>
    <row r="1284" spans="48:48" x14ac:dyDescent="0.2">
      <c r="AV1284" s="31"/>
    </row>
    <row r="1285" spans="48:48" x14ac:dyDescent="0.2">
      <c r="AV1285" s="31"/>
    </row>
    <row r="1286" spans="48:48" x14ac:dyDescent="0.2">
      <c r="AV1286" s="31"/>
    </row>
    <row r="1287" spans="48:48" x14ac:dyDescent="0.2">
      <c r="AV1287" s="31"/>
    </row>
    <row r="1288" spans="48:48" x14ac:dyDescent="0.2">
      <c r="AV1288" s="31"/>
    </row>
    <row r="1289" spans="48:48" x14ac:dyDescent="0.2">
      <c r="AV1289" s="31"/>
    </row>
    <row r="1290" spans="48:48" x14ac:dyDescent="0.2">
      <c r="AV1290" s="31"/>
    </row>
    <row r="1291" spans="48:48" x14ac:dyDescent="0.2">
      <c r="AV1291" s="31"/>
    </row>
    <row r="1292" spans="48:48" x14ac:dyDescent="0.2">
      <c r="AV1292" s="31"/>
    </row>
    <row r="1293" spans="48:48" x14ac:dyDescent="0.2">
      <c r="AV1293" s="31"/>
    </row>
    <row r="1294" spans="48:48" x14ac:dyDescent="0.2">
      <c r="AV1294" s="31"/>
    </row>
    <row r="1295" spans="48:48" x14ac:dyDescent="0.2">
      <c r="AV1295" s="31"/>
    </row>
    <row r="1296" spans="48:48" x14ac:dyDescent="0.2">
      <c r="AV1296" s="31"/>
    </row>
    <row r="1297" spans="48:48" x14ac:dyDescent="0.2">
      <c r="AV1297" s="31"/>
    </row>
    <row r="1298" spans="48:48" x14ac:dyDescent="0.2">
      <c r="AV1298" s="31"/>
    </row>
    <row r="1299" spans="48:48" x14ac:dyDescent="0.2">
      <c r="AV1299" s="31"/>
    </row>
    <row r="1300" spans="48:48" x14ac:dyDescent="0.2">
      <c r="AV1300" s="31"/>
    </row>
    <row r="1301" spans="48:48" x14ac:dyDescent="0.2">
      <c r="AV1301" s="31"/>
    </row>
    <row r="1302" spans="48:48" x14ac:dyDescent="0.2">
      <c r="AV1302" s="31"/>
    </row>
    <row r="1303" spans="48:48" x14ac:dyDescent="0.2">
      <c r="AV1303" s="31"/>
    </row>
    <row r="1304" spans="48:48" x14ac:dyDescent="0.2">
      <c r="AV1304" s="31"/>
    </row>
    <row r="1305" spans="48:48" x14ac:dyDescent="0.2">
      <c r="AV1305" s="31"/>
    </row>
    <row r="1306" spans="48:48" x14ac:dyDescent="0.2">
      <c r="AV1306" s="31"/>
    </row>
    <row r="1307" spans="48:48" x14ac:dyDescent="0.2">
      <c r="AV1307" s="31"/>
    </row>
    <row r="1308" spans="48:48" x14ac:dyDescent="0.2">
      <c r="AV1308" s="31"/>
    </row>
    <row r="1309" spans="48:48" x14ac:dyDescent="0.2">
      <c r="AV1309" s="31"/>
    </row>
    <row r="1310" spans="48:48" x14ac:dyDescent="0.2">
      <c r="AV1310" s="31"/>
    </row>
    <row r="1311" spans="48:48" x14ac:dyDescent="0.2">
      <c r="AV1311" s="31"/>
    </row>
    <row r="1312" spans="48:48" x14ac:dyDescent="0.2">
      <c r="AV1312" s="31"/>
    </row>
    <row r="1313" spans="48:48" x14ac:dyDescent="0.2">
      <c r="AV1313" s="31"/>
    </row>
    <row r="1314" spans="48:48" x14ac:dyDescent="0.2">
      <c r="AV1314" s="31"/>
    </row>
    <row r="1315" spans="48:48" x14ac:dyDescent="0.2">
      <c r="AV1315" s="31"/>
    </row>
    <row r="1316" spans="48:48" x14ac:dyDescent="0.2">
      <c r="AV1316" s="31"/>
    </row>
    <row r="1317" spans="48:48" x14ac:dyDescent="0.2">
      <c r="AV1317" s="31"/>
    </row>
    <row r="1318" spans="48:48" x14ac:dyDescent="0.2">
      <c r="AV1318" s="31"/>
    </row>
    <row r="1319" spans="48:48" x14ac:dyDescent="0.2">
      <c r="AV1319" s="31"/>
    </row>
    <row r="1320" spans="48:48" x14ac:dyDescent="0.2">
      <c r="AV1320" s="31"/>
    </row>
    <row r="1321" spans="48:48" x14ac:dyDescent="0.2">
      <c r="AV1321" s="31"/>
    </row>
    <row r="1322" spans="48:48" x14ac:dyDescent="0.2">
      <c r="AV1322" s="31"/>
    </row>
    <row r="1323" spans="48:48" x14ac:dyDescent="0.2">
      <c r="AV1323" s="31"/>
    </row>
    <row r="1324" spans="48:48" x14ac:dyDescent="0.2">
      <c r="AV1324" s="31"/>
    </row>
    <row r="1325" spans="48:48" x14ac:dyDescent="0.2">
      <c r="AV1325" s="31"/>
    </row>
    <row r="1326" spans="48:48" x14ac:dyDescent="0.2">
      <c r="AV1326" s="31"/>
    </row>
    <row r="1327" spans="48:48" x14ac:dyDescent="0.2">
      <c r="AV1327" s="31"/>
    </row>
    <row r="1328" spans="48:48" x14ac:dyDescent="0.2">
      <c r="AV1328" s="31"/>
    </row>
    <row r="1329" spans="48:48" x14ac:dyDescent="0.2">
      <c r="AV1329" s="31"/>
    </row>
    <row r="1330" spans="48:48" x14ac:dyDescent="0.2">
      <c r="AV1330" s="31"/>
    </row>
    <row r="1331" spans="48:48" x14ac:dyDescent="0.2">
      <c r="AV1331" s="31"/>
    </row>
    <row r="1332" spans="48:48" x14ac:dyDescent="0.2">
      <c r="AV1332" s="31"/>
    </row>
    <row r="1333" spans="48:48" x14ac:dyDescent="0.2">
      <c r="AV1333" s="31"/>
    </row>
    <row r="1334" spans="48:48" x14ac:dyDescent="0.2">
      <c r="AV1334" s="31"/>
    </row>
    <row r="1335" spans="48:48" x14ac:dyDescent="0.2">
      <c r="AV1335" s="31"/>
    </row>
    <row r="1336" spans="48:48" x14ac:dyDescent="0.2">
      <c r="AV1336" s="31"/>
    </row>
    <row r="1337" spans="48:48" x14ac:dyDescent="0.2">
      <c r="AV1337" s="31"/>
    </row>
    <row r="1338" spans="48:48" x14ac:dyDescent="0.2">
      <c r="AV1338" s="31"/>
    </row>
    <row r="1339" spans="48:48" x14ac:dyDescent="0.2">
      <c r="AV1339" s="31"/>
    </row>
    <row r="1340" spans="48:48" x14ac:dyDescent="0.2">
      <c r="AV1340" s="31"/>
    </row>
    <row r="1341" spans="48:48" x14ac:dyDescent="0.2">
      <c r="AV1341" s="31"/>
    </row>
    <row r="1342" spans="48:48" x14ac:dyDescent="0.2">
      <c r="AV1342" s="31"/>
    </row>
    <row r="1343" spans="48:48" x14ac:dyDescent="0.2">
      <c r="AV1343" s="31"/>
    </row>
    <row r="1344" spans="48:48" x14ac:dyDescent="0.2">
      <c r="AV1344" s="31"/>
    </row>
    <row r="1345" spans="48:48" x14ac:dyDescent="0.2">
      <c r="AV1345" s="31"/>
    </row>
    <row r="1346" spans="48:48" x14ac:dyDescent="0.2">
      <c r="AV1346" s="31"/>
    </row>
    <row r="1347" spans="48:48" x14ac:dyDescent="0.2">
      <c r="AV1347" s="31"/>
    </row>
    <row r="1348" spans="48:48" x14ac:dyDescent="0.2">
      <c r="AV1348" s="31"/>
    </row>
    <row r="1349" spans="48:48" x14ac:dyDescent="0.2">
      <c r="AV1349" s="31"/>
    </row>
    <row r="1350" spans="48:48" x14ac:dyDescent="0.2">
      <c r="AV1350" s="31"/>
    </row>
    <row r="1351" spans="48:48" x14ac:dyDescent="0.2">
      <c r="AV1351" s="31"/>
    </row>
    <row r="1352" spans="48:48" x14ac:dyDescent="0.2">
      <c r="AV1352" s="31"/>
    </row>
    <row r="1353" spans="48:48" x14ac:dyDescent="0.2">
      <c r="AV1353" s="31"/>
    </row>
    <row r="1354" spans="48:48" x14ac:dyDescent="0.2">
      <c r="AV1354" s="31"/>
    </row>
    <row r="1355" spans="48:48" x14ac:dyDescent="0.2">
      <c r="AV1355" s="31"/>
    </row>
    <row r="1356" spans="48:48" x14ac:dyDescent="0.2">
      <c r="AV1356" s="31"/>
    </row>
    <row r="1357" spans="48:48" x14ac:dyDescent="0.2">
      <c r="AV1357" s="31"/>
    </row>
    <row r="1358" spans="48:48" x14ac:dyDescent="0.2">
      <c r="AV1358" s="31"/>
    </row>
    <row r="1359" spans="48:48" x14ac:dyDescent="0.2">
      <c r="AV1359" s="31"/>
    </row>
    <row r="1360" spans="48:48" x14ac:dyDescent="0.2">
      <c r="AV1360" s="31"/>
    </row>
    <row r="1361" spans="48:48" x14ac:dyDescent="0.2">
      <c r="AV1361" s="31"/>
    </row>
    <row r="1362" spans="48:48" x14ac:dyDescent="0.2">
      <c r="AV1362" s="31"/>
    </row>
    <row r="1363" spans="48:48" x14ac:dyDescent="0.2">
      <c r="AV1363" s="31"/>
    </row>
    <row r="1364" spans="48:48" x14ac:dyDescent="0.2">
      <c r="AV1364" s="31"/>
    </row>
    <row r="1365" spans="48:48" x14ac:dyDescent="0.2">
      <c r="AV1365" s="31"/>
    </row>
    <row r="1366" spans="48:48" x14ac:dyDescent="0.2">
      <c r="AV1366" s="31"/>
    </row>
    <row r="1367" spans="48:48" x14ac:dyDescent="0.2">
      <c r="AV1367" s="31"/>
    </row>
    <row r="1368" spans="48:48" x14ac:dyDescent="0.2">
      <c r="AV1368" s="31"/>
    </row>
    <row r="1369" spans="48:48" x14ac:dyDescent="0.2">
      <c r="AV1369" s="31"/>
    </row>
    <row r="1370" spans="48:48" x14ac:dyDescent="0.2">
      <c r="AV1370" s="31"/>
    </row>
    <row r="1371" spans="48:48" x14ac:dyDescent="0.2">
      <c r="AV1371" s="31"/>
    </row>
    <row r="1372" spans="48:48" x14ac:dyDescent="0.2">
      <c r="AV1372" s="31"/>
    </row>
    <row r="1373" spans="48:48" x14ac:dyDescent="0.2">
      <c r="AV1373" s="31"/>
    </row>
    <row r="1374" spans="48:48" x14ac:dyDescent="0.2">
      <c r="AV1374" s="31"/>
    </row>
    <row r="1375" spans="48:48" x14ac:dyDescent="0.2">
      <c r="AV1375" s="31"/>
    </row>
    <row r="1376" spans="48:48" x14ac:dyDescent="0.2">
      <c r="AV1376" s="31"/>
    </row>
    <row r="1377" spans="48:48" x14ac:dyDescent="0.2">
      <c r="AV1377" s="31"/>
    </row>
    <row r="1378" spans="48:48" x14ac:dyDescent="0.2">
      <c r="AV1378" s="31"/>
    </row>
    <row r="1379" spans="48:48" x14ac:dyDescent="0.2">
      <c r="AV1379" s="31"/>
    </row>
    <row r="1380" spans="48:48" x14ac:dyDescent="0.2">
      <c r="AV1380" s="31"/>
    </row>
    <row r="1381" spans="48:48" x14ac:dyDescent="0.2">
      <c r="AV1381" s="31"/>
    </row>
    <row r="1382" spans="48:48" x14ac:dyDescent="0.2">
      <c r="AV1382" s="31"/>
    </row>
    <row r="1383" spans="48:48" x14ac:dyDescent="0.2">
      <c r="AV1383" s="31"/>
    </row>
    <row r="1384" spans="48:48" x14ac:dyDescent="0.2">
      <c r="AV1384" s="31"/>
    </row>
    <row r="1385" spans="48:48" x14ac:dyDescent="0.2">
      <c r="AV1385" s="31"/>
    </row>
    <row r="1386" spans="48:48" x14ac:dyDescent="0.2">
      <c r="AV1386" s="31"/>
    </row>
    <row r="1387" spans="48:48" x14ac:dyDescent="0.2">
      <c r="AV1387" s="31"/>
    </row>
    <row r="1388" spans="48:48" x14ac:dyDescent="0.2">
      <c r="AV1388" s="31"/>
    </row>
    <row r="1389" spans="48:48" x14ac:dyDescent="0.2">
      <c r="AV1389" s="31"/>
    </row>
    <row r="1390" spans="48:48" x14ac:dyDescent="0.2">
      <c r="AV1390" s="31"/>
    </row>
    <row r="1391" spans="48:48" x14ac:dyDescent="0.2">
      <c r="AV1391" s="31"/>
    </row>
    <row r="1392" spans="48:48" x14ac:dyDescent="0.2">
      <c r="AV1392" s="31"/>
    </row>
    <row r="1393" spans="48:48" x14ac:dyDescent="0.2">
      <c r="AV1393" s="31"/>
    </row>
    <row r="1394" spans="48:48" x14ac:dyDescent="0.2">
      <c r="AV1394" s="31"/>
    </row>
    <row r="1395" spans="48:48" x14ac:dyDescent="0.2">
      <c r="AV1395" s="31"/>
    </row>
    <row r="1396" spans="48:48" x14ac:dyDescent="0.2">
      <c r="AV1396" s="31"/>
    </row>
    <row r="1397" spans="48:48" x14ac:dyDescent="0.2">
      <c r="AV1397" s="31"/>
    </row>
    <row r="1398" spans="48:48" x14ac:dyDescent="0.2">
      <c r="AV1398" s="31"/>
    </row>
    <row r="1399" spans="48:48" x14ac:dyDescent="0.2">
      <c r="AV1399" s="31"/>
    </row>
    <row r="1400" spans="48:48" x14ac:dyDescent="0.2">
      <c r="AV1400" s="31"/>
    </row>
    <row r="1401" spans="48:48" x14ac:dyDescent="0.2">
      <c r="AV1401" s="31"/>
    </row>
    <row r="1402" spans="48:48" x14ac:dyDescent="0.2">
      <c r="AV1402" s="31"/>
    </row>
    <row r="1403" spans="48:48" x14ac:dyDescent="0.2">
      <c r="AV1403" s="31"/>
    </row>
    <row r="1404" spans="48:48" x14ac:dyDescent="0.2">
      <c r="AV1404" s="31"/>
    </row>
    <row r="1405" spans="48:48" x14ac:dyDescent="0.2">
      <c r="AV1405" s="31"/>
    </row>
    <row r="1406" spans="48:48" x14ac:dyDescent="0.2">
      <c r="AV1406" s="31"/>
    </row>
    <row r="1407" spans="48:48" x14ac:dyDescent="0.2">
      <c r="AV1407" s="31"/>
    </row>
    <row r="1408" spans="48:48" x14ac:dyDescent="0.2">
      <c r="AV1408" s="31"/>
    </row>
    <row r="1409" spans="48:48" x14ac:dyDescent="0.2">
      <c r="AV1409" s="31"/>
    </row>
    <row r="1410" spans="48:48" x14ac:dyDescent="0.2">
      <c r="AV1410" s="31"/>
    </row>
    <row r="1411" spans="48:48" x14ac:dyDescent="0.2">
      <c r="AV1411" s="31"/>
    </row>
    <row r="1412" spans="48:48" x14ac:dyDescent="0.2">
      <c r="AV1412" s="31"/>
    </row>
    <row r="1413" spans="48:48" x14ac:dyDescent="0.2">
      <c r="AV1413" s="31"/>
    </row>
    <row r="1414" spans="48:48" x14ac:dyDescent="0.2">
      <c r="AV1414" s="31"/>
    </row>
    <row r="1415" spans="48:48" x14ac:dyDescent="0.2">
      <c r="AV1415" s="31"/>
    </row>
    <row r="1416" spans="48:48" x14ac:dyDescent="0.2">
      <c r="AV1416" s="31"/>
    </row>
    <row r="1417" spans="48:48" x14ac:dyDescent="0.2">
      <c r="AV1417" s="31"/>
    </row>
    <row r="1418" spans="48:48" x14ac:dyDescent="0.2">
      <c r="AV1418" s="31"/>
    </row>
    <row r="1419" spans="48:48" x14ac:dyDescent="0.2">
      <c r="AV1419" s="31"/>
    </row>
    <row r="1420" spans="48:48" x14ac:dyDescent="0.2">
      <c r="AV1420" s="31"/>
    </row>
    <row r="1421" spans="48:48" x14ac:dyDescent="0.2">
      <c r="AV1421" s="31"/>
    </row>
    <row r="1422" spans="48:48" x14ac:dyDescent="0.2">
      <c r="AV1422" s="31"/>
    </row>
    <row r="1423" spans="48:48" x14ac:dyDescent="0.2">
      <c r="AV1423" s="31"/>
    </row>
    <row r="1424" spans="48:48" x14ac:dyDescent="0.2">
      <c r="AV1424" s="31"/>
    </row>
    <row r="1425" spans="48:48" x14ac:dyDescent="0.2">
      <c r="AV1425" s="31"/>
    </row>
    <row r="1426" spans="48:48" x14ac:dyDescent="0.2">
      <c r="AV1426" s="31"/>
    </row>
    <row r="1427" spans="48:48" x14ac:dyDescent="0.2">
      <c r="AV1427" s="31"/>
    </row>
    <row r="1428" spans="48:48" x14ac:dyDescent="0.2">
      <c r="AV1428" s="31"/>
    </row>
    <row r="1429" spans="48:48" x14ac:dyDescent="0.2">
      <c r="AV1429" s="31"/>
    </row>
    <row r="1430" spans="48:48" x14ac:dyDescent="0.2">
      <c r="AV1430" s="31"/>
    </row>
    <row r="1431" spans="48:48" x14ac:dyDescent="0.2">
      <c r="AV1431" s="31"/>
    </row>
    <row r="1432" spans="48:48" x14ac:dyDescent="0.2">
      <c r="AV1432" s="31"/>
    </row>
    <row r="1433" spans="48:48" x14ac:dyDescent="0.2">
      <c r="AV1433" s="31"/>
    </row>
    <row r="1434" spans="48:48" x14ac:dyDescent="0.2">
      <c r="AV1434" s="31"/>
    </row>
    <row r="1435" spans="48:48" x14ac:dyDescent="0.2">
      <c r="AV1435" s="31"/>
    </row>
    <row r="1436" spans="48:48" x14ac:dyDescent="0.2">
      <c r="AV1436" s="31"/>
    </row>
    <row r="1437" spans="48:48" x14ac:dyDescent="0.2">
      <c r="AV1437" s="31"/>
    </row>
    <row r="1438" spans="48:48" x14ac:dyDescent="0.2">
      <c r="AV1438" s="31"/>
    </row>
    <row r="1439" spans="48:48" x14ac:dyDescent="0.2">
      <c r="AV1439" s="31"/>
    </row>
    <row r="1440" spans="48:48" x14ac:dyDescent="0.2">
      <c r="AV1440" s="31"/>
    </row>
    <row r="1441" spans="48:48" x14ac:dyDescent="0.2">
      <c r="AV1441" s="31"/>
    </row>
    <row r="1442" spans="48:48" x14ac:dyDescent="0.2">
      <c r="AV1442" s="31"/>
    </row>
    <row r="1443" spans="48:48" x14ac:dyDescent="0.2">
      <c r="AV1443" s="31"/>
    </row>
    <row r="1444" spans="48:48" x14ac:dyDescent="0.2">
      <c r="AV1444" s="31"/>
    </row>
    <row r="1445" spans="48:48" x14ac:dyDescent="0.2">
      <c r="AV1445" s="31"/>
    </row>
    <row r="1446" spans="48:48" x14ac:dyDescent="0.2">
      <c r="AV1446" s="31"/>
    </row>
    <row r="1447" spans="48:48" x14ac:dyDescent="0.2">
      <c r="AV1447" s="31"/>
    </row>
    <row r="1448" spans="48:48" x14ac:dyDescent="0.2">
      <c r="AV1448" s="31"/>
    </row>
    <row r="1449" spans="48:48" x14ac:dyDescent="0.2">
      <c r="AV1449" s="31"/>
    </row>
    <row r="1450" spans="48:48" x14ac:dyDescent="0.2">
      <c r="AV1450" s="31"/>
    </row>
    <row r="1451" spans="48:48" x14ac:dyDescent="0.2">
      <c r="AV1451" s="31"/>
    </row>
    <row r="1452" spans="48:48" x14ac:dyDescent="0.2">
      <c r="AV1452" s="31"/>
    </row>
    <row r="1453" spans="48:48" x14ac:dyDescent="0.2">
      <c r="AV1453" s="31"/>
    </row>
    <row r="1454" spans="48:48" x14ac:dyDescent="0.2">
      <c r="AV1454" s="31"/>
    </row>
    <row r="1455" spans="48:48" x14ac:dyDescent="0.2">
      <c r="AV1455" s="31"/>
    </row>
    <row r="1456" spans="48:48" x14ac:dyDescent="0.2">
      <c r="AV1456" s="31"/>
    </row>
    <row r="1457" spans="48:48" x14ac:dyDescent="0.2">
      <c r="AV1457" s="31"/>
    </row>
    <row r="1458" spans="48:48" x14ac:dyDescent="0.2">
      <c r="AV1458" s="31"/>
    </row>
    <row r="1459" spans="48:48" x14ac:dyDescent="0.2">
      <c r="AV1459" s="31"/>
    </row>
    <row r="1460" spans="48:48" x14ac:dyDescent="0.2">
      <c r="AV1460" s="31"/>
    </row>
    <row r="1461" spans="48:48" x14ac:dyDescent="0.2">
      <c r="AV1461" s="31"/>
    </row>
    <row r="1462" spans="48:48" x14ac:dyDescent="0.2">
      <c r="AV1462" s="31"/>
    </row>
    <row r="1463" spans="48:48" x14ac:dyDescent="0.2">
      <c r="AV1463" s="31"/>
    </row>
    <row r="1464" spans="48:48" x14ac:dyDescent="0.2">
      <c r="AV1464" s="31"/>
    </row>
    <row r="1465" spans="48:48" x14ac:dyDescent="0.2">
      <c r="AV1465" s="31"/>
    </row>
    <row r="1466" spans="48:48" x14ac:dyDescent="0.2">
      <c r="AV1466" s="31"/>
    </row>
    <row r="1467" spans="48:48" x14ac:dyDescent="0.2">
      <c r="AV1467" s="31"/>
    </row>
    <row r="1468" spans="48:48" x14ac:dyDescent="0.2">
      <c r="AV1468" s="31"/>
    </row>
    <row r="1469" spans="48:48" x14ac:dyDescent="0.2">
      <c r="AV1469" s="31"/>
    </row>
    <row r="1470" spans="48:48" x14ac:dyDescent="0.2">
      <c r="AV1470" s="31"/>
    </row>
    <row r="1471" spans="48:48" x14ac:dyDescent="0.2">
      <c r="AV1471" s="31"/>
    </row>
    <row r="1472" spans="48:48" x14ac:dyDescent="0.2">
      <c r="AV1472" s="31"/>
    </row>
    <row r="1473" spans="48:48" x14ac:dyDescent="0.2">
      <c r="AV1473" s="31"/>
    </row>
    <row r="1474" spans="48:48" x14ac:dyDescent="0.2">
      <c r="AV1474" s="31"/>
    </row>
    <row r="1475" spans="48:48" x14ac:dyDescent="0.2">
      <c r="AV1475" s="31"/>
    </row>
    <row r="1476" spans="48:48" x14ac:dyDescent="0.2">
      <c r="AV1476" s="31"/>
    </row>
    <row r="1477" spans="48:48" x14ac:dyDescent="0.2">
      <c r="AV1477" s="31"/>
    </row>
    <row r="1478" spans="48:48" x14ac:dyDescent="0.2">
      <c r="AV1478" s="31"/>
    </row>
    <row r="1479" spans="48:48" x14ac:dyDescent="0.2">
      <c r="AV1479" s="31"/>
    </row>
    <row r="1480" spans="48:48" x14ac:dyDescent="0.2">
      <c r="AV1480" s="31"/>
    </row>
    <row r="1481" spans="48:48" x14ac:dyDescent="0.2">
      <c r="AV1481" s="31"/>
    </row>
    <row r="1482" spans="48:48" x14ac:dyDescent="0.2">
      <c r="AV1482" s="31"/>
    </row>
    <row r="1483" spans="48:48" x14ac:dyDescent="0.2">
      <c r="AV1483" s="31"/>
    </row>
    <row r="1484" spans="48:48" x14ac:dyDescent="0.2">
      <c r="AV1484" s="31"/>
    </row>
    <row r="1485" spans="48:48" x14ac:dyDescent="0.2">
      <c r="AV1485" s="31"/>
    </row>
    <row r="1486" spans="48:48" x14ac:dyDescent="0.2">
      <c r="AV1486" s="31"/>
    </row>
    <row r="1487" spans="48:48" x14ac:dyDescent="0.2">
      <c r="AV1487" s="31"/>
    </row>
    <row r="1488" spans="48:48" x14ac:dyDescent="0.2">
      <c r="AV1488" s="31"/>
    </row>
    <row r="1489" spans="48:48" x14ac:dyDescent="0.2">
      <c r="AV1489" s="31"/>
    </row>
    <row r="1490" spans="48:48" x14ac:dyDescent="0.2">
      <c r="AV1490" s="31"/>
    </row>
    <row r="1491" spans="48:48" x14ac:dyDescent="0.2">
      <c r="AV1491" s="31"/>
    </row>
    <row r="1492" spans="48:48" x14ac:dyDescent="0.2">
      <c r="AV1492" s="31"/>
    </row>
    <row r="1493" spans="48:48" x14ac:dyDescent="0.2">
      <c r="AV1493" s="31"/>
    </row>
    <row r="1494" spans="48:48" x14ac:dyDescent="0.2">
      <c r="AV1494" s="31"/>
    </row>
    <row r="1495" spans="48:48" x14ac:dyDescent="0.2">
      <c r="AV1495" s="31"/>
    </row>
    <row r="1496" spans="48:48" x14ac:dyDescent="0.2">
      <c r="AV1496" s="31"/>
    </row>
    <row r="1497" spans="48:48" x14ac:dyDescent="0.2">
      <c r="AV1497" s="31"/>
    </row>
    <row r="1498" spans="48:48" x14ac:dyDescent="0.2">
      <c r="AV1498" s="31"/>
    </row>
    <row r="1499" spans="48:48" x14ac:dyDescent="0.2">
      <c r="AV1499" s="31"/>
    </row>
    <row r="1500" spans="48:48" x14ac:dyDescent="0.2">
      <c r="AV1500" s="31"/>
    </row>
    <row r="1501" spans="48:48" x14ac:dyDescent="0.2">
      <c r="AV1501" s="31"/>
    </row>
    <row r="1502" spans="48:48" x14ac:dyDescent="0.2">
      <c r="AV1502" s="31"/>
    </row>
    <row r="1503" spans="48:48" x14ac:dyDescent="0.2">
      <c r="AV1503" s="31"/>
    </row>
    <row r="1504" spans="48:48" x14ac:dyDescent="0.2">
      <c r="AV1504" s="31"/>
    </row>
    <row r="1505" spans="48:48" x14ac:dyDescent="0.2">
      <c r="AV1505" s="31"/>
    </row>
    <row r="1506" spans="48:48" x14ac:dyDescent="0.2">
      <c r="AV1506" s="31"/>
    </row>
    <row r="1507" spans="48:48" x14ac:dyDescent="0.2">
      <c r="AV1507" s="31"/>
    </row>
    <row r="1508" spans="48:48" x14ac:dyDescent="0.2">
      <c r="AV1508" s="31"/>
    </row>
    <row r="1509" spans="48:48" x14ac:dyDescent="0.2">
      <c r="AV1509" s="31"/>
    </row>
    <row r="1510" spans="48:48" x14ac:dyDescent="0.2">
      <c r="AV1510" s="31"/>
    </row>
    <row r="1511" spans="48:48" x14ac:dyDescent="0.2">
      <c r="AV1511" s="31"/>
    </row>
    <row r="1512" spans="48:48" x14ac:dyDescent="0.2">
      <c r="AV1512" s="31"/>
    </row>
    <row r="1513" spans="48:48" x14ac:dyDescent="0.2">
      <c r="AV1513" s="31"/>
    </row>
    <row r="1514" spans="48:48" x14ac:dyDescent="0.2">
      <c r="AV1514" s="31"/>
    </row>
    <row r="1515" spans="48:48" x14ac:dyDescent="0.2">
      <c r="AV1515" s="31"/>
    </row>
    <row r="1516" spans="48:48" x14ac:dyDescent="0.2">
      <c r="AV1516" s="31"/>
    </row>
    <row r="1517" spans="48:48" x14ac:dyDescent="0.2">
      <c r="AV1517" s="31"/>
    </row>
    <row r="1518" spans="48:48" x14ac:dyDescent="0.2">
      <c r="AV1518" s="31"/>
    </row>
    <row r="1519" spans="48:48" x14ac:dyDescent="0.2">
      <c r="AV1519" s="31"/>
    </row>
    <row r="1520" spans="48:48" x14ac:dyDescent="0.2">
      <c r="AV1520" s="31"/>
    </row>
    <row r="1521" spans="48:48" x14ac:dyDescent="0.2">
      <c r="AV1521" s="31"/>
    </row>
    <row r="1522" spans="48:48" x14ac:dyDescent="0.2">
      <c r="AV1522" s="31"/>
    </row>
    <row r="1523" spans="48:48" x14ac:dyDescent="0.2">
      <c r="AV1523" s="31"/>
    </row>
    <row r="1524" spans="48:48" x14ac:dyDescent="0.2">
      <c r="AV1524" s="31"/>
    </row>
    <row r="1525" spans="48:48" x14ac:dyDescent="0.2">
      <c r="AV1525" s="31"/>
    </row>
    <row r="1526" spans="48:48" x14ac:dyDescent="0.2">
      <c r="AV1526" s="31"/>
    </row>
    <row r="1527" spans="48:48" x14ac:dyDescent="0.2">
      <c r="AV1527" s="31"/>
    </row>
    <row r="1528" spans="48:48" x14ac:dyDescent="0.2">
      <c r="AV1528" s="31"/>
    </row>
    <row r="1529" spans="48:48" x14ac:dyDescent="0.2">
      <c r="AV1529" s="31"/>
    </row>
    <row r="1530" spans="48:48" x14ac:dyDescent="0.2">
      <c r="AV1530" s="31"/>
    </row>
    <row r="1531" spans="48:48" x14ac:dyDescent="0.2">
      <c r="AV1531" s="31"/>
    </row>
    <row r="1532" spans="48:48" x14ac:dyDescent="0.2">
      <c r="AV1532" s="31"/>
    </row>
    <row r="1533" spans="48:48" x14ac:dyDescent="0.2">
      <c r="AV1533" s="31"/>
    </row>
    <row r="1534" spans="48:48" x14ac:dyDescent="0.2">
      <c r="AV1534" s="31"/>
    </row>
    <row r="1535" spans="48:48" x14ac:dyDescent="0.2">
      <c r="AV1535" s="31"/>
    </row>
    <row r="1536" spans="48:48" x14ac:dyDescent="0.2">
      <c r="AV1536" s="31"/>
    </row>
    <row r="1537" spans="48:48" x14ac:dyDescent="0.2">
      <c r="AV1537" s="31"/>
    </row>
    <row r="1538" spans="48:48" x14ac:dyDescent="0.2">
      <c r="AV1538" s="31"/>
    </row>
    <row r="1539" spans="48:48" x14ac:dyDescent="0.2">
      <c r="AV1539" s="31"/>
    </row>
    <row r="1540" spans="48:48" x14ac:dyDescent="0.2">
      <c r="AV1540" s="31"/>
    </row>
    <row r="1541" spans="48:48" x14ac:dyDescent="0.2">
      <c r="AV1541" s="31"/>
    </row>
    <row r="1542" spans="48:48" x14ac:dyDescent="0.2">
      <c r="AV1542" s="31"/>
    </row>
    <row r="1543" spans="48:48" x14ac:dyDescent="0.2">
      <c r="AV1543" s="31"/>
    </row>
    <row r="1544" spans="48:48" x14ac:dyDescent="0.2">
      <c r="AV1544" s="31"/>
    </row>
    <row r="1545" spans="48:48" x14ac:dyDescent="0.2">
      <c r="AV1545" s="31"/>
    </row>
    <row r="1546" spans="48:48" x14ac:dyDescent="0.2">
      <c r="AV1546" s="31"/>
    </row>
    <row r="1547" spans="48:48" x14ac:dyDescent="0.2">
      <c r="AV1547" s="31"/>
    </row>
    <row r="1548" spans="48:48" x14ac:dyDescent="0.2">
      <c r="AV1548" s="31"/>
    </row>
    <row r="1549" spans="48:48" x14ac:dyDescent="0.2">
      <c r="AV1549" s="31"/>
    </row>
    <row r="1550" spans="48:48" x14ac:dyDescent="0.2">
      <c r="AV1550" s="31"/>
    </row>
    <row r="1551" spans="48:48" x14ac:dyDescent="0.2">
      <c r="AV1551" s="31"/>
    </row>
    <row r="1552" spans="48:48" x14ac:dyDescent="0.2">
      <c r="AV1552" s="31"/>
    </row>
    <row r="1553" spans="48:48" x14ac:dyDescent="0.2">
      <c r="AV1553" s="31"/>
    </row>
    <row r="1554" spans="48:48" x14ac:dyDescent="0.2">
      <c r="AV1554" s="31"/>
    </row>
    <row r="1555" spans="48:48" x14ac:dyDescent="0.2">
      <c r="AV1555" s="31"/>
    </row>
    <row r="1556" spans="48:48" x14ac:dyDescent="0.2">
      <c r="AV1556" s="31"/>
    </row>
    <row r="1557" spans="48:48" x14ac:dyDescent="0.2">
      <c r="AV1557" s="31"/>
    </row>
    <row r="1558" spans="48:48" x14ac:dyDescent="0.2">
      <c r="AV1558" s="31"/>
    </row>
    <row r="1559" spans="48:48" x14ac:dyDescent="0.2">
      <c r="AV1559" s="31"/>
    </row>
    <row r="1560" spans="48:48" x14ac:dyDescent="0.2">
      <c r="AV1560" s="31"/>
    </row>
    <row r="1561" spans="48:48" x14ac:dyDescent="0.2">
      <c r="AV1561" s="31"/>
    </row>
    <row r="1562" spans="48:48" x14ac:dyDescent="0.2">
      <c r="AV1562" s="31"/>
    </row>
    <row r="1563" spans="48:48" x14ac:dyDescent="0.2">
      <c r="AV1563" s="31"/>
    </row>
    <row r="1564" spans="48:48" x14ac:dyDescent="0.2">
      <c r="AV1564" s="31"/>
    </row>
    <row r="1565" spans="48:48" x14ac:dyDescent="0.2">
      <c r="AV1565" s="31"/>
    </row>
    <row r="1566" spans="48:48" x14ac:dyDescent="0.2">
      <c r="AV1566" s="31"/>
    </row>
    <row r="1567" spans="48:48" x14ac:dyDescent="0.2">
      <c r="AV1567" s="31"/>
    </row>
    <row r="1568" spans="48:48" x14ac:dyDescent="0.2">
      <c r="AV1568" s="31"/>
    </row>
    <row r="1569" spans="48:48" x14ac:dyDescent="0.2">
      <c r="AV1569" s="31"/>
    </row>
    <row r="1570" spans="48:48" x14ac:dyDescent="0.2">
      <c r="AV1570" s="31"/>
    </row>
    <row r="1571" spans="48:48" x14ac:dyDescent="0.2">
      <c r="AV1571" s="31"/>
    </row>
    <row r="1572" spans="48:48" x14ac:dyDescent="0.2">
      <c r="AV1572" s="31"/>
    </row>
    <row r="1573" spans="48:48" x14ac:dyDescent="0.2">
      <c r="AV1573" s="31"/>
    </row>
    <row r="1574" spans="48:48" x14ac:dyDescent="0.2">
      <c r="AV1574" s="31"/>
    </row>
    <row r="1575" spans="48:48" x14ac:dyDescent="0.2">
      <c r="AV1575" s="31"/>
    </row>
    <row r="1576" spans="48:48" x14ac:dyDescent="0.2">
      <c r="AV1576" s="31"/>
    </row>
    <row r="1577" spans="48:48" x14ac:dyDescent="0.2">
      <c r="AV1577" s="31"/>
    </row>
    <row r="1578" spans="48:48" x14ac:dyDescent="0.2">
      <c r="AV1578" s="31"/>
    </row>
    <row r="1579" spans="48:48" x14ac:dyDescent="0.2">
      <c r="AV1579" s="31"/>
    </row>
    <row r="1580" spans="48:48" x14ac:dyDescent="0.2">
      <c r="AV1580" s="31"/>
    </row>
    <row r="1581" spans="48:48" x14ac:dyDescent="0.2">
      <c r="AV1581" s="31"/>
    </row>
    <row r="1582" spans="48:48" x14ac:dyDescent="0.2">
      <c r="AV1582" s="31"/>
    </row>
    <row r="1583" spans="48:48" x14ac:dyDescent="0.2">
      <c r="AV1583" s="31"/>
    </row>
    <row r="1584" spans="48:48" x14ac:dyDescent="0.2">
      <c r="AV1584" s="31"/>
    </row>
    <row r="1585" spans="48:48" x14ac:dyDescent="0.2">
      <c r="AV1585" s="31"/>
    </row>
    <row r="1586" spans="48:48" x14ac:dyDescent="0.2">
      <c r="AV1586" s="31"/>
    </row>
    <row r="1587" spans="48:48" x14ac:dyDescent="0.2">
      <c r="AV1587" s="31"/>
    </row>
    <row r="1588" spans="48:48" x14ac:dyDescent="0.2">
      <c r="AV1588" s="31"/>
    </row>
    <row r="1589" spans="48:48" x14ac:dyDescent="0.2">
      <c r="AV1589" s="31"/>
    </row>
    <row r="1590" spans="48:48" x14ac:dyDescent="0.2">
      <c r="AV1590" s="31"/>
    </row>
    <row r="1591" spans="48:48" x14ac:dyDescent="0.2">
      <c r="AV1591" s="31"/>
    </row>
    <row r="1592" spans="48:48" x14ac:dyDescent="0.2">
      <c r="AV1592" s="31"/>
    </row>
    <row r="1593" spans="48:48" x14ac:dyDescent="0.2">
      <c r="AV1593" s="31"/>
    </row>
    <row r="1594" spans="48:48" x14ac:dyDescent="0.2">
      <c r="AV1594" s="31"/>
    </row>
    <row r="1595" spans="48:48" x14ac:dyDescent="0.2">
      <c r="AV1595" s="31"/>
    </row>
    <row r="1596" spans="48:48" x14ac:dyDescent="0.2">
      <c r="AV1596" s="31"/>
    </row>
    <row r="1597" spans="48:48" x14ac:dyDescent="0.2">
      <c r="AV1597" s="31"/>
    </row>
    <row r="1598" spans="48:48" x14ac:dyDescent="0.2">
      <c r="AV1598" s="31"/>
    </row>
    <row r="1599" spans="48:48" x14ac:dyDescent="0.2">
      <c r="AV1599" s="31"/>
    </row>
    <row r="1600" spans="48:48" x14ac:dyDescent="0.2">
      <c r="AV1600" s="31"/>
    </row>
    <row r="1601" spans="48:48" x14ac:dyDescent="0.2">
      <c r="AV1601" s="31"/>
    </row>
    <row r="1602" spans="48:48" x14ac:dyDescent="0.2">
      <c r="AV1602" s="31"/>
    </row>
    <row r="1603" spans="48:48" x14ac:dyDescent="0.2">
      <c r="AV1603" s="31"/>
    </row>
    <row r="1604" spans="48:48" x14ac:dyDescent="0.2">
      <c r="AV1604" s="31"/>
    </row>
    <row r="1605" spans="48:48" x14ac:dyDescent="0.2">
      <c r="AV1605" s="31"/>
    </row>
    <row r="1606" spans="48:48" x14ac:dyDescent="0.2">
      <c r="AV1606" s="31"/>
    </row>
    <row r="1607" spans="48:48" x14ac:dyDescent="0.2">
      <c r="AV1607" s="31"/>
    </row>
    <row r="1608" spans="48:48" x14ac:dyDescent="0.2">
      <c r="AV1608" s="31"/>
    </row>
    <row r="1609" spans="48:48" x14ac:dyDescent="0.2">
      <c r="AV1609" s="31"/>
    </row>
    <row r="1610" spans="48:48" x14ac:dyDescent="0.2">
      <c r="AV1610" s="31"/>
    </row>
    <row r="1611" spans="48:48" x14ac:dyDescent="0.2">
      <c r="AV1611" s="31"/>
    </row>
    <row r="1612" spans="48:48" x14ac:dyDescent="0.2">
      <c r="AV1612" s="31"/>
    </row>
    <row r="1613" spans="48:48" x14ac:dyDescent="0.2">
      <c r="AV1613" s="31"/>
    </row>
    <row r="1614" spans="48:48" x14ac:dyDescent="0.2">
      <c r="AV1614" s="31"/>
    </row>
    <row r="1615" spans="48:48" x14ac:dyDescent="0.2">
      <c r="AV1615" s="31"/>
    </row>
    <row r="1616" spans="48:48" x14ac:dyDescent="0.2">
      <c r="AV1616" s="31"/>
    </row>
    <row r="1617" spans="48:48" x14ac:dyDescent="0.2">
      <c r="AV1617" s="31"/>
    </row>
    <row r="1618" spans="48:48" x14ac:dyDescent="0.2">
      <c r="AV1618" s="31"/>
    </row>
    <row r="1619" spans="48:48" x14ac:dyDescent="0.2">
      <c r="AV1619" s="31"/>
    </row>
    <row r="1620" spans="48:48" x14ac:dyDescent="0.2">
      <c r="AV1620" s="31"/>
    </row>
    <row r="1621" spans="48:48" x14ac:dyDescent="0.2">
      <c r="AV1621" s="31"/>
    </row>
    <row r="1622" spans="48:48" x14ac:dyDescent="0.2">
      <c r="AV1622" s="31"/>
    </row>
    <row r="1623" spans="48:48" x14ac:dyDescent="0.2">
      <c r="AV1623" s="31"/>
    </row>
    <row r="1624" spans="48:48" x14ac:dyDescent="0.2">
      <c r="AV1624" s="31"/>
    </row>
    <row r="1625" spans="48:48" x14ac:dyDescent="0.2">
      <c r="AV1625" s="31"/>
    </row>
    <row r="1626" spans="48:48" x14ac:dyDescent="0.2">
      <c r="AV1626" s="31"/>
    </row>
    <row r="1627" spans="48:48" x14ac:dyDescent="0.2">
      <c r="AV1627" s="31"/>
    </row>
    <row r="1628" spans="48:48" x14ac:dyDescent="0.2">
      <c r="AV1628" s="31"/>
    </row>
    <row r="1629" spans="48:48" x14ac:dyDescent="0.2">
      <c r="AV1629" s="31"/>
    </row>
    <row r="1630" spans="48:48" x14ac:dyDescent="0.2">
      <c r="AV1630" s="31"/>
    </row>
    <row r="1631" spans="48:48" x14ac:dyDescent="0.2">
      <c r="AV1631" s="31"/>
    </row>
    <row r="1632" spans="48:48" x14ac:dyDescent="0.2">
      <c r="AV1632" s="31"/>
    </row>
    <row r="1633" spans="48:48" x14ac:dyDescent="0.2">
      <c r="AV1633" s="31"/>
    </row>
    <row r="1634" spans="48:48" x14ac:dyDescent="0.2">
      <c r="AV1634" s="31"/>
    </row>
    <row r="1635" spans="48:48" x14ac:dyDescent="0.2">
      <c r="AV1635" s="31"/>
    </row>
    <row r="1636" spans="48:48" x14ac:dyDescent="0.2">
      <c r="AV1636" s="31"/>
    </row>
    <row r="1637" spans="48:48" x14ac:dyDescent="0.2">
      <c r="AV1637" s="31"/>
    </row>
    <row r="1638" spans="48:48" x14ac:dyDescent="0.2">
      <c r="AV1638" s="31"/>
    </row>
    <row r="1639" spans="48:48" x14ac:dyDescent="0.2">
      <c r="AV1639" s="31"/>
    </row>
    <row r="1640" spans="48:48" x14ac:dyDescent="0.2">
      <c r="AV1640" s="31"/>
    </row>
    <row r="1641" spans="48:48" x14ac:dyDescent="0.2">
      <c r="AV1641" s="31"/>
    </row>
    <row r="1642" spans="48:48" x14ac:dyDescent="0.2">
      <c r="AV1642" s="31"/>
    </row>
    <row r="1643" spans="48:48" x14ac:dyDescent="0.2">
      <c r="AV1643" s="31"/>
    </row>
    <row r="1644" spans="48:48" x14ac:dyDescent="0.2">
      <c r="AV1644" s="31"/>
    </row>
    <row r="1645" spans="48:48" x14ac:dyDescent="0.2">
      <c r="AV1645" s="31"/>
    </row>
    <row r="1646" spans="48:48" x14ac:dyDescent="0.2">
      <c r="AV1646" s="31"/>
    </row>
    <row r="1647" spans="48:48" x14ac:dyDescent="0.2">
      <c r="AV1647" s="31"/>
    </row>
    <row r="1648" spans="48:48" x14ac:dyDescent="0.2">
      <c r="AV1648" s="31"/>
    </row>
    <row r="1649" spans="48:48" x14ac:dyDescent="0.2">
      <c r="AV1649" s="31"/>
    </row>
    <row r="1650" spans="48:48" x14ac:dyDescent="0.2">
      <c r="AV1650" s="31"/>
    </row>
    <row r="1651" spans="48:48" x14ac:dyDescent="0.2">
      <c r="AV1651" s="31"/>
    </row>
    <row r="1652" spans="48:48" x14ac:dyDescent="0.2">
      <c r="AV1652" s="31"/>
    </row>
    <row r="1653" spans="48:48" x14ac:dyDescent="0.2">
      <c r="AV1653" s="31"/>
    </row>
    <row r="1654" spans="48:48" x14ac:dyDescent="0.2">
      <c r="AV1654" s="31"/>
    </row>
    <row r="1655" spans="48:48" x14ac:dyDescent="0.2">
      <c r="AV1655" s="31"/>
    </row>
    <row r="1656" spans="48:48" x14ac:dyDescent="0.2">
      <c r="AV1656" s="31"/>
    </row>
    <row r="1657" spans="48:48" x14ac:dyDescent="0.2">
      <c r="AV1657" s="31"/>
    </row>
    <row r="1658" spans="48:48" x14ac:dyDescent="0.2">
      <c r="AV1658" s="31"/>
    </row>
    <row r="1659" spans="48:48" x14ac:dyDescent="0.2">
      <c r="AV1659" s="31"/>
    </row>
    <row r="1660" spans="48:48" x14ac:dyDescent="0.2">
      <c r="AV1660" s="31"/>
    </row>
    <row r="1661" spans="48:48" x14ac:dyDescent="0.2">
      <c r="AV1661" s="31"/>
    </row>
    <row r="1662" spans="48:48" x14ac:dyDescent="0.2">
      <c r="AV1662" s="31"/>
    </row>
    <row r="1663" spans="48:48" x14ac:dyDescent="0.2">
      <c r="AV1663" s="31"/>
    </row>
    <row r="1664" spans="48:48" x14ac:dyDescent="0.2">
      <c r="AV1664" s="31"/>
    </row>
    <row r="1665" spans="48:48" x14ac:dyDescent="0.2">
      <c r="AV1665" s="31"/>
    </row>
    <row r="1666" spans="48:48" x14ac:dyDescent="0.2">
      <c r="AV1666" s="31"/>
    </row>
    <row r="1667" spans="48:48" x14ac:dyDescent="0.2">
      <c r="AV1667" s="31"/>
    </row>
    <row r="1668" spans="48:48" x14ac:dyDescent="0.2">
      <c r="AV1668" s="31"/>
    </row>
    <row r="1669" spans="48:48" x14ac:dyDescent="0.2">
      <c r="AV1669" s="31"/>
    </row>
    <row r="1670" spans="48:48" x14ac:dyDescent="0.2">
      <c r="AV1670" s="31"/>
    </row>
    <row r="1671" spans="48:48" x14ac:dyDescent="0.2">
      <c r="AV1671" s="31"/>
    </row>
    <row r="1672" spans="48:48" x14ac:dyDescent="0.2">
      <c r="AV1672" s="31"/>
    </row>
    <row r="1673" spans="48:48" x14ac:dyDescent="0.2">
      <c r="AV1673" s="31"/>
    </row>
    <row r="1674" spans="48:48" x14ac:dyDescent="0.2">
      <c r="AV1674" s="31"/>
    </row>
    <row r="1675" spans="48:48" x14ac:dyDescent="0.2">
      <c r="AV1675" s="31"/>
    </row>
    <row r="1676" spans="48:48" x14ac:dyDescent="0.2">
      <c r="AV1676" s="31"/>
    </row>
    <row r="1677" spans="48:48" x14ac:dyDescent="0.2">
      <c r="AV1677" s="31"/>
    </row>
    <row r="1678" spans="48:48" x14ac:dyDescent="0.2">
      <c r="AV1678" s="31"/>
    </row>
    <row r="1679" spans="48:48" x14ac:dyDescent="0.2">
      <c r="AV1679" s="31"/>
    </row>
    <row r="1680" spans="48:48" x14ac:dyDescent="0.2">
      <c r="AV1680" s="31"/>
    </row>
    <row r="1681" spans="48:48" x14ac:dyDescent="0.2">
      <c r="AV1681" s="31"/>
    </row>
    <row r="1682" spans="48:48" x14ac:dyDescent="0.2">
      <c r="AV1682" s="31"/>
    </row>
    <row r="1683" spans="48:48" x14ac:dyDescent="0.2">
      <c r="AV1683" s="31"/>
    </row>
    <row r="1684" spans="48:48" x14ac:dyDescent="0.2">
      <c r="AV1684" s="31"/>
    </row>
    <row r="1685" spans="48:48" x14ac:dyDescent="0.2">
      <c r="AV1685" s="31"/>
    </row>
    <row r="1686" spans="48:48" x14ac:dyDescent="0.2">
      <c r="AV1686" s="31"/>
    </row>
    <row r="1687" spans="48:48" x14ac:dyDescent="0.2">
      <c r="AV1687" s="31"/>
    </row>
    <row r="1688" spans="48:48" x14ac:dyDescent="0.2">
      <c r="AV1688" s="31"/>
    </row>
    <row r="1689" spans="48:48" x14ac:dyDescent="0.2">
      <c r="AV1689" s="31"/>
    </row>
    <row r="1690" spans="48:48" x14ac:dyDescent="0.2">
      <c r="AV1690" s="31"/>
    </row>
    <row r="1691" spans="48:48" x14ac:dyDescent="0.2">
      <c r="AV1691" s="31"/>
    </row>
    <row r="1692" spans="48:48" x14ac:dyDescent="0.2">
      <c r="AV1692" s="31"/>
    </row>
    <row r="1693" spans="48:48" x14ac:dyDescent="0.2">
      <c r="AV1693" s="31"/>
    </row>
    <row r="1694" spans="48:48" x14ac:dyDescent="0.2">
      <c r="AV1694" s="31"/>
    </row>
    <row r="1695" spans="48:48" x14ac:dyDescent="0.2">
      <c r="AV1695" s="31"/>
    </row>
    <row r="1696" spans="48:48" x14ac:dyDescent="0.2">
      <c r="AV1696" s="31"/>
    </row>
    <row r="1697" spans="48:48" x14ac:dyDescent="0.2">
      <c r="AV1697" s="31"/>
    </row>
    <row r="1698" spans="48:48" x14ac:dyDescent="0.2">
      <c r="AV1698" s="31"/>
    </row>
    <row r="1699" spans="48:48" x14ac:dyDescent="0.2">
      <c r="AV1699" s="31"/>
    </row>
    <row r="1700" spans="48:48" x14ac:dyDescent="0.2">
      <c r="AV1700" s="31"/>
    </row>
    <row r="1701" spans="48:48" x14ac:dyDescent="0.2">
      <c r="AV1701" s="31"/>
    </row>
    <row r="1702" spans="48:48" x14ac:dyDescent="0.2">
      <c r="AV1702" s="31"/>
    </row>
    <row r="1703" spans="48:48" x14ac:dyDescent="0.2">
      <c r="AV1703" s="31"/>
    </row>
    <row r="1704" spans="48:48" x14ac:dyDescent="0.2">
      <c r="AV1704" s="31"/>
    </row>
    <row r="1705" spans="48:48" x14ac:dyDescent="0.2">
      <c r="AV1705" s="31"/>
    </row>
    <row r="1706" spans="48:48" x14ac:dyDescent="0.2">
      <c r="AV1706" s="31"/>
    </row>
    <row r="1707" spans="48:48" x14ac:dyDescent="0.2">
      <c r="AV1707" s="31"/>
    </row>
    <row r="1708" spans="48:48" x14ac:dyDescent="0.2">
      <c r="AV1708" s="31"/>
    </row>
    <row r="1709" spans="48:48" x14ac:dyDescent="0.2">
      <c r="AV1709" s="31"/>
    </row>
    <row r="1710" spans="48:48" x14ac:dyDescent="0.2">
      <c r="AV1710" s="31"/>
    </row>
    <row r="1711" spans="48:48" x14ac:dyDescent="0.2">
      <c r="AV1711" s="31"/>
    </row>
    <row r="1712" spans="48:48" x14ac:dyDescent="0.2">
      <c r="AV1712" s="31"/>
    </row>
    <row r="1713" spans="48:48" x14ac:dyDescent="0.2">
      <c r="AV1713" s="31"/>
    </row>
    <row r="1714" spans="48:48" x14ac:dyDescent="0.2">
      <c r="AV1714" s="31"/>
    </row>
    <row r="1715" spans="48:48" x14ac:dyDescent="0.2">
      <c r="AV1715" s="31"/>
    </row>
    <row r="1716" spans="48:48" x14ac:dyDescent="0.2">
      <c r="AV1716" s="31"/>
    </row>
    <row r="1717" spans="48:48" x14ac:dyDescent="0.2">
      <c r="AV1717" s="31"/>
    </row>
    <row r="1718" spans="48:48" x14ac:dyDescent="0.2">
      <c r="AV1718" s="31"/>
    </row>
    <row r="1719" spans="48:48" x14ac:dyDescent="0.2">
      <c r="AV1719" s="31"/>
    </row>
    <row r="1720" spans="48:48" x14ac:dyDescent="0.2">
      <c r="AV1720" s="31"/>
    </row>
    <row r="1721" spans="48:48" x14ac:dyDescent="0.2">
      <c r="AV1721" s="31"/>
    </row>
    <row r="1722" spans="48:48" x14ac:dyDescent="0.2">
      <c r="AV1722" s="31"/>
    </row>
    <row r="1723" spans="48:48" x14ac:dyDescent="0.2">
      <c r="AV1723" s="31"/>
    </row>
    <row r="1724" spans="48:48" x14ac:dyDescent="0.2">
      <c r="AV1724" s="31"/>
    </row>
    <row r="1725" spans="48:48" x14ac:dyDescent="0.2">
      <c r="AV1725" s="31"/>
    </row>
    <row r="1726" spans="48:48" x14ac:dyDescent="0.2">
      <c r="AV1726" s="31"/>
    </row>
    <row r="1727" spans="48:48" x14ac:dyDescent="0.2">
      <c r="AV1727" s="31"/>
    </row>
    <row r="1728" spans="48:48" x14ac:dyDescent="0.2">
      <c r="AV1728" s="31"/>
    </row>
    <row r="1729" spans="48:48" x14ac:dyDescent="0.2">
      <c r="AV1729" s="31"/>
    </row>
    <row r="1730" spans="48:48" x14ac:dyDescent="0.2">
      <c r="AV1730" s="31"/>
    </row>
    <row r="1731" spans="48:48" x14ac:dyDescent="0.2">
      <c r="AV1731" s="31"/>
    </row>
    <row r="1732" spans="48:48" x14ac:dyDescent="0.2">
      <c r="AV1732" s="31"/>
    </row>
    <row r="1733" spans="48:48" x14ac:dyDescent="0.2">
      <c r="AV1733" s="31"/>
    </row>
    <row r="1734" spans="48:48" x14ac:dyDescent="0.2">
      <c r="AV1734" s="31"/>
    </row>
    <row r="1735" spans="48:48" x14ac:dyDescent="0.2">
      <c r="AV1735" s="31"/>
    </row>
    <row r="1736" spans="48:48" x14ac:dyDescent="0.2">
      <c r="AV1736" s="31"/>
    </row>
    <row r="1737" spans="48:48" x14ac:dyDescent="0.2">
      <c r="AV1737" s="31"/>
    </row>
    <row r="1738" spans="48:48" x14ac:dyDescent="0.2">
      <c r="AV1738" s="31"/>
    </row>
    <row r="1739" spans="48:48" x14ac:dyDescent="0.2">
      <c r="AV1739" s="31"/>
    </row>
    <row r="1740" spans="48:48" x14ac:dyDescent="0.2">
      <c r="AV1740" s="31"/>
    </row>
    <row r="1741" spans="48:48" x14ac:dyDescent="0.2">
      <c r="AV1741" s="31"/>
    </row>
    <row r="1742" spans="48:48" x14ac:dyDescent="0.2">
      <c r="AV1742" s="31"/>
    </row>
    <row r="1743" spans="48:48" x14ac:dyDescent="0.2">
      <c r="AV1743" s="31"/>
    </row>
    <row r="1744" spans="48:48" x14ac:dyDescent="0.2">
      <c r="AV1744" s="31"/>
    </row>
    <row r="1745" spans="48:48" x14ac:dyDescent="0.2">
      <c r="AV1745" s="31"/>
    </row>
    <row r="1746" spans="48:48" x14ac:dyDescent="0.2">
      <c r="AV1746" s="31"/>
    </row>
    <row r="1747" spans="48:48" x14ac:dyDescent="0.2">
      <c r="AV1747" s="31"/>
    </row>
    <row r="1748" spans="48:48" x14ac:dyDescent="0.2">
      <c r="AV1748" s="31"/>
    </row>
    <row r="1749" spans="48:48" x14ac:dyDescent="0.2">
      <c r="AV1749" s="31"/>
    </row>
    <row r="1750" spans="48:48" x14ac:dyDescent="0.2">
      <c r="AV1750" s="31"/>
    </row>
    <row r="1751" spans="48:48" x14ac:dyDescent="0.2">
      <c r="AV1751" s="31"/>
    </row>
    <row r="1752" spans="48:48" x14ac:dyDescent="0.2">
      <c r="AV1752" s="31"/>
    </row>
    <row r="1753" spans="48:48" x14ac:dyDescent="0.2">
      <c r="AV1753" s="31"/>
    </row>
    <row r="1754" spans="48:48" x14ac:dyDescent="0.2">
      <c r="AV1754" s="31"/>
    </row>
    <row r="1755" spans="48:48" x14ac:dyDescent="0.2">
      <c r="AV1755" s="31"/>
    </row>
    <row r="1756" spans="48:48" x14ac:dyDescent="0.2">
      <c r="AV1756" s="31"/>
    </row>
    <row r="1757" spans="48:48" x14ac:dyDescent="0.2">
      <c r="AV1757" s="31"/>
    </row>
    <row r="1758" spans="48:48" x14ac:dyDescent="0.2">
      <c r="AV1758" s="31"/>
    </row>
    <row r="1759" spans="48:48" x14ac:dyDescent="0.2">
      <c r="AV1759" s="31"/>
    </row>
    <row r="1760" spans="48:48" x14ac:dyDescent="0.2">
      <c r="AV1760" s="31"/>
    </row>
    <row r="1761" spans="48:48" x14ac:dyDescent="0.2">
      <c r="AV1761" s="31"/>
    </row>
    <row r="1762" spans="48:48" x14ac:dyDescent="0.2">
      <c r="AV1762" s="31"/>
    </row>
    <row r="1763" spans="48:48" x14ac:dyDescent="0.2">
      <c r="AV1763" s="31"/>
    </row>
    <row r="1764" spans="48:48" x14ac:dyDescent="0.2">
      <c r="AV1764" s="31"/>
    </row>
    <row r="1765" spans="48:48" x14ac:dyDescent="0.2">
      <c r="AV1765" s="31"/>
    </row>
    <row r="1766" spans="48:48" x14ac:dyDescent="0.2">
      <c r="AV1766" s="31"/>
    </row>
    <row r="1767" spans="48:48" x14ac:dyDescent="0.2">
      <c r="AV1767" s="31"/>
    </row>
    <row r="1768" spans="48:48" x14ac:dyDescent="0.2">
      <c r="AV1768" s="31"/>
    </row>
    <row r="1769" spans="48:48" x14ac:dyDescent="0.2">
      <c r="AV1769" s="31"/>
    </row>
    <row r="1770" spans="48:48" x14ac:dyDescent="0.2">
      <c r="AV1770" s="31"/>
    </row>
    <row r="1771" spans="48:48" x14ac:dyDescent="0.2">
      <c r="AV1771" s="31"/>
    </row>
    <row r="1772" spans="48:48" x14ac:dyDescent="0.2">
      <c r="AV1772" s="31"/>
    </row>
    <row r="1773" spans="48:48" x14ac:dyDescent="0.2">
      <c r="AV1773" s="31"/>
    </row>
    <row r="1774" spans="48:48" x14ac:dyDescent="0.2">
      <c r="AV1774" s="31"/>
    </row>
    <row r="1775" spans="48:48" x14ac:dyDescent="0.2">
      <c r="AV1775" s="31"/>
    </row>
    <row r="1776" spans="48:48" x14ac:dyDescent="0.2">
      <c r="AV1776" s="31"/>
    </row>
    <row r="1777" spans="48:48" x14ac:dyDescent="0.2">
      <c r="AV1777" s="31"/>
    </row>
    <row r="1778" spans="48:48" x14ac:dyDescent="0.2">
      <c r="AV1778" s="31"/>
    </row>
    <row r="1779" spans="48:48" x14ac:dyDescent="0.2">
      <c r="AV1779" s="31"/>
    </row>
    <row r="1780" spans="48:48" x14ac:dyDescent="0.2">
      <c r="AV1780" s="31"/>
    </row>
    <row r="1781" spans="48:48" x14ac:dyDescent="0.2">
      <c r="AV1781" s="31"/>
    </row>
    <row r="1782" spans="48:48" x14ac:dyDescent="0.2">
      <c r="AV1782" s="31"/>
    </row>
    <row r="1783" spans="48:48" x14ac:dyDescent="0.2">
      <c r="AV1783" s="31"/>
    </row>
    <row r="1784" spans="48:48" x14ac:dyDescent="0.2">
      <c r="AV1784" s="31"/>
    </row>
    <row r="1785" spans="48:48" x14ac:dyDescent="0.2">
      <c r="AV1785" s="31"/>
    </row>
    <row r="1786" spans="48:48" x14ac:dyDescent="0.2">
      <c r="AV1786" s="31"/>
    </row>
    <row r="1787" spans="48:48" x14ac:dyDescent="0.2">
      <c r="AV1787" s="31"/>
    </row>
    <row r="1788" spans="48:48" x14ac:dyDescent="0.2">
      <c r="AV1788" s="31"/>
    </row>
    <row r="1789" spans="48:48" x14ac:dyDescent="0.2">
      <c r="AV1789" s="31"/>
    </row>
    <row r="1790" spans="48:48" x14ac:dyDescent="0.2">
      <c r="AV1790" s="31"/>
    </row>
    <row r="1791" spans="48:48" x14ac:dyDescent="0.2">
      <c r="AV1791" s="31"/>
    </row>
    <row r="1792" spans="48:48" x14ac:dyDescent="0.2">
      <c r="AV1792" s="31"/>
    </row>
    <row r="1793" spans="48:48" x14ac:dyDescent="0.2">
      <c r="AV1793" s="31"/>
    </row>
    <row r="1794" spans="48:48" x14ac:dyDescent="0.2">
      <c r="AV1794" s="31"/>
    </row>
    <row r="1795" spans="48:48" x14ac:dyDescent="0.2">
      <c r="AV1795" s="31"/>
    </row>
    <row r="1796" spans="48:48" x14ac:dyDescent="0.2">
      <c r="AV1796" s="31"/>
    </row>
    <row r="1797" spans="48:48" x14ac:dyDescent="0.2">
      <c r="AV1797" s="31"/>
    </row>
    <row r="1798" spans="48:48" x14ac:dyDescent="0.2">
      <c r="AV1798" s="31"/>
    </row>
    <row r="1799" spans="48:48" x14ac:dyDescent="0.2">
      <c r="AV1799" s="31"/>
    </row>
    <row r="1800" spans="48:48" x14ac:dyDescent="0.2">
      <c r="AV1800" s="31"/>
    </row>
    <row r="1801" spans="48:48" x14ac:dyDescent="0.2">
      <c r="AV1801" s="31"/>
    </row>
    <row r="1802" spans="48:48" x14ac:dyDescent="0.2">
      <c r="AV1802" s="31"/>
    </row>
    <row r="1803" spans="48:48" x14ac:dyDescent="0.2">
      <c r="AV1803" s="31"/>
    </row>
    <row r="1804" spans="48:48" x14ac:dyDescent="0.2">
      <c r="AV1804" s="31"/>
    </row>
    <row r="1805" spans="48:48" x14ac:dyDescent="0.2">
      <c r="AV1805" s="31"/>
    </row>
    <row r="1806" spans="48:48" x14ac:dyDescent="0.2">
      <c r="AV1806" s="31"/>
    </row>
    <row r="1807" spans="48:48" x14ac:dyDescent="0.2">
      <c r="AV1807" s="31"/>
    </row>
    <row r="1808" spans="48:48" x14ac:dyDescent="0.2">
      <c r="AV1808" s="31"/>
    </row>
    <row r="1809" spans="48:48" x14ac:dyDescent="0.2">
      <c r="AV1809" s="31"/>
    </row>
    <row r="1810" spans="48:48" x14ac:dyDescent="0.2">
      <c r="AV1810" s="31"/>
    </row>
    <row r="1811" spans="48:48" x14ac:dyDescent="0.2">
      <c r="AV1811" s="31"/>
    </row>
    <row r="1812" spans="48:48" x14ac:dyDescent="0.2">
      <c r="AV1812" s="31"/>
    </row>
    <row r="1813" spans="48:48" x14ac:dyDescent="0.2">
      <c r="AV1813" s="31"/>
    </row>
    <row r="1814" spans="48:48" x14ac:dyDescent="0.2">
      <c r="AV1814" s="31"/>
    </row>
    <row r="1815" spans="48:48" x14ac:dyDescent="0.2">
      <c r="AV1815" s="31"/>
    </row>
    <row r="1816" spans="48:48" x14ac:dyDescent="0.2">
      <c r="AV1816" s="31"/>
    </row>
    <row r="1817" spans="48:48" x14ac:dyDescent="0.2">
      <c r="AV1817" s="31"/>
    </row>
    <row r="1818" spans="48:48" x14ac:dyDescent="0.2">
      <c r="AV1818" s="31"/>
    </row>
    <row r="1819" spans="48:48" x14ac:dyDescent="0.2">
      <c r="AV1819" s="31"/>
    </row>
    <row r="1820" spans="48:48" x14ac:dyDescent="0.2">
      <c r="AV1820" s="31"/>
    </row>
    <row r="1821" spans="48:48" x14ac:dyDescent="0.2">
      <c r="AV1821" s="31"/>
    </row>
    <row r="1822" spans="48:48" x14ac:dyDescent="0.2">
      <c r="AV1822" s="31"/>
    </row>
    <row r="1823" spans="48:48" x14ac:dyDescent="0.2">
      <c r="AV1823" s="31"/>
    </row>
    <row r="1824" spans="48:48" x14ac:dyDescent="0.2">
      <c r="AV1824" s="31"/>
    </row>
    <row r="1825" spans="48:48" x14ac:dyDescent="0.2">
      <c r="AV1825" s="31"/>
    </row>
    <row r="1826" spans="48:48" x14ac:dyDescent="0.2">
      <c r="AV1826" s="31"/>
    </row>
    <row r="1827" spans="48:48" x14ac:dyDescent="0.2">
      <c r="AV1827" s="31"/>
    </row>
    <row r="1828" spans="48:48" x14ac:dyDescent="0.2">
      <c r="AV1828" s="31"/>
    </row>
    <row r="1829" spans="48:48" x14ac:dyDescent="0.2">
      <c r="AV1829" s="31"/>
    </row>
    <row r="1830" spans="48:48" x14ac:dyDescent="0.2">
      <c r="AV1830" s="31"/>
    </row>
    <row r="1831" spans="48:48" x14ac:dyDescent="0.2">
      <c r="AV1831" s="31"/>
    </row>
    <row r="1832" spans="48:48" x14ac:dyDescent="0.2">
      <c r="AV1832" s="31"/>
    </row>
    <row r="1833" spans="48:48" x14ac:dyDescent="0.2">
      <c r="AV1833" s="31"/>
    </row>
    <row r="1834" spans="48:48" x14ac:dyDescent="0.2">
      <c r="AV1834" s="31"/>
    </row>
    <row r="1835" spans="48:48" x14ac:dyDescent="0.2">
      <c r="AV1835" s="31"/>
    </row>
    <row r="1836" spans="48:48" x14ac:dyDescent="0.2">
      <c r="AV1836" s="31"/>
    </row>
    <row r="1837" spans="48:48" x14ac:dyDescent="0.2">
      <c r="AV1837" s="31"/>
    </row>
    <row r="1838" spans="48:48" x14ac:dyDescent="0.2">
      <c r="AV1838" s="31"/>
    </row>
    <row r="1839" spans="48:48" x14ac:dyDescent="0.2">
      <c r="AV1839" s="31"/>
    </row>
    <row r="1840" spans="48:48" x14ac:dyDescent="0.2">
      <c r="AV1840" s="31"/>
    </row>
    <row r="1841" spans="48:48" x14ac:dyDescent="0.2">
      <c r="AV1841" s="31"/>
    </row>
    <row r="1842" spans="48:48" x14ac:dyDescent="0.2">
      <c r="AV1842" s="31"/>
    </row>
    <row r="1843" spans="48:48" x14ac:dyDescent="0.2">
      <c r="AV1843" s="31"/>
    </row>
    <row r="1844" spans="48:48" x14ac:dyDescent="0.2">
      <c r="AV1844" s="31"/>
    </row>
    <row r="1845" spans="48:48" x14ac:dyDescent="0.2">
      <c r="AV1845" s="31"/>
    </row>
    <row r="1846" spans="48:48" x14ac:dyDescent="0.2">
      <c r="AV1846" s="31"/>
    </row>
    <row r="1847" spans="48:48" x14ac:dyDescent="0.2">
      <c r="AV1847" s="31"/>
    </row>
    <row r="1848" spans="48:48" x14ac:dyDescent="0.2">
      <c r="AV1848" s="31"/>
    </row>
    <row r="1849" spans="48:48" x14ac:dyDescent="0.2">
      <c r="AV1849" s="31"/>
    </row>
    <row r="1850" spans="48:48" x14ac:dyDescent="0.2">
      <c r="AV1850" s="31"/>
    </row>
    <row r="1851" spans="48:48" x14ac:dyDescent="0.2">
      <c r="AV1851" s="31"/>
    </row>
    <row r="1852" spans="48:48" x14ac:dyDescent="0.2">
      <c r="AV1852" s="31"/>
    </row>
    <row r="1853" spans="48:48" x14ac:dyDescent="0.2">
      <c r="AV1853" s="31"/>
    </row>
    <row r="1854" spans="48:48" x14ac:dyDescent="0.2">
      <c r="AV1854" s="31"/>
    </row>
    <row r="1855" spans="48:48" x14ac:dyDescent="0.2">
      <c r="AV1855" s="31"/>
    </row>
    <row r="1856" spans="48:48" x14ac:dyDescent="0.2">
      <c r="AV1856" s="31"/>
    </row>
    <row r="1857" spans="48:48" x14ac:dyDescent="0.2">
      <c r="AV1857" s="31"/>
    </row>
    <row r="1858" spans="48:48" x14ac:dyDescent="0.2">
      <c r="AV1858" s="31"/>
    </row>
    <row r="1859" spans="48:48" x14ac:dyDescent="0.2">
      <c r="AV1859" s="31"/>
    </row>
    <row r="1860" spans="48:48" x14ac:dyDescent="0.2">
      <c r="AV1860" s="31"/>
    </row>
    <row r="1861" spans="48:48" x14ac:dyDescent="0.2">
      <c r="AV1861" s="31"/>
    </row>
    <row r="1862" spans="48:48" x14ac:dyDescent="0.2">
      <c r="AV1862" s="31"/>
    </row>
    <row r="1863" spans="48:48" x14ac:dyDescent="0.2">
      <c r="AV1863" s="31"/>
    </row>
    <row r="1864" spans="48:48" x14ac:dyDescent="0.2">
      <c r="AV1864" s="31"/>
    </row>
    <row r="1865" spans="48:48" x14ac:dyDescent="0.2">
      <c r="AV1865" s="31"/>
    </row>
    <row r="1866" spans="48:48" x14ac:dyDescent="0.2">
      <c r="AV1866" s="31"/>
    </row>
    <row r="1867" spans="48:48" x14ac:dyDescent="0.2">
      <c r="AV1867" s="31"/>
    </row>
    <row r="1868" spans="48:48" x14ac:dyDescent="0.2">
      <c r="AV1868" s="31"/>
    </row>
    <row r="1869" spans="48:48" x14ac:dyDescent="0.2">
      <c r="AV1869" s="31"/>
    </row>
    <row r="1870" spans="48:48" x14ac:dyDescent="0.2">
      <c r="AV1870" s="31"/>
    </row>
    <row r="1871" spans="48:48" x14ac:dyDescent="0.2">
      <c r="AV1871" s="31"/>
    </row>
    <row r="1872" spans="48:48" x14ac:dyDescent="0.2">
      <c r="AV1872" s="31"/>
    </row>
    <row r="1873" spans="48:48" x14ac:dyDescent="0.2">
      <c r="AV1873" s="31"/>
    </row>
    <row r="1874" spans="48:48" x14ac:dyDescent="0.2">
      <c r="AV1874" s="31"/>
    </row>
    <row r="1875" spans="48:48" x14ac:dyDescent="0.2">
      <c r="AV1875" s="31"/>
    </row>
    <row r="1876" spans="48:48" x14ac:dyDescent="0.2">
      <c r="AV1876" s="31"/>
    </row>
    <row r="1877" spans="48:48" x14ac:dyDescent="0.2">
      <c r="AV1877" s="31"/>
    </row>
    <row r="1878" spans="48:48" x14ac:dyDescent="0.2">
      <c r="AV1878" s="31"/>
    </row>
    <row r="1879" spans="48:48" x14ac:dyDescent="0.2">
      <c r="AV1879" s="31"/>
    </row>
    <row r="1880" spans="48:48" x14ac:dyDescent="0.2">
      <c r="AV1880" s="31"/>
    </row>
    <row r="1881" spans="48:48" x14ac:dyDescent="0.2">
      <c r="AV1881" s="31"/>
    </row>
    <row r="1882" spans="48:48" x14ac:dyDescent="0.2">
      <c r="AV1882" s="31"/>
    </row>
    <row r="1883" spans="48:48" x14ac:dyDescent="0.2">
      <c r="AV1883" s="31"/>
    </row>
    <row r="1884" spans="48:48" x14ac:dyDescent="0.2">
      <c r="AV1884" s="31"/>
    </row>
    <row r="1885" spans="48:48" x14ac:dyDescent="0.2">
      <c r="AV1885" s="31"/>
    </row>
    <row r="1886" spans="48:48" x14ac:dyDescent="0.2">
      <c r="AV1886" s="31"/>
    </row>
    <row r="1887" spans="48:48" x14ac:dyDescent="0.2">
      <c r="AV1887" s="31"/>
    </row>
    <row r="1888" spans="48:48" x14ac:dyDescent="0.2">
      <c r="AV1888" s="31"/>
    </row>
    <row r="1889" spans="48:48" x14ac:dyDescent="0.2">
      <c r="AV1889" s="31"/>
    </row>
    <row r="1890" spans="48:48" x14ac:dyDescent="0.2">
      <c r="AV1890" s="31"/>
    </row>
    <row r="1891" spans="48:48" x14ac:dyDescent="0.2">
      <c r="AV1891" s="31"/>
    </row>
    <row r="1892" spans="48:48" x14ac:dyDescent="0.2">
      <c r="AV1892" s="31"/>
    </row>
    <row r="1893" spans="48:48" x14ac:dyDescent="0.2">
      <c r="AV1893" s="31"/>
    </row>
    <row r="1894" spans="48:48" x14ac:dyDescent="0.2">
      <c r="AV1894" s="31"/>
    </row>
    <row r="1895" spans="48:48" x14ac:dyDescent="0.2">
      <c r="AV1895" s="31"/>
    </row>
    <row r="1896" spans="48:48" x14ac:dyDescent="0.2">
      <c r="AV1896" s="31"/>
    </row>
    <row r="1897" spans="48:48" x14ac:dyDescent="0.2">
      <c r="AV1897" s="31"/>
    </row>
    <row r="1898" spans="48:48" x14ac:dyDescent="0.2">
      <c r="AV1898" s="31"/>
    </row>
    <row r="1899" spans="48:48" x14ac:dyDescent="0.2">
      <c r="AV1899" s="31"/>
    </row>
    <row r="1900" spans="48:48" x14ac:dyDescent="0.2">
      <c r="AV1900" s="31"/>
    </row>
    <row r="1901" spans="48:48" x14ac:dyDescent="0.2">
      <c r="AV1901" s="31"/>
    </row>
    <row r="1902" spans="48:48" x14ac:dyDescent="0.2">
      <c r="AV1902" s="31"/>
    </row>
    <row r="1903" spans="48:48" x14ac:dyDescent="0.2">
      <c r="AV1903" s="31"/>
    </row>
    <row r="1904" spans="48:48" x14ac:dyDescent="0.2">
      <c r="AV1904" s="31"/>
    </row>
    <row r="1905" spans="48:48" x14ac:dyDescent="0.2">
      <c r="AV1905" s="31"/>
    </row>
    <row r="1906" spans="48:48" x14ac:dyDescent="0.2">
      <c r="AV1906" s="31"/>
    </row>
    <row r="1907" spans="48:48" x14ac:dyDescent="0.2">
      <c r="AV1907" s="31"/>
    </row>
    <row r="1908" spans="48:48" x14ac:dyDescent="0.2">
      <c r="AV1908" s="31"/>
    </row>
    <row r="1909" spans="48:48" x14ac:dyDescent="0.2">
      <c r="AV1909" s="31"/>
    </row>
    <row r="1910" spans="48:48" x14ac:dyDescent="0.2">
      <c r="AV1910" s="31"/>
    </row>
    <row r="1911" spans="48:48" x14ac:dyDescent="0.2">
      <c r="AV1911" s="31"/>
    </row>
    <row r="1912" spans="48:48" x14ac:dyDescent="0.2">
      <c r="AV1912" s="31"/>
    </row>
    <row r="1913" spans="48:48" x14ac:dyDescent="0.2">
      <c r="AV1913" s="31"/>
    </row>
    <row r="1914" spans="48:48" x14ac:dyDescent="0.2">
      <c r="AV1914" s="31"/>
    </row>
    <row r="1915" spans="48:48" x14ac:dyDescent="0.2">
      <c r="AV1915" s="31"/>
    </row>
    <row r="1916" spans="48:48" x14ac:dyDescent="0.2">
      <c r="AV1916" s="31"/>
    </row>
    <row r="1917" spans="48:48" x14ac:dyDescent="0.2">
      <c r="AV1917" s="31"/>
    </row>
    <row r="1918" spans="48:48" x14ac:dyDescent="0.2">
      <c r="AV1918" s="31"/>
    </row>
    <row r="1919" spans="48:48" x14ac:dyDescent="0.2">
      <c r="AV1919" s="31"/>
    </row>
    <row r="1920" spans="48:48" x14ac:dyDescent="0.2">
      <c r="AV1920" s="31"/>
    </row>
    <row r="1921" spans="48:48" x14ac:dyDescent="0.2">
      <c r="AV1921" s="31"/>
    </row>
    <row r="1922" spans="48:48" x14ac:dyDescent="0.2">
      <c r="AV1922" s="31"/>
    </row>
    <row r="1923" spans="48:48" x14ac:dyDescent="0.2">
      <c r="AV1923" s="31"/>
    </row>
    <row r="1924" spans="48:48" x14ac:dyDescent="0.2">
      <c r="AV1924" s="31"/>
    </row>
    <row r="1925" spans="48:48" x14ac:dyDescent="0.2">
      <c r="AV1925" s="31"/>
    </row>
    <row r="1926" spans="48:48" x14ac:dyDescent="0.2">
      <c r="AV1926" s="31"/>
    </row>
    <row r="1927" spans="48:48" x14ac:dyDescent="0.2">
      <c r="AV1927" s="31"/>
    </row>
    <row r="1928" spans="48:48" x14ac:dyDescent="0.2">
      <c r="AV1928" s="31"/>
    </row>
    <row r="1929" spans="48:48" x14ac:dyDescent="0.2">
      <c r="AV1929" s="31"/>
    </row>
    <row r="1930" spans="48:48" x14ac:dyDescent="0.2">
      <c r="AV1930" s="31"/>
    </row>
    <row r="1931" spans="48:48" x14ac:dyDescent="0.2">
      <c r="AV1931" s="31"/>
    </row>
    <row r="1932" spans="48:48" x14ac:dyDescent="0.2">
      <c r="AV1932" s="31"/>
    </row>
    <row r="1933" spans="48:48" x14ac:dyDescent="0.2">
      <c r="AV1933" s="31"/>
    </row>
    <row r="1934" spans="48:48" x14ac:dyDescent="0.2">
      <c r="AV1934" s="31"/>
    </row>
    <row r="1935" spans="48:48" x14ac:dyDescent="0.2">
      <c r="AV1935" s="31"/>
    </row>
    <row r="1936" spans="48:48" x14ac:dyDescent="0.2">
      <c r="AV1936" s="31"/>
    </row>
    <row r="1937" spans="48:48" x14ac:dyDescent="0.2">
      <c r="AV1937" s="31"/>
    </row>
    <row r="1938" spans="48:48" x14ac:dyDescent="0.2">
      <c r="AV1938" s="31"/>
    </row>
    <row r="1939" spans="48:48" x14ac:dyDescent="0.2">
      <c r="AV1939" s="31"/>
    </row>
    <row r="1940" spans="48:48" x14ac:dyDescent="0.2">
      <c r="AV1940" s="31"/>
    </row>
    <row r="1941" spans="48:48" x14ac:dyDescent="0.2">
      <c r="AV1941" s="31"/>
    </row>
    <row r="1942" spans="48:48" x14ac:dyDescent="0.2">
      <c r="AV1942" s="31"/>
    </row>
    <row r="1943" spans="48:48" x14ac:dyDescent="0.2">
      <c r="AV1943" s="31"/>
    </row>
    <row r="1944" spans="48:48" x14ac:dyDescent="0.2">
      <c r="AV1944" s="31"/>
    </row>
    <row r="1945" spans="48:48" x14ac:dyDescent="0.2">
      <c r="AV1945" s="31"/>
    </row>
    <row r="1946" spans="48:48" x14ac:dyDescent="0.2">
      <c r="AV1946" s="31"/>
    </row>
    <row r="1947" spans="48:48" x14ac:dyDescent="0.2">
      <c r="AV1947" s="31"/>
    </row>
    <row r="1948" spans="48:48" x14ac:dyDescent="0.2">
      <c r="AV1948" s="31"/>
    </row>
    <row r="1949" spans="48:48" x14ac:dyDescent="0.2">
      <c r="AV1949" s="31"/>
    </row>
    <row r="1950" spans="48:48" x14ac:dyDescent="0.2">
      <c r="AV1950" s="31"/>
    </row>
    <row r="1951" spans="48:48" x14ac:dyDescent="0.2">
      <c r="AV1951" s="31"/>
    </row>
    <row r="1952" spans="48:48" x14ac:dyDescent="0.2">
      <c r="AV1952" s="31"/>
    </row>
    <row r="1953" spans="48:48" x14ac:dyDescent="0.2">
      <c r="AV1953" s="31"/>
    </row>
    <row r="1954" spans="48:48" x14ac:dyDescent="0.2">
      <c r="AV1954" s="31"/>
    </row>
    <row r="1955" spans="48:48" x14ac:dyDescent="0.2">
      <c r="AV1955" s="31"/>
    </row>
    <row r="1956" spans="48:48" x14ac:dyDescent="0.2">
      <c r="AV1956" s="31"/>
    </row>
    <row r="1957" spans="48:48" x14ac:dyDescent="0.2">
      <c r="AV1957" s="31"/>
    </row>
    <row r="1958" spans="48:48" x14ac:dyDescent="0.2">
      <c r="AV1958" s="31"/>
    </row>
    <row r="1959" spans="48:48" x14ac:dyDescent="0.2">
      <c r="AV1959" s="31"/>
    </row>
    <row r="1960" spans="48:48" x14ac:dyDescent="0.2">
      <c r="AV1960" s="31"/>
    </row>
    <row r="1961" spans="48:48" x14ac:dyDescent="0.2">
      <c r="AV1961" s="31"/>
    </row>
    <row r="1962" spans="48:48" x14ac:dyDescent="0.2">
      <c r="AV1962" s="31"/>
    </row>
    <row r="1963" spans="48:48" x14ac:dyDescent="0.2">
      <c r="AV1963" s="31"/>
    </row>
    <row r="1964" spans="48:48" x14ac:dyDescent="0.2">
      <c r="AV1964" s="31"/>
    </row>
    <row r="1965" spans="48:48" x14ac:dyDescent="0.2">
      <c r="AV1965" s="31"/>
    </row>
    <row r="1966" spans="48:48" x14ac:dyDescent="0.2">
      <c r="AV1966" s="31"/>
    </row>
    <row r="1967" spans="48:48" x14ac:dyDescent="0.2">
      <c r="AV1967" s="31"/>
    </row>
    <row r="1968" spans="48:48" x14ac:dyDescent="0.2">
      <c r="AV1968" s="31"/>
    </row>
    <row r="1969" spans="48:48" x14ac:dyDescent="0.2">
      <c r="AV1969" s="31"/>
    </row>
    <row r="1970" spans="48:48" x14ac:dyDescent="0.2">
      <c r="AV1970" s="31"/>
    </row>
    <row r="1971" spans="48:48" x14ac:dyDescent="0.2">
      <c r="AV1971" s="31"/>
    </row>
    <row r="1972" spans="48:48" x14ac:dyDescent="0.2">
      <c r="AV1972" s="31"/>
    </row>
    <row r="1973" spans="48:48" x14ac:dyDescent="0.2">
      <c r="AV1973" s="31"/>
    </row>
    <row r="1974" spans="48:48" x14ac:dyDescent="0.2">
      <c r="AV1974" s="31"/>
    </row>
    <row r="1975" spans="48:48" x14ac:dyDescent="0.2">
      <c r="AV1975" s="31"/>
    </row>
    <row r="1976" spans="48:48" x14ac:dyDescent="0.2">
      <c r="AV1976" s="31"/>
    </row>
    <row r="1977" spans="48:48" x14ac:dyDescent="0.2">
      <c r="AV1977" s="31"/>
    </row>
    <row r="1978" spans="48:48" x14ac:dyDescent="0.2">
      <c r="AV1978" s="31"/>
    </row>
    <row r="1979" spans="48:48" x14ac:dyDescent="0.2">
      <c r="AV1979" s="31"/>
    </row>
    <row r="1980" spans="48:48" x14ac:dyDescent="0.2">
      <c r="AV1980" s="31"/>
    </row>
    <row r="1981" spans="48:48" x14ac:dyDescent="0.2">
      <c r="AV1981" s="31"/>
    </row>
    <row r="1982" spans="48:48" x14ac:dyDescent="0.2">
      <c r="AV1982" s="31"/>
    </row>
    <row r="1983" spans="48:48" x14ac:dyDescent="0.2">
      <c r="AV1983" s="31"/>
    </row>
    <row r="1984" spans="48:48" x14ac:dyDescent="0.2">
      <c r="AV1984" s="31"/>
    </row>
    <row r="1985" spans="48:48" x14ac:dyDescent="0.2">
      <c r="AV1985" s="31"/>
    </row>
    <row r="1986" spans="48:48" x14ac:dyDescent="0.2">
      <c r="AV1986" s="31"/>
    </row>
    <row r="1987" spans="48:48" x14ac:dyDescent="0.2">
      <c r="AV1987" s="31"/>
    </row>
    <row r="1988" spans="48:48" x14ac:dyDescent="0.2">
      <c r="AV1988" s="31"/>
    </row>
    <row r="1989" spans="48:48" x14ac:dyDescent="0.2">
      <c r="AV1989" s="31"/>
    </row>
    <row r="1990" spans="48:48" x14ac:dyDescent="0.2">
      <c r="AV1990" s="31"/>
    </row>
    <row r="1991" spans="48:48" x14ac:dyDescent="0.2">
      <c r="AV1991" s="31"/>
    </row>
    <row r="1992" spans="48:48" x14ac:dyDescent="0.2">
      <c r="AV1992" s="31"/>
    </row>
    <row r="1993" spans="48:48" x14ac:dyDescent="0.2">
      <c r="AV1993" s="31"/>
    </row>
    <row r="1994" spans="48:48" x14ac:dyDescent="0.2">
      <c r="AV1994" s="31"/>
    </row>
    <row r="1995" spans="48:48" x14ac:dyDescent="0.2">
      <c r="AV1995" s="31"/>
    </row>
    <row r="1996" spans="48:48" x14ac:dyDescent="0.2">
      <c r="AV1996" s="31"/>
    </row>
    <row r="1997" spans="48:48" x14ac:dyDescent="0.2">
      <c r="AV1997" s="31"/>
    </row>
    <row r="1998" spans="48:48" x14ac:dyDescent="0.2">
      <c r="AV1998" s="31"/>
    </row>
    <row r="1999" spans="48:48" x14ac:dyDescent="0.2">
      <c r="AV1999" s="31"/>
    </row>
    <row r="2000" spans="48:48" x14ac:dyDescent="0.2">
      <c r="AV2000" s="31"/>
    </row>
    <row r="2001" spans="48:48" x14ac:dyDescent="0.2">
      <c r="AV2001" s="31"/>
    </row>
    <row r="2002" spans="48:48" x14ac:dyDescent="0.2">
      <c r="AV2002" s="31"/>
    </row>
    <row r="2003" spans="48:48" x14ac:dyDescent="0.2">
      <c r="AV2003" s="31"/>
    </row>
    <row r="2004" spans="48:48" x14ac:dyDescent="0.2">
      <c r="AV2004" s="31"/>
    </row>
    <row r="2005" spans="48:48" x14ac:dyDescent="0.2">
      <c r="AV2005" s="31"/>
    </row>
    <row r="2006" spans="48:48" x14ac:dyDescent="0.2">
      <c r="AV2006" s="31"/>
    </row>
    <row r="2007" spans="48:48" x14ac:dyDescent="0.2">
      <c r="AV2007" s="31"/>
    </row>
    <row r="2008" spans="48:48" x14ac:dyDescent="0.2">
      <c r="AV2008" s="31"/>
    </row>
    <row r="2009" spans="48:48" x14ac:dyDescent="0.2">
      <c r="AV2009" s="31"/>
    </row>
    <row r="2010" spans="48:48" x14ac:dyDescent="0.2">
      <c r="AV2010" s="31"/>
    </row>
    <row r="2011" spans="48:48" x14ac:dyDescent="0.2">
      <c r="AV2011" s="31"/>
    </row>
    <row r="2012" spans="48:48" x14ac:dyDescent="0.2">
      <c r="AV2012" s="31"/>
    </row>
    <row r="2013" spans="48:48" x14ac:dyDescent="0.2">
      <c r="AV2013" s="31"/>
    </row>
    <row r="2014" spans="48:48" x14ac:dyDescent="0.2">
      <c r="AV2014" s="31"/>
    </row>
    <row r="2015" spans="48:48" x14ac:dyDescent="0.2">
      <c r="AV2015" s="31"/>
    </row>
    <row r="2016" spans="48:48" x14ac:dyDescent="0.2">
      <c r="AV2016" s="31"/>
    </row>
    <row r="2017" spans="48:48" x14ac:dyDescent="0.2">
      <c r="AV2017" s="31"/>
    </row>
    <row r="2018" spans="48:48" x14ac:dyDescent="0.2">
      <c r="AV2018" s="31"/>
    </row>
    <row r="2019" spans="48:48" x14ac:dyDescent="0.2">
      <c r="AV2019" s="31"/>
    </row>
    <row r="2020" spans="48:48" x14ac:dyDescent="0.2">
      <c r="AV2020" s="31"/>
    </row>
    <row r="2021" spans="48:48" x14ac:dyDescent="0.2">
      <c r="AV2021" s="31"/>
    </row>
    <row r="2022" spans="48:48" x14ac:dyDescent="0.2">
      <c r="AV2022" s="31"/>
    </row>
    <row r="2023" spans="48:48" x14ac:dyDescent="0.2">
      <c r="AV2023" s="31"/>
    </row>
    <row r="2024" spans="48:48" x14ac:dyDescent="0.2">
      <c r="AV2024" s="31"/>
    </row>
    <row r="2025" spans="48:48" x14ac:dyDescent="0.2">
      <c r="AV2025" s="31"/>
    </row>
    <row r="2026" spans="48:48" x14ac:dyDescent="0.2">
      <c r="AV2026" s="31"/>
    </row>
    <row r="2027" spans="48:48" x14ac:dyDescent="0.2">
      <c r="AV2027" s="31"/>
    </row>
    <row r="2028" spans="48:48" x14ac:dyDescent="0.2">
      <c r="AV2028" s="31"/>
    </row>
    <row r="2029" spans="48:48" x14ac:dyDescent="0.2">
      <c r="AV2029" s="31"/>
    </row>
    <row r="2030" spans="48:48" x14ac:dyDescent="0.2">
      <c r="AV2030" s="31"/>
    </row>
    <row r="2031" spans="48:48" x14ac:dyDescent="0.2">
      <c r="AV2031" s="31"/>
    </row>
    <row r="2032" spans="48:48" x14ac:dyDescent="0.2">
      <c r="AV2032" s="31"/>
    </row>
    <row r="2033" spans="48:48" x14ac:dyDescent="0.2">
      <c r="AV2033" s="31"/>
    </row>
    <row r="2034" spans="48:48" x14ac:dyDescent="0.2">
      <c r="AV2034" s="31"/>
    </row>
    <row r="2035" spans="48:48" x14ac:dyDescent="0.2">
      <c r="AV2035" s="31"/>
    </row>
    <row r="2036" spans="48:48" x14ac:dyDescent="0.2">
      <c r="AV2036" s="31"/>
    </row>
    <row r="2037" spans="48:48" x14ac:dyDescent="0.2">
      <c r="AV2037" s="31"/>
    </row>
    <row r="2038" spans="48:48" x14ac:dyDescent="0.2">
      <c r="AV2038" s="31"/>
    </row>
    <row r="2039" spans="48:48" x14ac:dyDescent="0.2">
      <c r="AV2039" s="31"/>
    </row>
    <row r="2040" spans="48:48" x14ac:dyDescent="0.2">
      <c r="AV2040" s="31"/>
    </row>
    <row r="2041" spans="48:48" x14ac:dyDescent="0.2">
      <c r="AV2041" s="31"/>
    </row>
    <row r="2042" spans="48:48" x14ac:dyDescent="0.2">
      <c r="AV2042" s="31"/>
    </row>
    <row r="2043" spans="48:48" x14ac:dyDescent="0.2">
      <c r="AV2043" s="31"/>
    </row>
    <row r="2044" spans="48:48" x14ac:dyDescent="0.2">
      <c r="AV2044" s="31"/>
    </row>
    <row r="2045" spans="48:48" x14ac:dyDescent="0.2">
      <c r="AV2045" s="31"/>
    </row>
    <row r="2046" spans="48:48" x14ac:dyDescent="0.2">
      <c r="AV2046" s="31"/>
    </row>
    <row r="2047" spans="48:48" x14ac:dyDescent="0.2">
      <c r="AV2047" s="31"/>
    </row>
    <row r="2048" spans="48:48" x14ac:dyDescent="0.2">
      <c r="AV2048" s="31"/>
    </row>
    <row r="2049" spans="48:48" x14ac:dyDescent="0.2">
      <c r="AV2049" s="31"/>
    </row>
    <row r="2050" spans="48:48" x14ac:dyDescent="0.2">
      <c r="AV2050" s="31"/>
    </row>
    <row r="2051" spans="48:48" x14ac:dyDescent="0.2">
      <c r="AV2051" s="31"/>
    </row>
    <row r="2052" spans="48:48" x14ac:dyDescent="0.2">
      <c r="AV2052" s="31"/>
    </row>
    <row r="2053" spans="48:48" x14ac:dyDescent="0.2">
      <c r="AV2053" s="31"/>
    </row>
    <row r="2054" spans="48:48" x14ac:dyDescent="0.2">
      <c r="AV2054" s="31"/>
    </row>
    <row r="2055" spans="48:48" x14ac:dyDescent="0.2">
      <c r="AV2055" s="31"/>
    </row>
    <row r="2056" spans="48:48" x14ac:dyDescent="0.2">
      <c r="AV2056" s="31"/>
    </row>
    <row r="2057" spans="48:48" x14ac:dyDescent="0.2">
      <c r="AV2057" s="31"/>
    </row>
    <row r="2058" spans="48:48" x14ac:dyDescent="0.2">
      <c r="AV2058" s="31"/>
    </row>
    <row r="2059" spans="48:48" x14ac:dyDescent="0.2">
      <c r="AV2059" s="31"/>
    </row>
    <row r="2060" spans="48:48" x14ac:dyDescent="0.2">
      <c r="AV2060" s="31"/>
    </row>
    <row r="2061" spans="48:48" x14ac:dyDescent="0.2">
      <c r="AV2061" s="31"/>
    </row>
    <row r="2062" spans="48:48" x14ac:dyDescent="0.2">
      <c r="AV2062" s="31"/>
    </row>
    <row r="2063" spans="48:48" x14ac:dyDescent="0.2">
      <c r="AV2063" s="31"/>
    </row>
    <row r="2064" spans="48:48" x14ac:dyDescent="0.2">
      <c r="AV2064" s="31"/>
    </row>
    <row r="2065" spans="48:48" x14ac:dyDescent="0.2">
      <c r="AV2065" s="31"/>
    </row>
    <row r="2066" spans="48:48" x14ac:dyDescent="0.2">
      <c r="AV2066" s="31"/>
    </row>
    <row r="2067" spans="48:48" x14ac:dyDescent="0.2">
      <c r="AV2067" s="31"/>
    </row>
    <row r="2068" spans="48:48" x14ac:dyDescent="0.2">
      <c r="AV2068" s="31"/>
    </row>
    <row r="2069" spans="48:48" x14ac:dyDescent="0.2">
      <c r="AV2069" s="31"/>
    </row>
    <row r="2070" spans="48:48" x14ac:dyDescent="0.2">
      <c r="AV2070" s="31"/>
    </row>
    <row r="2071" spans="48:48" x14ac:dyDescent="0.2">
      <c r="AV2071" s="31"/>
    </row>
    <row r="2072" spans="48:48" x14ac:dyDescent="0.2">
      <c r="AV2072" s="31"/>
    </row>
    <row r="2073" spans="48:48" x14ac:dyDescent="0.2">
      <c r="AV2073" s="31"/>
    </row>
    <row r="2074" spans="48:48" x14ac:dyDescent="0.2">
      <c r="AV2074" s="31"/>
    </row>
    <row r="2075" spans="48:48" x14ac:dyDescent="0.2">
      <c r="AV2075" s="31"/>
    </row>
    <row r="2076" spans="48:48" x14ac:dyDescent="0.2">
      <c r="AV2076" s="31"/>
    </row>
    <row r="2077" spans="48:48" x14ac:dyDescent="0.2">
      <c r="AV2077" s="31"/>
    </row>
    <row r="2078" spans="48:48" x14ac:dyDescent="0.2">
      <c r="AV2078" s="31"/>
    </row>
    <row r="2079" spans="48:48" x14ac:dyDescent="0.2">
      <c r="AV2079" s="31"/>
    </row>
    <row r="2080" spans="48:48" x14ac:dyDescent="0.2">
      <c r="AV2080" s="31"/>
    </row>
    <row r="2081" spans="48:48" x14ac:dyDescent="0.2">
      <c r="AV2081" s="31"/>
    </row>
    <row r="2082" spans="48:48" x14ac:dyDescent="0.2">
      <c r="AV2082" s="31"/>
    </row>
    <row r="2083" spans="48:48" x14ac:dyDescent="0.2">
      <c r="AV2083" s="31"/>
    </row>
    <row r="2084" spans="48:48" x14ac:dyDescent="0.2">
      <c r="AV2084" s="31"/>
    </row>
    <row r="2085" spans="48:48" x14ac:dyDescent="0.2">
      <c r="AV2085" s="31"/>
    </row>
    <row r="2086" spans="48:48" x14ac:dyDescent="0.2">
      <c r="AV2086" s="31"/>
    </row>
    <row r="2087" spans="48:48" x14ac:dyDescent="0.2">
      <c r="AV2087" s="31"/>
    </row>
    <row r="2088" spans="48:48" x14ac:dyDescent="0.2">
      <c r="AV2088" s="31"/>
    </row>
    <row r="2089" spans="48:48" x14ac:dyDescent="0.2">
      <c r="AV2089" s="31"/>
    </row>
    <row r="2090" spans="48:48" x14ac:dyDescent="0.2">
      <c r="AV2090" s="31"/>
    </row>
    <row r="2091" spans="48:48" x14ac:dyDescent="0.2">
      <c r="AV2091" s="31"/>
    </row>
    <row r="2092" spans="48:48" x14ac:dyDescent="0.2">
      <c r="AV2092" s="31"/>
    </row>
    <row r="2093" spans="48:48" x14ac:dyDescent="0.2">
      <c r="AV2093" s="31"/>
    </row>
    <row r="2094" spans="48:48" x14ac:dyDescent="0.2">
      <c r="AV2094" s="31"/>
    </row>
    <row r="2095" spans="48:48" x14ac:dyDescent="0.2">
      <c r="AV2095" s="31"/>
    </row>
    <row r="2096" spans="48:48" x14ac:dyDescent="0.2">
      <c r="AV2096" s="31"/>
    </row>
    <row r="2097" spans="48:48" x14ac:dyDescent="0.2">
      <c r="AV2097" s="31"/>
    </row>
  </sheetData>
  <mergeCells count="78">
    <mergeCell ref="AB92:AB95"/>
    <mergeCell ref="AE92:AE95"/>
    <mergeCell ref="AB77:AB80"/>
    <mergeCell ref="AE77:AE80"/>
    <mergeCell ref="AB82:AB85"/>
    <mergeCell ref="AE82:AE85"/>
    <mergeCell ref="AB87:AB90"/>
    <mergeCell ref="AE87:AE90"/>
    <mergeCell ref="AB62:AB65"/>
    <mergeCell ref="AE62:AE65"/>
    <mergeCell ref="AB67:AB70"/>
    <mergeCell ref="AE67:AE70"/>
    <mergeCell ref="AB72:AB75"/>
    <mergeCell ref="AE72:AE75"/>
    <mergeCell ref="AB47:AB50"/>
    <mergeCell ref="AE47:AE50"/>
    <mergeCell ref="AB52:AB55"/>
    <mergeCell ref="AE52:AE55"/>
    <mergeCell ref="AB57:AB60"/>
    <mergeCell ref="AE57:AE60"/>
    <mergeCell ref="AB32:AB35"/>
    <mergeCell ref="AE32:AE35"/>
    <mergeCell ref="AB37:AB40"/>
    <mergeCell ref="AE37:AE40"/>
    <mergeCell ref="AB42:AB45"/>
    <mergeCell ref="AE42:AE45"/>
    <mergeCell ref="AB17:AB20"/>
    <mergeCell ref="AE17:AE20"/>
    <mergeCell ref="AB22:AB25"/>
    <mergeCell ref="AE22:AE25"/>
    <mergeCell ref="AB27:AB30"/>
    <mergeCell ref="AE27:AE30"/>
    <mergeCell ref="AB2:AB5"/>
    <mergeCell ref="AE2:AE5"/>
    <mergeCell ref="AB7:AB10"/>
    <mergeCell ref="AE7:AE10"/>
    <mergeCell ref="AB12:AB15"/>
    <mergeCell ref="AE12:AE15"/>
    <mergeCell ref="A88:A91"/>
    <mergeCell ref="D88:D91"/>
    <mergeCell ref="A93:A96"/>
    <mergeCell ref="D93:D96"/>
    <mergeCell ref="A73:A76"/>
    <mergeCell ref="D73:D76"/>
    <mergeCell ref="A78:A81"/>
    <mergeCell ref="D78:D81"/>
    <mergeCell ref="A83:A86"/>
    <mergeCell ref="D83:D86"/>
    <mergeCell ref="A58:A61"/>
    <mergeCell ref="D58:D61"/>
    <mergeCell ref="A63:A66"/>
    <mergeCell ref="D63:D66"/>
    <mergeCell ref="A68:A71"/>
    <mergeCell ref="D68:D71"/>
    <mergeCell ref="A43:A46"/>
    <mergeCell ref="D43:D46"/>
    <mergeCell ref="A48:A51"/>
    <mergeCell ref="D48:D51"/>
    <mergeCell ref="A53:A56"/>
    <mergeCell ref="D53:D56"/>
    <mergeCell ref="A28:A31"/>
    <mergeCell ref="D28:D31"/>
    <mergeCell ref="A33:A36"/>
    <mergeCell ref="D33:D36"/>
    <mergeCell ref="A38:A41"/>
    <mergeCell ref="D38:D41"/>
    <mergeCell ref="A13:A16"/>
    <mergeCell ref="D13:D16"/>
    <mergeCell ref="A18:A21"/>
    <mergeCell ref="D18:D21"/>
    <mergeCell ref="A23:A26"/>
    <mergeCell ref="D23:D26"/>
    <mergeCell ref="Q2:T2"/>
    <mergeCell ref="U2:X2"/>
    <mergeCell ref="A3:A6"/>
    <mergeCell ref="D3:D6"/>
    <mergeCell ref="A8:A11"/>
    <mergeCell ref="D8:D11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81C1A-2CC9-5844-B589-8CC47A6C1D30}">
  <dimension ref="A1:K42"/>
  <sheetViews>
    <sheetView workbookViewId="0">
      <selection activeCell="F29" sqref="F29"/>
    </sheetView>
  </sheetViews>
  <sheetFormatPr baseColWidth="10" defaultColWidth="11.5" defaultRowHeight="15" x14ac:dyDescent="0.2"/>
  <sheetData>
    <row r="1" spans="1:11" x14ac:dyDescent="0.2">
      <c r="A1" s="4" t="s">
        <v>62</v>
      </c>
      <c r="F1" t="s">
        <v>63</v>
      </c>
    </row>
    <row r="2" spans="1:11" x14ac:dyDescent="0.2">
      <c r="B2" t="s">
        <v>64</v>
      </c>
      <c r="C2" s="4" t="s">
        <v>65</v>
      </c>
      <c r="D2" s="4" t="s">
        <v>66</v>
      </c>
      <c r="E2" s="4" t="s">
        <v>67</v>
      </c>
      <c r="F2" t="s">
        <v>68</v>
      </c>
      <c r="G2" t="s">
        <v>69</v>
      </c>
      <c r="H2" t="s">
        <v>70</v>
      </c>
      <c r="I2" t="s">
        <v>67</v>
      </c>
      <c r="J2" t="s">
        <v>71</v>
      </c>
      <c r="K2" t="s">
        <v>72</v>
      </c>
    </row>
    <row r="3" spans="1:11" x14ac:dyDescent="0.2">
      <c r="A3" t="s">
        <v>73</v>
      </c>
      <c r="B3">
        <v>23</v>
      </c>
      <c r="C3">
        <v>4</v>
      </c>
      <c r="D3">
        <v>6</v>
      </c>
      <c r="E3">
        <v>2</v>
      </c>
      <c r="F3">
        <f>SUM(C3:E3)</f>
        <v>12</v>
      </c>
      <c r="G3">
        <v>1</v>
      </c>
      <c r="H3">
        <v>1</v>
      </c>
      <c r="I3">
        <v>0</v>
      </c>
      <c r="J3">
        <f t="shared" ref="J3:J9" si="0">B3-F3-G3-H3-I3</f>
        <v>9</v>
      </c>
      <c r="K3">
        <f>SUM(F3:J3)</f>
        <v>23</v>
      </c>
    </row>
    <row r="4" spans="1:11" x14ac:dyDescent="0.2">
      <c r="A4" t="s">
        <v>74</v>
      </c>
      <c r="B4">
        <v>18</v>
      </c>
      <c r="C4">
        <v>2</v>
      </c>
      <c r="D4">
        <v>4</v>
      </c>
      <c r="E4">
        <v>1</v>
      </c>
      <c r="F4">
        <f>SUM(C4:E4)</f>
        <v>7</v>
      </c>
      <c r="G4">
        <v>2</v>
      </c>
      <c r="H4">
        <v>2</v>
      </c>
      <c r="I4">
        <v>4</v>
      </c>
      <c r="J4">
        <f t="shared" si="0"/>
        <v>3</v>
      </c>
      <c r="K4">
        <f t="shared" ref="K4:K9" si="1">SUM(F4:J4)</f>
        <v>18</v>
      </c>
    </row>
    <row r="5" spans="1:11" x14ac:dyDescent="0.2">
      <c r="A5" t="s">
        <v>75</v>
      </c>
      <c r="B5">
        <v>60</v>
      </c>
      <c r="C5">
        <v>5</v>
      </c>
      <c r="D5">
        <v>9</v>
      </c>
      <c r="E5">
        <v>3</v>
      </c>
      <c r="F5">
        <f t="shared" ref="F5:F9" si="2">SUM(C5:E5)</f>
        <v>17</v>
      </c>
      <c r="G5">
        <v>2</v>
      </c>
      <c r="H5">
        <v>8</v>
      </c>
      <c r="I5">
        <v>2</v>
      </c>
      <c r="J5">
        <f t="shared" si="0"/>
        <v>31</v>
      </c>
      <c r="K5">
        <f t="shared" si="1"/>
        <v>60</v>
      </c>
    </row>
    <row r="6" spans="1:11" x14ac:dyDescent="0.2">
      <c r="A6" t="s">
        <v>76</v>
      </c>
      <c r="B6">
        <v>44</v>
      </c>
      <c r="C6">
        <v>1</v>
      </c>
      <c r="D6">
        <v>12</v>
      </c>
      <c r="E6">
        <v>1</v>
      </c>
      <c r="F6">
        <f t="shared" si="2"/>
        <v>14</v>
      </c>
      <c r="G6">
        <v>4</v>
      </c>
      <c r="H6">
        <v>3</v>
      </c>
      <c r="I6">
        <v>3</v>
      </c>
      <c r="J6">
        <f t="shared" si="0"/>
        <v>20</v>
      </c>
      <c r="K6">
        <f t="shared" si="1"/>
        <v>44</v>
      </c>
    </row>
    <row r="7" spans="1:11" x14ac:dyDescent="0.2">
      <c r="A7" t="s">
        <v>77</v>
      </c>
      <c r="B7">
        <v>34</v>
      </c>
      <c r="C7">
        <v>3</v>
      </c>
      <c r="D7">
        <v>9</v>
      </c>
      <c r="E7">
        <v>4</v>
      </c>
      <c r="F7">
        <f t="shared" si="2"/>
        <v>16</v>
      </c>
      <c r="G7">
        <v>3</v>
      </c>
      <c r="H7">
        <v>3</v>
      </c>
      <c r="I7">
        <v>0</v>
      </c>
      <c r="J7">
        <f t="shared" si="0"/>
        <v>12</v>
      </c>
      <c r="K7">
        <f t="shared" si="1"/>
        <v>34</v>
      </c>
    </row>
    <row r="8" spans="1:11" x14ac:dyDescent="0.2">
      <c r="A8" t="s">
        <v>78</v>
      </c>
      <c r="B8">
        <v>35</v>
      </c>
      <c r="C8">
        <v>2</v>
      </c>
      <c r="D8">
        <v>7</v>
      </c>
      <c r="E8">
        <v>2</v>
      </c>
      <c r="F8">
        <f t="shared" si="2"/>
        <v>11</v>
      </c>
      <c r="G8">
        <v>6</v>
      </c>
      <c r="H8">
        <v>3</v>
      </c>
      <c r="I8">
        <v>1</v>
      </c>
      <c r="J8">
        <f t="shared" si="0"/>
        <v>14</v>
      </c>
      <c r="K8">
        <f t="shared" si="1"/>
        <v>35</v>
      </c>
    </row>
    <row r="9" spans="1:11" x14ac:dyDescent="0.2">
      <c r="A9" t="s">
        <v>79</v>
      </c>
      <c r="B9">
        <v>47</v>
      </c>
      <c r="C9">
        <v>4</v>
      </c>
      <c r="D9">
        <v>11</v>
      </c>
      <c r="E9">
        <v>3</v>
      </c>
      <c r="F9">
        <f t="shared" si="2"/>
        <v>18</v>
      </c>
      <c r="G9">
        <v>5</v>
      </c>
      <c r="H9">
        <v>4</v>
      </c>
      <c r="I9">
        <v>0</v>
      </c>
      <c r="J9">
        <f t="shared" si="0"/>
        <v>20</v>
      </c>
      <c r="K9">
        <f t="shared" si="1"/>
        <v>47</v>
      </c>
    </row>
    <row r="11" spans="1:11" x14ac:dyDescent="0.2">
      <c r="A11" t="s">
        <v>80</v>
      </c>
      <c r="B11">
        <f>SUM(B3:B9)</f>
        <v>261</v>
      </c>
      <c r="C11" s="4">
        <f t="shared" ref="C11:E11" si="3">SUM(C3:C9)</f>
        <v>21</v>
      </c>
      <c r="D11" s="4">
        <f t="shared" si="3"/>
        <v>58</v>
      </c>
      <c r="E11" s="4">
        <f t="shared" si="3"/>
        <v>16</v>
      </c>
      <c r="F11">
        <f>SUM(F3:F9)</f>
        <v>95</v>
      </c>
      <c r="G11">
        <f t="shared" ref="G11:K11" si="4">SUM(G3:G9)</f>
        <v>23</v>
      </c>
      <c r="H11">
        <f t="shared" si="4"/>
        <v>24</v>
      </c>
      <c r="I11">
        <f t="shared" si="4"/>
        <v>10</v>
      </c>
      <c r="J11">
        <f t="shared" si="4"/>
        <v>109</v>
      </c>
      <c r="K11">
        <f t="shared" si="4"/>
        <v>261</v>
      </c>
    </row>
    <row r="12" spans="1:11" x14ac:dyDescent="0.2">
      <c r="A12" t="s">
        <v>81</v>
      </c>
      <c r="B12">
        <v>100</v>
      </c>
      <c r="C12" s="27">
        <f t="shared" ref="C12:E12" si="5">C11/$B11*100</f>
        <v>8.0459770114942533</v>
      </c>
      <c r="D12" s="27">
        <f t="shared" si="5"/>
        <v>22.222222222222221</v>
      </c>
      <c r="E12" s="27">
        <f t="shared" si="5"/>
        <v>6.1302681992337158</v>
      </c>
      <c r="F12" s="27">
        <f>F11/$B11*100</f>
        <v>36.398467432950191</v>
      </c>
      <c r="G12" s="27">
        <f>G11/$B11*100</f>
        <v>8.8122605363984672</v>
      </c>
      <c r="H12" s="27">
        <f>H11/$B11*100</f>
        <v>9.1954022988505741</v>
      </c>
      <c r="I12" s="27">
        <f>I11/$B11*100</f>
        <v>3.8314176245210727</v>
      </c>
      <c r="J12" s="27">
        <f>J11/$B11*100</f>
        <v>41.762452107279699</v>
      </c>
    </row>
    <row r="15" spans="1:11" x14ac:dyDescent="0.2">
      <c r="A15" s="4" t="s">
        <v>82</v>
      </c>
      <c r="F15" t="s">
        <v>63</v>
      </c>
    </row>
    <row r="16" spans="1:11" x14ac:dyDescent="0.2">
      <c r="B16" t="s">
        <v>64</v>
      </c>
      <c r="C16" s="4" t="s">
        <v>65</v>
      </c>
      <c r="D16" s="4" t="s">
        <v>66</v>
      </c>
      <c r="E16" s="4" t="s">
        <v>67</v>
      </c>
      <c r="F16" t="s">
        <v>68</v>
      </c>
      <c r="G16" t="s">
        <v>69</v>
      </c>
      <c r="H16" t="s">
        <v>70</v>
      </c>
      <c r="I16" t="s">
        <v>67</v>
      </c>
    </row>
    <row r="17" spans="1:9" x14ac:dyDescent="0.2">
      <c r="A17" t="s">
        <v>73</v>
      </c>
      <c r="B17">
        <v>23</v>
      </c>
      <c r="C17">
        <v>5</v>
      </c>
      <c r="D17">
        <v>8</v>
      </c>
      <c r="E17">
        <v>5</v>
      </c>
      <c r="F17">
        <f>SUM(C17:E17)</f>
        <v>18</v>
      </c>
      <c r="G17">
        <f t="shared" ref="G17:I23" si="6">G34*$B17/100</f>
        <v>3.000000000000008</v>
      </c>
      <c r="H17">
        <f t="shared" si="6"/>
        <v>0.99999999999999956</v>
      </c>
      <c r="I17">
        <f t="shared" si="6"/>
        <v>0</v>
      </c>
    </row>
    <row r="18" spans="1:9" x14ac:dyDescent="0.2">
      <c r="A18" t="s">
        <v>74</v>
      </c>
      <c r="B18">
        <v>18</v>
      </c>
      <c r="C18">
        <v>1</v>
      </c>
      <c r="D18">
        <v>5</v>
      </c>
      <c r="E18">
        <v>3</v>
      </c>
      <c r="F18">
        <f>SUM(C18:E18)</f>
        <v>9</v>
      </c>
      <c r="G18">
        <f t="shared" si="6"/>
        <v>3.999999999999996</v>
      </c>
      <c r="H18">
        <f t="shared" si="6"/>
        <v>1.0000000000000007</v>
      </c>
      <c r="I18">
        <f t="shared" si="6"/>
        <v>3.999999999999996</v>
      </c>
    </row>
    <row r="19" spans="1:9" x14ac:dyDescent="0.2">
      <c r="A19" t="s">
        <v>75</v>
      </c>
      <c r="B19">
        <v>60</v>
      </c>
      <c r="C19">
        <v>13</v>
      </c>
      <c r="D19">
        <v>12</v>
      </c>
      <c r="E19">
        <v>9</v>
      </c>
      <c r="F19">
        <f t="shared" ref="F19:F23" si="7">SUM(C19:E19)</f>
        <v>34</v>
      </c>
      <c r="G19">
        <f t="shared" si="6"/>
        <v>4.0000000000000018</v>
      </c>
      <c r="H19">
        <f t="shared" si="6"/>
        <v>13.999999999999979</v>
      </c>
      <c r="I19">
        <f t="shared" si="6"/>
        <v>6</v>
      </c>
    </row>
    <row r="20" spans="1:9" x14ac:dyDescent="0.2">
      <c r="A20" t="s">
        <v>76</v>
      </c>
      <c r="B20">
        <v>44</v>
      </c>
      <c r="C20">
        <v>2</v>
      </c>
      <c r="D20">
        <v>12</v>
      </c>
      <c r="E20">
        <v>6</v>
      </c>
      <c r="F20">
        <f t="shared" si="7"/>
        <v>20</v>
      </c>
      <c r="G20">
        <f t="shared" si="6"/>
        <v>9.9999999999999893</v>
      </c>
      <c r="H20">
        <f t="shared" si="6"/>
        <v>8.0000000000000089</v>
      </c>
      <c r="I20">
        <f t="shared" si="6"/>
        <v>3.9999999999999996</v>
      </c>
    </row>
    <row r="21" spans="1:9" x14ac:dyDescent="0.2">
      <c r="A21" t="s">
        <v>77</v>
      </c>
      <c r="B21">
        <v>34</v>
      </c>
      <c r="C21">
        <v>7</v>
      </c>
      <c r="D21">
        <v>9</v>
      </c>
      <c r="E21">
        <v>7</v>
      </c>
      <c r="F21">
        <f t="shared" si="7"/>
        <v>23</v>
      </c>
      <c r="G21">
        <f t="shared" si="6"/>
        <v>5.9999999999999956</v>
      </c>
      <c r="H21">
        <f t="shared" si="6"/>
        <v>5.000000000000008</v>
      </c>
      <c r="I21">
        <f t="shared" si="6"/>
        <v>1.0000000000000016</v>
      </c>
    </row>
    <row r="22" spans="1:9" x14ac:dyDescent="0.2">
      <c r="A22" t="s">
        <v>78</v>
      </c>
      <c r="B22">
        <v>35</v>
      </c>
      <c r="C22">
        <v>7</v>
      </c>
      <c r="D22">
        <v>6</v>
      </c>
      <c r="E22">
        <v>7</v>
      </c>
      <c r="F22">
        <f t="shared" si="7"/>
        <v>20</v>
      </c>
      <c r="G22">
        <f t="shared" si="6"/>
        <v>5.0000000000000053</v>
      </c>
      <c r="H22">
        <f t="shared" si="6"/>
        <v>3.9999999999999902</v>
      </c>
      <c r="I22">
        <f t="shared" si="6"/>
        <v>1.9999999999999987</v>
      </c>
    </row>
    <row r="23" spans="1:9" x14ac:dyDescent="0.2">
      <c r="A23" t="s">
        <v>79</v>
      </c>
      <c r="B23">
        <v>47</v>
      </c>
      <c r="C23">
        <v>18</v>
      </c>
      <c r="D23">
        <v>2</v>
      </c>
      <c r="E23">
        <v>6</v>
      </c>
      <c r="F23">
        <f t="shared" si="7"/>
        <v>26</v>
      </c>
      <c r="G23">
        <f t="shared" si="6"/>
        <v>5.9999999999999956</v>
      </c>
      <c r="H23">
        <f t="shared" si="6"/>
        <v>10.000000000000023</v>
      </c>
      <c r="I23">
        <f t="shared" si="6"/>
        <v>2</v>
      </c>
    </row>
    <row r="25" spans="1:9" x14ac:dyDescent="0.2">
      <c r="A25" t="s">
        <v>80</v>
      </c>
      <c r="B25">
        <f>SUM(B17:B23)</f>
        <v>261</v>
      </c>
      <c r="C25" s="4">
        <f t="shared" ref="C25:E25" si="8">SUM(C17:C23)</f>
        <v>53</v>
      </c>
      <c r="D25" s="4">
        <f t="shared" si="8"/>
        <v>54</v>
      </c>
      <c r="E25" s="4">
        <f t="shared" si="8"/>
        <v>43</v>
      </c>
      <c r="F25">
        <f>SUM(F17:F23)</f>
        <v>150</v>
      </c>
      <c r="G25">
        <f t="shared" ref="G25:I25" si="9">SUM(G17:G23)</f>
        <v>37.999999999999986</v>
      </c>
      <c r="H25">
        <f t="shared" si="9"/>
        <v>43.000000000000007</v>
      </c>
      <c r="I25">
        <f t="shared" si="9"/>
        <v>18.999999999999996</v>
      </c>
    </row>
    <row r="26" spans="1:9" x14ac:dyDescent="0.2">
      <c r="A26" t="s">
        <v>81</v>
      </c>
      <c r="B26">
        <v>100</v>
      </c>
      <c r="C26" s="27">
        <f t="shared" ref="C26:E26" si="10">C25/$B25*100</f>
        <v>20.306513409961685</v>
      </c>
      <c r="D26" s="27">
        <f t="shared" si="10"/>
        <v>20.689655172413794</v>
      </c>
      <c r="E26" s="27">
        <f t="shared" si="10"/>
        <v>16.475095785440612</v>
      </c>
      <c r="F26" s="27">
        <f>F25/$B25*100</f>
        <v>57.47126436781609</v>
      </c>
      <c r="G26" s="27">
        <f>G25/$B25*100</f>
        <v>14.559386973180072</v>
      </c>
      <c r="H26" s="27">
        <f>H25/$B25*100</f>
        <v>16.475095785440615</v>
      </c>
      <c r="I26" s="27">
        <f>I25/$B25*100</f>
        <v>7.2796934865900376</v>
      </c>
    </row>
    <row r="31" spans="1:9" x14ac:dyDescent="0.2">
      <c r="G31" t="s">
        <v>83</v>
      </c>
    </row>
    <row r="32" spans="1:9" x14ac:dyDescent="0.2">
      <c r="A32" s="4" t="s">
        <v>84</v>
      </c>
      <c r="C32" t="s">
        <v>85</v>
      </c>
      <c r="E32" t="s">
        <v>67</v>
      </c>
      <c r="G32" t="s">
        <v>85</v>
      </c>
      <c r="I32" t="s">
        <v>67</v>
      </c>
    </row>
    <row r="33" spans="1:9" x14ac:dyDescent="0.2">
      <c r="B33" t="s">
        <v>64</v>
      </c>
      <c r="C33" t="s">
        <v>86</v>
      </c>
      <c r="D33" t="s">
        <v>87</v>
      </c>
      <c r="E33" t="s">
        <v>88</v>
      </c>
      <c r="G33" t="s">
        <v>89</v>
      </c>
      <c r="H33" t="s">
        <v>90</v>
      </c>
      <c r="I33" t="s">
        <v>91</v>
      </c>
    </row>
    <row r="34" spans="1:9" x14ac:dyDescent="0.2">
      <c r="A34" t="s">
        <v>73</v>
      </c>
      <c r="B34">
        <v>23</v>
      </c>
      <c r="C34" s="28">
        <f>C17/$B17*100</f>
        <v>21.739130434782609</v>
      </c>
      <c r="D34" s="28">
        <f t="shared" ref="D34:E34" si="11">D17/$B17*100</f>
        <v>34.782608695652172</v>
      </c>
      <c r="E34" s="28">
        <f t="shared" si="11"/>
        <v>21.739130434782609</v>
      </c>
      <c r="G34" s="27">
        <v>13.0434782608696</v>
      </c>
      <c r="H34" s="27">
        <v>4.3478260869565197</v>
      </c>
      <c r="I34" s="27">
        <v>0</v>
      </c>
    </row>
    <row r="35" spans="1:9" x14ac:dyDescent="0.2">
      <c r="A35" t="s">
        <v>74</v>
      </c>
      <c r="B35">
        <v>18</v>
      </c>
      <c r="C35" s="28">
        <f t="shared" ref="C35:E40" si="12">C18/$B18*100</f>
        <v>5.5555555555555554</v>
      </c>
      <c r="D35" s="28">
        <f t="shared" si="12"/>
        <v>27.777777777777779</v>
      </c>
      <c r="E35" s="28">
        <f t="shared" si="12"/>
        <v>16.666666666666664</v>
      </c>
      <c r="G35" s="27">
        <v>22.2222222222222</v>
      </c>
      <c r="H35" s="27">
        <v>5.5555555555555598</v>
      </c>
      <c r="I35" s="27">
        <v>22.2222222222222</v>
      </c>
    </row>
    <row r="36" spans="1:9" x14ac:dyDescent="0.2">
      <c r="A36" t="s">
        <v>75</v>
      </c>
      <c r="B36">
        <v>60</v>
      </c>
      <c r="C36" s="28">
        <f t="shared" si="12"/>
        <v>21.666666666666668</v>
      </c>
      <c r="D36" s="28">
        <f t="shared" si="12"/>
        <v>20</v>
      </c>
      <c r="E36" s="28">
        <f t="shared" si="12"/>
        <v>15</v>
      </c>
      <c r="G36" s="27">
        <v>6.6666666666666696</v>
      </c>
      <c r="H36" s="27">
        <v>23.3333333333333</v>
      </c>
      <c r="I36" s="27">
        <v>10</v>
      </c>
    </row>
    <row r="37" spans="1:9" x14ac:dyDescent="0.2">
      <c r="A37" t="s">
        <v>76</v>
      </c>
      <c r="B37">
        <v>44</v>
      </c>
      <c r="C37" s="28">
        <f t="shared" si="12"/>
        <v>4.5454545454545459</v>
      </c>
      <c r="D37" s="28">
        <f t="shared" si="12"/>
        <v>27.27272727272727</v>
      </c>
      <c r="E37" s="28">
        <f t="shared" si="12"/>
        <v>13.636363636363635</v>
      </c>
      <c r="G37" s="27">
        <v>22.727272727272702</v>
      </c>
      <c r="H37" s="27">
        <v>18.181818181818201</v>
      </c>
      <c r="I37" s="27">
        <v>9.0909090909090899</v>
      </c>
    </row>
    <row r="38" spans="1:9" x14ac:dyDescent="0.2">
      <c r="A38" t="s">
        <v>77</v>
      </c>
      <c r="B38">
        <v>34</v>
      </c>
      <c r="C38" s="28">
        <f t="shared" si="12"/>
        <v>20.588235294117645</v>
      </c>
      <c r="D38" s="28">
        <f t="shared" si="12"/>
        <v>26.47058823529412</v>
      </c>
      <c r="E38" s="28">
        <f t="shared" si="12"/>
        <v>20.588235294117645</v>
      </c>
      <c r="G38" s="27">
        <v>17.647058823529399</v>
      </c>
      <c r="H38" s="27">
        <v>14.705882352941201</v>
      </c>
      <c r="I38" s="27">
        <v>2.9411764705882399</v>
      </c>
    </row>
    <row r="39" spans="1:9" x14ac:dyDescent="0.2">
      <c r="A39" t="s">
        <v>78</v>
      </c>
      <c r="B39">
        <v>35</v>
      </c>
      <c r="C39" s="28">
        <f t="shared" si="12"/>
        <v>20</v>
      </c>
      <c r="D39" s="28">
        <f t="shared" si="12"/>
        <v>17.142857142857142</v>
      </c>
      <c r="E39" s="28">
        <f t="shared" si="12"/>
        <v>20</v>
      </c>
      <c r="G39" s="27">
        <v>14.285714285714301</v>
      </c>
      <c r="H39" s="27">
        <v>11.4285714285714</v>
      </c>
      <c r="I39" s="27">
        <v>5.71428571428571</v>
      </c>
    </row>
    <row r="40" spans="1:9" x14ac:dyDescent="0.2">
      <c r="A40" t="s">
        <v>79</v>
      </c>
      <c r="B40">
        <v>47</v>
      </c>
      <c r="C40" s="28">
        <f t="shared" si="12"/>
        <v>38.297872340425535</v>
      </c>
      <c r="D40" s="28">
        <f t="shared" si="12"/>
        <v>4.2553191489361701</v>
      </c>
      <c r="E40" s="28">
        <f t="shared" si="12"/>
        <v>12.76595744680851</v>
      </c>
      <c r="G40" s="27">
        <v>12.7659574468085</v>
      </c>
      <c r="H40" s="27">
        <v>21.2765957446809</v>
      </c>
      <c r="I40" s="27">
        <v>4.2553191489361701</v>
      </c>
    </row>
    <row r="41" spans="1:9" x14ac:dyDescent="0.2">
      <c r="G41" s="27"/>
      <c r="H41" s="27"/>
      <c r="I41" s="27"/>
    </row>
    <row r="42" spans="1:9" x14ac:dyDescent="0.2">
      <c r="A42" t="s">
        <v>92</v>
      </c>
      <c r="C42" s="27">
        <f>AVERAGE(C34:C40)</f>
        <v>18.913273548143223</v>
      </c>
      <c r="D42" s="27">
        <f t="shared" ref="D42:E42" si="13">AVERAGE(D34:D40)</f>
        <v>22.528839753320664</v>
      </c>
      <c r="E42" s="27">
        <f t="shared" si="13"/>
        <v>17.199479068391295</v>
      </c>
      <c r="G42" s="27">
        <f>AVERAGE(G34:G40)</f>
        <v>15.622624347583338</v>
      </c>
      <c r="H42" s="27">
        <f t="shared" ref="H42:I42" si="14">AVERAGE(H34:H40)</f>
        <v>14.118511811979584</v>
      </c>
      <c r="I42" s="27">
        <f t="shared" si="14"/>
        <v>7.7462732352773447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65AB1-BEFF-154B-B47A-5080FFF14BC8}">
  <dimension ref="A1:AF117"/>
  <sheetViews>
    <sheetView zoomScale="88" zoomScaleNormal="100" workbookViewId="0">
      <selection activeCell="E15" sqref="E15"/>
    </sheetView>
  </sheetViews>
  <sheetFormatPr baseColWidth="10" defaultColWidth="8.83203125" defaultRowHeight="15" x14ac:dyDescent="0.2"/>
  <cols>
    <col min="2" max="2" width="11.33203125" bestFit="1" customWidth="1"/>
    <col min="3" max="4" width="13" customWidth="1"/>
    <col min="5" max="5" width="14" customWidth="1"/>
    <col min="6" max="6" width="13.1640625" customWidth="1"/>
    <col min="7" max="7" width="12.83203125" customWidth="1"/>
    <col min="19" max="20" width="11" style="8" customWidth="1"/>
    <col min="21" max="22" width="10.83203125" style="8"/>
    <col min="23" max="25" width="11" style="8" customWidth="1"/>
    <col min="26" max="26" width="12.5" style="8" customWidth="1"/>
    <col min="27" max="27" width="10.83203125" style="8"/>
    <col min="28" max="32" width="12.5" style="8" customWidth="1"/>
  </cols>
  <sheetData>
    <row r="1" spans="1:32" x14ac:dyDescent="0.2">
      <c r="A1" s="4" t="s">
        <v>347</v>
      </c>
      <c r="K1" s="4" t="s">
        <v>346</v>
      </c>
      <c r="S1" s="278"/>
      <c r="T1" s="278"/>
      <c r="U1" s="278"/>
      <c r="V1" s="278"/>
      <c r="W1" s="289"/>
      <c r="X1" s="289"/>
      <c r="Y1" s="289"/>
      <c r="Z1" s="278"/>
      <c r="AA1" s="278"/>
      <c r="AB1" s="289"/>
      <c r="AC1" s="289"/>
      <c r="AD1" s="289"/>
      <c r="AE1" s="278"/>
      <c r="AF1" s="278"/>
    </row>
    <row r="2" spans="1:32" ht="48" x14ac:dyDescent="0.2">
      <c r="B2" t="s">
        <v>13</v>
      </c>
      <c r="C2" t="s">
        <v>345</v>
      </c>
      <c r="D2" t="s">
        <v>56</v>
      </c>
      <c r="S2" s="278" t="s">
        <v>93</v>
      </c>
      <c r="T2" s="278" t="s">
        <v>94</v>
      </c>
      <c r="U2" s="278"/>
      <c r="V2" s="278"/>
      <c r="W2" s="278" t="s">
        <v>96</v>
      </c>
      <c r="X2" s="279" t="s">
        <v>97</v>
      </c>
      <c r="Y2" s="278" t="s">
        <v>98</v>
      </c>
      <c r="Z2" s="280" t="s">
        <v>99</v>
      </c>
      <c r="AA2" s="278"/>
      <c r="AB2" s="280" t="s">
        <v>100</v>
      </c>
      <c r="AC2" s="280" t="s">
        <v>101</v>
      </c>
      <c r="AD2" s="280" t="s">
        <v>102</v>
      </c>
      <c r="AE2" s="280" t="s">
        <v>103</v>
      </c>
      <c r="AF2" s="280" t="s">
        <v>837</v>
      </c>
    </row>
    <row r="3" spans="1:32" x14ac:dyDescent="0.2">
      <c r="B3" t="s">
        <v>334</v>
      </c>
      <c r="C3">
        <v>198</v>
      </c>
      <c r="D3">
        <v>6448.9482205153363</v>
      </c>
      <c r="K3" s="4" t="s">
        <v>335</v>
      </c>
      <c r="S3" s="289" t="s">
        <v>836</v>
      </c>
      <c r="T3" s="278">
        <v>1.1000000000000001</v>
      </c>
      <c r="U3" s="278"/>
      <c r="V3" s="289" t="s">
        <v>124</v>
      </c>
      <c r="W3" s="8">
        <v>73</v>
      </c>
      <c r="X3" s="8">
        <v>44</v>
      </c>
      <c r="Y3" s="8">
        <v>5</v>
      </c>
      <c r="Z3" s="278">
        <v>638962.04726280004</v>
      </c>
      <c r="AA3" s="278"/>
      <c r="AB3" s="278">
        <f>W3/(Z3*25/1000000000)</f>
        <v>4569.9114877147422</v>
      </c>
      <c r="AC3" s="278">
        <f>X3/(Z3*25/1000000000)</f>
        <v>2754.4671980746389</v>
      </c>
      <c r="AD3" s="278">
        <f>Y3/(Z3*25/1000000000)</f>
        <v>313.00763614484532</v>
      </c>
      <c r="AE3" s="281">
        <f>Y3/W3</f>
        <v>6.8493150684931503E-2</v>
      </c>
      <c r="AF3" s="281">
        <f>Y3/X3</f>
        <v>0.11363636363636363</v>
      </c>
    </row>
    <row r="4" spans="1:32" x14ac:dyDescent="0.2">
      <c r="B4" t="s">
        <v>333</v>
      </c>
      <c r="C4">
        <v>149</v>
      </c>
      <c r="D4">
        <v>4852.9963881655813</v>
      </c>
      <c r="L4" t="s">
        <v>13</v>
      </c>
      <c r="M4" t="s">
        <v>55</v>
      </c>
      <c r="N4" t="s">
        <v>54</v>
      </c>
      <c r="P4" t="s">
        <v>52</v>
      </c>
      <c r="Q4" t="s">
        <v>51</v>
      </c>
      <c r="S4" s="289"/>
      <c r="T4" s="278">
        <v>1.3</v>
      </c>
      <c r="U4" s="278"/>
      <c r="V4" s="289"/>
      <c r="W4" s="8">
        <v>40</v>
      </c>
      <c r="X4" s="8">
        <v>70</v>
      </c>
      <c r="Y4" s="8">
        <v>10</v>
      </c>
      <c r="Z4" s="278">
        <v>652016.12334527203</v>
      </c>
      <c r="AA4" s="278"/>
      <c r="AB4" s="278">
        <f t="shared" ref="AB4:AB46" si="0">W4/(Z4*25/1000000000)</f>
        <v>2453.92704675913</v>
      </c>
      <c r="AC4" s="278">
        <f t="shared" ref="AC4:AC46" si="1">X4/(Z4*25/1000000000)</f>
        <v>4294.3723318284774</v>
      </c>
      <c r="AD4" s="278">
        <f t="shared" ref="AD4:AD46" si="2">Y4/(Z4*25/1000000000)</f>
        <v>613.4817616897825</v>
      </c>
      <c r="AE4" s="281">
        <f t="shared" ref="AE4:AE46" si="3">Y4/W4</f>
        <v>0.25</v>
      </c>
      <c r="AF4" s="281">
        <f t="shared" ref="AF4:AF46" si="4">Y4/X4</f>
        <v>0.14285714285714285</v>
      </c>
    </row>
    <row r="5" spans="1:32" x14ac:dyDescent="0.2">
      <c r="B5" t="s">
        <v>332</v>
      </c>
      <c r="C5">
        <v>99</v>
      </c>
      <c r="D5">
        <v>6448.9482205153354</v>
      </c>
      <c r="L5" t="s">
        <v>344</v>
      </c>
      <c r="M5" s="3">
        <v>134.30000000000001</v>
      </c>
      <c r="N5" s="3">
        <v>88.2</v>
      </c>
      <c r="P5" s="3">
        <v>109</v>
      </c>
      <c r="Q5" s="3">
        <v>100</v>
      </c>
      <c r="S5" s="289"/>
      <c r="T5" s="278">
        <v>1.4</v>
      </c>
      <c r="U5" s="278"/>
      <c r="V5" s="289"/>
      <c r="W5" s="8">
        <v>58</v>
      </c>
      <c r="X5" s="8">
        <v>114</v>
      </c>
      <c r="Y5" s="8">
        <v>9</v>
      </c>
      <c r="Z5" s="278">
        <v>638958.48834527202</v>
      </c>
      <c r="AA5" s="278"/>
      <c r="AB5" s="278">
        <f t="shared" si="0"/>
        <v>3630.9088028678771</v>
      </c>
      <c r="AC5" s="278">
        <f t="shared" si="1"/>
        <v>7136.6138539127242</v>
      </c>
      <c r="AD5" s="278">
        <f t="shared" si="2"/>
        <v>563.41688320363608</v>
      </c>
      <c r="AE5" s="281">
        <f t="shared" si="3"/>
        <v>0.15517241379310345</v>
      </c>
      <c r="AF5" s="281">
        <f t="shared" si="4"/>
        <v>7.8947368421052627E-2</v>
      </c>
    </row>
    <row r="6" spans="1:32" x14ac:dyDescent="0.2">
      <c r="B6" t="s">
        <v>331</v>
      </c>
      <c r="C6">
        <v>239</v>
      </c>
      <c r="D6">
        <v>7784.3364883998238</v>
      </c>
      <c r="L6" t="s">
        <v>343</v>
      </c>
      <c r="M6" s="3">
        <v>123.6</v>
      </c>
      <c r="N6" s="3">
        <v>97.7</v>
      </c>
      <c r="P6" s="3">
        <v>125</v>
      </c>
      <c r="Q6" s="3">
        <v>151</v>
      </c>
      <c r="S6" s="289"/>
      <c r="T6" s="278">
        <v>1.6</v>
      </c>
      <c r="U6" s="278"/>
      <c r="V6" s="289"/>
      <c r="W6" s="8">
        <v>47</v>
      </c>
      <c r="X6" s="8">
        <v>89</v>
      </c>
      <c r="Y6" s="8">
        <v>14</v>
      </c>
      <c r="Z6" s="278">
        <v>619690.990345272</v>
      </c>
      <c r="AA6" s="278"/>
      <c r="AB6" s="278">
        <f t="shared" si="0"/>
        <v>3033.7701036326575</v>
      </c>
      <c r="AC6" s="278">
        <f t="shared" si="1"/>
        <v>5744.7987068788625</v>
      </c>
      <c r="AD6" s="278">
        <f t="shared" si="2"/>
        <v>903.67620108206825</v>
      </c>
      <c r="AE6" s="281">
        <f t="shared" si="3"/>
        <v>0.2978723404255319</v>
      </c>
      <c r="AF6" s="281">
        <f t="shared" si="4"/>
        <v>0.15730337078651685</v>
      </c>
    </row>
    <row r="7" spans="1:32" x14ac:dyDescent="0.2">
      <c r="B7" t="s">
        <v>330</v>
      </c>
      <c r="C7">
        <v>422</v>
      </c>
      <c r="D7">
        <v>13744.728025542787</v>
      </c>
      <c r="L7" t="s">
        <v>342</v>
      </c>
      <c r="M7" s="3">
        <v>120.4</v>
      </c>
      <c r="N7" s="3">
        <v>134.80000000000001</v>
      </c>
      <c r="P7" s="3">
        <v>131</v>
      </c>
      <c r="Q7" s="3">
        <v>117</v>
      </c>
      <c r="S7" s="278"/>
      <c r="T7" s="278"/>
      <c r="U7" s="278"/>
      <c r="V7" s="278"/>
      <c r="W7" s="278"/>
      <c r="X7" s="278"/>
      <c r="Y7" s="278"/>
      <c r="Z7" s="278"/>
      <c r="AA7" s="278"/>
      <c r="AB7" s="278">
        <f>AVERAGE(AB3:AB6)</f>
        <v>3422.1293602436017</v>
      </c>
      <c r="AC7" s="278">
        <f t="shared" ref="AC7:AF7" si="5">AVERAGE(AC3:AC6)</f>
        <v>4982.5630226736757</v>
      </c>
      <c r="AD7" s="278">
        <f t="shared" si="5"/>
        <v>598.39562053008308</v>
      </c>
      <c r="AE7" s="278">
        <f t="shared" si="5"/>
        <v>0.19288447622589172</v>
      </c>
      <c r="AF7" s="278">
        <f t="shared" si="5"/>
        <v>0.12318606142526899</v>
      </c>
    </row>
    <row r="8" spans="1:32" x14ac:dyDescent="0.2">
      <c r="B8" t="s">
        <v>329</v>
      </c>
      <c r="C8">
        <v>740</v>
      </c>
      <c r="D8">
        <v>24102.129713037113</v>
      </c>
      <c r="L8" t="s">
        <v>341</v>
      </c>
      <c r="M8" s="3">
        <v>136</v>
      </c>
      <c r="N8" s="3">
        <v>101.2</v>
      </c>
      <c r="P8" s="3">
        <v>95</v>
      </c>
      <c r="Q8" s="3">
        <v>115</v>
      </c>
      <c r="S8" s="289">
        <v>2</v>
      </c>
      <c r="T8" s="278">
        <v>2.2000000000000002</v>
      </c>
      <c r="U8" s="278"/>
      <c r="V8" s="289" t="s">
        <v>118</v>
      </c>
      <c r="W8" s="278">
        <v>61</v>
      </c>
      <c r="X8" s="278">
        <v>117</v>
      </c>
      <c r="Y8" s="278">
        <v>4</v>
      </c>
      <c r="Z8" s="278">
        <v>672590.30734527204</v>
      </c>
      <c r="AA8" s="278"/>
      <c r="AB8" s="278">
        <f t="shared" si="0"/>
        <v>3627.7656299132991</v>
      </c>
      <c r="AC8" s="278">
        <f t="shared" si="1"/>
        <v>6958.173421309114</v>
      </c>
      <c r="AD8" s="278">
        <f t="shared" si="2"/>
        <v>237.88627081398681</v>
      </c>
      <c r="AE8" s="281">
        <f t="shared" si="3"/>
        <v>6.5573770491803282E-2</v>
      </c>
      <c r="AF8" s="281">
        <f t="shared" si="4"/>
        <v>3.4188034188034191E-2</v>
      </c>
    </row>
    <row r="9" spans="1:32" x14ac:dyDescent="0.2">
      <c r="B9" t="s">
        <v>328</v>
      </c>
      <c r="C9">
        <v>132</v>
      </c>
      <c r="D9">
        <v>4299.2988136768909</v>
      </c>
      <c r="L9" t="s">
        <v>340</v>
      </c>
      <c r="M9" s="3">
        <v>131.80000000000001</v>
      </c>
      <c r="N9" s="3">
        <v>140.80000000000001</v>
      </c>
      <c r="P9" s="3">
        <v>131</v>
      </c>
      <c r="Q9" s="3">
        <v>138</v>
      </c>
      <c r="S9" s="289"/>
      <c r="T9" s="278">
        <v>2.2999999999999998</v>
      </c>
      <c r="U9" s="278"/>
      <c r="V9" s="289"/>
      <c r="W9" s="278">
        <v>53</v>
      </c>
      <c r="X9" s="278">
        <v>85</v>
      </c>
      <c r="Y9" s="278">
        <v>10</v>
      </c>
      <c r="Z9" s="278">
        <v>674711.52934527199</v>
      </c>
      <c r="AA9" s="278"/>
      <c r="AB9" s="278">
        <f t="shared" si="0"/>
        <v>3142.0835539259424</v>
      </c>
      <c r="AC9" s="278">
        <f t="shared" si="1"/>
        <v>5039.1906053529265</v>
      </c>
      <c r="AD9" s="278">
        <f t="shared" si="2"/>
        <v>592.84595357093258</v>
      </c>
      <c r="AE9" s="281">
        <f t="shared" si="3"/>
        <v>0.18867924528301888</v>
      </c>
      <c r="AF9" s="281">
        <f t="shared" si="4"/>
        <v>0.11764705882352941</v>
      </c>
    </row>
    <row r="10" spans="1:32" x14ac:dyDescent="0.2">
      <c r="B10" t="s">
        <v>327</v>
      </c>
      <c r="C10">
        <v>80</v>
      </c>
      <c r="D10">
        <v>2605.6356446526611</v>
      </c>
      <c r="L10" t="s">
        <v>339</v>
      </c>
      <c r="M10" s="3">
        <v>105.5</v>
      </c>
      <c r="N10" s="3">
        <v>157.1</v>
      </c>
      <c r="P10" s="3">
        <v>133</v>
      </c>
      <c r="Q10" s="3">
        <v>161</v>
      </c>
      <c r="S10" s="289"/>
      <c r="T10" s="278">
        <v>2.4</v>
      </c>
      <c r="U10" s="278"/>
      <c r="V10" s="289"/>
      <c r="W10" s="278">
        <v>57</v>
      </c>
      <c r="X10" s="278">
        <v>112</v>
      </c>
      <c r="Y10" s="8">
        <v>13</v>
      </c>
      <c r="Z10" s="278">
        <v>678883.78634527198</v>
      </c>
      <c r="AA10" s="278"/>
      <c r="AB10" s="278">
        <f t="shared" si="0"/>
        <v>3358.4540474507962</v>
      </c>
      <c r="AC10" s="278">
        <f t="shared" si="1"/>
        <v>6599.0676020085821</v>
      </c>
      <c r="AD10" s="278">
        <f t="shared" si="2"/>
        <v>765.96320380456757</v>
      </c>
      <c r="AE10" s="281">
        <f t="shared" si="3"/>
        <v>0.22807017543859648</v>
      </c>
      <c r="AF10" s="281">
        <f t="shared" si="4"/>
        <v>0.11607142857142858</v>
      </c>
    </row>
    <row r="11" spans="1:32" x14ac:dyDescent="0.2">
      <c r="B11" t="s">
        <v>326</v>
      </c>
      <c r="C11">
        <v>66</v>
      </c>
      <c r="D11">
        <v>2149.6494068384454</v>
      </c>
      <c r="L11" t="s">
        <v>338</v>
      </c>
      <c r="M11" s="3">
        <v>158.5</v>
      </c>
      <c r="N11" s="3">
        <v>59</v>
      </c>
      <c r="P11" s="3">
        <v>120</v>
      </c>
      <c r="Q11" s="3">
        <v>115</v>
      </c>
      <c r="S11" s="289"/>
      <c r="T11" s="278">
        <v>2.6</v>
      </c>
      <c r="U11" s="278"/>
      <c r="V11" s="289"/>
      <c r="W11" s="278">
        <v>55</v>
      </c>
      <c r="X11" s="278">
        <v>99</v>
      </c>
      <c r="Y11" s="8">
        <v>9</v>
      </c>
      <c r="Z11" s="278">
        <v>674252.97134527203</v>
      </c>
      <c r="AA11" s="278"/>
      <c r="AB11" s="278">
        <f t="shared" si="0"/>
        <v>3262.8703075798862</v>
      </c>
      <c r="AC11" s="278">
        <f t="shared" si="1"/>
        <v>5873.1665536437949</v>
      </c>
      <c r="AD11" s="278">
        <f t="shared" si="2"/>
        <v>533.92423214943597</v>
      </c>
      <c r="AE11" s="281">
        <f t="shared" si="3"/>
        <v>0.16363636363636364</v>
      </c>
      <c r="AF11" s="281">
        <f t="shared" si="4"/>
        <v>9.0909090909090912E-2</v>
      </c>
    </row>
    <row r="12" spans="1:32" x14ac:dyDescent="0.2">
      <c r="B12" t="s">
        <v>325</v>
      </c>
      <c r="C12">
        <v>59</v>
      </c>
      <c r="D12">
        <v>1921.6562879313374</v>
      </c>
      <c r="L12" t="s">
        <v>337</v>
      </c>
      <c r="M12" s="3">
        <v>110.9</v>
      </c>
      <c r="N12" s="3">
        <v>26.7</v>
      </c>
      <c r="P12" s="3">
        <v>128</v>
      </c>
      <c r="Q12" s="3">
        <v>105</v>
      </c>
      <c r="S12" s="278"/>
      <c r="T12" s="278"/>
      <c r="U12" s="278"/>
      <c r="V12" s="278"/>
      <c r="Z12" s="278"/>
      <c r="AA12" s="278"/>
      <c r="AB12" s="278">
        <f>AVERAGE(AB8:AB11)</f>
        <v>3347.7933847174809</v>
      </c>
      <c r="AC12" s="278">
        <f t="shared" ref="AC12:AF12" si="6">AVERAGE(AC8:AC11)</f>
        <v>6117.3995455786044</v>
      </c>
      <c r="AD12" s="278">
        <f t="shared" si="6"/>
        <v>532.65491508473065</v>
      </c>
      <c r="AE12" s="278">
        <f t="shared" si="6"/>
        <v>0.16148988871244557</v>
      </c>
      <c r="AF12" s="278">
        <f t="shared" si="6"/>
        <v>8.970390312302079E-2</v>
      </c>
    </row>
    <row r="13" spans="1:32" x14ac:dyDescent="0.2">
      <c r="B13" t="s">
        <v>324</v>
      </c>
      <c r="C13">
        <v>54</v>
      </c>
      <c r="D13">
        <v>1758.804060140546</v>
      </c>
      <c r="L13" t="s">
        <v>336</v>
      </c>
      <c r="M13" s="3">
        <v>143.9</v>
      </c>
      <c r="N13" s="3">
        <v>173</v>
      </c>
      <c r="P13" s="3">
        <v>125</v>
      </c>
      <c r="Q13" s="3">
        <v>149</v>
      </c>
      <c r="S13" s="289">
        <v>3</v>
      </c>
      <c r="T13" s="278">
        <v>3.1</v>
      </c>
      <c r="U13" s="278"/>
      <c r="V13" s="289" t="s">
        <v>124</v>
      </c>
      <c r="W13" s="8">
        <v>57</v>
      </c>
      <c r="X13" s="8">
        <v>99</v>
      </c>
      <c r="Y13" s="8">
        <v>13</v>
      </c>
      <c r="Z13" s="278">
        <v>674711.04334527196</v>
      </c>
      <c r="AA13" s="278"/>
      <c r="AB13" s="278">
        <f t="shared" si="0"/>
        <v>3379.2243694361009</v>
      </c>
      <c r="AC13" s="278">
        <f t="shared" si="1"/>
        <v>5869.1791679679645</v>
      </c>
      <c r="AD13" s="278">
        <f t="shared" si="2"/>
        <v>770.70029478367212</v>
      </c>
      <c r="AE13" s="281">
        <f t="shared" si="3"/>
        <v>0.22807017543859648</v>
      </c>
      <c r="AF13" s="281">
        <f t="shared" si="4"/>
        <v>0.13131313131313133</v>
      </c>
    </row>
    <row r="14" spans="1:32" x14ac:dyDescent="0.2">
      <c r="B14" s="1"/>
      <c r="C14" s="1"/>
      <c r="D14" s="1"/>
      <c r="S14" s="289"/>
      <c r="T14" s="278">
        <v>3.2</v>
      </c>
      <c r="U14" s="278"/>
      <c r="V14" s="289"/>
      <c r="W14" s="8">
        <v>73</v>
      </c>
      <c r="X14" s="8">
        <v>125</v>
      </c>
      <c r="Y14" s="8">
        <v>12</v>
      </c>
      <c r="Z14" s="278">
        <v>721893.64334527205</v>
      </c>
      <c r="AA14" s="278"/>
      <c r="AB14" s="278">
        <f t="shared" si="0"/>
        <v>4044.9171798613597</v>
      </c>
      <c r="AC14" s="278">
        <f t="shared" si="1"/>
        <v>6926.2280477078075</v>
      </c>
      <c r="AD14" s="278">
        <f t="shared" si="2"/>
        <v>664.91789257994958</v>
      </c>
      <c r="AE14" s="281">
        <f t="shared" si="3"/>
        <v>0.16438356164383561</v>
      </c>
      <c r="AF14" s="281">
        <f t="shared" si="4"/>
        <v>9.6000000000000002E-2</v>
      </c>
    </row>
    <row r="15" spans="1:32" x14ac:dyDescent="0.2">
      <c r="A15" s="4" t="s">
        <v>335</v>
      </c>
      <c r="S15" s="289"/>
      <c r="T15" s="278">
        <v>3.3</v>
      </c>
      <c r="U15" s="278"/>
      <c r="V15" s="289"/>
      <c r="W15" s="8">
        <v>63</v>
      </c>
      <c r="X15" s="8">
        <v>105</v>
      </c>
      <c r="Y15" s="8">
        <v>11</v>
      </c>
      <c r="Z15" s="278">
        <v>679402.164345272</v>
      </c>
      <c r="AA15" s="278"/>
      <c r="AB15" s="278">
        <f t="shared" si="0"/>
        <v>3709.1433207730211</v>
      </c>
      <c r="AC15" s="278">
        <f t="shared" si="1"/>
        <v>6181.905534621701</v>
      </c>
      <c r="AD15" s="278">
        <f t="shared" si="2"/>
        <v>647.62819886513068</v>
      </c>
      <c r="AE15" s="281">
        <f t="shared" si="3"/>
        <v>0.17460317460317459</v>
      </c>
      <c r="AF15" s="281">
        <f t="shared" si="4"/>
        <v>0.10476190476190476</v>
      </c>
    </row>
    <row r="16" spans="1:32" x14ac:dyDescent="0.2">
      <c r="B16" t="s">
        <v>13</v>
      </c>
      <c r="C16" t="s">
        <v>55</v>
      </c>
      <c r="D16" t="s">
        <v>54</v>
      </c>
      <c r="E16" t="s">
        <v>53</v>
      </c>
      <c r="F16" t="s">
        <v>52</v>
      </c>
      <c r="G16" t="s">
        <v>51</v>
      </c>
      <c r="H16" t="s">
        <v>50</v>
      </c>
      <c r="S16" s="289"/>
      <c r="T16" s="278">
        <v>3.4</v>
      </c>
      <c r="U16" s="278"/>
      <c r="V16" s="289"/>
      <c r="W16" s="8">
        <v>78</v>
      </c>
      <c r="X16" s="8">
        <v>151</v>
      </c>
      <c r="Y16" s="8">
        <v>14</v>
      </c>
      <c r="Z16" s="278">
        <v>733854.23134527204</v>
      </c>
      <c r="AA16" s="278"/>
      <c r="AB16" s="278">
        <f t="shared" si="0"/>
        <v>4251.5255301867537</v>
      </c>
      <c r="AC16" s="278">
        <f t="shared" si="1"/>
        <v>8230.5173725410223</v>
      </c>
      <c r="AD16" s="278">
        <f t="shared" si="2"/>
        <v>763.09432593095573</v>
      </c>
      <c r="AE16" s="281">
        <f t="shared" si="3"/>
        <v>0.17948717948717949</v>
      </c>
      <c r="AF16" s="281">
        <f t="shared" si="4"/>
        <v>9.2715231788079472E-2</v>
      </c>
    </row>
    <row r="17" spans="2:32" x14ac:dyDescent="0.2">
      <c r="S17" s="278"/>
      <c r="T17" s="278"/>
      <c r="U17" s="278"/>
      <c r="V17" s="278"/>
      <c r="X17" s="278"/>
      <c r="Z17" s="278"/>
      <c r="AA17" s="278"/>
      <c r="AB17" s="278">
        <f>AVERAGE(AB13:AB16)</f>
        <v>3846.2026000643091</v>
      </c>
      <c r="AC17" s="278">
        <f t="shared" ref="AC17:AF17" si="7">AVERAGE(AC13:AC16)</f>
        <v>6801.9575307096238</v>
      </c>
      <c r="AD17" s="278">
        <f t="shared" si="7"/>
        <v>711.58517803992697</v>
      </c>
      <c r="AE17" s="278">
        <f t="shared" si="7"/>
        <v>0.18663602279319655</v>
      </c>
      <c r="AF17" s="278">
        <f t="shared" si="7"/>
        <v>0.10619756696577889</v>
      </c>
    </row>
    <row r="18" spans="2:32" x14ac:dyDescent="0.2">
      <c r="B18" t="s">
        <v>334</v>
      </c>
      <c r="C18">
        <v>175.6</v>
      </c>
      <c r="D18">
        <v>151.1</v>
      </c>
      <c r="E18">
        <v>0.13952164009111623</v>
      </c>
      <c r="F18">
        <v>92.36</v>
      </c>
      <c r="G18">
        <v>178.23</v>
      </c>
      <c r="H18">
        <v>-0.9297314854915546</v>
      </c>
      <c r="S18" s="289">
        <v>4</v>
      </c>
      <c r="T18" s="278">
        <v>4.4000000000000004</v>
      </c>
      <c r="U18" s="278"/>
      <c r="V18" s="289" t="s">
        <v>124</v>
      </c>
      <c r="W18" s="8">
        <v>61</v>
      </c>
      <c r="X18" s="8">
        <v>128</v>
      </c>
      <c r="Y18" s="8">
        <v>12</v>
      </c>
      <c r="Z18" s="278">
        <v>672161.38434527197</v>
      </c>
      <c r="AA18" s="278"/>
      <c r="AB18" s="278">
        <f t="shared" si="0"/>
        <v>3630.0805979455595</v>
      </c>
      <c r="AC18" s="278">
        <f t="shared" si="1"/>
        <v>7617.2183038857638</v>
      </c>
      <c r="AD18" s="278">
        <f t="shared" si="2"/>
        <v>714.11421598929041</v>
      </c>
      <c r="AE18" s="281">
        <f t="shared" si="3"/>
        <v>0.19672131147540983</v>
      </c>
      <c r="AF18" s="281">
        <f t="shared" si="4"/>
        <v>9.375E-2</v>
      </c>
    </row>
    <row r="19" spans="2:32" x14ac:dyDescent="0.2">
      <c r="B19" t="s">
        <v>333</v>
      </c>
      <c r="C19">
        <v>201.8</v>
      </c>
      <c r="D19">
        <v>228.2</v>
      </c>
      <c r="E19">
        <v>-0.13082259663032691</v>
      </c>
      <c r="F19">
        <v>139.71</v>
      </c>
      <c r="G19">
        <v>118.77</v>
      </c>
      <c r="H19">
        <v>0.14988189821773679</v>
      </c>
      <c r="S19" s="289"/>
      <c r="T19" s="278">
        <v>4.5</v>
      </c>
      <c r="U19" s="278"/>
      <c r="V19" s="289"/>
      <c r="W19" s="8">
        <v>54</v>
      </c>
      <c r="X19" s="8">
        <v>154</v>
      </c>
      <c r="Y19" s="8">
        <v>14</v>
      </c>
      <c r="Z19" s="278">
        <v>677216.44334527198</v>
      </c>
      <c r="AA19" s="278"/>
      <c r="AB19" s="278">
        <f t="shared" si="0"/>
        <v>3189.5268067180491</v>
      </c>
      <c r="AC19" s="278">
        <f t="shared" si="1"/>
        <v>9096.0579302699916</v>
      </c>
      <c r="AD19" s="278">
        <f t="shared" si="2"/>
        <v>826.91435729727209</v>
      </c>
      <c r="AE19" s="281">
        <f t="shared" si="3"/>
        <v>0.25925925925925924</v>
      </c>
      <c r="AF19" s="281">
        <f t="shared" si="4"/>
        <v>9.0909090909090912E-2</v>
      </c>
    </row>
    <row r="20" spans="2:32" x14ac:dyDescent="0.2">
      <c r="B20" t="s">
        <v>332</v>
      </c>
      <c r="C20">
        <v>165.6</v>
      </c>
      <c r="D20">
        <v>186.8</v>
      </c>
      <c r="E20">
        <v>-0.12801932367149771</v>
      </c>
      <c r="F20">
        <v>117.41</v>
      </c>
      <c r="G20">
        <v>41.43</v>
      </c>
      <c r="H20">
        <v>0.6471339749595435</v>
      </c>
      <c r="S20" s="289"/>
      <c r="T20" s="278">
        <v>4.5999999999999996</v>
      </c>
      <c r="U20" s="278"/>
      <c r="V20" s="289"/>
      <c r="W20" s="8">
        <v>63</v>
      </c>
      <c r="X20" s="8">
        <v>106</v>
      </c>
      <c r="Y20" s="8">
        <v>10</v>
      </c>
      <c r="Z20" s="278">
        <v>678965.41234527202</v>
      </c>
      <c r="AA20" s="278"/>
      <c r="AB20" s="278">
        <f t="shared" si="0"/>
        <v>3711.5292681779688</v>
      </c>
      <c r="AC20" s="278">
        <f t="shared" si="1"/>
        <v>6244.7952766169001</v>
      </c>
      <c r="AD20" s="278">
        <f t="shared" si="2"/>
        <v>589.13162986951886</v>
      </c>
      <c r="AE20" s="281">
        <f t="shared" si="3"/>
        <v>0.15873015873015872</v>
      </c>
      <c r="AF20" s="281">
        <f t="shared" si="4"/>
        <v>9.4339622641509441E-2</v>
      </c>
    </row>
    <row r="21" spans="2:32" x14ac:dyDescent="0.2">
      <c r="B21" t="s">
        <v>331</v>
      </c>
      <c r="C21">
        <v>134</v>
      </c>
      <c r="D21">
        <v>150.19999999999999</v>
      </c>
      <c r="E21">
        <v>-0.12089552238805967</v>
      </c>
      <c r="F21">
        <v>149.09</v>
      </c>
      <c r="G21">
        <v>102.8</v>
      </c>
      <c r="H21">
        <v>0.31048360050975921</v>
      </c>
      <c r="S21" s="289"/>
      <c r="T21" s="278">
        <v>4.8</v>
      </c>
      <c r="U21" s="278"/>
      <c r="V21" s="289"/>
      <c r="W21" s="8">
        <v>82</v>
      </c>
      <c r="X21" s="8">
        <v>121</v>
      </c>
      <c r="Y21" s="8">
        <v>15</v>
      </c>
      <c r="Z21" s="278">
        <v>649376.87334527203</v>
      </c>
      <c r="AA21" s="278"/>
      <c r="AB21" s="278">
        <f t="shared" si="0"/>
        <v>5050.9960157697706</v>
      </c>
      <c r="AC21" s="278">
        <f t="shared" si="1"/>
        <v>7453.2989988797835</v>
      </c>
      <c r="AD21" s="278">
        <f t="shared" si="2"/>
        <v>923.96268581154334</v>
      </c>
      <c r="AE21" s="281">
        <f t="shared" si="3"/>
        <v>0.18292682926829268</v>
      </c>
      <c r="AF21" s="281">
        <f t="shared" si="4"/>
        <v>0.12396694214876033</v>
      </c>
    </row>
    <row r="22" spans="2:32" x14ac:dyDescent="0.2">
      <c r="B22" t="s">
        <v>330</v>
      </c>
      <c r="C22">
        <v>363.3</v>
      </c>
      <c r="D22">
        <v>177.1</v>
      </c>
      <c r="E22">
        <v>0.51252408477842004</v>
      </c>
      <c r="F22">
        <v>55.49</v>
      </c>
      <c r="G22">
        <v>158.86000000000001</v>
      </c>
      <c r="H22">
        <v>-1.8628581726437199</v>
      </c>
      <c r="S22" s="278"/>
      <c r="T22" s="278"/>
      <c r="U22" s="278"/>
      <c r="V22" s="278"/>
      <c r="Z22" s="278"/>
      <c r="AA22" s="278"/>
      <c r="AB22" s="278">
        <f>AVERAGE(AB18:AB21)</f>
        <v>3895.5331721528373</v>
      </c>
      <c r="AC22" s="278">
        <f t="shared" ref="AC22:AF22" si="8">AVERAGE(AC18:AC21)</f>
        <v>7602.8426274131089</v>
      </c>
      <c r="AD22" s="278">
        <f t="shared" si="8"/>
        <v>763.53072224190623</v>
      </c>
      <c r="AE22" s="278">
        <f t="shared" si="8"/>
        <v>0.19940938968328009</v>
      </c>
      <c r="AF22" s="278">
        <f t="shared" si="8"/>
        <v>0.10074141392484018</v>
      </c>
    </row>
    <row r="23" spans="2:32" x14ac:dyDescent="0.2">
      <c r="B23" t="s">
        <v>329</v>
      </c>
      <c r="C23">
        <v>188.5</v>
      </c>
      <c r="D23">
        <v>167.8</v>
      </c>
      <c r="E23">
        <v>0.10981432360742704</v>
      </c>
      <c r="F23">
        <v>133.18</v>
      </c>
      <c r="G23">
        <v>138.52000000000001</v>
      </c>
      <c r="H23">
        <v>-4.0096110527106266E-2</v>
      </c>
      <c r="S23" s="289">
        <v>5</v>
      </c>
      <c r="T23" s="278">
        <v>5.0999999999999996</v>
      </c>
      <c r="U23" s="278"/>
      <c r="V23" s="289" t="s">
        <v>118</v>
      </c>
      <c r="W23" s="278">
        <v>59</v>
      </c>
      <c r="X23" s="278">
        <v>111</v>
      </c>
      <c r="Y23" s="8">
        <v>13</v>
      </c>
      <c r="Z23" s="278">
        <v>595798.67834527197</v>
      </c>
      <c r="AA23" s="278"/>
      <c r="AB23" s="278">
        <f t="shared" si="0"/>
        <v>3961.0695454284878</v>
      </c>
      <c r="AC23" s="278">
        <f t="shared" si="1"/>
        <v>7452.1816871620704</v>
      </c>
      <c r="AD23" s="278">
        <f t="shared" si="2"/>
        <v>872.77803543339564</v>
      </c>
      <c r="AE23" s="281">
        <f t="shared" si="3"/>
        <v>0.22033898305084745</v>
      </c>
      <c r="AF23" s="281">
        <f t="shared" si="4"/>
        <v>0.11711711711711711</v>
      </c>
    </row>
    <row r="24" spans="2:32" x14ac:dyDescent="0.2">
      <c r="B24" t="s">
        <v>328</v>
      </c>
      <c r="C24">
        <v>215.4</v>
      </c>
      <c r="D24">
        <v>223</v>
      </c>
      <c r="E24">
        <v>-3.5283194057567302E-2</v>
      </c>
      <c r="F24">
        <v>152.65</v>
      </c>
      <c r="G24">
        <v>117.56</v>
      </c>
      <c r="H24">
        <v>0.22987225679659351</v>
      </c>
      <c r="S24" s="289"/>
      <c r="T24" s="278">
        <v>5.2</v>
      </c>
      <c r="U24" s="278"/>
      <c r="V24" s="289"/>
      <c r="W24" s="278">
        <v>63</v>
      </c>
      <c r="X24" s="278">
        <v>121</v>
      </c>
      <c r="Y24" s="8">
        <v>12</v>
      </c>
      <c r="Z24" s="278">
        <v>672043.213345272</v>
      </c>
      <c r="AA24" s="278"/>
      <c r="AB24" s="278">
        <f t="shared" si="0"/>
        <v>3749.7588696060729</v>
      </c>
      <c r="AC24" s="278">
        <f t="shared" si="1"/>
        <v>7201.9178289259498</v>
      </c>
      <c r="AD24" s="278">
        <f t="shared" si="2"/>
        <v>714.23978468687108</v>
      </c>
      <c r="AE24" s="281">
        <f t="shared" si="3"/>
        <v>0.19047619047619047</v>
      </c>
      <c r="AF24" s="281">
        <f t="shared" si="4"/>
        <v>9.9173553719008267E-2</v>
      </c>
    </row>
    <row r="25" spans="2:32" x14ac:dyDescent="0.2">
      <c r="B25" t="s">
        <v>327</v>
      </c>
      <c r="C25">
        <v>239.5</v>
      </c>
      <c r="D25">
        <v>186.9</v>
      </c>
      <c r="E25">
        <v>0.21962421711899793</v>
      </c>
      <c r="F25">
        <v>152.44999999999999</v>
      </c>
      <c r="G25">
        <v>181.06</v>
      </c>
      <c r="H25">
        <v>-0.18766808789767153</v>
      </c>
      <c r="S25" s="289"/>
      <c r="T25" s="278">
        <v>5.4</v>
      </c>
      <c r="U25" s="278"/>
      <c r="V25" s="289"/>
      <c r="W25" s="278">
        <v>47</v>
      </c>
      <c r="X25" s="278">
        <v>114</v>
      </c>
      <c r="Y25" s="8">
        <v>11</v>
      </c>
      <c r="Z25" s="278">
        <v>673040.52234527201</v>
      </c>
      <c r="AA25" s="278"/>
      <c r="AB25" s="278">
        <f t="shared" si="0"/>
        <v>2793.2939215145111</v>
      </c>
      <c r="AC25" s="278">
        <f t="shared" si="1"/>
        <v>6775.2235543117931</v>
      </c>
      <c r="AD25" s="278">
        <f t="shared" si="2"/>
        <v>653.74964120552386</v>
      </c>
      <c r="AE25" s="281">
        <f t="shared" si="3"/>
        <v>0.23404255319148937</v>
      </c>
      <c r="AF25" s="281">
        <f t="shared" si="4"/>
        <v>9.6491228070175433E-2</v>
      </c>
    </row>
    <row r="26" spans="2:32" x14ac:dyDescent="0.2">
      <c r="B26" t="s">
        <v>326</v>
      </c>
      <c r="C26">
        <v>166.2</v>
      </c>
      <c r="D26">
        <v>99.8</v>
      </c>
      <c r="E26">
        <v>0.3995186522262334</v>
      </c>
      <c r="F26">
        <v>116.38</v>
      </c>
      <c r="G26">
        <v>43.01</v>
      </c>
      <c r="H26">
        <v>0.63043478260869568</v>
      </c>
      <c r="S26" s="289"/>
      <c r="T26" s="278">
        <v>5.5</v>
      </c>
      <c r="U26" s="278"/>
      <c r="V26" s="289"/>
      <c r="W26" s="278">
        <v>72</v>
      </c>
      <c r="X26" s="278">
        <v>121</v>
      </c>
      <c r="Y26" s="8">
        <v>10</v>
      </c>
      <c r="Z26" s="278">
        <v>678395.43234527204</v>
      </c>
      <c r="AA26" s="278"/>
      <c r="AB26" s="278">
        <f t="shared" si="0"/>
        <v>4245.3116024728961</v>
      </c>
      <c r="AC26" s="278">
        <f t="shared" si="1"/>
        <v>7134.481998600284</v>
      </c>
      <c r="AD26" s="278">
        <f t="shared" si="2"/>
        <v>589.62661145456889</v>
      </c>
      <c r="AE26" s="281">
        <f t="shared" si="3"/>
        <v>0.1388888888888889</v>
      </c>
      <c r="AF26" s="281">
        <f t="shared" si="4"/>
        <v>8.2644628099173556E-2</v>
      </c>
    </row>
    <row r="27" spans="2:32" x14ac:dyDescent="0.2">
      <c r="B27" t="s">
        <v>325</v>
      </c>
      <c r="C27">
        <v>304.2</v>
      </c>
      <c r="D27">
        <v>198.4</v>
      </c>
      <c r="E27">
        <v>0.34779750164365542</v>
      </c>
      <c r="F27">
        <v>146</v>
      </c>
      <c r="G27">
        <v>127.95</v>
      </c>
      <c r="H27">
        <v>0.12363013698630132</v>
      </c>
      <c r="S27" s="278"/>
      <c r="T27" s="278"/>
      <c r="U27" s="278"/>
      <c r="V27" s="278"/>
      <c r="W27" s="278"/>
      <c r="X27" s="278"/>
      <c r="AA27" s="278"/>
      <c r="AB27" s="278">
        <f>AVERAGE(AB23:AB26)</f>
        <v>3687.3584847554921</v>
      </c>
      <c r="AC27" s="278">
        <f t="shared" ref="AC27:AF27" si="9">AVERAGE(AC23:AC26)</f>
        <v>7140.9512672500241</v>
      </c>
      <c r="AD27" s="278">
        <f t="shared" si="9"/>
        <v>707.59851819508981</v>
      </c>
      <c r="AE27" s="278">
        <f t="shared" si="9"/>
        <v>0.19593665390185405</v>
      </c>
      <c r="AF27" s="278">
        <f t="shared" si="9"/>
        <v>9.8856631751368593E-2</v>
      </c>
    </row>
    <row r="28" spans="2:32" x14ac:dyDescent="0.2">
      <c r="B28" t="s">
        <v>324</v>
      </c>
      <c r="C28">
        <v>206.5</v>
      </c>
      <c r="D28">
        <v>204.5</v>
      </c>
      <c r="E28">
        <v>9.6852300242130651E-3</v>
      </c>
      <c r="F28">
        <v>97.92</v>
      </c>
      <c r="G28">
        <v>113.97</v>
      </c>
      <c r="H28">
        <v>-0.16390931372549011</v>
      </c>
      <c r="S28" s="289">
        <v>6</v>
      </c>
      <c r="T28" s="278">
        <v>6.2</v>
      </c>
      <c r="U28" s="278"/>
      <c r="V28" s="289" t="s">
        <v>124</v>
      </c>
      <c r="W28" s="8">
        <v>80</v>
      </c>
      <c r="X28" s="8">
        <v>114</v>
      </c>
      <c r="Y28" s="8">
        <v>13</v>
      </c>
      <c r="Z28" s="278">
        <v>697515.29034527205</v>
      </c>
      <c r="AA28" s="278"/>
      <c r="AB28" s="278">
        <f t="shared" si="0"/>
        <v>4587.7130498687575</v>
      </c>
      <c r="AC28" s="278">
        <f t="shared" si="1"/>
        <v>6537.4910960629795</v>
      </c>
      <c r="AD28" s="278">
        <f t="shared" si="2"/>
        <v>745.50337060367303</v>
      </c>
      <c r="AE28" s="281">
        <f t="shared" si="3"/>
        <v>0.16250000000000001</v>
      </c>
      <c r="AF28" s="281">
        <f t="shared" si="4"/>
        <v>0.11403508771929824</v>
      </c>
    </row>
    <row r="29" spans="2:32" x14ac:dyDescent="0.2">
      <c r="B29" s="3" t="s">
        <v>323</v>
      </c>
      <c r="C29" s="3">
        <v>310.39999999999998</v>
      </c>
      <c r="D29" s="3">
        <v>292.3</v>
      </c>
      <c r="E29" s="3">
        <v>5.8311855670102997E-2</v>
      </c>
      <c r="F29" s="3">
        <v>172.42</v>
      </c>
      <c r="G29" s="3">
        <v>100.02</v>
      </c>
      <c r="H29" s="3">
        <v>0.41990488342419674</v>
      </c>
      <c r="S29" s="289"/>
      <c r="T29" s="278">
        <v>6.3</v>
      </c>
      <c r="U29" s="278"/>
      <c r="V29" s="289"/>
      <c r="W29" s="8">
        <v>78</v>
      </c>
      <c r="X29" s="8">
        <v>122</v>
      </c>
      <c r="Y29" s="8">
        <v>13</v>
      </c>
      <c r="Z29" s="278">
        <v>646617.46434527205</v>
      </c>
      <c r="AA29" s="278"/>
      <c r="AB29" s="278">
        <f t="shared" si="0"/>
        <v>4825.1093916232749</v>
      </c>
      <c r="AC29" s="278">
        <f t="shared" si="1"/>
        <v>7546.9659715133275</v>
      </c>
      <c r="AD29" s="278">
        <f t="shared" si="2"/>
        <v>804.18489860387922</v>
      </c>
      <c r="AE29" s="281">
        <f t="shared" si="3"/>
        <v>0.16666666666666666</v>
      </c>
      <c r="AF29" s="281">
        <f t="shared" si="4"/>
        <v>0.10655737704918032</v>
      </c>
    </row>
    <row r="30" spans="2:32" x14ac:dyDescent="0.2">
      <c r="B30" s="3" t="s">
        <v>322</v>
      </c>
      <c r="C30" s="3">
        <v>154.4</v>
      </c>
      <c r="D30" s="3">
        <v>143.1</v>
      </c>
      <c r="E30" s="3">
        <v>7.3186528497409364E-2</v>
      </c>
      <c r="F30" s="3">
        <v>143.34</v>
      </c>
      <c r="G30" s="3">
        <v>201.42</v>
      </c>
      <c r="H30" s="3">
        <v>-0.40519045625784833</v>
      </c>
      <c r="S30" s="289"/>
      <c r="T30" s="278">
        <v>6.4</v>
      </c>
      <c r="U30" s="278"/>
      <c r="V30" s="289"/>
      <c r="W30" s="8">
        <v>63</v>
      </c>
      <c r="X30" s="8">
        <v>49</v>
      </c>
      <c r="Y30" s="8">
        <v>4</v>
      </c>
      <c r="Z30" s="278">
        <v>627233.53634527198</v>
      </c>
      <c r="AA30" s="278"/>
      <c r="AB30" s="278">
        <f t="shared" si="0"/>
        <v>4017.6423197703834</v>
      </c>
      <c r="AC30" s="278">
        <f t="shared" si="1"/>
        <v>3124.832915376965</v>
      </c>
      <c r="AD30" s="278">
        <f t="shared" si="2"/>
        <v>255.08840125526245</v>
      </c>
      <c r="AE30" s="281">
        <f t="shared" si="3"/>
        <v>6.3492063492063489E-2</v>
      </c>
      <c r="AF30" s="281">
        <f t="shared" si="4"/>
        <v>8.1632653061224483E-2</v>
      </c>
    </row>
    <row r="31" spans="2:32" x14ac:dyDescent="0.2">
      <c r="S31" s="289"/>
      <c r="T31" s="278">
        <v>6.6</v>
      </c>
      <c r="U31" s="278"/>
      <c r="V31" s="289"/>
      <c r="W31" s="8">
        <v>63</v>
      </c>
      <c r="X31" s="8">
        <v>92</v>
      </c>
      <c r="Y31" s="8">
        <v>13</v>
      </c>
      <c r="Z31" s="278">
        <v>670650.72234527196</v>
      </c>
      <c r="AA31" s="278"/>
      <c r="AB31" s="278">
        <f t="shared" si="0"/>
        <v>3757.5445996502267</v>
      </c>
      <c r="AC31" s="278">
        <f t="shared" si="1"/>
        <v>5487.2079867908069</v>
      </c>
      <c r="AD31" s="278">
        <f t="shared" si="2"/>
        <v>775.36634595957059</v>
      </c>
      <c r="AE31" s="281">
        <f t="shared" si="3"/>
        <v>0.20634920634920634</v>
      </c>
      <c r="AF31" s="281">
        <f t="shared" si="4"/>
        <v>0.14130434782608695</v>
      </c>
    </row>
    <row r="32" spans="2:32" x14ac:dyDescent="0.2">
      <c r="S32" s="278"/>
      <c r="T32" s="278"/>
      <c r="U32" s="278"/>
      <c r="V32" s="278"/>
      <c r="AA32" s="278"/>
      <c r="AB32" s="278">
        <f>AVERAGE(AB28:AB31)</f>
        <v>4297.0023402281613</v>
      </c>
      <c r="AC32" s="278">
        <f t="shared" ref="AC32:AF32" si="10">AVERAGE(AC28:AC31)</f>
        <v>5674.1244924360199</v>
      </c>
      <c r="AD32" s="278">
        <f t="shared" si="10"/>
        <v>645.03575410559631</v>
      </c>
      <c r="AE32" s="278">
        <f t="shared" si="10"/>
        <v>0.14975198412698412</v>
      </c>
      <c r="AF32" s="278">
        <f t="shared" si="10"/>
        <v>0.1108823664139475</v>
      </c>
    </row>
    <row r="33" spans="19:32" x14ac:dyDescent="0.2">
      <c r="S33" s="289">
        <v>7</v>
      </c>
      <c r="T33" s="278">
        <v>7.1</v>
      </c>
      <c r="U33" s="278"/>
      <c r="V33" s="289" t="s">
        <v>118</v>
      </c>
      <c r="W33" s="278">
        <v>58</v>
      </c>
      <c r="X33" s="278">
        <v>117</v>
      </c>
      <c r="Y33" s="8">
        <v>5</v>
      </c>
      <c r="Z33" s="278">
        <v>678994.43234527204</v>
      </c>
      <c r="AA33" s="278"/>
      <c r="AB33" s="278">
        <f t="shared" si="0"/>
        <v>3416.8174133426005</v>
      </c>
      <c r="AC33" s="278">
        <f t="shared" si="1"/>
        <v>6892.5454717428329</v>
      </c>
      <c r="AD33" s="278">
        <f t="shared" si="2"/>
        <v>294.5532252881552</v>
      </c>
      <c r="AE33" s="281">
        <f t="shared" si="3"/>
        <v>8.6206896551724144E-2</v>
      </c>
      <c r="AF33" s="281">
        <f t="shared" si="4"/>
        <v>4.2735042735042736E-2</v>
      </c>
    </row>
    <row r="34" spans="19:32" x14ac:dyDescent="0.2">
      <c r="S34" s="289"/>
      <c r="T34" s="278">
        <v>7.2</v>
      </c>
      <c r="U34" s="278"/>
      <c r="V34" s="289"/>
      <c r="W34" s="278">
        <v>43</v>
      </c>
      <c r="X34" s="278">
        <v>104</v>
      </c>
      <c r="Y34" s="8">
        <v>6</v>
      </c>
      <c r="Z34" s="278">
        <v>674653.64134527196</v>
      </c>
      <c r="AA34" s="278"/>
      <c r="AB34" s="278">
        <f t="shared" si="0"/>
        <v>2549.4563352097052</v>
      </c>
      <c r="AC34" s="278">
        <f t="shared" si="1"/>
        <v>6166.1269502746363</v>
      </c>
      <c r="AD34" s="278">
        <f t="shared" si="2"/>
        <v>355.73809328507519</v>
      </c>
      <c r="AE34" s="281">
        <f t="shared" si="3"/>
        <v>0.13953488372093023</v>
      </c>
      <c r="AF34" s="281">
        <f t="shared" si="4"/>
        <v>5.7692307692307696E-2</v>
      </c>
    </row>
    <row r="35" spans="19:32" x14ac:dyDescent="0.2">
      <c r="S35" s="289"/>
      <c r="T35" s="278">
        <v>7.4</v>
      </c>
      <c r="U35" s="278"/>
      <c r="V35" s="289"/>
      <c r="W35" s="278">
        <v>54</v>
      </c>
      <c r="X35" s="278">
        <v>107</v>
      </c>
      <c r="Y35" s="8">
        <v>8</v>
      </c>
      <c r="Z35" s="278">
        <v>672875.16534527205</v>
      </c>
      <c r="AA35" s="278"/>
      <c r="AB35" s="278">
        <f t="shared" si="0"/>
        <v>3210.1051000918433</v>
      </c>
      <c r="AC35" s="278">
        <f t="shared" si="1"/>
        <v>6360.7638094412441</v>
      </c>
      <c r="AD35" s="278">
        <f t="shared" si="2"/>
        <v>475.57112593953229</v>
      </c>
      <c r="AE35" s="281">
        <f t="shared" si="3"/>
        <v>0.14814814814814814</v>
      </c>
      <c r="AF35" s="281">
        <f t="shared" si="4"/>
        <v>7.476635514018691E-2</v>
      </c>
    </row>
    <row r="36" spans="19:32" x14ac:dyDescent="0.2">
      <c r="S36" s="289"/>
      <c r="T36" s="278">
        <v>7.6</v>
      </c>
      <c r="U36" s="278"/>
      <c r="V36" s="289"/>
      <c r="W36" s="278">
        <v>60</v>
      </c>
      <c r="X36" s="278">
        <v>112</v>
      </c>
      <c r="Y36" s="8">
        <v>10</v>
      </c>
      <c r="Z36" s="278">
        <v>670645.40234527201</v>
      </c>
      <c r="AA36" s="278"/>
      <c r="AB36" s="278">
        <f t="shared" si="0"/>
        <v>3578.6422923457176</v>
      </c>
      <c r="AC36" s="278">
        <f t="shared" si="1"/>
        <v>6680.1322790453396</v>
      </c>
      <c r="AD36" s="278">
        <f t="shared" si="2"/>
        <v>596.44038205761956</v>
      </c>
      <c r="AE36" s="281">
        <f t="shared" si="3"/>
        <v>0.16666666666666666</v>
      </c>
      <c r="AF36" s="281">
        <f t="shared" si="4"/>
        <v>8.9285714285714288E-2</v>
      </c>
    </row>
    <row r="37" spans="19:32" x14ac:dyDescent="0.2">
      <c r="S37" s="278"/>
      <c r="T37" s="278"/>
      <c r="U37" s="278"/>
      <c r="V37" s="278"/>
      <c r="Z37" s="278"/>
      <c r="AA37" s="278"/>
      <c r="AB37" s="278">
        <f>AVERAGE(AB33:AB36)</f>
        <v>3188.7552852474664</v>
      </c>
      <c r="AC37" s="278">
        <f t="shared" ref="AC37:AF37" si="11">AVERAGE(AC33:AC36)</f>
        <v>6524.8921276260135</v>
      </c>
      <c r="AD37" s="278">
        <f t="shared" si="11"/>
        <v>430.57570664259561</v>
      </c>
      <c r="AE37" s="278">
        <f t="shared" si="11"/>
        <v>0.13513914877186728</v>
      </c>
      <c r="AF37" s="278">
        <f t="shared" si="11"/>
        <v>6.6119854963312907E-2</v>
      </c>
    </row>
    <row r="38" spans="19:32" x14ac:dyDescent="0.2">
      <c r="S38" s="289">
        <v>8</v>
      </c>
      <c r="T38" s="278">
        <v>8.1</v>
      </c>
      <c r="U38" s="278"/>
      <c r="V38" s="289" t="s">
        <v>124</v>
      </c>
      <c r="W38" s="8">
        <v>79</v>
      </c>
      <c r="X38" s="8">
        <v>41</v>
      </c>
      <c r="Y38" s="8">
        <v>5</v>
      </c>
      <c r="Z38" s="278">
        <v>678716.75634527195</v>
      </c>
      <c r="AA38" s="278"/>
      <c r="AB38" s="278">
        <f t="shared" si="0"/>
        <v>4655.8449757684602</v>
      </c>
      <c r="AC38" s="278">
        <f t="shared" si="1"/>
        <v>2416.3246076773021</v>
      </c>
      <c r="AD38" s="278">
        <f t="shared" si="2"/>
        <v>294.67373264357343</v>
      </c>
      <c r="AE38" s="281">
        <f t="shared" si="3"/>
        <v>6.3291139240506333E-2</v>
      </c>
      <c r="AF38" s="281">
        <f t="shared" si="4"/>
        <v>0.12195121951219512</v>
      </c>
    </row>
    <row r="39" spans="19:32" x14ac:dyDescent="0.2">
      <c r="S39" s="289"/>
      <c r="T39" s="278">
        <v>8.1999999999999993</v>
      </c>
      <c r="U39" s="278"/>
      <c r="V39" s="289"/>
      <c r="W39" s="8">
        <v>57</v>
      </c>
      <c r="X39" s="8">
        <v>27</v>
      </c>
      <c r="Y39" s="8">
        <v>5</v>
      </c>
      <c r="Z39" s="278">
        <v>700847.27434527199</v>
      </c>
      <c r="AA39" s="278"/>
      <c r="AB39" s="278">
        <f t="shared" si="0"/>
        <v>3253.2052038441107</v>
      </c>
      <c r="AC39" s="278">
        <f t="shared" si="1"/>
        <v>1540.9919386629997</v>
      </c>
      <c r="AD39" s="278">
        <f t="shared" si="2"/>
        <v>285.36887753018516</v>
      </c>
      <c r="AE39" s="281">
        <f t="shared" si="3"/>
        <v>8.771929824561403E-2</v>
      </c>
      <c r="AF39" s="281">
        <f t="shared" si="4"/>
        <v>0.18518518518518517</v>
      </c>
    </row>
    <row r="40" spans="19:32" x14ac:dyDescent="0.2">
      <c r="S40" s="289"/>
      <c r="T40" s="278">
        <v>8.4</v>
      </c>
      <c r="U40" s="278"/>
      <c r="V40" s="289"/>
      <c r="W40" s="8">
        <v>52</v>
      </c>
      <c r="X40" s="8">
        <v>120</v>
      </c>
      <c r="Y40" s="8">
        <v>9</v>
      </c>
      <c r="Z40" s="278">
        <v>670415.57134527201</v>
      </c>
      <c r="AA40" s="278"/>
      <c r="AB40" s="278">
        <f t="shared" si="0"/>
        <v>3102.5532354897755</v>
      </c>
      <c r="AC40" s="278">
        <f t="shared" si="1"/>
        <v>7159.7382357456363</v>
      </c>
      <c r="AD40" s="278">
        <f t="shared" si="2"/>
        <v>536.98036768092265</v>
      </c>
      <c r="AE40" s="281">
        <f t="shared" si="3"/>
        <v>0.17307692307692307</v>
      </c>
      <c r="AF40" s="281">
        <f t="shared" si="4"/>
        <v>7.4999999999999997E-2</v>
      </c>
    </row>
    <row r="41" spans="19:32" x14ac:dyDescent="0.2">
      <c r="S41" s="289"/>
      <c r="T41" s="278">
        <v>8.5</v>
      </c>
      <c r="U41" s="278"/>
      <c r="V41" s="289"/>
      <c r="W41" s="8">
        <v>67</v>
      </c>
      <c r="X41" s="8">
        <v>110</v>
      </c>
      <c r="Y41" s="8">
        <v>6</v>
      </c>
      <c r="Z41" s="278">
        <v>623761.64534527203</v>
      </c>
      <c r="AA41" s="278"/>
      <c r="AB41" s="278">
        <f t="shared" si="0"/>
        <v>4296.5129709386574</v>
      </c>
      <c r="AC41" s="278">
        <f t="shared" si="1"/>
        <v>7053.9765194515276</v>
      </c>
      <c r="AD41" s="278">
        <f t="shared" si="2"/>
        <v>384.76235560644693</v>
      </c>
      <c r="AE41" s="281">
        <f t="shared" si="3"/>
        <v>8.9552238805970144E-2</v>
      </c>
      <c r="AF41" s="281">
        <f t="shared" si="4"/>
        <v>5.4545454545454543E-2</v>
      </c>
    </row>
    <row r="42" spans="19:32" x14ac:dyDescent="0.2">
      <c r="S42" s="278"/>
      <c r="T42" s="278"/>
      <c r="U42" s="278"/>
      <c r="V42" s="278"/>
      <c r="AA42" s="278"/>
      <c r="AB42" s="278">
        <f>AVERAGE(AB38:AB41)</f>
        <v>3827.0290965102513</v>
      </c>
      <c r="AC42" s="278">
        <f t="shared" ref="AC42:AF42" si="12">AVERAGE(AC38:AC41)</f>
        <v>4542.7578253843667</v>
      </c>
      <c r="AD42" s="278">
        <f t="shared" si="12"/>
        <v>375.44633336528204</v>
      </c>
      <c r="AE42" s="278">
        <f t="shared" si="12"/>
        <v>0.10340989984225339</v>
      </c>
      <c r="AF42" s="278">
        <f t="shared" si="12"/>
        <v>0.10917046481070872</v>
      </c>
    </row>
    <row r="43" spans="19:32" x14ac:dyDescent="0.2">
      <c r="S43" s="289">
        <v>9</v>
      </c>
      <c r="T43" s="278">
        <v>9.1</v>
      </c>
      <c r="U43" s="278"/>
      <c r="V43" s="289" t="s">
        <v>118</v>
      </c>
      <c r="W43" s="278">
        <v>49</v>
      </c>
      <c r="X43" s="278">
        <v>79</v>
      </c>
      <c r="Y43" s="8">
        <v>7</v>
      </c>
      <c r="Z43" s="278">
        <v>597214.64534527203</v>
      </c>
      <c r="AA43" s="278"/>
      <c r="AB43" s="278">
        <f t="shared" si="0"/>
        <v>3281.9021021610261</v>
      </c>
      <c r="AC43" s="278">
        <f t="shared" si="1"/>
        <v>5291.2299198106339</v>
      </c>
      <c r="AD43" s="278">
        <f t="shared" si="2"/>
        <v>468.84315745157517</v>
      </c>
      <c r="AE43" s="281">
        <f t="shared" si="3"/>
        <v>0.14285714285714285</v>
      </c>
      <c r="AF43" s="281">
        <f t="shared" si="4"/>
        <v>8.8607594936708861E-2</v>
      </c>
    </row>
    <row r="44" spans="19:32" x14ac:dyDescent="0.2">
      <c r="S44" s="289"/>
      <c r="T44" s="278">
        <v>9.1999999999999993</v>
      </c>
      <c r="U44" s="278"/>
      <c r="V44" s="289"/>
      <c r="W44" s="278">
        <v>53</v>
      </c>
      <c r="X44" s="278">
        <v>85</v>
      </c>
      <c r="Y44" s="8">
        <v>10</v>
      </c>
      <c r="Z44" s="278">
        <v>595802.23726279999</v>
      </c>
      <c r="AA44" s="278"/>
      <c r="AB44" s="278">
        <f t="shared" si="0"/>
        <v>3558.2276591299506</v>
      </c>
      <c r="AC44" s="278">
        <f t="shared" si="1"/>
        <v>5706.5915287933167</v>
      </c>
      <c r="AD44" s="278">
        <f t="shared" si="2"/>
        <v>671.36370926980192</v>
      </c>
      <c r="AE44" s="281">
        <f t="shared" si="3"/>
        <v>0.18867924528301888</v>
      </c>
      <c r="AF44" s="281">
        <f t="shared" si="4"/>
        <v>0.11764705882352941</v>
      </c>
    </row>
    <row r="45" spans="19:32" x14ac:dyDescent="0.2">
      <c r="S45" s="289"/>
      <c r="T45" s="278">
        <v>9.3000000000000007</v>
      </c>
      <c r="U45" s="278"/>
      <c r="V45" s="289"/>
      <c r="W45" s="278">
        <v>53</v>
      </c>
      <c r="X45" s="278">
        <v>91</v>
      </c>
      <c r="Y45" s="8">
        <v>9</v>
      </c>
      <c r="Z45" s="278">
        <v>697518.84926279995</v>
      </c>
      <c r="AA45" s="278"/>
      <c r="AB45" s="278">
        <f t="shared" si="0"/>
        <v>3039.3443879554006</v>
      </c>
      <c r="AC45" s="278">
        <f t="shared" si="1"/>
        <v>5218.4969679988953</v>
      </c>
      <c r="AD45" s="278">
        <f t="shared" si="2"/>
        <v>516.11508474714344</v>
      </c>
      <c r="AE45" s="281">
        <f t="shared" si="3"/>
        <v>0.16981132075471697</v>
      </c>
      <c r="AF45" s="281">
        <f t="shared" si="4"/>
        <v>9.8901098901098897E-2</v>
      </c>
    </row>
    <row r="46" spans="19:32" x14ac:dyDescent="0.2">
      <c r="S46" s="289"/>
      <c r="T46" s="278">
        <v>9.4</v>
      </c>
      <c r="U46" s="278"/>
      <c r="V46" s="289"/>
      <c r="W46" s="278">
        <v>60</v>
      </c>
      <c r="X46" s="278">
        <v>22</v>
      </c>
      <c r="Y46" s="8">
        <v>4</v>
      </c>
      <c r="Z46" s="278">
        <v>646621.02326279995</v>
      </c>
      <c r="AA46" s="278"/>
      <c r="AB46" s="278">
        <f t="shared" si="0"/>
        <v>3711.6021806556555</v>
      </c>
      <c r="AC46" s="278">
        <f t="shared" si="1"/>
        <v>1360.9207995737404</v>
      </c>
      <c r="AD46" s="278">
        <f t="shared" si="2"/>
        <v>247.44014537704371</v>
      </c>
      <c r="AE46" s="281">
        <f t="shared" si="3"/>
        <v>6.6666666666666666E-2</v>
      </c>
      <c r="AF46" s="281">
        <f t="shared" si="4"/>
        <v>0.18181818181818182</v>
      </c>
    </row>
    <row r="47" spans="19:32" x14ac:dyDescent="0.2">
      <c r="S47" s="278"/>
      <c r="T47" s="278"/>
      <c r="U47" s="278"/>
      <c r="V47" s="278"/>
      <c r="W47" s="278"/>
      <c r="X47" s="278"/>
      <c r="Y47" s="278"/>
      <c r="Z47" s="278"/>
      <c r="AA47" s="278"/>
      <c r="AB47" s="278">
        <f>AVERAGE(AB43:AB46)</f>
        <v>3397.7690824755082</v>
      </c>
      <c r="AC47" s="278">
        <f t="shared" ref="AC47:AF47" si="13">AVERAGE(AC43:AC46)</f>
        <v>4394.3098040441464</v>
      </c>
      <c r="AD47" s="278">
        <f t="shared" si="13"/>
        <v>475.94052421139111</v>
      </c>
      <c r="AE47" s="278">
        <f t="shared" si="13"/>
        <v>0.14200359389038633</v>
      </c>
      <c r="AF47" s="278">
        <f t="shared" si="13"/>
        <v>0.12174348361987974</v>
      </c>
    </row>
    <row r="48" spans="19:32" x14ac:dyDescent="0.2">
      <c r="S48" s="289"/>
      <c r="T48" s="278"/>
      <c r="U48" s="278"/>
      <c r="V48" s="289"/>
      <c r="W48" s="278"/>
      <c r="X48" s="278"/>
      <c r="Y48" s="278"/>
      <c r="Z48" s="278"/>
      <c r="AA48" s="278"/>
      <c r="AB48" s="278"/>
      <c r="AC48" s="278"/>
      <c r="AD48" s="278"/>
      <c r="AE48" s="278"/>
      <c r="AF48" s="278"/>
    </row>
    <row r="49" spans="19:32" x14ac:dyDescent="0.2">
      <c r="S49" s="289"/>
      <c r="T49" s="278"/>
      <c r="U49" s="278"/>
      <c r="V49" s="289"/>
      <c r="W49" s="278"/>
      <c r="X49" s="278"/>
      <c r="Y49" s="278"/>
      <c r="Z49" s="278"/>
      <c r="AA49" s="278"/>
      <c r="AB49" s="278"/>
      <c r="AC49" s="278"/>
      <c r="AD49" s="278"/>
      <c r="AE49" s="278"/>
      <c r="AF49" s="278"/>
    </row>
    <row r="50" spans="19:32" x14ac:dyDescent="0.2">
      <c r="S50" s="289"/>
      <c r="T50" s="278"/>
      <c r="U50" s="278"/>
      <c r="V50" s="289"/>
      <c r="W50" s="278"/>
      <c r="X50" s="278"/>
      <c r="Y50" s="278"/>
      <c r="Z50" s="278"/>
      <c r="AA50" s="278"/>
      <c r="AB50" s="278"/>
      <c r="AC50" s="278"/>
      <c r="AD50" s="278"/>
      <c r="AE50" s="278"/>
      <c r="AF50" s="278"/>
    </row>
    <row r="51" spans="19:32" x14ac:dyDescent="0.2">
      <c r="S51" s="289"/>
      <c r="T51" s="278"/>
      <c r="U51" s="278"/>
      <c r="V51" s="289"/>
      <c r="W51" s="278"/>
      <c r="X51" s="278"/>
      <c r="Y51" s="278"/>
      <c r="Z51" s="278"/>
      <c r="AA51" s="278"/>
      <c r="AB51" s="278"/>
      <c r="AC51" s="278"/>
      <c r="AD51" s="278"/>
      <c r="AE51" s="278"/>
      <c r="AF51" s="278"/>
    </row>
    <row r="52" spans="19:32" x14ac:dyDescent="0.2">
      <c r="S52" s="278"/>
      <c r="T52" s="278"/>
      <c r="U52" s="278"/>
      <c r="V52" s="278"/>
      <c r="W52" s="278"/>
      <c r="X52" s="278"/>
      <c r="Y52" s="278"/>
      <c r="AA52" s="278"/>
      <c r="AE52" s="278"/>
    </row>
    <row r="53" spans="19:32" x14ac:dyDescent="0.2">
      <c r="W53" s="278"/>
      <c r="X53" s="278"/>
      <c r="Y53" s="278"/>
      <c r="AE53" s="278"/>
    </row>
    <row r="54" spans="19:32" x14ac:dyDescent="0.2">
      <c r="W54" s="278"/>
      <c r="X54" s="278"/>
      <c r="Y54" s="278"/>
      <c r="AE54" s="278"/>
    </row>
    <row r="55" spans="19:32" x14ac:dyDescent="0.2">
      <c r="W55" s="278"/>
      <c r="X55" s="278"/>
      <c r="Y55" s="278"/>
      <c r="AE55" s="278"/>
    </row>
    <row r="56" spans="19:32" x14ac:dyDescent="0.2">
      <c r="W56" s="278"/>
      <c r="X56" s="278"/>
      <c r="Y56" s="278"/>
      <c r="AE56" s="278"/>
    </row>
    <row r="57" spans="19:32" x14ac:dyDescent="0.2">
      <c r="W57" s="278"/>
      <c r="X57" s="278"/>
      <c r="Y57" s="278"/>
      <c r="AE57" s="278"/>
    </row>
    <row r="58" spans="19:32" x14ac:dyDescent="0.2">
      <c r="W58" s="278"/>
      <c r="X58" s="278"/>
      <c r="Y58" s="278"/>
      <c r="AE58" s="278"/>
    </row>
    <row r="59" spans="19:32" x14ac:dyDescent="0.2">
      <c r="W59" s="278"/>
      <c r="X59" s="278"/>
      <c r="Y59" s="278"/>
      <c r="AE59" s="278"/>
    </row>
    <row r="60" spans="19:32" x14ac:dyDescent="0.2">
      <c r="W60" s="278"/>
      <c r="X60" s="278"/>
      <c r="Y60" s="278"/>
      <c r="AE60" s="278"/>
    </row>
    <row r="61" spans="19:32" x14ac:dyDescent="0.2">
      <c r="W61" s="278"/>
      <c r="X61" s="278"/>
      <c r="Y61" s="278"/>
      <c r="AE61" s="278"/>
    </row>
    <row r="62" spans="19:32" x14ac:dyDescent="0.2">
      <c r="W62" s="278"/>
      <c r="X62" s="278"/>
      <c r="Y62" s="278"/>
      <c r="AE62" s="278"/>
    </row>
    <row r="63" spans="19:32" x14ac:dyDescent="0.2">
      <c r="W63" s="278"/>
      <c r="X63" s="278"/>
      <c r="Y63" s="278"/>
      <c r="AE63" s="278"/>
    </row>
    <row r="64" spans="19:32" x14ac:dyDescent="0.2">
      <c r="W64" s="278"/>
      <c r="X64" s="278"/>
      <c r="Y64" s="278"/>
      <c r="AE64" s="278"/>
    </row>
    <row r="65" spans="23:31" x14ac:dyDescent="0.2">
      <c r="W65" s="278"/>
      <c r="X65" s="278"/>
      <c r="Y65" s="278"/>
      <c r="AE65" s="278"/>
    </row>
    <row r="66" spans="23:31" x14ac:dyDescent="0.2">
      <c r="W66" s="278"/>
      <c r="X66" s="278"/>
      <c r="Y66" s="278"/>
      <c r="AE66" s="278"/>
    </row>
    <row r="67" spans="23:31" x14ac:dyDescent="0.2">
      <c r="W67" s="278"/>
      <c r="X67" s="278"/>
      <c r="Y67" s="278"/>
      <c r="AE67" s="278"/>
    </row>
    <row r="68" spans="23:31" x14ac:dyDescent="0.2">
      <c r="W68" s="278"/>
      <c r="X68" s="278"/>
      <c r="Y68" s="278"/>
      <c r="AE68" s="278"/>
    </row>
    <row r="69" spans="23:31" x14ac:dyDescent="0.2">
      <c r="W69" s="278"/>
      <c r="X69" s="278"/>
      <c r="Y69" s="278"/>
      <c r="AE69" s="278"/>
    </row>
    <row r="70" spans="23:31" x14ac:dyDescent="0.2">
      <c r="W70" s="278"/>
      <c r="X70" s="278"/>
      <c r="Y70" s="278"/>
      <c r="AE70" s="278"/>
    </row>
    <row r="71" spans="23:31" x14ac:dyDescent="0.2">
      <c r="W71" s="278"/>
      <c r="X71" s="278"/>
      <c r="Y71" s="278"/>
      <c r="AE71" s="278"/>
    </row>
    <row r="72" spans="23:31" x14ac:dyDescent="0.2">
      <c r="W72" s="278"/>
      <c r="X72" s="278"/>
      <c r="Y72" s="278"/>
      <c r="AB72" s="278"/>
      <c r="AC72" s="278"/>
      <c r="AE72" s="278"/>
    </row>
    <row r="98" spans="19:32" x14ac:dyDescent="0.2">
      <c r="S98" s="289"/>
      <c r="T98" s="278"/>
      <c r="U98" s="278"/>
      <c r="V98" s="278"/>
      <c r="W98" s="278"/>
      <c r="X98" s="278"/>
      <c r="Y98" s="278"/>
      <c r="Z98" s="278"/>
      <c r="AA98" s="278"/>
      <c r="AB98" s="278"/>
      <c r="AC98" s="278"/>
      <c r="AD98" s="278"/>
      <c r="AE98" s="278"/>
      <c r="AF98" s="278"/>
    </row>
    <row r="99" spans="19:32" x14ac:dyDescent="0.2">
      <c r="S99" s="289"/>
      <c r="T99" s="278"/>
      <c r="U99" s="278"/>
      <c r="V99" s="278"/>
      <c r="W99" s="278"/>
      <c r="X99" s="278"/>
      <c r="Y99" s="278"/>
      <c r="Z99" s="278"/>
      <c r="AA99" s="278"/>
      <c r="AB99" s="278"/>
      <c r="AC99" s="278"/>
      <c r="AD99" s="278"/>
      <c r="AE99" s="278"/>
      <c r="AF99" s="278"/>
    </row>
    <row r="100" spans="19:32" x14ac:dyDescent="0.2">
      <c r="S100" s="289"/>
      <c r="T100" s="278"/>
      <c r="U100" s="278"/>
      <c r="V100" s="278"/>
      <c r="W100" s="278"/>
      <c r="X100" s="278"/>
      <c r="Y100" s="278"/>
      <c r="Z100" s="278"/>
      <c r="AA100" s="278"/>
      <c r="AB100" s="278"/>
      <c r="AC100" s="278"/>
      <c r="AD100" s="278"/>
      <c r="AE100" s="278"/>
      <c r="AF100" s="278"/>
    </row>
    <row r="101" spans="19:32" x14ac:dyDescent="0.2">
      <c r="S101" s="289"/>
      <c r="T101" s="278"/>
      <c r="U101" s="278"/>
      <c r="V101" s="278"/>
      <c r="W101" s="278"/>
      <c r="X101" s="278"/>
      <c r="Y101" s="278"/>
      <c r="Z101" s="278"/>
      <c r="AA101" s="278"/>
      <c r="AB101" s="278"/>
      <c r="AC101" s="278"/>
      <c r="AD101" s="278"/>
      <c r="AE101" s="278"/>
      <c r="AF101" s="278"/>
    </row>
    <row r="102" spans="19:32" x14ac:dyDescent="0.2">
      <c r="S102" s="278"/>
      <c r="T102" s="278"/>
      <c r="U102" s="278"/>
      <c r="V102" s="278"/>
      <c r="W102" s="278"/>
      <c r="X102" s="278"/>
      <c r="Y102" s="278"/>
      <c r="Z102" s="278"/>
      <c r="AA102" s="278"/>
      <c r="AB102" s="278"/>
      <c r="AC102" s="278"/>
      <c r="AD102" s="278"/>
      <c r="AE102" s="278"/>
      <c r="AF102" s="278"/>
    </row>
    <row r="103" spans="19:32" x14ac:dyDescent="0.2">
      <c r="S103" s="289"/>
      <c r="T103" s="278"/>
      <c r="U103" s="278"/>
      <c r="V103" s="278"/>
      <c r="W103" s="278"/>
      <c r="X103" s="278"/>
      <c r="Y103" s="278"/>
      <c r="Z103" s="278"/>
      <c r="AA103" s="278"/>
      <c r="AB103" s="278"/>
      <c r="AC103" s="278"/>
      <c r="AD103" s="278"/>
      <c r="AE103" s="278"/>
      <c r="AF103" s="278"/>
    </row>
    <row r="104" spans="19:32" x14ac:dyDescent="0.2">
      <c r="S104" s="289"/>
      <c r="T104" s="278"/>
      <c r="U104" s="278"/>
      <c r="V104" s="278"/>
      <c r="W104" s="278"/>
      <c r="X104" s="278"/>
      <c r="Y104" s="278"/>
      <c r="Z104" s="278"/>
      <c r="AA104" s="278"/>
      <c r="AB104" s="278"/>
      <c r="AC104" s="278"/>
      <c r="AD104" s="278"/>
      <c r="AE104" s="278"/>
      <c r="AF104" s="278"/>
    </row>
    <row r="105" spans="19:32" x14ac:dyDescent="0.2">
      <c r="S105" s="289"/>
      <c r="T105" s="278"/>
      <c r="U105" s="278"/>
      <c r="V105" s="278"/>
      <c r="W105" s="278"/>
      <c r="X105" s="278"/>
      <c r="Y105" s="278"/>
      <c r="Z105" s="278"/>
      <c r="AA105" s="278"/>
      <c r="AB105" s="278"/>
      <c r="AC105" s="278"/>
      <c r="AD105" s="278"/>
      <c r="AE105" s="278"/>
      <c r="AF105" s="278"/>
    </row>
    <row r="106" spans="19:32" x14ac:dyDescent="0.2">
      <c r="S106" s="289"/>
      <c r="T106" s="278"/>
      <c r="U106" s="278"/>
      <c r="V106" s="278"/>
      <c r="W106" s="278"/>
      <c r="X106" s="278"/>
      <c r="Y106" s="278"/>
      <c r="Z106" s="278"/>
      <c r="AA106" s="278"/>
      <c r="AB106" s="278"/>
      <c r="AC106" s="278"/>
      <c r="AD106" s="278"/>
      <c r="AE106" s="278"/>
      <c r="AF106" s="278"/>
    </row>
    <row r="107" spans="19:32" x14ac:dyDescent="0.2">
      <c r="S107" s="278"/>
      <c r="T107" s="278"/>
      <c r="U107" s="278"/>
      <c r="V107" s="278"/>
      <c r="W107" s="278"/>
      <c r="X107" s="278"/>
      <c r="Y107" s="278"/>
      <c r="Z107" s="278"/>
      <c r="AA107" s="278"/>
      <c r="AB107" s="278"/>
      <c r="AC107" s="278"/>
      <c r="AD107" s="278"/>
      <c r="AE107" s="278"/>
      <c r="AF107" s="278"/>
    </row>
    <row r="108" spans="19:32" x14ac:dyDescent="0.2">
      <c r="S108" s="289"/>
      <c r="T108" s="278"/>
      <c r="U108" s="278"/>
      <c r="V108" s="278"/>
      <c r="W108" s="278"/>
      <c r="X108" s="278"/>
      <c r="Y108" s="278"/>
      <c r="Z108" s="278"/>
      <c r="AA108" s="278"/>
      <c r="AB108" s="278"/>
      <c r="AC108" s="278"/>
      <c r="AD108" s="278"/>
      <c r="AE108" s="278"/>
      <c r="AF108" s="278"/>
    </row>
    <row r="109" spans="19:32" x14ac:dyDescent="0.2">
      <c r="S109" s="289"/>
      <c r="T109" s="278"/>
      <c r="U109" s="278"/>
      <c r="V109" s="278"/>
      <c r="W109" s="278"/>
      <c r="X109" s="278"/>
      <c r="Y109" s="278"/>
      <c r="Z109" s="278"/>
      <c r="AA109" s="278"/>
      <c r="AB109" s="278"/>
      <c r="AC109" s="278"/>
      <c r="AD109" s="278"/>
      <c r="AE109" s="278"/>
      <c r="AF109" s="278"/>
    </row>
    <row r="110" spans="19:32" x14ac:dyDescent="0.2">
      <c r="S110" s="289"/>
      <c r="T110" s="278"/>
      <c r="U110" s="278"/>
      <c r="V110" s="278"/>
      <c r="W110" s="278"/>
      <c r="X110" s="278"/>
      <c r="Y110" s="278"/>
      <c r="Z110" s="278"/>
      <c r="AA110" s="278"/>
      <c r="AB110" s="278"/>
      <c r="AC110" s="278"/>
      <c r="AD110" s="278"/>
      <c r="AE110" s="278"/>
      <c r="AF110" s="278"/>
    </row>
    <row r="111" spans="19:32" x14ac:dyDescent="0.2">
      <c r="S111" s="289"/>
      <c r="T111" s="278"/>
      <c r="U111" s="278"/>
      <c r="V111" s="278"/>
      <c r="W111" s="278"/>
      <c r="X111" s="278"/>
      <c r="Y111" s="278"/>
      <c r="Z111" s="278"/>
      <c r="AA111" s="278"/>
      <c r="AB111" s="278"/>
      <c r="AC111" s="278"/>
      <c r="AD111" s="278"/>
      <c r="AE111" s="278"/>
      <c r="AF111" s="278"/>
    </row>
    <row r="112" spans="19:32" x14ac:dyDescent="0.2">
      <c r="S112" s="278"/>
      <c r="T112" s="278"/>
      <c r="U112" s="278"/>
      <c r="V112" s="278"/>
      <c r="W112" s="278"/>
      <c r="X112" s="278"/>
      <c r="Y112" s="278"/>
      <c r="Z112" s="278"/>
      <c r="AA112" s="278"/>
      <c r="AB112" s="278"/>
      <c r="AC112" s="278"/>
      <c r="AD112" s="278"/>
      <c r="AE112" s="278"/>
      <c r="AF112" s="278"/>
    </row>
    <row r="113" spans="19:32" x14ac:dyDescent="0.2">
      <c r="S113" s="289"/>
      <c r="T113" s="278"/>
      <c r="U113" s="278"/>
      <c r="V113" s="278"/>
      <c r="W113" s="278"/>
      <c r="X113" s="278"/>
      <c r="Y113" s="278"/>
      <c r="Z113" s="278"/>
      <c r="AA113" s="278"/>
      <c r="AB113" s="278"/>
      <c r="AC113" s="278"/>
      <c r="AD113" s="278"/>
      <c r="AE113" s="278"/>
      <c r="AF113" s="278"/>
    </row>
    <row r="114" spans="19:32" x14ac:dyDescent="0.2">
      <c r="S114" s="289"/>
      <c r="T114" s="278"/>
      <c r="U114" s="278"/>
      <c r="V114" s="278"/>
      <c r="W114" s="278"/>
      <c r="X114" s="278"/>
      <c r="Y114" s="278"/>
      <c r="Z114" s="278"/>
      <c r="AA114" s="278"/>
      <c r="AB114" s="278"/>
      <c r="AC114" s="278"/>
      <c r="AD114" s="278"/>
      <c r="AE114" s="278"/>
      <c r="AF114" s="278"/>
    </row>
    <row r="115" spans="19:32" x14ac:dyDescent="0.2">
      <c r="S115" s="289"/>
      <c r="T115" s="278"/>
      <c r="U115" s="278"/>
      <c r="V115" s="278"/>
      <c r="W115" s="278"/>
      <c r="X115" s="278"/>
      <c r="Y115" s="278"/>
      <c r="Z115" s="278"/>
      <c r="AA115" s="278"/>
      <c r="AB115" s="278"/>
      <c r="AC115" s="278"/>
      <c r="AD115" s="278"/>
      <c r="AE115" s="278"/>
      <c r="AF115" s="278"/>
    </row>
    <row r="116" spans="19:32" x14ac:dyDescent="0.2">
      <c r="S116" s="289"/>
      <c r="T116" s="278"/>
      <c r="U116" s="278"/>
      <c r="V116" s="278"/>
      <c r="W116" s="278"/>
      <c r="X116" s="278"/>
      <c r="Y116" s="278"/>
      <c r="Z116" s="278"/>
      <c r="AA116" s="278"/>
      <c r="AB116" s="278"/>
      <c r="AC116" s="278"/>
      <c r="AD116" s="278"/>
      <c r="AE116" s="278"/>
      <c r="AF116" s="278"/>
    </row>
    <row r="117" spans="19:32" x14ac:dyDescent="0.2">
      <c r="S117" s="278"/>
      <c r="T117" s="278"/>
      <c r="U117" s="278"/>
      <c r="V117" s="278"/>
      <c r="W117" s="278"/>
      <c r="X117" s="278"/>
      <c r="Y117" s="278"/>
      <c r="Z117" s="278"/>
      <c r="AA117" s="278"/>
      <c r="AB117" s="278"/>
      <c r="AC117" s="278"/>
      <c r="AD117" s="278"/>
      <c r="AE117" s="278"/>
      <c r="AF117" s="278"/>
    </row>
  </sheetData>
  <mergeCells count="26">
    <mergeCell ref="W1:Y1"/>
    <mergeCell ref="AB1:AD1"/>
    <mergeCell ref="S3:S6"/>
    <mergeCell ref="V3:V6"/>
    <mergeCell ref="S8:S11"/>
    <mergeCell ref="V8:V11"/>
    <mergeCell ref="S13:S16"/>
    <mergeCell ref="V13:V16"/>
    <mergeCell ref="S18:S21"/>
    <mergeCell ref="V18:V21"/>
    <mergeCell ref="S23:S26"/>
    <mergeCell ref="V23:V26"/>
    <mergeCell ref="S28:S31"/>
    <mergeCell ref="V28:V31"/>
    <mergeCell ref="S33:S36"/>
    <mergeCell ref="V33:V36"/>
    <mergeCell ref="S38:S41"/>
    <mergeCell ref="V38:V41"/>
    <mergeCell ref="S108:S111"/>
    <mergeCell ref="S113:S116"/>
    <mergeCell ref="S43:S46"/>
    <mergeCell ref="V43:V46"/>
    <mergeCell ref="S48:S51"/>
    <mergeCell ref="V48:V51"/>
    <mergeCell ref="S98:S101"/>
    <mergeCell ref="S103:S10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22E67-7693-DF43-AF7E-95FEB99A47A9}">
  <dimension ref="A1:M42"/>
  <sheetViews>
    <sheetView zoomScale="85" zoomScaleNormal="85" workbookViewId="0">
      <selection activeCell="H13" sqref="H13"/>
    </sheetView>
  </sheetViews>
  <sheetFormatPr baseColWidth="10" defaultColWidth="8.83203125" defaultRowHeight="15" x14ac:dyDescent="0.2"/>
  <cols>
    <col min="1" max="2" width="9.83203125" customWidth="1"/>
    <col min="3" max="3" width="13" customWidth="1"/>
    <col min="4" max="4" width="13.1640625" customWidth="1"/>
    <col min="5" max="7" width="13" bestFit="1" customWidth="1"/>
    <col min="8" max="8" width="13" customWidth="1"/>
    <col min="9" max="9" width="13" bestFit="1" customWidth="1"/>
    <col min="10" max="10" width="12.83203125" customWidth="1"/>
    <col min="11" max="11" width="12.33203125" customWidth="1"/>
    <col min="12" max="12" width="12.1640625" customWidth="1"/>
    <col min="13" max="13" width="9.83203125" customWidth="1"/>
  </cols>
  <sheetData>
    <row r="1" spans="1:12" x14ac:dyDescent="0.2">
      <c r="A1" s="4" t="s">
        <v>362</v>
      </c>
    </row>
    <row r="2" spans="1:12" x14ac:dyDescent="0.2">
      <c r="B2" t="s">
        <v>350</v>
      </c>
      <c r="C2" s="290" t="s">
        <v>349</v>
      </c>
      <c r="D2" s="290"/>
      <c r="E2" s="290"/>
      <c r="F2" s="290"/>
      <c r="G2" s="290"/>
      <c r="H2" s="290"/>
      <c r="I2" s="290"/>
      <c r="J2" s="290"/>
      <c r="K2" s="290"/>
      <c r="L2" s="290"/>
    </row>
    <row r="3" spans="1:12" x14ac:dyDescent="0.2">
      <c r="C3" t="s">
        <v>361</v>
      </c>
      <c r="D3" t="s">
        <v>360</v>
      </c>
      <c r="E3" t="s">
        <v>359</v>
      </c>
      <c r="F3" t="s">
        <v>358</v>
      </c>
      <c r="G3" t="s">
        <v>357</v>
      </c>
      <c r="H3" t="s">
        <v>356</v>
      </c>
      <c r="I3" t="s">
        <v>355</v>
      </c>
      <c r="J3" t="s">
        <v>354</v>
      </c>
      <c r="K3" s="3" t="s">
        <v>353</v>
      </c>
      <c r="L3" s="3" t="s">
        <v>352</v>
      </c>
    </row>
    <row r="4" spans="1:12" x14ac:dyDescent="0.2">
      <c r="A4" s="291" t="s">
        <v>348</v>
      </c>
      <c r="B4" s="3">
        <v>240</v>
      </c>
      <c r="C4" s="3">
        <v>66.099999999999994</v>
      </c>
      <c r="D4" s="3">
        <v>85.2</v>
      </c>
      <c r="E4" s="3">
        <v>137.4</v>
      </c>
      <c r="F4" s="3">
        <v>104.9</v>
      </c>
      <c r="G4" s="3">
        <v>76</v>
      </c>
      <c r="H4" s="3">
        <v>62.9</v>
      </c>
      <c r="I4" s="3">
        <v>68.900000000000006</v>
      </c>
      <c r="J4" s="3">
        <v>123.2</v>
      </c>
      <c r="K4" s="3">
        <v>65.599999999999994</v>
      </c>
      <c r="L4" s="3">
        <v>127.3</v>
      </c>
    </row>
    <row r="5" spans="1:12" x14ac:dyDescent="0.2">
      <c r="A5" s="291"/>
      <c r="B5" s="3">
        <v>480</v>
      </c>
      <c r="C5" s="3">
        <v>43.2</v>
      </c>
      <c r="D5" s="3">
        <v>86.5</v>
      </c>
      <c r="E5" s="3">
        <v>86.6</v>
      </c>
      <c r="F5" s="3">
        <v>81.599999999999994</v>
      </c>
      <c r="G5" s="3">
        <v>158</v>
      </c>
      <c r="H5" s="3">
        <v>76</v>
      </c>
      <c r="I5" s="3">
        <v>80.8</v>
      </c>
      <c r="J5" s="3">
        <v>83.1</v>
      </c>
      <c r="K5" s="3">
        <v>79.400000000000006</v>
      </c>
      <c r="L5" s="3">
        <v>96</v>
      </c>
    </row>
    <row r="6" spans="1:12" x14ac:dyDescent="0.2">
      <c r="A6" s="291"/>
      <c r="B6" s="3">
        <v>720</v>
      </c>
      <c r="C6" s="3">
        <v>49.1</v>
      </c>
      <c r="D6" s="3">
        <v>92.1</v>
      </c>
      <c r="E6" s="3">
        <v>114.9</v>
      </c>
      <c r="F6" s="3">
        <v>142.80000000000001</v>
      </c>
      <c r="G6" s="3">
        <v>132.19999999999999</v>
      </c>
      <c r="H6" s="3">
        <v>106.3</v>
      </c>
      <c r="I6" s="3">
        <v>65.3</v>
      </c>
      <c r="J6" s="3">
        <v>72.8</v>
      </c>
      <c r="K6" s="3">
        <v>100</v>
      </c>
      <c r="L6" s="3">
        <v>98.5</v>
      </c>
    </row>
    <row r="7" spans="1:12" x14ac:dyDescent="0.2">
      <c r="A7" s="291"/>
      <c r="B7" s="3">
        <v>960</v>
      </c>
      <c r="C7" s="3">
        <v>48</v>
      </c>
      <c r="D7" s="3">
        <v>104</v>
      </c>
      <c r="E7" s="3">
        <v>74.5</v>
      </c>
      <c r="F7" s="3">
        <v>89.3</v>
      </c>
      <c r="G7" s="3">
        <v>78.7</v>
      </c>
      <c r="H7" s="3">
        <v>94.2</v>
      </c>
      <c r="I7" s="3">
        <v>77.400000000000006</v>
      </c>
      <c r="J7" s="3">
        <v>110.4</v>
      </c>
      <c r="K7" s="3">
        <v>120.7</v>
      </c>
      <c r="L7" s="3">
        <v>96.4</v>
      </c>
    </row>
    <row r="8" spans="1:12" x14ac:dyDescent="0.2">
      <c r="A8" s="291"/>
      <c r="B8" s="3">
        <v>1200</v>
      </c>
      <c r="C8" s="3">
        <v>57.4</v>
      </c>
      <c r="D8" s="3">
        <v>55.4</v>
      </c>
      <c r="E8" s="3">
        <v>108.6</v>
      </c>
      <c r="F8" s="3">
        <v>109.4</v>
      </c>
      <c r="G8" s="3">
        <v>131.9</v>
      </c>
      <c r="H8" s="3">
        <v>91.4</v>
      </c>
      <c r="I8" s="3">
        <v>77</v>
      </c>
      <c r="J8" s="3">
        <v>84.6</v>
      </c>
      <c r="K8" s="3">
        <v>112.7</v>
      </c>
      <c r="L8" s="3">
        <v>109</v>
      </c>
    </row>
    <row r="9" spans="1:12" x14ac:dyDescent="0.2">
      <c r="B9" t="s">
        <v>131</v>
      </c>
      <c r="K9" s="3"/>
      <c r="L9" s="3"/>
    </row>
    <row r="10" spans="1:12" x14ac:dyDescent="0.2">
      <c r="A10" s="291" t="s">
        <v>348</v>
      </c>
      <c r="B10" s="3">
        <v>240</v>
      </c>
      <c r="C10" s="3">
        <v>29.6</v>
      </c>
      <c r="D10" s="3">
        <v>52.8</v>
      </c>
      <c r="E10" s="3">
        <v>186.3</v>
      </c>
      <c r="F10" s="3">
        <v>165.1</v>
      </c>
      <c r="G10" s="3">
        <v>238.6</v>
      </c>
      <c r="H10" s="3">
        <v>106.5</v>
      </c>
      <c r="I10" s="3">
        <v>117.5</v>
      </c>
      <c r="J10" s="3">
        <v>72</v>
      </c>
      <c r="K10" s="3">
        <v>140.6</v>
      </c>
      <c r="L10" s="3">
        <v>233.9</v>
      </c>
    </row>
    <row r="11" spans="1:12" x14ac:dyDescent="0.2">
      <c r="A11" s="291"/>
      <c r="B11" s="3">
        <v>480</v>
      </c>
      <c r="C11" s="3">
        <v>57.7</v>
      </c>
      <c r="D11" s="3">
        <v>56</v>
      </c>
      <c r="E11" s="3">
        <v>134.5</v>
      </c>
      <c r="F11" s="3">
        <v>137.30000000000001</v>
      </c>
      <c r="G11" s="3">
        <v>200.2</v>
      </c>
      <c r="H11" s="3">
        <v>142</v>
      </c>
      <c r="I11" s="3">
        <v>134.5</v>
      </c>
      <c r="J11" s="3">
        <v>176.4</v>
      </c>
      <c r="K11" s="3">
        <v>144.1</v>
      </c>
      <c r="L11" s="3">
        <v>220.8</v>
      </c>
    </row>
    <row r="12" spans="1:12" x14ac:dyDescent="0.2">
      <c r="A12" s="291"/>
      <c r="B12" s="3">
        <v>720</v>
      </c>
      <c r="C12" s="3">
        <v>167.7</v>
      </c>
      <c r="D12" s="3">
        <v>109.6</v>
      </c>
      <c r="E12" s="3">
        <v>136.19999999999999</v>
      </c>
      <c r="F12" s="3">
        <v>173.4</v>
      </c>
      <c r="G12" s="3">
        <v>223.2</v>
      </c>
      <c r="H12" s="3">
        <v>165.5</v>
      </c>
      <c r="I12" s="3">
        <v>131.69999999999999</v>
      </c>
      <c r="J12" s="3">
        <v>201.4</v>
      </c>
      <c r="K12" s="3">
        <v>167.9</v>
      </c>
      <c r="L12" s="3">
        <v>196.5</v>
      </c>
    </row>
    <row r="13" spans="1:12" x14ac:dyDescent="0.2">
      <c r="A13" s="291"/>
      <c r="B13" s="3">
        <v>960</v>
      </c>
      <c r="C13" s="3">
        <v>123.5</v>
      </c>
      <c r="D13" s="3">
        <v>106.1</v>
      </c>
      <c r="E13" s="3">
        <v>122.1</v>
      </c>
      <c r="F13" s="3">
        <v>158.1</v>
      </c>
      <c r="G13" s="3">
        <v>166.4</v>
      </c>
      <c r="H13" s="3">
        <v>125.5</v>
      </c>
      <c r="I13" s="3">
        <v>184.8</v>
      </c>
      <c r="J13" s="3">
        <v>217.6</v>
      </c>
      <c r="K13" s="3">
        <v>174.2</v>
      </c>
      <c r="L13" s="3">
        <v>186.9</v>
      </c>
    </row>
    <row r="14" spans="1:12" ht="14.5" customHeight="1" x14ac:dyDescent="0.2">
      <c r="A14" s="291"/>
      <c r="B14" s="3">
        <v>1200</v>
      </c>
      <c r="C14" s="3">
        <v>240</v>
      </c>
      <c r="D14" s="3">
        <v>153.9</v>
      </c>
      <c r="E14" s="3">
        <v>129</v>
      </c>
      <c r="F14" s="3">
        <v>136.30000000000001</v>
      </c>
      <c r="G14" s="3">
        <v>172.3</v>
      </c>
      <c r="H14" s="3">
        <v>152.1</v>
      </c>
      <c r="I14" s="3">
        <v>151.69999999999999</v>
      </c>
      <c r="J14" s="3">
        <v>175.9</v>
      </c>
      <c r="K14" s="3">
        <v>185.3</v>
      </c>
      <c r="L14" s="3">
        <v>211.7</v>
      </c>
    </row>
    <row r="15" spans="1:12" x14ac:dyDescent="0.2">
      <c r="B15" t="s">
        <v>132</v>
      </c>
      <c r="K15" s="3"/>
      <c r="L15" s="3"/>
    </row>
    <row r="16" spans="1:12" x14ac:dyDescent="0.2">
      <c r="A16" s="291" t="s">
        <v>348</v>
      </c>
      <c r="B16" s="3">
        <v>240</v>
      </c>
      <c r="C16" s="3">
        <v>202.1</v>
      </c>
      <c r="D16" s="3">
        <v>59.3</v>
      </c>
      <c r="E16" s="3">
        <v>175.5</v>
      </c>
      <c r="F16" s="3">
        <v>27.1</v>
      </c>
      <c r="G16" s="3">
        <v>46.4</v>
      </c>
      <c r="H16" s="3">
        <v>182.7</v>
      </c>
      <c r="I16" s="3">
        <v>214.4</v>
      </c>
      <c r="J16" s="3">
        <v>220.5</v>
      </c>
      <c r="K16" s="3">
        <v>174.7</v>
      </c>
      <c r="L16" s="3">
        <v>89.4</v>
      </c>
    </row>
    <row r="17" spans="1:13" x14ac:dyDescent="0.2">
      <c r="A17" s="291"/>
      <c r="B17" s="3">
        <v>480</v>
      </c>
      <c r="C17" s="3">
        <v>184.1</v>
      </c>
      <c r="D17" s="3">
        <v>120</v>
      </c>
      <c r="E17" s="3">
        <v>104.6</v>
      </c>
      <c r="F17" s="3">
        <v>164</v>
      </c>
      <c r="G17" s="3">
        <v>132.69999999999999</v>
      </c>
      <c r="H17" s="3">
        <v>175.6</v>
      </c>
      <c r="I17" s="3">
        <v>138.6</v>
      </c>
      <c r="J17" s="3">
        <v>192</v>
      </c>
      <c r="K17" s="3">
        <v>155.69999999999999</v>
      </c>
      <c r="L17" s="3">
        <v>187.3</v>
      </c>
    </row>
    <row r="18" spans="1:13" x14ac:dyDescent="0.2">
      <c r="A18" s="291"/>
      <c r="B18" s="3">
        <v>720</v>
      </c>
      <c r="C18" s="3">
        <v>168.7</v>
      </c>
      <c r="D18" s="3">
        <v>128.9</v>
      </c>
      <c r="E18" s="3">
        <v>170.8</v>
      </c>
      <c r="F18" s="3">
        <v>132.9</v>
      </c>
      <c r="G18" s="3">
        <v>185.3</v>
      </c>
      <c r="H18" s="3">
        <v>163.9</v>
      </c>
      <c r="I18" s="3">
        <v>155.5</v>
      </c>
      <c r="J18" s="3">
        <v>207.7</v>
      </c>
      <c r="K18" s="3">
        <v>170.4</v>
      </c>
      <c r="L18" s="3">
        <v>178.6</v>
      </c>
    </row>
    <row r="19" spans="1:13" x14ac:dyDescent="0.2">
      <c r="A19" s="291"/>
      <c r="B19" s="3">
        <v>960</v>
      </c>
      <c r="C19" s="3">
        <v>217.4</v>
      </c>
      <c r="D19" s="3">
        <v>177.6</v>
      </c>
      <c r="E19" s="3">
        <v>115.1</v>
      </c>
      <c r="F19" s="3">
        <v>99.5</v>
      </c>
      <c r="G19" s="3">
        <v>186.2</v>
      </c>
      <c r="H19" s="3">
        <v>187.5</v>
      </c>
      <c r="I19" s="3">
        <v>181.9</v>
      </c>
      <c r="J19" s="3">
        <v>181.9</v>
      </c>
      <c r="K19" s="3">
        <v>179.8</v>
      </c>
      <c r="L19" s="3">
        <v>164</v>
      </c>
    </row>
    <row r="20" spans="1:13" x14ac:dyDescent="0.2">
      <c r="A20" s="291"/>
      <c r="B20" s="3">
        <v>1200</v>
      </c>
      <c r="C20" s="3">
        <v>226.7</v>
      </c>
      <c r="D20" s="3">
        <v>118</v>
      </c>
      <c r="E20" s="3">
        <v>178.1</v>
      </c>
      <c r="F20" s="3">
        <v>137.6</v>
      </c>
      <c r="G20" s="3">
        <v>157.69999999999999</v>
      </c>
      <c r="H20" s="3">
        <v>122.6</v>
      </c>
      <c r="I20" s="3">
        <v>166.6</v>
      </c>
      <c r="J20" s="3">
        <v>176</v>
      </c>
      <c r="K20" s="3">
        <v>192.5</v>
      </c>
      <c r="L20" s="3">
        <v>172</v>
      </c>
    </row>
    <row r="23" spans="1:13" x14ac:dyDescent="0.2">
      <c r="A23" s="4" t="s">
        <v>351</v>
      </c>
    </row>
    <row r="24" spans="1:13" x14ac:dyDescent="0.2">
      <c r="B24" t="s">
        <v>350</v>
      </c>
      <c r="C24" s="290" t="s">
        <v>349</v>
      </c>
      <c r="D24" s="290"/>
      <c r="E24" s="290"/>
      <c r="F24" s="290"/>
      <c r="G24" s="290"/>
      <c r="H24" s="290"/>
      <c r="I24" s="290"/>
      <c r="J24" s="290"/>
      <c r="K24" s="290"/>
      <c r="L24" s="290"/>
      <c r="M24" s="290"/>
    </row>
    <row r="25" spans="1:13" x14ac:dyDescent="0.2">
      <c r="C25" t="s">
        <v>334</v>
      </c>
      <c r="D25" t="s">
        <v>333</v>
      </c>
      <c r="E25" t="s">
        <v>332</v>
      </c>
      <c r="F25" t="s">
        <v>331</v>
      </c>
      <c r="G25" t="s">
        <v>330</v>
      </c>
      <c r="H25" t="s">
        <v>329</v>
      </c>
      <c r="I25" t="s">
        <v>328</v>
      </c>
      <c r="J25" t="s">
        <v>327</v>
      </c>
      <c r="K25" t="s">
        <v>326</v>
      </c>
      <c r="L25" t="s">
        <v>325</v>
      </c>
      <c r="M25" t="s">
        <v>324</v>
      </c>
    </row>
    <row r="26" spans="1:13" ht="14.5" customHeight="1" x14ac:dyDescent="0.2">
      <c r="A26" s="291" t="s">
        <v>348</v>
      </c>
      <c r="B26" s="3">
        <v>240</v>
      </c>
      <c r="C26">
        <v>93.9</v>
      </c>
      <c r="D26">
        <v>107.5</v>
      </c>
      <c r="E26">
        <v>154.19999999999999</v>
      </c>
      <c r="F26">
        <v>156.4</v>
      </c>
      <c r="G26">
        <v>158.9</v>
      </c>
      <c r="H26">
        <v>95.5</v>
      </c>
      <c r="I26">
        <v>25.1</v>
      </c>
      <c r="J26">
        <v>88.5</v>
      </c>
      <c r="K26">
        <v>85.6</v>
      </c>
      <c r="L26">
        <v>101.8</v>
      </c>
      <c r="M26">
        <v>102</v>
      </c>
    </row>
    <row r="27" spans="1:13" x14ac:dyDescent="0.2">
      <c r="A27" s="291"/>
      <c r="B27" s="3">
        <v>480</v>
      </c>
      <c r="C27">
        <v>122.7</v>
      </c>
      <c r="D27">
        <v>129</v>
      </c>
      <c r="E27">
        <v>68.400000000000006</v>
      </c>
      <c r="F27">
        <v>113.4</v>
      </c>
      <c r="G27">
        <v>131.19999999999999</v>
      </c>
      <c r="H27">
        <v>130.6</v>
      </c>
      <c r="I27">
        <v>134.9</v>
      </c>
      <c r="J27">
        <v>68.099999999999994</v>
      </c>
      <c r="K27">
        <v>118.9</v>
      </c>
      <c r="L27">
        <v>72.099999999999994</v>
      </c>
      <c r="M27">
        <v>131.69999999999999</v>
      </c>
    </row>
    <row r="28" spans="1:13" x14ac:dyDescent="0.2">
      <c r="A28" s="291"/>
      <c r="B28" s="3">
        <v>720</v>
      </c>
      <c r="C28">
        <v>119.9</v>
      </c>
      <c r="D28">
        <v>73.900000000000006</v>
      </c>
      <c r="E28">
        <v>88.6</v>
      </c>
      <c r="F28">
        <v>91.8</v>
      </c>
      <c r="G28">
        <v>132.69999999999999</v>
      </c>
      <c r="H28">
        <v>139</v>
      </c>
      <c r="I28">
        <v>43.2</v>
      </c>
      <c r="J28">
        <v>181.8</v>
      </c>
      <c r="K28">
        <v>87.9</v>
      </c>
      <c r="L28">
        <v>96.7</v>
      </c>
      <c r="M28">
        <v>140.69999999999999</v>
      </c>
    </row>
    <row r="29" spans="1:13" x14ac:dyDescent="0.2">
      <c r="A29" s="291"/>
      <c r="B29" s="3">
        <v>960</v>
      </c>
      <c r="C29">
        <v>123.2</v>
      </c>
      <c r="D29">
        <v>125.7</v>
      </c>
      <c r="E29">
        <v>132.9</v>
      </c>
      <c r="F29">
        <v>107.8</v>
      </c>
      <c r="G29">
        <v>131.1</v>
      </c>
      <c r="H29">
        <v>97.8</v>
      </c>
      <c r="I29">
        <v>79.400000000000006</v>
      </c>
      <c r="J29">
        <v>79.599999999999994</v>
      </c>
      <c r="K29">
        <v>71.099999999999994</v>
      </c>
      <c r="L29">
        <v>102.6</v>
      </c>
      <c r="M29">
        <v>117.1</v>
      </c>
    </row>
    <row r="30" spans="1:13" x14ac:dyDescent="0.2">
      <c r="A30" s="291"/>
      <c r="B30" s="3">
        <v>1200</v>
      </c>
      <c r="C30">
        <v>110</v>
      </c>
      <c r="D30">
        <v>100.1</v>
      </c>
      <c r="E30">
        <v>93.4</v>
      </c>
      <c r="F30">
        <v>115.2</v>
      </c>
      <c r="G30">
        <v>134.30000000000001</v>
      </c>
      <c r="H30">
        <v>126.8</v>
      </c>
      <c r="I30">
        <v>129.9</v>
      </c>
      <c r="J30">
        <v>128.1</v>
      </c>
      <c r="K30">
        <v>107.3</v>
      </c>
      <c r="L30">
        <v>85.9</v>
      </c>
      <c r="M30">
        <v>136.9</v>
      </c>
    </row>
    <row r="31" spans="1:13" x14ac:dyDescent="0.2">
      <c r="B31" t="s">
        <v>131</v>
      </c>
    </row>
    <row r="32" spans="1:13" x14ac:dyDescent="0.2">
      <c r="A32" s="291" t="s">
        <v>348</v>
      </c>
      <c r="B32" s="3">
        <v>240</v>
      </c>
      <c r="C32" s="3">
        <v>233.9</v>
      </c>
      <c r="D32" s="3">
        <v>165.1</v>
      </c>
      <c r="E32" s="3">
        <v>238.6</v>
      </c>
      <c r="F32" s="3">
        <v>106.5</v>
      </c>
      <c r="G32" s="3">
        <v>117.5</v>
      </c>
      <c r="H32" s="3">
        <v>72</v>
      </c>
      <c r="I32" s="3">
        <v>137.30000000000001</v>
      </c>
      <c r="J32" s="3">
        <v>201</v>
      </c>
      <c r="K32" s="3">
        <v>111.1</v>
      </c>
      <c r="L32" s="3">
        <v>173.2</v>
      </c>
      <c r="M32" s="3">
        <v>161.19999999999999</v>
      </c>
    </row>
    <row r="33" spans="1:13" x14ac:dyDescent="0.2">
      <c r="A33" s="291"/>
      <c r="B33" s="3">
        <v>480</v>
      </c>
      <c r="C33" s="3">
        <v>220.8</v>
      </c>
      <c r="D33" s="3">
        <v>137.30000000000001</v>
      </c>
      <c r="E33" s="3">
        <v>200.2</v>
      </c>
      <c r="F33" s="3">
        <v>142</v>
      </c>
      <c r="G33" s="3">
        <v>134.5</v>
      </c>
      <c r="H33" s="3">
        <v>176.4</v>
      </c>
      <c r="I33" s="3">
        <v>146.4</v>
      </c>
      <c r="J33" s="3">
        <v>186</v>
      </c>
      <c r="K33" s="3">
        <v>167.1</v>
      </c>
      <c r="L33" s="3">
        <v>227.5</v>
      </c>
      <c r="M33" s="3">
        <v>160.69999999999999</v>
      </c>
    </row>
    <row r="34" spans="1:13" x14ac:dyDescent="0.2">
      <c r="A34" s="291"/>
      <c r="B34" s="3">
        <v>720</v>
      </c>
      <c r="C34" s="3">
        <v>196.5</v>
      </c>
      <c r="D34" s="3">
        <v>173.4</v>
      </c>
      <c r="E34" s="3">
        <v>223.2</v>
      </c>
      <c r="F34" s="3">
        <v>165.5</v>
      </c>
      <c r="G34" s="3">
        <v>131.69999999999999</v>
      </c>
      <c r="H34" s="3">
        <v>201.4</v>
      </c>
      <c r="I34" s="3">
        <v>119.1</v>
      </c>
      <c r="J34" s="3">
        <v>109.1</v>
      </c>
      <c r="K34" s="3">
        <v>133</v>
      </c>
      <c r="L34" s="3">
        <v>216.6</v>
      </c>
      <c r="M34" s="3">
        <v>142.9</v>
      </c>
    </row>
    <row r="35" spans="1:13" x14ac:dyDescent="0.2">
      <c r="A35" s="291"/>
      <c r="B35" s="3">
        <v>960</v>
      </c>
      <c r="C35" s="3">
        <v>186.9</v>
      </c>
      <c r="D35" s="3">
        <v>158.1</v>
      </c>
      <c r="E35" s="3">
        <v>166.4</v>
      </c>
      <c r="F35" s="3">
        <v>125.5</v>
      </c>
      <c r="G35" s="3">
        <v>184.8</v>
      </c>
      <c r="H35" s="3">
        <v>217.6</v>
      </c>
      <c r="I35" s="3">
        <v>146.5</v>
      </c>
      <c r="J35" s="3">
        <v>136.5</v>
      </c>
      <c r="K35" s="3">
        <v>115.3</v>
      </c>
      <c r="L35" s="3">
        <v>236.2</v>
      </c>
      <c r="M35" s="3">
        <v>112.3</v>
      </c>
    </row>
    <row r="36" spans="1:13" x14ac:dyDescent="0.2">
      <c r="A36" s="291"/>
      <c r="B36" s="3">
        <v>1200</v>
      </c>
      <c r="C36" s="3">
        <v>211.7</v>
      </c>
      <c r="D36" s="3">
        <v>136.30000000000001</v>
      </c>
      <c r="E36" s="3">
        <v>172.3</v>
      </c>
      <c r="F36" s="3">
        <v>152.1</v>
      </c>
      <c r="G36" s="3">
        <v>151.69999999999999</v>
      </c>
      <c r="H36" s="3">
        <v>175.9</v>
      </c>
      <c r="I36" s="3">
        <v>146.30000000000001</v>
      </c>
      <c r="J36" s="3">
        <v>193.5</v>
      </c>
      <c r="K36" s="3">
        <v>169.2</v>
      </c>
      <c r="L36" s="3">
        <v>206.5</v>
      </c>
      <c r="M36" s="3">
        <v>145.1</v>
      </c>
    </row>
    <row r="37" spans="1:13" x14ac:dyDescent="0.2">
      <c r="B37" t="s">
        <v>132</v>
      </c>
    </row>
    <row r="38" spans="1:13" x14ac:dyDescent="0.2">
      <c r="A38" s="291" t="s">
        <v>348</v>
      </c>
      <c r="B38" s="3">
        <v>240</v>
      </c>
      <c r="C38" s="3">
        <v>89.4</v>
      </c>
      <c r="D38" s="3">
        <v>27.1</v>
      </c>
      <c r="E38" s="3">
        <v>46.4</v>
      </c>
      <c r="F38" s="3">
        <v>182.7</v>
      </c>
      <c r="G38" s="3">
        <v>214.4</v>
      </c>
      <c r="H38" s="3">
        <v>220.5</v>
      </c>
      <c r="I38" s="3">
        <v>122.9</v>
      </c>
      <c r="J38" s="3">
        <v>173</v>
      </c>
      <c r="K38" s="3">
        <v>141.6</v>
      </c>
      <c r="L38" s="3">
        <v>175.2</v>
      </c>
      <c r="M38" s="3">
        <v>169.7</v>
      </c>
    </row>
    <row r="39" spans="1:13" x14ac:dyDescent="0.2">
      <c r="A39" s="291"/>
      <c r="B39" s="3">
        <v>480</v>
      </c>
      <c r="C39" s="3">
        <v>187.3</v>
      </c>
      <c r="D39" s="3">
        <v>164</v>
      </c>
      <c r="E39" s="3">
        <v>132.69999999999999</v>
      </c>
      <c r="F39" s="3">
        <v>175.6</v>
      </c>
      <c r="G39" s="3">
        <v>138.6</v>
      </c>
      <c r="H39" s="3">
        <v>192</v>
      </c>
      <c r="I39" s="3">
        <v>197</v>
      </c>
      <c r="J39" s="3">
        <v>161.4</v>
      </c>
      <c r="K39" s="3">
        <v>165.9</v>
      </c>
      <c r="L39" s="3">
        <v>213</v>
      </c>
      <c r="M39" s="3">
        <v>103.6</v>
      </c>
    </row>
    <row r="40" spans="1:13" x14ac:dyDescent="0.2">
      <c r="A40" s="291"/>
      <c r="B40" s="3">
        <v>720</v>
      </c>
      <c r="C40" s="3">
        <v>178.6</v>
      </c>
      <c r="D40" s="3">
        <v>132.9</v>
      </c>
      <c r="E40" s="3">
        <v>185.3</v>
      </c>
      <c r="F40" s="3">
        <v>163.9</v>
      </c>
      <c r="G40" s="3">
        <v>155.5</v>
      </c>
      <c r="H40" s="3">
        <v>207.7</v>
      </c>
      <c r="I40" s="3">
        <v>173.8</v>
      </c>
      <c r="J40" s="3">
        <v>182</v>
      </c>
      <c r="K40" s="3">
        <v>176.2</v>
      </c>
      <c r="L40" s="3">
        <v>211</v>
      </c>
      <c r="M40" s="3">
        <v>60.6</v>
      </c>
    </row>
    <row r="41" spans="1:13" x14ac:dyDescent="0.2">
      <c r="A41" s="291"/>
      <c r="B41" s="3">
        <v>960</v>
      </c>
      <c r="C41" s="3">
        <v>164</v>
      </c>
      <c r="D41" s="3">
        <v>99.5</v>
      </c>
      <c r="E41" s="3">
        <v>186.2</v>
      </c>
      <c r="F41" s="3">
        <v>187.5</v>
      </c>
      <c r="G41" s="3">
        <v>181.9</v>
      </c>
      <c r="H41" s="3">
        <v>181.9</v>
      </c>
      <c r="I41" s="3">
        <v>118.7</v>
      </c>
      <c r="J41" s="3">
        <v>162.69999999999999</v>
      </c>
      <c r="K41" s="3">
        <v>160</v>
      </c>
      <c r="L41" s="3">
        <v>219.7</v>
      </c>
      <c r="M41" s="3">
        <v>122.8</v>
      </c>
    </row>
    <row r="42" spans="1:13" x14ac:dyDescent="0.2">
      <c r="A42" s="291"/>
      <c r="B42" s="3">
        <v>1200</v>
      </c>
      <c r="C42" s="3">
        <v>172</v>
      </c>
      <c r="D42" s="3">
        <v>137.6</v>
      </c>
      <c r="E42" s="3">
        <v>157.69999999999999</v>
      </c>
      <c r="F42" s="3">
        <v>122.6</v>
      </c>
      <c r="G42" s="3">
        <v>166.6</v>
      </c>
      <c r="H42" s="3">
        <v>176</v>
      </c>
      <c r="I42" s="3">
        <v>129.4</v>
      </c>
      <c r="J42" s="3">
        <v>189.8</v>
      </c>
      <c r="K42" s="3">
        <v>123.6</v>
      </c>
      <c r="L42" s="3">
        <v>217</v>
      </c>
      <c r="M42" s="3">
        <v>140.30000000000001</v>
      </c>
    </row>
  </sheetData>
  <mergeCells count="8">
    <mergeCell ref="C2:L2"/>
    <mergeCell ref="A26:A30"/>
    <mergeCell ref="A32:A36"/>
    <mergeCell ref="A38:A42"/>
    <mergeCell ref="C24:M24"/>
    <mergeCell ref="A4:A8"/>
    <mergeCell ref="A10:A14"/>
    <mergeCell ref="A16:A2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EBB78-7B94-4446-9BA6-5E868DAFA252}">
  <dimension ref="A1:P39"/>
  <sheetViews>
    <sheetView zoomScale="108" zoomScaleNormal="85" workbookViewId="0">
      <selection activeCell="J30" sqref="J30"/>
    </sheetView>
  </sheetViews>
  <sheetFormatPr baseColWidth="10" defaultColWidth="8.83203125" defaultRowHeight="15" x14ac:dyDescent="0.2"/>
  <cols>
    <col min="2" max="2" width="11.5" customWidth="1"/>
    <col min="3" max="3" width="14.83203125" customWidth="1"/>
    <col min="4" max="5" width="12.6640625" bestFit="1" customWidth="1"/>
    <col min="6" max="6" width="15.33203125" customWidth="1"/>
    <col min="7" max="7" width="11.6640625" customWidth="1"/>
    <col min="8" max="8" width="12.5" customWidth="1"/>
    <col min="10" max="10" width="12.33203125" customWidth="1"/>
  </cols>
  <sheetData>
    <row r="1" spans="1:16" x14ac:dyDescent="0.2">
      <c r="A1" s="4" t="s">
        <v>382</v>
      </c>
    </row>
    <row r="2" spans="1:16" x14ac:dyDescent="0.2">
      <c r="B2" t="s">
        <v>13</v>
      </c>
      <c r="C2" t="s">
        <v>381</v>
      </c>
      <c r="D2" t="s">
        <v>380</v>
      </c>
      <c r="E2" t="s">
        <v>379</v>
      </c>
      <c r="F2" t="s">
        <v>378</v>
      </c>
      <c r="G2" t="s">
        <v>377</v>
      </c>
      <c r="H2" t="s">
        <v>376</v>
      </c>
    </row>
    <row r="3" spans="1:16" x14ac:dyDescent="0.2">
      <c r="J3" s="84"/>
      <c r="K3" s="83"/>
      <c r="L3" s="83"/>
      <c r="M3" s="83"/>
      <c r="N3" s="83"/>
      <c r="O3" s="83"/>
      <c r="P3" s="83"/>
    </row>
    <row r="4" spans="1:16" x14ac:dyDescent="0.2">
      <c r="B4" t="s">
        <v>361</v>
      </c>
      <c r="C4">
        <v>75</v>
      </c>
      <c r="D4">
        <v>66.667000000000002</v>
      </c>
      <c r="E4">
        <v>100</v>
      </c>
      <c r="F4">
        <v>79.167000000000002</v>
      </c>
      <c r="G4">
        <v>76.667000000000002</v>
      </c>
      <c r="H4">
        <v>100</v>
      </c>
    </row>
    <row r="5" spans="1:16" x14ac:dyDescent="0.2">
      <c r="B5" t="s">
        <v>360</v>
      </c>
      <c r="C5">
        <v>71.429000000000002</v>
      </c>
      <c r="D5">
        <v>76</v>
      </c>
      <c r="E5">
        <v>71.429000000000002</v>
      </c>
      <c r="F5">
        <v>85</v>
      </c>
      <c r="G5">
        <v>89.474000000000004</v>
      </c>
      <c r="H5">
        <v>100</v>
      </c>
    </row>
    <row r="6" spans="1:16" x14ac:dyDescent="0.2">
      <c r="B6" t="s">
        <v>359</v>
      </c>
      <c r="C6">
        <v>76.667000000000002</v>
      </c>
      <c r="D6">
        <v>85.713999999999999</v>
      </c>
      <c r="E6">
        <v>69.564999999999998</v>
      </c>
      <c r="F6">
        <v>87.5</v>
      </c>
      <c r="G6">
        <v>100</v>
      </c>
      <c r="H6">
        <v>100</v>
      </c>
    </row>
    <row r="7" spans="1:16" x14ac:dyDescent="0.2">
      <c r="B7" t="s">
        <v>371</v>
      </c>
      <c r="C7">
        <v>93.332999999999998</v>
      </c>
      <c r="D7">
        <v>93.332999999999998</v>
      </c>
      <c r="E7">
        <v>90.909000000000006</v>
      </c>
      <c r="F7">
        <v>100</v>
      </c>
      <c r="G7">
        <v>96.667000000000002</v>
      </c>
      <c r="H7">
        <v>96.667000000000002</v>
      </c>
    </row>
    <row r="8" spans="1:16" x14ac:dyDescent="0.2">
      <c r="B8" t="s">
        <v>357</v>
      </c>
      <c r="C8">
        <v>86.667000000000002</v>
      </c>
      <c r="D8">
        <v>78.570999999999998</v>
      </c>
      <c r="E8">
        <v>75</v>
      </c>
      <c r="F8">
        <v>86.956999999999994</v>
      </c>
      <c r="G8">
        <v>96.667000000000002</v>
      </c>
      <c r="H8">
        <v>100</v>
      </c>
    </row>
    <row r="9" spans="1:16" x14ac:dyDescent="0.2">
      <c r="B9" t="s">
        <v>356</v>
      </c>
      <c r="C9">
        <v>96.667000000000002</v>
      </c>
      <c r="D9">
        <v>88</v>
      </c>
      <c r="E9">
        <v>93.3</v>
      </c>
      <c r="F9">
        <v>100</v>
      </c>
      <c r="G9">
        <v>87.5</v>
      </c>
      <c r="H9">
        <v>95.454999999999998</v>
      </c>
    </row>
    <row r="10" spans="1:16" x14ac:dyDescent="0.2">
      <c r="B10" t="s">
        <v>370</v>
      </c>
      <c r="C10">
        <v>96.667000000000002</v>
      </c>
      <c r="D10">
        <v>91.667000000000002</v>
      </c>
      <c r="E10">
        <v>80.769000000000005</v>
      </c>
      <c r="F10">
        <v>100</v>
      </c>
      <c r="G10">
        <v>100</v>
      </c>
      <c r="H10">
        <v>100</v>
      </c>
    </row>
    <row r="11" spans="1:16" x14ac:dyDescent="0.2">
      <c r="B11" t="s">
        <v>369</v>
      </c>
      <c r="C11">
        <v>93.332999999999998</v>
      </c>
      <c r="D11">
        <v>83.332999999999998</v>
      </c>
      <c r="E11">
        <v>100</v>
      </c>
      <c r="F11">
        <v>66.667000000000002</v>
      </c>
      <c r="G11">
        <v>94.736999999999995</v>
      </c>
      <c r="H11">
        <v>96.667000000000002</v>
      </c>
      <c r="J11" s="82"/>
      <c r="K11" s="82"/>
      <c r="L11" s="82"/>
      <c r="M11" s="82"/>
      <c r="N11" s="82"/>
      <c r="O11" s="82"/>
      <c r="P11" s="82"/>
    </row>
    <row r="12" spans="1:16" x14ac:dyDescent="0.2">
      <c r="B12" s="3" t="s">
        <v>353</v>
      </c>
      <c r="C12" s="3"/>
      <c r="D12" s="3">
        <v>90</v>
      </c>
      <c r="E12" s="3">
        <v>88.234999999999999</v>
      </c>
      <c r="F12" s="3">
        <v>100</v>
      </c>
      <c r="G12" s="3">
        <v>100</v>
      </c>
      <c r="H12" s="3">
        <v>92.308000000000007</v>
      </c>
    </row>
    <row r="13" spans="1:16" x14ac:dyDescent="0.2">
      <c r="B13" s="3" t="s">
        <v>352</v>
      </c>
      <c r="C13" s="3">
        <v>71.429000000000002</v>
      </c>
      <c r="D13" s="3"/>
      <c r="E13" s="3"/>
      <c r="F13" s="3">
        <v>90</v>
      </c>
      <c r="G13" s="3">
        <v>96.667000000000002</v>
      </c>
      <c r="H13" s="3">
        <v>96.667000000000002</v>
      </c>
    </row>
    <row r="14" spans="1:16" x14ac:dyDescent="0.2">
      <c r="B14" s="3" t="s">
        <v>368</v>
      </c>
      <c r="C14" s="3">
        <v>100</v>
      </c>
      <c r="D14" s="3">
        <v>96</v>
      </c>
      <c r="E14" s="3">
        <v>93.332999999999998</v>
      </c>
      <c r="F14" s="3">
        <v>100</v>
      </c>
      <c r="G14" s="3">
        <v>100</v>
      </c>
      <c r="H14" s="3">
        <v>100</v>
      </c>
    </row>
    <row r="15" spans="1:16" x14ac:dyDescent="0.2">
      <c r="B15" s="3" t="s">
        <v>367</v>
      </c>
      <c r="C15" s="3">
        <v>33.332999999999998</v>
      </c>
      <c r="D15" s="3">
        <v>100</v>
      </c>
      <c r="E15" s="3">
        <v>93.332999999999998</v>
      </c>
      <c r="F15" s="3">
        <v>93.332999999999998</v>
      </c>
      <c r="G15" s="3">
        <v>100</v>
      </c>
      <c r="H15" s="3">
        <v>87.5</v>
      </c>
      <c r="J15" s="82"/>
      <c r="K15" s="82"/>
      <c r="L15" s="82"/>
      <c r="M15" s="82"/>
      <c r="N15" s="82"/>
      <c r="O15" s="82"/>
      <c r="P15" s="82"/>
    </row>
    <row r="16" spans="1:16" x14ac:dyDescent="0.2">
      <c r="B16" s="3" t="s">
        <v>366</v>
      </c>
      <c r="C16" s="3">
        <v>66.667000000000002</v>
      </c>
      <c r="D16" s="3">
        <v>69.564999999999998</v>
      </c>
      <c r="E16" s="3">
        <v>84.614999999999995</v>
      </c>
      <c r="F16" s="3">
        <v>88.234999999999999</v>
      </c>
      <c r="G16" s="3">
        <v>96.552000000000007</v>
      </c>
      <c r="H16" s="3">
        <v>100</v>
      </c>
    </row>
    <row r="17" spans="1:8" x14ac:dyDescent="0.2">
      <c r="B17" s="3" t="s">
        <v>365</v>
      </c>
      <c r="C17" s="3">
        <v>93.332999999999998</v>
      </c>
      <c r="D17" s="3">
        <v>100</v>
      </c>
      <c r="E17" s="3">
        <v>90.909000000000006</v>
      </c>
      <c r="F17" s="3">
        <v>93.75</v>
      </c>
      <c r="G17" s="3">
        <v>100</v>
      </c>
      <c r="H17" s="3">
        <v>100</v>
      </c>
    </row>
    <row r="18" spans="1:8" x14ac:dyDescent="0.2">
      <c r="B18" s="3" t="s">
        <v>364</v>
      </c>
      <c r="C18" s="3">
        <v>93.332999999999998</v>
      </c>
      <c r="D18" s="3">
        <v>90</v>
      </c>
      <c r="E18" s="3">
        <v>84.614999999999995</v>
      </c>
      <c r="F18" s="3">
        <v>75</v>
      </c>
      <c r="G18" s="3">
        <v>95</v>
      </c>
      <c r="H18" s="3">
        <v>95.652000000000001</v>
      </c>
    </row>
    <row r="19" spans="1:8" x14ac:dyDescent="0.2">
      <c r="B19" s="3" t="s">
        <v>363</v>
      </c>
      <c r="C19" s="3">
        <v>100</v>
      </c>
      <c r="D19" s="3">
        <v>83.332999999999998</v>
      </c>
      <c r="E19" s="3">
        <v>80.951999999999998</v>
      </c>
      <c r="F19" s="3">
        <v>93.332999999999998</v>
      </c>
      <c r="G19" s="3">
        <v>100</v>
      </c>
      <c r="H19" s="3">
        <v>95.832999999999998</v>
      </c>
    </row>
    <row r="21" spans="1:8" x14ac:dyDescent="0.2">
      <c r="A21" s="4" t="s">
        <v>375</v>
      </c>
    </row>
    <row r="22" spans="1:8" x14ac:dyDescent="0.2">
      <c r="C22" t="s">
        <v>132</v>
      </c>
      <c r="F22" t="s">
        <v>132</v>
      </c>
    </row>
    <row r="23" spans="1:8" x14ac:dyDescent="0.2">
      <c r="B23" t="s">
        <v>13</v>
      </c>
      <c r="C23" t="s">
        <v>374</v>
      </c>
      <c r="D23" t="s">
        <v>373</v>
      </c>
      <c r="E23" t="s">
        <v>372</v>
      </c>
      <c r="F23" t="s">
        <v>374</v>
      </c>
      <c r="G23" t="s">
        <v>373</v>
      </c>
      <c r="H23" t="s">
        <v>372</v>
      </c>
    </row>
    <row r="24" spans="1:8" x14ac:dyDescent="0.2">
      <c r="B24" t="s">
        <v>361</v>
      </c>
      <c r="C24">
        <v>24</v>
      </c>
      <c r="D24">
        <v>24</v>
      </c>
      <c r="E24">
        <v>0.92307692307692313</v>
      </c>
      <c r="F24">
        <v>37</v>
      </c>
      <c r="G24">
        <v>31</v>
      </c>
      <c r="H24">
        <v>0.83783783783783783</v>
      </c>
    </row>
    <row r="25" spans="1:8" x14ac:dyDescent="0.2">
      <c r="B25" t="s">
        <v>360</v>
      </c>
      <c r="C25">
        <v>41</v>
      </c>
      <c r="D25">
        <v>41</v>
      </c>
      <c r="E25">
        <v>0.91111111111111109</v>
      </c>
      <c r="F25">
        <v>31</v>
      </c>
      <c r="G25">
        <v>30</v>
      </c>
      <c r="H25">
        <v>0.967741935483871</v>
      </c>
    </row>
    <row r="26" spans="1:8" x14ac:dyDescent="0.2">
      <c r="B26" t="s">
        <v>359</v>
      </c>
      <c r="C26">
        <v>28</v>
      </c>
      <c r="D26">
        <v>28</v>
      </c>
      <c r="E26">
        <v>1</v>
      </c>
      <c r="F26">
        <v>24</v>
      </c>
      <c r="G26">
        <v>24</v>
      </c>
      <c r="H26">
        <v>1</v>
      </c>
    </row>
    <row r="27" spans="1:8" x14ac:dyDescent="0.2">
      <c r="B27" t="s">
        <v>371</v>
      </c>
      <c r="C27">
        <v>46</v>
      </c>
      <c r="D27">
        <v>46</v>
      </c>
      <c r="E27">
        <v>1</v>
      </c>
      <c r="F27">
        <v>30</v>
      </c>
      <c r="G27">
        <v>30</v>
      </c>
      <c r="H27">
        <v>1</v>
      </c>
    </row>
    <row r="28" spans="1:8" x14ac:dyDescent="0.2">
      <c r="B28" t="s">
        <v>357</v>
      </c>
      <c r="C28">
        <v>15</v>
      </c>
      <c r="D28">
        <v>15</v>
      </c>
      <c r="E28">
        <v>1</v>
      </c>
      <c r="F28">
        <v>14</v>
      </c>
      <c r="G28">
        <v>14</v>
      </c>
      <c r="H28">
        <v>1</v>
      </c>
    </row>
    <row r="29" spans="1:8" x14ac:dyDescent="0.2">
      <c r="B29" t="s">
        <v>356</v>
      </c>
      <c r="C29">
        <v>20</v>
      </c>
      <c r="D29">
        <v>20</v>
      </c>
      <c r="E29">
        <v>0.95238095238095233</v>
      </c>
      <c r="F29">
        <v>16</v>
      </c>
      <c r="G29">
        <v>15</v>
      </c>
      <c r="H29">
        <v>0.9375</v>
      </c>
    </row>
    <row r="30" spans="1:8" x14ac:dyDescent="0.2">
      <c r="B30" t="s">
        <v>370</v>
      </c>
      <c r="C30">
        <v>25</v>
      </c>
      <c r="D30">
        <v>25</v>
      </c>
      <c r="E30">
        <v>0.96153846153846156</v>
      </c>
      <c r="F30">
        <v>19</v>
      </c>
      <c r="G30">
        <v>19</v>
      </c>
      <c r="H30">
        <v>1</v>
      </c>
    </row>
    <row r="31" spans="1:8" x14ac:dyDescent="0.2">
      <c r="B31" t="s">
        <v>369</v>
      </c>
      <c r="C31">
        <v>47</v>
      </c>
      <c r="D31">
        <v>47</v>
      </c>
      <c r="E31">
        <v>0.94</v>
      </c>
      <c r="F31">
        <v>56</v>
      </c>
      <c r="G31">
        <v>52</v>
      </c>
      <c r="H31">
        <v>0.9285714285714286</v>
      </c>
    </row>
    <row r="32" spans="1:8" x14ac:dyDescent="0.2">
      <c r="B32" s="3" t="s">
        <v>353</v>
      </c>
      <c r="C32" s="3">
        <v>16</v>
      </c>
      <c r="D32" s="3">
        <v>16</v>
      </c>
      <c r="E32" s="3">
        <v>1</v>
      </c>
      <c r="F32" s="3">
        <v>26</v>
      </c>
      <c r="G32" s="3">
        <v>21</v>
      </c>
      <c r="H32" s="3">
        <v>0.80769230769230771</v>
      </c>
    </row>
    <row r="33" spans="2:8" x14ac:dyDescent="0.2">
      <c r="B33" s="3" t="s">
        <v>352</v>
      </c>
      <c r="C33" s="3">
        <v>42</v>
      </c>
      <c r="D33" s="3">
        <v>42</v>
      </c>
      <c r="E33" s="3">
        <v>1</v>
      </c>
      <c r="F33" s="3">
        <v>45</v>
      </c>
      <c r="G33" s="3">
        <v>41</v>
      </c>
      <c r="H33" s="3">
        <v>0.91111111111111109</v>
      </c>
    </row>
    <row r="34" spans="2:8" x14ac:dyDescent="0.2">
      <c r="B34" s="3" t="s">
        <v>368</v>
      </c>
      <c r="C34" s="3">
        <v>38</v>
      </c>
      <c r="D34" s="3">
        <v>38</v>
      </c>
      <c r="E34" s="3">
        <v>0.97435897435897434</v>
      </c>
      <c r="F34" s="3">
        <v>42</v>
      </c>
      <c r="G34" s="3">
        <v>40</v>
      </c>
      <c r="H34" s="3">
        <v>0.95238095238095233</v>
      </c>
    </row>
    <row r="35" spans="2:8" x14ac:dyDescent="0.2">
      <c r="B35" s="3" t="s">
        <v>367</v>
      </c>
      <c r="C35" s="3">
        <v>30</v>
      </c>
      <c r="D35" s="3">
        <v>30</v>
      </c>
      <c r="E35" s="3">
        <v>0.967741935483871</v>
      </c>
      <c r="F35" s="3">
        <v>38</v>
      </c>
      <c r="G35" s="3">
        <v>38</v>
      </c>
      <c r="H35" s="3">
        <v>1</v>
      </c>
    </row>
    <row r="36" spans="2:8" x14ac:dyDescent="0.2">
      <c r="B36" s="3" t="s">
        <v>366</v>
      </c>
      <c r="C36" s="3">
        <v>31</v>
      </c>
      <c r="D36" s="3">
        <v>31</v>
      </c>
      <c r="E36" s="3">
        <v>1</v>
      </c>
      <c r="F36" s="3">
        <v>35</v>
      </c>
      <c r="G36" s="3">
        <v>34</v>
      </c>
      <c r="H36" s="3">
        <v>0.97142857142857142</v>
      </c>
    </row>
    <row r="37" spans="2:8" x14ac:dyDescent="0.2">
      <c r="B37" s="3" t="s">
        <v>365</v>
      </c>
      <c r="C37" s="3">
        <v>38</v>
      </c>
      <c r="D37" s="3">
        <v>38</v>
      </c>
      <c r="E37" s="3">
        <v>1</v>
      </c>
      <c r="F37" s="3">
        <v>45</v>
      </c>
      <c r="G37" s="3">
        <v>43</v>
      </c>
      <c r="H37" s="3">
        <v>0.9555555555555556</v>
      </c>
    </row>
    <row r="38" spans="2:8" x14ac:dyDescent="0.2">
      <c r="B38" s="3" t="s">
        <v>364</v>
      </c>
      <c r="C38" s="3">
        <v>15</v>
      </c>
      <c r="D38" s="3">
        <v>15</v>
      </c>
      <c r="E38" s="3">
        <v>1</v>
      </c>
      <c r="F38" s="3">
        <v>39</v>
      </c>
      <c r="G38" s="3">
        <v>38</v>
      </c>
      <c r="H38" s="3">
        <v>0.97435897435897434</v>
      </c>
    </row>
    <row r="39" spans="2:8" x14ac:dyDescent="0.2">
      <c r="B39" s="3" t="s">
        <v>363</v>
      </c>
      <c r="C39" s="3">
        <v>32</v>
      </c>
      <c r="D39" s="3">
        <v>32</v>
      </c>
      <c r="E39" s="3">
        <v>1</v>
      </c>
      <c r="F39" s="3">
        <v>34</v>
      </c>
      <c r="G39" s="3">
        <v>34</v>
      </c>
      <c r="H39" s="3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533F7-55BC-654F-9443-369C14E9244E}">
  <dimension ref="A1:Z47"/>
  <sheetViews>
    <sheetView workbookViewId="0">
      <selection activeCell="R51" sqref="R51"/>
    </sheetView>
  </sheetViews>
  <sheetFormatPr baseColWidth="10" defaultColWidth="11.5" defaultRowHeight="15" x14ac:dyDescent="0.2"/>
  <cols>
    <col min="1" max="1" width="13.33203125" customWidth="1"/>
    <col min="2" max="2" width="18.5" customWidth="1"/>
    <col min="3" max="3" width="21.5" customWidth="1"/>
  </cols>
  <sheetData>
    <row r="1" spans="1:26" x14ac:dyDescent="0.2">
      <c r="A1" s="4" t="s">
        <v>388</v>
      </c>
      <c r="F1" s="4" t="s">
        <v>387</v>
      </c>
      <c r="Y1" t="s">
        <v>103</v>
      </c>
    </row>
    <row r="2" spans="1:26" x14ac:dyDescent="0.2">
      <c r="F2" s="11" t="s">
        <v>386</v>
      </c>
      <c r="G2" s="5"/>
      <c r="I2" t="s">
        <v>93</v>
      </c>
      <c r="J2" t="s">
        <v>94</v>
      </c>
      <c r="M2" t="s">
        <v>96</v>
      </c>
      <c r="N2" t="s">
        <v>97</v>
      </c>
      <c r="O2" t="s">
        <v>98</v>
      </c>
      <c r="P2" t="s">
        <v>99</v>
      </c>
      <c r="R2" t="s">
        <v>100</v>
      </c>
      <c r="S2" t="s">
        <v>101</v>
      </c>
      <c r="T2" t="s">
        <v>102</v>
      </c>
      <c r="U2" t="s">
        <v>103</v>
      </c>
      <c r="V2" t="s">
        <v>895</v>
      </c>
      <c r="Y2" t="s">
        <v>131</v>
      </c>
      <c r="Z2" t="s">
        <v>132</v>
      </c>
    </row>
    <row r="3" spans="1:26" x14ac:dyDescent="0.2">
      <c r="A3" t="s">
        <v>385</v>
      </c>
      <c r="B3" s="7" t="s">
        <v>384</v>
      </c>
      <c r="C3" s="7" t="s">
        <v>383</v>
      </c>
      <c r="F3" s="7" t="s">
        <v>131</v>
      </c>
      <c r="G3" s="7" t="s">
        <v>132</v>
      </c>
      <c r="I3" t="s">
        <v>894</v>
      </c>
      <c r="J3">
        <v>1.1000000000000001</v>
      </c>
      <c r="L3" t="s">
        <v>118</v>
      </c>
      <c r="M3">
        <v>54</v>
      </c>
      <c r="N3">
        <v>108</v>
      </c>
      <c r="O3">
        <v>9</v>
      </c>
      <c r="P3">
        <v>316506.1116152</v>
      </c>
      <c r="R3">
        <v>6824.5127684171621</v>
      </c>
      <c r="S3">
        <v>13649.025536834324</v>
      </c>
      <c r="T3">
        <v>1137.4187947361938</v>
      </c>
      <c r="U3">
        <v>0.16666666666666666</v>
      </c>
      <c r="V3">
        <v>8.3333333333333329E-2</v>
      </c>
      <c r="X3">
        <v>1</v>
      </c>
      <c r="Z3">
        <v>0.14279762573493601</v>
      </c>
    </row>
    <row r="4" spans="1:26" x14ac:dyDescent="0.2">
      <c r="A4">
        <v>1</v>
      </c>
      <c r="B4" s="3">
        <v>69</v>
      </c>
      <c r="C4" s="3">
        <v>123.4</v>
      </c>
      <c r="F4" s="7">
        <v>115</v>
      </c>
      <c r="G4" s="7">
        <v>90</v>
      </c>
      <c r="J4">
        <v>1.2</v>
      </c>
      <c r="M4">
        <v>54</v>
      </c>
      <c r="N4">
        <v>85</v>
      </c>
      <c r="O4">
        <v>5</v>
      </c>
      <c r="P4">
        <v>388351.48189216998</v>
      </c>
      <c r="R4">
        <v>5561.971823760794</v>
      </c>
      <c r="S4">
        <v>8754.9556485123612</v>
      </c>
      <c r="T4">
        <v>514.99739108896244</v>
      </c>
      <c r="U4">
        <v>9.2592592592592587E-2</v>
      </c>
      <c r="V4">
        <v>5.8823529411764705E-2</v>
      </c>
      <c r="X4">
        <v>2</v>
      </c>
      <c r="Y4">
        <v>4.8983170503974001E-2</v>
      </c>
    </row>
    <row r="5" spans="1:26" x14ac:dyDescent="0.2">
      <c r="A5">
        <v>2</v>
      </c>
      <c r="B5" s="3">
        <v>21.6</v>
      </c>
      <c r="C5" s="3">
        <v>66.400000000000006</v>
      </c>
      <c r="F5" s="7">
        <v>150</v>
      </c>
      <c r="G5" s="7">
        <v>140</v>
      </c>
      <c r="J5">
        <v>1.3</v>
      </c>
      <c r="M5">
        <v>46</v>
      </c>
      <c r="N5">
        <v>98</v>
      </c>
      <c r="O5">
        <v>9</v>
      </c>
      <c r="P5">
        <v>336362.21242045</v>
      </c>
      <c r="R5">
        <v>5470.293427907458</v>
      </c>
      <c r="S5">
        <v>11654.1033898898</v>
      </c>
      <c r="T5">
        <v>1070.2748011123288</v>
      </c>
      <c r="U5">
        <v>0.19565217391304349</v>
      </c>
      <c r="V5">
        <v>9.1836734693877556E-2</v>
      </c>
      <c r="X5">
        <v>3</v>
      </c>
      <c r="Z5">
        <v>0.15682040467021199</v>
      </c>
    </row>
    <row r="6" spans="1:26" x14ac:dyDescent="0.2">
      <c r="A6">
        <v>3</v>
      </c>
      <c r="B6" s="3">
        <v>62.3</v>
      </c>
      <c r="C6" s="3">
        <v>172.8</v>
      </c>
      <c r="F6" s="7">
        <v>70</v>
      </c>
      <c r="G6" s="7">
        <v>76</v>
      </c>
      <c r="J6">
        <v>1.4</v>
      </c>
      <c r="M6">
        <v>43</v>
      </c>
      <c r="N6">
        <v>90</v>
      </c>
      <c r="O6">
        <v>5</v>
      </c>
      <c r="P6">
        <v>348046.30997907999</v>
      </c>
      <c r="R6">
        <v>4941.8710978529962</v>
      </c>
      <c r="S6">
        <v>10343.451135041154</v>
      </c>
      <c r="T6">
        <v>574.63617416895306</v>
      </c>
      <c r="U6">
        <v>0.11627906976744186</v>
      </c>
      <c r="V6">
        <v>5.5555555555555552E-2</v>
      </c>
      <c r="X6">
        <v>4</v>
      </c>
      <c r="Y6">
        <v>6.7676767676767696E-2</v>
      </c>
    </row>
    <row r="7" spans="1:26" x14ac:dyDescent="0.2">
      <c r="A7">
        <v>4</v>
      </c>
      <c r="B7" s="3">
        <v>51.4</v>
      </c>
      <c r="C7" s="3">
        <v>98.6</v>
      </c>
      <c r="F7" s="7">
        <v>104</v>
      </c>
      <c r="G7" s="7">
        <v>87</v>
      </c>
      <c r="R7">
        <v>5699.6622794846025</v>
      </c>
      <c r="S7">
        <v>11100.38392756941</v>
      </c>
      <c r="T7">
        <v>824.33179027660947</v>
      </c>
      <c r="U7">
        <v>0.14279762573493615</v>
      </c>
      <c r="V7">
        <v>7.2387288248632775E-2</v>
      </c>
      <c r="X7">
        <v>5</v>
      </c>
      <c r="Y7">
        <v>5.1854882705946501E-2</v>
      </c>
    </row>
    <row r="8" spans="1:26" x14ac:dyDescent="0.2">
      <c r="A8">
        <v>5</v>
      </c>
      <c r="B8" s="3">
        <v>72.3</v>
      </c>
      <c r="C8" s="3">
        <v>131.80000000000001</v>
      </c>
      <c r="F8" s="7">
        <v>143</v>
      </c>
      <c r="G8" s="7">
        <v>111</v>
      </c>
      <c r="I8">
        <v>2</v>
      </c>
      <c r="J8">
        <v>2.1</v>
      </c>
      <c r="L8" t="s">
        <v>124</v>
      </c>
      <c r="M8">
        <v>41</v>
      </c>
      <c r="N8">
        <v>85</v>
      </c>
      <c r="O8">
        <v>2</v>
      </c>
      <c r="P8">
        <v>311657.48452776001</v>
      </c>
      <c r="R8">
        <v>5262.1871170044742</v>
      </c>
      <c r="S8">
        <v>10909.412315740983</v>
      </c>
      <c r="T8">
        <v>256.69205448802313</v>
      </c>
      <c r="U8">
        <v>4.878048780487805E-2</v>
      </c>
      <c r="V8">
        <v>2.3529411764705882E-2</v>
      </c>
      <c r="X8">
        <v>6</v>
      </c>
      <c r="Z8">
        <v>0.14702991959584299</v>
      </c>
    </row>
    <row r="9" spans="1:26" x14ac:dyDescent="0.2">
      <c r="A9">
        <v>6</v>
      </c>
      <c r="B9" s="3">
        <v>75.099999999999994</v>
      </c>
      <c r="C9" s="3">
        <v>67.599999999999994</v>
      </c>
      <c r="F9" s="7">
        <v>126</v>
      </c>
      <c r="G9" s="7">
        <v>84</v>
      </c>
      <c r="J9">
        <v>2.2000000000000002</v>
      </c>
      <c r="M9">
        <v>35</v>
      </c>
      <c r="N9">
        <v>80</v>
      </c>
      <c r="O9">
        <v>3</v>
      </c>
      <c r="P9">
        <v>337761.98892037</v>
      </c>
      <c r="R9">
        <v>4144.9305899547535</v>
      </c>
      <c r="S9">
        <v>9474.1270627537215</v>
      </c>
      <c r="T9">
        <v>355.27976485326457</v>
      </c>
      <c r="U9">
        <v>8.5714285714285715E-2</v>
      </c>
      <c r="V9">
        <v>3.7499999999999999E-2</v>
      </c>
      <c r="X9">
        <v>7</v>
      </c>
      <c r="Z9">
        <v>0.14864580967522101</v>
      </c>
    </row>
    <row r="10" spans="1:26" x14ac:dyDescent="0.2">
      <c r="A10">
        <v>7</v>
      </c>
      <c r="B10" s="3">
        <v>41.6</v>
      </c>
      <c r="C10" s="3">
        <v>135.6</v>
      </c>
      <c r="F10" s="7">
        <v>128</v>
      </c>
      <c r="G10" s="7">
        <v>126</v>
      </c>
      <c r="J10">
        <v>2.2999999999999998</v>
      </c>
      <c r="M10">
        <v>45</v>
      </c>
      <c r="N10">
        <v>78</v>
      </c>
      <c r="O10">
        <v>1</v>
      </c>
      <c r="P10">
        <v>338225.41199881001</v>
      </c>
      <c r="R10">
        <v>5321.8946186288713</v>
      </c>
      <c r="S10">
        <v>9224.6173389567102</v>
      </c>
      <c r="T10">
        <v>118.26432485841936</v>
      </c>
      <c r="U10">
        <v>2.2222222222222223E-2</v>
      </c>
      <c r="V10">
        <v>1.282051282051282E-2</v>
      </c>
      <c r="X10">
        <v>8</v>
      </c>
      <c r="Y10">
        <v>9.2184908789386399E-2</v>
      </c>
    </row>
    <row r="11" spans="1:26" x14ac:dyDescent="0.2">
      <c r="A11">
        <v>8</v>
      </c>
      <c r="B11" s="3">
        <v>84</v>
      </c>
      <c r="C11" s="3">
        <v>111.7</v>
      </c>
      <c r="F11" s="7">
        <v>152</v>
      </c>
      <c r="G11" s="7">
        <v>88</v>
      </c>
      <c r="J11">
        <v>2.4</v>
      </c>
      <c r="M11">
        <v>51</v>
      </c>
      <c r="N11">
        <v>84</v>
      </c>
      <c r="O11">
        <v>2</v>
      </c>
      <c r="P11">
        <v>317938.70031047001</v>
      </c>
      <c r="R11">
        <v>6416.3311921698169</v>
      </c>
      <c r="S11">
        <v>10568.074904750287</v>
      </c>
      <c r="T11">
        <v>251.620831065483</v>
      </c>
      <c r="U11">
        <v>3.9215686274509803E-2</v>
      </c>
      <c r="V11">
        <v>2.3809523809523808E-2</v>
      </c>
      <c r="X11">
        <v>9</v>
      </c>
      <c r="Y11">
        <v>6.4974914227361305E-2</v>
      </c>
    </row>
    <row r="12" spans="1:26" x14ac:dyDescent="0.2">
      <c r="A12">
        <v>9</v>
      </c>
      <c r="B12" s="3">
        <v>187.6</v>
      </c>
      <c r="C12" s="3">
        <v>122.7</v>
      </c>
      <c r="F12" s="7">
        <v>115</v>
      </c>
      <c r="G12" s="7">
        <v>109</v>
      </c>
      <c r="R12">
        <v>5286.335879439479</v>
      </c>
      <c r="S12">
        <v>10044.057905550424</v>
      </c>
      <c r="T12">
        <v>245.46424381629754</v>
      </c>
      <c r="U12">
        <v>4.8983170503973952E-2</v>
      </c>
      <c r="V12">
        <v>2.4414862098685628E-2</v>
      </c>
    </row>
    <row r="13" spans="1:26" x14ac:dyDescent="0.2">
      <c r="I13">
        <v>3</v>
      </c>
      <c r="J13">
        <v>3.1</v>
      </c>
      <c r="L13" t="s">
        <v>118</v>
      </c>
      <c r="M13">
        <v>56</v>
      </c>
      <c r="N13">
        <v>110</v>
      </c>
      <c r="O13">
        <v>8</v>
      </c>
      <c r="P13">
        <v>368792.7186277</v>
      </c>
      <c r="R13">
        <v>6073.8726304987131</v>
      </c>
      <c r="S13">
        <v>11930.821238479615</v>
      </c>
      <c r="T13">
        <v>867.69609007124473</v>
      </c>
      <c r="U13">
        <v>0.14285714285714285</v>
      </c>
      <c r="V13">
        <v>7.2727272727272724E-2</v>
      </c>
    </row>
    <row r="14" spans="1:26" x14ac:dyDescent="0.2">
      <c r="A14" s="7"/>
      <c r="B14" s="7"/>
      <c r="J14">
        <v>3.2</v>
      </c>
      <c r="M14">
        <v>45</v>
      </c>
      <c r="N14">
        <v>90</v>
      </c>
      <c r="O14">
        <v>6</v>
      </c>
      <c r="P14">
        <v>325344.52001954999</v>
      </c>
      <c r="R14">
        <v>5532.5966452173161</v>
      </c>
      <c r="S14">
        <v>11065.193290434632</v>
      </c>
      <c r="T14">
        <v>737.67955269564209</v>
      </c>
      <c r="U14">
        <v>0.13333333333333333</v>
      </c>
      <c r="V14">
        <v>6.6666666666666666E-2</v>
      </c>
    </row>
    <row r="15" spans="1:26" x14ac:dyDescent="0.2">
      <c r="A15" s="85"/>
      <c r="B15" s="3"/>
      <c r="J15">
        <v>3.3</v>
      </c>
      <c r="M15">
        <v>41</v>
      </c>
      <c r="N15">
        <v>87</v>
      </c>
      <c r="O15">
        <v>9</v>
      </c>
      <c r="P15">
        <v>389342.67259571003</v>
      </c>
      <c r="R15">
        <v>4212.2277249146064</v>
      </c>
      <c r="S15">
        <v>8938.1417577456286</v>
      </c>
      <c r="T15">
        <v>924.63535424954773</v>
      </c>
      <c r="U15">
        <v>0.21951219512195122</v>
      </c>
      <c r="V15">
        <v>0.10344827586206896</v>
      </c>
    </row>
    <row r="16" spans="1:26" x14ac:dyDescent="0.2">
      <c r="A16" s="85"/>
      <c r="B16" s="3"/>
      <c r="J16">
        <v>3.4</v>
      </c>
      <c r="M16">
        <v>38</v>
      </c>
      <c r="N16">
        <v>78</v>
      </c>
      <c r="O16">
        <v>5</v>
      </c>
      <c r="P16">
        <v>343024.12794828002</v>
      </c>
      <c r="R16">
        <v>4431.1751744448138</v>
      </c>
      <c r="S16">
        <v>9095.5700949130387</v>
      </c>
      <c r="T16">
        <v>583.04936505852811</v>
      </c>
      <c r="U16">
        <v>0.13157894736842105</v>
      </c>
      <c r="V16">
        <v>6.4102564102564097E-2</v>
      </c>
    </row>
    <row r="17" spans="1:22" x14ac:dyDescent="0.2">
      <c r="A17" s="85"/>
      <c r="B17" s="3"/>
      <c r="R17">
        <v>5062.4680437688621</v>
      </c>
      <c r="S17">
        <v>10257.431595393229</v>
      </c>
      <c r="T17">
        <v>778.26509051874064</v>
      </c>
      <c r="U17">
        <v>0.1568204046702121</v>
      </c>
      <c r="V17">
        <v>7.6736194839643113E-2</v>
      </c>
    </row>
    <row r="18" spans="1:22" x14ac:dyDescent="0.2">
      <c r="A18" s="85"/>
      <c r="B18" s="3"/>
      <c r="I18">
        <v>4</v>
      </c>
      <c r="J18">
        <v>4.0999999999999996</v>
      </c>
      <c r="L18" t="s">
        <v>124</v>
      </c>
      <c r="M18">
        <v>55</v>
      </c>
      <c r="N18">
        <v>81</v>
      </c>
      <c r="O18">
        <v>5</v>
      </c>
      <c r="P18">
        <v>318151.70315704</v>
      </c>
      <c r="R18">
        <v>6914.9401941566148</v>
      </c>
      <c r="S18">
        <v>10183.82101321247</v>
      </c>
      <c r="T18">
        <v>628.63092674151051</v>
      </c>
      <c r="U18">
        <v>9.0909090909090912E-2</v>
      </c>
      <c r="V18">
        <v>6.1728395061728392E-2</v>
      </c>
    </row>
    <row r="19" spans="1:22" x14ac:dyDescent="0.2">
      <c r="A19" s="85"/>
      <c r="B19" s="3"/>
      <c r="J19">
        <v>4.2</v>
      </c>
      <c r="M19">
        <v>45</v>
      </c>
      <c r="N19">
        <v>81</v>
      </c>
      <c r="O19">
        <v>2</v>
      </c>
      <c r="P19">
        <v>382340.08294604998</v>
      </c>
      <c r="R19">
        <v>4707.8506290275309</v>
      </c>
      <c r="S19" t="e">
        <v>#REF!</v>
      </c>
      <c r="T19">
        <v>209.23780573455696</v>
      </c>
      <c r="U19">
        <v>4.4444444444444446E-2</v>
      </c>
      <c r="V19">
        <v>2.4691358024691357E-2</v>
      </c>
    </row>
    <row r="20" spans="1:22" x14ac:dyDescent="0.2">
      <c r="A20" s="85"/>
      <c r="B20" s="3"/>
      <c r="J20">
        <v>4.3</v>
      </c>
      <c r="M20">
        <v>45</v>
      </c>
      <c r="N20">
        <v>65</v>
      </c>
      <c r="O20">
        <v>2</v>
      </c>
      <c r="P20">
        <v>342615.59195626999</v>
      </c>
      <c r="R20">
        <v>5253.7013558616572</v>
      </c>
      <c r="S20">
        <v>7588.6797362446168</v>
      </c>
      <c r="T20">
        <v>233.4978380382959</v>
      </c>
      <c r="U20">
        <v>4.4444444444444446E-2</v>
      </c>
      <c r="V20">
        <v>3.0769230769230771E-2</v>
      </c>
    </row>
    <row r="21" spans="1:22" x14ac:dyDescent="0.2">
      <c r="A21" s="85"/>
      <c r="B21" s="3"/>
      <c r="J21">
        <v>4.4000000000000004</v>
      </c>
      <c r="M21">
        <v>44</v>
      </c>
      <c r="N21">
        <v>56</v>
      </c>
      <c r="O21">
        <v>4</v>
      </c>
      <c r="P21">
        <v>374855.38974029</v>
      </c>
      <c r="R21">
        <v>4695.1439092802584</v>
      </c>
      <c r="S21">
        <v>5975.6377027203298</v>
      </c>
      <c r="T21">
        <v>426.83126448002355</v>
      </c>
      <c r="U21">
        <v>9.0909090909090912E-2</v>
      </c>
      <c r="V21">
        <v>7.1428571428571425E-2</v>
      </c>
    </row>
    <row r="22" spans="1:22" x14ac:dyDescent="0.2">
      <c r="A22" s="85"/>
      <c r="B22" s="3"/>
      <c r="R22">
        <v>5392.9090220815151</v>
      </c>
      <c r="S22" t="e">
        <v>#REF!</v>
      </c>
      <c r="T22">
        <v>374.54945874859669</v>
      </c>
      <c r="U22">
        <v>6.7676767676767682E-2</v>
      </c>
      <c r="V22">
        <v>4.7154388821055486E-2</v>
      </c>
    </row>
    <row r="23" spans="1:22" x14ac:dyDescent="0.2">
      <c r="A23" s="85"/>
      <c r="B23" s="3"/>
      <c r="I23">
        <v>5</v>
      </c>
      <c r="J23">
        <v>5.0999999999999996</v>
      </c>
      <c r="L23" t="s">
        <v>124</v>
      </c>
      <c r="M23">
        <v>78</v>
      </c>
      <c r="N23">
        <v>110</v>
      </c>
      <c r="O23">
        <v>4</v>
      </c>
      <c r="P23">
        <v>394062.91070851003</v>
      </c>
      <c r="R23">
        <v>7917.5175212261383</v>
      </c>
      <c r="S23">
        <v>11165.729837626606</v>
      </c>
      <c r="T23">
        <v>406.02653955005837</v>
      </c>
      <c r="U23">
        <v>5.128205128205128E-2</v>
      </c>
      <c r="V23">
        <v>3.6363636363636362E-2</v>
      </c>
    </row>
    <row r="24" spans="1:22" x14ac:dyDescent="0.2">
      <c r="A24" s="85"/>
      <c r="B24" s="3"/>
      <c r="J24">
        <v>5.2</v>
      </c>
      <c r="M24">
        <v>65</v>
      </c>
      <c r="N24">
        <v>98</v>
      </c>
      <c r="O24">
        <v>5</v>
      </c>
      <c r="P24">
        <v>412226.15397111</v>
      </c>
      <c r="R24">
        <v>6307.2174702001448</v>
      </c>
      <c r="S24">
        <v>9509.3432627632956</v>
      </c>
      <c r="T24">
        <v>485.17057463078038</v>
      </c>
      <c r="U24">
        <v>7.6923076923076927E-2</v>
      </c>
      <c r="V24">
        <v>5.1020408163265307E-2</v>
      </c>
    </row>
    <row r="25" spans="1:22" x14ac:dyDescent="0.2">
      <c r="A25" s="85"/>
      <c r="B25" s="3"/>
      <c r="J25">
        <v>5.3</v>
      </c>
      <c r="M25">
        <v>47</v>
      </c>
      <c r="N25">
        <v>87</v>
      </c>
      <c r="O25">
        <v>3</v>
      </c>
      <c r="P25">
        <v>384804.42723953997</v>
      </c>
      <c r="R25">
        <v>4885.5986753751768</v>
      </c>
      <c r="S25">
        <v>9043.5549948434127</v>
      </c>
      <c r="T25">
        <v>311.84672396011763</v>
      </c>
      <c r="U25">
        <v>6.3829787234042548E-2</v>
      </c>
      <c r="V25">
        <v>3.4482758620689655E-2</v>
      </c>
    </row>
    <row r="26" spans="1:22" x14ac:dyDescent="0.2">
      <c r="A26" s="85"/>
      <c r="B26" s="3"/>
      <c r="J26">
        <v>5.4</v>
      </c>
      <c r="M26">
        <v>65</v>
      </c>
      <c r="N26">
        <v>87</v>
      </c>
      <c r="O26">
        <v>1</v>
      </c>
      <c r="P26">
        <v>434242.45653124002</v>
      </c>
      <c r="R26">
        <v>5987.4384940822847</v>
      </c>
      <c r="S26">
        <v>8013.9561382332122</v>
      </c>
      <c r="T26">
        <v>92.114438370496686</v>
      </c>
      <c r="U26">
        <v>1.5384615384615385E-2</v>
      </c>
      <c r="V26">
        <v>1.1494252873563218E-2</v>
      </c>
    </row>
    <row r="27" spans="1:22" x14ac:dyDescent="0.2">
      <c r="A27" s="85"/>
      <c r="B27" s="3"/>
      <c r="R27">
        <v>6274.4430402209364</v>
      </c>
      <c r="S27">
        <v>9433.1460583666321</v>
      </c>
      <c r="T27">
        <v>323.78956912786322</v>
      </c>
      <c r="U27">
        <v>5.1854882705946528E-2</v>
      </c>
      <c r="V27">
        <v>3.3340264005288639E-2</v>
      </c>
    </row>
    <row r="28" spans="1:22" x14ac:dyDescent="0.2">
      <c r="A28" s="85"/>
      <c r="B28" s="3"/>
      <c r="I28">
        <v>6</v>
      </c>
      <c r="J28">
        <v>6.1</v>
      </c>
      <c r="L28" t="s">
        <v>118</v>
      </c>
      <c r="M28">
        <v>66</v>
      </c>
      <c r="N28">
        <v>96</v>
      </c>
      <c r="O28">
        <v>10</v>
      </c>
      <c r="P28">
        <v>396467.47065090999</v>
      </c>
      <c r="R28">
        <v>6658.8060696775874</v>
      </c>
      <c r="S28">
        <v>9685.5361013492184</v>
      </c>
      <c r="T28">
        <v>1008.9100105572102</v>
      </c>
      <c r="U28">
        <v>0.15151515151515152</v>
      </c>
      <c r="V28">
        <v>0.10416666666666667</v>
      </c>
    </row>
    <row r="29" spans="1:22" x14ac:dyDescent="0.2">
      <c r="A29" s="85"/>
      <c r="B29" s="3"/>
      <c r="J29">
        <v>6.2</v>
      </c>
      <c r="M29">
        <v>63</v>
      </c>
      <c r="N29">
        <v>111</v>
      </c>
      <c r="O29">
        <v>11</v>
      </c>
      <c r="P29">
        <v>309239.34310763999</v>
      </c>
      <c r="R29">
        <v>8149.0277875892352</v>
      </c>
      <c r="S29">
        <v>14357.810863847699</v>
      </c>
      <c r="T29">
        <v>1422.8461216425649</v>
      </c>
      <c r="U29">
        <v>0.17460317460317459</v>
      </c>
      <c r="V29">
        <v>9.90990990990991E-2</v>
      </c>
    </row>
    <row r="30" spans="1:22" x14ac:dyDescent="0.2">
      <c r="A30" s="85"/>
      <c r="B30" s="3"/>
      <c r="J30">
        <v>6.3</v>
      </c>
      <c r="M30">
        <v>68</v>
      </c>
      <c r="N30">
        <v>87</v>
      </c>
      <c r="O30">
        <v>10</v>
      </c>
      <c r="P30">
        <v>700727.84907975001</v>
      </c>
      <c r="R30">
        <v>3881.6781773010939</v>
      </c>
      <c r="S30">
        <v>4966.2647268411056</v>
      </c>
      <c r="T30">
        <v>570.8350260736903</v>
      </c>
      <c r="U30">
        <v>0.14705882352941177</v>
      </c>
      <c r="V30">
        <v>0.11494252873563218</v>
      </c>
    </row>
    <row r="31" spans="1:22" x14ac:dyDescent="0.2">
      <c r="A31" s="85"/>
      <c r="B31" s="3"/>
      <c r="J31">
        <v>6.4</v>
      </c>
      <c r="M31">
        <v>87</v>
      </c>
      <c r="N31">
        <v>84</v>
      </c>
      <c r="O31">
        <v>10</v>
      </c>
      <c r="P31">
        <v>631047.81450472004</v>
      </c>
      <c r="R31">
        <v>5514.6375916558545</v>
      </c>
      <c r="S31">
        <v>5324.4776747022042</v>
      </c>
      <c r="T31">
        <v>633.86638984550052</v>
      </c>
      <c r="U31">
        <v>0.11494252873563218</v>
      </c>
      <c r="V31">
        <v>0.11904761904761904</v>
      </c>
    </row>
    <row r="32" spans="1:22" x14ac:dyDescent="0.2">
      <c r="A32" s="85"/>
      <c r="B32" s="3"/>
      <c r="R32">
        <v>6051.0374065559427</v>
      </c>
      <c r="S32">
        <v>8583.5223416850567</v>
      </c>
      <c r="T32">
        <v>909.11438702974147</v>
      </c>
      <c r="U32">
        <v>0.14702991959584252</v>
      </c>
      <c r="V32">
        <v>0.10931397838725426</v>
      </c>
    </row>
    <row r="33" spans="1:22" x14ac:dyDescent="0.2">
      <c r="A33" s="85"/>
      <c r="B33" s="3"/>
      <c r="I33">
        <v>7</v>
      </c>
      <c r="J33">
        <v>7.1</v>
      </c>
      <c r="L33" t="s">
        <v>118</v>
      </c>
      <c r="M33">
        <v>68</v>
      </c>
      <c r="N33">
        <v>98</v>
      </c>
      <c r="O33">
        <v>11</v>
      </c>
      <c r="P33">
        <v>318151.47371728998</v>
      </c>
      <c r="R33">
        <v>8549.3867691997475</v>
      </c>
      <c r="S33">
        <v>12321.175049729047</v>
      </c>
      <c r="T33">
        <v>1382.9890361940768</v>
      </c>
      <c r="U33">
        <v>0.16176470588235295</v>
      </c>
      <c r="V33">
        <v>0.11224489795918367</v>
      </c>
    </row>
    <row r="34" spans="1:22" x14ac:dyDescent="0.2">
      <c r="A34" s="85"/>
      <c r="B34" s="3"/>
      <c r="J34">
        <v>7.2</v>
      </c>
      <c r="M34">
        <v>70</v>
      </c>
      <c r="N34">
        <v>85</v>
      </c>
      <c r="O34">
        <v>10</v>
      </c>
      <c r="P34">
        <v>338165.05053178</v>
      </c>
      <c r="R34">
        <v>8279.9804284826951</v>
      </c>
      <c r="S34">
        <v>10054.261948871845</v>
      </c>
      <c r="T34">
        <v>1182.8543469260992</v>
      </c>
      <c r="U34">
        <v>0.14285714285714285</v>
      </c>
      <c r="V34">
        <v>0.11764705882352941</v>
      </c>
    </row>
    <row r="35" spans="1:22" x14ac:dyDescent="0.2">
      <c r="A35" s="85"/>
      <c r="B35" s="3"/>
      <c r="J35">
        <v>7.3</v>
      </c>
      <c r="M35">
        <v>70</v>
      </c>
      <c r="N35">
        <v>114</v>
      </c>
      <c r="O35">
        <v>8</v>
      </c>
      <c r="P35">
        <v>338052.4695682</v>
      </c>
      <c r="R35">
        <v>8282.7378944353986</v>
      </c>
      <c r="S35">
        <v>13489.030285223365</v>
      </c>
      <c r="T35">
        <v>946.59861650690277</v>
      </c>
      <c r="U35">
        <v>0.11428571428571428</v>
      </c>
      <c r="V35">
        <v>7.0175438596491224E-2</v>
      </c>
    </row>
    <row r="36" spans="1:22" x14ac:dyDescent="0.2">
      <c r="A36" s="85"/>
      <c r="B36" s="3"/>
      <c r="J36">
        <v>7.4</v>
      </c>
      <c r="M36">
        <v>74</v>
      </c>
      <c r="N36">
        <v>107</v>
      </c>
      <c r="O36">
        <v>13</v>
      </c>
      <c r="P36">
        <v>337097.88127543998</v>
      </c>
      <c r="R36">
        <v>8780.8324063045875</v>
      </c>
      <c r="S36">
        <v>12696.609019926904</v>
      </c>
      <c r="T36">
        <v>1542.5786659724274</v>
      </c>
      <c r="U36">
        <v>0.17567567567567569</v>
      </c>
      <c r="V36">
        <v>0.12149532710280374</v>
      </c>
    </row>
    <row r="37" spans="1:22" x14ac:dyDescent="0.2">
      <c r="A37" s="85"/>
      <c r="B37" s="3"/>
      <c r="R37">
        <v>8473.2343746056067</v>
      </c>
      <c r="S37">
        <v>12140.269075937789</v>
      </c>
      <c r="T37">
        <v>1263.7551663998765</v>
      </c>
      <c r="U37">
        <v>0.14864580967522145</v>
      </c>
      <c r="V37">
        <v>0.10539068062050201</v>
      </c>
    </row>
    <row r="38" spans="1:22" x14ac:dyDescent="0.2">
      <c r="A38" s="85"/>
      <c r="B38" s="3"/>
      <c r="I38">
        <v>8</v>
      </c>
      <c r="J38">
        <v>8.1</v>
      </c>
      <c r="L38" t="s">
        <v>124</v>
      </c>
      <c r="M38">
        <v>67</v>
      </c>
      <c r="N38">
        <v>101</v>
      </c>
      <c r="O38">
        <v>2</v>
      </c>
      <c r="P38">
        <v>380657.04778447998</v>
      </c>
      <c r="R38">
        <v>7040.458112094012</v>
      </c>
      <c r="S38">
        <v>10613.227900320824</v>
      </c>
      <c r="T38">
        <v>210.16292871922423</v>
      </c>
      <c r="U38">
        <v>2.9850746268656716E-2</v>
      </c>
      <c r="V38">
        <v>1.9801980198019802E-2</v>
      </c>
    </row>
    <row r="39" spans="1:22" x14ac:dyDescent="0.2">
      <c r="A39" s="85"/>
      <c r="B39" s="3"/>
      <c r="J39">
        <v>8.1999999999999993</v>
      </c>
      <c r="M39">
        <v>45</v>
      </c>
      <c r="N39">
        <v>78</v>
      </c>
      <c r="O39">
        <v>4</v>
      </c>
      <c r="P39">
        <v>327280.9228763</v>
      </c>
      <c r="R39">
        <v>5499.8622717778544</v>
      </c>
      <c r="S39">
        <v>9533.0946044149478</v>
      </c>
      <c r="T39">
        <v>488.87664638025376</v>
      </c>
      <c r="U39">
        <v>8.8888888888888892E-2</v>
      </c>
      <c r="V39">
        <v>5.128205128205128E-2</v>
      </c>
    </row>
    <row r="40" spans="1:22" x14ac:dyDescent="0.2">
      <c r="A40" s="85"/>
      <c r="B40" s="3"/>
      <c r="J40">
        <v>8.3000000000000007</v>
      </c>
      <c r="M40">
        <v>38</v>
      </c>
      <c r="N40">
        <v>99</v>
      </c>
      <c r="O40">
        <v>7</v>
      </c>
      <c r="P40">
        <v>405797.06629242998</v>
      </c>
      <c r="R40">
        <v>3745.7146102299339</v>
      </c>
      <c r="S40">
        <v>9758.5722740200908</v>
      </c>
      <c r="T40">
        <v>690.0000597791983</v>
      </c>
      <c r="U40">
        <v>0.18421052631578946</v>
      </c>
      <c r="V40">
        <v>7.0707070707070704E-2</v>
      </c>
    </row>
    <row r="41" spans="1:22" x14ac:dyDescent="0.2">
      <c r="J41">
        <v>8.4</v>
      </c>
      <c r="M41">
        <v>76</v>
      </c>
      <c r="N41">
        <v>95</v>
      </c>
      <c r="O41">
        <v>5</v>
      </c>
      <c r="P41">
        <v>507720.63591724</v>
      </c>
      <c r="R41">
        <v>5987.5446947473083</v>
      </c>
      <c r="S41">
        <v>7484.4308684341349</v>
      </c>
      <c r="T41">
        <v>393.91741412811234</v>
      </c>
      <c r="U41">
        <v>6.5789473684210523E-2</v>
      </c>
      <c r="V41">
        <v>5.2631578947368418E-2</v>
      </c>
    </row>
    <row r="42" spans="1:22" x14ac:dyDescent="0.2">
      <c r="R42">
        <v>5568.3949222122774</v>
      </c>
      <c r="S42">
        <v>9347.3314117974987</v>
      </c>
      <c r="T42">
        <v>445.73926225169714</v>
      </c>
      <c r="U42">
        <v>9.2184908789386399E-2</v>
      </c>
      <c r="V42">
        <v>4.8605670283627556E-2</v>
      </c>
    </row>
    <row r="43" spans="1:22" x14ac:dyDescent="0.2">
      <c r="I43">
        <v>9</v>
      </c>
      <c r="J43">
        <v>9.1</v>
      </c>
      <c r="L43" t="s">
        <v>124</v>
      </c>
      <c r="M43">
        <v>67</v>
      </c>
      <c r="N43">
        <v>89</v>
      </c>
      <c r="O43">
        <v>4</v>
      </c>
      <c r="P43">
        <v>346267.6806741</v>
      </c>
      <c r="R43">
        <v>7739.6769885733602</v>
      </c>
      <c r="S43">
        <v>10281.063462433271</v>
      </c>
      <c r="T43">
        <v>462.07026797452897</v>
      </c>
      <c r="U43">
        <v>5.9701492537313432E-2</v>
      </c>
      <c r="V43">
        <v>4.49438202247191E-2</v>
      </c>
    </row>
    <row r="44" spans="1:22" x14ac:dyDescent="0.2">
      <c r="J44">
        <v>9.1999999999999993</v>
      </c>
      <c r="M44">
        <v>48</v>
      </c>
      <c r="N44">
        <v>110</v>
      </c>
      <c r="O44">
        <v>2</v>
      </c>
      <c r="P44">
        <v>353714.37743275001</v>
      </c>
      <c r="R44">
        <v>5428.1084470903088</v>
      </c>
      <c r="S44">
        <v>12439.415191248623</v>
      </c>
      <c r="T44">
        <v>226.17118529542952</v>
      </c>
      <c r="U44">
        <v>4.1666666666666664E-2</v>
      </c>
      <c r="V44">
        <v>1.8181818181818181E-2</v>
      </c>
    </row>
    <row r="45" spans="1:22" x14ac:dyDescent="0.2">
      <c r="J45">
        <v>9.3000000000000007</v>
      </c>
      <c r="M45">
        <v>51</v>
      </c>
      <c r="N45">
        <v>112</v>
      </c>
      <c r="O45">
        <v>7</v>
      </c>
      <c r="P45">
        <v>390911.51314032002</v>
      </c>
      <c r="R45">
        <v>5218.572314772754</v>
      </c>
      <c r="S45">
        <v>11460.394103030363</v>
      </c>
      <c r="T45">
        <v>716.27463143939769</v>
      </c>
      <c r="U45">
        <v>0.13725490196078433</v>
      </c>
      <c r="V45">
        <v>6.25E-2</v>
      </c>
    </row>
    <row r="46" spans="1:22" x14ac:dyDescent="0.2">
      <c r="J46">
        <v>9.4</v>
      </c>
      <c r="M46">
        <v>47</v>
      </c>
      <c r="N46">
        <v>97</v>
      </c>
      <c r="O46">
        <v>1</v>
      </c>
      <c r="P46">
        <v>328934.63396707003</v>
      </c>
      <c r="R46">
        <v>5715.4212596178259</v>
      </c>
      <c r="S46">
        <v>11795.656642189981</v>
      </c>
      <c r="T46">
        <v>121.60470765144311</v>
      </c>
      <c r="U46">
        <v>2.1276595744680851E-2</v>
      </c>
      <c r="V46">
        <v>1.0309278350515464E-2</v>
      </c>
    </row>
    <row r="47" spans="1:22" x14ac:dyDescent="0.2">
      <c r="R47">
        <v>6025.444752513562</v>
      </c>
      <c r="S47">
        <v>11494.132349725558</v>
      </c>
      <c r="T47">
        <v>381.5301980901998</v>
      </c>
      <c r="U47">
        <v>6.4974914227361319E-2</v>
      </c>
      <c r="V47">
        <v>3.3983729189263186E-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Fig 1b</vt:lpstr>
      <vt:lpstr>Fig 1c</vt:lpstr>
      <vt:lpstr>Fig 1e</vt:lpstr>
      <vt:lpstr>Fig 1f</vt:lpstr>
      <vt:lpstr>Fig 2d</vt:lpstr>
      <vt:lpstr>Fig 3a</vt:lpstr>
      <vt:lpstr>Fig 3b</vt:lpstr>
      <vt:lpstr>Fig 3c</vt:lpstr>
      <vt:lpstr>Fig 3d</vt:lpstr>
      <vt:lpstr>Fig 4a</vt:lpstr>
      <vt:lpstr>Fig 4b</vt:lpstr>
      <vt:lpstr>Fig 4c</vt:lpstr>
      <vt:lpstr>Fig 4e</vt:lpstr>
      <vt:lpstr>Fig 5b</vt:lpstr>
      <vt:lpstr>Fig 5c</vt:lpstr>
      <vt:lpstr>Fig 5d</vt:lpstr>
      <vt:lpstr>Fig 5e</vt:lpstr>
      <vt:lpstr>ED Fig 1b</vt:lpstr>
      <vt:lpstr>ED Fig 1d</vt:lpstr>
      <vt:lpstr>ED Fig 2a</vt:lpstr>
      <vt:lpstr>ED Fig 2c</vt:lpstr>
      <vt:lpstr>ED Fig 2d</vt:lpstr>
      <vt:lpstr>ED Fig 5a</vt:lpstr>
      <vt:lpstr>ED Fig 5b</vt:lpstr>
      <vt:lpstr>ED Fig 5c</vt:lpstr>
      <vt:lpstr>ED Fig 6a</vt:lpstr>
      <vt:lpstr>ED Fig 6b+c</vt:lpstr>
      <vt:lpstr>ED Fig 9c</vt:lpstr>
      <vt:lpstr>ED Fig 9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na Stegemann</dc:creator>
  <cp:lastModifiedBy>Microsoft Office User</cp:lastModifiedBy>
  <dcterms:created xsi:type="dcterms:W3CDTF">2022-11-27T17:17:59Z</dcterms:created>
  <dcterms:modified xsi:type="dcterms:W3CDTF">2023-02-21T00:01:49Z</dcterms:modified>
</cp:coreProperties>
</file>